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56.xml" ContentType="application/vnd.openxmlformats-officedocument.drawingml.chart+xml"/>
  <Override PartName="/xl/charts/chart55.xml" ContentType="application/vnd.openxmlformats-officedocument.drawingml.chart+xml"/>
  <Override PartName="/xl/charts/chart54.xml" ContentType="application/vnd.openxmlformats-officedocument.drawingml.chart+xml"/>
  <Override PartName="/xl/charts/chart53.xml" ContentType="application/vnd.openxmlformats-officedocument.drawingml.chart+xml"/>
  <Override PartName="/xl/charts/chart52.xml" ContentType="application/vnd.openxmlformats-officedocument.drawingml.chart+xml"/>
  <Override PartName="/xl/charts/chart51.xml" ContentType="application/vnd.openxmlformats-officedocument.drawingml.chart+xml"/>
  <Override PartName="/xl/charts/chart50.xml" ContentType="application/vnd.openxmlformats-officedocument.drawingml.chart+xml"/>
  <Override PartName="/xl/charts/chart46.xml" ContentType="application/vnd.openxmlformats-officedocument.drawingml.chart+xml"/>
  <Override PartName="/xl/charts/chart8.xml" ContentType="application/vnd.openxmlformats-officedocument.drawingml.chart+xml"/>
  <Override PartName="/xl/charts/chart45.xml" ContentType="application/vnd.openxmlformats-officedocument.drawingml.chart+xml"/>
  <Override PartName="/xl/charts/chart7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60.xml" ContentType="application/vnd.openxmlformats-officedocument.drawingml.chart+xml"/>
  <Override PartName="/xl/charts/chart20.xml" ContentType="application/vnd.openxmlformats-officedocument.drawingml.chart+xml"/>
  <Override PartName="/xl/charts/chart57.xml" ContentType="application/vnd.openxmlformats-officedocument.drawingml.chart+xml"/>
  <Override PartName="/xl/charts/chart19.xml" ContentType="application/vnd.openxmlformats-officedocument.drawingml.chart+xml"/>
  <Override PartName="/xl/charts/chart61.xml" ContentType="application/vnd.openxmlformats-officedocument.drawingml.chart+xml"/>
  <Override PartName="/xl/charts/chart21.xml" ContentType="application/vnd.openxmlformats-officedocument.drawingml.chart+xml"/>
  <Override PartName="/xl/charts/chart58.xml" ContentType="application/vnd.openxmlformats-officedocument.drawingml.chart+xml"/>
  <Override PartName="/xl/charts/chart69.xml" ContentType="application/vnd.openxmlformats-officedocument.drawingml.chart+xml"/>
  <Override PartName="/xl/charts/chart32.xml" ContentType="application/vnd.openxmlformats-officedocument.drawingml.chart+xml"/>
  <Override PartName="/xl/charts/chart70.xml" ContentType="application/vnd.openxmlformats-officedocument.drawingml.chart+xml"/>
  <Override PartName="/xl/charts/chart28.xml" ContentType="application/vnd.openxmlformats-officedocument.drawingml.chart+xml"/>
  <Override PartName="/xl/charts/chart68.xml" ContentType="application/vnd.openxmlformats-officedocument.drawingml.chart+xml"/>
  <Override PartName="/xl/charts/chart31.xml" ContentType="application/vnd.openxmlformats-officedocument.drawingml.chart+xml"/>
  <Override PartName="/xl/charts/chart67.xml" ContentType="application/vnd.openxmlformats-officedocument.drawingml.chart+xml"/>
  <Override PartName="/xl/charts/chart30.xml" ContentType="application/vnd.openxmlformats-officedocument.drawingml.chart+xml"/>
  <Override PartName="/xl/charts/chart66.xml" ContentType="application/vnd.openxmlformats-officedocument.drawingml.chart+xml"/>
  <Override PartName="/xl/charts/chart65.xml" ContentType="application/vnd.openxmlformats-officedocument.drawingml.chart+xml"/>
  <Override PartName="/xl/charts/chart64.xml" ContentType="application/vnd.openxmlformats-officedocument.drawingml.chart+xml"/>
  <Override PartName="/xl/charts/chart26.xml" ContentType="application/vnd.openxmlformats-officedocument.drawingml.chart+xml"/>
  <Override PartName="/xl/charts/chart63.xml" ContentType="application/vnd.openxmlformats-officedocument.drawingml.chart+xml"/>
  <Override PartName="/xl/charts/chart25.xml" ContentType="application/vnd.openxmlformats-officedocument.drawingml.chart+xml"/>
  <Override PartName="/xl/charts/chart62.xml" ContentType="application/vnd.openxmlformats-officedocument.drawingml.chart+xml"/>
  <Override PartName="/xl/charts/chart24.xml" ContentType="application/vnd.openxmlformats-officedocument.drawingml.chart+xml"/>
  <Override PartName="/xl/charts/chart59.xml" ContentType="application/vnd.openxmlformats-officedocument.drawingml.chart+xml"/>
  <Override PartName="/xl/charts/chart22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27.xml" ContentType="application/vnd.openxmlformats-officedocument.drawingml.chart+xml"/>
  <Override PartName="/xl/charts/chart2.xml" ContentType="application/vnd.openxmlformats-officedocument.drawingml.chart+xml"/>
  <Override PartName="/xl/charts/chart40.xml" ContentType="application/vnd.openxmlformats-officedocument.drawingml.chart+xml"/>
  <Override PartName="/xl/charts/chart29.xml" ContentType="application/vnd.openxmlformats-officedocument.drawingml.chart+xml"/>
  <Override PartName="/xl/charts/chart3.xml" ContentType="application/vnd.openxmlformats-officedocument.drawingml.chart+xml"/>
  <Override PartName="/xl/charts/chart41.xml" ContentType="application/vnd.openxmlformats-officedocument.drawingml.chart+xml"/>
  <Override PartName="/xl/charts/chart4.xml" ContentType="application/vnd.openxmlformats-officedocument.drawingml.chart+xml"/>
  <Override PartName="/xl/charts/chart42.xml" ContentType="application/vnd.openxmlformats-officedocument.drawingml.chart+xml"/>
  <Override PartName="/xl/charts/chart5.xml" ContentType="application/vnd.openxmlformats-officedocument.drawingml.chart+xml"/>
  <Override PartName="/xl/charts/chart43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47.xml" ContentType="application/vnd.openxmlformats-officedocument.drawingml.chart+xml"/>
  <Override PartName="/xl/charts/chart11.xml" ContentType="application/vnd.openxmlformats-officedocument.drawingml.chart+xml"/>
  <Override PartName="/xl/charts/chart48.xml" ContentType="application/vnd.openxmlformats-officedocument.drawingml.chart+xml"/>
  <Override PartName="/xl/charts/chart12.xml" ContentType="application/vnd.openxmlformats-officedocument.drawingml.chart+xml"/>
  <Override PartName="/xl/charts/chart49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6.xml" ContentType="application/vnd.openxmlformats-officedocument.drawingml.chart+xml"/>
  <Override PartName="/xl/charts/chart44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S1-OQJ" sheetId="1" state="visible" r:id="rId2"/>
    <sheet name="PLS1-Floral" sheetId="2" state="visible" r:id="rId3"/>
    <sheet name="PLS2-V&amp;G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51" uniqueCount="351">
  <si>
    <r>
      <rPr>
        <sz val="11"/>
        <color rgb="FF000000"/>
        <rFont val="Calibri"/>
        <family val="2"/>
      </rPr>
      <t xml:space="preserve">XLSTAT 2022.5.1.1388 - PLS Regression - Start time: 20/03/2024 at 17:33:52 / End time: 20/03/2024 at 17:34:02</t>
    </r>
    <r>
      <rPr>
        <sz val="11"/>
        <color rgb="FFFFFFFF"/>
        <rFont val="Calibri"/>
        <family val="2"/>
      </rPr>
      <t xml:space="preserve"> / Microsoft Excel 16.017231</t>
    </r>
  </si>
  <si>
    <t xml:space="preserve">Y / Dependent variables: Workbook = All dataset_PLS.xlsm / Sheet = Sensory / Range = 'Sensory'!$AC$1:$AC$49 / 48 rows and 1 column</t>
  </si>
  <si>
    <t xml:space="preserve">X / Quantitative: Workbook = All dataset_PLS.xlsm / Sheet = Sensory / Range = 'Sensory'!$E$1:$AB$49 / 48 rows and 24 columns</t>
  </si>
  <si>
    <t xml:space="preserve">Observation labels: Workbook = All dataset_PLS.xlsm / Sheet = Sensory / Range = 'Sensory'!$B$1:$B$49 / 48 rows and 1 column</t>
  </si>
  <si>
    <t xml:space="preserve">Method: PLS-R</t>
  </si>
  <si>
    <t xml:space="preserve">Algorithm: Fast</t>
  </si>
  <si>
    <t xml:space="preserve">Stop conditions: Fixed number = 2</t>
  </si>
  <si>
    <t xml:space="preserve">Cross-validation: Jackknife(LOO)</t>
  </si>
  <si>
    <t xml:space="preserve">Variables: Center: Yes / Reduce: Yes</t>
  </si>
  <si>
    <t xml:space="preserve">Confidence interval (%): 95</t>
  </si>
  <si>
    <t xml:space="preserve">Validation: N last rows</t>
  </si>
  <si>
    <t xml:space="preserve">Number of observations in the validation set: 12</t>
  </si>
  <si>
    <t xml:space="preserve">Summary statistics:</t>
  </si>
  <si>
    <t xml:space="preserve">Variable</t>
  </si>
  <si>
    <t xml:space="preserve">Observations</t>
  </si>
  <si>
    <t xml:space="preserve">Obs. with missing data</t>
  </si>
  <si>
    <t xml:space="preserve">Obs. without missing data</t>
  </si>
  <si>
    <t xml:space="preserve">Minimum</t>
  </si>
  <si>
    <t xml:space="preserve">Maximum</t>
  </si>
  <si>
    <t xml:space="preserve">Mean</t>
  </si>
  <si>
    <t xml:space="preserve">Std. deviation</t>
  </si>
  <si>
    <t xml:space="preserve">OQJ</t>
  </si>
  <si>
    <t xml:space="preserve">clarity</t>
  </si>
  <si>
    <t xml:space="preserve">colour-tonality</t>
  </si>
  <si>
    <t xml:space="preserve">colour intensity</t>
  </si>
  <si>
    <t xml:space="preserve">overall-intensity</t>
  </si>
  <si>
    <t xml:space="preserve">citrus-fruit-o</t>
  </si>
  <si>
    <t xml:space="preserve">pome tree fruit-o</t>
  </si>
  <si>
    <t xml:space="preserve">yellow tree fruit-o</t>
  </si>
  <si>
    <t xml:space="preserve">tropical-fruit-o</t>
  </si>
  <si>
    <t xml:space="preserve">fresh-vegetative-o</t>
  </si>
  <si>
    <t xml:space="preserve">nutty-o</t>
  </si>
  <si>
    <t xml:space="preserve">floral-o</t>
  </si>
  <si>
    <t xml:space="preserve">spicy-o</t>
  </si>
  <si>
    <t xml:space="preserve">cleanness/unpleasant odours-o</t>
  </si>
  <si>
    <t xml:space="preserve">acidity-sourness</t>
  </si>
  <si>
    <t xml:space="preserve">saltiness-sapidity</t>
  </si>
  <si>
    <t xml:space="preserve">bitterness</t>
  </si>
  <si>
    <t xml:space="preserve">sweetness</t>
  </si>
  <si>
    <t xml:space="preserve">astringency-tannicity</t>
  </si>
  <si>
    <t xml:space="preserve">warmness</t>
  </si>
  <si>
    <t xml:space="preserve">citrus fruit-f</t>
  </si>
  <si>
    <t xml:space="preserve">pome tree fruit-f</t>
  </si>
  <si>
    <t xml:space="preserve">yellow tree fruit-f</t>
  </si>
  <si>
    <t xml:space="preserve">spicy-f</t>
  </si>
  <si>
    <t xml:space="preserve">cleanness/unpleasant odours-f</t>
  </si>
  <si>
    <t xml:space="preserve">Summary statistics (Quantitative data / Validation):</t>
  </si>
  <si>
    <t xml:space="preserve">Correlation matrix:</t>
  </si>
  <si>
    <t xml:space="preserve">Variables</t>
  </si>
  <si>
    <t xml:space="preserve">Model quality:</t>
  </si>
  <si>
    <t xml:space="preserve">Statistic</t>
  </si>
  <si>
    <t xml:space="preserve">Comp1</t>
  </si>
  <si>
    <t xml:space="preserve">Comp2</t>
  </si>
  <si>
    <t xml:space="preserve">Q² cum</t>
  </si>
  <si>
    <t xml:space="preserve">R²Y cum</t>
  </si>
  <si>
    <t xml:space="preserve">R²X cum</t>
  </si>
  <si>
    <t xml:space="preserve"> </t>
  </si>
  <si>
    <t xml:space="preserve">Correlation matrix of the variables with the t and u~ components:</t>
  </si>
  <si>
    <t xml:space="preserve">t1</t>
  </si>
  <si>
    <t xml:space="preserve">t2</t>
  </si>
  <si>
    <t xml:space="preserve">u~1</t>
  </si>
  <si>
    <t xml:space="preserve">u~2</t>
  </si>
  <si>
    <t xml:space="preserve">w vectors:</t>
  </si>
  <si>
    <t xml:space="preserve">w1</t>
  </si>
  <si>
    <t xml:space="preserve">w2</t>
  </si>
  <si>
    <t xml:space="preserve">w* vectors:</t>
  </si>
  <si>
    <t xml:space="preserve">w*1</t>
  </si>
  <si>
    <t xml:space="preserve">w*2</t>
  </si>
  <si>
    <t xml:space="preserve">c vectors:</t>
  </si>
  <si>
    <t xml:space="preserve">c1</t>
  </si>
  <si>
    <t xml:space="preserve">c2</t>
  </si>
  <si>
    <t xml:space="preserve">p vectors:</t>
  </si>
  <si>
    <t xml:space="preserve">p1</t>
  </si>
  <si>
    <t xml:space="preserve">p2</t>
  </si>
  <si>
    <t xml:space="preserve">Scores on t:</t>
  </si>
  <si>
    <t xml:space="preserve">Observation</t>
  </si>
  <si>
    <t xml:space="preserve">K_CF_N</t>
  </si>
  <si>
    <t xml:space="preserve">MM_CA_N</t>
  </si>
  <si>
    <t xml:space="preserve">V_CF_N</t>
  </si>
  <si>
    <t xml:space="preserve">V_CF_LL</t>
  </si>
  <si>
    <t xml:space="preserve">V_F_N</t>
  </si>
  <si>
    <t xml:space="preserve">V_LL</t>
  </si>
  <si>
    <t xml:space="preserve">E_N</t>
  </si>
  <si>
    <t xml:space="preserve">U_N</t>
  </si>
  <si>
    <t xml:space="preserve">The scores corresponding to the validation set are displayed in the second part of the table</t>
  </si>
  <si>
    <t xml:space="preserve">Standardized scores on t:</t>
  </si>
  <si>
    <t xml:space="preserve">Scores on u:</t>
  </si>
  <si>
    <t xml:space="preserve">u1</t>
  </si>
  <si>
    <t xml:space="preserve">u2</t>
  </si>
  <si>
    <t xml:space="preserve">Scores on u~:</t>
  </si>
  <si>
    <t xml:space="preserve">Q² quality index:</t>
  </si>
  <si>
    <t xml:space="preserve">Component</t>
  </si>
  <si>
    <t xml:space="preserve">Total</t>
  </si>
  <si>
    <t xml:space="preserve">Cumulative Q² quality index:</t>
  </si>
  <si>
    <t xml:space="preserve">Variable Importance in the Projection (VIP):</t>
  </si>
  <si>
    <t xml:space="preserve">VIP(1)</t>
  </si>
  <si>
    <t xml:space="preserve">Standard deviation</t>
  </si>
  <si>
    <t xml:space="preserve">Lower bound(95%)</t>
  </si>
  <si>
    <t xml:space="preserve">Upper bound(95%)</t>
  </si>
  <si>
    <t xml:space="preserve">VIP(2)</t>
  </si>
  <si>
    <t xml:space="preserve">Model parameters:</t>
  </si>
  <si>
    <t xml:space="preserve">Intercept</t>
  </si>
  <si>
    <t xml:space="preserve">Equation of the model:</t>
  </si>
  <si>
    <t xml:space="preserve">OQJ = -1.48839501548585+9.48376912410364E-02*clarity+7.68323724235346E-02*colour-tonality+0.133280883200449*colour intensity+0.13089279251659*overall-intensity-6.59530522215457E-02*citrus-fruit-o-6.95371297426821E-03*pome tree fruit-o+8.07777079701836E-02*yellow tree fruit-o+0.150079253256075*tropical-fruit-o-0.012386239766447*fresh-vegetative-o+6.69290692617934E-03*nutty-o+0.219450481684084*floral-o+9.23337885577496E-03*spicy-o+0.332342939623603*cleanness/unpleasant odours-o+1.51745805342839E-02*acidity-sourness+4.45683338426632E-02*saltiness-sapidity-0.112019546817305*bitterness+0.154374963097401*sweetness+6.54884003319205E-03*astringency-tannicity+2.55827481514348E-03*warmness+4.16809907735993E-02*citrus fruit-f+5.75140646604019E-02*pome tree fruit-f+5.63271371105052E-02*yellow tree fruit-f-2.51159493117835E-02*spicy-f+0.222392413808255*cleanness/unpleasant odours-f</t>
  </si>
  <si>
    <t xml:space="preserve">Results for variable OQJ:</t>
  </si>
  <si>
    <t xml:space="preserve">Goodness of fit statistics (Variable OQJ):</t>
  </si>
  <si>
    <t xml:space="preserve">Sum of weights</t>
  </si>
  <si>
    <t xml:space="preserve">DF</t>
  </si>
  <si>
    <t xml:space="preserve">R²</t>
  </si>
  <si>
    <t xml:space="preserve">MSE</t>
  </si>
  <si>
    <t xml:space="preserve">RMSE</t>
  </si>
  <si>
    <t xml:space="preserve">VIDs (Variable OQJ):</t>
  </si>
  <si>
    <t xml:space="preserve">VID</t>
  </si>
  <si>
    <t xml:space="preserve">Lower bound (95%)</t>
  </si>
  <si>
    <t xml:space="preserve">Upper bound (95%)</t>
  </si>
  <si>
    <t xml:space="preserve">Coefficients (Variable OQJ):</t>
  </si>
  <si>
    <t xml:space="preserve">Coefficient</t>
  </si>
  <si>
    <t xml:space="preserve">Standardized coefficients (Variable OQJ):</t>
  </si>
  <si>
    <t xml:space="preserve">Predictions and residuals (Variable OQJ):</t>
  </si>
  <si>
    <t xml:space="preserve">Weight</t>
  </si>
  <si>
    <t xml:space="preserve">Pred(OQJ)</t>
  </si>
  <si>
    <t xml:space="preserve">Residual</t>
  </si>
  <si>
    <t xml:space="preserve">Std. residual</t>
  </si>
  <si>
    <t xml:space="preserve">Std. dev. on pred. (Mean)</t>
  </si>
  <si>
    <t xml:space="preserve">Lower bound 95%(Mean)</t>
  </si>
  <si>
    <t xml:space="preserve">Upper bound 95%(Mean)</t>
  </si>
  <si>
    <t xml:space="preserve">Std. dev. on pred. (Observation)</t>
  </si>
  <si>
    <t xml:space="preserve">Lower bound 95% (Observation)</t>
  </si>
  <si>
    <t xml:space="preserve">Upper bound 95% (Observation)</t>
  </si>
  <si>
    <t xml:space="preserve">The predictions and residuals corresponding to the observations of the validation set are displayed in the second part of the table</t>
  </si>
  <si>
    <t xml:space="preserve">Outliers analysis:</t>
  </si>
  <si>
    <t xml:space="preserve">DModX</t>
  </si>
  <si>
    <t xml:space="preserve">DModY</t>
  </si>
  <si>
    <t xml:space="preserve">Standardized dModX</t>
  </si>
  <si>
    <t xml:space="preserve">Standardized dModY</t>
  </si>
  <si>
    <t xml:space="preserve">The outlier information corresponding to the validation set is displayed in the second part of the table</t>
  </si>
  <si>
    <t xml:space="preserve">Values of DModX and DModY that are greater than their respective critical values are displayed in bold (DCrit(X)=1.404 / DCrit(Y)=1.671)</t>
  </si>
  <si>
    <r>
      <rPr>
        <sz val="11"/>
        <color rgb="FF000000"/>
        <rFont val="Calibri"/>
        <family val="2"/>
      </rPr>
      <t xml:space="preserve">XLSTAT 2022.5.1.1388 - PLS Regression - Start time: 12/08/2024 at 18:09:33 / End time: 12/08/2024 at 18:09:51</t>
    </r>
    <r>
      <rPr>
        <sz val="11"/>
        <color rgb="FFFFFFFF"/>
        <rFont val="Calibri"/>
        <family val="2"/>
      </rPr>
      <t xml:space="preserve"> / Microsoft Excel 16.017628</t>
    </r>
  </si>
  <si>
    <t xml:space="preserve">Y / Dependent variables: Workbook = Volatile compounds -PLS 1 VIP.xlsx / Sheet = floral vs aroma PLS / Range = 'floral vs aroma PLS'!$E$6:$E$54 / 48 rows and 1 column</t>
  </si>
  <si>
    <t xml:space="preserve">X / Quantitative: Workbook = Volatile compounds -PLS 1 VIP.xlsx / Sheet = floral vs aroma PLS / Range = 'floral vs aroma PLS'!$F$6:$BH$54 / 48 rows and 55 columns</t>
  </si>
  <si>
    <t xml:space="preserve">Observation labels: Workbook = Volatile compounds -PLS 1 VIP.xlsx / Sheet = floral vs aroma PLS / Range = 'floral vs aroma PLS'!$B$6:$B$54 / 48 rows and 1 column</t>
  </si>
  <si>
    <t xml:space="preserve">Estimation of missing data: Nearest neighbor</t>
  </si>
  <si>
    <t xml:space="preserve">Observations with replaced missing data:</t>
  </si>
  <si>
    <t xml:space="preserve">Ethyl acetate</t>
  </si>
  <si>
    <t xml:space="preserve">Ethyl butanoate</t>
  </si>
  <si>
    <t xml:space="preserve">Hexanal</t>
  </si>
  <si>
    <t xml:space="preserve">Isobutanol</t>
  </si>
  <si>
    <t xml:space="preserve">Isoamyl acetate</t>
  </si>
  <si>
    <t xml:space="preserve">2-Hexenal</t>
  </si>
  <si>
    <t xml:space="preserve">Ethyl hexoate</t>
  </si>
  <si>
    <t xml:space="preserve">Ethyl trans-hex-3-enoate</t>
  </si>
  <si>
    <t xml:space="preserve">Isoamyl alcohol</t>
  </si>
  <si>
    <t xml:space="preserve">Styrene</t>
  </si>
  <si>
    <t xml:space="preserve">Hexyl acetate</t>
  </si>
  <si>
    <t xml:space="preserve">1-Hexanol</t>
  </si>
  <si>
    <t xml:space="preserve">n/a</t>
  </si>
  <si>
    <t xml:space="preserve">cis-3-Hexenol</t>
  </si>
  <si>
    <t xml:space="preserve">Nonanal</t>
  </si>
  <si>
    <t xml:space="preserve">2-hexenol</t>
  </si>
  <si>
    <t xml:space="preserve">Ethyl octoate</t>
  </si>
  <si>
    <t xml:space="preserve">Isopentyl hexanoate</t>
  </si>
  <si>
    <t xml:space="preserve">3-Octenol</t>
  </si>
  <si>
    <t xml:space="preserve">Acetic acid</t>
  </si>
  <si>
    <t xml:space="preserve">Ethyl hexanol</t>
  </si>
  <si>
    <t xml:space="preserve">Benzaldehyde</t>
  </si>
  <si>
    <t xml:space="preserve">Ethyl nonanoate</t>
  </si>
  <si>
    <t xml:space="preserve">2,3-Butanediol</t>
  </si>
  <si>
    <t xml:space="preserve">linalool</t>
  </si>
  <si>
    <t xml:space="preserve">n-Octanol</t>
  </si>
  <si>
    <t xml:space="preserve">Isoamyl octanoate</t>
  </si>
  <si>
    <t xml:space="preserve">Ethyl caprate</t>
  </si>
  <si>
    <t xml:space="preserve">Ethyl succinate</t>
  </si>
  <si>
    <t xml:space="preserve">Ethyl 9 -decenoate</t>
  </si>
  <si>
    <t xml:space="preserve">Butenolide</t>
  </si>
  <si>
    <t xml:space="preserve">Geranyl acetate</t>
  </si>
  <si>
    <t xml:space="preserve">1-Decanol</t>
  </si>
  <si>
    <t xml:space="preserve">2-Phenylethyl acetate</t>
  </si>
  <si>
    <t xml:space="preserve">β-Damascenone</t>
  </si>
  <si>
    <t xml:space="preserve">Ethyl dodecylate</t>
  </si>
  <si>
    <t xml:space="preserve">Geraniol</t>
  </si>
  <si>
    <t xml:space="preserve">Isoamyl decanoate</t>
  </si>
  <si>
    <t xml:space="preserve">Benzyl alcohol</t>
  </si>
  <si>
    <t xml:space="preserve">ester (n/a)</t>
  </si>
  <si>
    <t xml:space="preserve">Phenylethyl alcohol</t>
  </si>
  <si>
    <t xml:space="preserve">2-Phenylethyl butyrate</t>
  </si>
  <si>
    <t xml:space="preserve">Phenol</t>
  </si>
  <si>
    <t xml:space="preserve">Octanoic acid</t>
  </si>
  <si>
    <t xml:space="preserve">Tetradecanol</t>
  </si>
  <si>
    <t xml:space="preserve">Farnesyl acetate</t>
  </si>
  <si>
    <t xml:space="preserve">Ethyl palmitate</t>
  </si>
  <si>
    <t xml:space="preserve">Ethyl E-11-hexadecenoate</t>
  </si>
  <si>
    <t xml:space="preserve">Ethyl palmitoleate</t>
  </si>
  <si>
    <t xml:space="preserve">R² and Redundancy of (X, t):</t>
  </si>
  <si>
    <t xml:space="preserve">Redundancy</t>
  </si>
  <si>
    <t xml:space="preserve">Cumulative redundancy of (X, t):</t>
  </si>
  <si>
    <t xml:space="preserve">R² and Redundancy of (Y, t):</t>
  </si>
  <si>
    <t xml:space="preserve">Cumulative redundancy of (Y, t):</t>
  </si>
  <si>
    <t xml:space="preserve">floral-o = 2.53605827771163+7.71055493418915E-11*Ethyl acetate-5.0929987484216E-09*Ethyl butanoate+1.20100053195395E-08*Hexanal+7.61517767569756E-11*Isobutanol+1.06360112517484E-09*Isoamyl acetate+2.99175321389368E-10*2-Hexenal+9.48064073312183E-09*Ethyl hexoate+8.94658780428906E-08*Ethyl trans-hex-3-enoate-3.32129766636131E-11*Isoamyl alcohol+7.56776066853642E-10*Styrene+1.77433012351161E-08*Hexyl acetate-1.14428512884765E-09*1-Hexanol+2.35849815353793E-07*n/a+4.06384511440756E-08*cis-3-Hexenol+1.395827484981E-09*Nonanal-9.39006422825311E-08*2-hexenol-6.94050074453181E-08*n/a-8.47751627584486E-12*Ethyl octoate-1.37483800478107E-07*Isopentyl hexanoate+6.56531508470889E-07*3-Octenol-3.44750436735433E-08*Acetic acid-4.86547799513663E-07*n/a+7.73846802312429E-09*Ethyl hexanol-9.71394264923003E-08*n/a+8.61093601036568E-09*Benzaldehyde-6.43292431029519E-07*n/a+1.07500109776892E-06*Ethyl nonanoate+7.95490187525564E-09*2,3-Butanediol+5.73028205801097E-08*linalool-2.49116428835141E-08*n-Octanol+2.40574964805813E-08*Isoamyl octanoate-1.2861928705846E-10*Ethyl caprate+1.00301572621863E-10*Ethyl succinate-2.71859798266802E-08*Ethyl 9 -decenoate-9.63145942420704E-09*Butenolide+1.88106649857868E-08*Geranyl acetate+9.10501323098719E-09*1-Decanol+4.55210428556744E-10*2-Phenylethyl acetate+3.22179408247203E-08*β-Damascenone-1.13679564631165E-09*Ethyl dodecylate+4.67739153723653E-09*Geraniol+4.5079008075251E-08*Isoamyl decanoate+9.90703340320431E-08*Benzyl alcohol-4.10343365455553E-10*ester (n/a)+2.90100234620984E-11*Phenylethyl alcohol-5.11187600055152E-08*2-Phenylethyl butyrate-4.78434894171154E-10*Phenol-3.00537471241937E-09*Octanoic acid+1.26773408204084E-07*n/a-2.96627793463635E-07*n/a+4.75478764148309E-07*Tetradecanol-6.70419174179867E-09*Farnesyl acetate-1.76742766628763E-09*Ethyl palmitate-6.6200094543502E-09*Ethyl E-11-hexadecenoate-2.65152265360126E-07*Ethyl palmitoleate</t>
  </si>
  <si>
    <t xml:space="preserve">Results for variable floral-o:</t>
  </si>
  <si>
    <t xml:space="preserve">Goodness of fit statistics (Variable floral-o):</t>
  </si>
  <si>
    <t xml:space="preserve">VIDs (Variable floral-o):</t>
  </si>
  <si>
    <t xml:space="preserve">Coefficients (Variable floral-o):</t>
  </si>
  <si>
    <t xml:space="preserve">Standardized coefficients (Variable floral-o):</t>
  </si>
  <si>
    <t xml:space="preserve">Predictions and residuals (Variable floral-o):</t>
  </si>
  <si>
    <t xml:space="preserve">Pred(floral-o)</t>
  </si>
  <si>
    <t xml:space="preserve">Values of DModX and DModY that are greater than their respective critical values are displayed in bold (DCrit(X)=1.296 / DCrit(Y)=1.610)</t>
  </si>
  <si>
    <r>
      <rPr>
        <sz val="11"/>
        <color rgb="FF000000"/>
        <rFont val="Calibri"/>
        <family val="2"/>
      </rPr>
      <t xml:space="preserve">XLSTAT 2022.5.1.1388 - PLS Regression - Start time: 26/03/2024 at 14:23:35 / End time: 26/03/2024 at 14:23:54</t>
    </r>
    <r>
      <rPr>
        <sz val="11"/>
        <color rgb="FFFFFFFF"/>
        <rFont val="Calibri"/>
        <family val="2"/>
      </rPr>
      <t xml:space="preserve"> / Microsoft Excel 16.017231</t>
    </r>
  </si>
  <si>
    <t xml:space="preserve">Y / Dependent variables: Workbook = Only VIP_PLS.xlsm / Sheet = visual+gus and phenolics / Range = 'visual+gus and phenolics'!$B$2:$E$50 / 48 rows and 4 columns</t>
  </si>
  <si>
    <t xml:space="preserve">X / Quantitative: Workbook = Only VIP_PLS.xlsm / Sheet = visual+gus and phenolics / Range = 'visual+gus and phenolics'!$F$2:$BC$50 / 48 rows and 50 columns</t>
  </si>
  <si>
    <t xml:space="preserve">Observation labels: Workbook = Only VIP_PLS.xlsm / Sheet = visual+gus and phenolics / Range = 'visual+gus and phenolics'!$A$2:$A$50 / 48 rows and 1 column</t>
  </si>
  <si>
    <t xml:space="preserve">Stop conditions: Fixed number = 3</t>
  </si>
  <si>
    <t xml:space="preserve">x1</t>
  </si>
  <si>
    <t xml:space="preserve">x2</t>
  </si>
  <si>
    <t xml:space="preserve">x3</t>
  </si>
  <si>
    <t xml:space="preserve">x4</t>
  </si>
  <si>
    <t xml:space="preserve">x5</t>
  </si>
  <si>
    <t xml:space="preserve">x6</t>
  </si>
  <si>
    <t xml:space="preserve">x7</t>
  </si>
  <si>
    <t xml:space="preserve">x8</t>
  </si>
  <si>
    <t xml:space="preserve">x9</t>
  </si>
  <si>
    <t xml:space="preserve">x10</t>
  </si>
  <si>
    <t xml:space="preserve">x11</t>
  </si>
  <si>
    <t xml:space="preserve">x12</t>
  </si>
  <si>
    <t xml:space="preserve">x13</t>
  </si>
  <si>
    <t xml:space="preserve">x14</t>
  </si>
  <si>
    <t xml:space="preserve">x15</t>
  </si>
  <si>
    <t xml:space="preserve">x16</t>
  </si>
  <si>
    <t xml:space="preserve">x17</t>
  </si>
  <si>
    <t xml:space="preserve">x18</t>
  </si>
  <si>
    <t xml:space="preserve">x19</t>
  </si>
  <si>
    <t xml:space="preserve">x20</t>
  </si>
  <si>
    <t xml:space="preserve">x21</t>
  </si>
  <si>
    <t xml:space="preserve">x22</t>
  </si>
  <si>
    <t xml:space="preserve">x23</t>
  </si>
  <si>
    <t xml:space="preserve">x24</t>
  </si>
  <si>
    <t xml:space="preserve">x25</t>
  </si>
  <si>
    <t xml:space="preserve">x26</t>
  </si>
  <si>
    <t xml:space="preserve">x27</t>
  </si>
  <si>
    <t xml:space="preserve">x28</t>
  </si>
  <si>
    <t xml:space="preserve">x29</t>
  </si>
  <si>
    <t xml:space="preserve">x30</t>
  </si>
  <si>
    <t xml:space="preserve">x31</t>
  </si>
  <si>
    <t xml:space="preserve">x32</t>
  </si>
  <si>
    <t xml:space="preserve">x33</t>
  </si>
  <si>
    <t xml:space="preserve">x34</t>
  </si>
  <si>
    <t xml:space="preserve">x35</t>
  </si>
  <si>
    <t xml:space="preserve">x36</t>
  </si>
  <si>
    <t xml:space="preserve">x37</t>
  </si>
  <si>
    <t xml:space="preserve">x38</t>
  </si>
  <si>
    <t xml:space="preserve">x39</t>
  </si>
  <si>
    <t xml:space="preserve">x40</t>
  </si>
  <si>
    <t xml:space="preserve">x41</t>
  </si>
  <si>
    <t xml:space="preserve">x42</t>
  </si>
  <si>
    <t xml:space="preserve">x43</t>
  </si>
  <si>
    <t xml:space="preserve">x44</t>
  </si>
  <si>
    <t xml:space="preserve">x45</t>
  </si>
  <si>
    <t xml:space="preserve">x46</t>
  </si>
  <si>
    <t xml:space="preserve">x47</t>
  </si>
  <si>
    <t xml:space="preserve">x48</t>
  </si>
  <si>
    <t xml:space="preserve">x50</t>
  </si>
  <si>
    <t xml:space="preserve">x52</t>
  </si>
  <si>
    <t xml:space="preserve">K_CF_N_090_A</t>
  </si>
  <si>
    <t xml:space="preserve">K_CF_N_090_B</t>
  </si>
  <si>
    <t xml:space="preserve">K_CF_N_103_A</t>
  </si>
  <si>
    <t xml:space="preserve">K_CF_N_103_B</t>
  </si>
  <si>
    <t xml:space="preserve">K_CF_N_111_A</t>
  </si>
  <si>
    <t xml:space="preserve">K_CF_N_111_B</t>
  </si>
  <si>
    <t xml:space="preserve">MM_CA_N_088_A</t>
  </si>
  <si>
    <t xml:space="preserve">MM_CA_N_088_B</t>
  </si>
  <si>
    <t xml:space="preserve">MM_CA_N_096_A</t>
  </si>
  <si>
    <t xml:space="preserve">MM_CA_N_096_B</t>
  </si>
  <si>
    <t xml:space="preserve">MM_CA_N_104_A</t>
  </si>
  <si>
    <t xml:space="preserve">MM_CA_N_104_B</t>
  </si>
  <si>
    <t xml:space="preserve"> V_CF_N_109_A</t>
  </si>
  <si>
    <t xml:space="preserve"> V_CF_N_109_B</t>
  </si>
  <si>
    <t xml:space="preserve">V_CF_LL_092_A</t>
  </si>
  <si>
    <t xml:space="preserve">V_CF_LL_092_B</t>
  </si>
  <si>
    <t xml:space="preserve">V_CF_LL_098_A</t>
  </si>
  <si>
    <t xml:space="preserve">V_CF_LL_098_B</t>
  </si>
  <si>
    <t xml:space="preserve">V_CF_LL_106_A</t>
  </si>
  <si>
    <t xml:space="preserve">V_CF_LL_106_B</t>
  </si>
  <si>
    <t xml:space="preserve">V_CF_N_095_A</t>
  </si>
  <si>
    <t xml:space="preserve">V_CF_N_095_B</t>
  </si>
  <si>
    <t xml:space="preserve">V_CF_N_101_A</t>
  </si>
  <si>
    <t xml:space="preserve">V_CF_N_101_B</t>
  </si>
  <si>
    <t xml:space="preserve">V_F_N_091_A</t>
  </si>
  <si>
    <t xml:space="preserve">V_F_N_091_B</t>
  </si>
  <si>
    <t xml:space="preserve">V_F_N_099_A</t>
  </si>
  <si>
    <t xml:space="preserve">V_F_N_099_B</t>
  </si>
  <si>
    <t xml:space="preserve">V_F_N_107_A</t>
  </si>
  <si>
    <t xml:space="preserve">V_F_N_107_B</t>
  </si>
  <si>
    <t xml:space="preserve">V_LL_093_A</t>
  </si>
  <si>
    <t xml:space="preserve">V_LL_093_B</t>
  </si>
  <si>
    <t xml:space="preserve">V_LL_100_A</t>
  </si>
  <si>
    <t xml:space="preserve">V_LL_100_B</t>
  </si>
  <si>
    <t xml:space="preserve">V_LL_108_A</t>
  </si>
  <si>
    <t xml:space="preserve">V_LL_108_B</t>
  </si>
  <si>
    <t xml:space="preserve">E_N_089_A</t>
  </si>
  <si>
    <t xml:space="preserve">E_N_089_B</t>
  </si>
  <si>
    <t xml:space="preserve">E_N_102_A</t>
  </si>
  <si>
    <t xml:space="preserve">E_N_102_B</t>
  </si>
  <si>
    <t xml:space="preserve">E_N_110_A</t>
  </si>
  <si>
    <t xml:space="preserve">E_N_110_B</t>
  </si>
  <si>
    <t xml:space="preserve">U_N_094_A</t>
  </si>
  <si>
    <t xml:space="preserve">U_N_094_B</t>
  </si>
  <si>
    <t xml:space="preserve">U_N_097_A</t>
  </si>
  <si>
    <t xml:space="preserve">U_N_097_B</t>
  </si>
  <si>
    <t xml:space="preserve">U_N_105_A</t>
  </si>
  <si>
    <t xml:space="preserve">U_N_105_B</t>
  </si>
  <si>
    <t xml:space="preserve">Comp3</t>
  </si>
  <si>
    <t xml:space="preserve">t3</t>
  </si>
  <si>
    <t xml:space="preserve">u~3</t>
  </si>
  <si>
    <t xml:space="preserve">w3</t>
  </si>
  <si>
    <t xml:space="preserve">w*3</t>
  </si>
  <si>
    <t xml:space="preserve">c3</t>
  </si>
  <si>
    <t xml:space="preserve">p3</t>
  </si>
  <si>
    <t xml:space="preserve">u3</t>
  </si>
  <si>
    <t xml:space="preserve">VIP(3)</t>
  </si>
  <si>
    <t xml:space="preserve">clarity = 10.4536107431015+7.510469675132E-05*x1-3.36290490680464E-05*x2-2.32971606050284E-05*x3+1.53999168859702E-05*x4+2.07402658597094E-07*x5+1.05268763122021E-05*x6-2.57309813623935E-05*x7-7.63478830303019E-07*x8-3.89197322231966E-06*x9+4.19290313568117E-07*x10-1.67230942984775E-04*x11+2.13445530900525E-06*x12+3.86625383025775E-06*x13+3.61340643696079E-07*x14-1.16737437177867E-04*x15-2.11447541171673E-07*x16+4.24306468794451E-07*x17-1.51266689018315E-06*x18+1.64835116062186E-06*x19+6.81738014038186E-06*x20+1.29115913332109E-06*x21+5.34278486631936E-06*x22+1.18085130471649E-05*x23-2.44157615112012E-05*x24-4.52100115886834E-06*x25-1.33281890096226E-05*x26-2.47304930328359E-06*x27+2.86747382539499E-06*x28-3.30986958533002E-06*x29-6.68211766369368E-06*x30-4.18279169823773E-06*x31+1.0531455282649E-06*x32-3.48868665029574E-07*x33-1.08245114887656E-05*x34+1.11156974772986E-06*x35-1.16756811167698E-06*x36-1.1899630183747E-06*x37-5.07615546342088E-06*x38+6.22463946421182E-06*x39+1.54975612925329E-06*x40+6.99483753314451E-05*x41-2.12942934743035E-05*x42-8.35286043747922E-07*x43+1.38890987962131E-06*x44-1.59686881964215E-05*x45+1.22675079759795E-05*x46-5.78726699929932E-06*x47+6.32532292009213E-06*x48+3.12657926015381E-05*x50+5.29058570881477E-07*x52</t>
  </si>
  <si>
    <t xml:space="preserve">colour-tonality = 5.94406579721672+5.36201246870574E-05*x1-5.83081888408188E-06*x2-3.89885041363905E-06*x3+6.1815980580939E-07*x4+1.08272161587258E-06*x5+5.14943071215386E-07*x6-3.47237238280606E-06*x7-6.36244998429652E-07*x8-3.89086023560086E-06*x9+1.68169834839008E-06*x10-1.20214428481273E-04*x11+1.11993785449657E-06*x12+2.15170769911735E-06*x13+1.11536443321555E-06*x14-2.0534393320991E-05*x15-1.69514204208102E-06*x16-4.88633944143803E-07*x17-1.04321680654658E-06*x18+4.01530310613112E-08*x19+9.84690837005967E-07*x20-1.38010204423882E-06*x21+4.31152072653487E-07*x22+7.48889705444728E-06*x23-5.76866267709945E-06*x24-5.66241046895064E-06*x25-2.33800201053301E-06*x26-1.67057496764015E-06*x27-2.91685772046588E-07*x28-9.38383761250564E-08*x29+4.19309821841759E-06*x30-1.69913354350563E-06*x31-2.67509878920874E-08*x32-9.3983241924892E-08*x33-7.06716131096101E-06*x34-2.08525901741009E-06*x35-1.07327021506628E-06*x36-9.22979733722506E-08*x37+2.8611091987804E-06*x38+1.78931429801955E-06*x39-6.36196647126547E-07*x40+1.35595556683763E-05*x41-3.67115724491348E-06*x42-1.02960706230753E-06*x43+1.09661504416695E-06*x44-1.197012316235E-05*x45+1.57781463832517E-05*x46-6.25762633594394E-06*x47-3.34179476416023E-06*x48+7.8981271559146E-06*x50+1.08519751039083E-06*x52</t>
  </si>
  <si>
    <t xml:space="preserve">colour intensity = 4.65331749698393+6.72271428006213E-05*x1+1.86940115144093E-06*x2+5.89390177211974E-07*x3-5.72282208634848E-06*x4+1.91893785122264E-06*x5-2.66296066114483E-07*x6-9.982407677348E-07*x7-5.51396700749833E-07*x8-3.10363363433834E-06*x9+1.43857675293523E-06*x10-1.26855383630173E-04*x11+1.89721804793837E-07*x12+1.77774767721696E-06*x13+1.3802870478594E-06*x14+1.47052836352919E-06*x15-1.19458317646515E-06*x16-1.26324787342625E-06*x17-3.80479043679883E-07*x18-6.18789188208703E-07*x19+5.67146710453977E-07*x20-1.79734260207227E-06*x21+2.84521722871559E-07*x22+4.19046581512114E-06*x23-9.42412555974249E-07*x24-7.65107196095267E-06*x25-9.9495795338546E-07*x26+8.0698509536136E-08*x27-3.22917505699108E-07*x28+1.70268709222887E-06*x29+6.67695010202761E-06*x30-3.85496884354408E-06*x31-2.41741061853277E-07*x32+1.07499639826843E-07*x33-3.2738734400666E-06*x34-1.39898321571875E-06*x35+1.78468374627642E-07*x36+1.22667574395671E-06*x37+5.75142531511789E-06*x38+3.80287472614206E-07*x39+1.36900817336848E-06*x40-4.30491049269082E-06*x41+8.0146906443192E-06*x42-8.47414707323682E-07*x43+5.63480370118784E-07*x44-7.27404313660648E-06*x45+1.26762419667664E-05*x46-4.70846594812361E-06*x47-4.85197189506258E-06*x48+1.10323067045519E-05*x50+2.2370739861779E-06*x52</t>
  </si>
  <si>
    <t xml:space="preserve">bitterness = 1.0214328601503-1.63177192434192E-05*x1+6.56117229650288E-06*x2+3.91781188966091E-06*x3-3.7412515313652E-06*x4-2.50002888453573E-08*x5-2.88267002613896E-07*x6+2.25981885097319E-06*x7+3.60385294493586E-07*x8+2.41571966380906E-06*x9-1.04043006119082E-06*x10+5.22115305291361E-05*x11-1.10654209551999E-06*x12-1.21485531658582E-06*x13-4.08020397120128E-07*x14+1.98501169566119E-05*x15+1.2254522160889E-06*x16-2.23446168113207E-07*x17+9.20259535899499E-07*x18-3.7360087221497E-07*x19-4.78129492126283E-07*x20+5.28671561420228E-07*x21-7.42828927557871E-08*x22-5.60918612311957E-06*x23+5.08795726733146E-06*x24+1.52436098755959E-06*x25+1.49984246052292E-06*x26+1.92152622793571E-06*x27+2.71544724123384E-07*x28+1.06617022595964E-06*x29-9.4305838288866E-07*x30-6.9355483031596E-07*x31-7.61673853980245E-08*x32+1.65372987113702E-07*x33+5.75251361541852E-06*x34+1.61833163749087E-06*x35+1.33703551581649E-06*x36+8.53926712795059E-07*x37+1.12205485129247E-07*x38-1.58451667242919E-06*x39+1.72282867474297E-06*x40-1.5620591614486E-05*x41+8.58719340167081E-06*x42+6.31404040318797E-07*x43-8.70165520621614E-07*x44+8.72706749411042E-06*x45-9.90332500877975E-06*x46+4.09221123445201E-06*x47+1.10515600328527E-06*x48-7.11262235350404E-07*x50+1.94860121499624E-07*x52</t>
  </si>
  <si>
    <t xml:space="preserve">Results for variable clarity:</t>
  </si>
  <si>
    <t xml:space="preserve">Goodness of fit statistics (Variable clarity):</t>
  </si>
  <si>
    <t xml:space="preserve">VIDs (Variable clarity):</t>
  </si>
  <si>
    <t xml:space="preserve">Coefficients (Variable clarity):</t>
  </si>
  <si>
    <t xml:space="preserve">Standardized coefficients (Variable clarity):</t>
  </si>
  <si>
    <t xml:space="preserve">Predictions and residuals (Variable clarity):</t>
  </si>
  <si>
    <t xml:space="preserve">Pred(clarity)</t>
  </si>
  <si>
    <t xml:space="preserve">Results for variable colour-tonality:</t>
  </si>
  <si>
    <t xml:space="preserve">Goodness of fit statistics (Variable colour-tonality):</t>
  </si>
  <si>
    <t xml:space="preserve">VIDs (Variable colour-tonality):</t>
  </si>
  <si>
    <t xml:space="preserve">Coefficients (Variable colour-tonality):</t>
  </si>
  <si>
    <t xml:space="preserve">Standardized coefficients (Variable colour-tonality):</t>
  </si>
  <si>
    <t xml:space="preserve">Predictions and residuals (Variable colour-tonality):</t>
  </si>
  <si>
    <t xml:space="preserve">Pred(colour-tonality)</t>
  </si>
  <si>
    <t xml:space="preserve">Results for variable colour intensity:</t>
  </si>
  <si>
    <t xml:space="preserve">Goodness of fit statistics (Variable colour intensity):</t>
  </si>
  <si>
    <t xml:space="preserve">VIDs (Variable colour intensity):</t>
  </si>
  <si>
    <t xml:space="preserve">Coefficients (Variable colour intensity):</t>
  </si>
  <si>
    <t xml:space="preserve">Standardized coefficients (Variable colour intensity):</t>
  </si>
  <si>
    <t xml:space="preserve">Predictions and residuals (Variable colour intensity):</t>
  </si>
  <si>
    <t xml:space="preserve">Pred(colour intensity)</t>
  </si>
  <si>
    <t xml:space="preserve">Results for variable bitterness:</t>
  </si>
  <si>
    <t xml:space="preserve">Goodness of fit statistics (Variable bitterness):</t>
  </si>
  <si>
    <t xml:space="preserve">VIDs (Variable bitterness):</t>
  </si>
  <si>
    <t xml:space="preserve">Coefficients (Variable bitterness):</t>
  </si>
  <si>
    <t xml:space="preserve">Standardized coefficients (Variable bitterness):</t>
  </si>
  <si>
    <t xml:space="preserve">Predictions and residuals (Variable bitterness):</t>
  </si>
  <si>
    <t xml:space="preserve">Pred(bitterness)</t>
  </si>
  <si>
    <t xml:space="preserve">Values of DModX and DModY that are greater than their respective critical values are displayed in bold (DCrit(X)=1.314 / DCrit(Y)=3.716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0"/>
    <numFmt numFmtId="167" formatCode="0.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name val="Calibri"/>
      <family val="2"/>
    </font>
    <font>
      <sz val="11"/>
      <color rgb="FF008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008000"/>
      <name val="Calibri"/>
      <family val="2"/>
    </font>
    <font>
      <i val="true"/>
      <sz val="11"/>
      <color rgb="FF000000"/>
      <name val="Calibri"/>
      <family val="2"/>
    </font>
    <font>
      <sz val="11"/>
      <color rgb="FF000000"/>
      <name val="Calibri"/>
      <family val="0"/>
    </font>
    <font>
      <b val="true"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Model quality by number of components</a:t>
            </a:r>
          </a:p>
        </c:rich>
      </c:tx>
      <c:layout>
        <c:manualLayout>
          <c:xMode val="edge"/>
          <c:yMode val="edge"/>
          <c:x val="0.279076086956522"/>
          <c:y val="0.03411399850283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6820652173913"/>
          <c:y val="0.0975296759704844"/>
          <c:w val="0.911752717391304"/>
          <c:h val="0.7553202866003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invertIfNegative val="0"/>
        </c:ser>
        <c:ser>
          <c:idx val="1"/>
          <c:order val="1"/>
          <c:spPr>
            <a:solidFill>
              <a:srgbClr val="007800"/>
            </a:solidFill>
            <a:ln w="12600">
              <a:solidFill>
                <a:srgbClr val="008000"/>
              </a:solidFill>
              <a:round/>
            </a:ln>
          </c:spPr>
          <c:invertIfNegative val="0"/>
        </c:ser>
        <c:ser>
          <c:idx val="2"/>
          <c:order val="2"/>
          <c:spPr>
            <a:solidFill>
              <a:srgbClr val="989898"/>
            </a:solidFill>
            <a:ln w="12600">
              <a:solidFill>
                <a:srgbClr val="969696"/>
              </a:solidFill>
              <a:round/>
            </a:ln>
          </c:spPr>
          <c:invertIfNegative val="0"/>
        </c:ser>
        <c:gapWidth val="60"/>
        <c:overlap val="-30"/>
        <c:axId val="19127457"/>
        <c:axId val="54673307"/>
      </c:barChart>
      <c:catAx>
        <c:axId val="191274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omponents</a:t>
                </a:r>
              </a:p>
            </c:rich>
          </c:tx>
          <c:layout>
            <c:manualLayout>
              <c:xMode val="edge"/>
              <c:yMode val="edge"/>
              <c:x val="0.476154891304348"/>
              <c:y val="0.8357394931023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673307"/>
        <c:crossesAt val="0"/>
        <c:auto val="1"/>
        <c:lblAlgn val="ctr"/>
        <c:lblOffset val="100"/>
        <c:noMultiLvlLbl val="0"/>
      </c:catAx>
      <c:valAx>
        <c:axId val="54673307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Index</a:t>
                </a:r>
              </a:p>
            </c:rich>
          </c:tx>
          <c:layout>
            <c:manualLayout>
              <c:xMode val="edge"/>
              <c:yMode val="edge"/>
              <c:x val="0.0242527173913043"/>
              <c:y val="0.3151534595230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127457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326834239130435"/>
          <c:y val="0.901828681424447"/>
          <c:w val="0.335529891304348"/>
          <c:h val="0.0603144048764838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OQJ / Standardized residuals</a:t>
            </a:r>
          </a:p>
        </c:rich>
      </c:tx>
      <c:layout>
        <c:manualLayout>
          <c:xMode val="edge"/>
          <c:yMode val="edge"/>
          <c:x val="0.3402324142199"/>
          <c:y val="0.03405209222886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8303651241147"/>
          <c:y val="0.0974594363791631"/>
          <c:w val="0.920992917554837"/>
          <c:h val="0.76814688300597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1"/>
          <c:order val="1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axId val="89506899"/>
        <c:axId val="6224924"/>
      </c:scatterChart>
      <c:valAx>
        <c:axId val="89506899"/>
        <c:scaling>
          <c:orientation val="minMax"/>
          <c:max val="8"/>
          <c:min val="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OQJ</a:t>
                </a:r>
              </a:p>
            </c:rich>
          </c:tx>
          <c:layout>
            <c:manualLayout>
              <c:xMode val="edge"/>
              <c:yMode val="edge"/>
              <c:x val="0.510279859726329"/>
              <c:y val="0.7934457728437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24924"/>
        <c:crossesAt val="0"/>
        <c:crossBetween val="midCat"/>
      </c:valAx>
      <c:valAx>
        <c:axId val="6224924"/>
        <c:scaling>
          <c:orientation val="minMax"/>
          <c:max val="1.5"/>
          <c:min val="-1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0195970570033693"/>
              <c:y val="-0.008005977796754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506899"/>
        <c:crossesAt val="0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420339682321392"/>
          <c:y val="0.901793339026473"/>
          <c:w val="0.152857044626281"/>
          <c:h val="0.0602049530315969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Pred(OQJ) / Standardized residuals</a:t>
            </a:r>
          </a:p>
        </c:rich>
      </c:tx>
      <c:layout>
        <c:manualLayout>
          <c:xMode val="edge"/>
          <c:yMode val="edge"/>
          <c:x val="0.234311212380139"/>
          <c:y val="0.03405209222886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891104148865"/>
          <c:y val="0.0974594363791631"/>
          <c:w val="0.890534510585778"/>
          <c:h val="0.76814688300597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1"/>
          <c:order val="1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axId val="70998779"/>
        <c:axId val="38202480"/>
      </c:scatterChart>
      <c:valAx>
        <c:axId val="70998779"/>
        <c:scaling>
          <c:orientation val="minMax"/>
          <c:max val="8"/>
          <c:min val="4.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Pred(OQJ)</a:t>
                </a:r>
              </a:p>
            </c:rich>
          </c:tx>
          <c:layout>
            <c:manualLayout>
              <c:xMode val="edge"/>
              <c:yMode val="edge"/>
              <c:x val="0.477166998955663"/>
              <c:y val="0.7934457728437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202480"/>
        <c:crossesAt val="0"/>
        <c:crossBetween val="midCat"/>
      </c:valAx>
      <c:valAx>
        <c:axId val="38202480"/>
        <c:scaling>
          <c:orientation val="minMax"/>
          <c:max val="1.5"/>
          <c:min val="-1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0270578182853888"/>
              <c:y val="-0.008005977796754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998779"/>
        <c:crossesAt val="0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390202221589291"/>
          <c:y val="0.901793339026473"/>
          <c:w val="0.211050982626032"/>
          <c:h val="0.0602049530315969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Pred(OQJ) - OQJ</a:t>
            </a:r>
          </a:p>
        </c:rich>
      </c:tx>
      <c:layout>
        <c:manualLayout>
          <c:xMode val="edge"/>
          <c:yMode val="edge"/>
          <c:x val="0.370359821513339"/>
          <c:y val="0.03405936365577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891104148865"/>
          <c:y val="0.097480247704463"/>
          <c:w val="0.880281021551315"/>
          <c:h val="0.75539184283578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1"/>
        </c:ser>
        <c:ser>
          <c:idx val="1"/>
          <c:order val="1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1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1"/>
        </c:ser>
        <c:ser>
          <c:idx val="3"/>
          <c:order val="3"/>
          <c:spPr>
            <a:solidFill>
              <a:srgbClr val="969696"/>
            </a:solidFill>
            <a:ln w="0">
              <a:solidFill>
                <a:srgbClr val="969696"/>
              </a:solidFill>
            </a:ln>
          </c:spPr>
          <c:marker>
            <c:symbol val="none"/>
          </c:marker>
          <c:smooth val="1"/>
        </c:ser>
        <c:ser>
          <c:idx val="4"/>
          <c:order val="4"/>
          <c:spPr>
            <a:solidFill>
              <a:srgbClr val="969696"/>
            </a:solidFill>
            <a:ln w="0">
              <a:solidFill>
                <a:srgbClr val="969696"/>
              </a:solidFill>
            </a:ln>
          </c:spPr>
          <c:marker>
            <c:symbol val="none"/>
          </c:marker>
          <c:smooth val="1"/>
        </c:ser>
        <c:ser>
          <c:idx val="5"/>
          <c:order val="5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1543599" sp="385900"/>
              </a:custDash>
            </a:ln>
          </c:spPr>
          <c:marker>
            <c:symbol val="none"/>
          </c:marker>
          <c:smooth val="1"/>
        </c:ser>
        <c:axId val="35405667"/>
        <c:axId val="17009022"/>
      </c:scatterChart>
      <c:valAx>
        <c:axId val="35405667"/>
        <c:scaling>
          <c:orientation val="minMax"/>
          <c:max val="11"/>
          <c:min val="3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Pred(OQJ)</a:t>
                </a:r>
              </a:p>
            </c:rich>
          </c:tx>
          <c:layout>
            <c:manualLayout>
              <c:xMode val="edge"/>
              <c:yMode val="edge"/>
              <c:x val="0.468527485046995"/>
              <c:y val="0.8357890241298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009022"/>
        <c:crossesAt val="0"/>
        <c:crossBetween val="midCat"/>
      </c:valAx>
      <c:valAx>
        <c:axId val="17009022"/>
        <c:scaling>
          <c:orientation val="minMax"/>
          <c:max val="11"/>
          <c:min val="3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OQJ</a:t>
                </a:r>
              </a:p>
            </c:rich>
          </c:tx>
          <c:layout>
            <c:manualLayout>
              <c:xMode val="edge"/>
              <c:yMode val="edge"/>
              <c:x val="0.0406341972847242"/>
              <c:y val="0.327567798419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405667"/>
        <c:crossesAt val="0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89727523022881"/>
          <c:y val="0.901879137305146"/>
          <c:w val="0.211050982626032"/>
          <c:h val="0.0602178090967329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Standardized residuals / OQJ (Training set)</a:t>
            </a:r>
          </a:p>
        </c:rich>
      </c:tx>
      <c:layout>
        <c:manualLayout>
          <c:xMode val="edge"/>
          <c:yMode val="edge"/>
          <c:x val="0.266472144941304"/>
          <c:y val="0.03065244546939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906629571826"/>
          <c:y val="0.10944556548477"/>
          <c:w val="0.937368528194341"/>
          <c:h val="0.83338137791870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2a7498"/>
            </a:solidFill>
            <a:ln w="12600">
              <a:solidFill>
                <a:srgbClr val="008080"/>
              </a:solidFill>
              <a:round/>
            </a:ln>
          </c:spPr>
          <c:invertIfNegative val="0"/>
        </c:ser>
        <c:gapWidth val="60"/>
        <c:overlap val="-30"/>
        <c:axId val="12294873"/>
        <c:axId val="43735471"/>
      </c:barChart>
      <c:catAx>
        <c:axId val="12294873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Observations</a:t>
                </a:r>
              </a:p>
            </c:rich>
          </c:tx>
          <c:layout>
            <c:manualLayout>
              <c:xMode val="edge"/>
              <c:yMode val="edge"/>
              <c:x val="0.147859130080749"/>
              <c:y val="0.2285961372153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735471"/>
        <c:crossesAt val="0"/>
        <c:auto val="1"/>
        <c:lblAlgn val="ctr"/>
        <c:lblOffset val="100"/>
        <c:noMultiLvlLbl val="0"/>
      </c:catAx>
      <c:valAx>
        <c:axId val="43735471"/>
        <c:scaling>
          <c:orientation val="minMax"/>
          <c:max val="0.8"/>
          <c:min val="-0.8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405781366628215"/>
              <c:y val="0.6780051888152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294873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Standardized residuals / OQJ (Validation set)</a:t>
            </a:r>
          </a:p>
        </c:rich>
      </c:tx>
      <c:layout>
        <c:manualLayout>
          <c:xMode val="edge"/>
          <c:yMode val="edge"/>
          <c:x val="0.163106427418589"/>
          <c:y val="0.0305995203836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65527390107282"/>
          <c:y val="0.10916067146283"/>
          <c:w val="0.912940282920346"/>
          <c:h val="0.833669064748202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2a7498"/>
            </a:solidFill>
            <a:ln w="12600">
              <a:solidFill>
                <a:srgbClr val="008080"/>
              </a:solidFill>
              <a:round/>
            </a:ln>
          </c:spPr>
          <c:invertIfNegative val="0"/>
        </c:ser>
        <c:gapWidth val="60"/>
        <c:overlap val="-30"/>
        <c:axId val="13466348"/>
        <c:axId val="56498325"/>
      </c:barChart>
      <c:catAx>
        <c:axId val="13466348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Observations</a:t>
                </a:r>
              </a:p>
            </c:rich>
          </c:tx>
          <c:layout>
            <c:manualLayout>
              <c:xMode val="edge"/>
              <c:yMode val="edge"/>
              <c:x val="0.208772429507263"/>
              <c:y val="0.2282014388489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498325"/>
        <c:crossesAt val="0"/>
        <c:auto val="1"/>
        <c:lblAlgn val="ctr"/>
        <c:lblOffset val="100"/>
        <c:noMultiLvlLbl val="0"/>
      </c:catAx>
      <c:valAx>
        <c:axId val="56498325"/>
        <c:scaling>
          <c:orientation val="minMax"/>
          <c:max val="1.5"/>
          <c:min val="-1.5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370264881800057"/>
              <c:y val="0.6768345323741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466348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Outliers analysis
(DModX / DCrit(X)=1.404)</a:t>
            </a:r>
          </a:p>
        </c:rich>
      </c:tx>
      <c:layout>
        <c:manualLayout>
          <c:xMode val="edge"/>
          <c:yMode val="edge"/>
          <c:x val="0.364780306676752"/>
          <c:y val="0.03405936365577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55937564464"/>
          <c:y val="0.136984838778561"/>
          <c:w val="0.919548923880905"/>
          <c:h val="0.79799273969677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circle"/>
            <c:size val="3"/>
            <c:spPr>
              <a:solidFill>
                <a:srgbClr val="008080"/>
              </a:solidFill>
            </c:spPr>
          </c:marker>
          <c:smooth val="0"/>
        </c:ser>
        <c:hiLowLines>
          <c:spPr>
            <a:ln w="0">
              <a:noFill/>
            </a:ln>
          </c:spPr>
        </c:hiLowLines>
        <c:marker val="1"/>
        <c:axId val="71140943"/>
        <c:axId val="82826901"/>
      </c:lineChart>
      <c:scatterChart>
        <c:scatterStyle val="lineMarker"/>
        <c:varyColors val="0"/>
        <c:ser>
          <c:idx val="1"/>
          <c:order val="1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axId val="61038924"/>
        <c:axId val="79786259"/>
      </c:scatterChart>
      <c:catAx>
        <c:axId val="711409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Observations</a:t>
                </a:r>
              </a:p>
            </c:rich>
          </c:tx>
          <c:layout>
            <c:manualLayout>
              <c:xMode val="edge"/>
              <c:yMode val="edge"/>
              <c:x val="0.471360792133673"/>
              <c:y val="0.925688661114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826901"/>
        <c:crossesAt val="0"/>
        <c:auto val="1"/>
        <c:lblAlgn val="ctr"/>
        <c:lblOffset val="100"/>
        <c:noMultiLvlLbl val="0"/>
      </c:catAx>
      <c:valAx>
        <c:axId val="8282690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dModX</a:t>
                </a:r>
              </a:p>
            </c:rich>
          </c:tx>
          <c:layout>
            <c:manualLayout>
              <c:xMode val="edge"/>
              <c:yMode val="edge"/>
              <c:x val="0.0171904008801485"/>
              <c:y val="0.006619688234038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140943"/>
        <c:crossesAt val="1"/>
        <c:crossBetween val="midCat"/>
      </c:valAx>
      <c:valAx>
        <c:axId val="61038924"/>
        <c:scaling>
          <c:orientation val="minMax"/>
          <c:max val="48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9786259"/>
        <c:crosses val="max"/>
        <c:crossBetween val="midCat"/>
        <c:majorUnit val="10"/>
      </c:valAx>
      <c:valAx>
        <c:axId val="79786259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038924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Outliers analysis
(DModY / DCrit(Y)=1.671)</a:t>
            </a:r>
          </a:p>
        </c:rich>
      </c:tx>
      <c:layout>
        <c:manualLayout>
          <c:xMode val="edge"/>
          <c:yMode val="edge"/>
          <c:x val="0.31064274185892"/>
          <c:y val="0.03405936365577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891104148865"/>
          <c:y val="0.136984838778561"/>
          <c:w val="0.876768252159879"/>
          <c:h val="0.7849669015588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circle"/>
            <c:size val="3"/>
            <c:spPr>
              <a:solidFill>
                <a:srgbClr val="008080"/>
              </a:solidFill>
            </c:spPr>
          </c:marker>
          <c:smooth val="0"/>
        </c:ser>
        <c:hiLowLines>
          <c:spPr>
            <a:ln w="0">
              <a:noFill/>
            </a:ln>
          </c:spPr>
        </c:hiLowLines>
        <c:marker val="1"/>
        <c:axId val="88288972"/>
        <c:axId val="3093579"/>
      </c:lineChart>
      <c:scatterChart>
        <c:scatterStyle val="lineMarker"/>
        <c:varyColors val="0"/>
        <c:ser>
          <c:idx val="1"/>
          <c:order val="1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axId val="60691775"/>
        <c:axId val="8052839"/>
      </c:scatterChart>
      <c:catAx>
        <c:axId val="882889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Observations</a:t>
                </a:r>
              </a:p>
            </c:rich>
          </c:tx>
          <c:layout>
            <c:manualLayout>
              <c:xMode val="edge"/>
              <c:yMode val="edge"/>
              <c:x val="0.46368555966961"/>
              <c:y val="0.925688661114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93579"/>
        <c:crossesAt val="0"/>
        <c:auto val="1"/>
        <c:lblAlgn val="ctr"/>
        <c:lblOffset val="100"/>
        <c:noMultiLvlLbl val="0"/>
      </c:catAx>
      <c:valAx>
        <c:axId val="309357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dModY</a:t>
                </a:r>
              </a:p>
            </c:rich>
          </c:tx>
          <c:layout>
            <c:manualLayout>
              <c:xMode val="edge"/>
              <c:yMode val="edge"/>
              <c:x val="0.0339884173549796"/>
              <c:y val="-0.006192611573777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288972"/>
        <c:crossesAt val="1"/>
        <c:crossBetween val="midCat"/>
      </c:valAx>
      <c:valAx>
        <c:axId val="60691775"/>
        <c:scaling>
          <c:orientation val="minMax"/>
          <c:max val="48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052839"/>
        <c:crosses val="max"/>
        <c:crossBetween val="midCat"/>
        <c:majorUnit val="10"/>
      </c:valAx>
      <c:valAx>
        <c:axId val="8052839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691775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Model quality by number of components</a:t>
            </a:r>
          </a:p>
        </c:rich>
      </c:tx>
      <c:layout>
        <c:manualLayout>
          <c:xMode val="edge"/>
          <c:yMode val="edge"/>
          <c:x val="0.223306090166095"/>
          <c:y val="0.03475238922675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023727919852"/>
          <c:y val="0.0992615117289314"/>
          <c:w val="0.887687846032165"/>
          <c:h val="0.7515204170286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invertIfNegative val="0"/>
        </c:ser>
        <c:ser>
          <c:idx val="1"/>
          <c:order val="1"/>
          <c:spPr>
            <a:solidFill>
              <a:srgbClr val="007800"/>
            </a:solidFill>
            <a:ln w="12600">
              <a:solidFill>
                <a:srgbClr val="008000"/>
              </a:solidFill>
              <a:round/>
            </a:ln>
          </c:spPr>
          <c:invertIfNegative val="0"/>
        </c:ser>
        <c:ser>
          <c:idx val="2"/>
          <c:order val="2"/>
          <c:spPr>
            <a:solidFill>
              <a:srgbClr val="989898"/>
            </a:solidFill>
            <a:ln w="12600">
              <a:solidFill>
                <a:srgbClr val="969696"/>
              </a:solidFill>
              <a:round/>
            </a:ln>
          </c:spPr>
          <c:invertIfNegative val="0"/>
        </c:ser>
        <c:gapWidth val="60"/>
        <c:overlap val="-30"/>
        <c:axId val="35790809"/>
        <c:axId val="36583344"/>
      </c:barChart>
      <c:catAx>
        <c:axId val="3579080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omponents</a:t>
                </a:r>
              </a:p>
            </c:rich>
          </c:tx>
          <c:layout>
            <c:manualLayout>
              <c:xMode val="edge"/>
              <c:yMode val="edge"/>
              <c:x val="0.470955268477019"/>
              <c:y val="0.8328627280625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583344"/>
        <c:crossesAt val="0"/>
        <c:auto val="1"/>
        <c:lblAlgn val="ctr"/>
        <c:lblOffset val="100"/>
        <c:noMultiLvlLbl val="0"/>
      </c:catAx>
      <c:valAx>
        <c:axId val="36583344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Index</a:t>
                </a:r>
              </a:p>
            </c:rich>
          </c:tx>
          <c:layout>
            <c:manualLayout>
              <c:xMode val="edge"/>
              <c:yMode val="edge"/>
              <c:x val="0.0312857017312593"/>
              <c:y val="0.3132059079061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790809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283680464012655"/>
          <c:y val="0.899978279756733"/>
          <c:w val="0.434045170928904"/>
          <c:h val="0.0612510860121633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Correlations with t on axes t1 and t2</a:t>
            </a:r>
          </a:p>
        </c:rich>
      </c:tx>
      <c:layout>
        <c:manualLayout>
          <c:xMode val="edge"/>
          <c:yMode val="edge"/>
          <c:x val="0.218897007306576"/>
          <c:y val="0.03475238922675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252427184466"/>
          <c:y val="0.0787358818418766"/>
          <c:w val="0.85386848163347"/>
          <c:h val="0.87760642919200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6600"/>
              </a:solidFill>
            </c:spPr>
          </c:marker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ser>
          <c:idx val="2"/>
          <c:order val="2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6"/>
          <c:order val="6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7"/>
          <c:order val="7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8"/>
          <c:order val="8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9"/>
          <c:order val="9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0"/>
          <c:order val="10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1"/>
          <c:order val="11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2"/>
          <c:order val="12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3"/>
          <c:order val="13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4"/>
          <c:order val="14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5"/>
          <c:order val="15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6"/>
          <c:order val="16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7"/>
          <c:order val="17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8"/>
          <c:order val="18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9"/>
          <c:order val="19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0"/>
          <c:order val="20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1"/>
          <c:order val="21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2"/>
          <c:order val="22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3"/>
          <c:order val="23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4"/>
          <c:order val="24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5"/>
          <c:order val="25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6"/>
          <c:order val="26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7"/>
          <c:order val="27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8"/>
          <c:order val="28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9"/>
          <c:order val="29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30"/>
          <c:order val="30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31"/>
          <c:order val="31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32"/>
          <c:order val="32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33"/>
          <c:order val="33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34"/>
          <c:order val="34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35"/>
          <c:order val="35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36"/>
          <c:order val="36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37"/>
          <c:order val="37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38"/>
          <c:order val="38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39"/>
          <c:order val="39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0"/>
          <c:order val="40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1"/>
          <c:order val="41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2"/>
          <c:order val="42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3"/>
          <c:order val="43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4"/>
          <c:order val="44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5"/>
          <c:order val="45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6"/>
          <c:order val="46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7"/>
          <c:order val="47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8"/>
          <c:order val="48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9"/>
          <c:order val="49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50"/>
          <c:order val="50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51"/>
          <c:order val="51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52"/>
          <c:order val="52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53"/>
          <c:order val="53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54"/>
          <c:order val="54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55"/>
          <c:order val="55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56"/>
          <c:order val="56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57"/>
          <c:order val="57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58"/>
          <c:order val="58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59"/>
          <c:order val="59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none"/>
          </c:marker>
          <c:smooth val="0"/>
        </c:ser>
        <c:axId val="6011773"/>
        <c:axId val="73992430"/>
      </c:scatterChart>
      <c:valAx>
        <c:axId val="6011773"/>
        <c:scaling>
          <c:orientation val="minMax"/>
          <c:max val="1"/>
          <c:min val="-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1</a:t>
                </a:r>
              </a:p>
            </c:rich>
          </c:tx>
          <c:layout>
            <c:manualLayout>
              <c:xMode val="edge"/>
              <c:yMode val="edge"/>
              <c:x val="0.477329596636973"/>
              <c:y val="0.9244135534317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992430"/>
        <c:crossesAt val="0"/>
        <c:crossBetween val="midCat"/>
        <c:majorUnit val="0.25"/>
      </c:valAx>
      <c:valAx>
        <c:axId val="73992430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2</a:t>
                </a:r>
              </a:p>
            </c:rich>
          </c:tx>
          <c:layout>
            <c:manualLayout>
              <c:xMode val="edge"/>
              <c:yMode val="edge"/>
              <c:x val="0.0250225202682414"/>
              <c:y val="0.4301694178974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11773"/>
        <c:crossesAt val="0"/>
        <c:crossBetween val="midCat"/>
        <c:majorUnit val="0.25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0"/>
        <c:delete val="1"/>
      </c:legendEntry>
      <c:legendEntry>
        <c:idx val="21"/>
        <c:delete val="1"/>
      </c:legendEntry>
      <c:legendEntry>
        <c:idx val="22"/>
        <c:delete val="1"/>
      </c:legendEntry>
      <c:legendEntry>
        <c:idx val="23"/>
        <c:delete val="1"/>
      </c:legendEntry>
      <c:legendEntry>
        <c:idx val="24"/>
        <c:delete val="1"/>
      </c:legendEntry>
      <c:legendEntry>
        <c:idx val="25"/>
        <c:delete val="1"/>
      </c:legendEntry>
      <c:legendEntry>
        <c:idx val="26"/>
        <c:delete val="1"/>
      </c:legendEntry>
      <c:legendEntry>
        <c:idx val="27"/>
        <c:delete val="1"/>
      </c:legendEntry>
      <c:legendEntry>
        <c:idx val="28"/>
        <c:delete val="1"/>
      </c:legendEntry>
      <c:legendEntry>
        <c:idx val="29"/>
        <c:delete val="1"/>
      </c:legendEntry>
      <c:legendEntry>
        <c:idx val="30"/>
        <c:delete val="1"/>
      </c:legendEntry>
      <c:legendEntry>
        <c:idx val="31"/>
        <c:delete val="1"/>
      </c:legendEntry>
      <c:legendEntry>
        <c:idx val="32"/>
        <c:delete val="1"/>
      </c:legendEntry>
      <c:legendEntry>
        <c:idx val="33"/>
        <c:delete val="1"/>
      </c:legendEntry>
      <c:legendEntry>
        <c:idx val="34"/>
        <c:delete val="1"/>
      </c:legendEntry>
      <c:legendEntry>
        <c:idx val="35"/>
        <c:delete val="1"/>
      </c:legendEntry>
      <c:legendEntry>
        <c:idx val="36"/>
        <c:delete val="1"/>
      </c:legendEntry>
      <c:legendEntry>
        <c:idx val="37"/>
        <c:delete val="1"/>
      </c:legendEntry>
      <c:legendEntry>
        <c:idx val="38"/>
        <c:delete val="1"/>
      </c:legendEntry>
      <c:legendEntry>
        <c:idx val="39"/>
        <c:delete val="1"/>
      </c:legendEntry>
      <c:legendEntry>
        <c:idx val="40"/>
        <c:delete val="1"/>
      </c:legendEntry>
      <c:legendEntry>
        <c:idx val="41"/>
        <c:delete val="1"/>
      </c:legendEntry>
      <c:legendEntry>
        <c:idx val="42"/>
        <c:delete val="1"/>
      </c:legendEntry>
      <c:legendEntry>
        <c:idx val="43"/>
        <c:delete val="1"/>
      </c:legendEntry>
      <c:legendEntry>
        <c:idx val="44"/>
        <c:delete val="1"/>
      </c:legendEntry>
      <c:legendEntry>
        <c:idx val="45"/>
        <c:delete val="1"/>
      </c:legendEntry>
      <c:legendEntry>
        <c:idx val="46"/>
        <c:delete val="1"/>
      </c:legendEntry>
      <c:legendEntry>
        <c:idx val="47"/>
        <c:delete val="1"/>
      </c:legendEntry>
      <c:legendEntry>
        <c:idx val="48"/>
        <c:delete val="1"/>
      </c:legendEntry>
      <c:legendEntry>
        <c:idx val="49"/>
        <c:delete val="1"/>
      </c:legendEntry>
      <c:legendEntry>
        <c:idx val="50"/>
        <c:delete val="1"/>
      </c:legendEntry>
      <c:legendEntry>
        <c:idx val="51"/>
        <c:delete val="1"/>
      </c:legendEntry>
      <c:legendEntry>
        <c:idx val="52"/>
        <c:delete val="1"/>
      </c:legendEntry>
      <c:legendEntry>
        <c:idx val="53"/>
        <c:delete val="1"/>
      </c:legendEntry>
      <c:legendEntry>
        <c:idx val="54"/>
        <c:delete val="1"/>
      </c:legendEntry>
      <c:legendEntry>
        <c:idx val="55"/>
        <c:delete val="1"/>
      </c:legendEntry>
      <c:legendEntry>
        <c:idx val="56"/>
        <c:delete val="1"/>
      </c:legendEntry>
      <c:legendEntry>
        <c:idx val="57"/>
        <c:delete val="1"/>
      </c:legendEntry>
      <c:legendEntry>
        <c:idx val="58"/>
        <c:delete val="1"/>
      </c:legendEntry>
      <c:legendEntry>
        <c:idx val="59"/>
        <c:delete val="1"/>
      </c:legendEntry>
      <c:layout>
        <c:manualLayout>
          <c:xMode val="edge"/>
          <c:yMode val="edge"/>
          <c:x val="0.906816134521069"/>
          <c:y val="0.472089487402259"/>
          <c:w val="0.0741667500750676"/>
          <c:h val="0.126411815812337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Variables on axes w*/c1 and w*/c2</a:t>
            </a:r>
          </a:p>
        </c:rich>
      </c:tx>
      <c:layout>
        <c:manualLayout>
          <c:xMode val="edge"/>
          <c:yMode val="edge"/>
          <c:x val="0.264786009315406"/>
          <c:y val="0.03475238922675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7258985851129"/>
          <c:y val="0.0992615117289314"/>
          <c:w val="0.838650145003955"/>
          <c:h val="0.84947871416159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6600"/>
              </a:solidFill>
            </c:spPr>
          </c:marker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ser>
          <c:idx val="2"/>
          <c:order val="2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none"/>
          </c:marker>
          <c:smooth val="0"/>
        </c:ser>
        <c:axId val="56100298"/>
        <c:axId val="88721942"/>
      </c:scatterChart>
      <c:valAx>
        <c:axId val="56100298"/>
        <c:scaling>
          <c:orientation val="minMax"/>
          <c:max val="0.5"/>
          <c:min val="-0.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w*/c1</a:t>
                </a:r>
              </a:p>
            </c:rich>
          </c:tx>
          <c:layout>
            <c:manualLayout>
              <c:xMode val="edge"/>
              <c:yMode val="edge"/>
              <c:x val="0.435539151067756"/>
              <c:y val="0.8740225890529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721942"/>
        <c:crossesAt val="0"/>
        <c:crossBetween val="midCat"/>
        <c:majorUnit val="0.1"/>
      </c:valAx>
      <c:valAx>
        <c:axId val="88721942"/>
        <c:scaling>
          <c:orientation val="minMax"/>
          <c:max val="0.5"/>
          <c:min val="-0.3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w*/c2</a:t>
                </a:r>
              </a:p>
            </c:rich>
          </c:tx>
          <c:layout>
            <c:manualLayout>
              <c:xMode val="edge"/>
              <c:yMode val="edge"/>
              <c:x val="0.0587925125230688"/>
              <c:y val="0.3803214596003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100298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905879251252307"/>
          <c:y val="0.470460469157255"/>
          <c:w val="0.0651199578170314"/>
          <c:h val="0.126411815812337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Correlations with t on axes t1 and t2</a:t>
            </a:r>
          </a:p>
        </c:rich>
      </c:tx>
      <c:layout>
        <c:manualLayout>
          <c:xMode val="edge"/>
          <c:yMode val="edge"/>
          <c:x val="0.218827497272096"/>
          <c:y val="0.03405209222886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70826306914"/>
          <c:y val="0.0785653287788215"/>
          <c:w val="0.839301656581688"/>
          <c:h val="0.8753202391118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6600"/>
              </a:solidFill>
            </c:spPr>
          </c:marker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ser>
          <c:idx val="2"/>
          <c:order val="2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6"/>
          <c:order val="6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7"/>
          <c:order val="7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8"/>
          <c:order val="8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9"/>
          <c:order val="9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0"/>
          <c:order val="10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1"/>
          <c:order val="11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2"/>
          <c:order val="12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3"/>
          <c:order val="13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4"/>
          <c:order val="14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5"/>
          <c:order val="15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6"/>
          <c:order val="16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7"/>
          <c:order val="17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8"/>
          <c:order val="18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9"/>
          <c:order val="19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0"/>
          <c:order val="20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1"/>
          <c:order val="21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2"/>
          <c:order val="22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3"/>
          <c:order val="23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4"/>
          <c:order val="24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5"/>
          <c:order val="25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6"/>
          <c:order val="26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7"/>
          <c:order val="27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none"/>
          </c:marker>
          <c:smooth val="0"/>
        </c:ser>
        <c:axId val="59592560"/>
        <c:axId val="33394033"/>
      </c:scatterChart>
      <c:valAx>
        <c:axId val="59592560"/>
        <c:scaling>
          <c:orientation val="minMax"/>
          <c:max val="1"/>
          <c:min val="-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1</a:t>
                </a:r>
              </a:p>
            </c:rich>
          </c:tx>
          <c:layout>
            <c:manualLayout>
              <c:xMode val="edge"/>
              <c:yMode val="edge"/>
              <c:x val="0.473960916575737"/>
              <c:y val="0.9254910333048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394033"/>
        <c:crossesAt val="0"/>
        <c:crossBetween val="midCat"/>
        <c:majorUnit val="0.25"/>
      </c:valAx>
      <c:valAx>
        <c:axId val="33394033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2</a:t>
                </a:r>
              </a:p>
            </c:rich>
          </c:tx>
          <c:layout>
            <c:manualLayout>
              <c:xMode val="edge"/>
              <c:yMode val="edge"/>
              <c:x val="0.0246999305624442"/>
              <c:y val="0.4285866780529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592560"/>
        <c:crossesAt val="0"/>
        <c:crossBetween val="midCat"/>
        <c:majorUnit val="0.25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0"/>
        <c:delete val="1"/>
      </c:legendEntry>
      <c:legendEntry>
        <c:idx val="21"/>
        <c:delete val="1"/>
      </c:legendEntry>
      <c:legendEntry>
        <c:idx val="22"/>
        <c:delete val="1"/>
      </c:legendEntry>
      <c:legendEntry>
        <c:idx val="23"/>
        <c:delete val="1"/>
      </c:legendEntry>
      <c:legendEntry>
        <c:idx val="24"/>
        <c:delete val="1"/>
      </c:legendEntry>
      <c:legendEntry>
        <c:idx val="25"/>
        <c:delete val="1"/>
      </c:legendEntry>
      <c:legendEntry>
        <c:idx val="26"/>
        <c:delete val="1"/>
      </c:legendEntry>
      <c:legendEntry>
        <c:idx val="27"/>
        <c:delete val="1"/>
      </c:legendEntry>
      <c:layout>
        <c:manualLayout>
          <c:xMode val="edge"/>
          <c:yMode val="edge"/>
          <c:x val="0.907052871738915"/>
          <c:y val="0.470431255337319"/>
          <c:w val="0.0735046126376352"/>
          <c:h val="0.127988898377455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Line loading plot</a:t>
            </a:r>
          </a:p>
        </c:rich>
      </c:tx>
      <c:layout>
        <c:manualLayout>
          <c:xMode val="edge"/>
          <c:yMode val="edge"/>
          <c:x val="0.383249846207927"/>
          <c:y val="0.03474861548485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023727919852"/>
          <c:y val="0.0992507329786079"/>
          <c:w val="0.887687846032165"/>
          <c:h val="0.76436095124334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none"/>
          </c:marker>
          <c:smooth val="0"/>
        </c:ser>
        <c:hiLowLines>
          <c:spPr>
            <a:ln w="0">
              <a:noFill/>
            </a:ln>
          </c:spPr>
        </c:hiLowLines>
        <c:marker val="0"/>
        <c:axId val="18016469"/>
        <c:axId val="68422810"/>
      </c:lineChart>
      <c:catAx>
        <c:axId val="1801646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Explanatory variables</a:t>
                </a:r>
              </a:p>
            </c:rich>
          </c:tx>
          <c:layout>
            <c:manualLayout>
              <c:xMode val="edge"/>
              <c:yMode val="edge"/>
              <c:x val="0.427893488004218"/>
              <c:y val="0.7882506243891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422810"/>
        <c:crossesAt val="0"/>
        <c:auto val="1"/>
        <c:lblAlgn val="ctr"/>
        <c:lblOffset val="100"/>
        <c:noMultiLvlLbl val="0"/>
      </c:catAx>
      <c:valAx>
        <c:axId val="6842281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p</a:t>
                </a:r>
              </a:p>
            </c:rich>
          </c:tx>
          <c:layout>
            <c:manualLayout>
              <c:xMode val="edge"/>
              <c:yMode val="edge"/>
              <c:x val="0.0250461376219351"/>
              <c:y val="0.4257791291128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016469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375955707882942"/>
          <c:y val="0.899989141057661"/>
          <c:w val="0.248000703049477"/>
          <c:h val="0.0612444347920513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Observations on axes t1 and t2</a:t>
            </a:r>
          </a:p>
        </c:rich>
      </c:tx>
      <c:layout>
        <c:manualLayout>
          <c:xMode val="edge"/>
          <c:yMode val="edge"/>
          <c:x val="0.286316899551806"/>
          <c:y val="0.03474861548485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8017400474558"/>
          <c:y val="0.0992507329786079"/>
          <c:w val="0.91704016170138"/>
          <c:h val="0.76436095124334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808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8080"/>
              </a:solidFill>
            </c:spPr>
          </c:marker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axId val="89529935"/>
        <c:axId val="6910959"/>
      </c:scatterChart>
      <c:valAx>
        <c:axId val="89529935"/>
        <c:scaling>
          <c:orientation val="minMax"/>
          <c:max val="12"/>
          <c:min val="-1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1</a:t>
                </a:r>
              </a:p>
            </c:rich>
          </c:tx>
          <c:layout>
            <c:manualLayout>
              <c:xMode val="edge"/>
              <c:yMode val="edge"/>
              <c:x val="0.496968099129976"/>
              <c:y val="0.7882506243891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10959"/>
        <c:crossesAt val="0"/>
        <c:crossBetween val="midCat"/>
        <c:majorUnit val="2"/>
      </c:valAx>
      <c:valAx>
        <c:axId val="6910959"/>
        <c:scaling>
          <c:orientation val="minMax"/>
          <c:max val="8"/>
          <c:min val="-6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2</a:t>
                </a:r>
              </a:p>
            </c:rich>
          </c:tx>
          <c:layout>
            <c:manualLayout>
              <c:xMode val="edge"/>
              <c:yMode val="edge"/>
              <c:x val="0.0604622550311978"/>
              <c:y val="0.4132913454229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529935"/>
        <c:crossesAt val="0"/>
        <c:crossBetween val="midCat"/>
        <c:majorUnit val="2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352491431584498"/>
          <c:y val="0.899989141057661"/>
          <c:w val="0.294489849723174"/>
          <c:h val="0.0612444347920513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Correlations on axes t1 and t2</a:t>
            </a:r>
          </a:p>
        </c:rich>
      </c:tx>
      <c:layout>
        <c:manualLayout>
          <c:xMode val="edge"/>
          <c:yMode val="edge"/>
          <c:x val="0.215662504546006"/>
          <c:y val="0.03475238922675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0681294702388"/>
          <c:y val="0.0787358818418766"/>
          <c:w val="0.934173839253243"/>
          <c:h val="0.79029105125977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6600"/>
              </a:solidFill>
            </c:spPr>
          </c:marker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ser>
          <c:idx val="2"/>
          <c:order val="2"/>
          <c:spPr>
            <a:solidFill>
              <a:srgbClr val="00808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8080"/>
              </a:solidFill>
            </c:spPr>
          </c:marker>
          <c:smooth val="0"/>
        </c:ser>
        <c:ser>
          <c:idx val="3"/>
          <c:order val="3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ser>
          <c:idx val="4"/>
          <c:order val="4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axId val="27918495"/>
        <c:axId val="5309313"/>
      </c:scatterChart>
      <c:valAx>
        <c:axId val="27918495"/>
        <c:scaling>
          <c:orientation val="minMax"/>
          <c:max val="1"/>
          <c:min val="-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1</a:t>
                </a:r>
              </a:p>
            </c:rich>
          </c:tx>
          <c:layout>
            <c:manualLayout>
              <c:xMode val="edge"/>
              <c:yMode val="edge"/>
              <c:x val="0.519093223421021"/>
              <c:y val="0.8514335360556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09313"/>
        <c:crossesAt val="0"/>
        <c:crossBetween val="midCat"/>
        <c:majorUnit val="0.25"/>
      </c:valAx>
      <c:valAx>
        <c:axId val="5309313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2</a:t>
                </a:r>
              </a:p>
            </c:rich>
          </c:tx>
          <c:layout>
            <c:manualLayout>
              <c:xMode val="edge"/>
              <c:yMode val="edge"/>
              <c:x val="0.03030670384289"/>
              <c:y val="0.3854257167680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918495"/>
        <c:crossesAt val="0"/>
        <c:crossBetween val="midCat"/>
        <c:majorUnit val="0.25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240998908958662"/>
          <c:y val="0.899978279756733"/>
          <c:w val="0.555946175293975"/>
          <c:h val="0.0612510860121633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Observations on axes u~1 and u~2</a:t>
            </a:r>
          </a:p>
        </c:rich>
      </c:tx>
      <c:layout>
        <c:manualLayout>
          <c:xMode val="edge"/>
          <c:yMode val="edge"/>
          <c:x val="0.260391950083487"/>
          <c:y val="0.03474861548485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8017400474558"/>
          <c:y val="0.0992507329786079"/>
          <c:w val="0.91704016170138"/>
          <c:h val="0.84938646975784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808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8080"/>
              </a:solidFill>
            </c:spPr>
          </c:marker>
          <c:smooth val="0"/>
        </c:ser>
        <c:axId val="75547878"/>
        <c:axId val="55001791"/>
      </c:scatterChart>
      <c:valAx>
        <c:axId val="75547878"/>
        <c:scaling>
          <c:orientation val="minMax"/>
          <c:max val="20"/>
          <c:min val="-1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u~1</a:t>
                </a:r>
              </a:p>
            </c:rich>
          </c:tx>
          <c:layout>
            <c:manualLayout>
              <c:xMode val="edge"/>
              <c:yMode val="edge"/>
              <c:x val="0.486246594604095"/>
              <c:y val="0.8740362688674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001791"/>
        <c:crossesAt val="0"/>
        <c:crossBetween val="midCat"/>
        <c:majorUnit val="5"/>
      </c:valAx>
      <c:valAx>
        <c:axId val="55001791"/>
        <c:scaling>
          <c:orientation val="minMax"/>
          <c:max val="15"/>
          <c:min val="-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u~2</a:t>
                </a:r>
              </a:p>
            </c:rich>
          </c:tx>
          <c:layout>
            <c:manualLayout>
              <c:xMode val="edge"/>
              <c:yMode val="edge"/>
              <c:x val="0.0604622550311978"/>
              <c:y val="0.4173091540883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547878"/>
        <c:crossesAt val="0"/>
        <c:crossBetween val="midCat"/>
        <c:majorUnit val="5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VIPs (1 Comp / 95% conf. interval)</a:t>
            </a:r>
          </a:p>
        </c:rich>
      </c:tx>
      <c:layout>
        <c:manualLayout>
          <c:xMode val="edge"/>
          <c:yMode val="edge"/>
          <c:x val="0.268037613147025"/>
          <c:y val="0.03474861548485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023727919852"/>
          <c:y val="0.0992507329786079"/>
          <c:w val="0.887687846032165"/>
          <c:h val="0.8215875773699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2a7498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60"/>
        <c:overlap val="-30"/>
        <c:axId val="65130185"/>
        <c:axId val="43547401"/>
      </c:barChart>
      <c:scatterChart>
        <c:scatterStyle val="line"/>
        <c:varyColors val="0"/>
        <c:ser>
          <c:idx val="1"/>
          <c:order val="1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axId val="54730631"/>
        <c:axId val="76104793"/>
      </c:scatterChart>
      <c:catAx>
        <c:axId val="6513018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493892257667633"/>
              <c:y val="0.9244217613204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547401"/>
        <c:crossesAt val="0"/>
        <c:auto val="1"/>
        <c:lblAlgn val="ctr"/>
        <c:lblOffset val="100"/>
        <c:noMultiLvlLbl val="0"/>
      </c:catAx>
      <c:valAx>
        <c:axId val="4354740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IP</a:t>
                </a:r>
              </a:p>
            </c:rich>
          </c:tx>
          <c:layout>
            <c:manualLayout>
              <c:xMode val="edge"/>
              <c:yMode val="edge"/>
              <c:x val="0.0312857017312593"/>
              <c:y val="0.2801607123466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130185"/>
        <c:crossesAt val="1"/>
        <c:crossBetween val="midCat"/>
      </c:valAx>
      <c:valAx>
        <c:axId val="54730631"/>
        <c:scaling>
          <c:orientation val="minMax"/>
          <c:max val="55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6104793"/>
        <c:crosses val="max"/>
        <c:crossBetween val="midCat"/>
        <c:majorUnit val="5"/>
      </c:valAx>
      <c:valAx>
        <c:axId val="76104793"/>
        <c:scaling>
          <c:orientation val="minMax"/>
          <c:max val="2.5"/>
          <c:min val="0"/>
        </c:scaling>
        <c:delete val="1"/>
        <c:axPos val="r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473063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VIPs (2 Comp / 95% conf. interval)</a:t>
            </a:r>
          </a:p>
        </c:rich>
      </c:tx>
      <c:layout>
        <c:manualLayout>
          <c:xMode val="edge"/>
          <c:yMode val="edge"/>
          <c:x val="0.268049426301853"/>
          <c:y val="0.03474861548485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255957634598"/>
          <c:y val="0.0992507329786079"/>
          <c:w val="0.887643424536628"/>
          <c:h val="0.8215875773699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2a7498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60"/>
        <c:overlap val="-30"/>
        <c:axId val="75294323"/>
        <c:axId val="97204896"/>
      </c:barChart>
      <c:scatterChart>
        <c:scatterStyle val="line"/>
        <c:varyColors val="0"/>
        <c:ser>
          <c:idx val="1"/>
          <c:order val="1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axId val="34085415"/>
        <c:axId val="94217498"/>
      </c:scatterChart>
      <c:catAx>
        <c:axId val="7529432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493909973521624"/>
              <c:y val="0.9244217613204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204896"/>
        <c:crossesAt val="0"/>
        <c:auto val="1"/>
        <c:lblAlgn val="ctr"/>
        <c:lblOffset val="100"/>
        <c:noMultiLvlLbl val="0"/>
      </c:catAx>
      <c:valAx>
        <c:axId val="9720489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IP</a:t>
                </a:r>
              </a:p>
            </c:rich>
          </c:tx>
          <c:layout>
            <c:manualLayout>
              <c:xMode val="edge"/>
              <c:yMode val="edge"/>
              <c:x val="0.0314210061782877"/>
              <c:y val="0.2801607123466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294323"/>
        <c:crossesAt val="1"/>
        <c:crossBetween val="midCat"/>
      </c:valAx>
      <c:valAx>
        <c:axId val="34085415"/>
        <c:scaling>
          <c:orientation val="minMax"/>
          <c:max val="55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4217498"/>
        <c:crosses val="max"/>
        <c:crossBetween val="midCat"/>
        <c:majorUnit val="5"/>
      </c:valAx>
      <c:valAx>
        <c:axId val="94217498"/>
        <c:scaling>
          <c:orientation val="minMax"/>
          <c:max val="2.5"/>
          <c:min val="0"/>
        </c:scaling>
        <c:delete val="1"/>
        <c:axPos val="r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4085415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floral-o / Standardized coefficients
(95% conf. interval)</a:t>
            </a:r>
          </a:p>
        </c:rich>
      </c:tx>
      <c:layout>
        <c:manualLayout>
          <c:xMode val="edge"/>
          <c:yMode val="edge"/>
          <c:x val="0.360461490489554"/>
          <c:y val="0.03475238922675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4499532273153"/>
          <c:y val="0.139443961772372"/>
          <c:w val="0.933946575200083"/>
          <c:h val="0.81092528236316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</c:ser>
        <c:gapWidth val="60"/>
        <c:overlap val="-30"/>
        <c:axId val="14818192"/>
        <c:axId val="9209972"/>
      </c:barChart>
      <c:catAx>
        <c:axId val="148181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ariable (Ethyl acetate to n/a)</a:t>
                </a:r>
              </a:p>
            </c:rich>
          </c:tx>
          <c:layout>
            <c:manualLayout>
              <c:xMode val="edge"/>
              <c:yMode val="edge"/>
              <c:x val="0.430880365866334"/>
              <c:y val="0.8740225890529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209972"/>
        <c:crossesAt val="0"/>
        <c:auto val="1"/>
        <c:lblAlgn val="ctr"/>
        <c:lblOffset val="100"/>
        <c:noMultiLvlLbl val="0"/>
      </c:catAx>
      <c:valAx>
        <c:axId val="920997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coefficients</a:t>
                </a:r>
              </a:p>
            </c:rich>
          </c:tx>
          <c:layout>
            <c:manualLayout>
              <c:xMode val="edge"/>
              <c:yMode val="edge"/>
              <c:x val="0.014915289470949"/>
              <c:y val="-0.0009774109470026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818192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floral-o / Standardized coefficients
(95% conf. interval)</a:t>
            </a:r>
          </a:p>
        </c:rich>
      </c:tx>
      <c:layout>
        <c:manualLayout>
          <c:xMode val="edge"/>
          <c:yMode val="edge"/>
          <c:x val="0.266437207660401"/>
          <c:y val="0.03475238922675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10616891713"/>
          <c:y val="0.139443961772372"/>
          <c:w val="0.887565086929662"/>
          <c:h val="0.81092528236316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</c:ser>
        <c:gapWidth val="60"/>
        <c:overlap val="-30"/>
        <c:axId val="35786243"/>
        <c:axId val="44806738"/>
      </c:barChart>
      <c:catAx>
        <c:axId val="357862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ariable (Tetradecanol to Ethyl palmitoleate)</a:t>
                </a:r>
              </a:p>
            </c:rich>
          </c:tx>
          <c:layout>
            <c:manualLayout>
              <c:xMode val="edge"/>
              <c:yMode val="edge"/>
              <c:x val="0.311093460418321"/>
              <c:y val="0.8740225890529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4806738"/>
        <c:crossesAt val="0"/>
        <c:auto val="1"/>
        <c:lblAlgn val="ctr"/>
        <c:lblOffset val="100"/>
        <c:noMultiLvlLbl val="0"/>
      </c:catAx>
      <c:valAx>
        <c:axId val="4480673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coefficients</a:t>
                </a:r>
              </a:p>
            </c:rich>
          </c:tx>
          <c:layout>
            <c:manualLayout>
              <c:xMode val="edge"/>
              <c:yMode val="edge"/>
              <c:x val="0.022063365987115"/>
              <c:y val="-0.0009774109470026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786243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floral-o / Standardized residuals</a:t>
            </a:r>
          </a:p>
        </c:rich>
      </c:tx>
      <c:layout>
        <c:manualLayout>
          <c:xMode val="edge"/>
          <c:yMode val="edge"/>
          <c:x val="0.281747077950611"/>
          <c:y val="0.03475238922675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023727919852"/>
          <c:y val="0.0992615117289314"/>
          <c:w val="0.891290974602338"/>
          <c:h val="0.76433536055603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1"/>
          <c:order val="1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axId val="18810436"/>
        <c:axId val="97888133"/>
      </c:scatterChart>
      <c:valAx>
        <c:axId val="18810436"/>
        <c:scaling>
          <c:orientation val="minMax"/>
          <c:max val="4.5"/>
          <c:min val="1.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floral-o</a:t>
                </a:r>
              </a:p>
            </c:rich>
          </c:tx>
          <c:layout>
            <c:manualLayout>
              <c:xMode val="edge"/>
              <c:yMode val="edge"/>
              <c:x val="0.498549960453467"/>
              <c:y val="0.7882276281494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888133"/>
        <c:crossesAt val="0"/>
        <c:crossBetween val="midCat"/>
      </c:valAx>
      <c:valAx>
        <c:axId val="97888133"/>
        <c:scaling>
          <c:orientation val="minMax"/>
          <c:max val="2"/>
          <c:min val="-2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0250461376219351"/>
              <c:y val="-0.01770199826238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810436"/>
        <c:crossesAt val="0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401529132612708"/>
          <c:y val="0.899978279756733"/>
          <c:w val="0.195359873451094"/>
          <c:h val="0.0612510860121633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Pred(floral-o) / Standardized residuals</a:t>
            </a:r>
          </a:p>
        </c:rich>
      </c:tx>
      <c:layout>
        <c:manualLayout>
          <c:xMode val="edge"/>
          <c:yMode val="edge"/>
          <c:x val="0.240247131509267"/>
          <c:y val="0.03475238922675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255957634598"/>
          <c:y val="0.0992615117289314"/>
          <c:w val="0.9"/>
          <c:h val="0.76433536055603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1"/>
          <c:order val="1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axId val="73045425"/>
        <c:axId val="19172698"/>
      </c:scatterChart>
      <c:valAx>
        <c:axId val="73045425"/>
        <c:scaling>
          <c:orientation val="minMax"/>
          <c:max val="4"/>
          <c:min val="1.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Pred(floral-o)</a:t>
                </a:r>
              </a:p>
            </c:rich>
          </c:tx>
          <c:layout>
            <c:manualLayout>
              <c:xMode val="edge"/>
              <c:yMode val="edge"/>
              <c:x val="0.469196822594881"/>
              <c:y val="0.7882276281494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172698"/>
        <c:crossesAt val="0"/>
        <c:crossBetween val="midCat"/>
      </c:valAx>
      <c:valAx>
        <c:axId val="19172698"/>
        <c:scaling>
          <c:orientation val="minMax"/>
          <c:max val="2"/>
          <c:min val="-2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0251544571932921"/>
              <c:y val="-0.01770199826238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045425"/>
        <c:crossesAt val="0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401765225066196"/>
          <c:y val="0.899978279756733"/>
          <c:w val="0.196204766107679"/>
          <c:h val="0.0612510860121633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Variables on axes w*/c1 and w*/c2</a:t>
            </a:r>
          </a:p>
        </c:rich>
      </c:tx>
      <c:layout>
        <c:manualLayout>
          <c:xMode val="edge"/>
          <c:yMode val="edge"/>
          <c:x val="0.239934343921985"/>
          <c:y val="0.03405936365577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2009269093367"/>
          <c:y val="0.097480247704463"/>
          <c:w val="0.82195616491262"/>
          <c:h val="0.85020286141362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6600"/>
              </a:solidFill>
            </c:spPr>
          </c:marker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ser>
          <c:idx val="2"/>
          <c:order val="2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none"/>
          </c:marker>
          <c:smooth val="0"/>
        </c:ser>
        <c:axId val="77539356"/>
        <c:axId val="28771763"/>
      </c:scatterChart>
      <c:valAx>
        <c:axId val="77539356"/>
        <c:scaling>
          <c:orientation val="minMax"/>
          <c:max val="0.5"/>
          <c:min val="-0.6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w*/c1</a:t>
                </a:r>
              </a:p>
            </c:rich>
          </c:tx>
          <c:layout>
            <c:manualLayout>
              <c:xMode val="edge"/>
              <c:yMode val="edge"/>
              <c:x val="0.428695568214734"/>
              <c:y val="0.8760409993593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771763"/>
        <c:crossesAt val="0"/>
        <c:crossBetween val="midCat"/>
        <c:majorUnit val="0.1"/>
      </c:valAx>
      <c:valAx>
        <c:axId val="28771763"/>
        <c:scaling>
          <c:orientation val="minMax"/>
          <c:max val="0.7"/>
          <c:min val="-0.3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w*/c2</a:t>
                </a:r>
              </a:p>
            </c:rich>
          </c:tx>
          <c:layout>
            <c:manualLayout>
              <c:xMode val="edge"/>
              <c:yMode val="edge"/>
              <c:x val="0.0647871005117312"/>
              <c:y val="0.3831945334187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539356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895915805735252"/>
          <c:y val="0.471812940422806"/>
          <c:w val="0.0715458144250266"/>
          <c:h val="0.12427930813581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Pred(floral-o) - floral-o</a:t>
            </a:r>
          </a:p>
        </c:rich>
      </c:tx>
      <c:layout>
        <c:manualLayout>
          <c:xMode val="edge"/>
          <c:yMode val="edge"/>
          <c:x val="0.346337157987643"/>
          <c:y val="0.03475238922675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255957634598"/>
          <c:y val="0.0992615117289314"/>
          <c:w val="0.9"/>
          <c:h val="0.75152041702867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1"/>
        </c:ser>
        <c:ser>
          <c:idx val="1"/>
          <c:order val="1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1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1"/>
        </c:ser>
        <c:ser>
          <c:idx val="3"/>
          <c:order val="3"/>
          <c:spPr>
            <a:solidFill>
              <a:srgbClr val="969696"/>
            </a:solidFill>
            <a:ln w="0">
              <a:solidFill>
                <a:srgbClr val="969696"/>
              </a:solidFill>
            </a:ln>
          </c:spPr>
          <c:marker>
            <c:symbol val="none"/>
          </c:marker>
          <c:smooth val="1"/>
        </c:ser>
        <c:ser>
          <c:idx val="4"/>
          <c:order val="4"/>
          <c:spPr>
            <a:solidFill>
              <a:srgbClr val="969696"/>
            </a:solidFill>
            <a:ln w="0">
              <a:solidFill>
                <a:srgbClr val="969696"/>
              </a:solidFill>
            </a:ln>
          </c:spPr>
          <c:marker>
            <c:symbol val="none"/>
          </c:marker>
          <c:smooth val="1"/>
        </c:ser>
        <c:ser>
          <c:idx val="5"/>
          <c:order val="5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1543599" sp="385900"/>
              </a:custDash>
            </a:ln>
          </c:spPr>
          <c:marker>
            <c:symbol val="none"/>
          </c:marker>
          <c:smooth val="1"/>
        </c:ser>
        <c:axId val="79232433"/>
        <c:axId val="73129491"/>
      </c:scatterChart>
      <c:valAx>
        <c:axId val="79232433"/>
        <c:scaling>
          <c:orientation val="minMax"/>
          <c:max val="6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Pred(floral-o)</a:t>
                </a:r>
              </a:p>
            </c:rich>
          </c:tx>
          <c:layout>
            <c:manualLayout>
              <c:xMode val="edge"/>
              <c:yMode val="edge"/>
              <c:x val="0.466284201235658"/>
              <c:y val="0.8328627280625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129491"/>
        <c:crossesAt val="0"/>
        <c:crossBetween val="midCat"/>
      </c:valAx>
      <c:valAx>
        <c:axId val="73129491"/>
        <c:scaling>
          <c:orientation val="minMax"/>
          <c:max val="6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floral-o</a:t>
                </a:r>
              </a:p>
            </c:rich>
          </c:tx>
          <c:layout>
            <c:manualLayout>
              <c:xMode val="edge"/>
              <c:yMode val="edge"/>
              <c:x val="0.0314210061782877"/>
              <c:y val="0.2865986099044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232433"/>
        <c:crossesAt val="0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01588702559576"/>
          <c:y val="0.899978279756733"/>
          <c:w val="0.196204766107679"/>
          <c:h val="0.0612510860121633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Standardized residuals / floral-o (Training set)</a:t>
            </a:r>
          </a:p>
        </c:rich>
      </c:tx>
      <c:layout>
        <c:manualLayout>
          <c:xMode val="edge"/>
          <c:yMode val="edge"/>
          <c:x val="0.191053695403814"/>
          <c:y val="0.03474861548485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7258985851129"/>
          <c:y val="0.123357584971224"/>
          <c:w val="0.920203884348361"/>
          <c:h val="0.81203170811163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2a7498"/>
            </a:solidFill>
            <a:ln w="12600">
              <a:solidFill>
                <a:srgbClr val="008080"/>
              </a:solidFill>
              <a:round/>
            </a:ln>
          </c:spPr>
          <c:invertIfNegative val="0"/>
        </c:ser>
        <c:gapWidth val="60"/>
        <c:overlap val="-30"/>
        <c:axId val="76819918"/>
        <c:axId val="78519770"/>
      </c:barChart>
      <c:catAx>
        <c:axId val="76819918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Observations</a:t>
                </a:r>
              </a:p>
            </c:rich>
          </c:tx>
          <c:layout>
            <c:manualLayout>
              <c:xMode val="edge"/>
              <c:yMode val="edge"/>
              <c:x val="0.18806573512611"/>
              <c:y val="0.1915517428602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519770"/>
        <c:crossesAt val="0"/>
        <c:auto val="1"/>
        <c:lblAlgn val="ctr"/>
        <c:lblOffset val="100"/>
        <c:noMultiLvlLbl val="0"/>
      </c:catAx>
      <c:valAx>
        <c:axId val="78519770"/>
        <c:scaling>
          <c:orientation val="minMax"/>
          <c:max val="1.5"/>
          <c:min val="-1.5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381667984884436"/>
              <c:y val="0.6351395374090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819918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Standardized residuals / floral-o (Validation set)</a:t>
            </a:r>
          </a:p>
        </c:rich>
      </c:tx>
      <c:layout>
        <c:manualLayout>
          <c:xMode val="edge"/>
          <c:yMode val="edge"/>
          <c:x val="0.177405119152692"/>
          <c:y val="0.03474861548485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8120035304501"/>
          <c:y val="0.123357584971224"/>
          <c:w val="0.920123565754634"/>
          <c:h val="0.81203170811163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2a7498"/>
            </a:solidFill>
            <a:ln w="12600">
              <a:solidFill>
                <a:srgbClr val="008080"/>
              </a:solidFill>
              <a:round/>
            </a:ln>
          </c:spPr>
          <c:invertIfNegative val="0"/>
        </c:ser>
        <c:gapWidth val="60"/>
        <c:overlap val="-30"/>
        <c:axId val="3812486"/>
        <c:axId val="56345328"/>
      </c:barChart>
      <c:catAx>
        <c:axId val="3812486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Observations</a:t>
                </a:r>
              </a:p>
            </c:rich>
          </c:tx>
          <c:layout>
            <c:manualLayout>
              <c:xMode val="edge"/>
              <c:yMode val="edge"/>
              <c:x val="0.188172992056487"/>
              <c:y val="0.1915517428602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345328"/>
        <c:crossesAt val="0"/>
        <c:auto val="1"/>
        <c:lblAlgn val="ctr"/>
        <c:lblOffset val="100"/>
        <c:noMultiLvlLbl val="0"/>
      </c:catAx>
      <c:valAx>
        <c:axId val="56345328"/>
        <c:scaling>
          <c:orientation val="minMax"/>
          <c:max val="2.5"/>
          <c:min val="-2.5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381729920564872"/>
              <c:y val="0.6351395374090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12486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Outliers analysis
(DModX / DCrit(X)=1.296)</a:t>
            </a:r>
          </a:p>
        </c:rich>
      </c:tx>
      <c:layout>
        <c:manualLayout>
          <c:xMode val="edge"/>
          <c:yMode val="edge"/>
          <c:x val="0.331048422532736"/>
          <c:y val="0.03475238922675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023727919852"/>
          <c:y val="0.139443961772372"/>
          <c:w val="0.887687846032165"/>
          <c:h val="0.78084274543874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circle"/>
            <c:size val="3"/>
            <c:spPr>
              <a:solidFill>
                <a:srgbClr val="008080"/>
              </a:solidFill>
            </c:spPr>
          </c:marker>
          <c:smooth val="0"/>
        </c:ser>
        <c:hiLowLines>
          <c:spPr>
            <a:ln w="0">
              <a:noFill/>
            </a:ln>
          </c:spPr>
        </c:hiLowLines>
        <c:marker val="1"/>
        <c:axId val="65708619"/>
        <c:axId val="48892072"/>
      </c:lineChart>
      <c:scatterChart>
        <c:scatterStyle val="lineMarker"/>
        <c:varyColors val="0"/>
        <c:ser>
          <c:idx val="1"/>
          <c:order val="1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axId val="62596465"/>
        <c:axId val="22463078"/>
      </c:scatterChart>
      <c:catAx>
        <c:axId val="657086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Observations</a:t>
                </a:r>
              </a:p>
            </c:rich>
          </c:tx>
          <c:layout>
            <c:manualLayout>
              <c:xMode val="edge"/>
              <c:yMode val="edge"/>
              <c:x val="0.467791545830038"/>
              <c:y val="0.9244135534317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892072"/>
        <c:crossesAt val="0"/>
        <c:auto val="1"/>
        <c:lblAlgn val="ctr"/>
        <c:lblOffset val="100"/>
        <c:noMultiLvlLbl val="0"/>
      </c:catAx>
      <c:valAx>
        <c:axId val="4889207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dModX</a:t>
                </a:r>
              </a:p>
            </c:rich>
          </c:tx>
          <c:layout>
            <c:manualLayout>
              <c:xMode val="edge"/>
              <c:yMode val="edge"/>
              <c:x val="0.0312857017312593"/>
              <c:y val="-0.01694178974804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708619"/>
        <c:crossesAt val="1"/>
        <c:crossBetween val="midCat"/>
      </c:valAx>
      <c:valAx>
        <c:axId val="62596465"/>
        <c:scaling>
          <c:orientation val="minMax"/>
          <c:max val="48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2463078"/>
        <c:crosses val="max"/>
        <c:crossBetween val="midCat"/>
        <c:majorUnit val="10"/>
      </c:valAx>
      <c:valAx>
        <c:axId val="2246307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596465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Outliers analysis
(DModY / DCrit(Y)=1.610)</a:t>
            </a:r>
          </a:p>
        </c:rich>
      </c:tx>
      <c:layout>
        <c:manualLayout>
          <c:xMode val="edge"/>
          <c:yMode val="edge"/>
          <c:x val="0.329302736098853"/>
          <c:y val="0.03475238922675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255957634598"/>
          <c:y val="0.139443961772372"/>
          <c:w val="0.887643424536628"/>
          <c:h val="0.78084274543874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circle"/>
            <c:size val="3"/>
            <c:spPr>
              <a:solidFill>
                <a:srgbClr val="008080"/>
              </a:solidFill>
            </c:spPr>
          </c:marker>
          <c:smooth val="0"/>
        </c:ser>
        <c:hiLowLines>
          <c:spPr>
            <a:ln w="0">
              <a:noFill/>
            </a:ln>
          </c:spPr>
        </c:hiLowLines>
        <c:marker val="1"/>
        <c:axId val="47937257"/>
        <c:axId val="22654995"/>
      </c:lineChart>
      <c:scatterChart>
        <c:scatterStyle val="lineMarker"/>
        <c:varyColors val="0"/>
        <c:ser>
          <c:idx val="1"/>
          <c:order val="1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axId val="71536235"/>
        <c:axId val="53861452"/>
      </c:scatterChart>
      <c:catAx>
        <c:axId val="479372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Observations</a:t>
                </a:r>
              </a:p>
            </c:rich>
          </c:tx>
          <c:layout>
            <c:manualLayout>
              <c:xMode val="edge"/>
              <c:yMode val="edge"/>
              <c:x val="0.467784642541924"/>
              <c:y val="0.9244135534317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654995"/>
        <c:crossesAt val="0"/>
        <c:auto val="1"/>
        <c:lblAlgn val="ctr"/>
        <c:lblOffset val="100"/>
        <c:noMultiLvlLbl val="0"/>
      </c:catAx>
      <c:valAx>
        <c:axId val="2265499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dModY</a:t>
                </a:r>
              </a:p>
            </c:rich>
          </c:tx>
          <c:layout>
            <c:manualLayout>
              <c:xMode val="edge"/>
              <c:yMode val="edge"/>
              <c:x val="0.0314210061782877"/>
              <c:y val="-0.01509556907037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937257"/>
        <c:crossesAt val="1"/>
        <c:crossBetween val="midCat"/>
      </c:valAx>
      <c:valAx>
        <c:axId val="71536235"/>
        <c:scaling>
          <c:orientation val="minMax"/>
          <c:max val="48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3861452"/>
        <c:crosses val="max"/>
        <c:crossBetween val="midCat"/>
        <c:majorUnit val="10"/>
      </c:valAx>
      <c:valAx>
        <c:axId val="5386145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536235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Model quality by number of components</a:t>
            </a:r>
          </a:p>
        </c:rich>
      </c:tx>
      <c:layout>
        <c:manualLayout>
          <c:xMode val="edge"/>
          <c:yMode val="edge"/>
          <c:x val="0.213872832369942"/>
          <c:y val="0.03378090366581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1917607119919"/>
          <c:y val="0.096227621483376"/>
          <c:w val="0.884026057436462"/>
          <c:h val="0.75895140664961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invertIfNegative val="0"/>
        </c:ser>
        <c:ser>
          <c:idx val="1"/>
          <c:order val="1"/>
          <c:spPr>
            <a:solidFill>
              <a:srgbClr val="007800"/>
            </a:solidFill>
            <a:ln w="12600">
              <a:solidFill>
                <a:srgbClr val="008000"/>
              </a:solidFill>
              <a:round/>
            </a:ln>
          </c:spPr>
          <c:invertIfNegative val="0"/>
        </c:ser>
        <c:ser>
          <c:idx val="2"/>
          <c:order val="2"/>
          <c:spPr>
            <a:solidFill>
              <a:srgbClr val="989898"/>
            </a:solidFill>
            <a:ln w="12600">
              <a:solidFill>
                <a:srgbClr val="969696"/>
              </a:solidFill>
              <a:round/>
            </a:ln>
          </c:spPr>
          <c:invertIfNegative val="0"/>
        </c:ser>
        <c:gapWidth val="60"/>
        <c:overlap val="-30"/>
        <c:axId val="23449852"/>
        <c:axId val="69074329"/>
      </c:barChart>
      <c:catAx>
        <c:axId val="234498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omponents</a:t>
                </a:r>
              </a:p>
            </c:rich>
          </c:tx>
          <c:layout>
            <c:manualLayout>
              <c:xMode val="edge"/>
              <c:yMode val="edge"/>
              <c:x val="0.469767868611799"/>
              <c:y val="0.8382352941176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074329"/>
        <c:crossesAt val="0"/>
        <c:auto val="1"/>
        <c:lblAlgn val="ctr"/>
        <c:lblOffset val="100"/>
        <c:noMultiLvlLbl val="0"/>
      </c:catAx>
      <c:valAx>
        <c:axId val="69074329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Index</a:t>
                </a:r>
              </a:p>
            </c:rich>
          </c:tx>
          <c:layout>
            <c:manualLayout>
              <c:xMode val="edge"/>
              <c:yMode val="edge"/>
              <c:x val="0.0324800440407377"/>
              <c:y val="0.318094629156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449852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276263877419947"/>
          <c:y val="0.903026427962489"/>
          <c:w val="0.453160840444077"/>
          <c:h val="0.0601023017902813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Correlations with t on axes t1 and t2</a:t>
            </a:r>
          </a:p>
        </c:rich>
      </c:tx>
      <c:layout>
        <c:manualLayout>
          <c:xMode val="edge"/>
          <c:yMode val="edge"/>
          <c:x val="0.218319073980876"/>
          <c:y val="0.03377730420884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1781580271767"/>
          <c:y val="0.0789557805007991"/>
          <c:w val="0.848817312531454"/>
          <c:h val="0.87448055407565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6600"/>
              </a:solidFill>
            </c:spPr>
          </c:marker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ser>
          <c:idx val="2"/>
          <c:order val="2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6"/>
          <c:order val="6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7"/>
          <c:order val="7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8"/>
          <c:order val="8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9"/>
          <c:order val="9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0"/>
          <c:order val="10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1"/>
          <c:order val="11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2"/>
          <c:order val="12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3"/>
          <c:order val="13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4"/>
          <c:order val="14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5"/>
          <c:order val="15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6"/>
          <c:order val="16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7"/>
          <c:order val="17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8"/>
          <c:order val="18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9"/>
          <c:order val="19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0"/>
          <c:order val="20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1"/>
          <c:order val="21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2"/>
          <c:order val="22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3"/>
          <c:order val="23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4"/>
          <c:order val="24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5"/>
          <c:order val="25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6"/>
          <c:order val="26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7"/>
          <c:order val="27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8"/>
          <c:order val="28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29"/>
          <c:order val="29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30"/>
          <c:order val="30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31"/>
          <c:order val="31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32"/>
          <c:order val="32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33"/>
          <c:order val="33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34"/>
          <c:order val="34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35"/>
          <c:order val="35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36"/>
          <c:order val="36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37"/>
          <c:order val="37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38"/>
          <c:order val="38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39"/>
          <c:order val="39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0"/>
          <c:order val="40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1"/>
          <c:order val="41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2"/>
          <c:order val="42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3"/>
          <c:order val="43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4"/>
          <c:order val="44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5"/>
          <c:order val="45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6"/>
          <c:order val="46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7"/>
          <c:order val="47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8"/>
          <c:order val="48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49"/>
          <c:order val="49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50"/>
          <c:order val="50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51"/>
          <c:order val="51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52"/>
          <c:order val="52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53"/>
          <c:order val="53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54"/>
          <c:order val="54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none"/>
          </c:marker>
          <c:smooth val="0"/>
        </c:ser>
        <c:ser>
          <c:idx val="55"/>
          <c:order val="55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none"/>
          </c:marker>
          <c:smooth val="0"/>
        </c:ser>
        <c:ser>
          <c:idx val="56"/>
          <c:order val="56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none"/>
          </c:marker>
          <c:smooth val="0"/>
        </c:ser>
        <c:ser>
          <c:idx val="57"/>
          <c:order val="57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none"/>
          </c:marker>
          <c:smooth val="0"/>
        </c:ser>
        <c:axId val="23357569"/>
        <c:axId val="36724694"/>
      </c:scatterChart>
      <c:valAx>
        <c:axId val="23357569"/>
        <c:scaling>
          <c:orientation val="minMax"/>
          <c:max val="1"/>
          <c:min val="-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1</a:t>
                </a:r>
              </a:p>
            </c:rich>
          </c:tx>
          <c:layout>
            <c:manualLayout>
              <c:xMode val="edge"/>
              <c:yMode val="edge"/>
              <c:x val="0.47639657775541"/>
              <c:y val="0.926478423015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724694"/>
        <c:crossesAt val="0"/>
        <c:crossBetween val="midCat"/>
        <c:majorUnit val="0.25"/>
      </c:valAx>
      <c:valAx>
        <c:axId val="36724694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2</a:t>
                </a:r>
              </a:p>
            </c:rich>
          </c:tx>
          <c:layout>
            <c:manualLayout>
              <c:xMode val="edge"/>
              <c:yMode val="edge"/>
              <c:x val="0.0251635631605435"/>
              <c:y val="0.4300479488545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357569"/>
        <c:crossesAt val="0"/>
        <c:crossBetween val="midCat"/>
        <c:majorUnit val="0.25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0"/>
        <c:delete val="1"/>
      </c:legendEntry>
      <c:legendEntry>
        <c:idx val="21"/>
        <c:delete val="1"/>
      </c:legendEntry>
      <c:legendEntry>
        <c:idx val="22"/>
        <c:delete val="1"/>
      </c:legendEntry>
      <c:legendEntry>
        <c:idx val="23"/>
        <c:delete val="1"/>
      </c:legendEntry>
      <c:legendEntry>
        <c:idx val="24"/>
        <c:delete val="1"/>
      </c:legendEntry>
      <c:legendEntry>
        <c:idx val="25"/>
        <c:delete val="1"/>
      </c:legendEntry>
      <c:legendEntry>
        <c:idx val="26"/>
        <c:delete val="1"/>
      </c:legendEntry>
      <c:legendEntry>
        <c:idx val="27"/>
        <c:delete val="1"/>
      </c:legendEntry>
      <c:legendEntry>
        <c:idx val="28"/>
        <c:delete val="1"/>
      </c:legendEntry>
      <c:legendEntry>
        <c:idx val="29"/>
        <c:delete val="1"/>
      </c:legendEntry>
      <c:legendEntry>
        <c:idx val="30"/>
        <c:delete val="1"/>
      </c:legendEntry>
      <c:legendEntry>
        <c:idx val="31"/>
        <c:delete val="1"/>
      </c:legendEntry>
      <c:legendEntry>
        <c:idx val="32"/>
        <c:delete val="1"/>
      </c:legendEntry>
      <c:legendEntry>
        <c:idx val="33"/>
        <c:delete val="1"/>
      </c:legendEntry>
      <c:legendEntry>
        <c:idx val="34"/>
        <c:delete val="1"/>
      </c:legendEntry>
      <c:legendEntry>
        <c:idx val="35"/>
        <c:delete val="1"/>
      </c:legendEntry>
      <c:legendEntry>
        <c:idx val="36"/>
        <c:delete val="1"/>
      </c:legendEntry>
      <c:legendEntry>
        <c:idx val="37"/>
        <c:delete val="1"/>
      </c:legendEntry>
      <c:legendEntry>
        <c:idx val="38"/>
        <c:delete val="1"/>
      </c:legendEntry>
      <c:legendEntry>
        <c:idx val="39"/>
        <c:delete val="1"/>
      </c:legendEntry>
      <c:legendEntry>
        <c:idx val="40"/>
        <c:delete val="1"/>
      </c:legendEntry>
      <c:legendEntry>
        <c:idx val="41"/>
        <c:delete val="1"/>
      </c:legendEntry>
      <c:legendEntry>
        <c:idx val="42"/>
        <c:delete val="1"/>
      </c:legendEntry>
      <c:legendEntry>
        <c:idx val="43"/>
        <c:delete val="1"/>
      </c:legendEntry>
      <c:legendEntry>
        <c:idx val="44"/>
        <c:delete val="1"/>
      </c:legendEntry>
      <c:legendEntry>
        <c:idx val="45"/>
        <c:delete val="1"/>
      </c:legendEntry>
      <c:legendEntry>
        <c:idx val="46"/>
        <c:delete val="1"/>
      </c:legendEntry>
      <c:legendEntry>
        <c:idx val="47"/>
        <c:delete val="1"/>
      </c:legendEntry>
      <c:legendEntry>
        <c:idx val="48"/>
        <c:delete val="1"/>
      </c:legendEntry>
      <c:legendEntry>
        <c:idx val="49"/>
        <c:delete val="1"/>
      </c:legendEntry>
      <c:legendEntry>
        <c:idx val="50"/>
        <c:delete val="1"/>
      </c:legendEntry>
      <c:legendEntry>
        <c:idx val="51"/>
        <c:delete val="1"/>
      </c:legendEntry>
      <c:legendEntry>
        <c:idx val="52"/>
        <c:delete val="1"/>
      </c:legendEntry>
      <c:legendEntry>
        <c:idx val="53"/>
        <c:delete val="1"/>
      </c:legendEntry>
      <c:legendEntry>
        <c:idx val="54"/>
        <c:delete val="1"/>
      </c:legendEntry>
      <c:legendEntry>
        <c:idx val="55"/>
        <c:delete val="1"/>
      </c:legendEntry>
      <c:legendEntry>
        <c:idx val="56"/>
        <c:delete val="1"/>
      </c:legendEntry>
      <c:legendEntry>
        <c:idx val="57"/>
        <c:delete val="1"/>
      </c:legendEntry>
      <c:layout>
        <c:manualLayout>
          <c:xMode val="edge"/>
          <c:yMode val="edge"/>
          <c:x val="0.908102667337695"/>
          <c:y val="0.471816728822589"/>
          <c:w val="0.0710619023653749"/>
          <c:h val="0.127757059136921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Variables on axes w*/c1 and w*/c2</a:t>
            </a:r>
          </a:p>
        </c:rich>
      </c:tx>
      <c:layout>
        <c:manualLayout>
          <c:xMode val="edge"/>
          <c:yMode val="edge"/>
          <c:x val="0.254977168949772"/>
          <c:y val="0.03405936365577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37899543379"/>
          <c:y val="0.0965193252188768"/>
          <c:w val="0.833059360730594"/>
          <c:h val="0.8521247063847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6600"/>
              </a:solidFill>
            </c:spPr>
          </c:marker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ser>
          <c:idx val="2"/>
          <c:order val="2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none"/>
          </c:marker>
          <c:smooth val="0"/>
        </c:ser>
        <c:axId val="9563711"/>
        <c:axId val="32009173"/>
      </c:scatterChart>
      <c:valAx>
        <c:axId val="9563711"/>
        <c:scaling>
          <c:orientation val="minMax"/>
          <c:max val="0.5"/>
          <c:min val="-0.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w*/c1</a:t>
                </a:r>
              </a:p>
            </c:rich>
          </c:tx>
          <c:layout>
            <c:manualLayout>
              <c:xMode val="edge"/>
              <c:yMode val="edge"/>
              <c:x val="0.432785388127854"/>
              <c:y val="0.8793508434764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009173"/>
        <c:crossesAt val="0"/>
        <c:crossBetween val="midCat"/>
        <c:majorUnit val="0.1"/>
      </c:valAx>
      <c:valAx>
        <c:axId val="32009173"/>
        <c:scaling>
          <c:orientation val="minMax"/>
          <c:max val="0.4"/>
          <c:min val="-0.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w*/c2</a:t>
                </a:r>
              </a:p>
            </c:rich>
          </c:tx>
          <c:layout>
            <c:manualLayout>
              <c:xMode val="edge"/>
              <c:yMode val="edge"/>
              <c:x val="0.0612785388127854"/>
              <c:y val="0.3837283792440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63711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901552511415525"/>
          <c:y val="0.472773862908392"/>
          <c:w val="0.0676712328767123"/>
          <c:h val="0.12427930813581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Line loading plot</a:t>
            </a:r>
          </a:p>
        </c:rich>
      </c:tx>
      <c:layout>
        <c:manualLayout>
          <c:xMode val="edge"/>
          <c:yMode val="edge"/>
          <c:x val="0.378447488584475"/>
          <c:y val="0.03203314470493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3196347031963"/>
          <c:y val="0.0914510913500404"/>
          <c:w val="0.88337899543379"/>
          <c:h val="0.783144704931285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6600"/>
            </a:solidFill>
            <a:ln w="0">
              <a:solidFill>
                <a:srgbClr val="ff6600"/>
              </a:solidFill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none"/>
          </c:marker>
          <c:smooth val="0"/>
        </c:ser>
        <c:hiLowLines>
          <c:spPr>
            <a:ln w="0">
              <a:noFill/>
            </a:ln>
          </c:spPr>
        </c:hiLowLines>
        <c:marker val="0"/>
        <c:axId val="44604799"/>
        <c:axId val="32957074"/>
      </c:lineChart>
      <c:catAx>
        <c:axId val="4460479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Explanatory variables</a:t>
                </a:r>
              </a:p>
            </c:rich>
          </c:tx>
          <c:layout>
            <c:manualLayout>
              <c:xMode val="edge"/>
              <c:yMode val="edge"/>
              <c:x val="0.424931506849315"/>
              <c:y val="0.8049717057396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957074"/>
        <c:crossesAt val="0"/>
        <c:auto val="1"/>
        <c:lblAlgn val="ctr"/>
        <c:lblOffset val="100"/>
        <c:noMultiLvlLbl val="0"/>
      </c:catAx>
      <c:valAx>
        <c:axId val="3295707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p</a:t>
                </a:r>
              </a:p>
            </c:rich>
          </c:tx>
          <c:layout>
            <c:manualLayout>
              <c:xMode val="edge"/>
              <c:yMode val="edge"/>
              <c:x val="0.0259360730593607"/>
              <c:y val="0.4323969280517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604799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306027397260274"/>
          <c:y val="0.90784155214228"/>
          <c:w val="0.386575342465753"/>
          <c:h val="0.0569927243330639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Observations on axes t1 and t2</a:t>
            </a:r>
          </a:p>
        </c:rich>
      </c:tx>
      <c:layout>
        <c:manualLayout>
          <c:xMode val="edge"/>
          <c:yMode val="edge"/>
          <c:x val="0.276921674113249"/>
          <c:y val="0.0340762966138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64721437038388"/>
          <c:y val="0.0970852978997"/>
          <c:w val="0.91401477158749"/>
          <c:h val="0.76971710244320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808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8080"/>
              </a:solidFill>
            </c:spPr>
          </c:marker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axId val="85525967"/>
        <c:axId val="65888782"/>
      </c:scatterChart>
      <c:valAx>
        <c:axId val="85525967"/>
        <c:scaling>
          <c:orientation val="minMax"/>
          <c:max val="10"/>
          <c:min val="-1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1</a:t>
                </a:r>
              </a:p>
            </c:rich>
          </c:tx>
          <c:layout>
            <c:manualLayout>
              <c:xMode val="edge"/>
              <c:yMode val="edge"/>
              <c:x val="0.496033555211088"/>
              <c:y val="0.7933990570081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888782"/>
        <c:crossesAt val="0"/>
        <c:crossBetween val="midCat"/>
        <c:majorUnit val="2"/>
      </c:valAx>
      <c:valAx>
        <c:axId val="65888782"/>
        <c:scaling>
          <c:orientation val="minMax"/>
          <c:max val="6"/>
          <c:min val="-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2</a:t>
                </a:r>
              </a:p>
            </c:rich>
          </c:tx>
          <c:layout>
            <c:manualLayout>
              <c:xMode val="edge"/>
              <c:yMode val="edge"/>
              <c:x val="0.0642837603720252"/>
              <c:y val="0.4152378911273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525967"/>
        <c:crossesAt val="0"/>
        <c:crossBetween val="midCat"/>
        <c:majorUnit val="2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34539983587125"/>
          <c:y val="0.902486069438491"/>
          <c:w val="0.305553022704477"/>
          <c:h val="0.060437205315045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Observations on axes t1 and t2</a:t>
            </a:r>
          </a:p>
        </c:rich>
      </c:tx>
      <c:layout>
        <c:manualLayout>
          <c:xMode val="edge"/>
          <c:yMode val="edge"/>
          <c:x val="0.263757482139409"/>
          <c:y val="0.03398678883443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5734697818112"/>
          <c:y val="0.0973790752184104"/>
          <c:w val="0.908959258544121"/>
          <c:h val="0.76837843596846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808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8080"/>
              </a:solidFill>
            </c:spPr>
          </c:marker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axId val="57344223"/>
        <c:axId val="54926722"/>
      </c:scatterChart>
      <c:valAx>
        <c:axId val="57344223"/>
        <c:scaling>
          <c:orientation val="minMax"/>
          <c:max val="10"/>
          <c:min val="-1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1</a:t>
                </a:r>
              </a:p>
            </c:rich>
          </c:tx>
          <c:layout>
            <c:manualLayout>
              <c:xMode val="edge"/>
              <c:yMode val="edge"/>
              <c:x val="0.496717513033404"/>
              <c:y val="0.7920306839974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926722"/>
        <c:crossesAt val="0"/>
        <c:crossBetween val="midCat"/>
        <c:majorUnit val="2"/>
      </c:valAx>
      <c:valAx>
        <c:axId val="54926722"/>
        <c:scaling>
          <c:orientation val="minMax"/>
          <c:max val="8"/>
          <c:min val="-6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2</a:t>
                </a:r>
              </a:p>
            </c:rich>
          </c:tx>
          <c:layout>
            <c:manualLayout>
              <c:xMode val="edge"/>
              <c:yMode val="edge"/>
              <c:x val="0.0667117204093454"/>
              <c:y val="0.414979757085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344223"/>
        <c:crossesAt val="0"/>
        <c:crossBetween val="midCat"/>
        <c:majorUnit val="2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336551457810388"/>
          <c:y val="0.901875133177072"/>
          <c:w val="0.323518053678316"/>
          <c:h val="0.0600894949925421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Correlations on axes t1 and t2</a:t>
            </a:r>
          </a:p>
        </c:rich>
      </c:tx>
      <c:layout>
        <c:manualLayout>
          <c:xMode val="edge"/>
          <c:yMode val="edge"/>
          <c:x val="0.214571463207662"/>
          <c:y val="0.034117647058823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3407685780095"/>
          <c:y val="0.0790374331550802"/>
          <c:w val="0.932355437022669"/>
          <c:h val="0.79080213903743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6600"/>
              </a:solidFill>
            </c:spPr>
          </c:marker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ser>
          <c:idx val="2"/>
          <c:order val="2"/>
          <c:spPr>
            <a:solidFill>
              <a:srgbClr val="00808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8080"/>
              </a:solidFill>
            </c:spPr>
          </c:marker>
          <c:smooth val="0"/>
        </c:ser>
        <c:ser>
          <c:idx val="3"/>
          <c:order val="3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ser>
          <c:idx val="4"/>
          <c:order val="4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axId val="71863866"/>
        <c:axId val="57919545"/>
      </c:scatterChart>
      <c:valAx>
        <c:axId val="71863866"/>
        <c:scaling>
          <c:orientation val="minMax"/>
          <c:max val="1"/>
          <c:min val="-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1</a:t>
                </a:r>
              </a:p>
            </c:rich>
          </c:tx>
          <c:layout>
            <c:manualLayout>
              <c:xMode val="edge"/>
              <c:yMode val="edge"/>
              <c:x val="0.519093223421021"/>
              <c:y val="0.8518716577540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919545"/>
        <c:crossesAt val="0"/>
        <c:crossBetween val="midCat"/>
        <c:majorUnit val="0.25"/>
      </c:valAx>
      <c:valAx>
        <c:axId val="57919545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2</a:t>
                </a:r>
              </a:p>
            </c:rich>
          </c:tx>
          <c:layout>
            <c:manualLayout>
              <c:xMode val="edge"/>
              <c:yMode val="edge"/>
              <c:x val="0.03030670384289"/>
              <c:y val="0.387165775401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863866"/>
        <c:crossesAt val="0"/>
        <c:crossBetween val="midCat"/>
        <c:majorUnit val="0.25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242089950297006"/>
          <c:y val="0.898930481283423"/>
          <c:w val="0.55170323675597"/>
          <c:h val="0.0641711229946524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Observations on axes u~1 and u~2</a:t>
            </a:r>
          </a:p>
        </c:rich>
      </c:tx>
      <c:layout>
        <c:manualLayout>
          <c:xMode val="edge"/>
          <c:yMode val="edge"/>
          <c:x val="0.251506849315069"/>
          <c:y val="0.03405572755417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64840182648402"/>
          <c:y val="0.09650902103128"/>
          <c:w val="0.913972602739726"/>
          <c:h val="0.85214049322088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808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8080"/>
              </a:solidFill>
            </c:spPr>
          </c:marker>
          <c:smooth val="0"/>
        </c:ser>
        <c:axId val="72235354"/>
        <c:axId val="50058848"/>
      </c:scatterChart>
      <c:valAx>
        <c:axId val="72235354"/>
        <c:scaling>
          <c:orientation val="minMax"/>
          <c:max val="20"/>
          <c:min val="-2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u~1</a:t>
                </a:r>
              </a:p>
            </c:rich>
          </c:tx>
          <c:layout>
            <c:manualLayout>
              <c:xMode val="edge"/>
              <c:yMode val="edge"/>
              <c:x val="0.48648401826484"/>
              <c:y val="0.87936372371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058848"/>
        <c:crossesAt val="0"/>
        <c:crossBetween val="midCat"/>
        <c:majorUnit val="5"/>
      </c:valAx>
      <c:valAx>
        <c:axId val="50058848"/>
        <c:scaling>
          <c:orientation val="minMax"/>
          <c:max val="15"/>
          <c:min val="-1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u~2</a:t>
                </a:r>
              </a:p>
            </c:rich>
          </c:tx>
          <c:layout>
            <c:manualLayout>
              <c:xMode val="edge"/>
              <c:yMode val="edge"/>
              <c:x val="0.0643835616438356"/>
              <c:y val="0.4199850539126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235354"/>
        <c:crossesAt val="0"/>
        <c:crossBetween val="midCat"/>
        <c:majorUnit val="5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VIPs (1 Comp / 95% conf. interval)</a:t>
            </a:r>
          </a:p>
        </c:rich>
      </c:tx>
      <c:layout>
        <c:manualLayout>
          <c:xMode val="edge"/>
          <c:yMode val="edge"/>
          <c:x val="0.258447488584475"/>
          <c:y val="0.03371264490056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3196347031963"/>
          <c:y val="0.0961395299372541"/>
          <c:w val="0.88337899543379"/>
          <c:h val="0.8415399340635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2a7498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60"/>
        <c:overlap val="-30"/>
        <c:axId val="59069259"/>
        <c:axId val="77781245"/>
      </c:barChart>
      <c:scatterChart>
        <c:scatterStyle val="line"/>
        <c:varyColors val="0"/>
        <c:ser>
          <c:idx val="1"/>
          <c:order val="1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axId val="75393567"/>
        <c:axId val="92064646"/>
      </c:scatterChart>
      <c:catAx>
        <c:axId val="590692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491963470319635"/>
              <c:y val="0.9210890141444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781245"/>
        <c:crossesAt val="0"/>
        <c:auto val="1"/>
        <c:lblAlgn val="ctr"/>
        <c:lblOffset val="100"/>
        <c:noMultiLvlLbl val="0"/>
      </c:catAx>
      <c:valAx>
        <c:axId val="7778124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IP</a:t>
                </a:r>
              </a:p>
            </c:rich>
          </c:tx>
          <c:layout>
            <c:manualLayout>
              <c:xMode val="edge"/>
              <c:yMode val="edge"/>
              <c:x val="0.0324200913242009"/>
              <c:y val="0.3966819100287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069259"/>
        <c:crossesAt val="1"/>
        <c:crossBetween val="midCat"/>
      </c:valAx>
      <c:valAx>
        <c:axId val="75393567"/>
        <c:scaling>
          <c:orientation val="minMax"/>
          <c:max val="50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2064646"/>
        <c:crosses val="max"/>
        <c:crossBetween val="midCat"/>
      </c:valAx>
      <c:valAx>
        <c:axId val="92064646"/>
        <c:scaling>
          <c:orientation val="minMax"/>
          <c:max val="2.5"/>
          <c:min val="0"/>
        </c:scaling>
        <c:delete val="1"/>
        <c:axPos val="r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5393567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VIPs (2 Comp / 95% conf. interval)</a:t>
            </a:r>
          </a:p>
        </c:rich>
      </c:tx>
      <c:layout>
        <c:manualLayout>
          <c:xMode val="edge"/>
          <c:yMode val="edge"/>
          <c:x val="0.25988441427392"/>
          <c:y val="0.03392895128696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175213283185"/>
          <c:y val="0.0964688364177835"/>
          <c:w val="0.884047335106871"/>
          <c:h val="0.8393958732184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2a7498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60"/>
        <c:overlap val="-30"/>
        <c:axId val="26559907"/>
        <c:axId val="88068569"/>
      </c:barChart>
      <c:scatterChart>
        <c:scatterStyle val="line"/>
        <c:varyColors val="0"/>
        <c:ser>
          <c:idx val="1"/>
          <c:order val="1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axId val="51518616"/>
        <c:axId val="17552115"/>
      </c:scatterChart>
      <c:catAx>
        <c:axId val="2655990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492248417576369"/>
              <c:y val="0.9191661348649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068569"/>
        <c:crossesAt val="0"/>
        <c:auto val="1"/>
        <c:lblAlgn val="ctr"/>
        <c:lblOffset val="100"/>
        <c:noMultiLvlLbl val="0"/>
      </c:catAx>
      <c:valAx>
        <c:axId val="8806856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IP</a:t>
                </a:r>
              </a:p>
            </c:rich>
          </c:tx>
          <c:layout>
            <c:manualLayout>
              <c:xMode val="edge"/>
              <c:yMode val="edge"/>
              <c:x val="0.0324740849463352"/>
              <c:y val="0.3957668581152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559907"/>
        <c:crossesAt val="1"/>
        <c:crossBetween val="midCat"/>
      </c:valAx>
      <c:valAx>
        <c:axId val="51518616"/>
        <c:scaling>
          <c:orientation val="minMax"/>
          <c:max val="50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7552115"/>
        <c:crosses val="max"/>
        <c:crossBetween val="midCat"/>
      </c:valAx>
      <c:valAx>
        <c:axId val="17552115"/>
        <c:scaling>
          <c:orientation val="minMax"/>
          <c:max val="2"/>
          <c:min val="0"/>
        </c:scaling>
        <c:delete val="1"/>
        <c:axPos val="r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1518616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VIPs (3 Comp / 95% conf. interval)</a:t>
            </a:r>
          </a:p>
        </c:rich>
      </c:tx>
      <c:layout>
        <c:manualLayout>
          <c:xMode val="edge"/>
          <c:yMode val="edge"/>
          <c:x val="0.259869927635797"/>
          <c:y val="0.03371623058923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1346523770267"/>
          <c:y val="0.0961497553711976"/>
          <c:w val="0.884034075295411"/>
          <c:h val="0.8415230801957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2a7498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60"/>
        <c:overlap val="-30"/>
        <c:axId val="58647441"/>
        <c:axId val="51793089"/>
      </c:barChart>
      <c:scatterChart>
        <c:scatterStyle val="line"/>
        <c:varyColors val="0"/>
        <c:ser>
          <c:idx val="1"/>
          <c:order val="1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axId val="60612338"/>
        <c:axId val="76477409"/>
      </c:scatterChart>
      <c:catAx>
        <c:axId val="5864744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492259778327379"/>
              <c:y val="0.9210806211444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793089"/>
        <c:crossesAt val="0"/>
        <c:auto val="1"/>
        <c:lblAlgn val="ctr"/>
        <c:lblOffset val="100"/>
        <c:noMultiLvlLbl val="0"/>
      </c:catAx>
      <c:valAx>
        <c:axId val="5179308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IP</a:t>
                </a:r>
              </a:p>
            </c:rich>
          </c:tx>
          <c:layout>
            <c:manualLayout>
              <c:xMode val="edge"/>
              <c:yMode val="edge"/>
              <c:x val="0.0324264907941742"/>
              <c:y val="0.3967241012550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647441"/>
        <c:crossesAt val="1"/>
        <c:crossBetween val="midCat"/>
      </c:valAx>
      <c:valAx>
        <c:axId val="60612338"/>
        <c:scaling>
          <c:orientation val="minMax"/>
          <c:max val="50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6477409"/>
        <c:crosses val="max"/>
        <c:crossBetween val="midCat"/>
      </c:valAx>
      <c:valAx>
        <c:axId val="76477409"/>
        <c:scaling>
          <c:orientation val="minMax"/>
          <c:max val="2"/>
          <c:min val="0"/>
        </c:scaling>
        <c:delete val="1"/>
        <c:axPos val="r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0612338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clarity / Standardized coefficients
(95% conf. interval)</a:t>
            </a:r>
          </a:p>
        </c:rich>
      </c:tx>
      <c:layout>
        <c:manualLayout>
          <c:xMode val="edge"/>
          <c:yMode val="edge"/>
          <c:x val="0.260913242009132"/>
          <c:y val="0.03201772049939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3196347031963"/>
          <c:y val="0.127970197341925"/>
          <c:w val="0.88365296803653"/>
          <c:h val="0.82641965364478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</c:ser>
        <c:gapWidth val="60"/>
        <c:overlap val="-30"/>
        <c:axId val="50109912"/>
        <c:axId val="98925336"/>
      </c:barChart>
      <c:catAx>
        <c:axId val="5010991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496073059360731"/>
              <c:y val="0.8860249697946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8925336"/>
        <c:crossesAt val="0"/>
        <c:auto val="1"/>
        <c:lblAlgn val="ctr"/>
        <c:lblOffset val="100"/>
        <c:noMultiLvlLbl val="0"/>
      </c:catAx>
      <c:valAx>
        <c:axId val="9892533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coefficients</a:t>
                </a:r>
              </a:p>
            </c:rich>
          </c:tx>
          <c:layout>
            <c:manualLayout>
              <c:xMode val="edge"/>
              <c:yMode val="edge"/>
              <c:x val="0.0259360730593607"/>
              <c:y val="0.0362464760370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109912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clarity / Standardized residuals</a:t>
            </a:r>
          </a:p>
        </c:rich>
      </c:tx>
      <c:layout>
        <c:manualLayout>
          <c:xMode val="edge"/>
          <c:yMode val="edge"/>
          <c:x val="0.278604693635284"/>
          <c:y val="0.03398678883443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3113870879372"/>
          <c:y val="0.0964202002983167"/>
          <c:w val="0.887224910967035"/>
          <c:h val="0.77146814404432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1"/>
          <c:order val="1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axId val="65852570"/>
        <c:axId val="33109754"/>
      </c:scatterChart>
      <c:valAx>
        <c:axId val="65852570"/>
        <c:scaling>
          <c:orientation val="minMax"/>
          <c:max val="9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larity</a:t>
                </a:r>
              </a:p>
            </c:rich>
          </c:tx>
          <c:layout>
            <c:manualLayout>
              <c:xMode val="edge"/>
              <c:yMode val="edge"/>
              <c:x val="0.507168295132865"/>
              <c:y val="0.7944811421265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109754"/>
        <c:crossesAt val="0"/>
        <c:crossBetween val="midCat"/>
      </c:valAx>
      <c:valAx>
        <c:axId val="33109754"/>
        <c:scaling>
          <c:orientation val="minMax"/>
          <c:max val="1"/>
          <c:min val="-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0259337046845037"/>
              <c:y val="-0.004581291284892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852570"/>
        <c:crossesAt val="0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39740662953155"/>
          <c:y val="0.902834008097166"/>
          <c:w val="0.202995160259337"/>
          <c:h val="0.0600894949925421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Pred(clarity) / Standardized residuals</a:t>
            </a:r>
          </a:p>
        </c:rich>
      </c:tx>
      <c:layout>
        <c:manualLayout>
          <c:xMode val="edge"/>
          <c:yMode val="edge"/>
          <c:x val="0.238104003681546"/>
          <c:y val="0.03405936365577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2899217671422"/>
          <c:y val="0.0965193252188768"/>
          <c:w val="0.887344684767602"/>
          <c:h val="0.7721546017510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1"/>
          <c:order val="1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axId val="94980968"/>
        <c:axId val="81166897"/>
      </c:scatterChart>
      <c:valAx>
        <c:axId val="94980968"/>
        <c:scaling>
          <c:orientation val="minMax"/>
          <c:max val="10"/>
          <c:min val="2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Pred(clarity)</a:t>
                </a:r>
              </a:p>
            </c:rich>
          </c:tx>
          <c:layout>
            <c:manualLayout>
              <c:xMode val="edge"/>
              <c:yMode val="edge"/>
              <c:x val="0.470501610676484"/>
              <c:y val="0.7958573563954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166897"/>
        <c:crossesAt val="0"/>
        <c:crossBetween val="midCat"/>
      </c:valAx>
      <c:valAx>
        <c:axId val="81166897"/>
        <c:scaling>
          <c:orientation val="minMax"/>
          <c:max val="1"/>
          <c:min val="-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0261389783709158"/>
              <c:y val="-0.006619688234038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980968"/>
        <c:crossesAt val="0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397422917625403"/>
          <c:y val="0.902306213965407"/>
          <c:w val="0.204601932811781"/>
          <c:h val="0.0602178090967329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Pred(clarity) - clarity</a:t>
            </a:r>
          </a:p>
        </c:rich>
      </c:tx>
      <c:layout>
        <c:manualLayout>
          <c:xMode val="edge"/>
          <c:yMode val="edge"/>
          <c:x val="0.35387856030772"/>
          <c:y val="0.03405209222886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2097261653998"/>
          <c:y val="0.0964987190435525"/>
          <c:w val="0.887627072076197"/>
          <c:h val="0.75982066609735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1"/>
        </c:ser>
        <c:ser>
          <c:idx val="1"/>
          <c:order val="1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1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1"/>
        </c:ser>
        <c:ser>
          <c:idx val="3"/>
          <c:order val="3"/>
          <c:spPr>
            <a:solidFill>
              <a:srgbClr val="969696"/>
            </a:solidFill>
            <a:ln w="0">
              <a:solidFill>
                <a:srgbClr val="969696"/>
              </a:solidFill>
            </a:ln>
          </c:spPr>
          <c:marker>
            <c:symbol val="none"/>
          </c:marker>
          <c:smooth val="1"/>
        </c:ser>
        <c:ser>
          <c:idx val="4"/>
          <c:order val="4"/>
          <c:spPr>
            <a:solidFill>
              <a:srgbClr val="969696"/>
            </a:solidFill>
            <a:ln w="0">
              <a:solidFill>
                <a:srgbClr val="969696"/>
              </a:solidFill>
            </a:ln>
          </c:spPr>
          <c:marker>
            <c:symbol val="none"/>
          </c:marker>
          <c:smooth val="1"/>
        </c:ser>
        <c:ser>
          <c:idx val="5"/>
          <c:order val="5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1543599" sp="385900"/>
              </a:custDash>
            </a:ln>
          </c:spPr>
          <c:marker>
            <c:symbol val="none"/>
          </c:marker>
          <c:smooth val="1"/>
        </c:ser>
        <c:axId val="88274454"/>
        <c:axId val="62777311"/>
      </c:scatterChart>
      <c:valAx>
        <c:axId val="88274454"/>
        <c:scaling>
          <c:orientation val="minMax"/>
          <c:max val="14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Pred(clarity)</a:t>
                </a:r>
              </a:p>
            </c:rich>
          </c:tx>
          <c:layout>
            <c:manualLayout>
              <c:xMode val="edge"/>
              <c:yMode val="edge"/>
              <c:x val="0.465060903013096"/>
              <c:y val="0.8393467122117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777311"/>
        <c:crossesAt val="0"/>
        <c:crossBetween val="midCat"/>
      </c:valAx>
      <c:valAx>
        <c:axId val="62777311"/>
        <c:scaling>
          <c:orientation val="minMax"/>
          <c:max val="1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larity</a:t>
                </a:r>
              </a:p>
            </c:rich>
          </c:tx>
          <c:layout>
            <c:manualLayout>
              <c:xMode val="edge"/>
              <c:yMode val="edge"/>
              <c:x val="0.0389229782947156"/>
              <c:y val="0.3066823228010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274454"/>
        <c:crossesAt val="0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98113380346186"/>
          <c:y val="0.902754056362084"/>
          <c:w val="0.203590072350948"/>
          <c:h val="0.0602049530315969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Standardized residuals / clarity (Training set)</a:t>
            </a:r>
          </a:p>
        </c:rich>
      </c:tx>
      <c:layout>
        <c:manualLayout>
          <c:xMode val="edge"/>
          <c:yMode val="edge"/>
          <c:x val="0.185120631134758"/>
          <c:y val="0.03025097814676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0217411246675"/>
          <c:y val="0.107453001240576"/>
          <c:w val="0.917713971195303"/>
          <c:h val="0.836625632216815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2a7498"/>
            </a:solidFill>
            <a:ln w="12600">
              <a:solidFill>
                <a:srgbClr val="008080"/>
              </a:solidFill>
              <a:round/>
            </a:ln>
          </c:spPr>
          <c:invertIfNegative val="0"/>
        </c:ser>
        <c:gapWidth val="60"/>
        <c:overlap val="-30"/>
        <c:axId val="65364015"/>
        <c:axId val="94663328"/>
      </c:barChart>
      <c:catAx>
        <c:axId val="65364015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Observations</a:t>
                </a:r>
              </a:p>
            </c:rich>
          </c:tx>
          <c:layout>
            <c:manualLayout>
              <c:xMode val="edge"/>
              <c:yMode val="edge"/>
              <c:x val="0.194661040271535"/>
              <c:y val="0.2310334955625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663328"/>
        <c:crossesAt val="0"/>
        <c:auto val="1"/>
        <c:lblAlgn val="ctr"/>
        <c:lblOffset val="100"/>
        <c:noMultiLvlLbl val="0"/>
      </c:catAx>
      <c:valAx>
        <c:axId val="94663328"/>
        <c:scaling>
          <c:orientation val="minMax"/>
          <c:max val="1.5"/>
          <c:min val="-1.5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377671773231814"/>
              <c:y val="0.6829850176543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364015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Correlations on axes t1 and t2</a:t>
            </a:r>
          </a:p>
        </c:rich>
      </c:tx>
      <c:layout>
        <c:manualLayout>
          <c:xMode val="edge"/>
          <c:yMode val="edge"/>
          <c:x val="0.216206395348837"/>
          <c:y val="0.034117647058823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62548449612403"/>
          <c:y val="0.0806417112299465"/>
          <c:w val="0.928173449612403"/>
          <c:h val="0.78941176470588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6600"/>
              </a:solidFill>
            </c:spPr>
          </c:marker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ser>
          <c:idx val="2"/>
          <c:order val="2"/>
          <c:spPr>
            <a:solidFill>
              <a:srgbClr val="00808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8080"/>
              </a:solidFill>
            </c:spPr>
          </c:marker>
          <c:smooth val="0"/>
        </c:ser>
        <c:ser>
          <c:idx val="3"/>
          <c:order val="3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ser>
          <c:idx val="4"/>
          <c:order val="4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axId val="41089183"/>
        <c:axId val="5969064"/>
      </c:scatterChart>
      <c:valAx>
        <c:axId val="41089183"/>
        <c:scaling>
          <c:orientation val="minMax"/>
          <c:max val="1"/>
          <c:min val="-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1</a:t>
                </a:r>
              </a:p>
            </c:rich>
          </c:tx>
          <c:layout>
            <c:manualLayout>
              <c:xMode val="edge"/>
              <c:yMode val="edge"/>
              <c:x val="0.520106589147287"/>
              <c:y val="0.8520855614973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69064"/>
        <c:crossesAt val="0"/>
        <c:crossBetween val="midCat"/>
        <c:majorUnit val="0.25"/>
      </c:valAx>
      <c:valAx>
        <c:axId val="5969064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2</a:t>
                </a:r>
              </a:p>
            </c:rich>
          </c:tx>
          <c:layout>
            <c:manualLayout>
              <c:xMode val="edge"/>
              <c:yMode val="edge"/>
              <c:x val="0.030281007751938"/>
              <c:y val="0.386203208556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089183"/>
        <c:crossesAt val="0"/>
        <c:crossBetween val="midCat"/>
        <c:majorUnit val="0.25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240915697674419"/>
          <c:y val="0.899893048128342"/>
          <c:w val="0.55547480620155"/>
          <c:h val="0.0641711229946524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Standardized residuals / clarity (Validation set)</a:t>
            </a:r>
          </a:p>
        </c:rich>
      </c:tx>
      <c:layout>
        <c:manualLayout>
          <c:xMode val="edge"/>
          <c:yMode val="edge"/>
          <c:x val="0.169546039331005"/>
          <c:y val="0.03025097814676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780738834773"/>
          <c:y val="0.107453001240576"/>
          <c:w val="0.907645653372542"/>
          <c:h val="0.836625632216815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2a7498"/>
            </a:solidFill>
            <a:ln w="12600">
              <a:solidFill>
                <a:srgbClr val="008080"/>
              </a:solidFill>
              <a:round/>
            </a:ln>
          </c:spPr>
          <c:invertIfNegative val="0"/>
        </c:ser>
        <c:gapWidth val="60"/>
        <c:overlap val="-30"/>
        <c:axId val="94702711"/>
        <c:axId val="72998896"/>
      </c:barChart>
      <c:catAx>
        <c:axId val="94702711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Observations</a:t>
                </a:r>
              </a:p>
            </c:rich>
          </c:tx>
          <c:layout>
            <c:manualLayout>
              <c:xMode val="edge"/>
              <c:yMode val="edge"/>
              <c:x val="0.203271457452674"/>
              <c:y val="0.2310334955625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998896"/>
        <c:crossesAt val="0"/>
        <c:auto val="1"/>
        <c:lblAlgn val="ctr"/>
        <c:lblOffset val="100"/>
        <c:noMultiLvlLbl val="0"/>
      </c:catAx>
      <c:valAx>
        <c:axId val="72998896"/>
        <c:scaling>
          <c:orientation val="minMax"/>
          <c:max val="4"/>
          <c:min val="-4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381915089138026"/>
              <c:y val="0.6829850176543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702711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colour-tonality / Standardized coefficients
(95% conf. interval)</a:t>
            </a:r>
          </a:p>
        </c:rich>
      </c:tx>
      <c:layout>
        <c:manualLayout>
          <c:xMode val="edge"/>
          <c:yMode val="edge"/>
          <c:x val="0.203543055428728"/>
          <c:y val="0.03404845767958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3113870879372"/>
          <c:y val="0.135980360764222"/>
          <c:w val="0.883663592365994"/>
          <c:h val="0.8142811399295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</c:ser>
        <c:gapWidth val="60"/>
        <c:overlap val="-30"/>
        <c:axId val="2959087"/>
        <c:axId val="34789116"/>
      </c:barChart>
      <c:catAx>
        <c:axId val="295908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502511186193042"/>
              <c:y val="0.8791760059771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4789116"/>
        <c:crossesAt val="0"/>
        <c:auto val="1"/>
        <c:lblAlgn val="ctr"/>
        <c:lblOffset val="100"/>
        <c:noMultiLvlLbl val="0"/>
      </c:catAx>
      <c:valAx>
        <c:axId val="3478911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coefficients</a:t>
                </a:r>
              </a:p>
            </c:rich>
          </c:tx>
          <c:layout>
            <c:manualLayout>
              <c:xMode val="edge"/>
              <c:yMode val="edge"/>
              <c:x val="0.0228289653912885"/>
              <c:y val="0.009392677980574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59087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colour-tonality / Standardized residuals</a:t>
            </a:r>
          </a:p>
        </c:rich>
      </c:tx>
      <c:layout>
        <c:manualLayout>
          <c:xMode val="edge"/>
          <c:yMode val="edge"/>
          <c:x val="0.221187214611872"/>
          <c:y val="0.0337090599744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3196347031963"/>
          <c:y val="0.0961293066780094"/>
          <c:w val="0.896529680365297"/>
          <c:h val="0.77105487026797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1"/>
          <c:order val="1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axId val="70172240"/>
        <c:axId val="71559136"/>
      </c:scatterChart>
      <c:valAx>
        <c:axId val="70172240"/>
        <c:scaling>
          <c:orientation val="minMax"/>
          <c:max val="5"/>
          <c:min val="2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olour-tonality</a:t>
                </a:r>
              </a:p>
            </c:rich>
          </c:tx>
          <c:layout>
            <c:manualLayout>
              <c:xMode val="edge"/>
              <c:yMode val="edge"/>
              <c:x val="0.464018264840183"/>
              <c:y val="0.7930667800935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559136"/>
        <c:crossesAt val="0"/>
        <c:crossBetween val="midCat"/>
      </c:valAx>
      <c:valAx>
        <c:axId val="71559136"/>
        <c:scaling>
          <c:orientation val="minMax"/>
          <c:max val="1"/>
          <c:min val="-1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0259360730593607"/>
              <c:y val="-0.004678860059549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172240"/>
        <c:crossesAt val="0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396712328767123"/>
          <c:y val="0.902594640578477"/>
          <c:w val="0.203013698630137"/>
          <c:h val="0.0599744789451297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Pred(colour-tonality) / Standardized residuals</a:t>
            </a:r>
          </a:p>
        </c:rich>
      </c:tx>
      <c:layout>
        <c:manualLayout>
          <c:xMode val="edge"/>
          <c:yMode val="edge"/>
          <c:x val="0.179567418315693"/>
          <c:y val="0.03371623058923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4739990796134"/>
          <c:y val="0.0961497553711976"/>
          <c:w val="0.896364473078693"/>
          <c:h val="0.77196341203999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1"/>
          <c:order val="1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axId val="56474003"/>
        <c:axId val="57585083"/>
      </c:scatterChart>
      <c:valAx>
        <c:axId val="56474003"/>
        <c:scaling>
          <c:orientation val="minMax"/>
          <c:max val="5"/>
          <c:min val="2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Pred(colour-tonality)</a:t>
                </a:r>
              </a:p>
            </c:rich>
          </c:tx>
          <c:layout>
            <c:manualLayout>
              <c:xMode val="edge"/>
              <c:yMode val="edge"/>
              <c:x val="0.429912563276576"/>
              <c:y val="0.7951499680918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585083"/>
        <c:crossesAt val="0"/>
        <c:crossBetween val="midCat"/>
      </c:valAx>
      <c:valAx>
        <c:axId val="57585083"/>
        <c:scaling>
          <c:orientation val="minMax"/>
          <c:max val="1"/>
          <c:min val="-1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0261389783709158"/>
              <c:y val="-0.003297170814720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474003"/>
        <c:crossesAt val="0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39769903359411"/>
          <c:y val="0.903105722186769"/>
          <c:w val="0.204601932811781"/>
          <c:h val="0.0599872367581366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Pred(colour-tonality) - colour-tonality</a:t>
            </a:r>
          </a:p>
        </c:rich>
      </c:tx>
      <c:layout>
        <c:manualLayout>
          <c:xMode val="edge"/>
          <c:yMode val="edge"/>
          <c:x val="0.237659126293617"/>
          <c:y val="0.03371623058923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2097261653998"/>
          <c:y val="0.0961497553711976"/>
          <c:w val="0.885703819031047"/>
          <c:h val="0.7592001701765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1"/>
        </c:ser>
        <c:ser>
          <c:idx val="1"/>
          <c:order val="1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1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1"/>
        </c:ser>
        <c:ser>
          <c:idx val="3"/>
          <c:order val="3"/>
          <c:spPr>
            <a:solidFill>
              <a:srgbClr val="969696"/>
            </a:solidFill>
            <a:ln w="0">
              <a:solidFill>
                <a:srgbClr val="969696"/>
              </a:solidFill>
            </a:ln>
          </c:spPr>
          <c:marker>
            <c:symbol val="none"/>
          </c:marker>
          <c:smooth val="1"/>
        </c:ser>
        <c:ser>
          <c:idx val="4"/>
          <c:order val="4"/>
          <c:spPr>
            <a:solidFill>
              <a:srgbClr val="969696"/>
            </a:solidFill>
            <a:ln w="0">
              <a:solidFill>
                <a:srgbClr val="969696"/>
              </a:solidFill>
            </a:ln>
          </c:spPr>
          <c:marker>
            <c:symbol val="none"/>
          </c:marker>
          <c:smooth val="1"/>
        </c:ser>
        <c:ser>
          <c:idx val="5"/>
          <c:order val="5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1543599" sp="385900"/>
              </a:custDash>
            </a:ln>
          </c:spPr>
          <c:marker>
            <c:symbol val="none"/>
          </c:marker>
          <c:smooth val="1"/>
        </c:ser>
        <c:axId val="86993436"/>
        <c:axId val="18268720"/>
      </c:scatterChart>
      <c:valAx>
        <c:axId val="86993436"/>
        <c:scaling>
          <c:orientation val="minMax"/>
          <c:max val="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Pred(colour-tonality)</a:t>
                </a:r>
              </a:p>
            </c:rich>
          </c:tx>
          <c:layout>
            <c:manualLayout>
              <c:xMode val="edge"/>
              <c:yMode val="edge"/>
              <c:x val="0.418902829929481"/>
              <c:y val="0.8384386300787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268720"/>
        <c:crossesAt val="0"/>
        <c:crossBetween val="midCat"/>
      </c:valAx>
      <c:valAx>
        <c:axId val="18268720"/>
        <c:scaling>
          <c:orientation val="minMax"/>
          <c:max val="7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olour-tonality</a:t>
                </a:r>
              </a:p>
            </c:rich>
          </c:tx>
          <c:layout>
            <c:manualLayout>
              <c:xMode val="edge"/>
              <c:yMode val="edge"/>
              <c:x val="0.049821412217236"/>
              <c:y val="0.1498617315464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993436"/>
        <c:crossesAt val="0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98571297737888"/>
          <c:y val="0.903105722186769"/>
          <c:w val="0.203590072350948"/>
          <c:h val="0.0599872367581366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Standardized residuals / colour-tonality (Training set)</a:t>
            </a:r>
          </a:p>
        </c:rich>
      </c:tx>
      <c:layout>
        <c:manualLayout>
          <c:xMode val="edge"/>
          <c:yMode val="edge"/>
          <c:x val="0.127667368806667"/>
          <c:y val="0.03030303030303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0094330982691"/>
          <c:y val="0.107733486282382"/>
          <c:w val="0.926733217327594"/>
          <c:h val="0.83471943408851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2a7498"/>
            </a:solidFill>
            <a:ln w="12600">
              <a:solidFill>
                <a:srgbClr val="008080"/>
              </a:solidFill>
              <a:round/>
            </a:ln>
          </c:spPr>
          <c:invertIfNegative val="0"/>
        </c:ser>
        <c:gapWidth val="60"/>
        <c:overlap val="-30"/>
        <c:axId val="1015792"/>
        <c:axId val="76655202"/>
      </c:barChart>
      <c:catAx>
        <c:axId val="1015792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Observations</a:t>
                </a:r>
              </a:p>
            </c:rich>
          </c:tx>
          <c:layout>
            <c:manualLayout>
              <c:xMode val="edge"/>
              <c:yMode val="edge"/>
              <c:x val="0.195805476692005"/>
              <c:y val="0.2297103527387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655202"/>
        <c:crossesAt val="0"/>
        <c:auto val="1"/>
        <c:lblAlgn val="ctr"/>
        <c:lblOffset val="100"/>
        <c:noMultiLvlLbl val="0"/>
      </c:catAx>
      <c:valAx>
        <c:axId val="76655202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383368440333364"/>
              <c:y val="0.6826307236401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15792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Standardized residuals / colour-tonality (Validation set)</a:t>
            </a:r>
          </a:p>
        </c:rich>
      </c:tx>
      <c:layout>
        <c:manualLayout>
          <c:xMode val="edge"/>
          <c:yMode val="edge"/>
          <c:x val="0.142857142857143"/>
          <c:y val="0.03035526189792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3284241531664"/>
          <c:y val="0.107727664464234"/>
          <c:w val="0.917157584683358"/>
          <c:h val="0.836062434166427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2a7498"/>
            </a:solidFill>
            <a:ln w="12600">
              <a:solidFill>
                <a:srgbClr val="008080"/>
              </a:solidFill>
              <a:round/>
            </a:ln>
          </c:spPr>
          <c:invertIfNegative val="0"/>
        </c:ser>
        <c:gapWidth val="60"/>
        <c:overlap val="-30"/>
        <c:axId val="9640608"/>
        <c:axId val="61466336"/>
      </c:barChart>
      <c:catAx>
        <c:axId val="9640608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Observations</a:t>
                </a:r>
              </a:p>
            </c:rich>
          </c:tx>
          <c:layout>
            <c:manualLayout>
              <c:xMode val="edge"/>
              <c:yMode val="edge"/>
              <c:x val="0.195231958762887"/>
              <c:y val="0.2302020492195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466336"/>
        <c:crossesAt val="0"/>
        <c:auto val="1"/>
        <c:lblAlgn val="ctr"/>
        <c:lblOffset val="100"/>
        <c:noMultiLvlLbl val="0"/>
      </c:catAx>
      <c:valAx>
        <c:axId val="61466336"/>
        <c:scaling>
          <c:orientation val="minMax"/>
          <c:max val="1.5"/>
          <c:min val="-1.5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37720913107511"/>
              <c:y val="0.6820836924255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40608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colour intensity / Standardized coefficients
(95% conf. interval)</a:t>
            </a:r>
          </a:p>
        </c:rich>
      </c:tx>
      <c:layout>
        <c:manualLayout>
          <c:xMode val="edge"/>
          <c:yMode val="edge"/>
          <c:x val="0.194137521687517"/>
          <c:y val="0.03405572755417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3113870879372"/>
          <c:y val="0.135795879150208"/>
          <c:w val="0.883389644781299"/>
          <c:h val="0.8147752749012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</c:ser>
        <c:gapWidth val="60"/>
        <c:overlap val="-30"/>
        <c:axId val="12619633"/>
        <c:axId val="2788824"/>
      </c:barChart>
      <c:catAx>
        <c:axId val="1261963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497032234499133"/>
              <c:y val="0.87936372371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788824"/>
        <c:crossesAt val="0"/>
        <c:auto val="1"/>
        <c:lblAlgn val="ctr"/>
        <c:lblOffset val="100"/>
        <c:noMultiLvlLbl val="0"/>
      </c:catAx>
      <c:valAx>
        <c:axId val="278882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coefficients</a:t>
                </a:r>
              </a:p>
            </c:rich>
          </c:tx>
          <c:layout>
            <c:manualLayout>
              <c:xMode val="edge"/>
              <c:yMode val="edge"/>
              <c:x val="0.0259337046845037"/>
              <c:y val="0.008540621330201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619633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colour intensity / Standardized residuals</a:t>
            </a:r>
          </a:p>
        </c:rich>
      </c:tx>
      <c:layout>
        <c:manualLayout>
          <c:xMode val="edge"/>
          <c:yMode val="edge"/>
          <c:x val="0.214389932518694"/>
          <c:y val="0.03371264490056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2790443188036"/>
          <c:y val="0.0961395299372541"/>
          <c:w val="0.896589458325734"/>
          <c:h val="0.77198766351164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1"/>
          <c:order val="1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axId val="14444885"/>
        <c:axId val="50950582"/>
      </c:scatterChart>
      <c:valAx>
        <c:axId val="14444885"/>
        <c:scaling>
          <c:orientation val="minMax"/>
          <c:max val="6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olour intensity</a:t>
                </a:r>
              </a:p>
            </c:rich>
          </c:tx>
          <c:layout>
            <c:manualLayout>
              <c:xMode val="edge"/>
              <c:yMode val="edge"/>
              <c:x val="0.458508115994893"/>
              <c:y val="0.7951717536956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950582"/>
        <c:crossesAt val="0"/>
        <c:crossBetween val="midCat"/>
      </c:valAx>
      <c:valAx>
        <c:axId val="50950582"/>
        <c:scaling>
          <c:orientation val="minMax"/>
          <c:max val="1.5"/>
          <c:min val="-2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0258982308954952"/>
              <c:y val="-0.003296820163777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444885"/>
        <c:crossesAt val="0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397683749772023"/>
          <c:y val="0.903116026799958"/>
          <c:w val="0.20271749042495"/>
          <c:h val="0.0599808571732426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Pred(colour intensity) / Standardized residuals</a:t>
            </a:r>
          </a:p>
        </c:rich>
      </c:tx>
      <c:layout>
        <c:manualLayout>
          <c:xMode val="edge"/>
          <c:yMode val="edge"/>
          <c:x val="0.172940635066728"/>
          <c:y val="0.03378090366581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4739990796134"/>
          <c:y val="0.096227621483376"/>
          <c:w val="0.887068568798896"/>
          <c:h val="0.77099317988064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1"/>
          <c:order val="1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axId val="3679483"/>
        <c:axId val="44517781"/>
      </c:scatterChart>
      <c:valAx>
        <c:axId val="3679483"/>
        <c:scaling>
          <c:orientation val="minMax"/>
          <c:max val="4.5"/>
          <c:min val="1.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Pred(colour intensity)</a:t>
                </a:r>
              </a:p>
            </c:rich>
          </c:tx>
          <c:layout>
            <c:manualLayout>
              <c:xMode val="edge"/>
              <c:yMode val="edge"/>
              <c:x val="0.418775885872066"/>
              <c:y val="0.793052003410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517781"/>
        <c:crossesAt val="0"/>
        <c:crossBetween val="midCat"/>
      </c:valAx>
      <c:valAx>
        <c:axId val="44517781"/>
        <c:scaling>
          <c:orientation val="minMax"/>
          <c:max val="1.5"/>
          <c:min val="-2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0261389783709158"/>
              <c:y val="-0.005434782608695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79483"/>
        <c:crossesAt val="0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398159226875288"/>
          <c:y val="0.902600170502984"/>
          <c:w val="0.204601932811781"/>
          <c:h val="0.0601023017902813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Observations on axes u~1 and u~2</a:t>
            </a:r>
          </a:p>
        </c:rich>
      </c:tx>
      <c:layout>
        <c:manualLayout>
          <c:xMode val="edge"/>
          <c:yMode val="edge"/>
          <c:x val="0.236172672962035"/>
          <c:y val="0.03379953379953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5338215455772"/>
          <c:y val="0.0970544606908243"/>
          <c:w val="0.909327423395645"/>
          <c:h val="0.85113371477007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808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8080"/>
              </a:solidFill>
            </c:spPr>
          </c:marker>
          <c:smooth val="0"/>
        </c:ser>
        <c:axId val="24123398"/>
        <c:axId val="58084816"/>
      </c:scatterChart>
      <c:valAx>
        <c:axId val="24123398"/>
        <c:scaling>
          <c:orientation val="minMax"/>
          <c:max val="10"/>
          <c:min val="-1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u~1</a:t>
                </a:r>
              </a:p>
            </c:rich>
          </c:tx>
          <c:layout>
            <c:manualLayout>
              <c:xMode val="edge"/>
              <c:yMode val="edge"/>
              <c:x val="0.485546348043939"/>
              <c:y val="0.878575969485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084816"/>
        <c:crossesAt val="0"/>
        <c:crossBetween val="midCat"/>
        <c:majorUnit val="2"/>
      </c:valAx>
      <c:valAx>
        <c:axId val="58084816"/>
        <c:scaling>
          <c:orientation val="minMax"/>
          <c:max val="8"/>
          <c:min val="-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u~2</a:t>
                </a:r>
              </a:p>
            </c:rich>
          </c:tx>
          <c:layout>
            <c:manualLayout>
              <c:xMode val="edge"/>
              <c:yMode val="edge"/>
              <c:x val="0.0681248795529004"/>
              <c:y val="0.4192625556261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123398"/>
        <c:crossesAt val="0"/>
        <c:crossBetween val="midCat"/>
        <c:majorUnit val="2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Pred(colour intensity) - colour intensity</a:t>
            </a:r>
          </a:p>
        </c:rich>
      </c:tx>
      <c:layout>
        <c:manualLayout>
          <c:xMode val="edge"/>
          <c:yMode val="edge"/>
          <c:x val="0.223098798275388"/>
          <c:y val="0.03371264490056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9917438767086"/>
          <c:y val="0.0961395299372541"/>
          <c:w val="0.885698559765159"/>
          <c:h val="0.75890673189407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1"/>
        </c:ser>
        <c:ser>
          <c:idx val="1"/>
          <c:order val="1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1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1"/>
        </c:ser>
        <c:ser>
          <c:idx val="3"/>
          <c:order val="3"/>
          <c:spPr>
            <a:solidFill>
              <a:srgbClr val="969696"/>
            </a:solidFill>
            <a:ln w="0">
              <a:solidFill>
                <a:srgbClr val="969696"/>
              </a:solidFill>
            </a:ln>
          </c:spPr>
          <c:marker>
            <c:symbol val="none"/>
          </c:marker>
          <c:smooth val="1"/>
        </c:ser>
        <c:ser>
          <c:idx val="4"/>
          <c:order val="4"/>
          <c:spPr>
            <a:solidFill>
              <a:srgbClr val="969696"/>
            </a:solidFill>
            <a:ln w="0">
              <a:solidFill>
                <a:srgbClr val="969696"/>
              </a:solidFill>
            </a:ln>
          </c:spPr>
          <c:marker>
            <c:symbol val="none"/>
          </c:marker>
          <c:smooth val="1"/>
        </c:ser>
        <c:ser>
          <c:idx val="5"/>
          <c:order val="5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1543599" sp="385900"/>
              </a:custDash>
            </a:ln>
          </c:spPr>
          <c:marker>
            <c:symbol val="none"/>
          </c:marker>
          <c:smooth val="1"/>
        </c:ser>
        <c:axId val="13954301"/>
        <c:axId val="55012352"/>
      </c:scatterChart>
      <c:valAx>
        <c:axId val="13954301"/>
        <c:scaling>
          <c:orientation val="minMax"/>
          <c:max val="7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Pred(colour intensity)</a:t>
                </a:r>
              </a:p>
            </c:rich>
          </c:tx>
          <c:layout>
            <c:manualLayout>
              <c:xMode val="edge"/>
              <c:yMode val="edge"/>
              <c:x val="0.412072286946152"/>
              <c:y val="0.8382431138998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012352"/>
        <c:crossesAt val="0"/>
        <c:crossBetween val="midCat"/>
      </c:valAx>
      <c:valAx>
        <c:axId val="55012352"/>
        <c:scaling>
          <c:orientation val="minMax"/>
          <c:max val="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olour intensity</a:t>
                </a:r>
              </a:p>
            </c:rich>
          </c:tx>
          <c:layout>
            <c:manualLayout>
              <c:xMode val="edge"/>
              <c:yMode val="edge"/>
              <c:x val="0.0499036785615999"/>
              <c:y val="0.1295331277251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954301"/>
        <c:crossesAt val="0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97945142647464"/>
          <c:y val="0.903116026799958"/>
          <c:w val="0.203926245298596"/>
          <c:h val="0.0599808571732426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Standardized residuals / colour intensity (Training set)</a:t>
            </a:r>
          </a:p>
        </c:rich>
      </c:tx>
      <c:layout>
        <c:manualLayout>
          <c:xMode val="edge"/>
          <c:yMode val="edge"/>
          <c:x val="0.221489420170376"/>
          <c:y val="0.02397851525033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0209764587341"/>
          <c:y val="0.107999232687512"/>
          <c:w val="0.917193368141431"/>
          <c:h val="0.83416458852867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2a7498"/>
            </a:solidFill>
            <a:ln w="12600">
              <a:solidFill>
                <a:srgbClr val="008080"/>
              </a:solidFill>
              <a:round/>
            </a:ln>
          </c:spPr>
          <c:invertIfNegative val="0"/>
        </c:ser>
        <c:gapWidth val="60"/>
        <c:overlap val="-30"/>
        <c:axId val="49752369"/>
        <c:axId val="59527995"/>
      </c:barChart>
      <c:catAx>
        <c:axId val="49752369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Observations</a:t>
                </a:r>
              </a:p>
            </c:rich>
          </c:tx>
          <c:layout>
            <c:manualLayout>
              <c:xMode val="edge"/>
              <c:yMode val="edge"/>
              <c:x val="0.194375744252084"/>
              <c:y val="0.2289468636102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527995"/>
        <c:crossesAt val="0"/>
        <c:auto val="1"/>
        <c:lblAlgn val="ctr"/>
        <c:lblOffset val="100"/>
        <c:noMultiLvlLbl val="0"/>
      </c:catAx>
      <c:valAx>
        <c:axId val="59527995"/>
        <c:scaling>
          <c:orientation val="minMax"/>
          <c:max val="1.5"/>
          <c:min val="-1.5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378583860034808"/>
              <c:y val="0.6813734893535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752369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Standardized residuals / colour intensity (Validation set)</a:t>
            </a:r>
          </a:p>
        </c:rich>
      </c:tx>
      <c:layout>
        <c:manualLayout>
          <c:xMode val="edge"/>
          <c:yMode val="edge"/>
          <c:x val="0.134625987869877"/>
          <c:y val="0.03040767386091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3155669913619"/>
          <c:y val="0.143213429256595"/>
          <c:w val="0.92666789193163"/>
          <c:h val="0.80201438848920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2a7498"/>
            </a:solidFill>
            <a:ln w="12600">
              <a:solidFill>
                <a:srgbClr val="008080"/>
              </a:solidFill>
              <a:round/>
            </a:ln>
          </c:spPr>
          <c:invertIfNegative val="0"/>
        </c:ser>
        <c:gapWidth val="60"/>
        <c:overlap val="-30"/>
        <c:axId val="19368813"/>
        <c:axId val="50386753"/>
      </c:barChart>
      <c:catAx>
        <c:axId val="19368813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Observations</a:t>
                </a:r>
              </a:p>
            </c:rich>
          </c:tx>
          <c:layout>
            <c:manualLayout>
              <c:xMode val="edge"/>
              <c:yMode val="edge"/>
              <c:x val="0.196838816394045"/>
              <c:y val="0.2450839328537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386753"/>
        <c:crossesAt val="0"/>
        <c:auto val="1"/>
        <c:lblAlgn val="ctr"/>
        <c:lblOffset val="100"/>
        <c:noMultiLvlLbl val="0"/>
      </c:catAx>
      <c:valAx>
        <c:axId val="50386753"/>
        <c:scaling>
          <c:orientation val="minMax"/>
          <c:max val="2"/>
          <c:min val="-2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381915089138026"/>
              <c:y val="0.6813429256594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368813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bitterness / Standardized coefficients
(95% conf. interval)</a:t>
            </a:r>
          </a:p>
        </c:rich>
      </c:tx>
      <c:layout>
        <c:manualLayout>
          <c:xMode val="edge"/>
          <c:yMode val="edge"/>
          <c:x val="0.233768605606794"/>
          <c:y val="0.03404845767958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3113870879372"/>
          <c:y val="0.135766890810118"/>
          <c:w val="0.883663592365994"/>
          <c:h val="0.81470807983776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</c:ser>
        <c:gapWidth val="60"/>
        <c:overlap val="-30"/>
        <c:axId val="12550125"/>
        <c:axId val="11198484"/>
      </c:barChart>
      <c:catAx>
        <c:axId val="1255012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502511186193042"/>
              <c:y val="0.8793894759312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1198484"/>
        <c:crossesAt val="0"/>
        <c:auto val="1"/>
        <c:lblAlgn val="ctr"/>
        <c:lblOffset val="100"/>
        <c:noMultiLvlLbl val="0"/>
      </c:catAx>
      <c:valAx>
        <c:axId val="1119848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coefficients</a:t>
                </a:r>
              </a:p>
            </c:rich>
          </c:tx>
          <c:layout>
            <c:manualLayout>
              <c:xMode val="edge"/>
              <c:yMode val="edge"/>
              <c:x val="0.0228289653912885"/>
              <c:y val="0.008645533141210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550125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bitterness / Standardized residuals</a:t>
            </a:r>
          </a:p>
        </c:rich>
      </c:tx>
      <c:layout>
        <c:manualLayout>
          <c:xMode val="edge"/>
          <c:yMode val="edge"/>
          <c:x val="0.251872146118721"/>
          <c:y val="0.03045441444903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3196347031963"/>
          <c:y val="0.0870400614852532"/>
          <c:w val="0.886940639269406"/>
          <c:h val="0.7931597655874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1"/>
          <c:order val="1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axId val="47483542"/>
        <c:axId val="75746675"/>
      </c:scatterChart>
      <c:valAx>
        <c:axId val="47483542"/>
        <c:scaling>
          <c:orientation val="minMax"/>
          <c:max val="4.5"/>
          <c:min val="1.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bitterness</a:t>
                </a:r>
              </a:p>
            </c:rich>
          </c:tx>
          <c:layout>
            <c:manualLayout>
              <c:xMode val="edge"/>
              <c:yMode val="edge"/>
              <c:x val="0.480730593607306"/>
              <c:y val="0.8160245941012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746675"/>
        <c:crossesAt val="0"/>
        <c:crossBetween val="midCat"/>
      </c:valAx>
      <c:valAx>
        <c:axId val="75746675"/>
        <c:scaling>
          <c:orientation val="minMax"/>
          <c:max val="2"/>
          <c:min val="-1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0259360730593607"/>
              <c:y val="0.04361610145066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483542"/>
        <c:crossesAt val="0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397899543378995"/>
          <c:y val="0.912191372850418"/>
          <c:w val="0.203013698630137"/>
          <c:h val="0.0541838793351907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Pred(bitterness) / Standardized residuals</a:t>
            </a:r>
          </a:p>
        </c:rich>
      </c:tx>
      <c:layout>
        <c:manualLayout>
          <c:xMode val="edge"/>
          <c:yMode val="edge"/>
          <c:x val="0.212110091743119"/>
          <c:y val="0.03046026712789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1834862385321"/>
          <c:y val="0.0870567886999135"/>
          <c:w val="0.896880733944954"/>
          <c:h val="0.79321610454501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1"/>
          <c:order val="1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0"/>
        </c:ser>
        <c:axId val="854068"/>
        <c:axId val="52109527"/>
      </c:scatterChart>
      <c:valAx>
        <c:axId val="854068"/>
        <c:scaling>
          <c:orientation val="minMax"/>
          <c:max val="4"/>
          <c:min val="1.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Pred(bitterness)</a:t>
                </a:r>
              </a:p>
            </c:rich>
          </c:tx>
          <c:layout>
            <c:manualLayout>
              <c:xMode val="edge"/>
              <c:yMode val="edge"/>
              <c:x val="0.450733944954128"/>
              <c:y val="0.8160853271836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109527"/>
        <c:crossesAt val="0"/>
        <c:crossBetween val="midCat"/>
      </c:valAx>
      <c:valAx>
        <c:axId val="52109527"/>
        <c:scaling>
          <c:orientation val="minMax"/>
          <c:max val="2"/>
          <c:min val="-1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0260550458715596"/>
              <c:y val="0.04362448352070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4068"/>
        <c:crossesAt val="0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397889908256881"/>
          <c:y val="0.912174497934083"/>
          <c:w val="0.20394495412844"/>
          <c:h val="0.0541942923032574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Pred(bitterness) - bitterness</a:t>
            </a:r>
          </a:p>
        </c:rich>
      </c:tx>
      <c:layout>
        <c:manualLayout>
          <c:xMode val="edge"/>
          <c:yMode val="edge"/>
          <c:x val="0.29971603920491"/>
          <c:y val="0.03046026712789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1346523770267"/>
          <c:y val="0.0868646103584126"/>
          <c:w val="0.885774480168544"/>
          <c:h val="0.78274238493321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1"/>
        </c:ser>
        <c:ser>
          <c:idx val="1"/>
          <c:order val="1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smooth val="1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smooth val="1"/>
        </c:ser>
        <c:ser>
          <c:idx val="3"/>
          <c:order val="3"/>
          <c:spPr>
            <a:solidFill>
              <a:srgbClr val="969696"/>
            </a:solidFill>
            <a:ln w="0">
              <a:solidFill>
                <a:srgbClr val="969696"/>
              </a:solidFill>
            </a:ln>
          </c:spPr>
          <c:marker>
            <c:symbol val="none"/>
          </c:marker>
          <c:smooth val="1"/>
        </c:ser>
        <c:ser>
          <c:idx val="4"/>
          <c:order val="4"/>
          <c:spPr>
            <a:solidFill>
              <a:srgbClr val="969696"/>
            </a:solidFill>
            <a:ln w="0">
              <a:solidFill>
                <a:srgbClr val="969696"/>
              </a:solidFill>
            </a:ln>
          </c:spPr>
          <c:marker>
            <c:symbol val="none"/>
          </c:marker>
          <c:smooth val="1"/>
        </c:ser>
        <c:ser>
          <c:idx val="5"/>
          <c:order val="5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1543599" sp="385900"/>
              </a:custDash>
            </a:ln>
          </c:spPr>
          <c:marker>
            <c:symbol val="none"/>
          </c:marker>
          <c:smooth val="1"/>
        </c:ser>
        <c:axId val="81443473"/>
        <c:axId val="15642032"/>
      </c:scatterChart>
      <c:valAx>
        <c:axId val="81443473"/>
        <c:scaling>
          <c:orientation val="minMax"/>
          <c:max val="6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Pred(bitterness)</a:t>
                </a:r>
              </a:p>
            </c:rich>
          </c:tx>
          <c:layout>
            <c:manualLayout>
              <c:xMode val="edge"/>
              <c:yMode val="edge"/>
              <c:x val="0.438032426490794"/>
              <c:y val="0.8536561929470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642032"/>
        <c:crossesAt val="0"/>
        <c:crossBetween val="midCat"/>
      </c:valAx>
      <c:valAx>
        <c:axId val="15642032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bitterness</a:t>
                </a:r>
              </a:p>
            </c:rich>
          </c:tx>
          <c:layout>
            <c:manualLayout>
              <c:xMode val="edge"/>
              <c:yMode val="edge"/>
              <c:x val="0.0498305395255107"/>
              <c:y val="0.2552128375132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443473"/>
        <c:crossesAt val="0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98644316204085"/>
          <c:y val="0.912462765446334"/>
          <c:w val="0.203627370156636"/>
          <c:h val="0.0541942923032574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Standardized residuals / bitterness (Training set)</a:t>
            </a:r>
          </a:p>
        </c:rich>
      </c:tx>
      <c:layout>
        <c:manualLayout>
          <c:xMode val="edge"/>
          <c:yMode val="edge"/>
          <c:x val="0.155510912245457"/>
          <c:y val="0.03404845767958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3732079262168"/>
          <c:y val="0.121784608816309"/>
          <c:w val="0.91708519769884"/>
          <c:h val="0.815988899562387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2a7498"/>
            </a:solidFill>
            <a:ln w="12600">
              <a:solidFill>
                <a:srgbClr val="008080"/>
              </a:solidFill>
              <a:round/>
            </a:ln>
          </c:spPr>
          <c:invertIfNegative val="0"/>
        </c:ser>
        <c:gapWidth val="60"/>
        <c:overlap val="-30"/>
        <c:axId val="47001210"/>
        <c:axId val="11991926"/>
      </c:barChart>
      <c:catAx>
        <c:axId val="47001210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Observations</a:t>
                </a:r>
              </a:p>
            </c:rich>
          </c:tx>
          <c:layout>
            <c:manualLayout>
              <c:xMode val="edge"/>
              <c:yMode val="edge"/>
              <c:x val="0.19559857547256"/>
              <c:y val="0.1994876721101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991926"/>
        <c:crossesAt val="0"/>
        <c:auto val="1"/>
        <c:lblAlgn val="ctr"/>
        <c:lblOffset val="100"/>
        <c:noMultiLvlLbl val="0"/>
      </c:catAx>
      <c:valAx>
        <c:axId val="11991926"/>
        <c:scaling>
          <c:orientation val="minMax"/>
          <c:max val="1.5"/>
          <c:min val="-1.5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377591087571911"/>
              <c:y val="0.6462802860497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001210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Standardized residuals / bitterness (Validation set)</a:t>
            </a:r>
          </a:p>
        </c:rich>
      </c:tx>
      <c:layout>
        <c:manualLayout>
          <c:xMode val="edge"/>
          <c:yMode val="edge"/>
          <c:x val="0.14534777023307"/>
          <c:y val="0.03404845767958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0390897412369"/>
          <c:y val="0.119970114206425"/>
          <c:w val="0.92723435492751"/>
          <c:h val="0.815988899562387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2a7498"/>
            </a:solidFill>
            <a:ln w="12600">
              <a:solidFill>
                <a:srgbClr val="008080"/>
              </a:solidFill>
              <a:round/>
            </a:ln>
          </c:spPr>
          <c:invertIfNegative val="0"/>
        </c:ser>
        <c:gapWidth val="60"/>
        <c:overlap val="-30"/>
        <c:axId val="46130594"/>
        <c:axId val="3302546"/>
      </c:barChart>
      <c:catAx>
        <c:axId val="46130594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Observations</a:t>
                </a:r>
              </a:p>
            </c:rich>
          </c:tx>
          <c:layout>
            <c:manualLayout>
              <c:xMode val="edge"/>
              <c:yMode val="edge"/>
              <c:x val="0.196366305744173"/>
              <c:y val="0.1975664425232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02546"/>
        <c:crossesAt val="0"/>
        <c:auto val="1"/>
        <c:lblAlgn val="ctr"/>
        <c:lblOffset val="100"/>
        <c:noMultiLvlLbl val="0"/>
      </c:catAx>
      <c:valAx>
        <c:axId val="3302546"/>
        <c:scaling>
          <c:orientation val="minMax"/>
          <c:max val="2"/>
          <c:min val="-2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residuals</a:t>
                </a:r>
              </a:p>
            </c:rich>
          </c:tx>
          <c:layout>
            <c:manualLayout>
              <c:xMode val="edge"/>
              <c:yMode val="edge"/>
              <c:x val="0.382363736465407"/>
              <c:y val="0.6462802860497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130594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Outliers analysis
(DModX / DCrit(X)=1.314)</a:t>
            </a:r>
          </a:p>
        </c:rich>
      </c:tx>
      <c:layout>
        <c:manualLayout>
          <c:xMode val="edge"/>
          <c:yMode val="edge"/>
          <c:x val="0.323440781663775"/>
          <c:y val="0.03384221202092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3113870879372"/>
          <c:y val="0.135582363616953"/>
          <c:w val="0.883663592365994"/>
          <c:h val="0.79160883954307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circle"/>
            <c:size val="3"/>
            <c:spPr>
              <a:solidFill>
                <a:srgbClr val="008080"/>
              </a:solidFill>
            </c:spPr>
          </c:marker>
          <c:smooth val="0"/>
        </c:ser>
        <c:hiLowLines>
          <c:spPr>
            <a:ln w="0">
              <a:noFill/>
            </a:ln>
          </c:spPr>
        </c:hiLowLines>
        <c:marker val="1"/>
        <c:axId val="94885264"/>
        <c:axId val="73371356"/>
      </c:lineChart>
      <c:scatterChart>
        <c:scatterStyle val="lineMarker"/>
        <c:varyColors val="0"/>
        <c:ser>
          <c:idx val="1"/>
          <c:order val="1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axId val="3761311"/>
        <c:axId val="67577719"/>
      </c:scatterChart>
      <c:catAx>
        <c:axId val="9488526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Observations</a:t>
                </a:r>
              </a:p>
            </c:rich>
          </c:tx>
          <c:layout>
            <c:manualLayout>
              <c:xMode val="edge"/>
              <c:yMode val="edge"/>
              <c:x val="0.465710893982285"/>
              <c:y val="0.9264438987936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371356"/>
        <c:crossesAt val="0"/>
        <c:auto val="1"/>
        <c:lblAlgn val="ctr"/>
        <c:lblOffset val="100"/>
        <c:noMultiLvlLbl val="0"/>
      </c:catAx>
      <c:valAx>
        <c:axId val="7337135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dModX</a:t>
                </a:r>
              </a:p>
            </c:rich>
          </c:tx>
          <c:layout>
            <c:manualLayout>
              <c:xMode val="edge"/>
              <c:yMode val="edge"/>
              <c:x val="0.0324171308556296"/>
              <c:y val="-0.01366499412832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885264"/>
        <c:crossesAt val="1"/>
        <c:crossBetween val="midCat"/>
      </c:valAx>
      <c:valAx>
        <c:axId val="3761311"/>
        <c:scaling>
          <c:orientation val="minMax"/>
          <c:max val="48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7577719"/>
        <c:crosses val="max"/>
        <c:crossBetween val="midCat"/>
        <c:majorUnit val="10"/>
      </c:valAx>
      <c:valAx>
        <c:axId val="67577719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6131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VIPs (1 Comp / 95% conf. interval)</a:t>
            </a:r>
          </a:p>
        </c:rich>
      </c:tx>
      <c:layout>
        <c:manualLayout>
          <c:xMode val="edge"/>
          <c:yMode val="edge"/>
          <c:x val="0.315151515151515"/>
          <c:y val="0.03399403239556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38429752066116"/>
          <c:y val="0.0973998294970162"/>
          <c:w val="0.966597796143251"/>
          <c:h val="0.83205456095481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2a7498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60"/>
        <c:overlap val="-30"/>
        <c:axId val="83744321"/>
        <c:axId val="29406751"/>
      </c:barChart>
      <c:scatterChart>
        <c:scatterStyle val="line"/>
        <c:varyColors val="0"/>
        <c:ser>
          <c:idx val="1"/>
          <c:order val="1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axId val="90527498"/>
        <c:axId val="67918086"/>
      </c:scatterChart>
      <c:catAx>
        <c:axId val="8374432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525895316804408"/>
              <c:y val="0.9258312020460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406751"/>
        <c:crossesAt val="0"/>
        <c:auto val="1"/>
        <c:lblAlgn val="ctr"/>
        <c:lblOffset val="100"/>
        <c:noMultiLvlLbl val="0"/>
      </c:catAx>
      <c:valAx>
        <c:axId val="2940675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IP</a:t>
                </a:r>
              </a:p>
            </c:rich>
          </c:tx>
          <c:layout>
            <c:manualLayout>
              <c:xMode val="edge"/>
              <c:yMode val="edge"/>
              <c:x val="0.0172176308539945"/>
              <c:y val="0.2860187553282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744321"/>
        <c:crossesAt val="1"/>
        <c:crossBetween val="midCat"/>
      </c:valAx>
      <c:valAx>
        <c:axId val="90527498"/>
        <c:scaling>
          <c:orientation val="minMax"/>
          <c:max val="24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7918086"/>
        <c:crosses val="max"/>
        <c:crossBetween val="midCat"/>
        <c:majorUnit val="5"/>
      </c:valAx>
      <c:valAx>
        <c:axId val="67918086"/>
        <c:scaling>
          <c:orientation val="minMax"/>
          <c:max val="2.5"/>
          <c:min val="0"/>
        </c:scaling>
        <c:delete val="1"/>
        <c:axPos val="r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0527498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Outliers analysis
(DModY / DCrit(Y)=3.716)</a:t>
            </a:r>
          </a:p>
        </c:rich>
      </c:tx>
      <c:layout>
        <c:manualLayout>
          <c:xMode val="edge"/>
          <c:yMode val="edge"/>
          <c:x val="0.323453844742155"/>
          <c:y val="0.03384221202092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2000367039824"/>
          <c:y val="0.135582363616953"/>
          <c:w val="0.8840154156726"/>
          <c:h val="0.79160883954307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8080"/>
            </a:solidFill>
            <a:ln w="0">
              <a:solidFill>
                <a:srgbClr val="008080"/>
              </a:solidFill>
            </a:ln>
          </c:spPr>
          <c:marker>
            <c:symbol val="circle"/>
            <c:size val="3"/>
            <c:spPr>
              <a:solidFill>
                <a:srgbClr val="008080"/>
              </a:solidFill>
            </c:spPr>
          </c:marker>
          <c:smooth val="0"/>
        </c:ser>
        <c:hiLowLines>
          <c:spPr>
            <a:ln w="0">
              <a:noFill/>
            </a:ln>
          </c:spPr>
        </c:hiLowLines>
        <c:marker val="1"/>
        <c:axId val="71420652"/>
        <c:axId val="73902685"/>
      </c:lineChart>
      <c:scatterChart>
        <c:scatterStyle val="lineMarker"/>
        <c:varyColors val="0"/>
        <c:ser>
          <c:idx val="1"/>
          <c:order val="1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axId val="18549921"/>
        <c:axId val="54588457"/>
      </c:scatterChart>
      <c:catAx>
        <c:axId val="714206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Observations</a:t>
                </a:r>
              </a:p>
            </c:rich>
          </c:tx>
          <c:layout>
            <c:manualLayout>
              <c:xMode val="edge"/>
              <c:yMode val="edge"/>
              <c:x val="0.466691135988255"/>
              <c:y val="0.9264438987936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902685"/>
        <c:crossesAt val="0"/>
        <c:auto val="1"/>
        <c:lblAlgn val="ctr"/>
        <c:lblOffset val="100"/>
        <c:noMultiLvlLbl val="0"/>
      </c:catAx>
      <c:valAx>
        <c:axId val="7390268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dModY</a:t>
                </a:r>
              </a:p>
            </c:rich>
          </c:tx>
          <c:layout>
            <c:manualLayout>
              <c:xMode val="edge"/>
              <c:yMode val="edge"/>
              <c:x val="0.0324830244081483"/>
              <c:y val="-0.0118501120956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420652"/>
        <c:crossesAt val="1"/>
        <c:crossBetween val="midCat"/>
      </c:valAx>
      <c:valAx>
        <c:axId val="18549921"/>
        <c:scaling>
          <c:orientation val="minMax"/>
          <c:max val="48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4588457"/>
        <c:crosses val="max"/>
        <c:crossBetween val="midCat"/>
        <c:majorUnit val="10"/>
      </c:valAx>
      <c:valAx>
        <c:axId val="54588457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54992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VIPs (2 Comp / 95% conf. interval)</a:t>
            </a:r>
          </a:p>
        </c:rich>
      </c:tx>
      <c:layout>
        <c:manualLayout>
          <c:xMode val="edge"/>
          <c:yMode val="edge"/>
          <c:x val="0.314604448676961"/>
          <c:y val="0.03398678883443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36045166995443"/>
          <c:y val="0.097165991902834"/>
          <c:w val="0.966804979253112"/>
          <c:h val="0.8323034306413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2a7498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60"/>
        <c:overlap val="-30"/>
        <c:axId val="5520297"/>
        <c:axId val="56753575"/>
      </c:barChart>
      <c:scatterChart>
        <c:scatterStyle val="line"/>
        <c:varyColors val="0"/>
        <c:ser>
          <c:idx val="1"/>
          <c:order val="1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smooth val="0"/>
        </c:ser>
        <c:axId val="93380937"/>
        <c:axId val="56799799"/>
      </c:scatterChart>
      <c:catAx>
        <c:axId val="55202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526358751105367"/>
              <c:y val="0.9257404645216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753575"/>
        <c:crossesAt val="0"/>
        <c:auto val="1"/>
        <c:lblAlgn val="ctr"/>
        <c:lblOffset val="100"/>
        <c:noMultiLvlLbl val="0"/>
      </c:catAx>
      <c:valAx>
        <c:axId val="5675357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IP</a:t>
                </a:r>
              </a:p>
            </c:rich>
          </c:tx>
          <c:layout>
            <c:manualLayout>
              <c:xMode val="edge"/>
              <c:yMode val="edge"/>
              <c:x val="0.0169376232909326"/>
              <c:y val="0.2856381845301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20297"/>
        <c:crossesAt val="1"/>
        <c:crossBetween val="midCat"/>
      </c:valAx>
      <c:valAx>
        <c:axId val="93380937"/>
        <c:scaling>
          <c:orientation val="minMax"/>
          <c:max val="24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6799799"/>
        <c:crosses val="max"/>
        <c:crossBetween val="midCat"/>
        <c:majorUnit val="5"/>
      </c:valAx>
      <c:valAx>
        <c:axId val="56799799"/>
        <c:scaling>
          <c:orientation val="minMax"/>
          <c:max val="2"/>
          <c:min val="0"/>
        </c:scaling>
        <c:delete val="1"/>
        <c:axPos val="r"/>
        <c:numFmt formatCode="General" sourceLinked="1"/>
        <c:majorTickMark val="none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3380937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OQJ / Standardized coefficients(95% conf. interval)</a:t>
            </a:r>
          </a:p>
        </c:rich>
      </c:tx>
      <c:layout>
        <c:manualLayout>
          <c:xMode val="edge"/>
          <c:yMode val="edge"/>
          <c:x val="0.224097708247564"/>
          <c:y val="0.03201772049939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8211884177302"/>
          <c:y val="0.092327829238824"/>
          <c:w val="0.911623439000961"/>
          <c:h val="0.8599476439790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</c:ser>
        <c:gapWidth val="60"/>
        <c:overlap val="-30"/>
        <c:axId val="46008374"/>
        <c:axId val="61968332"/>
      </c:barChart>
      <c:catAx>
        <c:axId val="460083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496912309592425"/>
              <c:y val="0.8846153846153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1968332"/>
        <c:crossesAt val="0"/>
        <c:auto val="1"/>
        <c:lblAlgn val="ctr"/>
        <c:lblOffset val="100"/>
        <c:noMultiLvlLbl val="0"/>
      </c:catAx>
      <c:valAx>
        <c:axId val="6196833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tandardized coefficients</a:t>
                </a:r>
              </a:p>
            </c:rich>
          </c:tx>
          <c:layout>
            <c:manualLayout>
              <c:xMode val="edge"/>
              <c:yMode val="edge"/>
              <c:x val="0.0195553725813092"/>
              <c:y val="0.0160088602496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008374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7.xml"/><Relationship Id="rId2" Type="http://schemas.openxmlformats.org/officeDocument/2006/relationships/chart" Target="../charts/chart18.xml"/><Relationship Id="rId3" Type="http://schemas.openxmlformats.org/officeDocument/2006/relationships/chart" Target="../charts/chart19.xml"/><Relationship Id="rId4" Type="http://schemas.openxmlformats.org/officeDocument/2006/relationships/chart" Target="../charts/chart20.xml"/><Relationship Id="rId5" Type="http://schemas.openxmlformats.org/officeDocument/2006/relationships/chart" Target="../charts/chart21.xml"/><Relationship Id="rId6" Type="http://schemas.openxmlformats.org/officeDocument/2006/relationships/chart" Target="../charts/chart22.xml"/><Relationship Id="rId7" Type="http://schemas.openxmlformats.org/officeDocument/2006/relationships/chart" Target="../charts/chart23.xml"/><Relationship Id="rId8" Type="http://schemas.openxmlformats.org/officeDocument/2006/relationships/chart" Target="../charts/chart24.xml"/><Relationship Id="rId9" Type="http://schemas.openxmlformats.org/officeDocument/2006/relationships/chart" Target="../charts/chart25.xml"/><Relationship Id="rId10" Type="http://schemas.openxmlformats.org/officeDocument/2006/relationships/chart" Target="../charts/chart26.xml"/><Relationship Id="rId11" Type="http://schemas.openxmlformats.org/officeDocument/2006/relationships/chart" Target="../charts/chart27.xml"/><Relationship Id="rId12" Type="http://schemas.openxmlformats.org/officeDocument/2006/relationships/chart" Target="../charts/chart28.xml"/><Relationship Id="rId13" Type="http://schemas.openxmlformats.org/officeDocument/2006/relationships/chart" Target="../charts/chart29.xml"/><Relationship Id="rId14" Type="http://schemas.openxmlformats.org/officeDocument/2006/relationships/chart" Target="../charts/chart30.xml"/><Relationship Id="rId15" Type="http://schemas.openxmlformats.org/officeDocument/2006/relationships/chart" Target="../charts/chart31.xml"/><Relationship Id="rId16" Type="http://schemas.openxmlformats.org/officeDocument/2006/relationships/chart" Target="../charts/chart32.xml"/><Relationship Id="rId17" Type="http://schemas.openxmlformats.org/officeDocument/2006/relationships/chart" Target="../charts/chart33.xml"/><Relationship Id="rId18" Type="http://schemas.openxmlformats.org/officeDocument/2006/relationships/chart" Target="../charts/chart3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5.xml"/><Relationship Id="rId2" Type="http://schemas.openxmlformats.org/officeDocument/2006/relationships/chart" Target="../charts/chart36.xml"/><Relationship Id="rId3" Type="http://schemas.openxmlformats.org/officeDocument/2006/relationships/chart" Target="../charts/chart37.xml"/><Relationship Id="rId4" Type="http://schemas.openxmlformats.org/officeDocument/2006/relationships/chart" Target="../charts/chart38.xml"/><Relationship Id="rId5" Type="http://schemas.openxmlformats.org/officeDocument/2006/relationships/chart" Target="../charts/chart39.xml"/><Relationship Id="rId6" Type="http://schemas.openxmlformats.org/officeDocument/2006/relationships/chart" Target="../charts/chart40.xml"/><Relationship Id="rId7" Type="http://schemas.openxmlformats.org/officeDocument/2006/relationships/chart" Target="../charts/chart41.xml"/><Relationship Id="rId8" Type="http://schemas.openxmlformats.org/officeDocument/2006/relationships/chart" Target="../charts/chart42.xml"/><Relationship Id="rId9" Type="http://schemas.openxmlformats.org/officeDocument/2006/relationships/chart" Target="../charts/chart43.xml"/><Relationship Id="rId10" Type="http://schemas.openxmlformats.org/officeDocument/2006/relationships/chart" Target="../charts/chart44.xml"/><Relationship Id="rId11" Type="http://schemas.openxmlformats.org/officeDocument/2006/relationships/chart" Target="../charts/chart45.xml"/><Relationship Id="rId12" Type="http://schemas.openxmlformats.org/officeDocument/2006/relationships/chart" Target="../charts/chart46.xml"/><Relationship Id="rId13" Type="http://schemas.openxmlformats.org/officeDocument/2006/relationships/chart" Target="../charts/chart47.xml"/><Relationship Id="rId14" Type="http://schemas.openxmlformats.org/officeDocument/2006/relationships/chart" Target="../charts/chart48.xml"/><Relationship Id="rId15" Type="http://schemas.openxmlformats.org/officeDocument/2006/relationships/chart" Target="../charts/chart49.xml"/><Relationship Id="rId16" Type="http://schemas.openxmlformats.org/officeDocument/2006/relationships/chart" Target="../charts/chart50.xml"/><Relationship Id="rId17" Type="http://schemas.openxmlformats.org/officeDocument/2006/relationships/chart" Target="../charts/chart51.xml"/><Relationship Id="rId18" Type="http://schemas.openxmlformats.org/officeDocument/2006/relationships/chart" Target="../charts/chart52.xml"/><Relationship Id="rId19" Type="http://schemas.openxmlformats.org/officeDocument/2006/relationships/chart" Target="../charts/chart53.xml"/><Relationship Id="rId20" Type="http://schemas.openxmlformats.org/officeDocument/2006/relationships/chart" Target="../charts/chart54.xml"/><Relationship Id="rId21" Type="http://schemas.openxmlformats.org/officeDocument/2006/relationships/chart" Target="../charts/chart55.xml"/><Relationship Id="rId22" Type="http://schemas.openxmlformats.org/officeDocument/2006/relationships/chart" Target="../charts/chart56.xml"/><Relationship Id="rId23" Type="http://schemas.openxmlformats.org/officeDocument/2006/relationships/chart" Target="../charts/chart57.xml"/><Relationship Id="rId24" Type="http://schemas.openxmlformats.org/officeDocument/2006/relationships/chart" Target="../charts/chart58.xml"/><Relationship Id="rId25" Type="http://schemas.openxmlformats.org/officeDocument/2006/relationships/chart" Target="../charts/chart59.xml"/><Relationship Id="rId26" Type="http://schemas.openxmlformats.org/officeDocument/2006/relationships/chart" Target="../charts/chart60.xml"/><Relationship Id="rId27" Type="http://schemas.openxmlformats.org/officeDocument/2006/relationships/chart" Target="../charts/chart61.xml"/><Relationship Id="rId28" Type="http://schemas.openxmlformats.org/officeDocument/2006/relationships/chart" Target="../charts/chart62.xml"/><Relationship Id="rId29" Type="http://schemas.openxmlformats.org/officeDocument/2006/relationships/chart" Target="../charts/chart63.xml"/><Relationship Id="rId30" Type="http://schemas.openxmlformats.org/officeDocument/2006/relationships/chart" Target="../charts/chart64.xml"/><Relationship Id="rId31" Type="http://schemas.openxmlformats.org/officeDocument/2006/relationships/chart" Target="../charts/chart65.xml"/><Relationship Id="rId32" Type="http://schemas.openxmlformats.org/officeDocument/2006/relationships/chart" Target="../charts/chart66.xml"/><Relationship Id="rId33" Type="http://schemas.openxmlformats.org/officeDocument/2006/relationships/chart" Target="../charts/chart67.xml"/><Relationship Id="rId34" Type="http://schemas.openxmlformats.org/officeDocument/2006/relationships/chart" Target="../charts/chart68.xml"/><Relationship Id="rId35" Type="http://schemas.openxmlformats.org/officeDocument/2006/relationships/chart" Target="../charts/chart69.xml"/><Relationship Id="rId36" Type="http://schemas.openxmlformats.org/officeDocument/2006/relationships/chart" Target="../charts/chart7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2</xdr:col>
      <xdr:colOff>12960</xdr:colOff>
      <xdr:row>12</xdr:row>
      <xdr:rowOff>37800</xdr:rowOff>
    </xdr:from>
    <xdr:to>
      <xdr:col>2</xdr:col>
      <xdr:colOff>39960</xdr:colOff>
      <xdr:row>12</xdr:row>
      <xdr:rowOff>62640</xdr:rowOff>
    </xdr:to>
    <xdr:sp>
      <xdr:nvSpPr>
        <xdr:cNvPr id="0" name="TX825537" hidden="1"/>
        <xdr:cNvSpPr/>
      </xdr:nvSpPr>
      <xdr:spPr>
        <a:xfrm>
          <a:off x="2407680" y="2247480"/>
          <a:ext cx="27000" cy="248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4680" bIns="468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unProcPL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Form1.tx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_Conf,TextBox,95,True,100000000107_Options,True,Confidence interval (%)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Tol,TextBox,0.0001,False,100000000205_Options,False,Toleranc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Intercept,CheckBox,0,False,100000000005_Options,False,Fixed Intercept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_Intercept,TextBox,0,False,100000000105_Options,False,Fixed Intercept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Normed,CheckBox,-1,True,100000000004_Options,True,Standardized PCA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CompMax,TextBox,5,True,100000040104_Options,Tru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MinPerc,TextBox,80,True,100000020104_Options,Tru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CorrY,OptionButton,-1,True,100000010204_Options,True,Correlations with Y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CompEigen,OptionButton,0,True,100000020204_Options,True,Eigenvalue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MinFilter,CheckBox,0,True,100000010104_Options,True,Minimum %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MaxFilter,CheckBox,0,True,100000030104_Options,True,Maximum number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olors,CheckBox,0,True,600000000001_Charts,True,Colored 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orrCharts,CheckBox,-1,True,600000000000_Charts,True,Correlation char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Vectors,CheckBox,-1,True,600000000100_Charts,True,Vector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ResidCharts,CheckBox,-1,True,600000000202_Charts,True,Predictions and residua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RegCharts,CheckBox,-1,True,600000000002_Charts,True,Regression char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hartsCoeff,CheckBox,-1,True,600000000102_Charts,True,Standardized coefficien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Conf,CheckBox,-1,True,600000000302_Charts,True,Confidence interva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IndCharts,CheckBox,-1,True,600000000300_Charts,True,Observations char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Biplots,CheckBox,-1,True,600000000500_Charts,True,Biplo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VectorsBip,CheckBox,-1,True,600000000600_Charts,True,Vector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LabelsInd,CheckBox,-1,True,600000000400_Charts,True,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LabelsBiplots,CheckBox,-1,True,600000000700_Charts,True,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Boot,CheckBox,-1,True,500000000402_Outputs,True,Confidence interva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Loadings,CheckBox,-1,True,500000000001_Outputs,True,Factor loading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Scores,CheckBox,-1,True,500000000201_Outputs,True,Factor score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orrFactVar,CheckBox,-1,True,500000000101_Outputs,True,Variables/Factors correlation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TU,CheckBox,-1,True,500000000002_Outputs,True,t&lt;CM&gt; u and u~ componen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W,CheckBox,-1,True,500000000102_Outputs,True,c&lt;CM&gt; w&lt;CM&gt; w* and p vector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VIP,CheckBox,-1,True,500000000302_Outputs,True,VIP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Out,CheckBox,-1,True,500000000502_Outputs,True,Outliers analysi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Red,CheckBox,0,True,500000000202_Outputs,True,Redundancie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Reduce,CheckBox,-1,True,100000000002_Options,True,Reduc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enter,CheckBox,-1,True,100000000102_Options,True,Center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LinePlot,CheckBox,0,True,600000000800_Charts,True,Line loading plot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onfusion,CheckBox,-1,False,500000000602_Outputs,False,Confusion matrix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AV,CheckBox,-1,True,500000000003_Outputs,True,Analysis of varianc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Diag,CheckBox,0,True,500000000203_Outputs,True,Influence diagnostic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AdjPred,CheckBox,0,True,500000000103_Outputs,True,Adjusted prediction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Desc,CheckBox,-1,True,500000000300_Outputs,True,Descriptive statistic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Corr,CheckBox,-1,True,500000000000_Outputs,True,Correlation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Resid,CheckBox,-1,True,500000000200_Outputs,True,Predictions and residua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StdCoeff,CheckBox,-1,True,500000000100_Outputs,True,Standardized coefficien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Jack,TextBox,7,True,100000000103_Options,True,Number of groups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Interactions,CheckBox,0,True,100000000006_Options,True,Interactions / Level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Level,TextBox,2,True,100000000106_Options,Tru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Fast,OptionButton,-1,True,100000000001_Options,True,Fast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Precise,OptionButton,0,True,100000000101_Options,True,Precis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mboBoxCV,ComboBox,1,True,100000010203_Options,Tru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Tuning,CheckBox,0,False,100000000303_Options,False,Tuning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Trans,CheckBox,0,False,03,False,Tran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List,TextBox,,False,04,Fals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ScrollBarSelect,ScrollBar,0,False,05,False,,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hartsFilter,CheckBox,-1,True,600000000101_Charts,True,Filter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mboBoxFilter,ComboBox,1,True,600000010101_Charts,True,Select the filtering option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Points,TextBox,100,True,600000010201_Charts,True,Number of observations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GroupFilter,RefEdit,,True,600000010301_Charts,True,Group variabl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AutoStop,OptionButton,0,True,100000000000_Options,True,Automatic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Qi,OptionButton,0,True,100000010000_Options,True,Qi² threshold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QiImp,OptionButton,0,True,100000020000_Options,True,Qi² improvement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Press,OptionButton,0,True,100000030000_Options,True,Minimum Pres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Fixed,OptionButton,-1,True,100000040000_Options,True,Fixed number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QiGlobal,OptionButton,0,True,100000050000_Options,True,Qi² threshold(Global)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Fixed,TextBox,2,True,100000000100_Options,True,Fixed number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Qi,TextBox,0.0975,True,100000010100_Options,True,Qi² threshold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QiImp,TextBox,0.05,True,100000020100_Options,True,Qi² improvement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QiGlobal,TextBox,0.0975,True,100000030100_Options,True,Qi² threshold(Global)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Inner,CheckBox,0,True,600000000200_Charts,True,Inner circl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mboBox_TestMethod,ComboBox,1,True,200000000200_Validation,True,Select the method for the extraction of validation data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TestNumber,TextBox,12,True,200000000400_Validation,Tru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Group,RefEdit0,,True,200000000600_Validation,True,Group variabl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Validation,CheckBox,-1,True,200000000000_Validation,True,Validation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SpinButtonLevel,SpinButton,2,True,100000000206_Options,False,,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SpinButtonPCR,SpinButton,5,True,100000050104_Options,False,,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MVEstimate,OptionButton,-1,True,400000000000_Missing data,True,Estimate missing data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MeanMode,OptionButton,0,True,400000000100_Missing data,True,Mean or mod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NN,OptionButton,-1,True,400000010100_Missing data,True,Nearest neighbor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MVRemove,OptionButton,0,True,400000000200_Missing data,True,Remove the observation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EachY,OptionButton,0,True,400000000300_Missing data,True,Check for each Y separately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AcrossAll,OptionButton,-1,True,400000010300_Missing data,True,Across all Y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MVRefuse,OptionButton,0,True,400000000400_Missing data,True,Do not accept missing data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MVIgnore,OptionButton,0,True,400000000500_Missing data,True,Ignore missing data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Predict,CheckBox,0,True,300000000100_Prediction,True,Prediction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XPred,RefEdit0,,True,300000000300_Prediction,True,Quantitativ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QPred,RefEdit0,,True,300000000400_Prediction,True,Qualitativ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ObsLabelsPred,CheckBox,0,True,300000000500_Prediction,True,Observation 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PredLabels,RefEdit0,,True,300000000600_Prediction,Tru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FileSelect2,CommandButton,,False,300000000700_Prediction,Fals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PredVarLabels,CheckBox,0,True,300000001000_Prediction,True,Variable 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Y,RefEdit0,'Sheet1'!$AC$1:$AC$49,True,000000010000_General,True,Y / Dependent variables:,False,,49,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FileSelect1,CommandButton,,False,000000020000_General,Fals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X,CheckBox,-1,True,000000050000_General,True,Quantitativ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X,RefEdit0,'Sheet1'!$E$1:$AB$49,True,000002050000_General,True,X / Explanatory variables:,False,,49,24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Q,CheckBox,0,True,000003050000_General,True,Qualitativ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Q,RefEdit0,,True,000004050000_General,True,Qualitativ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W,OptionButton,0,True,000000000001_General,True,Workbook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R,OptionButton,0,True,000000010001_General,True,Rang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S,OptionButton,-1,True,000000020001_General,True,Sheet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R,RefEdit,,True,000000000101_General,True,Rang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VarLabels,CheckBox,-1,True,000000000201_General,True,Variable 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ObsLabels,CheckBox,-1,True,000000010301_General,True,Observation 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Wr,RefEdit0,,False,000000060301_General,False,Regression weights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Wr,CheckBox,0,False,000000050301_General,False,Regression weigh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ObsLabels,RefEdit0,'Sheet1'!$B$1:$B$49,True,000000020301_General,True,Observation labels:,False,,49,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W,CheckBox,0,True,000000030301_General,True,Observation weigh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W,RefEdit0,,True,000000040301_General,True,Observation weights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mboBoxMethod,ComboBox,1,True,000000010100_General,True,Method:,False,,,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absolute">
    <xdr:from>
      <xdr:col>0</xdr:col>
      <xdr:colOff>313200</xdr:colOff>
      <xdr:row>12</xdr:row>
      <xdr:rowOff>37800</xdr:rowOff>
    </xdr:from>
    <xdr:to>
      <xdr:col>1</xdr:col>
      <xdr:colOff>14400</xdr:colOff>
      <xdr:row>12</xdr:row>
      <xdr:rowOff>70200</xdr:rowOff>
    </xdr:to>
    <xdr:sp>
      <xdr:nvSpPr>
        <xdr:cNvPr id="1" name="RAND_ID" hidden="1"/>
        <xdr:cNvSpPr/>
      </xdr:nvSpPr>
      <xdr:spPr>
        <a:xfrm>
          <a:off x="313200" y="2247480"/>
          <a:ext cx="20520" cy="3240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12240" bIns="1224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825537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276480</xdr:colOff>
      <xdr:row>107</xdr:row>
      <xdr:rowOff>158400</xdr:rowOff>
    </xdr:from>
    <xdr:to>
      <xdr:col>13</xdr:col>
      <xdr:colOff>520920</xdr:colOff>
      <xdr:row>126</xdr:row>
      <xdr:rowOff>12960</xdr:rowOff>
    </xdr:to>
    <xdr:graphicFrame>
      <xdr:nvGraphicFramePr>
        <xdr:cNvPr id="2" name="Chart 3"/>
        <xdr:cNvGraphicFramePr/>
      </xdr:nvGraphicFramePr>
      <xdr:xfrm>
        <a:off x="4566600" y="20784600"/>
        <a:ext cx="5298840" cy="336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66</xdr:row>
      <xdr:rowOff>108000</xdr:rowOff>
    </xdr:from>
    <xdr:to>
      <xdr:col>4</xdr:col>
      <xdr:colOff>289800</xdr:colOff>
      <xdr:row>184</xdr:row>
      <xdr:rowOff>165240</xdr:rowOff>
    </xdr:to>
    <xdr:graphicFrame>
      <xdr:nvGraphicFramePr>
        <xdr:cNvPr id="3" name="Chart 4"/>
        <xdr:cNvGraphicFramePr/>
      </xdr:nvGraphicFramePr>
      <xdr:xfrm>
        <a:off x="319320" y="31624200"/>
        <a:ext cx="3628800" cy="337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121320</xdr:colOff>
      <xdr:row>247</xdr:row>
      <xdr:rowOff>44640</xdr:rowOff>
    </xdr:from>
    <xdr:to>
      <xdr:col>4</xdr:col>
      <xdr:colOff>191160</xdr:colOff>
      <xdr:row>265</xdr:row>
      <xdr:rowOff>101520</xdr:rowOff>
    </xdr:to>
    <xdr:graphicFrame>
      <xdr:nvGraphicFramePr>
        <xdr:cNvPr id="4" name="Chart 5"/>
        <xdr:cNvGraphicFramePr/>
      </xdr:nvGraphicFramePr>
      <xdr:xfrm>
        <a:off x="121320" y="46515240"/>
        <a:ext cx="3728160" cy="337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32400</xdr:colOff>
      <xdr:row>349</xdr:row>
      <xdr:rowOff>171360</xdr:rowOff>
    </xdr:from>
    <xdr:to>
      <xdr:col>4</xdr:col>
      <xdr:colOff>421920</xdr:colOff>
      <xdr:row>368</xdr:row>
      <xdr:rowOff>51120</xdr:rowOff>
    </xdr:to>
    <xdr:graphicFrame>
      <xdr:nvGraphicFramePr>
        <xdr:cNvPr id="5" name="Chart 6"/>
        <xdr:cNvGraphicFramePr/>
      </xdr:nvGraphicFramePr>
      <xdr:xfrm>
        <a:off x="351720" y="65450520"/>
        <a:ext cx="3728520" cy="337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</xdr:col>
      <xdr:colOff>12240</xdr:colOff>
      <xdr:row>424</xdr:row>
      <xdr:rowOff>108000</xdr:rowOff>
    </xdr:from>
    <xdr:to>
      <xdr:col>3</xdr:col>
      <xdr:colOff>276840</xdr:colOff>
      <xdr:row>442</xdr:row>
      <xdr:rowOff>158760</xdr:rowOff>
    </xdr:to>
    <xdr:graphicFrame>
      <xdr:nvGraphicFramePr>
        <xdr:cNvPr id="6" name="Chart 7"/>
        <xdr:cNvGraphicFramePr/>
      </xdr:nvGraphicFramePr>
      <xdr:xfrm>
        <a:off x="331560" y="79211160"/>
        <a:ext cx="2971800" cy="3365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</xdr:col>
      <xdr:colOff>64800</xdr:colOff>
      <xdr:row>527</xdr:row>
      <xdr:rowOff>25200</xdr:rowOff>
    </xdr:from>
    <xdr:to>
      <xdr:col>4</xdr:col>
      <xdr:colOff>461520</xdr:colOff>
      <xdr:row>545</xdr:row>
      <xdr:rowOff>107640</xdr:rowOff>
    </xdr:to>
    <xdr:graphicFrame>
      <xdr:nvGraphicFramePr>
        <xdr:cNvPr id="7" name="Chart 8"/>
        <xdr:cNvGraphicFramePr/>
      </xdr:nvGraphicFramePr>
      <xdr:xfrm>
        <a:off x="384120" y="98121240"/>
        <a:ext cx="3735720" cy="339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268200</xdr:colOff>
      <xdr:row>590</xdr:row>
      <xdr:rowOff>51120</xdr:rowOff>
    </xdr:from>
    <xdr:to>
      <xdr:col>6</xdr:col>
      <xdr:colOff>573120</xdr:colOff>
      <xdr:row>608</xdr:row>
      <xdr:rowOff>114120</xdr:rowOff>
    </xdr:to>
    <xdr:graphicFrame>
      <xdr:nvGraphicFramePr>
        <xdr:cNvPr id="8" name="Chart 9"/>
        <xdr:cNvGraphicFramePr/>
      </xdr:nvGraphicFramePr>
      <xdr:xfrm>
        <a:off x="268200" y="110154960"/>
        <a:ext cx="5226840" cy="337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7</xdr:col>
      <xdr:colOff>131400</xdr:colOff>
      <xdr:row>590</xdr:row>
      <xdr:rowOff>56880</xdr:rowOff>
    </xdr:from>
    <xdr:to>
      <xdr:col>15</xdr:col>
      <xdr:colOff>368640</xdr:colOff>
      <xdr:row>608</xdr:row>
      <xdr:rowOff>120600</xdr:rowOff>
    </xdr:to>
    <xdr:graphicFrame>
      <xdr:nvGraphicFramePr>
        <xdr:cNvPr id="9" name="Chart 10"/>
        <xdr:cNvGraphicFramePr/>
      </xdr:nvGraphicFramePr>
      <xdr:xfrm>
        <a:off x="5685120" y="110160720"/>
        <a:ext cx="5292000" cy="337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</xdr:col>
      <xdr:colOff>376920</xdr:colOff>
      <xdr:row>745</xdr:row>
      <xdr:rowOff>56520</xdr:rowOff>
    </xdr:from>
    <xdr:to>
      <xdr:col>7</xdr:col>
      <xdr:colOff>388800</xdr:colOff>
      <xdr:row>764</xdr:row>
      <xdr:rowOff>132840</xdr:rowOff>
    </xdr:to>
    <xdr:graphicFrame>
      <xdr:nvGraphicFramePr>
        <xdr:cNvPr id="10" name="Chart 11"/>
        <xdr:cNvGraphicFramePr/>
      </xdr:nvGraphicFramePr>
      <xdr:xfrm>
        <a:off x="696240" y="139872240"/>
        <a:ext cx="5246280" cy="357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</xdr:col>
      <xdr:colOff>0</xdr:colOff>
      <xdr:row>835</xdr:row>
      <xdr:rowOff>31680</xdr:rowOff>
    </xdr:from>
    <xdr:to>
      <xdr:col>7</xdr:col>
      <xdr:colOff>720</xdr:colOff>
      <xdr:row>853</xdr:row>
      <xdr:rowOff>89280</xdr:rowOff>
    </xdr:to>
    <xdr:graphicFrame>
      <xdr:nvGraphicFramePr>
        <xdr:cNvPr id="11" name="Chart 12"/>
        <xdr:cNvGraphicFramePr/>
      </xdr:nvGraphicFramePr>
      <xdr:xfrm>
        <a:off x="319320" y="156625920"/>
        <a:ext cx="5235120" cy="337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7</xdr:col>
      <xdr:colOff>131400</xdr:colOff>
      <xdr:row>835</xdr:row>
      <xdr:rowOff>31680</xdr:rowOff>
    </xdr:from>
    <xdr:to>
      <xdr:col>13</xdr:col>
      <xdr:colOff>132120</xdr:colOff>
      <xdr:row>853</xdr:row>
      <xdr:rowOff>89280</xdr:rowOff>
    </xdr:to>
    <xdr:graphicFrame>
      <xdr:nvGraphicFramePr>
        <xdr:cNvPr id="12" name="Chart 13"/>
        <xdr:cNvGraphicFramePr/>
      </xdr:nvGraphicFramePr>
      <xdr:xfrm>
        <a:off x="5685120" y="156625920"/>
        <a:ext cx="3791520" cy="337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3</xdr:col>
      <xdr:colOff>322920</xdr:colOff>
      <xdr:row>835</xdr:row>
      <xdr:rowOff>38160</xdr:rowOff>
    </xdr:from>
    <xdr:to>
      <xdr:col>19</xdr:col>
      <xdr:colOff>323280</xdr:colOff>
      <xdr:row>853</xdr:row>
      <xdr:rowOff>95040</xdr:rowOff>
    </xdr:to>
    <xdr:graphicFrame>
      <xdr:nvGraphicFramePr>
        <xdr:cNvPr id="13" name="Chart 14"/>
        <xdr:cNvGraphicFramePr/>
      </xdr:nvGraphicFramePr>
      <xdr:xfrm>
        <a:off x="9667440" y="156632400"/>
        <a:ext cx="3791520" cy="337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2</xdr:col>
      <xdr:colOff>78840</xdr:colOff>
      <xdr:row>854</xdr:row>
      <xdr:rowOff>76320</xdr:rowOff>
    </xdr:from>
    <xdr:to>
      <xdr:col>10</xdr:col>
      <xdr:colOff>329400</xdr:colOff>
      <xdr:row>872</xdr:row>
      <xdr:rowOff>133200</xdr:rowOff>
    </xdr:to>
    <xdr:graphicFrame>
      <xdr:nvGraphicFramePr>
        <xdr:cNvPr id="14" name="Chart 15"/>
        <xdr:cNvGraphicFramePr/>
      </xdr:nvGraphicFramePr>
      <xdr:xfrm>
        <a:off x="2473560" y="160169400"/>
        <a:ext cx="5304960" cy="374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11</xdr:col>
      <xdr:colOff>204480</xdr:colOff>
      <xdr:row>857</xdr:row>
      <xdr:rowOff>152640</xdr:rowOff>
    </xdr:from>
    <xdr:to>
      <xdr:col>17</xdr:col>
      <xdr:colOff>204840</xdr:colOff>
      <xdr:row>876</xdr:row>
      <xdr:rowOff>31680</xdr:rowOff>
    </xdr:to>
    <xdr:graphicFrame>
      <xdr:nvGraphicFramePr>
        <xdr:cNvPr id="15" name="Chart 16"/>
        <xdr:cNvGraphicFramePr/>
      </xdr:nvGraphicFramePr>
      <xdr:xfrm>
        <a:off x="8285400" y="160797960"/>
        <a:ext cx="3791520" cy="375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1</xdr:col>
      <xdr:colOff>0</xdr:colOff>
      <xdr:row>933</xdr:row>
      <xdr:rowOff>146160</xdr:rowOff>
    </xdr:from>
    <xdr:to>
      <xdr:col>7</xdr:col>
      <xdr:colOff>720</xdr:colOff>
      <xdr:row>952</xdr:row>
      <xdr:rowOff>18720</xdr:rowOff>
    </xdr:to>
    <xdr:graphicFrame>
      <xdr:nvGraphicFramePr>
        <xdr:cNvPr id="16" name="Chart 17"/>
        <xdr:cNvGraphicFramePr/>
      </xdr:nvGraphicFramePr>
      <xdr:xfrm>
        <a:off x="319320" y="175180680"/>
        <a:ext cx="5235120" cy="337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7</xdr:col>
      <xdr:colOff>131400</xdr:colOff>
      <xdr:row>933</xdr:row>
      <xdr:rowOff>146160</xdr:rowOff>
    </xdr:from>
    <xdr:to>
      <xdr:col>13</xdr:col>
      <xdr:colOff>132120</xdr:colOff>
      <xdr:row>952</xdr:row>
      <xdr:rowOff>18720</xdr:rowOff>
    </xdr:to>
    <xdr:graphicFrame>
      <xdr:nvGraphicFramePr>
        <xdr:cNvPr id="17" name="Chart 18"/>
        <xdr:cNvGraphicFramePr/>
      </xdr:nvGraphicFramePr>
      <xdr:xfrm>
        <a:off x="5685120" y="175180680"/>
        <a:ext cx="3791520" cy="337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absolute">
    <xdr:from>
      <xdr:col>0</xdr:col>
      <xdr:colOff>313200</xdr:colOff>
      <xdr:row>0</xdr:row>
      <xdr:rowOff>0</xdr:rowOff>
    </xdr:from>
    <xdr:to>
      <xdr:col>1</xdr:col>
      <xdr:colOff>14400</xdr:colOff>
      <xdr:row>0</xdr:row>
      <xdr:rowOff>31680</xdr:rowOff>
    </xdr:to>
    <xdr:sp>
      <xdr:nvSpPr>
        <xdr:cNvPr id="18" name="XP825537" hidden="1"/>
        <xdr:cNvSpPr/>
      </xdr:nvSpPr>
      <xdr:spPr>
        <a:xfrm>
          <a:off x="313200" y="0"/>
          <a:ext cx="20520" cy="316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11520" bIns="1152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Summary statistics*SEP*$B$17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Summary statistics (Quantitative data / Validation)*SEP*$B$47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Correlation matrix*SEP*$B$77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Model quality*SEP*$B$107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Correlation matrix of the variables with the t and u~ components*SEP*$B$135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w vectors*SEP*$B$185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w* vectors*SEP*$B$214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c vectors*SEP*$B$243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p vectors*SEP*$B$269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Scores on t*SEP*$B$298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Standardized scores on t*SEP*$B$372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Scores on u*SEP*$B$446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Scores on u~*SEP*$B$487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Q² quality index*SEP*$B$548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Cumulative Q² quality index*SEP*$B$555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Variable Importance in the Projection (VIP)*SEP*$B$562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Model parameters*SEP*$B$61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Equation of the model*SEP*$B$64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Results for variable OQJ*SEP*$B$646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Goodness of fit statistics (Variable OQJ)*SEP*$B$648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VIDs (Variable OQJ)*SEP*$B$659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Coefficients (Variable OQJ)*SEP*$B$688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Standardized coefficients (Variable OQJ)*SEP*$B$718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Predictions and residuals (Variable OQJ)*SEP*$B$767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Predictions and residuals (Variable OQJ)*SEP*$B$806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Outliers analysis*SEP*$B$863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Outliers analysis*SEP*$B$902</a:t>
          </a:r>
          <a:endParaRPr b="0" lang="en-US" sz="1100" spc="-1" strike="noStrike">
            <a:latin typeface="Times New Roman"/>
          </a:endParaRP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DD988396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2</xdr:col>
      <xdr:colOff>12960</xdr:colOff>
      <xdr:row>12</xdr:row>
      <xdr:rowOff>0</xdr:rowOff>
    </xdr:from>
    <xdr:to>
      <xdr:col>2</xdr:col>
      <xdr:colOff>39240</xdr:colOff>
      <xdr:row>12</xdr:row>
      <xdr:rowOff>24480</xdr:rowOff>
    </xdr:to>
    <xdr:sp>
      <xdr:nvSpPr>
        <xdr:cNvPr id="19" name="TX984753" hidden="1"/>
        <xdr:cNvSpPr/>
      </xdr:nvSpPr>
      <xdr:spPr>
        <a:xfrm>
          <a:off x="970560" y="2209680"/>
          <a:ext cx="26280" cy="244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4320" bIns="432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unProcPL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Form1.tx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_Conf,TextBox,95,True,100000000107_Options,True,Confidence interval (%)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Tol,TextBox,0.0001,False,100000000205_Options,False,Toleranc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Intercept,CheckBox,0,False,100000000005_Options,False,Fixed Intercept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_Intercept,TextBox,0,False,100000000105_Options,False,Fixed Intercept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Normed,CheckBox,-1,True,100000000004_Options,True,Standardized PCA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CompMax,TextBox,5,True,100000040104_Options,Tru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MinPerc,TextBox,80,True,100000020104_Options,Tru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CorrY,OptionButton,-1,True,100000010204_Options,True,Correlations with Y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CompEigen,OptionButton,0,True,100000020204_Options,True,Eigenvalue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MinFilter,CheckBox,0,True,100000010104_Options,True,Minimum %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MaxFilter,CheckBox,0,True,100000030104_Options,True,Maximum number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olors,CheckBox,0,True,600000000001_Charts,True,Colored 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orrCharts,CheckBox,-1,True,600000000000_Charts,True,Correlation char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Vectors,CheckBox,-1,True,600000000100_Charts,True,Vector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ResidCharts,CheckBox,-1,True,600000000202_Charts,True,Predictions and residua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RegCharts,CheckBox,-1,True,600000000002_Charts,True,Regression char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hartsCoeff,CheckBox,-1,True,600000000102_Charts,True,Standardized coefficien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Conf,CheckBox,-1,True,600000000302_Charts,True,Confidence interva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IndCharts,CheckBox,-1,True,600000000300_Charts,True,Observations char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Biplots,CheckBox,-1,True,600000000500_Charts,True,Biplo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VectorsBip,CheckBox,-1,True,600000000600_Charts,True,Vector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LabelsInd,CheckBox,-1,True,600000000400_Charts,True,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LabelsBiplots,CheckBox,-1,True,600000000700_Charts,True,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Boot,CheckBox,-1,True,500000000402_Outputs,True,Confidence interva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Loadings,CheckBox,-1,True,500000000001_Outputs,True,Factor loading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Scores,CheckBox,-1,True,500000000201_Outputs,True,Factor score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orrFactVar,CheckBox,-1,True,500000000101_Outputs,True,Variables/Factors correlation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TU,CheckBox,-1,True,500000000002_Outputs,True,t&lt;CM&gt; u and u~ componen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W,CheckBox,-1,True,500000000102_Outputs,True,c&lt;CM&gt; w&lt;CM&gt; w* and p vector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VIP,CheckBox,-1,True,500000000302_Outputs,True,VIP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Out,CheckBox,-1,True,500000000502_Outputs,True,Outliers analysi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Red,CheckBox,-1,True,500000000202_Outputs,True,Redundancie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Reduce,CheckBox,-1,True,100000000002_Options,True,Reduc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enter,CheckBox,-1,True,100000000102_Options,True,Center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LinePlot,CheckBox,-1,True,600000000800_Charts,True,Line loading plot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onfusion,CheckBox,-1,False,500000000602_Outputs,False,Confusion matrix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AV,CheckBox,-1,True,500000000003_Outputs,True,Analysis of varianc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Diag,CheckBox,0,True,500000000203_Outputs,True,Influence diagnostic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AdjPred,CheckBox,0,True,500000000103_Outputs,True,Adjusted prediction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Desc,CheckBox,-1,True,500000000300_Outputs,True,Descriptive statistic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Corr,CheckBox,-1,True,500000000000_Outputs,True,Correlation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Resid,CheckBox,-1,True,500000000200_Outputs,True,Predictions and residua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StdCoeff,CheckBox,-1,True,500000000100_Outputs,True,Standardized coefficien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Jack,TextBox,7,True,100000000103_Options,True,Number of groups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Interactions,CheckBox,0,True,100000000006_Options,True,Interactions / Level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Level,TextBox,2,True,100000000106_Options,Tru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Fast,OptionButton,-1,True,100000000001_Options,True,Fast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Precise,OptionButton,0,True,100000000101_Options,True,Precis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mboBoxCV,ComboBox,1,True,100000010203_Options,Tru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Tuning,CheckBox,0,False,100000000303_Options,False,Tuning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Trans,CheckBox,0,False,03,False,Tran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List,TextBox,,False,04,Fals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ScrollBarSelect,ScrollBar,0,False,05,False,,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hartsFilter,CheckBox,-1,True,600000000101_Charts,True,Filter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mboBoxFilter,ComboBox,1,True,600000010101_Charts,True,Select the filtering option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Points,TextBox,100,True,600000010201_Charts,True,Number of observations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GroupFilter,RefEdit,,True,600000010301_Charts,True,Group variabl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AutoStop,OptionButton,0,True,100000000000_Options,True,Automatic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Qi,OptionButton,0,True,100000010000_Options,True,Qi² threshold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QiImp,OptionButton,0,True,100000020000_Options,True,Qi² improvement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Press,OptionButton,0,True,100000030000_Options,True,Minimum Pres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Fixed,OptionButton,-1,True,100000040000_Options,True,Fixed number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QiGlobal,OptionButton,0,True,100000050000_Options,True,Qi² threshold(Global)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Fixed,TextBox,2,True,100000000100_Options,True,Fixed number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Qi,TextBox,0.0975,True,100000010100_Options,True,Qi² threshold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QiImp,TextBox,0.05,True,100000020100_Options,True,Qi² improvement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QiGlobal,TextBox,0.0975,True,100000030100_Options,True,Qi² threshold(Global)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Inner,CheckBox,-1,True,600000000200_Charts,True,Inner circl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mboBox_TestMethod,ComboBox,1,True,200000000200_Validation,True,Select the method for the extraction of validation data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TestNumber,TextBox,12,True,200000000400_Validation,Tru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Group,RefEdit0,,True,200000000600_Validation,True,Group variabl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Validation,CheckBox,-1,True,200000000000_Validation,True,Validation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SpinButtonLevel,SpinButton,2,True,100000000206_Options,False,,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SpinButtonPCR,SpinButton,5,True,100000050104_Options,False,,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MVEstimate,OptionButton,-1,True,400000000000_Missing data,True,Estimate missing data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MeanMode,OptionButton,0,True,400000000100_Missing data,True,Mean or mod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NN,OptionButton,-1,True,400000010100_Missing data,True,Nearest neighbor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MVRemove,OptionButton,0,True,400000000200_Missing data,True,Remove the observation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EachY,OptionButton,0,True,400000000300_Missing data,True,Check for each Y separately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AcrossAll,OptionButton,-1,True,400000010300_Missing data,True,Across all Y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MVRefuse,OptionButton,0,True,400000000400_Missing data,True,Do not accept missing data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MVIgnore,OptionButton,0,True,400000000500_Missing data,True,Ignore missing data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Predict,CheckBox,0,True,300000000100_Prediction,True,Prediction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XPred,RefEdit0,,True,300000000300_Prediction,True,Quantitativ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QPred,RefEdit0,,True,300000000400_Prediction,True,Qualitativ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ObsLabelsPred,CheckBox,0,True,300000000500_Prediction,True,Observation 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PredLabels,RefEdit0,,True,300000000600_Prediction,Tru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FileSelect2,CommandButton,,False,300000000700_Prediction,Fals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PredVarLabels,CheckBox,0,True,300000001000_Prediction,True,Variable 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Y,RefEdit0,'floral vs aroma PLS'!$E$6:$E$54,True,000000010000_General,True,Y / Dependent variables:,False,,49,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FileSelect1,CommandButton,,False,000000020000_General,Fals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X,CheckBox,-1,True,000000050000_General,True,Quantitativ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X,RefEdit0,'floral vs aroma PLS'!$F$6:$BH$54,True,000002050000_General,True,X / Explanatory variables:,False,,49,55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Q,CheckBox,0,True,000003050000_General,True,Qualitativ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Q,RefEdit0,,True,000004050000_General,True,Qualitativ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W,OptionButton,0,True,000000000001_General,True,Workbook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R,OptionButton,0,True,000000010001_General,True,Rang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S,OptionButton,-1,True,000000020001_General,True,Sheet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R,RefEdit,,True,000000000101_General,True,Rang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VarLabels,CheckBox,-1,True,000000000201_General,True,Variable 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ObsLabels,CheckBox,-1,True,000000010301_General,True,Observation 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Wr,RefEdit0,,False,000000060301_General,False,Regression weights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Wr,CheckBox,0,False,000000050301_General,False,Regression weigh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ObsLabels,RefEdit0,'floral vs aroma PLS'!$B$6:$B$54,True,000000020301_General,True,Observation labels:,False,,49,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W,CheckBox,0,True,000000030301_General,True,Observation weigh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W,RefEdit0,,True,000000040301_General,True,Observation weights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mboBoxMethod,ComboBox,1,True,000000010100_General,True,Method:,False,,,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absolute">
    <xdr:from>
      <xdr:col>0</xdr:col>
      <xdr:colOff>313200</xdr:colOff>
      <xdr:row>12</xdr:row>
      <xdr:rowOff>0</xdr:rowOff>
    </xdr:from>
    <xdr:to>
      <xdr:col>1</xdr:col>
      <xdr:colOff>13680</xdr:colOff>
      <xdr:row>12</xdr:row>
      <xdr:rowOff>24480</xdr:rowOff>
    </xdr:to>
    <xdr:sp>
      <xdr:nvSpPr>
        <xdr:cNvPr id="20" name="RAND_ID" hidden="1"/>
        <xdr:cNvSpPr/>
      </xdr:nvSpPr>
      <xdr:spPr>
        <a:xfrm>
          <a:off x="313200" y="2209680"/>
          <a:ext cx="26280" cy="244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4320" bIns="432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984753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0</xdr:colOff>
      <xdr:row>263</xdr:row>
      <xdr:rowOff>0</xdr:rowOff>
    </xdr:from>
    <xdr:to>
      <xdr:col>6</xdr:col>
      <xdr:colOff>1080</xdr:colOff>
      <xdr:row>280</xdr:row>
      <xdr:rowOff>183960</xdr:rowOff>
    </xdr:to>
    <xdr:graphicFrame>
      <xdr:nvGraphicFramePr>
        <xdr:cNvPr id="21" name="Chart 3"/>
        <xdr:cNvGraphicFramePr/>
      </xdr:nvGraphicFramePr>
      <xdr:xfrm>
        <a:off x="325800" y="49733280"/>
        <a:ext cx="409608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344</xdr:row>
      <xdr:rowOff>0</xdr:rowOff>
    </xdr:from>
    <xdr:to>
      <xdr:col>5</xdr:col>
      <xdr:colOff>448920</xdr:colOff>
      <xdr:row>361</xdr:row>
      <xdr:rowOff>183960</xdr:rowOff>
    </xdr:to>
    <xdr:graphicFrame>
      <xdr:nvGraphicFramePr>
        <xdr:cNvPr id="22" name="Chart 4"/>
        <xdr:cNvGraphicFramePr/>
      </xdr:nvGraphicFramePr>
      <xdr:xfrm>
        <a:off x="325800" y="64662120"/>
        <a:ext cx="359640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0</xdr:colOff>
      <xdr:row>490</xdr:row>
      <xdr:rowOff>0</xdr:rowOff>
    </xdr:from>
    <xdr:to>
      <xdr:col>6</xdr:col>
      <xdr:colOff>1080</xdr:colOff>
      <xdr:row>507</xdr:row>
      <xdr:rowOff>183960</xdr:rowOff>
    </xdr:to>
    <xdr:graphicFrame>
      <xdr:nvGraphicFramePr>
        <xdr:cNvPr id="23" name="Chart 5"/>
        <xdr:cNvGraphicFramePr/>
      </xdr:nvGraphicFramePr>
      <xdr:xfrm>
        <a:off x="325800" y="91586160"/>
        <a:ext cx="409608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570</xdr:row>
      <xdr:rowOff>0</xdr:rowOff>
    </xdr:from>
    <xdr:to>
      <xdr:col>6</xdr:col>
      <xdr:colOff>1080</xdr:colOff>
      <xdr:row>587</xdr:row>
      <xdr:rowOff>184320</xdr:rowOff>
    </xdr:to>
    <xdr:graphicFrame>
      <xdr:nvGraphicFramePr>
        <xdr:cNvPr id="24" name="Chart 6"/>
        <xdr:cNvGraphicFramePr/>
      </xdr:nvGraphicFramePr>
      <xdr:xfrm>
        <a:off x="325800" y="106330680"/>
        <a:ext cx="4096080" cy="331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</xdr:col>
      <xdr:colOff>0</xdr:colOff>
      <xdr:row>644</xdr:row>
      <xdr:rowOff>0</xdr:rowOff>
    </xdr:from>
    <xdr:to>
      <xdr:col>6</xdr:col>
      <xdr:colOff>1080</xdr:colOff>
      <xdr:row>661</xdr:row>
      <xdr:rowOff>184320</xdr:rowOff>
    </xdr:to>
    <xdr:graphicFrame>
      <xdr:nvGraphicFramePr>
        <xdr:cNvPr id="25" name="Chart 7"/>
        <xdr:cNvGraphicFramePr/>
      </xdr:nvGraphicFramePr>
      <xdr:xfrm>
        <a:off x="325800" y="120154680"/>
        <a:ext cx="4096080" cy="331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</xdr:col>
      <xdr:colOff>0</xdr:colOff>
      <xdr:row>718</xdr:row>
      <xdr:rowOff>0</xdr:rowOff>
    </xdr:from>
    <xdr:to>
      <xdr:col>4</xdr:col>
      <xdr:colOff>692280</xdr:colOff>
      <xdr:row>735</xdr:row>
      <xdr:rowOff>183960</xdr:rowOff>
    </xdr:to>
    <xdr:graphicFrame>
      <xdr:nvGraphicFramePr>
        <xdr:cNvPr id="26" name="Chart 8"/>
        <xdr:cNvGraphicFramePr/>
      </xdr:nvGraphicFramePr>
      <xdr:xfrm>
        <a:off x="325800" y="133978680"/>
        <a:ext cx="296928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</xdr:col>
      <xdr:colOff>0</xdr:colOff>
      <xdr:row>820</xdr:row>
      <xdr:rowOff>0</xdr:rowOff>
    </xdr:from>
    <xdr:to>
      <xdr:col>6</xdr:col>
      <xdr:colOff>1080</xdr:colOff>
      <xdr:row>837</xdr:row>
      <xdr:rowOff>184320</xdr:rowOff>
    </xdr:to>
    <xdr:graphicFrame>
      <xdr:nvGraphicFramePr>
        <xdr:cNvPr id="27" name="Chart 9"/>
        <xdr:cNvGraphicFramePr/>
      </xdr:nvGraphicFramePr>
      <xdr:xfrm>
        <a:off x="325800" y="153155520"/>
        <a:ext cx="4096080" cy="331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</xdr:col>
      <xdr:colOff>0</xdr:colOff>
      <xdr:row>1050</xdr:row>
      <xdr:rowOff>0</xdr:rowOff>
    </xdr:from>
    <xdr:to>
      <xdr:col>6</xdr:col>
      <xdr:colOff>1080</xdr:colOff>
      <xdr:row>1067</xdr:row>
      <xdr:rowOff>184320</xdr:rowOff>
    </xdr:to>
    <xdr:graphicFrame>
      <xdr:nvGraphicFramePr>
        <xdr:cNvPr id="28" name="Chart 10"/>
        <xdr:cNvGraphicFramePr/>
      </xdr:nvGraphicFramePr>
      <xdr:xfrm>
        <a:off x="325800" y="196151400"/>
        <a:ext cx="4096080" cy="331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6</xdr:col>
      <xdr:colOff>128160</xdr:colOff>
      <xdr:row>1050</xdr:row>
      <xdr:rowOff>0</xdr:rowOff>
    </xdr:from>
    <xdr:to>
      <xdr:col>10</xdr:col>
      <xdr:colOff>282240</xdr:colOff>
      <xdr:row>1067</xdr:row>
      <xdr:rowOff>184320</xdr:rowOff>
    </xdr:to>
    <xdr:graphicFrame>
      <xdr:nvGraphicFramePr>
        <xdr:cNvPr id="29" name="Chart 11"/>
        <xdr:cNvGraphicFramePr/>
      </xdr:nvGraphicFramePr>
      <xdr:xfrm>
        <a:off x="4548960" y="196151400"/>
        <a:ext cx="4078440" cy="331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</xdr:col>
      <xdr:colOff>184320</xdr:colOff>
      <xdr:row>1328</xdr:row>
      <xdr:rowOff>56880</xdr:rowOff>
    </xdr:from>
    <xdr:to>
      <xdr:col>8</xdr:col>
      <xdr:colOff>980280</xdr:colOff>
      <xdr:row>1346</xdr:row>
      <xdr:rowOff>56880</xdr:rowOff>
    </xdr:to>
    <xdr:graphicFrame>
      <xdr:nvGraphicFramePr>
        <xdr:cNvPr id="30" name="Chart 12"/>
        <xdr:cNvGraphicFramePr/>
      </xdr:nvGraphicFramePr>
      <xdr:xfrm>
        <a:off x="510120" y="248018040"/>
        <a:ext cx="692676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9</xdr:col>
      <xdr:colOff>428400</xdr:colOff>
      <xdr:row>1330</xdr:row>
      <xdr:rowOff>18720</xdr:rowOff>
    </xdr:from>
    <xdr:to>
      <xdr:col>14</xdr:col>
      <xdr:colOff>720</xdr:colOff>
      <xdr:row>1348</xdr:row>
      <xdr:rowOff>18360</xdr:rowOff>
    </xdr:to>
    <xdr:graphicFrame>
      <xdr:nvGraphicFramePr>
        <xdr:cNvPr id="31" name="Chart 13"/>
        <xdr:cNvGraphicFramePr/>
      </xdr:nvGraphicFramePr>
      <xdr:xfrm>
        <a:off x="7903080" y="248348160"/>
        <a:ext cx="407880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</xdr:col>
      <xdr:colOff>0</xdr:colOff>
      <xdr:row>1406</xdr:row>
      <xdr:rowOff>0</xdr:rowOff>
    </xdr:from>
    <xdr:to>
      <xdr:col>6</xdr:col>
      <xdr:colOff>1080</xdr:colOff>
      <xdr:row>1423</xdr:row>
      <xdr:rowOff>183960</xdr:rowOff>
    </xdr:to>
    <xdr:graphicFrame>
      <xdr:nvGraphicFramePr>
        <xdr:cNvPr id="32" name="Chart 14"/>
        <xdr:cNvGraphicFramePr/>
      </xdr:nvGraphicFramePr>
      <xdr:xfrm>
        <a:off x="325800" y="262528200"/>
        <a:ext cx="409608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6</xdr:col>
      <xdr:colOff>128160</xdr:colOff>
      <xdr:row>1406</xdr:row>
      <xdr:rowOff>0</xdr:rowOff>
    </xdr:from>
    <xdr:to>
      <xdr:col>10</xdr:col>
      <xdr:colOff>282240</xdr:colOff>
      <xdr:row>1423</xdr:row>
      <xdr:rowOff>183960</xdr:rowOff>
    </xdr:to>
    <xdr:graphicFrame>
      <xdr:nvGraphicFramePr>
        <xdr:cNvPr id="33" name="Chart 15"/>
        <xdr:cNvGraphicFramePr/>
      </xdr:nvGraphicFramePr>
      <xdr:xfrm>
        <a:off x="4548960" y="262528200"/>
        <a:ext cx="407844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10</xdr:col>
      <xdr:colOff>409320</xdr:colOff>
      <xdr:row>1406</xdr:row>
      <xdr:rowOff>0</xdr:rowOff>
    </xdr:from>
    <xdr:to>
      <xdr:col>14</xdr:col>
      <xdr:colOff>851760</xdr:colOff>
      <xdr:row>1423</xdr:row>
      <xdr:rowOff>183960</xdr:rowOff>
    </xdr:to>
    <xdr:graphicFrame>
      <xdr:nvGraphicFramePr>
        <xdr:cNvPr id="34" name="Chart 16"/>
        <xdr:cNvGraphicFramePr/>
      </xdr:nvGraphicFramePr>
      <xdr:xfrm>
        <a:off x="8754480" y="262528200"/>
        <a:ext cx="407844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1</xdr:col>
      <xdr:colOff>0</xdr:colOff>
      <xdr:row>1426</xdr:row>
      <xdr:rowOff>0</xdr:rowOff>
    </xdr:from>
    <xdr:to>
      <xdr:col>6</xdr:col>
      <xdr:colOff>1080</xdr:colOff>
      <xdr:row>1443</xdr:row>
      <xdr:rowOff>184320</xdr:rowOff>
    </xdr:to>
    <xdr:graphicFrame>
      <xdr:nvGraphicFramePr>
        <xdr:cNvPr id="35" name="Chart 17"/>
        <xdr:cNvGraphicFramePr/>
      </xdr:nvGraphicFramePr>
      <xdr:xfrm>
        <a:off x="325800" y="266211000"/>
        <a:ext cx="4096080" cy="331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6</xdr:col>
      <xdr:colOff>128160</xdr:colOff>
      <xdr:row>1426</xdr:row>
      <xdr:rowOff>0</xdr:rowOff>
    </xdr:from>
    <xdr:to>
      <xdr:col>10</xdr:col>
      <xdr:colOff>282240</xdr:colOff>
      <xdr:row>1443</xdr:row>
      <xdr:rowOff>184320</xdr:rowOff>
    </xdr:to>
    <xdr:graphicFrame>
      <xdr:nvGraphicFramePr>
        <xdr:cNvPr id="36" name="Chart 18"/>
        <xdr:cNvGraphicFramePr/>
      </xdr:nvGraphicFramePr>
      <xdr:xfrm>
        <a:off x="4548960" y="266211000"/>
        <a:ext cx="4078440" cy="331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</xdr:col>
      <xdr:colOff>0</xdr:colOff>
      <xdr:row>1503</xdr:row>
      <xdr:rowOff>0</xdr:rowOff>
    </xdr:from>
    <xdr:to>
      <xdr:col>6</xdr:col>
      <xdr:colOff>1080</xdr:colOff>
      <xdr:row>1520</xdr:row>
      <xdr:rowOff>183960</xdr:rowOff>
    </xdr:to>
    <xdr:graphicFrame>
      <xdr:nvGraphicFramePr>
        <xdr:cNvPr id="37" name="Chart 19"/>
        <xdr:cNvGraphicFramePr/>
      </xdr:nvGraphicFramePr>
      <xdr:xfrm>
        <a:off x="325800" y="280600200"/>
        <a:ext cx="409608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6</xdr:col>
      <xdr:colOff>128160</xdr:colOff>
      <xdr:row>1503</xdr:row>
      <xdr:rowOff>0</xdr:rowOff>
    </xdr:from>
    <xdr:to>
      <xdr:col>10</xdr:col>
      <xdr:colOff>282240</xdr:colOff>
      <xdr:row>1520</xdr:row>
      <xdr:rowOff>183960</xdr:rowOff>
    </xdr:to>
    <xdr:graphicFrame>
      <xdr:nvGraphicFramePr>
        <xdr:cNvPr id="38" name="Chart 20"/>
        <xdr:cNvGraphicFramePr/>
      </xdr:nvGraphicFramePr>
      <xdr:xfrm>
        <a:off x="4548960" y="280600200"/>
        <a:ext cx="407844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absolute">
    <xdr:from>
      <xdr:col>0</xdr:col>
      <xdr:colOff>313200</xdr:colOff>
      <xdr:row>0</xdr:row>
      <xdr:rowOff>0</xdr:rowOff>
    </xdr:from>
    <xdr:to>
      <xdr:col>1</xdr:col>
      <xdr:colOff>13680</xdr:colOff>
      <xdr:row>0</xdr:row>
      <xdr:rowOff>25200</xdr:rowOff>
    </xdr:to>
    <xdr:sp>
      <xdr:nvSpPr>
        <xdr:cNvPr id="39" name="XP984753" hidden="1"/>
        <xdr:cNvSpPr/>
      </xdr:nvSpPr>
      <xdr:spPr>
        <a:xfrm>
          <a:off x="313200" y="0"/>
          <a:ext cx="26280" cy="2520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5040" bIns="504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Observations with replaced missing data*SEP*$B$20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Summary statistics*SEP*$B$73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Summary statistics (Quantitative data / Validation)*SEP*$B$134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Correlation matrix*SEP*$B$195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Model quality*SEP*$B$256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Correlation matrix of the variables with the t and u~ components*SEP*$B$284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w vectors*SEP*$B$365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w* vectors*SEP*$B$425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c vectors*SEP*$B$485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p vectors*SEP*$B$51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Scores on t*SEP*$B$59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Standardized scores on t*SEP*$B$665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Scores on u*SEP*$B$739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Scores on u~*SEP*$B$780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Q² quality index*SEP*$B$84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Cumulative Q² quality index*SEP*$B$848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R² and Redundancy of (X, t)*SEP*$B$855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Cumulative redundancy of (X, t)*SEP*$B$916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R² and Redundancy of (Y, t)*SEP*$B$977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Cumulative redundancy of (Y, t)*SEP*$B$984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Variable Importance in the Projection (VIP)*SEP*$B$99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Model parameters*SEP*$B$107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Equation of the model*SEP*$B$1132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Results for variable floral-o*SEP*$B$1137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Goodness of fit statistics (Variable floral-o)*SEP*$B$1139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VIDs (Variable floral-o)*SEP*$B$1150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Coefficients (Variable floral-o)*SEP*$B$1210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Standardized coefficients (Variable floral-o)*SEP*$B$127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Predictions and residuals (Variable floral-o)*SEP*$B$135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Predictions and residuals (Variable floral-o)*SEP*$B$1390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Outliers analysis*SEP*$B$1447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*SEP*Outliers analysis*SEP*$B$1486</a:t>
          </a:r>
          <a:endParaRPr b="0" lang="en-US" sz="1100" spc="-1" strike="noStrike">
            <a:latin typeface="Times New Roman"/>
          </a:endParaRP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DD102058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2</xdr:col>
      <xdr:colOff>12600</xdr:colOff>
      <xdr:row>12</xdr:row>
      <xdr:rowOff>37800</xdr:rowOff>
    </xdr:from>
    <xdr:to>
      <xdr:col>2</xdr:col>
      <xdr:colOff>38880</xdr:colOff>
      <xdr:row>12</xdr:row>
      <xdr:rowOff>69840</xdr:rowOff>
    </xdr:to>
    <xdr:sp>
      <xdr:nvSpPr>
        <xdr:cNvPr id="40" name="TX623384" hidden="1"/>
        <xdr:cNvSpPr/>
      </xdr:nvSpPr>
      <xdr:spPr>
        <a:xfrm>
          <a:off x="970200" y="2247480"/>
          <a:ext cx="26280" cy="320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11880" bIns="1188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unProcPL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Form1.tx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_Conf,TextBox,95,True,100000000107_Options,True,Confidence interval (%)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Tol,TextBox,0.0001,False,100000000205_Options,False,Toleranc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Intercept,CheckBox,0,False,100000000005_Options,False,Fixed Intercept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_Intercept,TextBox,0,False,100000000105_Options,False,Fixed Intercept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Normed,CheckBox,-1,True,100000000004_Options,True,Standardized PCA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CompMax,TextBox,5,True,100000040104_Options,Tru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MinPerc,TextBox,80,True,100000020104_Options,Tru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CorrY,OptionButton,-1,True,100000010204_Options,True,Correlations with Y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CompEigen,OptionButton,0,True,100000020204_Options,True,Eigenvalue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MinFilter,CheckBox,0,True,100000010104_Options,True,Minimum %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MaxFilter,CheckBox,0,True,100000030104_Options,True,Maximum number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olors,CheckBox,0,True,600000000001_Charts,True,Colored 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orrCharts,CheckBox,-1,True,600000000000_Charts,True,Correlation char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Vectors,CheckBox,-1,True,600000000100_Charts,True,Vector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ResidCharts,CheckBox,-1,True,600000000202_Charts,True,Predictions and residua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RegCharts,CheckBox,-1,True,600000000002_Charts,True,Regression char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hartsCoeff,CheckBox,-1,True,600000000102_Charts,True,Standardized coefficien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Conf,CheckBox,-1,True,600000000302_Charts,True,Confidence interva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IndCharts,CheckBox,-1,True,600000000300_Charts,True,Observations char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Biplots,CheckBox,-1,True,600000000500_Charts,True,Biplo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VectorsBip,CheckBox,-1,True,600000000600_Charts,True,Vector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LabelsInd,CheckBox,-1,True,600000000400_Charts,True,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LabelsBiplots,CheckBox,-1,True,600000000700_Charts,True,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Boot,CheckBox,-1,True,500000000402_Outputs,True,Confidence interva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Loadings,CheckBox,-1,True,500000000001_Outputs,True,Factor loading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Scores,CheckBox,-1,True,500000000201_Outputs,True,Factor score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orrFactVar,CheckBox,-1,True,500000000101_Outputs,True,Variables/Factors correlation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TU,CheckBox,-1,True,500000000002_Outputs,True,t&lt;CM&gt; u and u~ componen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W,CheckBox,-1,True,500000000102_Outputs,True,c&lt;CM&gt; w&lt;CM&gt; w* and p vector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VIP,CheckBox,-1,True,500000000302_Outputs,True,VIP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Out,CheckBox,-1,True,500000000502_Outputs,True,Outliers analysi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Red,CheckBox,-1,True,500000000202_Outputs,True,Redundancie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Reduce,CheckBox,-1,True,100000000002_Options,True,Reduc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enter,CheckBox,-1,True,100000000102_Options,True,Center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LinePlot,CheckBox,-1,True,600000000800_Charts,True,Line loading plot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onfusion,CheckBox,-1,False,500000000602_Outputs,False,Confusion matrix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AV,CheckBox,-1,True,500000000003_Outputs,True,Analysis of varianc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Diag,CheckBox,0,True,500000000203_Outputs,True,Influence diagnostic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AdjPred,CheckBox,0,True,500000000103_Outputs,True,Adjusted prediction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Desc,CheckBox,-1,True,500000000300_Outputs,True,Descriptive statistic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Corr,CheckBox,-1,True,500000000000_Outputs,True,Correlation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Resid,CheckBox,-1,True,500000000200_Outputs,True,Predictions and residua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StdCoeff,CheckBox,-1,True,500000000100_Outputs,True,Standardized coefficien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Jack,TextBox,7,True,100000000103_Options,True,Number of groups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Interactions,CheckBox,0,True,100000000006_Options,True,Interactions / Level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Level,TextBox,2,True,100000000106_Options,Tru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Fast,OptionButton,-1,True,100000000001_Options,True,Fast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Precise,OptionButton,0,True,100000000101_Options,True,Precis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mboBoxCV,ComboBox,1,True,100000010203_Options,Tru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Tuning,CheckBox,0,False,100000000303_Options,False,Tuning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Trans,CheckBox,0,False,03,False,Tran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List,TextBox,,False,04,Fals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ScrollBarSelect,ScrollBar,0,False,05,False,,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ChartsFilter,CheckBox,-1,True,600000000101_Charts,True,Filter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mboBoxFilter,ComboBox,1,True,600000010101_Charts,True,Select the filtering option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Points,TextBox,100,True,600000010201_Charts,True,Number of observations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GroupFilter,RefEdit,,True,600000010301_Charts,True,Group variabl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AutoStop,OptionButton,0,True,100000000000_Options,True,Automatic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Qi,OptionButton,0,True,100000010000_Options,True,Qi² threshold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QiImp,OptionButton,0,True,100000020000_Options,True,Qi² improvement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Press,OptionButton,0,True,100000030000_Options,True,Minimum Pres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Fixed,OptionButton,-1,True,100000040000_Options,True,Fixed number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QiGlobal,OptionButton,0,True,100000050000_Options,True,Qi² threshold(Global)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Fixed,TextBox,3,True,100000000100_Options,True,Fixed number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Qi,TextBox,0.0975,True,100000010100_Options,True,Qi² threshold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QiImp,TextBox,0.05,True,100000020100_Options,True,Qi² improvement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QiGlobal,TextBox,0.0975,True,100000030100_Options,True,Qi² threshold(Global)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Inner,CheckBox,-1,True,600000000200_Charts,True,Inner circl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mboBox_TestMethod,ComboBox,1,True,200000000200_Validation,True,Select the method for the extraction of validation data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xtBoxTestNumber,TextBox,12,True,200000000400_Validation,Tru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Group,RefEdit0,,True,200000000600_Validation,True,Group variabl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Validation,CheckBox,-1,True,200000000000_Validation,True,Validation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SpinButtonLevel,SpinButton,2,True,100000000206_Options,False,,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SpinButtonPCR,SpinButton,5,True,100000050104_Options,False,,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MVEstimate,OptionButton,-1,True,400000000000_Missing data,True,Estimate missing data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MeanMode,OptionButton,0,True,400000000100_Missing data,True,Mean or mod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NN,OptionButton,-1,True,400000010100_Missing data,True,Nearest neighbor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MVRemove,OptionButton,0,True,400000000200_Missing data,True,Remove the observation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EachY,OptionButton,0,True,400000000300_Missing data,True,Check for each Y separately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AcrossAll,OptionButton,-1,True,400000010300_Missing data,True,Across all Y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MVRefuse,OptionButton,0,True,400000000400_Missing data,True,Do not accept missing data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MVIgnore,OptionButton,0,True,400000000500_Missing data,True,Ignore missing data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Predict,CheckBox,0,True,300000000100_Prediction,True,Prediction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XPred,RefEdit0,,True,300000000300_Prediction,True,Quantitativ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QPred,RefEdit0,,True,300000000400_Prediction,True,Qualitativ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ObsLabelsPred,CheckBox,0,True,300000000500_Prediction,True,Observation 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PredLabels,RefEdit0,,True,300000000600_Prediction,Tru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FileSelect2,CommandButton,,False,300000000700_Prediction,Fals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PredVarLabels,CheckBox,0,True,300000001000_Prediction,True,Variable 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Y,RefEdit0,'Sheet3'!$B$2:$E$50,True,000000010000_General,True,Y / Dependent variables:,False,,49,4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FileSelect1,CommandButton,,False,000000020000_General,False,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X,CheckBox,-1,True,000000050000_General,True,Quantitativ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X,RefEdit0,'Sheet3'!$F$2:$BC$50,True,000002050000_General,True,X / Explanatory variables:,False,,48,50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Q,CheckBox,0,True,000003050000_General,True,Qualitativ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Q,RefEdit0,,True,000004050000_General,True,Qualitativ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W,OptionButton,0,True,000000000001_General,True,Workbook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R,OptionButton,0,True,000000010001_General,True,Range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ptionButton_S,OptionButton,-1,True,000000020001_General,True,Sheet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R,RefEdit,,True,000000000101_General,True,Range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VarLabels,CheckBox,-1,True,000000000201_General,True,Variable 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ObsLabels,CheckBox,-1,True,000000010301_General,True,Observation label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Wr,RefEdit0,,False,000000060301_General,False,Regression weights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Wr,CheckBox,0,False,000000050301_General,False,Regression weigh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ObsLabels,RefEdit0,'Sheet3'!$A$2:$A$50,True,000000020301_General,True,Observation labels:,False,,48,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eckBox_W,CheckBox,0,True,000000030301_General,True,Observation weights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efEdit_W,RefEdit0,,True,000000040301_General,True,Observation weights:,False,,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mboBoxMethod,ComboBox,1,True,000000010100_General,True,Method:,False,,,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absolute">
    <xdr:from>
      <xdr:col>0</xdr:col>
      <xdr:colOff>313200</xdr:colOff>
      <xdr:row>12</xdr:row>
      <xdr:rowOff>37800</xdr:rowOff>
    </xdr:from>
    <xdr:to>
      <xdr:col>1</xdr:col>
      <xdr:colOff>7200</xdr:colOff>
      <xdr:row>12</xdr:row>
      <xdr:rowOff>64080</xdr:rowOff>
    </xdr:to>
    <xdr:sp>
      <xdr:nvSpPr>
        <xdr:cNvPr id="41" name="RAND_ID" hidden="1"/>
        <xdr:cNvSpPr/>
      </xdr:nvSpPr>
      <xdr:spPr>
        <a:xfrm>
          <a:off x="313200" y="2247480"/>
          <a:ext cx="19800" cy="262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6120" bIns="612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623384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147600</xdr:colOff>
      <xdr:row>252</xdr:row>
      <xdr:rowOff>38160</xdr:rowOff>
    </xdr:from>
    <xdr:to>
      <xdr:col>11</xdr:col>
      <xdr:colOff>563760</xdr:colOff>
      <xdr:row>270</xdr:row>
      <xdr:rowOff>94680</xdr:rowOff>
    </xdr:to>
    <xdr:graphicFrame>
      <xdr:nvGraphicFramePr>
        <xdr:cNvPr id="42" name="Chart 3"/>
        <xdr:cNvGraphicFramePr/>
      </xdr:nvGraphicFramePr>
      <xdr:xfrm>
        <a:off x="3697920" y="47561400"/>
        <a:ext cx="3923280" cy="337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269640</xdr:colOff>
      <xdr:row>334</xdr:row>
      <xdr:rowOff>152280</xdr:rowOff>
    </xdr:from>
    <xdr:to>
      <xdr:col>6</xdr:col>
      <xdr:colOff>621360</xdr:colOff>
      <xdr:row>353</xdr:row>
      <xdr:rowOff>31680</xdr:rowOff>
    </xdr:to>
    <xdr:graphicFrame>
      <xdr:nvGraphicFramePr>
        <xdr:cNvPr id="43" name="Chart 4"/>
        <xdr:cNvGraphicFramePr/>
      </xdr:nvGraphicFramePr>
      <xdr:xfrm>
        <a:off x="595440" y="62795160"/>
        <a:ext cx="3576240" cy="3378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236520</xdr:colOff>
      <xdr:row>474</xdr:row>
      <xdr:rowOff>120960</xdr:rowOff>
    </xdr:from>
    <xdr:to>
      <xdr:col>6</xdr:col>
      <xdr:colOff>627840</xdr:colOff>
      <xdr:row>492</xdr:row>
      <xdr:rowOff>177480</xdr:rowOff>
    </xdr:to>
    <xdr:graphicFrame>
      <xdr:nvGraphicFramePr>
        <xdr:cNvPr id="44" name="Chart 5"/>
        <xdr:cNvGraphicFramePr/>
      </xdr:nvGraphicFramePr>
      <xdr:xfrm>
        <a:off x="236520" y="88582680"/>
        <a:ext cx="3941640" cy="337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191520</xdr:colOff>
      <xdr:row>550</xdr:row>
      <xdr:rowOff>0</xdr:rowOff>
    </xdr:from>
    <xdr:to>
      <xdr:col>6</xdr:col>
      <xdr:colOff>582840</xdr:colOff>
      <xdr:row>569</xdr:row>
      <xdr:rowOff>63360</xdr:rowOff>
    </xdr:to>
    <xdr:graphicFrame>
      <xdr:nvGraphicFramePr>
        <xdr:cNvPr id="45" name="Chart 6"/>
        <xdr:cNvGraphicFramePr/>
      </xdr:nvGraphicFramePr>
      <xdr:xfrm>
        <a:off x="191520" y="102470040"/>
        <a:ext cx="3941640" cy="356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165960</xdr:colOff>
      <xdr:row>623</xdr:row>
      <xdr:rowOff>63360</xdr:rowOff>
    </xdr:from>
    <xdr:to>
      <xdr:col>6</xdr:col>
      <xdr:colOff>563400</xdr:colOff>
      <xdr:row>641</xdr:row>
      <xdr:rowOff>107640</xdr:rowOff>
    </xdr:to>
    <xdr:graphicFrame>
      <xdr:nvGraphicFramePr>
        <xdr:cNvPr id="46" name="Chart 7"/>
        <xdr:cNvGraphicFramePr/>
      </xdr:nvGraphicFramePr>
      <xdr:xfrm>
        <a:off x="165960" y="116173080"/>
        <a:ext cx="3947760" cy="335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</xdr:col>
      <xdr:colOff>12960</xdr:colOff>
      <xdr:row>697</xdr:row>
      <xdr:rowOff>56880</xdr:rowOff>
    </xdr:from>
    <xdr:to>
      <xdr:col>5</xdr:col>
      <xdr:colOff>487440</xdr:colOff>
      <xdr:row>715</xdr:row>
      <xdr:rowOff>108000</xdr:rowOff>
    </xdr:to>
    <xdr:graphicFrame>
      <xdr:nvGraphicFramePr>
        <xdr:cNvPr id="47" name="Chart 8"/>
        <xdr:cNvGraphicFramePr/>
      </xdr:nvGraphicFramePr>
      <xdr:xfrm>
        <a:off x="338760" y="129990600"/>
        <a:ext cx="2969280" cy="3365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223560</xdr:colOff>
      <xdr:row>799</xdr:row>
      <xdr:rowOff>82800</xdr:rowOff>
    </xdr:from>
    <xdr:to>
      <xdr:col>6</xdr:col>
      <xdr:colOff>614880</xdr:colOff>
      <xdr:row>817</xdr:row>
      <xdr:rowOff>139680</xdr:rowOff>
    </xdr:to>
    <xdr:graphicFrame>
      <xdr:nvGraphicFramePr>
        <xdr:cNvPr id="48" name="Chart 9"/>
        <xdr:cNvGraphicFramePr/>
      </xdr:nvGraphicFramePr>
      <xdr:xfrm>
        <a:off x="223560" y="149193360"/>
        <a:ext cx="3941640" cy="337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0</xdr:col>
      <xdr:colOff>64080</xdr:colOff>
      <xdr:row>1028</xdr:row>
      <xdr:rowOff>145800</xdr:rowOff>
    </xdr:from>
    <xdr:to>
      <xdr:col>6</xdr:col>
      <xdr:colOff>455400</xdr:colOff>
      <xdr:row>1047</xdr:row>
      <xdr:rowOff>31680</xdr:rowOff>
    </xdr:to>
    <xdr:graphicFrame>
      <xdr:nvGraphicFramePr>
        <xdr:cNvPr id="49" name="Chart 10"/>
        <xdr:cNvGraphicFramePr/>
      </xdr:nvGraphicFramePr>
      <xdr:xfrm>
        <a:off x="64080" y="192265200"/>
        <a:ext cx="3941640" cy="3384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6</xdr:col>
      <xdr:colOff>620640</xdr:colOff>
      <xdr:row>1029</xdr:row>
      <xdr:rowOff>31680</xdr:rowOff>
    </xdr:from>
    <xdr:to>
      <xdr:col>12</xdr:col>
      <xdr:colOff>378360</xdr:colOff>
      <xdr:row>1047</xdr:row>
      <xdr:rowOff>101160</xdr:rowOff>
    </xdr:to>
    <xdr:graphicFrame>
      <xdr:nvGraphicFramePr>
        <xdr:cNvPr id="50" name="Chart 11"/>
        <xdr:cNvGraphicFramePr/>
      </xdr:nvGraphicFramePr>
      <xdr:xfrm>
        <a:off x="4170960" y="192335040"/>
        <a:ext cx="3924000" cy="3384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3</xdr:col>
      <xdr:colOff>6480</xdr:colOff>
      <xdr:row>1028</xdr:row>
      <xdr:rowOff>158760</xdr:rowOff>
    </xdr:from>
    <xdr:to>
      <xdr:col>18</xdr:col>
      <xdr:colOff>429120</xdr:colOff>
      <xdr:row>1047</xdr:row>
      <xdr:rowOff>44280</xdr:rowOff>
    </xdr:to>
    <xdr:graphicFrame>
      <xdr:nvGraphicFramePr>
        <xdr:cNvPr id="51" name="Chart 12"/>
        <xdr:cNvGraphicFramePr/>
      </xdr:nvGraphicFramePr>
      <xdr:xfrm>
        <a:off x="8382240" y="192278160"/>
        <a:ext cx="3929760" cy="3384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0</xdr:col>
      <xdr:colOff>242640</xdr:colOff>
      <xdr:row>1292</xdr:row>
      <xdr:rowOff>51120</xdr:rowOff>
    </xdr:from>
    <xdr:to>
      <xdr:col>6</xdr:col>
      <xdr:colOff>633960</xdr:colOff>
      <xdr:row>1311</xdr:row>
      <xdr:rowOff>127080</xdr:rowOff>
    </xdr:to>
    <xdr:graphicFrame>
      <xdr:nvGraphicFramePr>
        <xdr:cNvPr id="52" name="Chart 13"/>
        <xdr:cNvGraphicFramePr/>
      </xdr:nvGraphicFramePr>
      <xdr:xfrm>
        <a:off x="242640" y="241954200"/>
        <a:ext cx="3941640" cy="357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0</xdr:col>
      <xdr:colOff>146880</xdr:colOff>
      <xdr:row>1378</xdr:row>
      <xdr:rowOff>171360</xdr:rowOff>
    </xdr:from>
    <xdr:to>
      <xdr:col>6</xdr:col>
      <xdr:colOff>538560</xdr:colOff>
      <xdr:row>1397</xdr:row>
      <xdr:rowOff>51120</xdr:rowOff>
    </xdr:to>
    <xdr:graphicFrame>
      <xdr:nvGraphicFramePr>
        <xdr:cNvPr id="53" name="Chart 14"/>
        <xdr:cNvGraphicFramePr/>
      </xdr:nvGraphicFramePr>
      <xdr:xfrm>
        <a:off x="146880" y="258114600"/>
        <a:ext cx="3942000" cy="337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7</xdr:col>
      <xdr:colOff>268560</xdr:colOff>
      <xdr:row>1379</xdr:row>
      <xdr:rowOff>51120</xdr:rowOff>
    </xdr:from>
    <xdr:to>
      <xdr:col>13</xdr:col>
      <xdr:colOff>83880</xdr:colOff>
      <xdr:row>1397</xdr:row>
      <xdr:rowOff>108000</xdr:rowOff>
    </xdr:to>
    <xdr:graphicFrame>
      <xdr:nvGraphicFramePr>
        <xdr:cNvPr id="54" name="Chart 15"/>
        <xdr:cNvGraphicFramePr/>
      </xdr:nvGraphicFramePr>
      <xdr:xfrm>
        <a:off x="4548600" y="258178680"/>
        <a:ext cx="3911040" cy="337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13</xdr:col>
      <xdr:colOff>562680</xdr:colOff>
      <xdr:row>1379</xdr:row>
      <xdr:rowOff>69840</xdr:rowOff>
    </xdr:from>
    <xdr:to>
      <xdr:col>19</xdr:col>
      <xdr:colOff>326880</xdr:colOff>
      <xdr:row>1397</xdr:row>
      <xdr:rowOff>127440</xdr:rowOff>
    </xdr:to>
    <xdr:graphicFrame>
      <xdr:nvGraphicFramePr>
        <xdr:cNvPr id="55" name="Chart 16"/>
        <xdr:cNvGraphicFramePr/>
      </xdr:nvGraphicFramePr>
      <xdr:xfrm>
        <a:off x="8938440" y="258197400"/>
        <a:ext cx="3930480" cy="337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6</xdr:col>
      <xdr:colOff>396720</xdr:colOff>
      <xdr:row>1397</xdr:row>
      <xdr:rowOff>108000</xdr:rowOff>
    </xdr:from>
    <xdr:to>
      <xdr:col>12</xdr:col>
      <xdr:colOff>154440</xdr:colOff>
      <xdr:row>1418</xdr:row>
      <xdr:rowOff>6480</xdr:rowOff>
    </xdr:to>
    <xdr:graphicFrame>
      <xdr:nvGraphicFramePr>
        <xdr:cNvPr id="56" name="Chart 17"/>
        <xdr:cNvGraphicFramePr/>
      </xdr:nvGraphicFramePr>
      <xdr:xfrm>
        <a:off x="3947040" y="261550080"/>
        <a:ext cx="392400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12</xdr:col>
      <xdr:colOff>384120</xdr:colOff>
      <xdr:row>1397</xdr:row>
      <xdr:rowOff>146160</xdr:rowOff>
    </xdr:from>
    <xdr:to>
      <xdr:col>18</xdr:col>
      <xdr:colOff>135000</xdr:colOff>
      <xdr:row>1418</xdr:row>
      <xdr:rowOff>44640</xdr:rowOff>
    </xdr:to>
    <xdr:graphicFrame>
      <xdr:nvGraphicFramePr>
        <xdr:cNvPr id="57" name="Chart 18"/>
        <xdr:cNvGraphicFramePr/>
      </xdr:nvGraphicFramePr>
      <xdr:xfrm>
        <a:off x="8100720" y="261588240"/>
        <a:ext cx="391716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</xdr:col>
      <xdr:colOff>0</xdr:colOff>
      <xdr:row>1614</xdr:row>
      <xdr:rowOff>31680</xdr:rowOff>
    </xdr:from>
    <xdr:to>
      <xdr:col>6</xdr:col>
      <xdr:colOff>717480</xdr:colOff>
      <xdr:row>1632</xdr:row>
      <xdr:rowOff>89280</xdr:rowOff>
    </xdr:to>
    <xdr:graphicFrame>
      <xdr:nvGraphicFramePr>
        <xdr:cNvPr id="58" name="Chart 19"/>
        <xdr:cNvGraphicFramePr/>
      </xdr:nvGraphicFramePr>
      <xdr:xfrm>
        <a:off x="325800" y="302780520"/>
        <a:ext cx="3942000" cy="337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0</xdr:col>
      <xdr:colOff>165960</xdr:colOff>
      <xdr:row>1675</xdr:row>
      <xdr:rowOff>18720</xdr:rowOff>
    </xdr:from>
    <xdr:to>
      <xdr:col>6</xdr:col>
      <xdr:colOff>557280</xdr:colOff>
      <xdr:row>1693</xdr:row>
      <xdr:rowOff>89280</xdr:rowOff>
    </xdr:to>
    <xdr:graphicFrame>
      <xdr:nvGraphicFramePr>
        <xdr:cNvPr id="59" name="Chart 20"/>
        <xdr:cNvGraphicFramePr/>
      </xdr:nvGraphicFramePr>
      <xdr:xfrm>
        <a:off x="165960" y="314013600"/>
        <a:ext cx="3941640" cy="3385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7</xdr:col>
      <xdr:colOff>339120</xdr:colOff>
      <xdr:row>1674</xdr:row>
      <xdr:rowOff>165600</xdr:rowOff>
    </xdr:from>
    <xdr:to>
      <xdr:col>13</xdr:col>
      <xdr:colOff>154440</xdr:colOff>
      <xdr:row>1693</xdr:row>
      <xdr:rowOff>51120</xdr:rowOff>
    </xdr:to>
    <xdr:graphicFrame>
      <xdr:nvGraphicFramePr>
        <xdr:cNvPr id="60" name="Chart 21"/>
        <xdr:cNvGraphicFramePr/>
      </xdr:nvGraphicFramePr>
      <xdr:xfrm>
        <a:off x="4619160" y="313976160"/>
        <a:ext cx="3911040" cy="3384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13</xdr:col>
      <xdr:colOff>562680</xdr:colOff>
      <xdr:row>1674</xdr:row>
      <xdr:rowOff>133200</xdr:rowOff>
    </xdr:from>
    <xdr:to>
      <xdr:col>19</xdr:col>
      <xdr:colOff>326880</xdr:colOff>
      <xdr:row>1693</xdr:row>
      <xdr:rowOff>18720</xdr:rowOff>
    </xdr:to>
    <xdr:graphicFrame>
      <xdr:nvGraphicFramePr>
        <xdr:cNvPr id="61" name="Chart 22"/>
        <xdr:cNvGraphicFramePr/>
      </xdr:nvGraphicFramePr>
      <xdr:xfrm>
        <a:off x="8938440" y="313943760"/>
        <a:ext cx="3930480" cy="3384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6</xdr:col>
      <xdr:colOff>57600</xdr:colOff>
      <xdr:row>1692</xdr:row>
      <xdr:rowOff>171000</xdr:rowOff>
    </xdr:from>
    <xdr:to>
      <xdr:col>11</xdr:col>
      <xdr:colOff>480960</xdr:colOff>
      <xdr:row>1713</xdr:row>
      <xdr:rowOff>63360</xdr:rowOff>
    </xdr:to>
    <xdr:graphicFrame>
      <xdr:nvGraphicFramePr>
        <xdr:cNvPr id="62" name="Chart 23"/>
        <xdr:cNvGraphicFramePr/>
      </xdr:nvGraphicFramePr>
      <xdr:xfrm>
        <a:off x="3607920" y="317296440"/>
        <a:ext cx="3930480" cy="376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11</xdr:col>
      <xdr:colOff>588960</xdr:colOff>
      <xdr:row>1693</xdr:row>
      <xdr:rowOff>69840</xdr:rowOff>
    </xdr:from>
    <xdr:to>
      <xdr:col>17</xdr:col>
      <xdr:colOff>333360</xdr:colOff>
      <xdr:row>1713</xdr:row>
      <xdr:rowOff>139680</xdr:rowOff>
    </xdr:to>
    <xdr:graphicFrame>
      <xdr:nvGraphicFramePr>
        <xdr:cNvPr id="63" name="Chart 24"/>
        <xdr:cNvGraphicFramePr/>
      </xdr:nvGraphicFramePr>
      <xdr:xfrm>
        <a:off x="7646400" y="317379240"/>
        <a:ext cx="3910680" cy="375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0</xdr:col>
      <xdr:colOff>261720</xdr:colOff>
      <xdr:row>1881</xdr:row>
      <xdr:rowOff>145800</xdr:rowOff>
    </xdr:from>
    <xdr:to>
      <xdr:col>6</xdr:col>
      <xdr:colOff>653400</xdr:colOff>
      <xdr:row>1900</xdr:row>
      <xdr:rowOff>18720</xdr:rowOff>
    </xdr:to>
    <xdr:graphicFrame>
      <xdr:nvGraphicFramePr>
        <xdr:cNvPr id="64" name="Chart 25"/>
        <xdr:cNvGraphicFramePr/>
      </xdr:nvGraphicFramePr>
      <xdr:xfrm>
        <a:off x="261720" y="353231280"/>
        <a:ext cx="3942000" cy="337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1</xdr:col>
      <xdr:colOff>39600</xdr:colOff>
      <xdr:row>1975</xdr:row>
      <xdr:rowOff>171000</xdr:rowOff>
    </xdr:from>
    <xdr:to>
      <xdr:col>7</xdr:col>
      <xdr:colOff>32760</xdr:colOff>
      <xdr:row>1994</xdr:row>
      <xdr:rowOff>56880</xdr:rowOff>
    </xdr:to>
    <xdr:graphicFrame>
      <xdr:nvGraphicFramePr>
        <xdr:cNvPr id="65" name="Chart 26"/>
        <xdr:cNvGraphicFramePr/>
      </xdr:nvGraphicFramePr>
      <xdr:xfrm>
        <a:off x="365400" y="370769760"/>
        <a:ext cx="3947400" cy="3384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7</xdr:col>
      <xdr:colOff>550080</xdr:colOff>
      <xdr:row>1972</xdr:row>
      <xdr:rowOff>69840</xdr:rowOff>
    </xdr:from>
    <xdr:to>
      <xdr:col>13</xdr:col>
      <xdr:colOff>365400</xdr:colOff>
      <xdr:row>1990</xdr:row>
      <xdr:rowOff>132840</xdr:rowOff>
    </xdr:to>
    <xdr:graphicFrame>
      <xdr:nvGraphicFramePr>
        <xdr:cNvPr id="66" name="Chart 27"/>
        <xdr:cNvGraphicFramePr/>
      </xdr:nvGraphicFramePr>
      <xdr:xfrm>
        <a:off x="4830120" y="370116000"/>
        <a:ext cx="3911040" cy="337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14</xdr:col>
      <xdr:colOff>38520</xdr:colOff>
      <xdr:row>1971</xdr:row>
      <xdr:rowOff>165240</xdr:rowOff>
    </xdr:from>
    <xdr:to>
      <xdr:col>19</xdr:col>
      <xdr:colOff>525600</xdr:colOff>
      <xdr:row>1990</xdr:row>
      <xdr:rowOff>51120</xdr:rowOff>
    </xdr:to>
    <xdr:graphicFrame>
      <xdr:nvGraphicFramePr>
        <xdr:cNvPr id="67" name="Chart 28"/>
        <xdr:cNvGraphicFramePr/>
      </xdr:nvGraphicFramePr>
      <xdr:xfrm>
        <a:off x="9143640" y="370027440"/>
        <a:ext cx="3924000" cy="3384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5</xdr:col>
      <xdr:colOff>518760</xdr:colOff>
      <xdr:row>1990</xdr:row>
      <xdr:rowOff>95040</xdr:rowOff>
    </xdr:from>
    <xdr:to>
      <xdr:col>11</xdr:col>
      <xdr:colOff>211680</xdr:colOff>
      <xdr:row>2010</xdr:row>
      <xdr:rowOff>152280</xdr:rowOff>
    </xdr:to>
    <xdr:graphicFrame>
      <xdr:nvGraphicFramePr>
        <xdr:cNvPr id="68" name="Chart 29"/>
        <xdr:cNvGraphicFramePr/>
      </xdr:nvGraphicFramePr>
      <xdr:xfrm>
        <a:off x="3339360" y="373456080"/>
        <a:ext cx="3929760" cy="375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11</xdr:col>
      <xdr:colOff>230400</xdr:colOff>
      <xdr:row>1991</xdr:row>
      <xdr:rowOff>114480</xdr:rowOff>
    </xdr:from>
    <xdr:to>
      <xdr:col>16</xdr:col>
      <xdr:colOff>640440</xdr:colOff>
      <xdr:row>2011</xdr:row>
      <xdr:rowOff>171360</xdr:rowOff>
    </xdr:to>
    <xdr:graphicFrame>
      <xdr:nvGraphicFramePr>
        <xdr:cNvPr id="69" name="Chart 30"/>
        <xdr:cNvGraphicFramePr/>
      </xdr:nvGraphicFramePr>
      <xdr:xfrm>
        <a:off x="7287840" y="373659480"/>
        <a:ext cx="3917160" cy="375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1</xdr:col>
      <xdr:colOff>0</xdr:colOff>
      <xdr:row>2213</xdr:row>
      <xdr:rowOff>177480</xdr:rowOff>
    </xdr:from>
    <xdr:to>
      <xdr:col>6</xdr:col>
      <xdr:colOff>717480</xdr:colOff>
      <xdr:row>2232</xdr:row>
      <xdr:rowOff>51120</xdr:rowOff>
    </xdr:to>
    <xdr:graphicFrame>
      <xdr:nvGraphicFramePr>
        <xdr:cNvPr id="70" name="Chart 31"/>
        <xdr:cNvGraphicFramePr/>
      </xdr:nvGraphicFramePr>
      <xdr:xfrm>
        <a:off x="325800" y="415950120"/>
        <a:ext cx="3942000" cy="337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0</xdr:col>
      <xdr:colOff>83160</xdr:colOff>
      <xdr:row>2273</xdr:row>
      <xdr:rowOff>56880</xdr:rowOff>
    </xdr:from>
    <xdr:to>
      <xdr:col>6</xdr:col>
      <xdr:colOff>474480</xdr:colOff>
      <xdr:row>2293</xdr:row>
      <xdr:rowOff>120960</xdr:rowOff>
    </xdr:to>
    <xdr:graphicFrame>
      <xdr:nvGraphicFramePr>
        <xdr:cNvPr id="71" name="Chart 32"/>
        <xdr:cNvGraphicFramePr/>
      </xdr:nvGraphicFramePr>
      <xdr:xfrm>
        <a:off x="83160" y="426891240"/>
        <a:ext cx="3941640" cy="374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 editAs="oneCell">
    <xdr:from>
      <xdr:col>6</xdr:col>
      <xdr:colOff>646200</xdr:colOff>
      <xdr:row>2273</xdr:row>
      <xdr:rowOff>44640</xdr:rowOff>
    </xdr:from>
    <xdr:to>
      <xdr:col>12</xdr:col>
      <xdr:colOff>403560</xdr:colOff>
      <xdr:row>2293</xdr:row>
      <xdr:rowOff>108000</xdr:rowOff>
    </xdr:to>
    <xdr:graphicFrame>
      <xdr:nvGraphicFramePr>
        <xdr:cNvPr id="72" name="Chart 33"/>
        <xdr:cNvGraphicFramePr/>
      </xdr:nvGraphicFramePr>
      <xdr:xfrm>
        <a:off x="4196520" y="426879000"/>
        <a:ext cx="3923640" cy="374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 editAs="oneCell">
    <xdr:from>
      <xdr:col>12</xdr:col>
      <xdr:colOff>543960</xdr:colOff>
      <xdr:row>2272</xdr:row>
      <xdr:rowOff>177840</xdr:rowOff>
    </xdr:from>
    <xdr:to>
      <xdr:col>18</xdr:col>
      <xdr:colOff>307440</xdr:colOff>
      <xdr:row>2293</xdr:row>
      <xdr:rowOff>56880</xdr:rowOff>
    </xdr:to>
    <xdr:graphicFrame>
      <xdr:nvGraphicFramePr>
        <xdr:cNvPr id="73" name="Chart 34"/>
        <xdr:cNvGraphicFramePr/>
      </xdr:nvGraphicFramePr>
      <xdr:xfrm>
        <a:off x="8260560" y="426827880"/>
        <a:ext cx="3929760" cy="374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 editAs="oneCell">
    <xdr:from>
      <xdr:col>1</xdr:col>
      <xdr:colOff>0</xdr:colOff>
      <xdr:row>2311</xdr:row>
      <xdr:rowOff>101160</xdr:rowOff>
    </xdr:from>
    <xdr:to>
      <xdr:col>6</xdr:col>
      <xdr:colOff>717480</xdr:colOff>
      <xdr:row>2329</xdr:row>
      <xdr:rowOff>159120</xdr:rowOff>
    </xdr:to>
    <xdr:graphicFrame>
      <xdr:nvGraphicFramePr>
        <xdr:cNvPr id="74" name="Chart 35"/>
        <xdr:cNvGraphicFramePr/>
      </xdr:nvGraphicFramePr>
      <xdr:xfrm>
        <a:off x="325800" y="434307960"/>
        <a:ext cx="3942000" cy="337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 editAs="oneCell">
    <xdr:from>
      <xdr:col>7</xdr:col>
      <xdr:colOff>121680</xdr:colOff>
      <xdr:row>2311</xdr:row>
      <xdr:rowOff>101160</xdr:rowOff>
    </xdr:from>
    <xdr:to>
      <xdr:col>12</xdr:col>
      <xdr:colOff>608040</xdr:colOff>
      <xdr:row>2329</xdr:row>
      <xdr:rowOff>159120</xdr:rowOff>
    </xdr:to>
    <xdr:graphicFrame>
      <xdr:nvGraphicFramePr>
        <xdr:cNvPr id="75" name="Chart 36"/>
        <xdr:cNvGraphicFramePr/>
      </xdr:nvGraphicFramePr>
      <xdr:xfrm>
        <a:off x="4401720" y="434307960"/>
        <a:ext cx="3922920" cy="337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 editAs="oneCell">
    <xdr:from>
      <xdr:col>1</xdr:col>
      <xdr:colOff>0</xdr:colOff>
      <xdr:row>2389</xdr:row>
      <xdr:rowOff>152280</xdr:rowOff>
    </xdr:from>
    <xdr:to>
      <xdr:col>6</xdr:col>
      <xdr:colOff>717480</xdr:colOff>
      <xdr:row>2408</xdr:row>
      <xdr:rowOff>25200</xdr:rowOff>
    </xdr:to>
    <xdr:graphicFrame>
      <xdr:nvGraphicFramePr>
        <xdr:cNvPr id="76" name="Chart 37"/>
        <xdr:cNvGraphicFramePr/>
      </xdr:nvGraphicFramePr>
      <xdr:xfrm>
        <a:off x="325800" y="448741800"/>
        <a:ext cx="3942000" cy="337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 editAs="oneCell">
    <xdr:from>
      <xdr:col>7</xdr:col>
      <xdr:colOff>121680</xdr:colOff>
      <xdr:row>2389</xdr:row>
      <xdr:rowOff>152280</xdr:rowOff>
    </xdr:from>
    <xdr:to>
      <xdr:col>12</xdr:col>
      <xdr:colOff>608040</xdr:colOff>
      <xdr:row>2408</xdr:row>
      <xdr:rowOff>25200</xdr:rowOff>
    </xdr:to>
    <xdr:graphicFrame>
      <xdr:nvGraphicFramePr>
        <xdr:cNvPr id="77" name="Chart 38"/>
        <xdr:cNvGraphicFramePr/>
      </xdr:nvGraphicFramePr>
      <xdr:xfrm>
        <a:off x="4401720" y="448741800"/>
        <a:ext cx="3922920" cy="337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 editAs="absolute">
    <xdr:from>
      <xdr:col>0</xdr:col>
      <xdr:colOff>313200</xdr:colOff>
      <xdr:row>0</xdr:row>
      <xdr:rowOff>0</xdr:rowOff>
    </xdr:from>
    <xdr:to>
      <xdr:col>1</xdr:col>
      <xdr:colOff>13680</xdr:colOff>
      <xdr:row>0</xdr:row>
      <xdr:rowOff>31680</xdr:rowOff>
    </xdr:to>
    <xdr:sp>
      <xdr:nvSpPr>
        <xdr:cNvPr id="78" name="XP623384" hidden="1"/>
        <xdr:cNvSpPr/>
      </xdr:nvSpPr>
      <xdr:spPr>
        <a:xfrm>
          <a:off x="313200" y="0"/>
          <a:ext cx="26280" cy="316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11520" bIns="1152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Observations with replaced missing data*SEP*$B$20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Summary statistics*SEP*$B$73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Summary statistics (Quantitative data / Validation)*SEP*$B$132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Correlation matrix*SEP*$B$19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Model quality*SEP*$B$250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Correlation matrix of the variables with the t and u~ components*SEP*$B$278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w vectors*SEP*$B$357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w* vectors*SEP*$B$412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c vectors*SEP*$B$467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p vectors*SEP*$B$496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Scores on t*SEP*$B$57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Standardized scores on t*SEP*$B$645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Scores on u*SEP*$B$719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Scores on u~*SEP*$B$760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Q² quality index*SEP*$B$82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Cumulative Q² quality index*SEP*$B$83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R² and Redundancy of (X, t)*SEP*$B$84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Cumulative redundancy of (X, t)*SEP*$B$897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R² and Redundancy of (Y, t)*SEP*$B$953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Cumulative redundancy of (Y, t)*SEP*$B$963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Variable Importance in the Projection (VIP)*SEP*$B$973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Model parameters*SEP*$B$1048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Equation of the model*SEP*$B$1104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Results for variable clarity*SEP*$B$1115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Goodness of fit statistics (Variable clarity)*SEP*$B$1117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VIDs (Variable clarity)*SEP*$B$1128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Coefficients (Variable clarity)*SEP*$B$1183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Standardized coefficients (Variable clarity)*SEP*$B$1239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Predictions and residuals (Variable clarity)*SEP*$B$1314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Predictions and residuals (Variable clarity)*SEP*$B$1353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Results for variable colour-tonality*SEP*$B$1410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Goodness of fit statistics (Variable colour-tonality)*SEP*$B$1412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VIDs (Variable colour-tonality)*SEP*$B$1423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Coefficients (Variable colour-tonality)*SEP*$B$1478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Standardized coefficients (Variable colour-tonality)*SEP*$B$1534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Predictions and residuals (Variable colour-tonality)*SEP*$B$1609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Predictions and residuals (Variable colour-tonality)*SEP*$B$1648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Results for variable colour intensity*SEP*$B$1705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Goodness of fit statistics (Variable colour intensity)*SEP*$B$1707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VIDs (Variable colour intensity)*SEP*$B$1718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Coefficients (Variable colour intensity)*SEP*$B$1773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Standardized coefficients (Variable colour intensity)*SEP*$B$1829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Predictions and residuals (Variable colour intensity)*SEP*$B$1904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Predictions and residuals (Variable colour intensity)*SEP*$B$1943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Results for variable bitterness*SEP*$B$2000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Goodness of fit statistics (Variable bitterness)*SEP*$B$2002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VIDs (Variable bitterness)*SEP*$B$2013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Coefficients (Variable bitterness)*SEP*$B$2068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Standardized coefficients (Variable bitterness)*SEP*$B$2124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Predictions and residuals (Variable bitterness)*SEP*$B$2199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Predictions and residuals (Variable bitterness)*SEP*$B$2238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Outliers analysis*SEP*$B$2295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LS-R2*SEP*Outliers analysis*SEP*$B$2334</a:t>
          </a:r>
          <a:endParaRPr b="0" lang="en-US" sz="1100" spc="-1" strike="noStrike">
            <a:latin typeface="Times New Roman"/>
          </a:endParaRP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DD534798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A9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4.53"/>
    <col collapsed="false" customWidth="true" hidden="false" outlineLevel="0" max="2" min="2" style="0" width="29.44"/>
  </cols>
  <sheetData>
    <row r="1" customFormat="false" ht="14.5" hidden="false" customHeight="false" outlineLevel="0" collapsed="false">
      <c r="B1" s="0" t="s">
        <v>0</v>
      </c>
    </row>
    <row r="2" customFormat="false" ht="14.5" hidden="false" customHeight="false" outlineLevel="0" collapsed="false">
      <c r="B2" s="0" t="s">
        <v>1</v>
      </c>
    </row>
    <row r="3" customFormat="false" ht="14.5" hidden="false" customHeight="false" outlineLevel="0" collapsed="false">
      <c r="B3" s="0" t="s">
        <v>2</v>
      </c>
    </row>
    <row r="4" customFormat="false" ht="14.5" hidden="false" customHeight="false" outlineLevel="0" collapsed="false">
      <c r="B4" s="0" t="s">
        <v>3</v>
      </c>
    </row>
    <row r="5" customFormat="false" ht="14.5" hidden="false" customHeight="false" outlineLevel="0" collapsed="false">
      <c r="B5" s="0" t="s">
        <v>4</v>
      </c>
    </row>
    <row r="6" customFormat="false" ht="14.5" hidden="false" customHeight="false" outlineLevel="0" collapsed="false">
      <c r="B6" s="0" t="s">
        <v>5</v>
      </c>
    </row>
    <row r="7" customFormat="false" ht="14.5" hidden="false" customHeight="false" outlineLevel="0" collapsed="false">
      <c r="B7" s="0" t="s">
        <v>6</v>
      </c>
    </row>
    <row r="8" customFormat="false" ht="14.5" hidden="false" customHeight="false" outlineLevel="0" collapsed="false">
      <c r="B8" s="0" t="s">
        <v>7</v>
      </c>
    </row>
    <row r="9" customFormat="false" ht="14.5" hidden="false" customHeight="false" outlineLevel="0" collapsed="false">
      <c r="B9" s="0" t="s">
        <v>8</v>
      </c>
    </row>
    <row r="10" customFormat="false" ht="14.5" hidden="false" customHeight="false" outlineLevel="0" collapsed="false">
      <c r="B10" s="0" t="s">
        <v>9</v>
      </c>
    </row>
    <row r="11" customFormat="false" ht="14.5" hidden="false" customHeight="false" outlineLevel="0" collapsed="false">
      <c r="B11" s="0" t="s">
        <v>10</v>
      </c>
    </row>
    <row r="12" customFormat="false" ht="14.5" hidden="false" customHeight="false" outlineLevel="0" collapsed="false">
      <c r="B12" s="0" t="s">
        <v>11</v>
      </c>
    </row>
    <row r="13" customFormat="false" ht="38.15" hidden="false" customHeight="true" outlineLevel="0" collapsed="false"/>
    <row r="14" customFormat="false" ht="16.5" hidden="false" customHeight="true" outlineLevel="0" collapsed="false">
      <c r="B14" s="1"/>
    </row>
    <row r="17" customFormat="false" ht="14.5" hidden="false" customHeight="false" outlineLevel="0" collapsed="false">
      <c r="B17" s="0" t="s">
        <v>12</v>
      </c>
    </row>
    <row r="18" customFormat="false" ht="15" hidden="false" customHeight="false" outlineLevel="0" collapsed="false"/>
    <row r="19" customFormat="false" ht="29.15" hidden="false" customHeight="true" outlineLevel="0" collapsed="false">
      <c r="B19" s="2" t="s">
        <v>13</v>
      </c>
      <c r="C19" s="3" t="s">
        <v>14</v>
      </c>
      <c r="D19" s="3" t="s">
        <v>15</v>
      </c>
      <c r="E19" s="3" t="s">
        <v>16</v>
      </c>
      <c r="F19" s="3" t="s">
        <v>17</v>
      </c>
      <c r="G19" s="3" t="s">
        <v>18</v>
      </c>
      <c r="H19" s="3" t="s">
        <v>19</v>
      </c>
      <c r="I19" s="3" t="s">
        <v>20</v>
      </c>
    </row>
    <row r="20" customFormat="false" ht="14.5" hidden="false" customHeight="false" outlineLevel="0" collapsed="false">
      <c r="B20" s="4" t="s">
        <v>21</v>
      </c>
      <c r="C20" s="5" t="n">
        <v>36</v>
      </c>
      <c r="D20" s="5" t="n">
        <v>0</v>
      </c>
      <c r="E20" s="5" t="n">
        <v>36</v>
      </c>
      <c r="F20" s="6" t="n">
        <v>4.66666666666667</v>
      </c>
      <c r="G20" s="6" t="n">
        <v>8</v>
      </c>
      <c r="H20" s="6" t="n">
        <v>6.85079765913099</v>
      </c>
      <c r="I20" s="6" t="n">
        <v>0.737298842510254</v>
      </c>
    </row>
    <row r="21" customFormat="false" ht="14.5" hidden="false" customHeight="false" outlineLevel="0" collapsed="false">
      <c r="B21" s="7" t="s">
        <v>22</v>
      </c>
      <c r="C21" s="8" t="n">
        <v>36</v>
      </c>
      <c r="D21" s="8" t="n">
        <v>0</v>
      </c>
      <c r="E21" s="8" t="n">
        <v>36</v>
      </c>
      <c r="F21" s="9" t="n">
        <v>2</v>
      </c>
      <c r="G21" s="9" t="n">
        <v>8.71428571428571</v>
      </c>
      <c r="H21" s="9" t="n">
        <v>7.72186147186147</v>
      </c>
      <c r="I21" s="9" t="n">
        <v>1.57299704743306</v>
      </c>
    </row>
    <row r="22" customFormat="false" ht="14.5" hidden="false" customHeight="false" outlineLevel="0" collapsed="false">
      <c r="B22" s="7" t="s">
        <v>23</v>
      </c>
      <c r="C22" s="8" t="n">
        <v>36</v>
      </c>
      <c r="D22" s="8" t="n">
        <v>0</v>
      </c>
      <c r="E22" s="8" t="n">
        <v>36</v>
      </c>
      <c r="F22" s="9" t="n">
        <v>2.1</v>
      </c>
      <c r="G22" s="9" t="n">
        <v>5</v>
      </c>
      <c r="H22" s="9" t="n">
        <v>3.61758257174924</v>
      </c>
      <c r="I22" s="9" t="n">
        <v>0.769052534500479</v>
      </c>
    </row>
    <row r="23" customFormat="false" ht="14.5" hidden="false" customHeight="false" outlineLevel="0" collapsed="false">
      <c r="B23" s="7" t="s">
        <v>24</v>
      </c>
      <c r="C23" s="8" t="n">
        <v>36</v>
      </c>
      <c r="D23" s="8" t="n">
        <v>0</v>
      </c>
      <c r="E23" s="8" t="n">
        <v>36</v>
      </c>
      <c r="F23" s="9" t="n">
        <v>1.7</v>
      </c>
      <c r="G23" s="9" t="n">
        <v>5.25</v>
      </c>
      <c r="H23" s="9" t="n">
        <v>3.23728354978355</v>
      </c>
      <c r="I23" s="9" t="n">
        <v>0.703382794060769</v>
      </c>
    </row>
    <row r="24" customFormat="false" ht="14.5" hidden="false" customHeight="false" outlineLevel="0" collapsed="false">
      <c r="B24" s="7" t="s">
        <v>25</v>
      </c>
      <c r="C24" s="8" t="n">
        <v>36</v>
      </c>
      <c r="D24" s="8" t="n">
        <v>0</v>
      </c>
      <c r="E24" s="8" t="n">
        <v>36</v>
      </c>
      <c r="F24" s="9" t="n">
        <v>5.45454545454545</v>
      </c>
      <c r="G24" s="9" t="n">
        <v>7.42857142857143</v>
      </c>
      <c r="H24" s="9" t="n">
        <v>6.59460878627545</v>
      </c>
      <c r="I24" s="9" t="n">
        <v>0.510533115388314</v>
      </c>
    </row>
    <row r="25" customFormat="false" ht="14.5" hidden="false" customHeight="false" outlineLevel="0" collapsed="false">
      <c r="B25" s="7" t="s">
        <v>26</v>
      </c>
      <c r="C25" s="8" t="n">
        <v>36</v>
      </c>
      <c r="D25" s="8" t="n">
        <v>0</v>
      </c>
      <c r="E25" s="8" t="n">
        <v>36</v>
      </c>
      <c r="F25" s="9" t="n">
        <v>1.71428571428571</v>
      </c>
      <c r="G25" s="9" t="n">
        <v>4.11111111111111</v>
      </c>
      <c r="H25" s="9" t="n">
        <v>2.65821709155042</v>
      </c>
      <c r="I25" s="9" t="n">
        <v>0.661726496004714</v>
      </c>
    </row>
    <row r="26" customFormat="false" ht="14.5" hidden="false" customHeight="false" outlineLevel="0" collapsed="false">
      <c r="B26" s="7" t="s">
        <v>27</v>
      </c>
      <c r="C26" s="8" t="n">
        <v>36</v>
      </c>
      <c r="D26" s="8" t="n">
        <v>0</v>
      </c>
      <c r="E26" s="8" t="n">
        <v>36</v>
      </c>
      <c r="F26" s="9" t="n">
        <v>2.55555555555556</v>
      </c>
      <c r="G26" s="9" t="n">
        <v>4.42857142857143</v>
      </c>
      <c r="H26" s="9" t="n">
        <v>3.62003567420234</v>
      </c>
      <c r="I26" s="9" t="n">
        <v>0.500928483148421</v>
      </c>
    </row>
    <row r="27" customFormat="false" ht="14.5" hidden="false" customHeight="false" outlineLevel="0" collapsed="false">
      <c r="B27" s="7" t="s">
        <v>28</v>
      </c>
      <c r="C27" s="8" t="n">
        <v>36</v>
      </c>
      <c r="D27" s="8" t="n">
        <v>0</v>
      </c>
      <c r="E27" s="8" t="n">
        <v>36</v>
      </c>
      <c r="F27" s="9" t="n">
        <v>2.11111111111111</v>
      </c>
      <c r="G27" s="9" t="n">
        <v>4.25</v>
      </c>
      <c r="H27" s="9" t="n">
        <v>3.33912538079205</v>
      </c>
      <c r="I27" s="9" t="n">
        <v>0.480224323192486</v>
      </c>
    </row>
    <row r="28" customFormat="false" ht="14.5" hidden="false" customHeight="false" outlineLevel="0" collapsed="false">
      <c r="B28" s="7" t="s">
        <v>29</v>
      </c>
      <c r="C28" s="8" t="n">
        <v>36</v>
      </c>
      <c r="D28" s="8" t="n">
        <v>0</v>
      </c>
      <c r="E28" s="8" t="n">
        <v>36</v>
      </c>
      <c r="F28" s="9" t="n">
        <v>2.25</v>
      </c>
      <c r="G28" s="9" t="n">
        <v>3.66666666666667</v>
      </c>
      <c r="H28" s="9" t="n">
        <v>3.0624037999038</v>
      </c>
      <c r="I28" s="9" t="n">
        <v>0.385428315795637</v>
      </c>
    </row>
    <row r="29" customFormat="false" ht="14.5" hidden="false" customHeight="false" outlineLevel="0" collapsed="false">
      <c r="B29" s="7" t="s">
        <v>30</v>
      </c>
      <c r="C29" s="8" t="n">
        <v>36</v>
      </c>
      <c r="D29" s="8" t="n">
        <v>0</v>
      </c>
      <c r="E29" s="8" t="n">
        <v>36</v>
      </c>
      <c r="F29" s="9" t="n">
        <v>1.33333333333333</v>
      </c>
      <c r="G29" s="9" t="n">
        <v>3.27272727272727</v>
      </c>
      <c r="H29" s="9" t="n">
        <v>2.08868847202181</v>
      </c>
      <c r="I29" s="9" t="n">
        <v>0.441051718304005</v>
      </c>
    </row>
    <row r="30" customFormat="false" ht="14.5" hidden="false" customHeight="false" outlineLevel="0" collapsed="false">
      <c r="B30" s="7" t="s">
        <v>31</v>
      </c>
      <c r="C30" s="8" t="n">
        <v>36</v>
      </c>
      <c r="D30" s="8" t="n">
        <v>0</v>
      </c>
      <c r="E30" s="8" t="n">
        <v>36</v>
      </c>
      <c r="F30" s="9" t="n">
        <v>1.66666666666667</v>
      </c>
      <c r="G30" s="9" t="n">
        <v>3.5</v>
      </c>
      <c r="H30" s="9" t="n">
        <v>2.50435505852173</v>
      </c>
      <c r="I30" s="9" t="n">
        <v>0.426934408413216</v>
      </c>
    </row>
    <row r="31" customFormat="false" ht="14.5" hidden="false" customHeight="false" outlineLevel="0" collapsed="false">
      <c r="B31" s="7" t="s">
        <v>32</v>
      </c>
      <c r="C31" s="8" t="n">
        <v>36</v>
      </c>
      <c r="D31" s="8" t="n">
        <v>0</v>
      </c>
      <c r="E31" s="8" t="n">
        <v>36</v>
      </c>
      <c r="F31" s="9" t="n">
        <v>1.77777777777778</v>
      </c>
      <c r="G31" s="9" t="n">
        <v>4.5</v>
      </c>
      <c r="H31" s="9" t="n">
        <v>2.88369408369408</v>
      </c>
      <c r="I31" s="9" t="n">
        <v>0.531238233172978</v>
      </c>
    </row>
    <row r="32" customFormat="false" ht="14.5" hidden="false" customHeight="false" outlineLevel="0" collapsed="false">
      <c r="B32" s="7" t="s">
        <v>33</v>
      </c>
      <c r="C32" s="8" t="n">
        <v>36</v>
      </c>
      <c r="D32" s="8" t="n">
        <v>0</v>
      </c>
      <c r="E32" s="8" t="n">
        <v>36</v>
      </c>
      <c r="F32" s="9" t="n">
        <v>1.6</v>
      </c>
      <c r="G32" s="9" t="n">
        <v>4.5</v>
      </c>
      <c r="H32" s="9" t="n">
        <v>2.39190115440115</v>
      </c>
      <c r="I32" s="9" t="n">
        <v>0.67814678431096</v>
      </c>
    </row>
    <row r="33" customFormat="false" ht="14.5" hidden="false" customHeight="false" outlineLevel="0" collapsed="false">
      <c r="B33" s="7" t="s">
        <v>34</v>
      </c>
      <c r="C33" s="8" t="n">
        <v>36</v>
      </c>
      <c r="D33" s="8" t="n">
        <v>0</v>
      </c>
      <c r="E33" s="8" t="n">
        <v>36</v>
      </c>
      <c r="F33" s="9" t="n">
        <v>6.25</v>
      </c>
      <c r="G33" s="9" t="n">
        <v>8.5</v>
      </c>
      <c r="H33" s="9" t="n">
        <v>7.46394700978034</v>
      </c>
      <c r="I33" s="9" t="n">
        <v>0.62544653886347</v>
      </c>
    </row>
    <row r="34" customFormat="false" ht="14.5" hidden="false" customHeight="false" outlineLevel="0" collapsed="false">
      <c r="B34" s="7" t="s">
        <v>35</v>
      </c>
      <c r="C34" s="8" t="n">
        <v>36</v>
      </c>
      <c r="D34" s="8" t="n">
        <v>0</v>
      </c>
      <c r="E34" s="8" t="n">
        <v>36</v>
      </c>
      <c r="F34" s="9" t="n">
        <v>3.9</v>
      </c>
      <c r="G34" s="9" t="n">
        <v>6.55555555555556</v>
      </c>
      <c r="H34" s="9" t="n">
        <v>5.0363936988937</v>
      </c>
      <c r="I34" s="9" t="n">
        <v>0.72903663920898</v>
      </c>
    </row>
    <row r="35" customFormat="false" ht="14.5" hidden="false" customHeight="false" outlineLevel="0" collapsed="false">
      <c r="B35" s="7" t="s">
        <v>36</v>
      </c>
      <c r="C35" s="8" t="n">
        <v>36</v>
      </c>
      <c r="D35" s="8" t="n">
        <v>0</v>
      </c>
      <c r="E35" s="8" t="n">
        <v>36</v>
      </c>
      <c r="F35" s="9" t="n">
        <v>2</v>
      </c>
      <c r="G35" s="9" t="n">
        <v>4.77777777777778</v>
      </c>
      <c r="H35" s="9" t="n">
        <v>3.44690957190957</v>
      </c>
      <c r="I35" s="9" t="n">
        <v>0.721997388215326</v>
      </c>
    </row>
    <row r="36" customFormat="false" ht="14.5" hidden="false" customHeight="false" outlineLevel="0" collapsed="false">
      <c r="B36" s="7" t="s">
        <v>37</v>
      </c>
      <c r="C36" s="8" t="n">
        <v>36</v>
      </c>
      <c r="D36" s="8" t="n">
        <v>0</v>
      </c>
      <c r="E36" s="8" t="n">
        <v>36</v>
      </c>
      <c r="F36" s="9" t="n">
        <v>1.5</v>
      </c>
      <c r="G36" s="9" t="n">
        <v>4.1</v>
      </c>
      <c r="H36" s="9" t="n">
        <v>2.73370210036877</v>
      </c>
      <c r="I36" s="9" t="n">
        <v>0.687574034864495</v>
      </c>
    </row>
    <row r="37" customFormat="false" ht="14.5" hidden="false" customHeight="false" outlineLevel="0" collapsed="false">
      <c r="B37" s="7" t="s">
        <v>38</v>
      </c>
      <c r="C37" s="8" t="n">
        <v>36</v>
      </c>
      <c r="D37" s="8" t="n">
        <v>0</v>
      </c>
      <c r="E37" s="8" t="n">
        <v>36</v>
      </c>
      <c r="F37" s="9" t="n">
        <v>1.7</v>
      </c>
      <c r="G37" s="9" t="n">
        <v>3.25</v>
      </c>
      <c r="H37" s="9" t="n">
        <v>2.38429132595799</v>
      </c>
      <c r="I37" s="9" t="n">
        <v>0.366389748556744</v>
      </c>
    </row>
    <row r="38" customFormat="false" ht="14.5" hidden="false" customHeight="false" outlineLevel="0" collapsed="false">
      <c r="B38" s="7" t="s">
        <v>39</v>
      </c>
      <c r="C38" s="8" t="n">
        <v>36</v>
      </c>
      <c r="D38" s="8" t="n">
        <v>0</v>
      </c>
      <c r="E38" s="8" t="n">
        <v>36</v>
      </c>
      <c r="F38" s="9" t="n">
        <v>1.25</v>
      </c>
      <c r="G38" s="9" t="n">
        <v>3</v>
      </c>
      <c r="H38" s="9" t="n">
        <v>2.26694524611191</v>
      </c>
      <c r="I38" s="9" t="n">
        <v>0.378453446086856</v>
      </c>
    </row>
    <row r="39" customFormat="false" ht="14.5" hidden="false" customHeight="false" outlineLevel="0" collapsed="false">
      <c r="B39" s="7" t="s">
        <v>40</v>
      </c>
      <c r="C39" s="8" t="n">
        <v>36</v>
      </c>
      <c r="D39" s="8" t="n">
        <v>0</v>
      </c>
      <c r="E39" s="8" t="n">
        <v>36</v>
      </c>
      <c r="F39" s="9" t="n">
        <v>3.75</v>
      </c>
      <c r="G39" s="9" t="n">
        <v>5.6</v>
      </c>
      <c r="H39" s="9" t="n">
        <v>4.48333734167067</v>
      </c>
      <c r="I39" s="9" t="n">
        <v>0.436591350698308</v>
      </c>
    </row>
    <row r="40" customFormat="false" ht="14.5" hidden="false" customHeight="false" outlineLevel="0" collapsed="false">
      <c r="B40" s="7" t="s">
        <v>41</v>
      </c>
      <c r="C40" s="8" t="n">
        <v>36</v>
      </c>
      <c r="D40" s="8" t="n">
        <v>0</v>
      </c>
      <c r="E40" s="8" t="n">
        <v>36</v>
      </c>
      <c r="F40" s="9" t="n">
        <v>2.25</v>
      </c>
      <c r="G40" s="9" t="n">
        <v>4.88888888888889</v>
      </c>
      <c r="H40" s="9" t="n">
        <v>3.51983726150393</v>
      </c>
      <c r="I40" s="9" t="n">
        <v>0.614120338108326</v>
      </c>
    </row>
    <row r="41" customFormat="false" ht="14.5" hidden="false" customHeight="false" outlineLevel="0" collapsed="false">
      <c r="B41" s="7" t="s">
        <v>42</v>
      </c>
      <c r="C41" s="8" t="n">
        <v>36</v>
      </c>
      <c r="D41" s="8" t="n">
        <v>0</v>
      </c>
      <c r="E41" s="8" t="n">
        <v>36</v>
      </c>
      <c r="F41" s="9" t="n">
        <v>2.11111111111111</v>
      </c>
      <c r="G41" s="9" t="n">
        <v>4.42857142857143</v>
      </c>
      <c r="H41" s="9" t="n">
        <v>3.2287317620651</v>
      </c>
      <c r="I41" s="9" t="n">
        <v>0.576223330139873</v>
      </c>
    </row>
    <row r="42" customFormat="false" ht="14.5" hidden="false" customHeight="false" outlineLevel="0" collapsed="false">
      <c r="B42" s="7" t="s">
        <v>43</v>
      </c>
      <c r="C42" s="8" t="n">
        <v>36</v>
      </c>
      <c r="D42" s="8" t="n">
        <v>0</v>
      </c>
      <c r="E42" s="8" t="n">
        <v>36</v>
      </c>
      <c r="F42" s="9" t="n">
        <v>2</v>
      </c>
      <c r="G42" s="9" t="n">
        <v>4</v>
      </c>
      <c r="H42" s="9" t="n">
        <v>2.81165023248357</v>
      </c>
      <c r="I42" s="9" t="n">
        <v>0.520522894420203</v>
      </c>
    </row>
    <row r="43" customFormat="false" ht="14.5" hidden="false" customHeight="false" outlineLevel="0" collapsed="false">
      <c r="B43" s="7" t="s">
        <v>44</v>
      </c>
      <c r="C43" s="8" t="n">
        <v>36</v>
      </c>
      <c r="D43" s="8" t="n">
        <v>0</v>
      </c>
      <c r="E43" s="8" t="n">
        <v>36</v>
      </c>
      <c r="F43" s="9" t="n">
        <v>1.88888888888889</v>
      </c>
      <c r="G43" s="9" t="n">
        <v>4.75</v>
      </c>
      <c r="H43" s="9" t="n">
        <v>2.75682619849287</v>
      </c>
      <c r="I43" s="9" t="n">
        <v>0.712079073786588</v>
      </c>
    </row>
    <row r="44" customFormat="false" ht="15" hidden="false" customHeight="false" outlineLevel="0" collapsed="false">
      <c r="B44" s="10" t="s">
        <v>45</v>
      </c>
      <c r="C44" s="11" t="n">
        <v>36</v>
      </c>
      <c r="D44" s="11" t="n">
        <v>0</v>
      </c>
      <c r="E44" s="11" t="n">
        <v>36</v>
      </c>
      <c r="F44" s="12" t="n">
        <v>5.77777777777778</v>
      </c>
      <c r="G44" s="12" t="n">
        <v>8.5</v>
      </c>
      <c r="H44" s="12" t="n">
        <v>7.37112794612795</v>
      </c>
      <c r="I44" s="12" t="n">
        <v>0.717940858667703</v>
      </c>
    </row>
    <row r="47" customFormat="false" ht="14.5" hidden="false" customHeight="false" outlineLevel="0" collapsed="false">
      <c r="B47" s="0" t="s">
        <v>46</v>
      </c>
    </row>
    <row r="48" customFormat="false" ht="15" hidden="false" customHeight="false" outlineLevel="0" collapsed="false"/>
    <row r="49" customFormat="false" ht="29.15" hidden="false" customHeight="true" outlineLevel="0" collapsed="false">
      <c r="B49" s="2" t="s">
        <v>13</v>
      </c>
      <c r="C49" s="3" t="s">
        <v>14</v>
      </c>
      <c r="D49" s="3" t="s">
        <v>15</v>
      </c>
      <c r="E49" s="3" t="s">
        <v>16</v>
      </c>
      <c r="F49" s="3" t="s">
        <v>17</v>
      </c>
      <c r="G49" s="3" t="s">
        <v>18</v>
      </c>
      <c r="H49" s="3" t="s">
        <v>19</v>
      </c>
      <c r="I49" s="3" t="s">
        <v>20</v>
      </c>
    </row>
    <row r="50" customFormat="false" ht="14.5" hidden="false" customHeight="false" outlineLevel="0" collapsed="false">
      <c r="B50" s="4" t="s">
        <v>21</v>
      </c>
      <c r="C50" s="5" t="n">
        <v>12</v>
      </c>
      <c r="D50" s="5" t="n">
        <v>0</v>
      </c>
      <c r="E50" s="5" t="n">
        <v>12</v>
      </c>
      <c r="F50" s="6" t="n">
        <v>5.1</v>
      </c>
      <c r="G50" s="6" t="n">
        <v>7.57142857142857</v>
      </c>
      <c r="H50" s="6" t="n">
        <v>6.41654641654642</v>
      </c>
      <c r="I50" s="6" t="n">
        <v>0.906594861609916</v>
      </c>
    </row>
    <row r="51" customFormat="false" ht="14.5" hidden="false" customHeight="false" outlineLevel="0" collapsed="false">
      <c r="B51" s="7" t="s">
        <v>22</v>
      </c>
      <c r="C51" s="8" t="n">
        <v>12</v>
      </c>
      <c r="D51" s="8" t="n">
        <v>0</v>
      </c>
      <c r="E51" s="8" t="n">
        <v>12</v>
      </c>
      <c r="F51" s="9" t="n">
        <v>1.8</v>
      </c>
      <c r="G51" s="9" t="n">
        <v>8.75</v>
      </c>
      <c r="H51" s="9" t="n">
        <v>6.28236531986532</v>
      </c>
      <c r="I51" s="9" t="n">
        <v>2.97626125500028</v>
      </c>
    </row>
    <row r="52" customFormat="false" ht="14.5" hidden="false" customHeight="false" outlineLevel="0" collapsed="false">
      <c r="B52" s="7" t="s">
        <v>23</v>
      </c>
      <c r="C52" s="8" t="n">
        <v>12</v>
      </c>
      <c r="D52" s="8" t="n">
        <v>0</v>
      </c>
      <c r="E52" s="8" t="n">
        <v>12</v>
      </c>
      <c r="F52" s="9" t="n">
        <v>2.22222222222222</v>
      </c>
      <c r="G52" s="9" t="n">
        <v>4.36363636363636</v>
      </c>
      <c r="H52" s="9" t="n">
        <v>3.11708152958153</v>
      </c>
      <c r="I52" s="9" t="n">
        <v>0.641590549591422</v>
      </c>
    </row>
    <row r="53" customFormat="false" ht="14.5" hidden="false" customHeight="false" outlineLevel="0" collapsed="false">
      <c r="B53" s="7" t="s">
        <v>24</v>
      </c>
      <c r="C53" s="8" t="n">
        <v>12</v>
      </c>
      <c r="D53" s="8" t="n">
        <v>0</v>
      </c>
      <c r="E53" s="8" t="n">
        <v>12</v>
      </c>
      <c r="F53" s="9" t="n">
        <v>1.7</v>
      </c>
      <c r="G53" s="9" t="n">
        <v>3.72727272727273</v>
      </c>
      <c r="H53" s="9" t="n">
        <v>2.81874699374699</v>
      </c>
      <c r="I53" s="9" t="n">
        <v>0.630922177879516</v>
      </c>
    </row>
    <row r="54" customFormat="false" ht="14.5" hidden="false" customHeight="false" outlineLevel="0" collapsed="false">
      <c r="B54" s="7" t="s">
        <v>25</v>
      </c>
      <c r="C54" s="8" t="n">
        <v>12</v>
      </c>
      <c r="D54" s="8" t="n">
        <v>0</v>
      </c>
      <c r="E54" s="8" t="n">
        <v>12</v>
      </c>
      <c r="F54" s="9" t="n">
        <v>5.22222222222222</v>
      </c>
      <c r="G54" s="9" t="n">
        <v>6.75</v>
      </c>
      <c r="H54" s="9" t="n">
        <v>6.05174362674363</v>
      </c>
      <c r="I54" s="9" t="n">
        <v>0.472484955315695</v>
      </c>
    </row>
    <row r="55" customFormat="false" ht="14.5" hidden="false" customHeight="false" outlineLevel="0" collapsed="false">
      <c r="B55" s="7" t="s">
        <v>26</v>
      </c>
      <c r="C55" s="8" t="n">
        <v>12</v>
      </c>
      <c r="D55" s="8" t="n">
        <v>0</v>
      </c>
      <c r="E55" s="8" t="n">
        <v>12</v>
      </c>
      <c r="F55" s="9" t="n">
        <v>2</v>
      </c>
      <c r="G55" s="9" t="n">
        <v>3.77777777777778</v>
      </c>
      <c r="H55" s="9" t="n">
        <v>2.69371091871092</v>
      </c>
      <c r="I55" s="9" t="n">
        <v>0.478626517995842</v>
      </c>
    </row>
    <row r="56" customFormat="false" ht="14.5" hidden="false" customHeight="false" outlineLevel="0" collapsed="false">
      <c r="B56" s="7" t="s">
        <v>27</v>
      </c>
      <c r="C56" s="8" t="n">
        <v>12</v>
      </c>
      <c r="D56" s="8" t="n">
        <v>0</v>
      </c>
      <c r="E56" s="8" t="n">
        <v>12</v>
      </c>
      <c r="F56" s="9" t="n">
        <v>2.5</v>
      </c>
      <c r="G56" s="9" t="n">
        <v>4.25</v>
      </c>
      <c r="H56" s="9" t="n">
        <v>3.52014790764791</v>
      </c>
      <c r="I56" s="9" t="n">
        <v>0.529180326441887</v>
      </c>
    </row>
    <row r="57" customFormat="false" ht="14.5" hidden="false" customHeight="false" outlineLevel="0" collapsed="false">
      <c r="B57" s="7" t="s">
        <v>28</v>
      </c>
      <c r="C57" s="8" t="n">
        <v>12</v>
      </c>
      <c r="D57" s="8" t="n">
        <v>0</v>
      </c>
      <c r="E57" s="8" t="n">
        <v>12</v>
      </c>
      <c r="F57" s="9" t="n">
        <v>2.22222222222222</v>
      </c>
      <c r="G57" s="9" t="n">
        <v>3.75</v>
      </c>
      <c r="H57" s="9" t="n">
        <v>3.20544733044733</v>
      </c>
      <c r="I57" s="9" t="n">
        <v>0.506706648665094</v>
      </c>
    </row>
    <row r="58" customFormat="false" ht="14.5" hidden="false" customHeight="false" outlineLevel="0" collapsed="false">
      <c r="B58" s="7" t="s">
        <v>29</v>
      </c>
      <c r="C58" s="8" t="n">
        <v>12</v>
      </c>
      <c r="D58" s="8" t="n">
        <v>0</v>
      </c>
      <c r="E58" s="8" t="n">
        <v>12</v>
      </c>
      <c r="F58" s="9" t="n">
        <v>2</v>
      </c>
      <c r="G58" s="9" t="n">
        <v>4.4</v>
      </c>
      <c r="H58" s="9" t="n">
        <v>3.17070105820106</v>
      </c>
      <c r="I58" s="9" t="n">
        <v>0.650414103205502</v>
      </c>
    </row>
    <row r="59" customFormat="false" ht="14.5" hidden="false" customHeight="false" outlineLevel="0" collapsed="false">
      <c r="B59" s="7" t="s">
        <v>30</v>
      </c>
      <c r="C59" s="8" t="n">
        <v>12</v>
      </c>
      <c r="D59" s="8" t="n">
        <v>0</v>
      </c>
      <c r="E59" s="8" t="n">
        <v>12</v>
      </c>
      <c r="F59" s="9" t="n">
        <v>1.5</v>
      </c>
      <c r="G59" s="9" t="n">
        <v>2.90909090909091</v>
      </c>
      <c r="H59" s="9" t="n">
        <v>2.06405122655123</v>
      </c>
      <c r="I59" s="9" t="n">
        <v>0.461988832135102</v>
      </c>
    </row>
    <row r="60" customFormat="false" ht="14.5" hidden="false" customHeight="false" outlineLevel="0" collapsed="false">
      <c r="B60" s="7" t="s">
        <v>31</v>
      </c>
      <c r="C60" s="8" t="n">
        <v>12</v>
      </c>
      <c r="D60" s="8" t="n">
        <v>0</v>
      </c>
      <c r="E60" s="8" t="n">
        <v>12</v>
      </c>
      <c r="F60" s="9" t="n">
        <v>1.66666666666667</v>
      </c>
      <c r="G60" s="9" t="n">
        <v>4</v>
      </c>
      <c r="H60" s="9" t="n">
        <v>2.4105278980279</v>
      </c>
      <c r="I60" s="9" t="n">
        <v>0.600112442538533</v>
      </c>
    </row>
    <row r="61" customFormat="false" ht="14.5" hidden="false" customHeight="false" outlineLevel="0" collapsed="false">
      <c r="B61" s="7" t="s">
        <v>32</v>
      </c>
      <c r="C61" s="8" t="n">
        <v>12</v>
      </c>
      <c r="D61" s="8" t="n">
        <v>0</v>
      </c>
      <c r="E61" s="8" t="n">
        <v>12</v>
      </c>
      <c r="F61" s="9" t="n">
        <v>2.1</v>
      </c>
      <c r="G61" s="9" t="n">
        <v>3.75</v>
      </c>
      <c r="H61" s="9" t="n">
        <v>2.83979677729678</v>
      </c>
      <c r="I61" s="9" t="n">
        <v>0.579984209532488</v>
      </c>
    </row>
    <row r="62" customFormat="false" ht="14.5" hidden="false" customHeight="false" outlineLevel="0" collapsed="false">
      <c r="B62" s="7" t="s">
        <v>33</v>
      </c>
      <c r="C62" s="8" t="n">
        <v>12</v>
      </c>
      <c r="D62" s="8" t="n">
        <v>0</v>
      </c>
      <c r="E62" s="8" t="n">
        <v>12</v>
      </c>
      <c r="F62" s="9" t="n">
        <v>1.55555555555556</v>
      </c>
      <c r="G62" s="9" t="n">
        <v>2.75</v>
      </c>
      <c r="H62" s="9" t="n">
        <v>1.98653198653199</v>
      </c>
      <c r="I62" s="9" t="n">
        <v>0.409604082806076</v>
      </c>
    </row>
    <row r="63" customFormat="false" ht="14.5" hidden="false" customHeight="false" outlineLevel="0" collapsed="false">
      <c r="B63" s="7" t="s">
        <v>34</v>
      </c>
      <c r="C63" s="8" t="n">
        <v>12</v>
      </c>
      <c r="D63" s="8" t="n">
        <v>0</v>
      </c>
      <c r="E63" s="8" t="n">
        <v>12</v>
      </c>
      <c r="F63" s="9" t="n">
        <v>6.77777777777778</v>
      </c>
      <c r="G63" s="9" t="n">
        <v>8.14285714285714</v>
      </c>
      <c r="H63" s="9" t="n">
        <v>7.49206349206349</v>
      </c>
      <c r="I63" s="9" t="n">
        <v>0.438886170030514</v>
      </c>
    </row>
    <row r="64" customFormat="false" ht="14.5" hidden="false" customHeight="false" outlineLevel="0" collapsed="false">
      <c r="B64" s="7" t="s">
        <v>35</v>
      </c>
      <c r="C64" s="8" t="n">
        <v>12</v>
      </c>
      <c r="D64" s="8" t="n">
        <v>0</v>
      </c>
      <c r="E64" s="8" t="n">
        <v>12</v>
      </c>
      <c r="F64" s="9" t="n">
        <v>4</v>
      </c>
      <c r="G64" s="9" t="n">
        <v>5.88888888888889</v>
      </c>
      <c r="H64" s="9" t="n">
        <v>4.65815897065897</v>
      </c>
      <c r="I64" s="9" t="n">
        <v>0.66000162534454</v>
      </c>
    </row>
    <row r="65" customFormat="false" ht="14.5" hidden="false" customHeight="false" outlineLevel="0" collapsed="false">
      <c r="B65" s="7" t="s">
        <v>36</v>
      </c>
      <c r="C65" s="8" t="n">
        <v>12</v>
      </c>
      <c r="D65" s="8" t="n">
        <v>0</v>
      </c>
      <c r="E65" s="8" t="n">
        <v>12</v>
      </c>
      <c r="F65" s="9" t="n">
        <v>2.5</v>
      </c>
      <c r="G65" s="9" t="n">
        <v>4.6</v>
      </c>
      <c r="H65" s="9" t="n">
        <v>3.44339225589226</v>
      </c>
      <c r="I65" s="9" t="n">
        <v>0.764764680460242</v>
      </c>
    </row>
    <row r="66" customFormat="false" ht="14.5" hidden="false" customHeight="false" outlineLevel="0" collapsed="false">
      <c r="B66" s="7" t="s">
        <v>37</v>
      </c>
      <c r="C66" s="8" t="n">
        <v>12</v>
      </c>
      <c r="D66" s="8" t="n">
        <v>0</v>
      </c>
      <c r="E66" s="8" t="n">
        <v>12</v>
      </c>
      <c r="F66" s="9" t="n">
        <v>1.5</v>
      </c>
      <c r="G66" s="9" t="n">
        <v>3.9</v>
      </c>
      <c r="H66" s="9" t="n">
        <v>2.70295815295815</v>
      </c>
      <c r="I66" s="9" t="n">
        <v>0.809596345683015</v>
      </c>
    </row>
    <row r="67" customFormat="false" ht="14.5" hidden="false" customHeight="false" outlineLevel="0" collapsed="false">
      <c r="B67" s="7" t="s">
        <v>38</v>
      </c>
      <c r="C67" s="8" t="n">
        <v>12</v>
      </c>
      <c r="D67" s="8" t="n">
        <v>0</v>
      </c>
      <c r="E67" s="8" t="n">
        <v>12</v>
      </c>
      <c r="F67" s="9" t="n">
        <v>1.8</v>
      </c>
      <c r="G67" s="9" t="n">
        <v>2.81818181818182</v>
      </c>
      <c r="H67" s="9" t="n">
        <v>2.42041245791246</v>
      </c>
      <c r="I67" s="9" t="n">
        <v>0.309560029918399</v>
      </c>
    </row>
    <row r="68" customFormat="false" ht="14.5" hidden="false" customHeight="false" outlineLevel="0" collapsed="false">
      <c r="B68" s="7" t="s">
        <v>39</v>
      </c>
      <c r="C68" s="8" t="n">
        <v>12</v>
      </c>
      <c r="D68" s="8" t="n">
        <v>0</v>
      </c>
      <c r="E68" s="8" t="n">
        <v>12</v>
      </c>
      <c r="F68" s="9" t="n">
        <v>1.42857142857143</v>
      </c>
      <c r="G68" s="9" t="n">
        <v>2.9</v>
      </c>
      <c r="H68" s="9" t="n">
        <v>2.16405122655123</v>
      </c>
      <c r="I68" s="9" t="n">
        <v>0.449310657007533</v>
      </c>
    </row>
    <row r="69" customFormat="false" ht="14.5" hidden="false" customHeight="false" outlineLevel="0" collapsed="false">
      <c r="B69" s="7" t="s">
        <v>40</v>
      </c>
      <c r="C69" s="8" t="n">
        <v>12</v>
      </c>
      <c r="D69" s="8" t="n">
        <v>0</v>
      </c>
      <c r="E69" s="8" t="n">
        <v>12</v>
      </c>
      <c r="F69" s="9" t="n">
        <v>3.5</v>
      </c>
      <c r="G69" s="9" t="n">
        <v>4.7</v>
      </c>
      <c r="H69" s="9" t="n">
        <v>4.21026334776335</v>
      </c>
      <c r="I69" s="9" t="n">
        <v>0.327765387916706</v>
      </c>
    </row>
    <row r="70" customFormat="false" ht="14.5" hidden="false" customHeight="false" outlineLevel="0" collapsed="false">
      <c r="B70" s="7" t="s">
        <v>41</v>
      </c>
      <c r="C70" s="8" t="n">
        <v>12</v>
      </c>
      <c r="D70" s="8" t="n">
        <v>0</v>
      </c>
      <c r="E70" s="8" t="n">
        <v>12</v>
      </c>
      <c r="F70" s="9" t="n">
        <v>2.57142857142857</v>
      </c>
      <c r="G70" s="9" t="n">
        <v>4.55555555555556</v>
      </c>
      <c r="H70" s="9" t="n">
        <v>3.42828282828283</v>
      </c>
      <c r="I70" s="9" t="n">
        <v>0.62856616214822</v>
      </c>
    </row>
    <row r="71" customFormat="false" ht="14.5" hidden="false" customHeight="false" outlineLevel="0" collapsed="false">
      <c r="B71" s="7" t="s">
        <v>42</v>
      </c>
      <c r="C71" s="8" t="n">
        <v>12</v>
      </c>
      <c r="D71" s="8" t="n">
        <v>0</v>
      </c>
      <c r="E71" s="8" t="n">
        <v>12</v>
      </c>
      <c r="F71" s="9" t="n">
        <v>2.22222222222222</v>
      </c>
      <c r="G71" s="9" t="n">
        <v>4</v>
      </c>
      <c r="H71" s="9" t="n">
        <v>3.12421837421837</v>
      </c>
      <c r="I71" s="9" t="n">
        <v>0.500011835891687</v>
      </c>
    </row>
    <row r="72" customFormat="false" ht="14.5" hidden="false" customHeight="false" outlineLevel="0" collapsed="false">
      <c r="B72" s="7" t="s">
        <v>43</v>
      </c>
      <c r="C72" s="8" t="n">
        <v>12</v>
      </c>
      <c r="D72" s="8" t="n">
        <v>0</v>
      </c>
      <c r="E72" s="8" t="n">
        <v>12</v>
      </c>
      <c r="F72" s="9" t="n">
        <v>2.33333333333333</v>
      </c>
      <c r="G72" s="9" t="n">
        <v>3.57142857142857</v>
      </c>
      <c r="H72" s="9" t="n">
        <v>2.93688672438672</v>
      </c>
      <c r="I72" s="9" t="n">
        <v>0.476419567253112</v>
      </c>
    </row>
    <row r="73" customFormat="false" ht="14.5" hidden="false" customHeight="false" outlineLevel="0" collapsed="false">
      <c r="B73" s="7" t="s">
        <v>44</v>
      </c>
      <c r="C73" s="8" t="n">
        <v>12</v>
      </c>
      <c r="D73" s="8" t="n">
        <v>0</v>
      </c>
      <c r="E73" s="8" t="n">
        <v>12</v>
      </c>
      <c r="F73" s="9" t="n">
        <v>1.77777777777778</v>
      </c>
      <c r="G73" s="9" t="n">
        <v>2.85714285714286</v>
      </c>
      <c r="H73" s="9" t="n">
        <v>2.32595598845599</v>
      </c>
      <c r="I73" s="9" t="n">
        <v>0.335337944610544</v>
      </c>
    </row>
    <row r="74" customFormat="false" ht="15" hidden="false" customHeight="false" outlineLevel="0" collapsed="false">
      <c r="B74" s="10" t="s">
        <v>45</v>
      </c>
      <c r="C74" s="11" t="n">
        <v>12</v>
      </c>
      <c r="D74" s="11" t="n">
        <v>0</v>
      </c>
      <c r="E74" s="11" t="n">
        <v>12</v>
      </c>
      <c r="F74" s="12" t="n">
        <v>5.88888888888889</v>
      </c>
      <c r="G74" s="12" t="n">
        <v>8.42857142857143</v>
      </c>
      <c r="H74" s="12" t="n">
        <v>7.38037518037518</v>
      </c>
      <c r="I74" s="12" t="n">
        <v>0.84626401393236</v>
      </c>
    </row>
    <row r="77" customFormat="false" ht="14.5" hidden="false" customHeight="false" outlineLevel="0" collapsed="false">
      <c r="B77" s="0" t="s">
        <v>47</v>
      </c>
    </row>
    <row r="78" customFormat="false" ht="15" hidden="false" customHeight="false" outlineLevel="0" collapsed="false"/>
    <row r="79" customFormat="false" ht="29.15" hidden="false" customHeight="true" outlineLevel="0" collapsed="false">
      <c r="B79" s="2" t="s">
        <v>48</v>
      </c>
      <c r="C79" s="3" t="s">
        <v>22</v>
      </c>
      <c r="D79" s="3" t="s">
        <v>23</v>
      </c>
      <c r="E79" s="3" t="s">
        <v>24</v>
      </c>
      <c r="F79" s="3" t="s">
        <v>25</v>
      </c>
      <c r="G79" s="3" t="s">
        <v>26</v>
      </c>
      <c r="H79" s="3" t="s">
        <v>27</v>
      </c>
      <c r="I79" s="3" t="s">
        <v>28</v>
      </c>
      <c r="J79" s="3" t="s">
        <v>29</v>
      </c>
      <c r="K79" s="3" t="s">
        <v>30</v>
      </c>
      <c r="L79" s="3" t="s">
        <v>31</v>
      </c>
      <c r="M79" s="3" t="s">
        <v>32</v>
      </c>
      <c r="N79" s="3" t="s">
        <v>33</v>
      </c>
      <c r="O79" s="3" t="s">
        <v>34</v>
      </c>
      <c r="P79" s="3" t="s">
        <v>35</v>
      </c>
      <c r="Q79" s="3" t="s">
        <v>36</v>
      </c>
      <c r="R79" s="3" t="s">
        <v>37</v>
      </c>
      <c r="S79" s="3" t="s">
        <v>38</v>
      </c>
      <c r="T79" s="3" t="s">
        <v>39</v>
      </c>
      <c r="U79" s="3" t="s">
        <v>40</v>
      </c>
      <c r="V79" s="3" t="s">
        <v>41</v>
      </c>
      <c r="W79" s="3" t="s">
        <v>42</v>
      </c>
      <c r="X79" s="3" t="s">
        <v>43</v>
      </c>
      <c r="Y79" s="3" t="s">
        <v>44</v>
      </c>
      <c r="Z79" s="3" t="s">
        <v>45</v>
      </c>
      <c r="AA79" s="13" t="s">
        <v>21</v>
      </c>
    </row>
    <row r="80" customFormat="false" ht="14.5" hidden="false" customHeight="false" outlineLevel="0" collapsed="false">
      <c r="B80" s="14" t="s">
        <v>22</v>
      </c>
      <c r="C80" s="15" t="n">
        <v>1</v>
      </c>
      <c r="D80" s="16" t="n">
        <v>0.555802403846782</v>
      </c>
      <c r="E80" s="16" t="n">
        <v>0.21656968604641</v>
      </c>
      <c r="F80" s="16" t="n">
        <v>0.207251781732943</v>
      </c>
      <c r="G80" s="16" t="n">
        <v>-0.675617621249067</v>
      </c>
      <c r="H80" s="16" t="n">
        <v>0.30352982653611</v>
      </c>
      <c r="I80" s="16" t="n">
        <v>0.40929615357621</v>
      </c>
      <c r="J80" s="16" t="n">
        <v>-0.0402973003308315</v>
      </c>
      <c r="K80" s="16" t="n">
        <v>0.269120773147318</v>
      </c>
      <c r="L80" s="16" t="n">
        <v>0.42317117407546</v>
      </c>
      <c r="M80" s="16" t="n">
        <v>0.312211579214438</v>
      </c>
      <c r="N80" s="16" t="n">
        <v>0.219005293087758</v>
      </c>
      <c r="O80" s="16" t="n">
        <v>0.276084080480814</v>
      </c>
      <c r="P80" s="16" t="n">
        <v>-0.450185154405534</v>
      </c>
      <c r="Q80" s="16" t="n">
        <v>-0.381545275987083</v>
      </c>
      <c r="R80" s="16" t="n">
        <v>-0.506992191272804</v>
      </c>
      <c r="S80" s="16" t="n">
        <v>0.109889353032385</v>
      </c>
      <c r="T80" s="16" t="n">
        <v>-0.0882404618311188</v>
      </c>
      <c r="U80" s="16" t="n">
        <v>0.0581489219927037</v>
      </c>
      <c r="V80" s="16" t="n">
        <v>-0.194384844025546</v>
      </c>
      <c r="W80" s="16" t="n">
        <v>0.458380763982691</v>
      </c>
      <c r="X80" s="16" t="n">
        <v>0.289832128051794</v>
      </c>
      <c r="Y80" s="16" t="n">
        <v>0.301455783071691</v>
      </c>
      <c r="Z80" s="16" t="n">
        <v>0.563967522045949</v>
      </c>
      <c r="AA80" s="6" t="n">
        <v>0.73387048228852</v>
      </c>
    </row>
    <row r="81" customFormat="false" ht="14.5" hidden="false" customHeight="false" outlineLevel="0" collapsed="false">
      <c r="B81" s="7" t="s">
        <v>23</v>
      </c>
      <c r="C81" s="9" t="n">
        <v>0.555802403846782</v>
      </c>
      <c r="D81" s="17" t="n">
        <v>1</v>
      </c>
      <c r="E81" s="9" t="n">
        <v>0.593868574542794</v>
      </c>
      <c r="F81" s="9" t="n">
        <v>0.132203449993032</v>
      </c>
      <c r="G81" s="9" t="n">
        <v>-0.582978848025729</v>
      </c>
      <c r="H81" s="9" t="n">
        <v>0.513802353546197</v>
      </c>
      <c r="I81" s="9" t="n">
        <v>0.283015536770854</v>
      </c>
      <c r="J81" s="9" t="n">
        <v>-0.117852263857769</v>
      </c>
      <c r="K81" s="9" t="n">
        <v>-0.0541077896207745</v>
      </c>
      <c r="L81" s="9" t="n">
        <v>0.499209329817758</v>
      </c>
      <c r="M81" s="9" t="n">
        <v>0.401599267348196</v>
      </c>
      <c r="N81" s="9" t="n">
        <v>0.604197303649637</v>
      </c>
      <c r="O81" s="9" t="n">
        <v>0.124843489892025</v>
      </c>
      <c r="P81" s="9" t="n">
        <v>-0.421378133260516</v>
      </c>
      <c r="Q81" s="9" t="n">
        <v>-0.589615080403258</v>
      </c>
      <c r="R81" s="9" t="n">
        <v>-0.652241385367509</v>
      </c>
      <c r="S81" s="9" t="n">
        <v>0.325981893761902</v>
      </c>
      <c r="T81" s="9" t="n">
        <v>-0.298542132226791</v>
      </c>
      <c r="U81" s="9" t="n">
        <v>-0.0489100602580253</v>
      </c>
      <c r="V81" s="9" t="n">
        <v>-0.328934304445485</v>
      </c>
      <c r="W81" s="9" t="n">
        <v>0.739404760552298</v>
      </c>
      <c r="X81" s="9" t="n">
        <v>0.710187947734195</v>
      </c>
      <c r="Y81" s="9" t="n">
        <v>0.629065360665066</v>
      </c>
      <c r="Z81" s="9" t="n">
        <v>0.625357184558512</v>
      </c>
      <c r="AA81" s="18" t="n">
        <v>0.60633112847871</v>
      </c>
    </row>
    <row r="82" customFormat="false" ht="14.5" hidden="false" customHeight="false" outlineLevel="0" collapsed="false">
      <c r="B82" s="7" t="s">
        <v>24</v>
      </c>
      <c r="C82" s="9" t="n">
        <v>0.21656968604641</v>
      </c>
      <c r="D82" s="9" t="n">
        <v>0.593868574542794</v>
      </c>
      <c r="E82" s="17" t="n">
        <v>1</v>
      </c>
      <c r="F82" s="9" t="n">
        <v>0.14777243986607</v>
      </c>
      <c r="G82" s="9" t="n">
        <v>0.0042198596366558</v>
      </c>
      <c r="H82" s="9" t="n">
        <v>0.133288392089497</v>
      </c>
      <c r="I82" s="9" t="n">
        <v>0.00274548571815013</v>
      </c>
      <c r="J82" s="9" t="n">
        <v>0.135743734579736</v>
      </c>
      <c r="K82" s="9" t="n">
        <v>-0.0383449122500379</v>
      </c>
      <c r="L82" s="9" t="n">
        <v>0.192827339639716</v>
      </c>
      <c r="M82" s="9" t="n">
        <v>0.528194595362037</v>
      </c>
      <c r="N82" s="9" t="n">
        <v>0.427657285621459</v>
      </c>
      <c r="O82" s="9" t="n">
        <v>0.397670271455723</v>
      </c>
      <c r="P82" s="9" t="n">
        <v>0.0829417650296599</v>
      </c>
      <c r="Q82" s="9" t="n">
        <v>0.0299073793548091</v>
      </c>
      <c r="R82" s="9" t="n">
        <v>-0.270715137450836</v>
      </c>
      <c r="S82" s="9" t="n">
        <v>0.257672908341067</v>
      </c>
      <c r="T82" s="9" t="n">
        <v>-0.0791748741936618</v>
      </c>
      <c r="U82" s="9" t="n">
        <v>-0.147473832932088</v>
      </c>
      <c r="V82" s="9" t="n">
        <v>0.068367576755359</v>
      </c>
      <c r="W82" s="9" t="n">
        <v>0.281605639285802</v>
      </c>
      <c r="X82" s="9" t="n">
        <v>0.438076225739248</v>
      </c>
      <c r="Y82" s="9" t="n">
        <v>0.27517331623743</v>
      </c>
      <c r="Z82" s="9" t="n">
        <v>0.475018067609064</v>
      </c>
      <c r="AA82" s="18" t="n">
        <v>0.515584171068318</v>
      </c>
    </row>
    <row r="83" customFormat="false" ht="14.5" hidden="false" customHeight="false" outlineLevel="0" collapsed="false">
      <c r="B83" s="7" t="s">
        <v>25</v>
      </c>
      <c r="C83" s="9" t="n">
        <v>0.207251781732943</v>
      </c>
      <c r="D83" s="9" t="n">
        <v>0.132203449993032</v>
      </c>
      <c r="E83" s="9" t="n">
        <v>0.14777243986607</v>
      </c>
      <c r="F83" s="17" t="n">
        <v>1</v>
      </c>
      <c r="G83" s="9" t="n">
        <v>-0.0793861029151574</v>
      </c>
      <c r="H83" s="9" t="n">
        <v>0.0113369837371996</v>
      </c>
      <c r="I83" s="9" t="n">
        <v>-0.0311664149214903</v>
      </c>
      <c r="J83" s="9" t="n">
        <v>0.0971564293391345</v>
      </c>
      <c r="K83" s="9" t="n">
        <v>0.00941961075926427</v>
      </c>
      <c r="L83" s="9" t="n">
        <v>-0.0643518404438599</v>
      </c>
      <c r="M83" s="9" t="n">
        <v>0.1840442013416</v>
      </c>
      <c r="N83" s="9" t="n">
        <v>0.135066433291196</v>
      </c>
      <c r="O83" s="9" t="n">
        <v>0.086680690827381</v>
      </c>
      <c r="P83" s="9" t="n">
        <v>0.124573587674415</v>
      </c>
      <c r="Q83" s="9" t="n">
        <v>0.0740388526872812</v>
      </c>
      <c r="R83" s="9" t="n">
        <v>-0.0465969410632283</v>
      </c>
      <c r="S83" s="9" t="n">
        <v>0.242031623058778</v>
      </c>
      <c r="T83" s="9" t="n">
        <v>-0.0329429798770335</v>
      </c>
      <c r="U83" s="9" t="n">
        <v>0.159343878707711</v>
      </c>
      <c r="V83" s="9" t="n">
        <v>0.161609906888156</v>
      </c>
      <c r="W83" s="9" t="n">
        <v>0.0330298716637983</v>
      </c>
      <c r="X83" s="9" t="n">
        <v>-0.0243073395638698</v>
      </c>
      <c r="Y83" s="9" t="n">
        <v>0.0515129265284223</v>
      </c>
      <c r="Z83" s="9" t="n">
        <v>0.0448998811860611</v>
      </c>
      <c r="AA83" s="18" t="n">
        <v>0.2481011503083</v>
      </c>
    </row>
    <row r="84" customFormat="false" ht="14.5" hidden="false" customHeight="false" outlineLevel="0" collapsed="false">
      <c r="B84" s="7" t="s">
        <v>26</v>
      </c>
      <c r="C84" s="9" t="n">
        <v>-0.675617621249067</v>
      </c>
      <c r="D84" s="9" t="n">
        <v>-0.582978848025729</v>
      </c>
      <c r="E84" s="9" t="n">
        <v>0.0042198596366558</v>
      </c>
      <c r="F84" s="9" t="n">
        <v>-0.0793861029151574</v>
      </c>
      <c r="G84" s="17" t="n">
        <v>1</v>
      </c>
      <c r="H84" s="9" t="n">
        <v>-0.482905149355178</v>
      </c>
      <c r="I84" s="9" t="n">
        <v>-0.463803840816652</v>
      </c>
      <c r="J84" s="9" t="n">
        <v>0.137762202216227</v>
      </c>
      <c r="K84" s="9" t="n">
        <v>0.0110787809503609</v>
      </c>
      <c r="L84" s="9" t="n">
        <v>-0.447127211463259</v>
      </c>
      <c r="M84" s="9" t="n">
        <v>-0.0351043220420472</v>
      </c>
      <c r="N84" s="9" t="n">
        <v>-0.186758336933996</v>
      </c>
      <c r="O84" s="9" t="n">
        <v>0.0492576757022129</v>
      </c>
      <c r="P84" s="9" t="n">
        <v>0.773590796847179</v>
      </c>
      <c r="Q84" s="9" t="n">
        <v>0.650767013739524</v>
      </c>
      <c r="R84" s="9" t="n">
        <v>0.606427437853222</v>
      </c>
      <c r="S84" s="9" t="n">
        <v>-0.113196912130859</v>
      </c>
      <c r="T84" s="9" t="n">
        <v>0.129283282752676</v>
      </c>
      <c r="U84" s="9" t="n">
        <v>0.270779890796201</v>
      </c>
      <c r="V84" s="9" t="n">
        <v>0.506906459074205</v>
      </c>
      <c r="W84" s="9" t="n">
        <v>-0.540010148395299</v>
      </c>
      <c r="X84" s="9" t="n">
        <v>-0.399704620455876</v>
      </c>
      <c r="Y84" s="9" t="n">
        <v>-0.350241949038282</v>
      </c>
      <c r="Z84" s="9" t="n">
        <v>-0.414969465084144</v>
      </c>
      <c r="AA84" s="18" t="n">
        <v>-0.447271145215759</v>
      </c>
    </row>
    <row r="85" customFormat="false" ht="14.5" hidden="false" customHeight="false" outlineLevel="0" collapsed="false">
      <c r="B85" s="7" t="s">
        <v>27</v>
      </c>
      <c r="C85" s="9" t="n">
        <v>0.30352982653611</v>
      </c>
      <c r="D85" s="9" t="n">
        <v>0.513802353546197</v>
      </c>
      <c r="E85" s="9" t="n">
        <v>0.133288392089497</v>
      </c>
      <c r="F85" s="9" t="n">
        <v>0.0113369837371996</v>
      </c>
      <c r="G85" s="9" t="n">
        <v>-0.482905149355178</v>
      </c>
      <c r="H85" s="17" t="n">
        <v>1</v>
      </c>
      <c r="I85" s="9" t="n">
        <v>0.35657465666073</v>
      </c>
      <c r="J85" s="9" t="n">
        <v>-0.147112727811551</v>
      </c>
      <c r="K85" s="9" t="n">
        <v>-0.243188797078524</v>
      </c>
      <c r="L85" s="9" t="n">
        <v>0.38693682989287</v>
      </c>
      <c r="M85" s="9" t="n">
        <v>0.0321938088005609</v>
      </c>
      <c r="N85" s="9" t="n">
        <v>0.223281881846073</v>
      </c>
      <c r="O85" s="9" t="n">
        <v>-0.014807898037898</v>
      </c>
      <c r="P85" s="9" t="n">
        <v>-0.507624307273391</v>
      </c>
      <c r="Q85" s="9" t="n">
        <v>-0.450667844916067</v>
      </c>
      <c r="R85" s="9" t="n">
        <v>-0.44629239061324</v>
      </c>
      <c r="S85" s="9" t="n">
        <v>0.312361607653004</v>
      </c>
      <c r="T85" s="9" t="n">
        <v>-0.226146566783209</v>
      </c>
      <c r="U85" s="9" t="n">
        <v>0.142650630378124</v>
      </c>
      <c r="V85" s="9" t="n">
        <v>-0.282210563965832</v>
      </c>
      <c r="W85" s="9" t="n">
        <v>0.74422019979618</v>
      </c>
      <c r="X85" s="9" t="n">
        <v>0.394395243523147</v>
      </c>
      <c r="Y85" s="9" t="n">
        <v>0.426835410286961</v>
      </c>
      <c r="Z85" s="9" t="n">
        <v>0.271018527331114</v>
      </c>
      <c r="AA85" s="18" t="n">
        <v>0.282181658340659</v>
      </c>
    </row>
    <row r="86" customFormat="false" ht="14.5" hidden="false" customHeight="false" outlineLevel="0" collapsed="false">
      <c r="B86" s="7" t="s">
        <v>28</v>
      </c>
      <c r="C86" s="9" t="n">
        <v>0.40929615357621</v>
      </c>
      <c r="D86" s="9" t="n">
        <v>0.283015536770854</v>
      </c>
      <c r="E86" s="9" t="n">
        <v>0.00274548571815013</v>
      </c>
      <c r="F86" s="9" t="n">
        <v>-0.0311664149214903</v>
      </c>
      <c r="G86" s="9" t="n">
        <v>-0.463803840816652</v>
      </c>
      <c r="H86" s="9" t="n">
        <v>0.35657465666073</v>
      </c>
      <c r="I86" s="17" t="n">
        <v>1</v>
      </c>
      <c r="J86" s="9" t="n">
        <v>-0.10854481656463</v>
      </c>
      <c r="K86" s="9" t="n">
        <v>-0.0144958060175885</v>
      </c>
      <c r="L86" s="9" t="n">
        <v>0.30068145431924</v>
      </c>
      <c r="M86" s="9" t="n">
        <v>-0.0425940480156873</v>
      </c>
      <c r="N86" s="9" t="n">
        <v>0.114090238538198</v>
      </c>
      <c r="O86" s="9" t="n">
        <v>0.257731249698467</v>
      </c>
      <c r="P86" s="9" t="n">
        <v>-0.212016479104701</v>
      </c>
      <c r="Q86" s="9" t="n">
        <v>-0.230895572785571</v>
      </c>
      <c r="R86" s="9" t="n">
        <v>-0.341050041523642</v>
      </c>
      <c r="S86" s="9" t="n">
        <v>-0.0398508146837703</v>
      </c>
      <c r="T86" s="9" t="n">
        <v>0.117839087076793</v>
      </c>
      <c r="U86" s="9" t="n">
        <v>-0.134378231815398</v>
      </c>
      <c r="V86" s="9" t="n">
        <v>-0.0589516593006586</v>
      </c>
      <c r="W86" s="9" t="n">
        <v>0.220724752683175</v>
      </c>
      <c r="X86" s="9" t="n">
        <v>0.172252646212053</v>
      </c>
      <c r="Y86" s="9" t="n">
        <v>0.386336057328941</v>
      </c>
      <c r="Z86" s="9" t="n">
        <v>0.260289274098605</v>
      </c>
      <c r="AA86" s="18" t="n">
        <v>0.308033141798358</v>
      </c>
    </row>
    <row r="87" customFormat="false" ht="14.5" hidden="false" customHeight="false" outlineLevel="0" collapsed="false">
      <c r="B87" s="7" t="s">
        <v>29</v>
      </c>
      <c r="C87" s="9" t="n">
        <v>-0.0402973003308315</v>
      </c>
      <c r="D87" s="9" t="n">
        <v>-0.117852263857769</v>
      </c>
      <c r="E87" s="9" t="n">
        <v>0.135743734579736</v>
      </c>
      <c r="F87" s="9" t="n">
        <v>0.0971564293391345</v>
      </c>
      <c r="G87" s="9" t="n">
        <v>0.137762202216227</v>
      </c>
      <c r="H87" s="9" t="n">
        <v>-0.147112727811551</v>
      </c>
      <c r="I87" s="9" t="n">
        <v>-0.10854481656463</v>
      </c>
      <c r="J87" s="17" t="n">
        <v>1</v>
      </c>
      <c r="K87" s="9" t="n">
        <v>-0.142953009851592</v>
      </c>
      <c r="L87" s="9" t="n">
        <v>-0.485989484074055</v>
      </c>
      <c r="M87" s="9" t="n">
        <v>0.0106291725356542</v>
      </c>
      <c r="N87" s="9" t="n">
        <v>-0.513113914433878</v>
      </c>
      <c r="O87" s="9" t="n">
        <v>0.168874536609784</v>
      </c>
      <c r="P87" s="9" t="n">
        <v>0.0797274605129099</v>
      </c>
      <c r="Q87" s="9" t="n">
        <v>0.485418540141335</v>
      </c>
      <c r="R87" s="9" t="n">
        <v>0.312205549533896</v>
      </c>
      <c r="S87" s="9" t="n">
        <v>0.21773803271287</v>
      </c>
      <c r="T87" s="9" t="n">
        <v>0.348219326575278</v>
      </c>
      <c r="U87" s="9" t="n">
        <v>-0.0493097529775283</v>
      </c>
      <c r="V87" s="9" t="n">
        <v>0.248860676688772</v>
      </c>
      <c r="W87" s="9" t="n">
        <v>-0.0646404455211814</v>
      </c>
      <c r="X87" s="9" t="n">
        <v>-0.158630873069752</v>
      </c>
      <c r="Y87" s="9" t="n">
        <v>-0.675266827179398</v>
      </c>
      <c r="Z87" s="9" t="n">
        <v>-0.23765557362081</v>
      </c>
      <c r="AA87" s="18" t="n">
        <v>0.0272028331009991</v>
      </c>
    </row>
    <row r="88" customFormat="false" ht="14.5" hidden="false" customHeight="false" outlineLevel="0" collapsed="false">
      <c r="B88" s="7" t="s">
        <v>30</v>
      </c>
      <c r="C88" s="9" t="n">
        <v>0.269120773147318</v>
      </c>
      <c r="D88" s="9" t="n">
        <v>-0.0541077896207745</v>
      </c>
      <c r="E88" s="9" t="n">
        <v>-0.0383449122500379</v>
      </c>
      <c r="F88" s="9" t="n">
        <v>0.00941961075926427</v>
      </c>
      <c r="G88" s="9" t="n">
        <v>0.0110787809503609</v>
      </c>
      <c r="H88" s="9" t="n">
        <v>-0.243188797078524</v>
      </c>
      <c r="I88" s="9" t="n">
        <v>-0.0144958060175885</v>
      </c>
      <c r="J88" s="9" t="n">
        <v>-0.142953009851592</v>
      </c>
      <c r="K88" s="17" t="n">
        <v>1</v>
      </c>
      <c r="L88" s="9" t="n">
        <v>0.214056495627735</v>
      </c>
      <c r="M88" s="9" t="n">
        <v>-0.123354426767568</v>
      </c>
      <c r="N88" s="9" t="n">
        <v>0.124076058078567</v>
      </c>
      <c r="O88" s="9" t="n">
        <v>-0.076699508800112</v>
      </c>
      <c r="P88" s="9" t="n">
        <v>-0.0491265303530094</v>
      </c>
      <c r="Q88" s="9" t="n">
        <v>0.0686474149046756</v>
      </c>
      <c r="R88" s="9" t="n">
        <v>0.16636199928823</v>
      </c>
      <c r="S88" s="9" t="n">
        <v>-0.200257444449941</v>
      </c>
      <c r="T88" s="9" t="n">
        <v>0.276931786498272</v>
      </c>
      <c r="U88" s="9" t="n">
        <v>-0.112891805741035</v>
      </c>
      <c r="V88" s="9" t="n">
        <v>0.100643427072082</v>
      </c>
      <c r="W88" s="9" t="n">
        <v>-0.243122928936747</v>
      </c>
      <c r="X88" s="9" t="n">
        <v>-0.207785797101511</v>
      </c>
      <c r="Y88" s="9" t="n">
        <v>-0.0432888018823489</v>
      </c>
      <c r="Z88" s="9" t="n">
        <v>-0.0607402754447925</v>
      </c>
      <c r="AA88" s="18" t="n">
        <v>-0.0628214254781363</v>
      </c>
    </row>
    <row r="89" customFormat="false" ht="14.5" hidden="false" customHeight="false" outlineLevel="0" collapsed="false">
      <c r="B89" s="7" t="s">
        <v>31</v>
      </c>
      <c r="C89" s="9" t="n">
        <v>0.42317117407546</v>
      </c>
      <c r="D89" s="9" t="n">
        <v>0.499209329817758</v>
      </c>
      <c r="E89" s="9" t="n">
        <v>0.192827339639716</v>
      </c>
      <c r="F89" s="9" t="n">
        <v>-0.0643518404438599</v>
      </c>
      <c r="G89" s="9" t="n">
        <v>-0.447127211463259</v>
      </c>
      <c r="H89" s="9" t="n">
        <v>0.38693682989287</v>
      </c>
      <c r="I89" s="9" t="n">
        <v>0.30068145431924</v>
      </c>
      <c r="J89" s="9" t="n">
        <v>-0.485989484074055</v>
      </c>
      <c r="K89" s="9" t="n">
        <v>0.214056495627735</v>
      </c>
      <c r="L89" s="17" t="n">
        <v>1</v>
      </c>
      <c r="M89" s="9" t="n">
        <v>0.225885777646006</v>
      </c>
      <c r="N89" s="9" t="n">
        <v>0.578481586400138</v>
      </c>
      <c r="O89" s="9" t="n">
        <v>0.102427930239317</v>
      </c>
      <c r="P89" s="9" t="n">
        <v>-0.402933727672946</v>
      </c>
      <c r="Q89" s="9" t="n">
        <v>-0.55576799260506</v>
      </c>
      <c r="R89" s="9" t="n">
        <v>-0.447575755743258</v>
      </c>
      <c r="S89" s="9" t="n">
        <v>-0.0898627260435887</v>
      </c>
      <c r="T89" s="9" t="n">
        <v>0.0243141268112672</v>
      </c>
      <c r="U89" s="9" t="n">
        <v>-0.0887501613565248</v>
      </c>
      <c r="V89" s="9" t="n">
        <v>-0.389372520115683</v>
      </c>
      <c r="W89" s="9" t="n">
        <v>0.490585015138597</v>
      </c>
      <c r="X89" s="9" t="n">
        <v>0.513102461382151</v>
      </c>
      <c r="Y89" s="9" t="n">
        <v>0.683568886244743</v>
      </c>
      <c r="Z89" s="9" t="n">
        <v>0.443525862227719</v>
      </c>
      <c r="AA89" s="18" t="n">
        <v>0.334672123864863</v>
      </c>
    </row>
    <row r="90" customFormat="false" ht="14.5" hidden="false" customHeight="false" outlineLevel="0" collapsed="false">
      <c r="B90" s="7" t="s">
        <v>32</v>
      </c>
      <c r="C90" s="9" t="n">
        <v>0.312211579214438</v>
      </c>
      <c r="D90" s="9" t="n">
        <v>0.401599267348196</v>
      </c>
      <c r="E90" s="9" t="n">
        <v>0.528194595362037</v>
      </c>
      <c r="F90" s="9" t="n">
        <v>0.1840442013416</v>
      </c>
      <c r="G90" s="9" t="n">
        <v>-0.0351043220420472</v>
      </c>
      <c r="H90" s="9" t="n">
        <v>0.0321938088005609</v>
      </c>
      <c r="I90" s="9" t="n">
        <v>-0.0425940480156873</v>
      </c>
      <c r="J90" s="9" t="n">
        <v>0.0106291725356542</v>
      </c>
      <c r="K90" s="9" t="n">
        <v>-0.123354426767568</v>
      </c>
      <c r="L90" s="9" t="n">
        <v>0.225885777646006</v>
      </c>
      <c r="M90" s="17" t="n">
        <v>1</v>
      </c>
      <c r="N90" s="9" t="n">
        <v>0.386682006087513</v>
      </c>
      <c r="O90" s="9" t="n">
        <v>0.415468468124304</v>
      </c>
      <c r="P90" s="9" t="n">
        <v>0.117915885159534</v>
      </c>
      <c r="Q90" s="9" t="n">
        <v>-0.0804846928239764</v>
      </c>
      <c r="R90" s="9" t="n">
        <v>-0.301008742445197</v>
      </c>
      <c r="S90" s="9" t="n">
        <v>0.100256655731954</v>
      </c>
      <c r="T90" s="9" t="n">
        <v>-0.159594737567632</v>
      </c>
      <c r="U90" s="9" t="n">
        <v>0.0662927770238639</v>
      </c>
      <c r="V90" s="9" t="n">
        <v>0.203601509099326</v>
      </c>
      <c r="W90" s="9" t="n">
        <v>0.308105097920981</v>
      </c>
      <c r="X90" s="9" t="n">
        <v>0.421633334358419</v>
      </c>
      <c r="Y90" s="9" t="n">
        <v>0.282881506507555</v>
      </c>
      <c r="Z90" s="9" t="n">
        <v>0.548855694139395</v>
      </c>
      <c r="AA90" s="18" t="n">
        <v>0.573978406439185</v>
      </c>
    </row>
    <row r="91" customFormat="false" ht="14.5" hidden="false" customHeight="false" outlineLevel="0" collapsed="false">
      <c r="B91" s="7" t="s">
        <v>33</v>
      </c>
      <c r="C91" s="9" t="n">
        <v>0.219005293087758</v>
      </c>
      <c r="D91" s="9" t="n">
        <v>0.604197303649637</v>
      </c>
      <c r="E91" s="9" t="n">
        <v>0.427657285621459</v>
      </c>
      <c r="F91" s="9" t="n">
        <v>0.135066433291196</v>
      </c>
      <c r="G91" s="9" t="n">
        <v>-0.186758336933996</v>
      </c>
      <c r="H91" s="9" t="n">
        <v>0.223281881846073</v>
      </c>
      <c r="I91" s="9" t="n">
        <v>0.114090238538198</v>
      </c>
      <c r="J91" s="9" t="n">
        <v>-0.513113914433878</v>
      </c>
      <c r="K91" s="9" t="n">
        <v>0.124076058078567</v>
      </c>
      <c r="L91" s="9" t="n">
        <v>0.578481586400138</v>
      </c>
      <c r="M91" s="9" t="n">
        <v>0.386682006087513</v>
      </c>
      <c r="N91" s="17" t="n">
        <v>1</v>
      </c>
      <c r="O91" s="9" t="n">
        <v>0.117545260302071</v>
      </c>
      <c r="P91" s="9" t="n">
        <v>-0.116301339413566</v>
      </c>
      <c r="Q91" s="9" t="n">
        <v>-0.464000238613517</v>
      </c>
      <c r="R91" s="9" t="n">
        <v>-0.420833332019291</v>
      </c>
      <c r="S91" s="9" t="n">
        <v>-0.127295073680421</v>
      </c>
      <c r="T91" s="9" t="n">
        <v>-0.283115711457481</v>
      </c>
      <c r="U91" s="9" t="n">
        <v>-0.0890154661298145</v>
      </c>
      <c r="V91" s="9" t="n">
        <v>-0.303405484691292</v>
      </c>
      <c r="W91" s="9" t="n">
        <v>0.31854194701581</v>
      </c>
      <c r="X91" s="9" t="n">
        <v>0.455057273260205</v>
      </c>
      <c r="Y91" s="9" t="n">
        <v>0.68169154820334</v>
      </c>
      <c r="Z91" s="9" t="n">
        <v>0.445753729666638</v>
      </c>
      <c r="AA91" s="18" t="n">
        <v>0.32185008059532</v>
      </c>
    </row>
    <row r="92" customFormat="false" ht="14.5" hidden="false" customHeight="false" outlineLevel="0" collapsed="false">
      <c r="B92" s="7" t="s">
        <v>34</v>
      </c>
      <c r="C92" s="9" t="n">
        <v>0.276084080480814</v>
      </c>
      <c r="D92" s="9" t="n">
        <v>0.124843489892025</v>
      </c>
      <c r="E92" s="9" t="n">
        <v>0.397670271455723</v>
      </c>
      <c r="F92" s="9" t="n">
        <v>0.086680690827381</v>
      </c>
      <c r="G92" s="9" t="n">
        <v>0.0492576757022129</v>
      </c>
      <c r="H92" s="9" t="n">
        <v>-0.014807898037898</v>
      </c>
      <c r="I92" s="9" t="n">
        <v>0.257731249698467</v>
      </c>
      <c r="J92" s="9" t="n">
        <v>0.168874536609784</v>
      </c>
      <c r="K92" s="9" t="n">
        <v>-0.076699508800112</v>
      </c>
      <c r="L92" s="9" t="n">
        <v>0.102427930239317</v>
      </c>
      <c r="M92" s="9" t="n">
        <v>0.415468468124304</v>
      </c>
      <c r="N92" s="9" t="n">
        <v>0.117545260302071</v>
      </c>
      <c r="O92" s="17" t="n">
        <v>1</v>
      </c>
      <c r="P92" s="9" t="n">
        <v>0.17689569635907</v>
      </c>
      <c r="Q92" s="9" t="n">
        <v>0.165186461117221</v>
      </c>
      <c r="R92" s="9" t="n">
        <v>-0.139146985680061</v>
      </c>
      <c r="S92" s="9" t="n">
        <v>0.115555057646987</v>
      </c>
      <c r="T92" s="9" t="n">
        <v>0.321100950618548</v>
      </c>
      <c r="U92" s="9" t="n">
        <v>-0.057717440736678</v>
      </c>
      <c r="V92" s="9" t="n">
        <v>0.101785642116966</v>
      </c>
      <c r="W92" s="9" t="n">
        <v>0.0616454250240148</v>
      </c>
      <c r="X92" s="9" t="n">
        <v>0.113481144399093</v>
      </c>
      <c r="Y92" s="9" t="n">
        <v>-0.0114219813649439</v>
      </c>
      <c r="Z92" s="9" t="n">
        <v>0.511007041060518</v>
      </c>
      <c r="AA92" s="18" t="n">
        <v>0.708915908680566</v>
      </c>
    </row>
    <row r="93" customFormat="false" ht="14.5" hidden="false" customHeight="false" outlineLevel="0" collapsed="false">
      <c r="B93" s="7" t="s">
        <v>35</v>
      </c>
      <c r="C93" s="9" t="n">
        <v>-0.450185154405534</v>
      </c>
      <c r="D93" s="9" t="n">
        <v>-0.421378133260516</v>
      </c>
      <c r="E93" s="9" t="n">
        <v>0.0829417650296599</v>
      </c>
      <c r="F93" s="9" t="n">
        <v>0.124573587674415</v>
      </c>
      <c r="G93" s="9" t="n">
        <v>0.773590796847179</v>
      </c>
      <c r="H93" s="9" t="n">
        <v>-0.507624307273391</v>
      </c>
      <c r="I93" s="9" t="n">
        <v>-0.212016479104701</v>
      </c>
      <c r="J93" s="9" t="n">
        <v>0.0797274605129099</v>
      </c>
      <c r="K93" s="9" t="n">
        <v>-0.0491265303530094</v>
      </c>
      <c r="L93" s="9" t="n">
        <v>-0.402933727672946</v>
      </c>
      <c r="M93" s="9" t="n">
        <v>0.117915885159534</v>
      </c>
      <c r="N93" s="9" t="n">
        <v>-0.116301339413566</v>
      </c>
      <c r="O93" s="9" t="n">
        <v>0.17689569635907</v>
      </c>
      <c r="P93" s="17" t="n">
        <v>1</v>
      </c>
      <c r="Q93" s="9" t="n">
        <v>0.651811445494794</v>
      </c>
      <c r="R93" s="9" t="n">
        <v>0.410800146254774</v>
      </c>
      <c r="S93" s="9" t="n">
        <v>-0.139822045007273</v>
      </c>
      <c r="T93" s="9" t="n">
        <v>0.0789202272835296</v>
      </c>
      <c r="U93" s="9" t="n">
        <v>0.292078541300416</v>
      </c>
      <c r="V93" s="9" t="n">
        <v>0.661962997998937</v>
      </c>
      <c r="W93" s="9" t="n">
        <v>-0.513046028174392</v>
      </c>
      <c r="X93" s="9" t="n">
        <v>-0.185864875413716</v>
      </c>
      <c r="Y93" s="9" t="n">
        <v>-0.188789246254619</v>
      </c>
      <c r="Z93" s="9" t="n">
        <v>-0.196375039957592</v>
      </c>
      <c r="AA93" s="18" t="n">
        <v>-0.20272859172341</v>
      </c>
    </row>
    <row r="94" customFormat="false" ht="14.5" hidden="false" customHeight="false" outlineLevel="0" collapsed="false">
      <c r="B94" s="7" t="s">
        <v>36</v>
      </c>
      <c r="C94" s="9" t="n">
        <v>-0.381545275987083</v>
      </c>
      <c r="D94" s="9" t="n">
        <v>-0.589615080403258</v>
      </c>
      <c r="E94" s="9" t="n">
        <v>0.0299073793548091</v>
      </c>
      <c r="F94" s="9" t="n">
        <v>0.0740388526872812</v>
      </c>
      <c r="G94" s="9" t="n">
        <v>0.650767013739524</v>
      </c>
      <c r="H94" s="9" t="n">
        <v>-0.450667844916067</v>
      </c>
      <c r="I94" s="9" t="n">
        <v>-0.230895572785571</v>
      </c>
      <c r="J94" s="9" t="n">
        <v>0.485418540141335</v>
      </c>
      <c r="K94" s="9" t="n">
        <v>0.0686474149046756</v>
      </c>
      <c r="L94" s="9" t="n">
        <v>-0.55576799260506</v>
      </c>
      <c r="M94" s="9" t="n">
        <v>-0.0804846928239764</v>
      </c>
      <c r="N94" s="9" t="n">
        <v>-0.464000238613517</v>
      </c>
      <c r="O94" s="9" t="n">
        <v>0.165186461117221</v>
      </c>
      <c r="P94" s="9" t="n">
        <v>0.651811445494794</v>
      </c>
      <c r="Q94" s="17" t="n">
        <v>1</v>
      </c>
      <c r="R94" s="9" t="n">
        <v>0.6577413700674</v>
      </c>
      <c r="S94" s="9" t="n">
        <v>-0.209122160212967</v>
      </c>
      <c r="T94" s="9" t="n">
        <v>0.334875739326617</v>
      </c>
      <c r="U94" s="9" t="n">
        <v>0.0530938261788603</v>
      </c>
      <c r="V94" s="9" t="n">
        <v>0.660926752765022</v>
      </c>
      <c r="W94" s="9" t="n">
        <v>-0.652877655021173</v>
      </c>
      <c r="X94" s="9" t="n">
        <v>-0.492971495283457</v>
      </c>
      <c r="Y94" s="9" t="n">
        <v>-0.656875652305053</v>
      </c>
      <c r="Z94" s="9" t="n">
        <v>-0.483244832944319</v>
      </c>
      <c r="AA94" s="18" t="n">
        <v>-0.260895476551705</v>
      </c>
    </row>
    <row r="95" customFormat="false" ht="14.5" hidden="false" customHeight="false" outlineLevel="0" collapsed="false">
      <c r="B95" s="7" t="s">
        <v>37</v>
      </c>
      <c r="C95" s="9" t="n">
        <v>-0.506992191272804</v>
      </c>
      <c r="D95" s="9" t="n">
        <v>-0.652241385367509</v>
      </c>
      <c r="E95" s="9" t="n">
        <v>-0.270715137450836</v>
      </c>
      <c r="F95" s="9" t="n">
        <v>-0.0465969410632283</v>
      </c>
      <c r="G95" s="9" t="n">
        <v>0.606427437853222</v>
      </c>
      <c r="H95" s="9" t="n">
        <v>-0.44629239061324</v>
      </c>
      <c r="I95" s="9" t="n">
        <v>-0.341050041523642</v>
      </c>
      <c r="J95" s="9" t="n">
        <v>0.312205549533896</v>
      </c>
      <c r="K95" s="9" t="n">
        <v>0.16636199928823</v>
      </c>
      <c r="L95" s="9" t="n">
        <v>-0.447575755743258</v>
      </c>
      <c r="M95" s="9" t="n">
        <v>-0.301008742445197</v>
      </c>
      <c r="N95" s="9" t="n">
        <v>-0.420833332019291</v>
      </c>
      <c r="O95" s="9" t="n">
        <v>-0.139146985680061</v>
      </c>
      <c r="P95" s="9" t="n">
        <v>0.410800146254774</v>
      </c>
      <c r="Q95" s="9" t="n">
        <v>0.6577413700674</v>
      </c>
      <c r="R95" s="17" t="n">
        <v>1</v>
      </c>
      <c r="S95" s="9" t="n">
        <v>-0.208159998248881</v>
      </c>
      <c r="T95" s="9" t="n">
        <v>0.452658062761706</v>
      </c>
      <c r="U95" s="9" t="n">
        <v>0.189545804482246</v>
      </c>
      <c r="V95" s="9" t="n">
        <v>0.248015400974544</v>
      </c>
      <c r="W95" s="9" t="n">
        <v>-0.647083563373024</v>
      </c>
      <c r="X95" s="9" t="n">
        <v>-0.527334155840967</v>
      </c>
      <c r="Y95" s="9" t="n">
        <v>-0.665981402410562</v>
      </c>
      <c r="Z95" s="9" t="n">
        <v>-0.75023415838984</v>
      </c>
      <c r="AA95" s="18" t="n">
        <v>-0.616480428939589</v>
      </c>
    </row>
    <row r="96" customFormat="false" ht="14.5" hidden="false" customHeight="false" outlineLevel="0" collapsed="false">
      <c r="B96" s="7" t="s">
        <v>38</v>
      </c>
      <c r="C96" s="9" t="n">
        <v>0.109889353032385</v>
      </c>
      <c r="D96" s="9" t="n">
        <v>0.325981893761902</v>
      </c>
      <c r="E96" s="9" t="n">
        <v>0.257672908341067</v>
      </c>
      <c r="F96" s="9" t="n">
        <v>0.242031623058778</v>
      </c>
      <c r="G96" s="9" t="n">
        <v>-0.113196912130859</v>
      </c>
      <c r="H96" s="9" t="n">
        <v>0.312361607653004</v>
      </c>
      <c r="I96" s="9" t="n">
        <v>-0.0398508146837703</v>
      </c>
      <c r="J96" s="9" t="n">
        <v>0.21773803271287</v>
      </c>
      <c r="K96" s="9" t="n">
        <v>-0.200257444449941</v>
      </c>
      <c r="L96" s="9" t="n">
        <v>-0.0898627260435887</v>
      </c>
      <c r="M96" s="9" t="n">
        <v>0.100256655731954</v>
      </c>
      <c r="N96" s="9" t="n">
        <v>-0.127295073680421</v>
      </c>
      <c r="O96" s="9" t="n">
        <v>0.115555057646987</v>
      </c>
      <c r="P96" s="9" t="n">
        <v>-0.139822045007273</v>
      </c>
      <c r="Q96" s="9" t="n">
        <v>-0.209122160212967</v>
      </c>
      <c r="R96" s="9" t="n">
        <v>-0.208159998248881</v>
      </c>
      <c r="S96" s="17" t="n">
        <v>1</v>
      </c>
      <c r="T96" s="9" t="n">
        <v>-0.152659215606772</v>
      </c>
      <c r="U96" s="9" t="n">
        <v>0.157229995081157</v>
      </c>
      <c r="V96" s="9" t="n">
        <v>-0.0272694355752983</v>
      </c>
      <c r="W96" s="9" t="n">
        <v>0.340477059210873</v>
      </c>
      <c r="X96" s="9" t="n">
        <v>0.283807445485665</v>
      </c>
      <c r="Y96" s="9" t="n">
        <v>0.0993514364020008</v>
      </c>
      <c r="Z96" s="9" t="n">
        <v>0.311323143330582</v>
      </c>
      <c r="AA96" s="18" t="n">
        <v>0.314412894326838</v>
      </c>
    </row>
    <row r="97" customFormat="false" ht="14.5" hidden="false" customHeight="false" outlineLevel="0" collapsed="false">
      <c r="B97" s="7" t="s">
        <v>39</v>
      </c>
      <c r="C97" s="9" t="n">
        <v>-0.0882404618311188</v>
      </c>
      <c r="D97" s="9" t="n">
        <v>-0.298542132226791</v>
      </c>
      <c r="E97" s="9" t="n">
        <v>-0.0791748741936618</v>
      </c>
      <c r="F97" s="9" t="n">
        <v>-0.0329429798770335</v>
      </c>
      <c r="G97" s="9" t="n">
        <v>0.129283282752676</v>
      </c>
      <c r="H97" s="9" t="n">
        <v>-0.226146566783209</v>
      </c>
      <c r="I97" s="9" t="n">
        <v>0.117839087076793</v>
      </c>
      <c r="J97" s="9" t="n">
        <v>0.348219326575278</v>
      </c>
      <c r="K97" s="9" t="n">
        <v>0.276931786498272</v>
      </c>
      <c r="L97" s="9" t="n">
        <v>0.0243141268112672</v>
      </c>
      <c r="M97" s="9" t="n">
        <v>-0.159594737567632</v>
      </c>
      <c r="N97" s="9" t="n">
        <v>-0.283115711457481</v>
      </c>
      <c r="O97" s="9" t="n">
        <v>0.321100950618548</v>
      </c>
      <c r="P97" s="9" t="n">
        <v>0.0789202272835296</v>
      </c>
      <c r="Q97" s="9" t="n">
        <v>0.334875739326617</v>
      </c>
      <c r="R97" s="9" t="n">
        <v>0.452658062761706</v>
      </c>
      <c r="S97" s="9" t="n">
        <v>-0.152659215606772</v>
      </c>
      <c r="T97" s="17" t="n">
        <v>1</v>
      </c>
      <c r="U97" s="9" t="n">
        <v>-0.0266470588979512</v>
      </c>
      <c r="V97" s="9" t="n">
        <v>0.129782202234371</v>
      </c>
      <c r="W97" s="9" t="n">
        <v>-0.294260813044704</v>
      </c>
      <c r="X97" s="9" t="n">
        <v>-0.224090559003524</v>
      </c>
      <c r="Y97" s="9" t="n">
        <v>-0.375933171247147</v>
      </c>
      <c r="Z97" s="9" t="n">
        <v>-0.322962367238842</v>
      </c>
      <c r="AA97" s="18" t="n">
        <v>-0.1456101341003</v>
      </c>
    </row>
    <row r="98" customFormat="false" ht="14.5" hidden="false" customHeight="false" outlineLevel="0" collapsed="false">
      <c r="B98" s="7" t="s">
        <v>40</v>
      </c>
      <c r="C98" s="9" t="n">
        <v>0.0581489219927037</v>
      </c>
      <c r="D98" s="9" t="n">
        <v>-0.0489100602580253</v>
      </c>
      <c r="E98" s="9" t="n">
        <v>-0.147473832932088</v>
      </c>
      <c r="F98" s="9" t="n">
        <v>0.159343878707711</v>
      </c>
      <c r="G98" s="9" t="n">
        <v>0.270779890796201</v>
      </c>
      <c r="H98" s="9" t="n">
        <v>0.142650630378124</v>
      </c>
      <c r="I98" s="9" t="n">
        <v>-0.134378231815398</v>
      </c>
      <c r="J98" s="9" t="n">
        <v>-0.0493097529775283</v>
      </c>
      <c r="K98" s="9" t="n">
        <v>-0.112891805741035</v>
      </c>
      <c r="L98" s="9" t="n">
        <v>-0.0887501613565248</v>
      </c>
      <c r="M98" s="9" t="n">
        <v>0.0662927770238639</v>
      </c>
      <c r="N98" s="9" t="n">
        <v>-0.0890154661298145</v>
      </c>
      <c r="O98" s="9" t="n">
        <v>-0.057717440736678</v>
      </c>
      <c r="P98" s="9" t="n">
        <v>0.292078541300416</v>
      </c>
      <c r="Q98" s="9" t="n">
        <v>0.0530938261788603</v>
      </c>
      <c r="R98" s="9" t="n">
        <v>0.189545804482246</v>
      </c>
      <c r="S98" s="9" t="n">
        <v>0.157229995081157</v>
      </c>
      <c r="T98" s="9" t="n">
        <v>-0.0266470588979512</v>
      </c>
      <c r="U98" s="17" t="n">
        <v>1</v>
      </c>
      <c r="V98" s="9" t="n">
        <v>0.178953174676437</v>
      </c>
      <c r="W98" s="9" t="n">
        <v>0.0748097194575711</v>
      </c>
      <c r="X98" s="9" t="n">
        <v>-0.149744216951173</v>
      </c>
      <c r="Y98" s="9" t="n">
        <v>0.0883747154079664</v>
      </c>
      <c r="Z98" s="9" t="n">
        <v>-0.00890312010583287</v>
      </c>
      <c r="AA98" s="18" t="n">
        <v>-0.0364145940297296</v>
      </c>
    </row>
    <row r="99" customFormat="false" ht="14.5" hidden="false" customHeight="false" outlineLevel="0" collapsed="false">
      <c r="B99" s="7" t="s">
        <v>41</v>
      </c>
      <c r="C99" s="9" t="n">
        <v>-0.194384844025546</v>
      </c>
      <c r="D99" s="9" t="n">
        <v>-0.328934304445485</v>
      </c>
      <c r="E99" s="9" t="n">
        <v>0.068367576755359</v>
      </c>
      <c r="F99" s="9" t="n">
        <v>0.161609906888156</v>
      </c>
      <c r="G99" s="9" t="n">
        <v>0.506906459074205</v>
      </c>
      <c r="H99" s="9" t="n">
        <v>-0.282210563965832</v>
      </c>
      <c r="I99" s="9" t="n">
        <v>-0.0589516593006586</v>
      </c>
      <c r="J99" s="9" t="n">
        <v>0.248860676688772</v>
      </c>
      <c r="K99" s="9" t="n">
        <v>0.100643427072082</v>
      </c>
      <c r="L99" s="9" t="n">
        <v>-0.389372520115683</v>
      </c>
      <c r="M99" s="9" t="n">
        <v>0.203601509099326</v>
      </c>
      <c r="N99" s="9" t="n">
        <v>-0.303405484691292</v>
      </c>
      <c r="O99" s="9" t="n">
        <v>0.101785642116966</v>
      </c>
      <c r="P99" s="9" t="n">
        <v>0.661962997998937</v>
      </c>
      <c r="Q99" s="9" t="n">
        <v>0.660926752765022</v>
      </c>
      <c r="R99" s="9" t="n">
        <v>0.248015400974544</v>
      </c>
      <c r="S99" s="9" t="n">
        <v>-0.0272694355752983</v>
      </c>
      <c r="T99" s="9" t="n">
        <v>0.129782202234371</v>
      </c>
      <c r="U99" s="9" t="n">
        <v>0.178953174676437</v>
      </c>
      <c r="V99" s="17" t="n">
        <v>1</v>
      </c>
      <c r="W99" s="9" t="n">
        <v>-0.354879995348228</v>
      </c>
      <c r="X99" s="9" t="n">
        <v>-0.237607371101502</v>
      </c>
      <c r="Y99" s="9" t="n">
        <v>-0.258942618296749</v>
      </c>
      <c r="Z99" s="9" t="n">
        <v>-0.221246311788899</v>
      </c>
      <c r="AA99" s="18" t="n">
        <v>-0.110750018700843</v>
      </c>
    </row>
    <row r="100" customFormat="false" ht="14.5" hidden="false" customHeight="false" outlineLevel="0" collapsed="false">
      <c r="B100" s="7" t="s">
        <v>42</v>
      </c>
      <c r="C100" s="9" t="n">
        <v>0.458380763982691</v>
      </c>
      <c r="D100" s="9" t="n">
        <v>0.739404760552298</v>
      </c>
      <c r="E100" s="9" t="n">
        <v>0.281605639285802</v>
      </c>
      <c r="F100" s="9" t="n">
        <v>0.0330298716637983</v>
      </c>
      <c r="G100" s="9" t="n">
        <v>-0.540010148395299</v>
      </c>
      <c r="H100" s="9" t="n">
        <v>0.74422019979618</v>
      </c>
      <c r="I100" s="9" t="n">
        <v>0.220724752683175</v>
      </c>
      <c r="J100" s="9" t="n">
        <v>-0.0646404455211814</v>
      </c>
      <c r="K100" s="9" t="n">
        <v>-0.243122928936747</v>
      </c>
      <c r="L100" s="9" t="n">
        <v>0.490585015138597</v>
      </c>
      <c r="M100" s="9" t="n">
        <v>0.308105097920981</v>
      </c>
      <c r="N100" s="9" t="n">
        <v>0.31854194701581</v>
      </c>
      <c r="O100" s="9" t="n">
        <v>0.0616454250240148</v>
      </c>
      <c r="P100" s="9" t="n">
        <v>-0.513046028174392</v>
      </c>
      <c r="Q100" s="9" t="n">
        <v>-0.652877655021173</v>
      </c>
      <c r="R100" s="9" t="n">
        <v>-0.647083563373024</v>
      </c>
      <c r="S100" s="9" t="n">
        <v>0.340477059210873</v>
      </c>
      <c r="T100" s="9" t="n">
        <v>-0.294260813044704</v>
      </c>
      <c r="U100" s="9" t="n">
        <v>0.0748097194575711</v>
      </c>
      <c r="V100" s="9" t="n">
        <v>-0.354879995348228</v>
      </c>
      <c r="W100" s="17" t="n">
        <v>1</v>
      </c>
      <c r="X100" s="9" t="n">
        <v>0.691754645453522</v>
      </c>
      <c r="Y100" s="9" t="n">
        <v>0.526499797818576</v>
      </c>
      <c r="Z100" s="9" t="n">
        <v>0.536043680000065</v>
      </c>
      <c r="AA100" s="18" t="n">
        <v>0.492367261115445</v>
      </c>
    </row>
    <row r="101" customFormat="false" ht="14.5" hidden="false" customHeight="false" outlineLevel="0" collapsed="false">
      <c r="B101" s="7" t="s">
        <v>43</v>
      </c>
      <c r="C101" s="9" t="n">
        <v>0.289832128051794</v>
      </c>
      <c r="D101" s="9" t="n">
        <v>0.710187947734195</v>
      </c>
      <c r="E101" s="9" t="n">
        <v>0.438076225739248</v>
      </c>
      <c r="F101" s="9" t="n">
        <v>-0.0243073395638698</v>
      </c>
      <c r="G101" s="9" t="n">
        <v>-0.399704620455876</v>
      </c>
      <c r="H101" s="9" t="n">
        <v>0.394395243523147</v>
      </c>
      <c r="I101" s="9" t="n">
        <v>0.172252646212053</v>
      </c>
      <c r="J101" s="9" t="n">
        <v>-0.158630873069752</v>
      </c>
      <c r="K101" s="9" t="n">
        <v>-0.207785797101511</v>
      </c>
      <c r="L101" s="9" t="n">
        <v>0.513102461382151</v>
      </c>
      <c r="M101" s="9" t="n">
        <v>0.421633334358419</v>
      </c>
      <c r="N101" s="9" t="n">
        <v>0.455057273260205</v>
      </c>
      <c r="O101" s="9" t="n">
        <v>0.113481144399093</v>
      </c>
      <c r="P101" s="9" t="n">
        <v>-0.185864875413716</v>
      </c>
      <c r="Q101" s="9" t="n">
        <v>-0.492971495283457</v>
      </c>
      <c r="R101" s="9" t="n">
        <v>-0.527334155840967</v>
      </c>
      <c r="S101" s="9" t="n">
        <v>0.283807445485665</v>
      </c>
      <c r="T101" s="9" t="n">
        <v>-0.224090559003524</v>
      </c>
      <c r="U101" s="9" t="n">
        <v>-0.149744216951173</v>
      </c>
      <c r="V101" s="9" t="n">
        <v>-0.237607371101502</v>
      </c>
      <c r="W101" s="9" t="n">
        <v>0.691754645453522</v>
      </c>
      <c r="X101" s="17" t="n">
        <v>1</v>
      </c>
      <c r="Y101" s="9" t="n">
        <v>0.557331558369414</v>
      </c>
      <c r="Z101" s="9" t="n">
        <v>0.520470131622323</v>
      </c>
      <c r="AA101" s="18" t="n">
        <v>0.450712459570623</v>
      </c>
    </row>
    <row r="102" customFormat="false" ht="14.5" hidden="false" customHeight="false" outlineLevel="0" collapsed="false">
      <c r="B102" s="7" t="s">
        <v>44</v>
      </c>
      <c r="C102" s="9" t="n">
        <v>0.301455783071691</v>
      </c>
      <c r="D102" s="9" t="n">
        <v>0.629065360665066</v>
      </c>
      <c r="E102" s="9" t="n">
        <v>0.27517331623743</v>
      </c>
      <c r="F102" s="9" t="n">
        <v>0.0515129265284223</v>
      </c>
      <c r="G102" s="9" t="n">
        <v>-0.350241949038282</v>
      </c>
      <c r="H102" s="9" t="n">
        <v>0.426835410286961</v>
      </c>
      <c r="I102" s="9" t="n">
        <v>0.386336057328941</v>
      </c>
      <c r="J102" s="9" t="n">
        <v>-0.675266827179398</v>
      </c>
      <c r="K102" s="9" t="n">
        <v>-0.0432888018823489</v>
      </c>
      <c r="L102" s="9" t="n">
        <v>0.683568886244743</v>
      </c>
      <c r="M102" s="9" t="n">
        <v>0.282881506507555</v>
      </c>
      <c r="N102" s="9" t="n">
        <v>0.68169154820334</v>
      </c>
      <c r="O102" s="9" t="n">
        <v>-0.0114219813649439</v>
      </c>
      <c r="P102" s="9" t="n">
        <v>-0.188789246254619</v>
      </c>
      <c r="Q102" s="9" t="n">
        <v>-0.656875652305053</v>
      </c>
      <c r="R102" s="9" t="n">
        <v>-0.665981402410562</v>
      </c>
      <c r="S102" s="9" t="n">
        <v>0.0993514364020008</v>
      </c>
      <c r="T102" s="9" t="n">
        <v>-0.375933171247147</v>
      </c>
      <c r="U102" s="9" t="n">
        <v>0.0883747154079664</v>
      </c>
      <c r="V102" s="9" t="n">
        <v>-0.258942618296749</v>
      </c>
      <c r="W102" s="9" t="n">
        <v>0.526499797818576</v>
      </c>
      <c r="X102" s="9" t="n">
        <v>0.557331558369414</v>
      </c>
      <c r="Y102" s="17" t="n">
        <v>1</v>
      </c>
      <c r="Z102" s="9" t="n">
        <v>0.564846000425779</v>
      </c>
      <c r="AA102" s="18" t="n">
        <v>0.323051856836565</v>
      </c>
    </row>
    <row r="103" customFormat="false" ht="14.5" hidden="false" customHeight="false" outlineLevel="0" collapsed="false">
      <c r="B103" s="7" t="s">
        <v>45</v>
      </c>
      <c r="C103" s="9" t="n">
        <v>0.563967522045949</v>
      </c>
      <c r="D103" s="9" t="n">
        <v>0.625357184558512</v>
      </c>
      <c r="E103" s="9" t="n">
        <v>0.475018067609064</v>
      </c>
      <c r="F103" s="9" t="n">
        <v>0.0448998811860611</v>
      </c>
      <c r="G103" s="9" t="n">
        <v>-0.414969465084144</v>
      </c>
      <c r="H103" s="9" t="n">
        <v>0.271018527331114</v>
      </c>
      <c r="I103" s="9" t="n">
        <v>0.260289274098605</v>
      </c>
      <c r="J103" s="9" t="n">
        <v>-0.23765557362081</v>
      </c>
      <c r="K103" s="9" t="n">
        <v>-0.0607402754447925</v>
      </c>
      <c r="L103" s="9" t="n">
        <v>0.443525862227719</v>
      </c>
      <c r="M103" s="9" t="n">
        <v>0.548855694139395</v>
      </c>
      <c r="N103" s="9" t="n">
        <v>0.445753729666638</v>
      </c>
      <c r="O103" s="9" t="n">
        <v>0.511007041060518</v>
      </c>
      <c r="P103" s="9" t="n">
        <v>-0.196375039957592</v>
      </c>
      <c r="Q103" s="9" t="n">
        <v>-0.483244832944319</v>
      </c>
      <c r="R103" s="9" t="n">
        <v>-0.75023415838984</v>
      </c>
      <c r="S103" s="9" t="n">
        <v>0.311323143330582</v>
      </c>
      <c r="T103" s="9" t="n">
        <v>-0.322962367238842</v>
      </c>
      <c r="U103" s="9" t="n">
        <v>-0.00890312010583287</v>
      </c>
      <c r="V103" s="9" t="n">
        <v>-0.221246311788899</v>
      </c>
      <c r="W103" s="9" t="n">
        <v>0.536043680000065</v>
      </c>
      <c r="X103" s="9" t="n">
        <v>0.520470131622323</v>
      </c>
      <c r="Y103" s="9" t="n">
        <v>0.564846000425779</v>
      </c>
      <c r="Z103" s="17" t="n">
        <v>1</v>
      </c>
      <c r="AA103" s="18" t="n">
        <v>0.843209829433044</v>
      </c>
    </row>
    <row r="104" customFormat="false" ht="15" hidden="false" customHeight="false" outlineLevel="0" collapsed="false">
      <c r="B104" s="19" t="s">
        <v>21</v>
      </c>
      <c r="C104" s="20" t="n">
        <v>0.73387048228852</v>
      </c>
      <c r="D104" s="20" t="n">
        <v>0.60633112847871</v>
      </c>
      <c r="E104" s="20" t="n">
        <v>0.515584171068318</v>
      </c>
      <c r="F104" s="20" t="n">
        <v>0.2481011503083</v>
      </c>
      <c r="G104" s="20" t="n">
        <v>-0.447271145215759</v>
      </c>
      <c r="H104" s="20" t="n">
        <v>0.282181658340659</v>
      </c>
      <c r="I104" s="20" t="n">
        <v>0.308033141798358</v>
      </c>
      <c r="J104" s="20" t="n">
        <v>0.0272028331009991</v>
      </c>
      <c r="K104" s="20" t="n">
        <v>-0.0628214254781363</v>
      </c>
      <c r="L104" s="20" t="n">
        <v>0.334672123864863</v>
      </c>
      <c r="M104" s="20" t="n">
        <v>0.573978406439185</v>
      </c>
      <c r="N104" s="20" t="n">
        <v>0.32185008059532</v>
      </c>
      <c r="O104" s="20" t="n">
        <v>0.708915908680566</v>
      </c>
      <c r="P104" s="20" t="n">
        <v>-0.20272859172341</v>
      </c>
      <c r="Q104" s="20" t="n">
        <v>-0.260895476551705</v>
      </c>
      <c r="R104" s="20" t="n">
        <v>-0.616480428939589</v>
      </c>
      <c r="S104" s="20" t="n">
        <v>0.314412894326838</v>
      </c>
      <c r="T104" s="20" t="n">
        <v>-0.1456101341003</v>
      </c>
      <c r="U104" s="20" t="n">
        <v>-0.0364145940297296</v>
      </c>
      <c r="V104" s="20" t="n">
        <v>-0.110750018700843</v>
      </c>
      <c r="W104" s="20" t="n">
        <v>0.492367261115445</v>
      </c>
      <c r="X104" s="20" t="n">
        <v>0.450712459570623</v>
      </c>
      <c r="Y104" s="20" t="n">
        <v>0.323051856836565</v>
      </c>
      <c r="Z104" s="20" t="n">
        <v>0.843209829433044</v>
      </c>
      <c r="AA104" s="21" t="n">
        <v>1</v>
      </c>
    </row>
    <row r="107" customFormat="false" ht="14.5" hidden="false" customHeight="false" outlineLevel="0" collapsed="false">
      <c r="B107" s="0" t="s">
        <v>49</v>
      </c>
    </row>
    <row r="108" customFormat="false" ht="15" hidden="false" customHeight="false" outlineLevel="0" collapsed="false"/>
    <row r="109" customFormat="false" ht="14.5" hidden="false" customHeight="false" outlineLevel="0" collapsed="false">
      <c r="B109" s="2" t="s">
        <v>50</v>
      </c>
      <c r="C109" s="3" t="s">
        <v>51</v>
      </c>
      <c r="D109" s="3" t="s">
        <v>52</v>
      </c>
    </row>
    <row r="110" customFormat="false" ht="14.5" hidden="false" customHeight="false" outlineLevel="0" collapsed="false">
      <c r="B110" s="14" t="s">
        <v>53</v>
      </c>
      <c r="C110" s="16" t="n">
        <v>0.617159346693692</v>
      </c>
      <c r="D110" s="16" t="n">
        <v>0.837913905808053</v>
      </c>
    </row>
    <row r="111" customFormat="false" ht="14.5" hidden="false" customHeight="false" outlineLevel="0" collapsed="false">
      <c r="B111" s="7" t="s">
        <v>54</v>
      </c>
      <c r="C111" s="9" t="n">
        <v>0.687816969277873</v>
      </c>
      <c r="D111" s="9" t="n">
        <v>0.90823822051595</v>
      </c>
    </row>
    <row r="112" customFormat="false" ht="15" hidden="false" customHeight="false" outlineLevel="0" collapsed="false">
      <c r="B112" s="10" t="s">
        <v>55</v>
      </c>
      <c r="C112" s="12" t="n">
        <v>0.312763245446245</v>
      </c>
      <c r="D112" s="12" t="n">
        <v>0.441538577983307</v>
      </c>
    </row>
    <row r="132" customFormat="false" ht="14.5" hidden="false" customHeight="false" outlineLevel="0" collapsed="false">
      <c r="G132" s="0" t="s">
        <v>56</v>
      </c>
    </row>
    <row r="135" customFormat="false" ht="14.5" hidden="false" customHeight="false" outlineLevel="0" collapsed="false">
      <c r="B135" s="0" t="s">
        <v>57</v>
      </c>
    </row>
    <row r="136" customFormat="false" ht="15" hidden="false" customHeight="false" outlineLevel="0" collapsed="false"/>
    <row r="137" customFormat="false" ht="14.5" hidden="false" customHeight="false" outlineLevel="0" collapsed="false">
      <c r="B137" s="2"/>
      <c r="C137" s="3" t="s">
        <v>58</v>
      </c>
      <c r="D137" s="3" t="s">
        <v>59</v>
      </c>
      <c r="E137" s="3" t="s">
        <v>60</v>
      </c>
      <c r="F137" s="3" t="s">
        <v>61</v>
      </c>
    </row>
    <row r="138" customFormat="false" ht="14.5" hidden="false" customHeight="false" outlineLevel="0" collapsed="false">
      <c r="B138" s="14" t="s">
        <v>22</v>
      </c>
      <c r="C138" s="16" t="n">
        <v>0.696497779909929</v>
      </c>
      <c r="D138" s="16" t="n">
        <v>0.168630716949163</v>
      </c>
      <c r="E138" s="16" t="n">
        <v>0.73387048228852</v>
      </c>
      <c r="F138" s="16" t="n">
        <v>0.73387048228852</v>
      </c>
    </row>
    <row r="139" customFormat="false" ht="14.5" hidden="false" customHeight="false" outlineLevel="0" collapsed="false">
      <c r="B139" s="7" t="s">
        <v>23</v>
      </c>
      <c r="C139" s="9" t="n">
        <v>0.870013741075996</v>
      </c>
      <c r="D139" s="9" t="n">
        <v>-0.143415521391431</v>
      </c>
      <c r="E139" s="9" t="n">
        <v>0.60633112847871</v>
      </c>
      <c r="F139" s="9" t="n">
        <v>0.60633112847871</v>
      </c>
    </row>
    <row r="140" customFormat="false" ht="14.5" hidden="false" customHeight="false" outlineLevel="0" collapsed="false">
      <c r="B140" s="7" t="s">
        <v>24</v>
      </c>
      <c r="C140" s="9" t="n">
        <v>0.540096708614908</v>
      </c>
      <c r="D140" s="9" t="n">
        <v>0.368459224400195</v>
      </c>
      <c r="E140" s="9" t="n">
        <v>0.515584171068318</v>
      </c>
      <c r="F140" s="9" t="n">
        <v>0.515584171068318</v>
      </c>
    </row>
    <row r="141" customFormat="false" ht="14.5" hidden="false" customHeight="false" outlineLevel="0" collapsed="false">
      <c r="B141" s="7" t="s">
        <v>25</v>
      </c>
      <c r="C141" s="9" t="n">
        <v>0.160218029301429</v>
      </c>
      <c r="D141" s="9" t="n">
        <v>0.292528736198425</v>
      </c>
      <c r="E141" s="9" t="n">
        <v>0.2481011503083</v>
      </c>
      <c r="F141" s="9" t="n">
        <v>0.2481011503083</v>
      </c>
    </row>
    <row r="142" customFormat="false" ht="14.5" hidden="false" customHeight="false" outlineLevel="0" collapsed="false">
      <c r="B142" s="7" t="s">
        <v>26</v>
      </c>
      <c r="C142" s="9" t="n">
        <v>-0.64152684423773</v>
      </c>
      <c r="D142" s="9" t="n">
        <v>0.300928490351254</v>
      </c>
      <c r="E142" s="9" t="n">
        <v>-0.447271145215759</v>
      </c>
      <c r="F142" s="9" t="n">
        <v>-0.447271145215759</v>
      </c>
    </row>
    <row r="143" customFormat="false" ht="14.5" hidden="false" customHeight="false" outlineLevel="0" collapsed="false">
      <c r="B143" s="7" t="s">
        <v>27</v>
      </c>
      <c r="C143" s="9" t="n">
        <v>0.547126798115234</v>
      </c>
      <c r="D143" s="9" t="n">
        <v>-0.35266036518319</v>
      </c>
      <c r="E143" s="9" t="n">
        <v>0.282181658340659</v>
      </c>
      <c r="F143" s="9" t="n">
        <v>0.282181658340659</v>
      </c>
    </row>
    <row r="144" customFormat="false" ht="14.5" hidden="false" customHeight="false" outlineLevel="0" collapsed="false">
      <c r="B144" s="7" t="s">
        <v>28</v>
      </c>
      <c r="C144" s="9" t="n">
        <v>0.40171757008064</v>
      </c>
      <c r="D144" s="9" t="n">
        <v>-0.0231857197225061</v>
      </c>
      <c r="E144" s="9" t="n">
        <v>0.308033141798358</v>
      </c>
      <c r="F144" s="9" t="n">
        <v>0.308033141798358</v>
      </c>
    </row>
    <row r="145" customFormat="false" ht="14.5" hidden="false" customHeight="false" outlineLevel="0" collapsed="false">
      <c r="B145" s="7" t="s">
        <v>29</v>
      </c>
      <c r="C145" s="9" t="n">
        <v>-0.21434222388514</v>
      </c>
      <c r="D145" s="9" t="n">
        <v>0.569835120460621</v>
      </c>
      <c r="E145" s="9" t="n">
        <v>0.027202833100999</v>
      </c>
      <c r="F145" s="9" t="n">
        <v>0.0272028331009991</v>
      </c>
    </row>
    <row r="146" customFormat="false" ht="14.5" hidden="false" customHeight="false" outlineLevel="0" collapsed="false">
      <c r="B146" s="7" t="s">
        <v>30</v>
      </c>
      <c r="C146" s="9" t="n">
        <v>-0.0931670186230207</v>
      </c>
      <c r="D146" s="9" t="n">
        <v>0.0163991742125393</v>
      </c>
      <c r="E146" s="9" t="n">
        <v>-0.0628214254781364</v>
      </c>
      <c r="F146" s="9" t="n">
        <v>-0.0628214254781364</v>
      </c>
    </row>
    <row r="147" customFormat="false" ht="14.5" hidden="false" customHeight="false" outlineLevel="0" collapsed="false">
      <c r="B147" s="7" t="s">
        <v>31</v>
      </c>
      <c r="C147" s="9" t="n">
        <v>0.616818836631102</v>
      </c>
      <c r="D147" s="9" t="n">
        <v>-0.373182681576511</v>
      </c>
      <c r="E147" s="9" t="n">
        <v>0.334672123864863</v>
      </c>
      <c r="F147" s="9" t="n">
        <v>0.334672123864863</v>
      </c>
    </row>
    <row r="148" customFormat="false" ht="14.5" hidden="false" customHeight="false" outlineLevel="0" collapsed="false">
      <c r="B148" s="7" t="s">
        <v>32</v>
      </c>
      <c r="C148" s="9" t="n">
        <v>0.545191049030865</v>
      </c>
      <c r="D148" s="9" t="n">
        <v>0.414321852753853</v>
      </c>
      <c r="E148" s="9" t="n">
        <v>0.573978406439186</v>
      </c>
      <c r="F148" s="9" t="n">
        <v>0.573978406439186</v>
      </c>
    </row>
    <row r="149" customFormat="false" ht="14.5" hidden="false" customHeight="false" outlineLevel="0" collapsed="false">
      <c r="B149" s="7" t="s">
        <v>33</v>
      </c>
      <c r="C149" s="9" t="n">
        <v>0.577057306564527</v>
      </c>
      <c r="D149" s="9" t="n">
        <v>-0.269225042321019</v>
      </c>
      <c r="E149" s="9" t="n">
        <v>0.321850080595319</v>
      </c>
      <c r="F149" s="9" t="n">
        <v>0.32185008059532</v>
      </c>
    </row>
    <row r="150" customFormat="false" ht="14.5" hidden="false" customHeight="false" outlineLevel="0" collapsed="false">
      <c r="B150" s="7" t="s">
        <v>34</v>
      </c>
      <c r="C150" s="9" t="n">
        <v>0.38013289415868</v>
      </c>
      <c r="D150" s="9" t="n">
        <v>0.721163464637773</v>
      </c>
      <c r="E150" s="9" t="n">
        <v>0.708915908680566</v>
      </c>
      <c r="F150" s="9" t="n">
        <v>0.708915908680565</v>
      </c>
    </row>
    <row r="151" customFormat="false" ht="14.5" hidden="false" customHeight="false" outlineLevel="0" collapsed="false">
      <c r="B151" s="7" t="s">
        <v>35</v>
      </c>
      <c r="C151" s="9" t="n">
        <v>-0.432371165811591</v>
      </c>
      <c r="D151" s="9" t="n">
        <v>0.465837298668525</v>
      </c>
      <c r="E151" s="9" t="n">
        <v>-0.20272859172341</v>
      </c>
      <c r="F151" s="9" t="n">
        <v>-0.20272859172341</v>
      </c>
    </row>
    <row r="152" customFormat="false" ht="14.5" hidden="false" customHeight="false" outlineLevel="0" collapsed="false">
      <c r="B152" s="7" t="s">
        <v>36</v>
      </c>
      <c r="C152" s="9" t="n">
        <v>-0.638788946744424</v>
      </c>
      <c r="D152" s="9" t="n">
        <v>0.612966115093588</v>
      </c>
      <c r="E152" s="9" t="n">
        <v>-0.260895476551705</v>
      </c>
      <c r="F152" s="9" t="n">
        <v>-0.260895476551705</v>
      </c>
    </row>
    <row r="153" customFormat="false" ht="14.5" hidden="false" customHeight="false" outlineLevel="0" collapsed="false">
      <c r="B153" s="7" t="s">
        <v>37</v>
      </c>
      <c r="C153" s="9" t="n">
        <v>-0.806790512940788</v>
      </c>
      <c r="D153" s="9" t="n">
        <v>0.177848914610938</v>
      </c>
      <c r="E153" s="9" t="n">
        <v>-0.61648042893959</v>
      </c>
      <c r="F153" s="9" t="n">
        <v>-0.616480428939589</v>
      </c>
    </row>
    <row r="154" customFormat="false" ht="14.5" hidden="false" customHeight="false" outlineLevel="0" collapsed="false">
      <c r="B154" s="7" t="s">
        <v>38</v>
      </c>
      <c r="C154" s="9" t="n">
        <v>0.332150222248941</v>
      </c>
      <c r="D154" s="9" t="n">
        <v>0.157399261864591</v>
      </c>
      <c r="E154" s="9" t="n">
        <v>0.314412894326838</v>
      </c>
      <c r="F154" s="9" t="n">
        <v>0.314412894326838</v>
      </c>
    </row>
    <row r="155" customFormat="false" ht="14.5" hidden="false" customHeight="false" outlineLevel="0" collapsed="false">
      <c r="B155" s="7" t="s">
        <v>39</v>
      </c>
      <c r="C155" s="9" t="n">
        <v>-0.285452124884508</v>
      </c>
      <c r="D155" s="9" t="n">
        <v>0.322565976862385</v>
      </c>
      <c r="E155" s="9" t="n">
        <v>-0.1456101341003</v>
      </c>
      <c r="F155" s="9" t="n">
        <v>-0.1456101341003</v>
      </c>
    </row>
    <row r="156" customFormat="false" ht="14.5" hidden="false" customHeight="false" outlineLevel="0" collapsed="false">
      <c r="B156" s="7" t="s">
        <v>40</v>
      </c>
      <c r="C156" s="9" t="n">
        <v>-0.0736687174404463</v>
      </c>
      <c r="D156" s="9" t="n">
        <v>0.0657612490939179</v>
      </c>
      <c r="E156" s="9" t="n">
        <v>-0.0364145940297296</v>
      </c>
      <c r="F156" s="9" t="n">
        <v>-0.0364145940297296</v>
      </c>
    </row>
    <row r="157" customFormat="false" ht="14.5" hidden="false" customHeight="false" outlineLevel="0" collapsed="false">
      <c r="B157" s="7" t="s">
        <v>41</v>
      </c>
      <c r="C157" s="9" t="n">
        <v>-0.325966437435398</v>
      </c>
      <c r="D157" s="9" t="n">
        <v>0.534552563662813</v>
      </c>
      <c r="E157" s="9" t="n">
        <v>-0.110750018700843</v>
      </c>
      <c r="F157" s="9" t="n">
        <v>-0.110750018700843</v>
      </c>
    </row>
    <row r="158" customFormat="false" ht="14.5" hidden="false" customHeight="false" outlineLevel="0" collapsed="false">
      <c r="B158" s="7" t="s">
        <v>42</v>
      </c>
      <c r="C158" s="9" t="n">
        <v>0.774619593241991</v>
      </c>
      <c r="D158" s="9" t="n">
        <v>-0.264190256071817</v>
      </c>
      <c r="E158" s="9" t="n">
        <v>0.492367261115445</v>
      </c>
      <c r="F158" s="9" t="n">
        <v>0.492367261115445</v>
      </c>
    </row>
    <row r="159" customFormat="false" ht="14.5" hidden="false" customHeight="false" outlineLevel="0" collapsed="false">
      <c r="B159" s="7" t="s">
        <v>43</v>
      </c>
      <c r="C159" s="9" t="n">
        <v>0.713757476357033</v>
      </c>
      <c r="D159" s="9" t="n">
        <v>-0.181157694708604</v>
      </c>
      <c r="E159" s="9" t="n">
        <v>0.450712459570623</v>
      </c>
      <c r="F159" s="9" t="n">
        <v>0.450712459570623</v>
      </c>
    </row>
    <row r="160" customFormat="false" ht="14.5" hidden="false" customHeight="false" outlineLevel="0" collapsed="false">
      <c r="B160" s="7" t="s">
        <v>44</v>
      </c>
      <c r="C160" s="9" t="n">
        <v>0.690165574566398</v>
      </c>
      <c r="D160" s="9" t="n">
        <v>-0.43776451076372</v>
      </c>
      <c r="E160" s="9" t="n">
        <v>0.323051856836565</v>
      </c>
      <c r="F160" s="9" t="n">
        <v>0.323051856836565</v>
      </c>
    </row>
    <row r="161" customFormat="false" ht="14.5" hidden="false" customHeight="false" outlineLevel="0" collapsed="false">
      <c r="B161" s="7" t="s">
        <v>45</v>
      </c>
      <c r="C161" s="9" t="n">
        <v>0.854167899313413</v>
      </c>
      <c r="D161" s="9" t="n">
        <v>0.197045609721244</v>
      </c>
      <c r="E161" s="9" t="n">
        <v>0.843209829433044</v>
      </c>
      <c r="F161" s="9" t="n">
        <v>0.843209829433044</v>
      </c>
    </row>
    <row r="162" customFormat="false" ht="15" hidden="false" customHeight="false" outlineLevel="0" collapsed="false">
      <c r="B162" s="22" t="s">
        <v>21</v>
      </c>
      <c r="C162" s="23" t="n">
        <v>0.829347315229195</v>
      </c>
      <c r="D162" s="23" t="n">
        <v>0.46949041655616</v>
      </c>
      <c r="E162" s="23" t="n">
        <v>1</v>
      </c>
      <c r="F162" s="23" t="n">
        <v>1</v>
      </c>
    </row>
    <row r="182" customFormat="false" ht="14.5" hidden="false" customHeight="false" outlineLevel="0" collapsed="false">
      <c r="G182" s="0" t="s">
        <v>56</v>
      </c>
    </row>
    <row r="185" customFormat="false" ht="14.5" hidden="false" customHeight="false" outlineLevel="0" collapsed="false">
      <c r="B185" s="0" t="s">
        <v>62</v>
      </c>
    </row>
    <row r="186" customFormat="false" ht="15" hidden="false" customHeight="false" outlineLevel="0" collapsed="false"/>
    <row r="187" customFormat="false" ht="14.5" hidden="false" customHeight="false" outlineLevel="0" collapsed="false">
      <c r="B187" s="2" t="s">
        <v>13</v>
      </c>
      <c r="C187" s="3" t="s">
        <v>63</v>
      </c>
      <c r="D187" s="3" t="s">
        <v>64</v>
      </c>
    </row>
    <row r="188" customFormat="false" ht="14.5" hidden="false" customHeight="false" outlineLevel="0" collapsed="false">
      <c r="B188" s="14" t="s">
        <v>22</v>
      </c>
      <c r="C188" s="16" t="n">
        <v>0.344261964452031</v>
      </c>
      <c r="D188" s="16" t="n">
        <v>0.198616960466805</v>
      </c>
    </row>
    <row r="189" customFormat="false" ht="14.5" hidden="false" customHeight="false" outlineLevel="0" collapsed="false">
      <c r="B189" s="7" t="s">
        <v>23</v>
      </c>
      <c r="C189" s="9" t="n">
        <v>0.284432676386667</v>
      </c>
      <c r="D189" s="9" t="n">
        <v>-0.146469065073204</v>
      </c>
    </row>
    <row r="190" customFormat="false" ht="14.5" hidden="false" customHeight="false" outlineLevel="0" collapsed="false">
      <c r="B190" s="7" t="s">
        <v>24</v>
      </c>
      <c r="C190" s="9" t="n">
        <v>0.241862867980251</v>
      </c>
      <c r="D190" s="9" t="n">
        <v>0.0860113080466711</v>
      </c>
    </row>
    <row r="191" customFormat="false" ht="14.5" hidden="false" customHeight="false" outlineLevel="0" collapsed="false">
      <c r="B191" s="7" t="s">
        <v>25</v>
      </c>
      <c r="C191" s="9" t="n">
        <v>0.116385372418296</v>
      </c>
      <c r="D191" s="9" t="n">
        <v>0.146484735013558</v>
      </c>
    </row>
    <row r="192" customFormat="false" ht="14.5" hidden="false" customHeight="false" outlineLevel="0" collapsed="false">
      <c r="B192" s="7" t="s">
        <v>26</v>
      </c>
      <c r="C192" s="9" t="n">
        <v>-0.209816918394805</v>
      </c>
      <c r="D192" s="9" t="n">
        <v>0.107777167316306</v>
      </c>
    </row>
    <row r="193" customFormat="false" ht="14.5" hidden="false" customHeight="false" outlineLevel="0" collapsed="false">
      <c r="B193" s="7" t="s">
        <v>27</v>
      </c>
      <c r="C193" s="9" t="n">
        <v>0.132372692971312</v>
      </c>
      <c r="D193" s="9" t="n">
        <v>-0.218124438534311</v>
      </c>
    </row>
    <row r="194" customFormat="false" ht="14.5" hidden="false" customHeight="false" outlineLevel="0" collapsed="false">
      <c r="B194" s="7" t="s">
        <v>28</v>
      </c>
      <c r="C194" s="9" t="n">
        <v>0.144499740855012</v>
      </c>
      <c r="D194" s="9" t="n">
        <v>-0.0319479733122754</v>
      </c>
    </row>
    <row r="195" customFormat="false" ht="14.5" hidden="false" customHeight="false" outlineLevel="0" collapsed="false">
      <c r="B195" s="7" t="s">
        <v>29</v>
      </c>
      <c r="C195" s="9" t="n">
        <v>0.0127609721170511</v>
      </c>
      <c r="D195" s="9" t="n">
        <v>0.260573634173864</v>
      </c>
    </row>
    <row r="196" customFormat="false" ht="14.5" hidden="false" customHeight="false" outlineLevel="0" collapsed="false">
      <c r="B196" s="7" t="s">
        <v>30</v>
      </c>
      <c r="C196" s="9" t="n">
        <v>-0.0294698149969703</v>
      </c>
      <c r="D196" s="9" t="n">
        <v>0.0183656345965143</v>
      </c>
    </row>
    <row r="197" customFormat="false" ht="14.5" hidden="false" customHeight="false" outlineLevel="0" collapsed="false">
      <c r="B197" s="7" t="s">
        <v>31</v>
      </c>
      <c r="C197" s="9" t="n">
        <v>0.156996207900013</v>
      </c>
      <c r="D197" s="9" t="n">
        <v>-0.224873034666676</v>
      </c>
    </row>
    <row r="198" customFormat="false" ht="14.5" hidden="false" customHeight="false" outlineLevel="0" collapsed="false">
      <c r="B198" s="7" t="s">
        <v>32</v>
      </c>
      <c r="C198" s="9" t="n">
        <v>0.269255868062172</v>
      </c>
      <c r="D198" s="9" t="n">
        <v>0.154876450624461</v>
      </c>
    </row>
    <row r="199" customFormat="false" ht="14.5" hidden="false" customHeight="false" outlineLevel="0" collapsed="false">
      <c r="B199" s="7" t="s">
        <v>33</v>
      </c>
      <c r="C199" s="9" t="n">
        <v>0.150981329374722</v>
      </c>
      <c r="D199" s="9" t="n">
        <v>-0.199251246588745</v>
      </c>
    </row>
    <row r="200" customFormat="false" ht="14.5" hidden="false" customHeight="false" outlineLevel="0" collapsed="false">
      <c r="B200" s="7" t="s">
        <v>34</v>
      </c>
      <c r="C200" s="9" t="n">
        <v>0.332555661037909</v>
      </c>
      <c r="D200" s="9" t="n">
        <v>0.500450258948058</v>
      </c>
    </row>
    <row r="201" customFormat="false" ht="14.5" hidden="false" customHeight="false" outlineLevel="0" collapsed="false">
      <c r="B201" s="7" t="s">
        <v>35</v>
      </c>
      <c r="C201" s="9" t="n">
        <v>-0.0951008998476879</v>
      </c>
      <c r="D201" s="9" t="n">
        <v>0.198140676370489</v>
      </c>
    </row>
    <row r="202" customFormat="false" ht="14.5" hidden="false" customHeight="false" outlineLevel="0" collapsed="false">
      <c r="B202" s="7" t="s">
        <v>36</v>
      </c>
      <c r="C202" s="9" t="n">
        <v>-0.122387248761189</v>
      </c>
      <c r="D202" s="9" t="n">
        <v>0.341829056408929</v>
      </c>
    </row>
    <row r="203" customFormat="false" ht="14.5" hidden="false" customHeight="false" outlineLevel="0" collapsed="false">
      <c r="B203" s="7" t="s">
        <v>37</v>
      </c>
      <c r="C203" s="9" t="n">
        <v>-0.289193759164625</v>
      </c>
      <c r="D203" s="9" t="n">
        <v>0.0669071681253039</v>
      </c>
    </row>
    <row r="204" customFormat="false" ht="14.5" hidden="false" customHeight="false" outlineLevel="0" collapsed="false">
      <c r="B204" s="7" t="s">
        <v>38</v>
      </c>
      <c r="C204" s="9" t="n">
        <v>0.147492511638384</v>
      </c>
      <c r="D204" s="9" t="n">
        <v>0.0495106086719199</v>
      </c>
    </row>
    <row r="205" customFormat="false" ht="14.5" hidden="false" customHeight="false" outlineLevel="0" collapsed="false">
      <c r="B205" s="7" t="s">
        <v>39</v>
      </c>
      <c r="C205" s="9" t="n">
        <v>-0.06830637288091</v>
      </c>
      <c r="D205" s="9" t="n">
        <v>0.115851672813517</v>
      </c>
    </row>
    <row r="206" customFormat="false" ht="14.5" hidden="false" customHeight="false" outlineLevel="0" collapsed="false">
      <c r="B206" s="7" t="s">
        <v>40</v>
      </c>
      <c r="C206" s="9" t="n">
        <v>-0.0170822508575421</v>
      </c>
      <c r="D206" s="9" t="n">
        <v>0.0313785759614674</v>
      </c>
    </row>
    <row r="207" customFormat="false" ht="14.5" hidden="false" customHeight="false" outlineLevel="0" collapsed="false">
      <c r="B207" s="7" t="s">
        <v>41</v>
      </c>
      <c r="C207" s="9" t="n">
        <v>-0.0519533349837905</v>
      </c>
      <c r="D207" s="9" t="n">
        <v>0.202885275377815</v>
      </c>
    </row>
    <row r="208" customFormat="false" ht="14.5" hidden="false" customHeight="false" outlineLevel="0" collapsed="false">
      <c r="B208" s="7" t="s">
        <v>42</v>
      </c>
      <c r="C208" s="9" t="n">
        <v>0.230971710450713</v>
      </c>
      <c r="D208" s="9" t="n">
        <v>-0.19077243109083</v>
      </c>
    </row>
    <row r="209" customFormat="false" ht="14.5" hidden="false" customHeight="false" outlineLevel="0" collapsed="false">
      <c r="B209" s="7" t="s">
        <v>43</v>
      </c>
      <c r="C209" s="9" t="n">
        <v>0.211431254532713</v>
      </c>
      <c r="D209" s="9" t="n">
        <v>-0.179558291750265</v>
      </c>
    </row>
    <row r="210" customFormat="false" ht="14.5" hidden="false" customHeight="false" outlineLevel="0" collapsed="false">
      <c r="B210" s="7" t="s">
        <v>44</v>
      </c>
      <c r="C210" s="9" t="n">
        <v>0.151545088048259</v>
      </c>
      <c r="D210" s="9" t="n">
        <v>-0.316978643508658</v>
      </c>
    </row>
    <row r="211" customFormat="false" ht="15" hidden="false" customHeight="false" outlineLevel="0" collapsed="false">
      <c r="B211" s="10" t="s">
        <v>45</v>
      </c>
      <c r="C211" s="12" t="n">
        <v>0.395553547024605</v>
      </c>
      <c r="D211" s="12" t="n">
        <v>0.171380794536582</v>
      </c>
    </row>
    <row r="214" customFormat="false" ht="14.5" hidden="false" customHeight="false" outlineLevel="0" collapsed="false">
      <c r="B214" s="0" t="s">
        <v>65</v>
      </c>
    </row>
    <row r="215" customFormat="false" ht="15" hidden="false" customHeight="false" outlineLevel="0" collapsed="false"/>
    <row r="216" customFormat="false" ht="14.5" hidden="false" customHeight="false" outlineLevel="0" collapsed="false">
      <c r="B216" s="2" t="s">
        <v>13</v>
      </c>
      <c r="C216" s="3" t="s">
        <v>66</v>
      </c>
      <c r="D216" s="3" t="s">
        <v>67</v>
      </c>
    </row>
    <row r="217" customFormat="false" ht="14.5" hidden="false" customHeight="false" outlineLevel="0" collapsed="false">
      <c r="B217" s="14" t="s">
        <v>22</v>
      </c>
      <c r="C217" s="16" t="n">
        <v>0.344261964452031</v>
      </c>
      <c r="D217" s="16" t="n">
        <v>0.325648657443343</v>
      </c>
    </row>
    <row r="218" customFormat="false" ht="14.5" hidden="false" customHeight="false" outlineLevel="0" collapsed="false">
      <c r="B218" s="7" t="s">
        <v>23</v>
      </c>
      <c r="C218" s="9" t="n">
        <v>0.284432676386667</v>
      </c>
      <c r="D218" s="9" t="n">
        <v>-0.0415142071803532</v>
      </c>
    </row>
    <row r="219" customFormat="false" ht="14.5" hidden="false" customHeight="false" outlineLevel="0" collapsed="false">
      <c r="B219" s="7" t="s">
        <v>24</v>
      </c>
      <c r="C219" s="9" t="n">
        <v>0.241862867980251</v>
      </c>
      <c r="D219" s="9" t="n">
        <v>0.175258026324271</v>
      </c>
    </row>
    <row r="220" customFormat="false" ht="14.5" hidden="false" customHeight="false" outlineLevel="0" collapsed="false">
      <c r="B220" s="7" t="s">
        <v>25</v>
      </c>
      <c r="C220" s="9" t="n">
        <v>0.116385372418296</v>
      </c>
      <c r="D220" s="9" t="n">
        <v>0.189430610213786</v>
      </c>
    </row>
    <row r="221" customFormat="false" ht="14.5" hidden="false" customHeight="false" outlineLevel="0" collapsed="false">
      <c r="B221" s="7" t="s">
        <v>26</v>
      </c>
      <c r="C221" s="9" t="n">
        <v>-0.209816918394805</v>
      </c>
      <c r="D221" s="9" t="n">
        <v>0.0303553143372681</v>
      </c>
    </row>
    <row r="222" customFormat="false" ht="14.5" hidden="false" customHeight="false" outlineLevel="0" collapsed="false">
      <c r="B222" s="7" t="s">
        <v>27</v>
      </c>
      <c r="C222" s="9" t="n">
        <v>0.132372692971312</v>
      </c>
      <c r="D222" s="9" t="n">
        <v>-0.16927928699901</v>
      </c>
    </row>
    <row r="223" customFormat="false" ht="14.5" hidden="false" customHeight="false" outlineLevel="0" collapsed="false">
      <c r="B223" s="7" t="s">
        <v>28</v>
      </c>
      <c r="C223" s="9" t="n">
        <v>0.144499740855012</v>
      </c>
      <c r="D223" s="9" t="n">
        <v>0.0213720247964319</v>
      </c>
    </row>
    <row r="224" customFormat="false" ht="14.5" hidden="false" customHeight="false" outlineLevel="0" collapsed="false">
      <c r="B224" s="7" t="s">
        <v>29</v>
      </c>
      <c r="C224" s="9" t="n">
        <v>0.0127609721170511</v>
      </c>
      <c r="D224" s="9" t="n">
        <v>0.265282397007073</v>
      </c>
    </row>
    <row r="225" customFormat="false" ht="14.5" hidden="false" customHeight="false" outlineLevel="0" collapsed="false">
      <c r="B225" s="7" t="s">
        <v>30</v>
      </c>
      <c r="C225" s="9" t="n">
        <v>-0.0294698149969703</v>
      </c>
      <c r="D225" s="9" t="n">
        <v>0.00749135571819403</v>
      </c>
    </row>
    <row r="226" customFormat="false" ht="14.5" hidden="false" customHeight="false" outlineLevel="0" collapsed="false">
      <c r="B226" s="7" t="s">
        <v>31</v>
      </c>
      <c r="C226" s="9" t="n">
        <v>0.156996207900013</v>
      </c>
      <c r="D226" s="9" t="n">
        <v>-0.16694187535268</v>
      </c>
    </row>
    <row r="227" customFormat="false" ht="14.5" hidden="false" customHeight="false" outlineLevel="0" collapsed="false">
      <c r="B227" s="7" t="s">
        <v>32</v>
      </c>
      <c r="C227" s="9" t="n">
        <v>0.269255868062172</v>
      </c>
      <c r="D227" s="9" t="n">
        <v>0.254231108915777</v>
      </c>
    </row>
    <row r="228" customFormat="false" ht="14.5" hidden="false" customHeight="false" outlineLevel="0" collapsed="false">
      <c r="B228" s="7" t="s">
        <v>33</v>
      </c>
      <c r="C228" s="9" t="n">
        <v>0.150981329374722</v>
      </c>
      <c r="D228" s="9" t="n">
        <v>-0.14353956053951</v>
      </c>
    </row>
    <row r="229" customFormat="false" ht="14.5" hidden="false" customHeight="false" outlineLevel="0" collapsed="false">
      <c r="B229" s="7" t="s">
        <v>34</v>
      </c>
      <c r="C229" s="9" t="n">
        <v>0.332555661037909</v>
      </c>
      <c r="D229" s="9" t="n">
        <v>0.623162362877524</v>
      </c>
    </row>
    <row r="230" customFormat="false" ht="14.5" hidden="false" customHeight="false" outlineLevel="0" collapsed="false">
      <c r="B230" s="7" t="s">
        <v>35</v>
      </c>
      <c r="C230" s="9" t="n">
        <v>-0.0951008998476879</v>
      </c>
      <c r="D230" s="9" t="n">
        <v>0.16304871170667</v>
      </c>
    </row>
    <row r="231" customFormat="false" ht="14.5" hidden="false" customHeight="false" outlineLevel="0" collapsed="false">
      <c r="B231" s="7" t="s">
        <v>36</v>
      </c>
      <c r="C231" s="9" t="n">
        <v>-0.122387248761189</v>
      </c>
      <c r="D231" s="9" t="n">
        <v>0.296668505712688</v>
      </c>
    </row>
    <row r="232" customFormat="false" ht="14.5" hidden="false" customHeight="false" outlineLevel="0" collapsed="false">
      <c r="B232" s="7" t="s">
        <v>37</v>
      </c>
      <c r="C232" s="9" t="n">
        <v>-0.289193759164625</v>
      </c>
      <c r="D232" s="9" t="n">
        <v>-0.0398045159266397</v>
      </c>
    </row>
    <row r="233" customFormat="false" ht="14.5" hidden="false" customHeight="false" outlineLevel="0" collapsed="false">
      <c r="B233" s="7" t="s">
        <v>38</v>
      </c>
      <c r="C233" s="9" t="n">
        <v>0.147492511638384</v>
      </c>
      <c r="D233" s="9" t="n">
        <v>0.103934930785397</v>
      </c>
    </row>
    <row r="234" customFormat="false" ht="14.5" hidden="false" customHeight="false" outlineLevel="0" collapsed="false">
      <c r="B234" s="7" t="s">
        <v>39</v>
      </c>
      <c r="C234" s="9" t="n">
        <v>-0.06830637288091</v>
      </c>
      <c r="D234" s="9" t="n">
        <v>0.0906468132665562</v>
      </c>
    </row>
    <row r="235" customFormat="false" ht="14.5" hidden="false" customHeight="false" outlineLevel="0" collapsed="false">
      <c r="B235" s="7" t="s">
        <v>40</v>
      </c>
      <c r="C235" s="9" t="n">
        <v>-0.0170822508575421</v>
      </c>
      <c r="D235" s="9" t="n">
        <v>0.0250752734224649</v>
      </c>
    </row>
    <row r="236" customFormat="false" ht="14.5" hidden="false" customHeight="false" outlineLevel="0" collapsed="false">
      <c r="B236" s="7" t="s">
        <v>41</v>
      </c>
      <c r="C236" s="9" t="n">
        <v>-0.0519533349837905</v>
      </c>
      <c r="D236" s="9" t="n">
        <v>0.183714640837672</v>
      </c>
    </row>
    <row r="237" customFormat="false" ht="14.5" hidden="false" customHeight="false" outlineLevel="0" collapsed="false">
      <c r="B237" s="7" t="s">
        <v>42</v>
      </c>
      <c r="C237" s="9" t="n">
        <v>0.230971710450713</v>
      </c>
      <c r="D237" s="9" t="n">
        <v>-0.105544519320705</v>
      </c>
    </row>
    <row r="238" customFormat="false" ht="14.5" hidden="false" customHeight="false" outlineLevel="0" collapsed="false">
      <c r="B238" s="7" t="s">
        <v>43</v>
      </c>
      <c r="C238" s="9" t="n">
        <v>0.211431254532713</v>
      </c>
      <c r="D238" s="9" t="n">
        <v>-0.10154075327511</v>
      </c>
    </row>
    <row r="239" customFormat="false" ht="14.5" hidden="false" customHeight="false" outlineLevel="0" collapsed="false">
      <c r="B239" s="7" t="s">
        <v>44</v>
      </c>
      <c r="C239" s="9" t="n">
        <v>0.151545088048259</v>
      </c>
      <c r="D239" s="9" t="n">
        <v>-0.261058932093917</v>
      </c>
    </row>
    <row r="240" customFormat="false" ht="15" hidden="false" customHeight="false" outlineLevel="0" collapsed="false">
      <c r="B240" s="10" t="s">
        <v>45</v>
      </c>
      <c r="C240" s="12" t="n">
        <v>0.395553547024605</v>
      </c>
      <c r="D240" s="12" t="n">
        <v>0.317338941274067</v>
      </c>
    </row>
    <row r="243" customFormat="false" ht="14.5" hidden="false" customHeight="false" outlineLevel="0" collapsed="false">
      <c r="B243" s="0" t="s">
        <v>68</v>
      </c>
    </row>
    <row r="244" customFormat="false" ht="15" hidden="false" customHeight="false" outlineLevel="0" collapsed="false"/>
    <row r="245" customFormat="false" ht="14.5" hidden="false" customHeight="false" outlineLevel="0" collapsed="false">
      <c r="B245" s="2" t="s">
        <v>13</v>
      </c>
      <c r="C245" s="3" t="s">
        <v>69</v>
      </c>
      <c r="D245" s="3" t="s">
        <v>70</v>
      </c>
    </row>
    <row r="246" customFormat="false" ht="15" hidden="false" customHeight="false" outlineLevel="0" collapsed="false">
      <c r="B246" s="22" t="s">
        <v>21</v>
      </c>
      <c r="C246" s="23" t="n">
        <v>0.322658053078567</v>
      </c>
      <c r="D246" s="23" t="n">
        <v>0.280220580887323</v>
      </c>
    </row>
    <row r="266" customFormat="false" ht="14.5" hidden="false" customHeight="false" outlineLevel="0" collapsed="false">
      <c r="G266" s="0" t="s">
        <v>56</v>
      </c>
    </row>
    <row r="269" customFormat="false" ht="14.5" hidden="false" customHeight="false" outlineLevel="0" collapsed="false">
      <c r="B269" s="0" t="s">
        <v>71</v>
      </c>
    </row>
    <row r="270" customFormat="false" ht="15" hidden="false" customHeight="false" outlineLevel="0" collapsed="false"/>
    <row r="271" customFormat="false" ht="14.5" hidden="false" customHeight="false" outlineLevel="0" collapsed="false">
      <c r="B271" s="2" t="s">
        <v>13</v>
      </c>
      <c r="C271" s="3" t="s">
        <v>72</v>
      </c>
      <c r="D271" s="3" t="s">
        <v>73</v>
      </c>
    </row>
    <row r="272" customFormat="false" ht="14.5" hidden="false" customHeight="false" outlineLevel="0" collapsed="false">
      <c r="B272" s="14" t="s">
        <v>22</v>
      </c>
      <c r="C272" s="16" t="n">
        <v>0.270972864459296</v>
      </c>
      <c r="D272" s="16" t="n">
        <v>0.10064912039219</v>
      </c>
    </row>
    <row r="273" customFormat="false" ht="14.5" hidden="false" customHeight="false" outlineLevel="0" collapsed="false">
      <c r="B273" s="7" t="s">
        <v>23</v>
      </c>
      <c r="C273" s="9" t="n">
        <v>0.338479349595053</v>
      </c>
      <c r="D273" s="9" t="n">
        <v>-0.0855991502603075</v>
      </c>
    </row>
    <row r="274" customFormat="false" ht="14.5" hidden="false" customHeight="false" outlineLevel="0" collapsed="false">
      <c r="B274" s="7" t="s">
        <v>24</v>
      </c>
      <c r="C274" s="9" t="n">
        <v>0.210124937135257</v>
      </c>
      <c r="D274" s="9" t="n">
        <v>0.219918989299252</v>
      </c>
    </row>
    <row r="275" customFormat="false" ht="14.5" hidden="false" customHeight="false" outlineLevel="0" collapsed="false">
      <c r="B275" s="7" t="s">
        <v>25</v>
      </c>
      <c r="C275" s="9" t="n">
        <v>0.0623329170459755</v>
      </c>
      <c r="D275" s="9" t="n">
        <v>0.174599032255117</v>
      </c>
    </row>
    <row r="276" customFormat="false" ht="14.5" hidden="false" customHeight="false" outlineLevel="0" collapsed="false">
      <c r="B276" s="7" t="s">
        <v>26</v>
      </c>
      <c r="C276" s="9" t="n">
        <v>-0.249586390114712</v>
      </c>
      <c r="D276" s="9" t="n">
        <v>0.179612519016534</v>
      </c>
    </row>
    <row r="277" customFormat="false" ht="14.5" hidden="false" customHeight="false" outlineLevel="0" collapsed="false">
      <c r="B277" s="7" t="s">
        <v>27</v>
      </c>
      <c r="C277" s="9" t="n">
        <v>0.212859997524903</v>
      </c>
      <c r="D277" s="9" t="n">
        <v>-0.210489264322924</v>
      </c>
    </row>
    <row r="278" customFormat="false" ht="14.5" hidden="false" customHeight="false" outlineLevel="0" collapsed="false">
      <c r="B278" s="7" t="s">
        <v>28</v>
      </c>
      <c r="C278" s="9" t="n">
        <v>0.156288453184239</v>
      </c>
      <c r="D278" s="9" t="n">
        <v>-0.0138386548901029</v>
      </c>
    </row>
    <row r="279" customFormat="false" ht="14.5" hidden="false" customHeight="false" outlineLevel="0" collapsed="false">
      <c r="B279" s="7" t="s">
        <v>29</v>
      </c>
      <c r="C279" s="9" t="n">
        <v>-0.0833899662799259</v>
      </c>
      <c r="D279" s="9" t="n">
        <v>0.340112434321377</v>
      </c>
    </row>
    <row r="280" customFormat="false" ht="14.5" hidden="false" customHeight="false" outlineLevel="0" collapsed="false">
      <c r="B280" s="7" t="s">
        <v>30</v>
      </c>
      <c r="C280" s="9" t="n">
        <v>-0.036246682527369</v>
      </c>
      <c r="D280" s="9" t="n">
        <v>0.00978802966334986</v>
      </c>
    </row>
    <row r="281" customFormat="false" ht="14.5" hidden="false" customHeight="false" outlineLevel="0" collapsed="false">
      <c r="B281" s="7" t="s">
        <v>31</v>
      </c>
      <c r="C281" s="9" t="n">
        <v>0.239973725452499</v>
      </c>
      <c r="D281" s="9" t="n">
        <v>-0.222738237290409</v>
      </c>
    </row>
    <row r="282" customFormat="false" ht="14.5" hidden="false" customHeight="false" outlineLevel="0" collapsed="false">
      <c r="B282" s="7" t="s">
        <v>32</v>
      </c>
      <c r="C282" s="9" t="n">
        <v>0.212106893223072</v>
      </c>
      <c r="D282" s="9" t="n">
        <v>0.247292609516149</v>
      </c>
    </row>
    <row r="283" customFormat="false" ht="14.5" hidden="false" customHeight="false" outlineLevel="0" collapsed="false">
      <c r="B283" s="7" t="s">
        <v>33</v>
      </c>
      <c r="C283" s="9" t="n">
        <v>0.224504479163132</v>
      </c>
      <c r="D283" s="9" t="n">
        <v>-0.160689963177525</v>
      </c>
    </row>
    <row r="284" customFormat="false" ht="14.5" hidden="false" customHeight="false" outlineLevel="0" collapsed="false">
      <c r="B284" s="7" t="s">
        <v>34</v>
      </c>
      <c r="C284" s="9" t="n">
        <v>0.147890922521965</v>
      </c>
      <c r="D284" s="9" t="n">
        <v>0.430434440936747</v>
      </c>
    </row>
    <row r="285" customFormat="false" ht="14.5" hidden="false" customHeight="false" outlineLevel="0" collapsed="false">
      <c r="B285" s="7" t="s">
        <v>35</v>
      </c>
      <c r="C285" s="9" t="n">
        <v>-0.168214252347974</v>
      </c>
      <c r="D285" s="9" t="n">
        <v>0.27804017681426</v>
      </c>
    </row>
    <row r="286" customFormat="false" ht="14.5" hidden="false" customHeight="false" outlineLevel="0" collapsed="false">
      <c r="B286" s="7" t="s">
        <v>36</v>
      </c>
      <c r="C286" s="9" t="n">
        <v>-0.24852120951004</v>
      </c>
      <c r="D286" s="9" t="n">
        <v>0.365855648547034</v>
      </c>
    </row>
    <row r="287" customFormat="false" ht="14.5" hidden="false" customHeight="false" outlineLevel="0" collapsed="false">
      <c r="B287" s="7" t="s">
        <v>37</v>
      </c>
      <c r="C287" s="9" t="n">
        <v>-0.313882316090687</v>
      </c>
      <c r="D287" s="9" t="n">
        <v>0.106151104271786</v>
      </c>
    </row>
    <row r="288" customFormat="false" ht="14.5" hidden="false" customHeight="false" outlineLevel="0" collapsed="false">
      <c r="B288" s="7" t="s">
        <v>38</v>
      </c>
      <c r="C288" s="9" t="n">
        <v>0.129223236239499</v>
      </c>
      <c r="D288" s="9" t="n">
        <v>0.093945501410795</v>
      </c>
    </row>
    <row r="289" customFormat="false" ht="14.5" hidden="false" customHeight="false" outlineLevel="0" collapsed="false">
      <c r="B289" s="7" t="s">
        <v>39</v>
      </c>
      <c r="C289" s="9" t="n">
        <v>-0.111055314427493</v>
      </c>
      <c r="D289" s="9" t="n">
        <v>0.192527093681479</v>
      </c>
    </row>
    <row r="290" customFormat="false" ht="14.5" hidden="false" customHeight="false" outlineLevel="0" collapsed="false">
      <c r="B290" s="7" t="s">
        <v>40</v>
      </c>
      <c r="C290" s="9" t="n">
        <v>-0.0286608571652041</v>
      </c>
      <c r="D290" s="9" t="n">
        <v>0.0392503334916727</v>
      </c>
    </row>
    <row r="291" customFormat="false" ht="14.5" hidden="false" customHeight="false" outlineLevel="0" collapsed="false">
      <c r="B291" s="7" t="s">
        <v>41</v>
      </c>
      <c r="C291" s="9" t="n">
        <v>-0.12681743117815</v>
      </c>
      <c r="D291" s="9" t="n">
        <v>0.319053647576389</v>
      </c>
    </row>
    <row r="292" customFormat="false" ht="14.5" hidden="false" customHeight="false" outlineLevel="0" collapsed="false">
      <c r="B292" s="7" t="s">
        <v>42</v>
      </c>
      <c r="C292" s="9" t="n">
        <v>0.301366201158921</v>
      </c>
      <c r="D292" s="9" t="n">
        <v>-0.157684894963899</v>
      </c>
    </row>
    <row r="293" customFormat="false" ht="14.5" hidden="false" customHeight="false" outlineLevel="0" collapsed="false">
      <c r="B293" s="7" t="s">
        <v>43</v>
      </c>
      <c r="C293" s="9" t="n">
        <v>0.277687759353253</v>
      </c>
      <c r="D293" s="9" t="n">
        <v>-0.108125986502178</v>
      </c>
    </row>
    <row r="294" customFormat="false" ht="14.5" hidden="false" customHeight="false" outlineLevel="0" collapsed="false">
      <c r="B294" s="7" t="s">
        <v>44</v>
      </c>
      <c r="C294" s="9" t="n">
        <v>0.268509316304839</v>
      </c>
      <c r="D294" s="9" t="n">
        <v>-0.261284620882971</v>
      </c>
    </row>
    <row r="295" customFormat="false" ht="15" hidden="false" customHeight="false" outlineLevel="0" collapsed="false">
      <c r="B295" s="10" t="s">
        <v>45</v>
      </c>
      <c r="C295" s="12" t="n">
        <v>0.332314515684554</v>
      </c>
      <c r="D295" s="12" t="n">
        <v>0.117608865421386</v>
      </c>
    </row>
    <row r="298" customFormat="false" ht="14.5" hidden="false" customHeight="false" outlineLevel="0" collapsed="false">
      <c r="B298" s="0" t="s">
        <v>74</v>
      </c>
    </row>
    <row r="299" customFormat="false" ht="15" hidden="false" customHeight="false" outlineLevel="0" collapsed="false"/>
    <row r="300" customFormat="false" ht="14.5" hidden="false" customHeight="false" outlineLevel="0" collapsed="false">
      <c r="B300" s="2" t="s">
        <v>75</v>
      </c>
      <c r="C300" s="3" t="s">
        <v>58</v>
      </c>
      <c r="D300" s="3" t="s">
        <v>59</v>
      </c>
    </row>
    <row r="301" customFormat="false" ht="14.5" hidden="false" customHeight="false" outlineLevel="0" collapsed="false">
      <c r="B301" s="14" t="s">
        <v>76</v>
      </c>
      <c r="C301" s="16" t="n">
        <v>-6.61452231812728</v>
      </c>
      <c r="D301" s="16" t="n">
        <v>-1.53689466869302</v>
      </c>
    </row>
    <row r="302" customFormat="false" ht="14.5" hidden="false" customHeight="false" outlineLevel="0" collapsed="false">
      <c r="B302" s="7" t="s">
        <v>76</v>
      </c>
      <c r="C302" s="9" t="n">
        <v>-5.69630443819423</v>
      </c>
      <c r="D302" s="9" t="n">
        <v>-1.63313865523812</v>
      </c>
    </row>
    <row r="303" customFormat="false" ht="14.5" hidden="false" customHeight="false" outlineLevel="0" collapsed="false">
      <c r="B303" s="7" t="s">
        <v>76</v>
      </c>
      <c r="C303" s="9" t="n">
        <v>-3.38116959898983</v>
      </c>
      <c r="D303" s="9" t="n">
        <v>-2.19456885760734</v>
      </c>
    </row>
    <row r="304" customFormat="false" ht="14.5" hidden="false" customHeight="false" outlineLevel="0" collapsed="false">
      <c r="B304" s="7" t="s">
        <v>76</v>
      </c>
      <c r="C304" s="9" t="n">
        <v>-2.56069125118682</v>
      </c>
      <c r="D304" s="9" t="n">
        <v>-0.644283250368225</v>
      </c>
    </row>
    <row r="305" customFormat="false" ht="14.5" hidden="false" customHeight="false" outlineLevel="0" collapsed="false">
      <c r="B305" s="7" t="s">
        <v>76</v>
      </c>
      <c r="C305" s="9" t="n">
        <v>1.57974559607279</v>
      </c>
      <c r="D305" s="9" t="n">
        <v>-3.80504964405606</v>
      </c>
    </row>
    <row r="306" customFormat="false" ht="14.5" hidden="false" customHeight="false" outlineLevel="0" collapsed="false">
      <c r="B306" s="7" t="s">
        <v>76</v>
      </c>
      <c r="C306" s="9" t="n">
        <v>1.25704631467608</v>
      </c>
      <c r="D306" s="9" t="n">
        <v>-3.3777895211339</v>
      </c>
    </row>
    <row r="307" customFormat="false" ht="14.5" hidden="false" customHeight="false" outlineLevel="0" collapsed="false">
      <c r="B307" s="7" t="s">
        <v>77</v>
      </c>
      <c r="C307" s="9" t="n">
        <v>-1.16758802087243</v>
      </c>
      <c r="D307" s="9" t="n">
        <v>0.783443111894968</v>
      </c>
    </row>
    <row r="308" customFormat="false" ht="14.5" hidden="false" customHeight="false" outlineLevel="0" collapsed="false">
      <c r="B308" s="7" t="s">
        <v>77</v>
      </c>
      <c r="C308" s="9" t="n">
        <v>-3.2529248812094</v>
      </c>
      <c r="D308" s="9" t="n">
        <v>-0.937883879671388</v>
      </c>
    </row>
    <row r="309" customFormat="false" ht="14.5" hidden="false" customHeight="false" outlineLevel="0" collapsed="false">
      <c r="B309" s="7" t="s">
        <v>77</v>
      </c>
      <c r="C309" s="9" t="n">
        <v>-0.408724243660271</v>
      </c>
      <c r="D309" s="9" t="n">
        <v>-0.328943614705548</v>
      </c>
    </row>
    <row r="310" customFormat="false" ht="14.5" hidden="false" customHeight="false" outlineLevel="0" collapsed="false">
      <c r="B310" s="7" t="s">
        <v>77</v>
      </c>
      <c r="C310" s="9" t="n">
        <v>0.317704754153229</v>
      </c>
      <c r="D310" s="9" t="n">
        <v>0.616570953910662</v>
      </c>
    </row>
    <row r="311" customFormat="false" ht="14.5" hidden="false" customHeight="false" outlineLevel="0" collapsed="false">
      <c r="B311" s="7" t="s">
        <v>77</v>
      </c>
      <c r="C311" s="9" t="n">
        <v>1.78930807466748</v>
      </c>
      <c r="D311" s="9" t="n">
        <v>1.49103493271503</v>
      </c>
    </row>
    <row r="312" customFormat="false" ht="14.5" hidden="false" customHeight="false" outlineLevel="0" collapsed="false">
      <c r="B312" s="7" t="s">
        <v>77</v>
      </c>
      <c r="C312" s="9" t="n">
        <v>1.03831890460978</v>
      </c>
      <c r="D312" s="9" t="n">
        <v>0.399184166333362</v>
      </c>
    </row>
    <row r="313" customFormat="false" ht="14.5" hidden="false" customHeight="false" outlineLevel="0" collapsed="false">
      <c r="B313" s="7" t="s">
        <v>78</v>
      </c>
      <c r="C313" s="9" t="n">
        <v>4.46314028277005</v>
      </c>
      <c r="D313" s="9" t="n">
        <v>-1.03815771042194</v>
      </c>
    </row>
    <row r="314" customFormat="false" ht="14.5" hidden="false" customHeight="false" outlineLevel="0" collapsed="false">
      <c r="B314" s="7" t="s">
        <v>78</v>
      </c>
      <c r="C314" s="9" t="n">
        <v>4.79553468491384</v>
      </c>
      <c r="D314" s="9" t="n">
        <v>-0.102936218445476</v>
      </c>
    </row>
    <row r="315" customFormat="false" ht="14.5" hidden="false" customHeight="false" outlineLevel="0" collapsed="false">
      <c r="B315" s="7" t="s">
        <v>79</v>
      </c>
      <c r="C315" s="9" t="n">
        <v>-1.52184963800782</v>
      </c>
      <c r="D315" s="9" t="n">
        <v>1.45915264278004</v>
      </c>
    </row>
    <row r="316" customFormat="false" ht="14.5" hidden="false" customHeight="false" outlineLevel="0" collapsed="false">
      <c r="B316" s="7" t="s">
        <v>79</v>
      </c>
      <c r="C316" s="9" t="n">
        <v>-2.07406553303795</v>
      </c>
      <c r="D316" s="9" t="n">
        <v>1.90800550482153</v>
      </c>
    </row>
    <row r="317" customFormat="false" ht="14.5" hidden="false" customHeight="false" outlineLevel="0" collapsed="false">
      <c r="B317" s="7" t="s">
        <v>79</v>
      </c>
      <c r="C317" s="9" t="n">
        <v>0.921402486711502</v>
      </c>
      <c r="D317" s="9" t="n">
        <v>1.72742335499273</v>
      </c>
    </row>
    <row r="318" customFormat="false" ht="14.5" hidden="false" customHeight="false" outlineLevel="0" collapsed="false">
      <c r="B318" s="7" t="s">
        <v>79</v>
      </c>
      <c r="C318" s="9" t="n">
        <v>0.641045200478499</v>
      </c>
      <c r="D318" s="9" t="n">
        <v>-0.0642772781705915</v>
      </c>
    </row>
    <row r="319" customFormat="false" ht="14.5" hidden="false" customHeight="false" outlineLevel="0" collapsed="false">
      <c r="B319" s="7" t="s">
        <v>79</v>
      </c>
      <c r="C319" s="9" t="n">
        <v>2.28203621370402</v>
      </c>
      <c r="D319" s="9" t="n">
        <v>0.456717854343799</v>
      </c>
    </row>
    <row r="320" customFormat="false" ht="14.5" hidden="false" customHeight="false" outlineLevel="0" collapsed="false">
      <c r="B320" s="7" t="s">
        <v>79</v>
      </c>
      <c r="C320" s="9" t="n">
        <v>2.04126025680625</v>
      </c>
      <c r="D320" s="9" t="n">
        <v>-1.39320479239585</v>
      </c>
    </row>
    <row r="321" customFormat="false" ht="14.5" hidden="false" customHeight="false" outlineLevel="0" collapsed="false">
      <c r="B321" s="7" t="s">
        <v>78</v>
      </c>
      <c r="C321" s="9" t="n">
        <v>-0.995204940552524</v>
      </c>
      <c r="D321" s="9" t="n">
        <v>3.07043853180603</v>
      </c>
    </row>
    <row r="322" customFormat="false" ht="14.5" hidden="false" customHeight="false" outlineLevel="0" collapsed="false">
      <c r="B322" s="7" t="s">
        <v>78</v>
      </c>
      <c r="C322" s="9" t="n">
        <v>-0.96053420848514</v>
      </c>
      <c r="D322" s="9" t="n">
        <v>2.80951983015157</v>
      </c>
    </row>
    <row r="323" customFormat="false" ht="14.5" hidden="false" customHeight="false" outlineLevel="0" collapsed="false">
      <c r="B323" s="7" t="s">
        <v>78</v>
      </c>
      <c r="C323" s="9" t="n">
        <v>-1.63370387432681</v>
      </c>
      <c r="D323" s="9" t="n">
        <v>-0.722868202445794</v>
      </c>
    </row>
    <row r="324" customFormat="false" ht="14.5" hidden="false" customHeight="false" outlineLevel="0" collapsed="false">
      <c r="B324" s="7" t="s">
        <v>78</v>
      </c>
      <c r="C324" s="9" t="n">
        <v>-0.260465347482885</v>
      </c>
      <c r="D324" s="9" t="n">
        <v>-0.509832861538322</v>
      </c>
    </row>
    <row r="325" customFormat="false" ht="14.5" hidden="false" customHeight="false" outlineLevel="0" collapsed="false">
      <c r="B325" s="7" t="s">
        <v>80</v>
      </c>
      <c r="C325" s="9" t="n">
        <v>-1.79470294000601</v>
      </c>
      <c r="D325" s="9" t="n">
        <v>0.712939644695082</v>
      </c>
    </row>
    <row r="326" customFormat="false" ht="14.5" hidden="false" customHeight="false" outlineLevel="0" collapsed="false">
      <c r="B326" s="7" t="s">
        <v>80</v>
      </c>
      <c r="C326" s="9" t="n">
        <v>-1.68907848226078</v>
      </c>
      <c r="D326" s="9" t="n">
        <v>1.40428914593652</v>
      </c>
    </row>
    <row r="327" customFormat="false" ht="14.5" hidden="false" customHeight="false" outlineLevel="0" collapsed="false">
      <c r="B327" s="7" t="s">
        <v>80</v>
      </c>
      <c r="C327" s="9" t="n">
        <v>0.139423432466249</v>
      </c>
      <c r="D327" s="9" t="n">
        <v>0.750729729463222</v>
      </c>
    </row>
    <row r="328" customFormat="false" ht="14.5" hidden="false" customHeight="false" outlineLevel="0" collapsed="false">
      <c r="B328" s="7" t="s">
        <v>80</v>
      </c>
      <c r="C328" s="9" t="n">
        <v>1.49708581587691</v>
      </c>
      <c r="D328" s="9" t="n">
        <v>1.1946495561669</v>
      </c>
    </row>
    <row r="329" customFormat="false" ht="14.5" hidden="false" customHeight="false" outlineLevel="0" collapsed="false">
      <c r="B329" s="7" t="s">
        <v>80</v>
      </c>
      <c r="C329" s="9" t="n">
        <v>2.8062687954527</v>
      </c>
      <c r="D329" s="9" t="n">
        <v>1.52340707862357</v>
      </c>
    </row>
    <row r="330" customFormat="false" ht="14.5" hidden="false" customHeight="false" outlineLevel="0" collapsed="false">
      <c r="B330" s="7" t="s">
        <v>80</v>
      </c>
      <c r="C330" s="9" t="n">
        <v>2.67358205606355</v>
      </c>
      <c r="D330" s="9" t="n">
        <v>-0.210660251975308</v>
      </c>
    </row>
    <row r="331" customFormat="false" ht="14.5" hidden="false" customHeight="false" outlineLevel="0" collapsed="false">
      <c r="B331" s="7" t="s">
        <v>81</v>
      </c>
      <c r="C331" s="9" t="n">
        <v>-0.519939523852554</v>
      </c>
      <c r="D331" s="9" t="n">
        <v>1.97234345923396</v>
      </c>
    </row>
    <row r="332" customFormat="false" ht="14.5" hidden="false" customHeight="false" outlineLevel="0" collapsed="false">
      <c r="B332" s="7" t="s">
        <v>81</v>
      </c>
      <c r="C332" s="9" t="n">
        <v>-0.427007332929041</v>
      </c>
      <c r="D332" s="9" t="n">
        <v>2.11711215674165</v>
      </c>
    </row>
    <row r="333" customFormat="false" ht="14.5" hidden="false" customHeight="false" outlineLevel="0" collapsed="false">
      <c r="B333" s="7" t="s">
        <v>81</v>
      </c>
      <c r="C333" s="9" t="n">
        <v>-0.119254241487187</v>
      </c>
      <c r="D333" s="9" t="n">
        <v>-0.839824146169166</v>
      </c>
    </row>
    <row r="334" customFormat="false" ht="14.5" hidden="false" customHeight="false" outlineLevel="0" collapsed="false">
      <c r="B334" s="7" t="s">
        <v>81</v>
      </c>
      <c r="C334" s="9" t="n">
        <v>-0.44940271422272</v>
      </c>
      <c r="D334" s="9" t="n">
        <v>-2.11770208313746</v>
      </c>
    </row>
    <row r="335" customFormat="false" ht="14.5" hidden="false" customHeight="false" outlineLevel="0" collapsed="false">
      <c r="B335" s="7" t="s">
        <v>81</v>
      </c>
      <c r="C335" s="9" t="n">
        <v>4.38483098928291</v>
      </c>
      <c r="D335" s="9" t="n">
        <v>-0.261476999122019</v>
      </c>
    </row>
    <row r="336" customFormat="false" ht="14.5" hidden="false" customHeight="false" outlineLevel="0" collapsed="false">
      <c r="B336" s="7" t="s">
        <v>81</v>
      </c>
      <c r="C336" s="9" t="n">
        <v>2.89939967018584</v>
      </c>
      <c r="D336" s="9" t="n">
        <v>-2.67746901931512</v>
      </c>
    </row>
    <row r="337" customFormat="false" ht="14.5" hidden="false" customHeight="false" outlineLevel="0" collapsed="false">
      <c r="B337" s="14" t="s">
        <v>82</v>
      </c>
      <c r="C337" s="16" t="n">
        <v>-4.63913547285425</v>
      </c>
      <c r="D337" s="16" t="n">
        <v>0.744553081710293</v>
      </c>
    </row>
    <row r="338" customFormat="false" ht="14.5" hidden="false" customHeight="false" outlineLevel="0" collapsed="false">
      <c r="B338" s="7" t="s">
        <v>82</v>
      </c>
      <c r="C338" s="9" t="n">
        <v>-6.31630105868096</v>
      </c>
      <c r="D338" s="9" t="n">
        <v>-2.08398530906176</v>
      </c>
    </row>
    <row r="339" customFormat="false" ht="14.5" hidden="false" customHeight="false" outlineLevel="0" collapsed="false">
      <c r="B339" s="7" t="s">
        <v>82</v>
      </c>
      <c r="C339" s="9" t="n">
        <v>-1.85126002943616</v>
      </c>
      <c r="D339" s="9" t="n">
        <v>-1.29918549178109</v>
      </c>
    </row>
    <row r="340" customFormat="false" ht="14.5" hidden="false" customHeight="false" outlineLevel="0" collapsed="false">
      <c r="B340" s="7" t="s">
        <v>82</v>
      </c>
      <c r="C340" s="9" t="n">
        <v>-1.78045085452588</v>
      </c>
      <c r="D340" s="9" t="n">
        <v>-0.837317572451309</v>
      </c>
    </row>
    <row r="341" customFormat="false" ht="14.5" hidden="false" customHeight="false" outlineLevel="0" collapsed="false">
      <c r="B341" s="7" t="s">
        <v>82</v>
      </c>
      <c r="C341" s="9" t="n">
        <v>1.63264316010535</v>
      </c>
      <c r="D341" s="9" t="n">
        <v>-0.959252762867334</v>
      </c>
    </row>
    <row r="342" customFormat="false" ht="14.5" hidden="false" customHeight="false" outlineLevel="0" collapsed="false">
      <c r="B342" s="7" t="s">
        <v>82</v>
      </c>
      <c r="C342" s="9" t="n">
        <v>3.69464666802192</v>
      </c>
      <c r="D342" s="9" t="n">
        <v>-1.09289920736355</v>
      </c>
    </row>
    <row r="343" customFormat="false" ht="14.5" hidden="false" customHeight="false" outlineLevel="0" collapsed="false">
      <c r="B343" s="7" t="s">
        <v>83</v>
      </c>
      <c r="C343" s="9" t="n">
        <v>-3.8512891234485</v>
      </c>
      <c r="D343" s="9" t="n">
        <v>-0.283232812033405</v>
      </c>
    </row>
    <row r="344" customFormat="false" ht="14.5" hidden="false" customHeight="false" outlineLevel="0" collapsed="false">
      <c r="B344" s="7" t="s">
        <v>83</v>
      </c>
      <c r="C344" s="9" t="n">
        <v>-2.8775286751493</v>
      </c>
      <c r="D344" s="9" t="n">
        <v>-0.309800494812548</v>
      </c>
    </row>
    <row r="345" customFormat="false" ht="14.5" hidden="false" customHeight="false" outlineLevel="0" collapsed="false">
      <c r="B345" s="7" t="s">
        <v>83</v>
      </c>
      <c r="C345" s="9" t="n">
        <v>-0.101422666803561</v>
      </c>
      <c r="D345" s="9" t="n">
        <v>0.427730670200043</v>
      </c>
    </row>
    <row r="346" customFormat="false" ht="14.5" hidden="false" customHeight="false" outlineLevel="0" collapsed="false">
      <c r="B346" s="7" t="s">
        <v>83</v>
      </c>
      <c r="C346" s="9" t="n">
        <v>1.49708581587691</v>
      </c>
      <c r="D346" s="9" t="n">
        <v>1.1946495561669</v>
      </c>
    </row>
    <row r="347" customFormat="false" ht="14.5" hidden="false" customHeight="false" outlineLevel="0" collapsed="false">
      <c r="B347" s="7" t="s">
        <v>83</v>
      </c>
      <c r="C347" s="9" t="n">
        <v>1.27173170963417</v>
      </c>
      <c r="D347" s="9" t="n">
        <v>-0.311494542749622</v>
      </c>
    </row>
    <row r="348" customFormat="false" ht="15" hidden="false" customHeight="false" outlineLevel="0" collapsed="false">
      <c r="B348" s="10" t="s">
        <v>83</v>
      </c>
      <c r="C348" s="12" t="n">
        <v>2.09241107909139</v>
      </c>
      <c r="D348" s="12" t="n">
        <v>0.866820299399605</v>
      </c>
    </row>
    <row r="349" customFormat="false" ht="14.5" hidden="false" customHeight="false" outlineLevel="0" collapsed="false">
      <c r="B349" s="24" t="s">
        <v>84</v>
      </c>
    </row>
    <row r="369" customFormat="false" ht="14.5" hidden="false" customHeight="false" outlineLevel="0" collapsed="false">
      <c r="G369" s="0" t="s">
        <v>56</v>
      </c>
    </row>
    <row r="372" customFormat="false" ht="14.5" hidden="false" customHeight="false" outlineLevel="0" collapsed="false">
      <c r="B372" s="0" t="s">
        <v>85</v>
      </c>
    </row>
    <row r="373" customFormat="false" ht="15" hidden="false" customHeight="false" outlineLevel="0" collapsed="false"/>
    <row r="374" customFormat="false" ht="14.5" hidden="false" customHeight="false" outlineLevel="0" collapsed="false">
      <c r="B374" s="2" t="s">
        <v>75</v>
      </c>
      <c r="C374" s="3" t="s">
        <v>58</v>
      </c>
      <c r="D374" s="3" t="s">
        <v>59</v>
      </c>
    </row>
    <row r="375" customFormat="false" ht="14.5" hidden="false" customHeight="false" outlineLevel="0" collapsed="false">
      <c r="B375" s="14" t="s">
        <v>76</v>
      </c>
      <c r="C375" s="16" t="n">
        <v>-0.434981242849723</v>
      </c>
      <c r="D375" s="16" t="n">
        <v>-0.155054144532025</v>
      </c>
    </row>
    <row r="376" customFormat="false" ht="14.5" hidden="false" customHeight="false" outlineLevel="0" collapsed="false">
      <c r="B376" s="7" t="s">
        <v>76</v>
      </c>
      <c r="C376" s="9" t="n">
        <v>-0.374597811452791</v>
      </c>
      <c r="D376" s="9" t="n">
        <v>-0.164764002536018</v>
      </c>
    </row>
    <row r="377" customFormat="false" ht="14.5" hidden="false" customHeight="false" outlineLevel="0" collapsed="false">
      <c r="B377" s="7" t="s">
        <v>76</v>
      </c>
      <c r="C377" s="9" t="n">
        <v>-0.22235095502266</v>
      </c>
      <c r="D377" s="9" t="n">
        <v>-0.221405541813939</v>
      </c>
    </row>
    <row r="378" customFormat="false" ht="14.5" hidden="false" customHeight="false" outlineLevel="0" collapsed="false">
      <c r="B378" s="7" t="s">
        <v>76</v>
      </c>
      <c r="C378" s="9" t="n">
        <v>-0.168395026794772</v>
      </c>
      <c r="D378" s="9" t="n">
        <v>-0.0650004130127619</v>
      </c>
    </row>
    <row r="379" customFormat="false" ht="14.5" hidden="false" customHeight="false" outlineLevel="0" collapsed="false">
      <c r="B379" s="7" t="s">
        <v>76</v>
      </c>
      <c r="C379" s="9" t="n">
        <v>0.10388651964828</v>
      </c>
      <c r="D379" s="9" t="n">
        <v>-0.383883638533751</v>
      </c>
    </row>
    <row r="380" customFormat="false" ht="14.5" hidden="false" customHeight="false" outlineLevel="0" collapsed="false">
      <c r="B380" s="7" t="s">
        <v>76</v>
      </c>
      <c r="C380" s="9" t="n">
        <v>0.0826653145880191</v>
      </c>
      <c r="D380" s="9" t="n">
        <v>-0.340778242827823</v>
      </c>
    </row>
    <row r="381" customFormat="false" ht="14.5" hidden="false" customHeight="false" outlineLevel="0" collapsed="false">
      <c r="B381" s="7" t="s">
        <v>77</v>
      </c>
      <c r="C381" s="9" t="n">
        <v>-0.0767823984906186</v>
      </c>
      <c r="D381" s="9" t="n">
        <v>0.0790399654438817</v>
      </c>
    </row>
    <row r="382" customFormat="false" ht="14.5" hidden="false" customHeight="false" outlineLevel="0" collapsed="false">
      <c r="B382" s="7" t="s">
        <v>77</v>
      </c>
      <c r="C382" s="9" t="n">
        <v>-0.213917383549756</v>
      </c>
      <c r="D382" s="9" t="n">
        <v>-0.0946211771015462</v>
      </c>
    </row>
    <row r="383" customFormat="false" ht="14.5" hidden="false" customHeight="false" outlineLevel="0" collapsed="false">
      <c r="B383" s="7" t="s">
        <v>77</v>
      </c>
      <c r="C383" s="9" t="n">
        <v>-0.0268783399525203</v>
      </c>
      <c r="D383" s="9" t="n">
        <v>-0.033186445249898</v>
      </c>
    </row>
    <row r="384" customFormat="false" ht="14.5" hidden="false" customHeight="false" outlineLevel="0" collapsed="false">
      <c r="B384" s="7" t="s">
        <v>77</v>
      </c>
      <c r="C384" s="9" t="n">
        <v>0.0208927572051739</v>
      </c>
      <c r="D384" s="9" t="n">
        <v>0.0622045763768657</v>
      </c>
    </row>
    <row r="385" customFormat="false" ht="14.5" hidden="false" customHeight="false" outlineLevel="0" collapsed="false">
      <c r="B385" s="7" t="s">
        <v>77</v>
      </c>
      <c r="C385" s="9" t="n">
        <v>0.117667673148053</v>
      </c>
      <c r="D385" s="9" t="n">
        <v>0.150427450019136</v>
      </c>
    </row>
    <row r="386" customFormat="false" ht="14.5" hidden="false" customHeight="false" outlineLevel="0" collapsed="false">
      <c r="B386" s="7" t="s">
        <v>77</v>
      </c>
      <c r="C386" s="9" t="n">
        <v>0.0682814609852881</v>
      </c>
      <c r="D386" s="9" t="n">
        <v>0.040272870146778</v>
      </c>
    </row>
    <row r="387" customFormat="false" ht="14.5" hidden="false" customHeight="false" outlineLevel="0" collapsed="false">
      <c r="B387" s="7" t="s">
        <v>78</v>
      </c>
      <c r="C387" s="9" t="n">
        <v>0.293503024684272</v>
      </c>
      <c r="D387" s="9" t="n">
        <v>-0.104737597805378</v>
      </c>
    </row>
    <row r="388" customFormat="false" ht="14.5" hidden="false" customHeight="false" outlineLevel="0" collapsed="false">
      <c r="B388" s="7" t="s">
        <v>78</v>
      </c>
      <c r="C388" s="9" t="n">
        <v>0.315361795916257</v>
      </c>
      <c r="D388" s="9" t="n">
        <v>-0.0103850235266923</v>
      </c>
    </row>
    <row r="389" customFormat="false" ht="14.5" hidden="false" customHeight="false" outlineLevel="0" collapsed="false">
      <c r="B389" s="7" t="s">
        <v>79</v>
      </c>
      <c r="C389" s="9" t="n">
        <v>-0.10007919168356</v>
      </c>
      <c r="D389" s="9" t="n">
        <v>0.147210911311382</v>
      </c>
    </row>
    <row r="390" customFormat="false" ht="14.5" hidden="false" customHeight="false" outlineLevel="0" collapsed="false">
      <c r="B390" s="7" t="s">
        <v>79</v>
      </c>
      <c r="C390" s="9" t="n">
        <v>-0.136393765100796</v>
      </c>
      <c r="D390" s="9" t="n">
        <v>0.192494754090132</v>
      </c>
    </row>
    <row r="391" customFormat="false" ht="14.5" hidden="false" customHeight="false" outlineLevel="0" collapsed="false">
      <c r="B391" s="7" t="s">
        <v>79</v>
      </c>
      <c r="C391" s="9" t="n">
        <v>0.0605928560761237</v>
      </c>
      <c r="D391" s="9" t="n">
        <v>0.174276192122402</v>
      </c>
    </row>
    <row r="392" customFormat="false" ht="14.5" hidden="false" customHeight="false" outlineLevel="0" collapsed="false">
      <c r="B392" s="7" t="s">
        <v>79</v>
      </c>
      <c r="C392" s="9" t="n">
        <v>0.0421561262652046</v>
      </c>
      <c r="D392" s="9" t="n">
        <v>-0.00648480249337037</v>
      </c>
    </row>
    <row r="393" customFormat="false" ht="14.5" hidden="false" customHeight="false" outlineLevel="0" collapsed="false">
      <c r="B393" s="7" t="s">
        <v>79</v>
      </c>
      <c r="C393" s="9" t="n">
        <v>0.150070239500846</v>
      </c>
      <c r="D393" s="9" t="n">
        <v>0.0460773256881698</v>
      </c>
    </row>
    <row r="394" customFormat="false" ht="14.5" hidden="false" customHeight="false" outlineLevel="0" collapsed="false">
      <c r="B394" s="7" t="s">
        <v>79</v>
      </c>
      <c r="C394" s="9" t="n">
        <v>0.134236439274229</v>
      </c>
      <c r="D394" s="9" t="n">
        <v>-0.140557568220705</v>
      </c>
    </row>
    <row r="395" customFormat="false" ht="14.5" hidden="false" customHeight="false" outlineLevel="0" collapsed="false">
      <c r="B395" s="7" t="s">
        <v>78</v>
      </c>
      <c r="C395" s="9" t="n">
        <v>-0.0654462198646394</v>
      </c>
      <c r="D395" s="9" t="n">
        <v>0.309770233175586</v>
      </c>
    </row>
    <row r="396" customFormat="false" ht="14.5" hidden="false" customHeight="false" outlineLevel="0" collapsed="false">
      <c r="B396" s="7" t="s">
        <v>78</v>
      </c>
      <c r="C396" s="9" t="n">
        <v>-0.0631662187701007</v>
      </c>
      <c r="D396" s="9" t="n">
        <v>0.283446681600095</v>
      </c>
    </row>
    <row r="397" customFormat="false" ht="14.5" hidden="false" customHeight="false" outlineLevel="0" collapsed="false">
      <c r="B397" s="7" t="s">
        <v>78</v>
      </c>
      <c r="C397" s="9" t="n">
        <v>-0.107434899683622</v>
      </c>
      <c r="D397" s="9" t="n">
        <v>-0.0729286873217877</v>
      </c>
    </row>
    <row r="398" customFormat="false" ht="14.5" hidden="false" customHeight="false" outlineLevel="0" collapsed="false">
      <c r="B398" s="7" t="s">
        <v>78</v>
      </c>
      <c r="C398" s="9" t="n">
        <v>-0.0171286050780863</v>
      </c>
      <c r="D398" s="9" t="n">
        <v>-0.0514359896032206</v>
      </c>
    </row>
    <row r="399" customFormat="false" ht="14.5" hidden="false" customHeight="false" outlineLevel="0" collapsed="false">
      <c r="B399" s="7" t="s">
        <v>80</v>
      </c>
      <c r="C399" s="9" t="n">
        <v>-0.118022447856959</v>
      </c>
      <c r="D399" s="9" t="n">
        <v>0.0719270155352738</v>
      </c>
    </row>
    <row r="400" customFormat="false" ht="14.5" hidden="false" customHeight="false" outlineLevel="0" collapsed="false">
      <c r="B400" s="7" t="s">
        <v>80</v>
      </c>
      <c r="C400" s="9" t="n">
        <v>-0.111076419754606</v>
      </c>
      <c r="D400" s="9" t="n">
        <v>0.141675845869101</v>
      </c>
    </row>
    <row r="401" customFormat="false" ht="14.5" hidden="false" customHeight="false" outlineLevel="0" collapsed="false">
      <c r="B401" s="7" t="s">
        <v>80</v>
      </c>
      <c r="C401" s="9" t="n">
        <v>0.00916870108221415</v>
      </c>
      <c r="D401" s="9" t="n">
        <v>0.0757395795221732</v>
      </c>
    </row>
    <row r="402" customFormat="false" ht="14.5" hidden="false" customHeight="false" outlineLevel="0" collapsed="false">
      <c r="B402" s="7" t="s">
        <v>80</v>
      </c>
      <c r="C402" s="9" t="n">
        <v>0.098450684346198</v>
      </c>
      <c r="D402" s="9" t="n">
        <v>0.120525738503958</v>
      </c>
    </row>
    <row r="403" customFormat="false" ht="14.5" hidden="false" customHeight="false" outlineLevel="0" collapsed="false">
      <c r="B403" s="7" t="s">
        <v>80</v>
      </c>
      <c r="C403" s="9" t="n">
        <v>0.184544586851135</v>
      </c>
      <c r="D403" s="9" t="n">
        <v>0.15369340928932</v>
      </c>
    </row>
    <row r="404" customFormat="false" ht="14.5" hidden="false" customHeight="false" outlineLevel="0" collapsed="false">
      <c r="B404" s="7" t="s">
        <v>80</v>
      </c>
      <c r="C404" s="9" t="n">
        <v>0.175818901150295</v>
      </c>
      <c r="D404" s="9" t="n">
        <v>-0.0212530798774322</v>
      </c>
    </row>
    <row r="405" customFormat="false" ht="14.5" hidden="false" customHeight="false" outlineLevel="0" collapsed="false">
      <c r="B405" s="7" t="s">
        <v>81</v>
      </c>
      <c r="C405" s="9" t="n">
        <v>-0.0341920292070478</v>
      </c>
      <c r="D405" s="9" t="n">
        <v>0.198985678084841</v>
      </c>
    </row>
    <row r="406" customFormat="false" ht="14.5" hidden="false" customHeight="false" outlineLevel="0" collapsed="false">
      <c r="B406" s="7" t="s">
        <v>81</v>
      </c>
      <c r="C406" s="9" t="n">
        <v>-0.0280806642490863</v>
      </c>
      <c r="D406" s="9" t="n">
        <v>0.213591094450922</v>
      </c>
    </row>
    <row r="407" customFormat="false" ht="14.5" hidden="false" customHeight="false" outlineLevel="0" collapsed="false">
      <c r="B407" s="7" t="s">
        <v>81</v>
      </c>
      <c r="C407" s="9" t="n">
        <v>-0.00784234381295186</v>
      </c>
      <c r="D407" s="9" t="n">
        <v>-0.0847281321187333</v>
      </c>
    </row>
    <row r="408" customFormat="false" ht="14.5" hidden="false" customHeight="false" outlineLevel="0" collapsed="false">
      <c r="B408" s="7" t="s">
        <v>81</v>
      </c>
      <c r="C408" s="9" t="n">
        <v>-0.0295534192449415</v>
      </c>
      <c r="D408" s="9" t="n">
        <v>-0.213650610912591</v>
      </c>
    </row>
    <row r="409" customFormat="false" ht="14.5" hidden="false" customHeight="false" outlineLevel="0" collapsed="false">
      <c r="B409" s="7" t="s">
        <v>81</v>
      </c>
      <c r="C409" s="9" t="n">
        <v>0.288353284133187</v>
      </c>
      <c r="D409" s="9" t="n">
        <v>-0.0263798770595931</v>
      </c>
    </row>
    <row r="410" customFormat="false" ht="14.5" hidden="false" customHeight="false" outlineLevel="0" collapsed="false">
      <c r="B410" s="7" t="s">
        <v>81</v>
      </c>
      <c r="C410" s="9" t="n">
        <v>0.190669017564458</v>
      </c>
      <c r="D410" s="9" t="n">
        <v>-0.270124346682752</v>
      </c>
    </row>
    <row r="411" customFormat="false" ht="14.5" hidden="false" customHeight="false" outlineLevel="0" collapsed="false">
      <c r="B411" s="14" t="s">
        <v>82</v>
      </c>
      <c r="C411" s="16" t="n">
        <v>-0.305076741248596</v>
      </c>
      <c r="D411" s="16" t="n">
        <v>0.075116430224492</v>
      </c>
    </row>
    <row r="412" customFormat="false" ht="14.5" hidden="false" customHeight="false" outlineLevel="0" collapsed="false">
      <c r="B412" s="7" t="s">
        <v>82</v>
      </c>
      <c r="C412" s="9" t="n">
        <v>-0.415369750463846</v>
      </c>
      <c r="D412" s="9" t="n">
        <v>-0.210248994870073</v>
      </c>
    </row>
    <row r="413" customFormat="false" ht="14.5" hidden="false" customHeight="false" outlineLevel="0" collapsed="false">
      <c r="B413" s="7" t="s">
        <v>82</v>
      </c>
      <c r="C413" s="9" t="n">
        <v>-0.121741729744461</v>
      </c>
      <c r="D413" s="9" t="n">
        <v>-0.131072154208099</v>
      </c>
    </row>
    <row r="414" customFormat="false" ht="14.5" hidden="false" customHeight="false" outlineLevel="0" collapsed="false">
      <c r="B414" s="7" t="s">
        <v>82</v>
      </c>
      <c r="C414" s="9" t="n">
        <v>-0.117085208619235</v>
      </c>
      <c r="D414" s="9" t="n">
        <v>-0.0844752490477943</v>
      </c>
    </row>
    <row r="415" customFormat="false" ht="14.5" hidden="false" customHeight="false" outlineLevel="0" collapsed="false">
      <c r="B415" s="7" t="s">
        <v>82</v>
      </c>
      <c r="C415" s="9" t="n">
        <v>0.107365145471879</v>
      </c>
      <c r="D415" s="9" t="n">
        <v>-0.0967770398103224</v>
      </c>
    </row>
    <row r="416" customFormat="false" ht="14.5" hidden="false" customHeight="false" outlineLevel="0" collapsed="false">
      <c r="B416" s="7" t="s">
        <v>82</v>
      </c>
      <c r="C416" s="9" t="n">
        <v>0.24296569309963</v>
      </c>
      <c r="D416" s="9" t="n">
        <v>-0.110260354928287</v>
      </c>
    </row>
    <row r="417" customFormat="false" ht="14.5" hidden="false" customHeight="false" outlineLevel="0" collapsed="false">
      <c r="B417" s="7" t="s">
        <v>83</v>
      </c>
      <c r="C417" s="9" t="n">
        <v>-0.253266743828229</v>
      </c>
      <c r="D417" s="9" t="n">
        <v>-0.0285747763121504</v>
      </c>
    </row>
    <row r="418" customFormat="false" ht="14.5" hidden="false" customHeight="false" outlineLevel="0" collapsed="false">
      <c r="B418" s="7" t="s">
        <v>83</v>
      </c>
      <c r="C418" s="9" t="n">
        <v>-0.189230747021886</v>
      </c>
      <c r="D418" s="9" t="n">
        <v>-0.0312551352264158</v>
      </c>
    </row>
    <row r="419" customFormat="false" ht="14.5" hidden="false" customHeight="false" outlineLevel="0" collapsed="false">
      <c r="B419" s="7" t="s">
        <v>83</v>
      </c>
      <c r="C419" s="9" t="n">
        <v>-0.00666971181553692</v>
      </c>
      <c r="D419" s="9" t="n">
        <v>0.0431528682537351</v>
      </c>
    </row>
    <row r="420" customFormat="false" ht="14.5" hidden="false" customHeight="false" outlineLevel="0" collapsed="false">
      <c r="B420" s="7" t="s">
        <v>83</v>
      </c>
      <c r="C420" s="9" t="n">
        <v>0.098450684346198</v>
      </c>
      <c r="D420" s="9" t="n">
        <v>0.120525738503958</v>
      </c>
    </row>
    <row r="421" customFormat="false" ht="14.5" hidden="false" customHeight="false" outlineLevel="0" collapsed="false">
      <c r="B421" s="7" t="s">
        <v>83</v>
      </c>
      <c r="C421" s="9" t="n">
        <v>0.0836310489288201</v>
      </c>
      <c r="D421" s="9" t="n">
        <v>-0.0314260442412169</v>
      </c>
    </row>
    <row r="422" customFormat="false" ht="15" hidden="false" customHeight="false" outlineLevel="0" collapsed="false">
      <c r="B422" s="10" t="s">
        <v>83</v>
      </c>
      <c r="C422" s="12" t="n">
        <v>0.137600196652355</v>
      </c>
      <c r="D422" s="12" t="n">
        <v>0.0874517185362467</v>
      </c>
    </row>
    <row r="423" customFormat="false" ht="14.5" hidden="false" customHeight="false" outlineLevel="0" collapsed="false">
      <c r="B423" s="24" t="s">
        <v>84</v>
      </c>
    </row>
    <row r="443" customFormat="false" ht="14.5" hidden="false" customHeight="false" outlineLevel="0" collapsed="false">
      <c r="G443" s="0" t="s">
        <v>56</v>
      </c>
    </row>
    <row r="446" customFormat="false" ht="14.5" hidden="false" customHeight="false" outlineLevel="0" collapsed="false">
      <c r="B446" s="0" t="s">
        <v>86</v>
      </c>
    </row>
    <row r="447" customFormat="false" ht="15" hidden="false" customHeight="false" outlineLevel="0" collapsed="false"/>
    <row r="448" customFormat="false" ht="14.5" hidden="false" customHeight="false" outlineLevel="0" collapsed="false">
      <c r="B448" s="2" t="s">
        <v>75</v>
      </c>
      <c r="C448" s="3" t="s">
        <v>87</v>
      </c>
      <c r="D448" s="3" t="s">
        <v>88</v>
      </c>
    </row>
    <row r="449" customFormat="false" ht="14.5" hidden="false" customHeight="false" outlineLevel="0" collapsed="false">
      <c r="B449" s="14" t="s">
        <v>76</v>
      </c>
      <c r="C449" s="16" t="n">
        <v>-9.18105566257585</v>
      </c>
      <c r="D449" s="16" t="n">
        <v>-2.95521709882538</v>
      </c>
    </row>
    <row r="450" customFormat="false" ht="14.5" hidden="false" customHeight="false" outlineLevel="0" collapsed="false">
      <c r="B450" s="7" t="s">
        <v>76</v>
      </c>
      <c r="C450" s="9" t="n">
        <v>-7.3128210203106</v>
      </c>
      <c r="D450" s="9" t="n">
        <v>-1.86132685723257</v>
      </c>
    </row>
    <row r="451" customFormat="false" ht="14.5" hidden="false" customHeight="false" outlineLevel="0" collapsed="false">
      <c r="B451" s="7" t="s">
        <v>76</v>
      </c>
      <c r="C451" s="9" t="n">
        <v>-3.57635173578009</v>
      </c>
      <c r="D451" s="9" t="n">
        <v>-0.224741123771283</v>
      </c>
    </row>
    <row r="452" customFormat="false" ht="14.5" hidden="false" customHeight="false" outlineLevel="0" collapsed="false">
      <c r="B452" s="7" t="s">
        <v>76</v>
      </c>
      <c r="C452" s="9" t="n">
        <v>-1.89494055774136</v>
      </c>
      <c r="D452" s="9" t="n">
        <v>0.766574039289408</v>
      </c>
    </row>
    <row r="453" customFormat="false" ht="14.5" hidden="false" customHeight="false" outlineLevel="0" collapsed="false">
      <c r="B453" s="7" t="s">
        <v>76</v>
      </c>
      <c r="C453" s="9" t="n">
        <v>-1.47458776323168</v>
      </c>
      <c r="D453" s="9" t="n">
        <v>-3.51689105791401</v>
      </c>
    </row>
    <row r="454" customFormat="false" ht="14.5" hidden="false" customHeight="false" outlineLevel="0" collapsed="false">
      <c r="B454" s="7" t="s">
        <v>76</v>
      </c>
      <c r="C454" s="9" t="n">
        <v>-2.52546974950588</v>
      </c>
      <c r="D454" s="9" t="n">
        <v>-4.35535200570476</v>
      </c>
    </row>
    <row r="455" customFormat="false" ht="14.5" hidden="false" customHeight="false" outlineLevel="0" collapsed="false">
      <c r="B455" s="7" t="s">
        <v>77</v>
      </c>
      <c r="C455" s="9" t="n">
        <v>-1.054234968722</v>
      </c>
      <c r="D455" s="9" t="n">
        <v>0.13051958925201</v>
      </c>
    </row>
    <row r="456" customFormat="false" ht="14.5" hidden="false" customHeight="false" outlineLevel="0" collapsed="false">
      <c r="B456" s="7" t="s">
        <v>77</v>
      </c>
      <c r="C456" s="9" t="n">
        <v>-4.41705732479945</v>
      </c>
      <c r="D456" s="9" t="n">
        <v>-1.34043226441457</v>
      </c>
    </row>
    <row r="457" customFormat="false" ht="14.5" hidden="false" customHeight="false" outlineLevel="0" collapsed="false">
      <c r="B457" s="7" t="s">
        <v>77</v>
      </c>
      <c r="C457" s="9" t="n">
        <v>0.245037305217024</v>
      </c>
      <c r="D457" s="9" t="n">
        <v>0.752769221555486</v>
      </c>
    </row>
    <row r="458" customFormat="false" ht="14.5" hidden="false" customHeight="false" outlineLevel="0" collapsed="false">
      <c r="B458" s="7" t="s">
        <v>77</v>
      </c>
      <c r="C458" s="9" t="n">
        <v>-0.137101598882687</v>
      </c>
      <c r="D458" s="9" t="n">
        <v>-0.523683634990889</v>
      </c>
    </row>
    <row r="459" customFormat="false" ht="14.5" hidden="false" customHeight="false" outlineLevel="0" collapsed="false">
      <c r="B459" s="7" t="s">
        <v>77</v>
      </c>
      <c r="C459" s="9" t="n">
        <v>3.02919217794349</v>
      </c>
      <c r="D459" s="9" t="n">
        <v>1.42765598993233</v>
      </c>
    </row>
    <row r="460" customFormat="false" ht="14.5" hidden="false" customHeight="false" outlineLevel="0" collapsed="false">
      <c r="B460" s="7" t="s">
        <v>77</v>
      </c>
      <c r="C460" s="9" t="n">
        <v>3.02919217794349</v>
      </c>
      <c r="D460" s="9" t="n">
        <v>2.29237728458748</v>
      </c>
    </row>
    <row r="461" customFormat="false" ht="14.5" hidden="false" customHeight="false" outlineLevel="0" collapsed="false">
      <c r="B461" s="7" t="s">
        <v>78</v>
      </c>
      <c r="C461" s="9" t="n">
        <v>2.72894018186515</v>
      </c>
      <c r="D461" s="9" t="n">
        <v>-1.99683273239529</v>
      </c>
    </row>
    <row r="462" customFormat="false" ht="14.5" hidden="false" customHeight="false" outlineLevel="0" collapsed="false">
      <c r="B462" s="7" t="s">
        <v>78</v>
      </c>
      <c r="C462" s="9" t="n">
        <v>3.77982216813935</v>
      </c>
      <c r="D462" s="9" t="n">
        <v>-1.16953516444878</v>
      </c>
    </row>
    <row r="463" customFormat="false" ht="14.5" hidden="false" customHeight="false" outlineLevel="0" collapsed="false">
      <c r="B463" s="7" t="s">
        <v>79</v>
      </c>
      <c r="C463" s="9" t="n">
        <v>-0.633882174212311</v>
      </c>
      <c r="D463" s="9" t="n">
        <v>1.02244400521237</v>
      </c>
    </row>
    <row r="464" customFormat="false" ht="14.5" hidden="false" customHeight="false" outlineLevel="0" collapsed="false">
      <c r="B464" s="7" t="s">
        <v>79</v>
      </c>
      <c r="C464" s="9" t="n">
        <v>-2.31529335225104</v>
      </c>
      <c r="D464" s="9" t="n">
        <v>-0.277760106874453</v>
      </c>
    </row>
    <row r="465" customFormat="false" ht="14.5" hidden="false" customHeight="false" outlineLevel="0" collapsed="false">
      <c r="B465" s="7" t="s">
        <v>79</v>
      </c>
      <c r="C465" s="9" t="n">
        <v>2.53787072981529</v>
      </c>
      <c r="D465" s="9" t="n">
        <v>1.86127119761029</v>
      </c>
    </row>
    <row r="466" customFormat="false" ht="14.5" hidden="false" customHeight="false" outlineLevel="0" collapsed="false">
      <c r="B466" s="7" t="s">
        <v>79</v>
      </c>
      <c r="C466" s="9" t="n">
        <v>0.245037305217024</v>
      </c>
      <c r="D466" s="9" t="n">
        <v>-0.4559805567607</v>
      </c>
    </row>
    <row r="467" customFormat="false" ht="14.5" hidden="false" customHeight="false" outlineLevel="0" collapsed="false">
      <c r="B467" s="7" t="s">
        <v>79</v>
      </c>
      <c r="C467" s="9" t="n">
        <v>1.82818419363011</v>
      </c>
      <c r="D467" s="9" t="n">
        <v>-0.522584774890982</v>
      </c>
    </row>
    <row r="468" customFormat="false" ht="14.5" hidden="false" customHeight="false" outlineLevel="0" collapsed="false">
      <c r="B468" s="7" t="s">
        <v>79</v>
      </c>
      <c r="C468" s="9" t="n">
        <v>2.4286881857868</v>
      </c>
      <c r="D468" s="9" t="n">
        <v>0.446101213826947</v>
      </c>
    </row>
    <row r="469" customFormat="false" ht="14.5" hidden="false" customHeight="false" outlineLevel="0" collapsed="false">
      <c r="B469" s="7" t="s">
        <v>78</v>
      </c>
      <c r="C469" s="9" t="n">
        <v>2.49541085158199</v>
      </c>
      <c r="D469" s="9" t="n">
        <v>4.01924545288234</v>
      </c>
    </row>
    <row r="470" customFormat="false" ht="14.5" hidden="false" customHeight="false" outlineLevel="0" collapsed="false">
      <c r="B470" s="7" t="s">
        <v>78</v>
      </c>
      <c r="C470" s="9" t="n">
        <v>2.49541085158199</v>
      </c>
      <c r="D470" s="9" t="n">
        <v>3.97932407782756</v>
      </c>
    </row>
    <row r="471" customFormat="false" ht="14.5" hidden="false" customHeight="false" outlineLevel="0" collapsed="false">
      <c r="B471" s="7" t="s">
        <v>78</v>
      </c>
      <c r="C471" s="9" t="n">
        <v>-1.054234968722</v>
      </c>
      <c r="D471" s="9" t="n">
        <v>0.667225470413249</v>
      </c>
    </row>
    <row r="472" customFormat="false" ht="14.5" hidden="false" customHeight="false" outlineLevel="0" collapsed="false">
      <c r="B472" s="7" t="s">
        <v>78</v>
      </c>
      <c r="C472" s="9" t="n">
        <v>-0.633882174212311</v>
      </c>
      <c r="D472" s="9" t="n">
        <v>-0.429968226879598</v>
      </c>
    </row>
    <row r="473" customFormat="false" ht="14.5" hidden="false" customHeight="false" outlineLevel="0" collapsed="false">
      <c r="B473" s="7" t="s">
        <v>80</v>
      </c>
      <c r="C473" s="9" t="n">
        <v>-1.054234968722</v>
      </c>
      <c r="D473" s="9" t="n">
        <v>0.852606732970857</v>
      </c>
    </row>
    <row r="474" customFormat="false" ht="14.5" hidden="false" customHeight="false" outlineLevel="0" collapsed="false">
      <c r="B474" s="7" t="s">
        <v>80</v>
      </c>
      <c r="C474" s="9" t="n">
        <v>-1.47458776323168</v>
      </c>
      <c r="D474" s="9" t="n">
        <v>0.246973857474017</v>
      </c>
    </row>
    <row r="475" customFormat="false" ht="14.5" hidden="false" customHeight="false" outlineLevel="0" collapsed="false">
      <c r="B475" s="7" t="s">
        <v>80</v>
      </c>
      <c r="C475" s="9" t="n">
        <v>0.245037305217024</v>
      </c>
      <c r="D475" s="9" t="n">
        <v>0.121608364567466</v>
      </c>
    </row>
    <row r="476" customFormat="false" ht="14.5" hidden="false" customHeight="false" outlineLevel="0" collapsed="false">
      <c r="B476" s="7" t="s">
        <v>80</v>
      </c>
      <c r="C476" s="9" t="n">
        <v>2.15573182571558</v>
      </c>
      <c r="D476" s="9" t="n">
        <v>0.758393400404678</v>
      </c>
    </row>
    <row r="477" customFormat="false" ht="14.5" hidden="false" customHeight="false" outlineLevel="0" collapsed="false">
      <c r="B477" s="7" t="s">
        <v>80</v>
      </c>
      <c r="C477" s="9" t="n">
        <v>4.83070415441356</v>
      </c>
      <c r="D477" s="9" t="n">
        <v>2.3310221163533</v>
      </c>
    </row>
    <row r="478" customFormat="false" ht="14.5" hidden="false" customHeight="false" outlineLevel="0" collapsed="false">
      <c r="B478" s="7" t="s">
        <v>80</v>
      </c>
      <c r="C478" s="9" t="n">
        <v>1.82818419363011</v>
      </c>
      <c r="D478" s="9" t="n">
        <v>-0.973427531646001</v>
      </c>
    </row>
    <row r="479" customFormat="false" ht="14.5" hidden="false" customHeight="false" outlineLevel="0" collapsed="false">
      <c r="B479" s="7" t="s">
        <v>81</v>
      </c>
      <c r="C479" s="9" t="n">
        <v>2.9624695121483</v>
      </c>
      <c r="D479" s="9" t="n">
        <v>4.00979584019582</v>
      </c>
    </row>
    <row r="480" customFormat="false" ht="14.5" hidden="false" customHeight="false" outlineLevel="0" collapsed="false">
      <c r="B480" s="7" t="s">
        <v>81</v>
      </c>
      <c r="C480" s="9" t="n">
        <v>0.627176209316735</v>
      </c>
      <c r="D480" s="9" t="n">
        <v>1.21383236110434</v>
      </c>
    </row>
    <row r="481" customFormat="false" ht="14.5" hidden="false" customHeight="false" outlineLevel="0" collapsed="false">
      <c r="B481" s="7" t="s">
        <v>81</v>
      </c>
      <c r="C481" s="9" t="n">
        <v>-1.47458776323168</v>
      </c>
      <c r="D481" s="9" t="n">
        <v>-1.56058942570687</v>
      </c>
    </row>
    <row r="482" customFormat="false" ht="14.5" hidden="false" customHeight="false" outlineLevel="0" collapsed="false">
      <c r="B482" s="7" t="s">
        <v>81</v>
      </c>
      <c r="C482" s="9" t="n">
        <v>-2.73564614676072</v>
      </c>
      <c r="D482" s="9" t="n">
        <v>-2.6324792150188</v>
      </c>
    </row>
    <row r="483" customFormat="false" ht="14.5" hidden="false" customHeight="false" outlineLevel="0" collapsed="false">
      <c r="B483" s="7" t="s">
        <v>81</v>
      </c>
      <c r="C483" s="9" t="n">
        <v>4.83070415441356</v>
      </c>
      <c r="D483" s="9" t="n">
        <v>0.513397577456599</v>
      </c>
    </row>
    <row r="484" customFormat="false" ht="15" hidden="false" customHeight="false" outlineLevel="0" collapsed="false">
      <c r="B484" s="10" t="s">
        <v>81</v>
      </c>
      <c r="C484" s="12" t="n">
        <v>0.627176209316735</v>
      </c>
      <c r="D484" s="12" t="n">
        <v>-2.61633601544159</v>
      </c>
    </row>
    <row r="487" customFormat="false" ht="14.5" hidden="false" customHeight="false" outlineLevel="0" collapsed="false">
      <c r="B487" s="0" t="s">
        <v>89</v>
      </c>
    </row>
    <row r="488" customFormat="false" ht="15" hidden="false" customHeight="false" outlineLevel="0" collapsed="false"/>
    <row r="489" customFormat="false" ht="14.5" hidden="false" customHeight="false" outlineLevel="0" collapsed="false">
      <c r="B489" s="2" t="s">
        <v>75</v>
      </c>
      <c r="C489" s="3" t="s">
        <v>60</v>
      </c>
      <c r="D489" s="3" t="s">
        <v>61</v>
      </c>
    </row>
    <row r="490" customFormat="false" ht="14.5" hidden="false" customHeight="false" outlineLevel="0" collapsed="false">
      <c r="B490" s="14" t="s">
        <v>76</v>
      </c>
      <c r="C490" s="16" t="n">
        <v>-9.18105566257585</v>
      </c>
      <c r="D490" s="16" t="n">
        <v>-10.5714631520368</v>
      </c>
    </row>
    <row r="491" customFormat="false" ht="14.5" hidden="false" customHeight="false" outlineLevel="0" collapsed="false">
      <c r="B491" s="7" t="s">
        <v>76</v>
      </c>
      <c r="C491" s="9" t="n">
        <v>-7.3128210203106</v>
      </c>
      <c r="D491" s="9" t="n">
        <v>-8.42029727243413</v>
      </c>
    </row>
    <row r="492" customFormat="false" ht="14.5" hidden="false" customHeight="false" outlineLevel="0" collapsed="false">
      <c r="B492" s="7" t="s">
        <v>76</v>
      </c>
      <c r="C492" s="9" t="n">
        <v>-3.57635173578009</v>
      </c>
      <c r="D492" s="9" t="n">
        <v>-4.11796551322886</v>
      </c>
    </row>
    <row r="493" customFormat="false" ht="14.5" hidden="false" customHeight="false" outlineLevel="0" collapsed="false">
      <c r="B493" s="7" t="s">
        <v>76</v>
      </c>
      <c r="C493" s="9" t="n">
        <v>-1.89494055774136</v>
      </c>
      <c r="D493" s="9" t="n">
        <v>-2.18191622158649</v>
      </c>
    </row>
    <row r="494" customFormat="false" ht="14.5" hidden="false" customHeight="false" outlineLevel="0" collapsed="false">
      <c r="B494" s="7" t="s">
        <v>76</v>
      </c>
      <c r="C494" s="9" t="n">
        <v>-1.47458776323168</v>
      </c>
      <c r="D494" s="9" t="n">
        <v>-1.6979038986759</v>
      </c>
    </row>
    <row r="495" customFormat="false" ht="14.5" hidden="false" customHeight="false" outlineLevel="0" collapsed="false">
      <c r="B495" s="7" t="s">
        <v>76</v>
      </c>
      <c r="C495" s="9" t="n">
        <v>-2.52546974950588</v>
      </c>
      <c r="D495" s="9" t="n">
        <v>-2.90793470595238</v>
      </c>
    </row>
    <row r="496" customFormat="false" ht="14.5" hidden="false" customHeight="false" outlineLevel="0" collapsed="false">
      <c r="B496" s="7" t="s">
        <v>77</v>
      </c>
      <c r="C496" s="9" t="n">
        <v>-1.054234968722</v>
      </c>
      <c r="D496" s="9" t="n">
        <v>-1.21389157576531</v>
      </c>
    </row>
    <row r="497" customFormat="false" ht="14.5" hidden="false" customHeight="false" outlineLevel="0" collapsed="false">
      <c r="B497" s="7" t="s">
        <v>77</v>
      </c>
      <c r="C497" s="9" t="n">
        <v>-4.41705732479945</v>
      </c>
      <c r="D497" s="9" t="n">
        <v>-5.08599015905005</v>
      </c>
    </row>
    <row r="498" customFormat="false" ht="14.5" hidden="false" customHeight="false" outlineLevel="0" collapsed="false">
      <c r="B498" s="7" t="s">
        <v>77</v>
      </c>
      <c r="C498" s="9" t="n">
        <v>0.245037305217024</v>
      </c>
      <c r="D498" s="9" t="n">
        <v>0.282146513231071</v>
      </c>
    </row>
    <row r="499" customFormat="false" ht="14.5" hidden="false" customHeight="false" outlineLevel="0" collapsed="false">
      <c r="B499" s="7" t="s">
        <v>77</v>
      </c>
      <c r="C499" s="9" t="n">
        <v>-0.137101598882687</v>
      </c>
      <c r="D499" s="9" t="n">
        <v>-0.157864689414922</v>
      </c>
    </row>
    <row r="500" customFormat="false" ht="14.5" hidden="false" customHeight="false" outlineLevel="0" collapsed="false">
      <c r="B500" s="7" t="s">
        <v>77</v>
      </c>
      <c r="C500" s="9" t="n">
        <v>3.02919217794349</v>
      </c>
      <c r="D500" s="9" t="n">
        <v>3.48794241822331</v>
      </c>
    </row>
    <row r="501" customFormat="false" ht="14.5" hidden="false" customHeight="false" outlineLevel="0" collapsed="false">
      <c r="B501" s="7" t="s">
        <v>77</v>
      </c>
      <c r="C501" s="9" t="n">
        <v>3.02919217794349</v>
      </c>
      <c r="D501" s="9" t="n">
        <v>3.48794241822331</v>
      </c>
    </row>
    <row r="502" customFormat="false" ht="14.5" hidden="false" customHeight="false" outlineLevel="0" collapsed="false">
      <c r="B502" s="7" t="s">
        <v>78</v>
      </c>
      <c r="C502" s="9" t="n">
        <v>2.72894018186515</v>
      </c>
      <c r="D502" s="9" t="n">
        <v>3.14221933043003</v>
      </c>
    </row>
    <row r="503" customFormat="false" ht="14.5" hidden="false" customHeight="false" outlineLevel="0" collapsed="false">
      <c r="B503" s="7" t="s">
        <v>78</v>
      </c>
      <c r="C503" s="9" t="n">
        <v>3.77982216813935</v>
      </c>
      <c r="D503" s="9" t="n">
        <v>4.35225013770651</v>
      </c>
    </row>
    <row r="504" customFormat="false" ht="14.5" hidden="false" customHeight="false" outlineLevel="0" collapsed="false">
      <c r="B504" s="7" t="s">
        <v>79</v>
      </c>
      <c r="C504" s="9" t="n">
        <v>-0.633882174212311</v>
      </c>
      <c r="D504" s="9" t="n">
        <v>-0.729879252854713</v>
      </c>
    </row>
    <row r="505" customFormat="false" ht="14.5" hidden="false" customHeight="false" outlineLevel="0" collapsed="false">
      <c r="B505" s="7" t="s">
        <v>79</v>
      </c>
      <c r="C505" s="9" t="n">
        <v>-2.31529335225104</v>
      </c>
      <c r="D505" s="9" t="n">
        <v>-2.66592854449709</v>
      </c>
    </row>
    <row r="506" customFormat="false" ht="14.5" hidden="false" customHeight="false" outlineLevel="0" collapsed="false">
      <c r="B506" s="7" t="s">
        <v>79</v>
      </c>
      <c r="C506" s="9" t="n">
        <v>2.53787072981529</v>
      </c>
      <c r="D506" s="9" t="n">
        <v>2.92221372910703</v>
      </c>
    </row>
    <row r="507" customFormat="false" ht="14.5" hidden="false" customHeight="false" outlineLevel="0" collapsed="false">
      <c r="B507" s="7" t="s">
        <v>79</v>
      </c>
      <c r="C507" s="9" t="n">
        <v>0.245037305217024</v>
      </c>
      <c r="D507" s="9" t="n">
        <v>0.282146513231071</v>
      </c>
    </row>
    <row r="508" customFormat="false" ht="14.5" hidden="false" customHeight="false" outlineLevel="0" collapsed="false">
      <c r="B508" s="7" t="s">
        <v>79</v>
      </c>
      <c r="C508" s="9" t="n">
        <v>1.82818419363011</v>
      </c>
      <c r="D508" s="9" t="n">
        <v>2.10505006705019</v>
      </c>
    </row>
    <row r="509" customFormat="false" ht="14.5" hidden="false" customHeight="false" outlineLevel="0" collapsed="false">
      <c r="B509" s="7" t="s">
        <v>79</v>
      </c>
      <c r="C509" s="9" t="n">
        <v>2.4286881857868</v>
      </c>
      <c r="D509" s="9" t="n">
        <v>2.79649624263675</v>
      </c>
    </row>
    <row r="510" customFormat="false" ht="14.5" hidden="false" customHeight="false" outlineLevel="0" collapsed="false">
      <c r="B510" s="7" t="s">
        <v>78</v>
      </c>
      <c r="C510" s="9" t="n">
        <v>2.49541085158199</v>
      </c>
      <c r="D510" s="9" t="n">
        <v>2.8733235954797</v>
      </c>
    </row>
    <row r="511" customFormat="false" ht="14.5" hidden="false" customHeight="false" outlineLevel="0" collapsed="false">
      <c r="B511" s="7" t="s">
        <v>78</v>
      </c>
      <c r="C511" s="9" t="n">
        <v>2.49541085158199</v>
      </c>
      <c r="D511" s="9" t="n">
        <v>2.8733235954797</v>
      </c>
    </row>
    <row r="512" customFormat="false" ht="14.5" hidden="false" customHeight="false" outlineLevel="0" collapsed="false">
      <c r="B512" s="7" t="s">
        <v>78</v>
      </c>
      <c r="C512" s="9" t="n">
        <v>-1.054234968722</v>
      </c>
      <c r="D512" s="9" t="n">
        <v>-1.21389157576531</v>
      </c>
    </row>
    <row r="513" customFormat="false" ht="14.5" hidden="false" customHeight="false" outlineLevel="0" collapsed="false">
      <c r="B513" s="7" t="s">
        <v>78</v>
      </c>
      <c r="C513" s="9" t="n">
        <v>-0.633882174212311</v>
      </c>
      <c r="D513" s="9" t="n">
        <v>-0.729879252854713</v>
      </c>
    </row>
    <row r="514" customFormat="false" ht="14.5" hidden="false" customHeight="false" outlineLevel="0" collapsed="false">
      <c r="B514" s="7" t="s">
        <v>80</v>
      </c>
      <c r="C514" s="9" t="n">
        <v>-1.054234968722</v>
      </c>
      <c r="D514" s="9" t="n">
        <v>-1.21389157576531</v>
      </c>
    </row>
    <row r="515" customFormat="false" ht="14.5" hidden="false" customHeight="false" outlineLevel="0" collapsed="false">
      <c r="B515" s="7" t="s">
        <v>80</v>
      </c>
      <c r="C515" s="9" t="n">
        <v>-1.47458776323168</v>
      </c>
      <c r="D515" s="9" t="n">
        <v>-1.6979038986759</v>
      </c>
    </row>
    <row r="516" customFormat="false" ht="14.5" hidden="false" customHeight="false" outlineLevel="0" collapsed="false">
      <c r="B516" s="7" t="s">
        <v>80</v>
      </c>
      <c r="C516" s="9" t="n">
        <v>0.245037305217024</v>
      </c>
      <c r="D516" s="9" t="n">
        <v>0.282146513231071</v>
      </c>
    </row>
    <row r="517" customFormat="false" ht="14.5" hidden="false" customHeight="false" outlineLevel="0" collapsed="false">
      <c r="B517" s="7" t="s">
        <v>80</v>
      </c>
      <c r="C517" s="9" t="n">
        <v>2.15573182571558</v>
      </c>
      <c r="D517" s="9" t="n">
        <v>2.48220252646104</v>
      </c>
    </row>
    <row r="518" customFormat="false" ht="14.5" hidden="false" customHeight="false" outlineLevel="0" collapsed="false">
      <c r="B518" s="7" t="s">
        <v>80</v>
      </c>
      <c r="C518" s="9" t="n">
        <v>4.83070415441356</v>
      </c>
      <c r="D518" s="9" t="n">
        <v>5.56228094498299</v>
      </c>
    </row>
    <row r="519" customFormat="false" ht="14.5" hidden="false" customHeight="false" outlineLevel="0" collapsed="false">
      <c r="B519" s="7" t="s">
        <v>80</v>
      </c>
      <c r="C519" s="9" t="n">
        <v>1.82818419363011</v>
      </c>
      <c r="D519" s="9" t="n">
        <v>2.10505006705019</v>
      </c>
    </row>
    <row r="520" customFormat="false" ht="14.5" hidden="false" customHeight="false" outlineLevel="0" collapsed="false">
      <c r="B520" s="7" t="s">
        <v>81</v>
      </c>
      <c r="C520" s="9" t="n">
        <v>2.9624695121483</v>
      </c>
      <c r="D520" s="9" t="n">
        <v>3.41111506538036</v>
      </c>
    </row>
    <row r="521" customFormat="false" ht="14.5" hidden="false" customHeight="false" outlineLevel="0" collapsed="false">
      <c r="B521" s="7" t="s">
        <v>81</v>
      </c>
      <c r="C521" s="9" t="n">
        <v>0.627176209316735</v>
      </c>
      <c r="D521" s="9" t="n">
        <v>0.722157715877064</v>
      </c>
    </row>
    <row r="522" customFormat="false" ht="14.5" hidden="false" customHeight="false" outlineLevel="0" collapsed="false">
      <c r="B522" s="7" t="s">
        <v>81</v>
      </c>
      <c r="C522" s="9" t="n">
        <v>-1.47458776323168</v>
      </c>
      <c r="D522" s="9" t="n">
        <v>-1.6979038986759</v>
      </c>
    </row>
    <row r="523" customFormat="false" ht="14.5" hidden="false" customHeight="false" outlineLevel="0" collapsed="false">
      <c r="B523" s="7" t="s">
        <v>81</v>
      </c>
      <c r="C523" s="9" t="n">
        <v>-2.73564614676072</v>
      </c>
      <c r="D523" s="9" t="n">
        <v>-3.14994086740768</v>
      </c>
    </row>
    <row r="524" customFormat="false" ht="14.5" hidden="false" customHeight="false" outlineLevel="0" collapsed="false">
      <c r="B524" s="7" t="s">
        <v>81</v>
      </c>
      <c r="C524" s="9" t="n">
        <v>4.83070415441356</v>
      </c>
      <c r="D524" s="9" t="n">
        <v>5.56228094498299</v>
      </c>
    </row>
    <row r="525" customFormat="false" ht="15" hidden="false" customHeight="false" outlineLevel="0" collapsed="false">
      <c r="B525" s="10" t="s">
        <v>81</v>
      </c>
      <c r="C525" s="12" t="n">
        <v>0.627176209316735</v>
      </c>
      <c r="D525" s="12" t="n">
        <v>0.722157715877064</v>
      </c>
    </row>
    <row r="545" customFormat="false" ht="14.5" hidden="false" customHeight="false" outlineLevel="0" collapsed="false">
      <c r="G545" s="0" t="s">
        <v>56</v>
      </c>
    </row>
    <row r="548" customFormat="false" ht="14.5" hidden="false" customHeight="false" outlineLevel="0" collapsed="false">
      <c r="B548" s="0" t="s">
        <v>90</v>
      </c>
    </row>
    <row r="549" customFormat="false" ht="15" hidden="false" customHeight="false" outlineLevel="0" collapsed="false"/>
    <row r="550" customFormat="false" ht="14.5" hidden="false" customHeight="false" outlineLevel="0" collapsed="false">
      <c r="B550" s="2" t="s">
        <v>91</v>
      </c>
      <c r="C550" s="3" t="s">
        <v>51</v>
      </c>
      <c r="D550" s="3" t="s">
        <v>52</v>
      </c>
    </row>
    <row r="551" customFormat="false" ht="14.5" hidden="false" customHeight="false" outlineLevel="0" collapsed="false">
      <c r="B551" s="14" t="s">
        <v>21</v>
      </c>
      <c r="C551" s="16" t="n">
        <v>0.617159346693692</v>
      </c>
      <c r="D551" s="16" t="n">
        <v>0.576622564003768</v>
      </c>
    </row>
    <row r="552" customFormat="false" ht="15" hidden="false" customHeight="false" outlineLevel="0" collapsed="false">
      <c r="B552" s="22" t="s">
        <v>92</v>
      </c>
      <c r="C552" s="23" t="n">
        <v>0.617159346693692</v>
      </c>
      <c r="D552" s="23" t="n">
        <v>0.576622564003768</v>
      </c>
    </row>
    <row r="553" customFormat="false" ht="14.5" hidden="false" customHeight="false" outlineLevel="0" collapsed="false">
      <c r="B553" s="25"/>
      <c r="C553" s="25"/>
      <c r="D553" s="25"/>
    </row>
    <row r="555" customFormat="false" ht="14.5" hidden="false" customHeight="false" outlineLevel="0" collapsed="false">
      <c r="B555" s="0" t="s">
        <v>93</v>
      </c>
    </row>
    <row r="556" customFormat="false" ht="15" hidden="false" customHeight="false" outlineLevel="0" collapsed="false"/>
    <row r="557" customFormat="false" ht="14.5" hidden="false" customHeight="false" outlineLevel="0" collapsed="false">
      <c r="B557" s="2" t="s">
        <v>91</v>
      </c>
      <c r="C557" s="3" t="s">
        <v>51</v>
      </c>
      <c r="D557" s="3" t="s">
        <v>52</v>
      </c>
    </row>
    <row r="558" customFormat="false" ht="14.5" hidden="false" customHeight="false" outlineLevel="0" collapsed="false">
      <c r="B558" s="14" t="s">
        <v>21</v>
      </c>
      <c r="C558" s="16" t="n">
        <v>0.617159346693692</v>
      </c>
      <c r="D558" s="16" t="n">
        <v>0.837913905808053</v>
      </c>
    </row>
    <row r="559" customFormat="false" ht="15" hidden="false" customHeight="false" outlineLevel="0" collapsed="false">
      <c r="B559" s="22" t="s">
        <v>92</v>
      </c>
      <c r="C559" s="23" t="n">
        <v>0.617159346693692</v>
      </c>
      <c r="D559" s="23" t="n">
        <v>0.837913905808053</v>
      </c>
    </row>
    <row r="560" customFormat="false" ht="14.5" hidden="false" customHeight="false" outlineLevel="0" collapsed="false">
      <c r="B560" s="25"/>
      <c r="C560" s="25"/>
      <c r="D560" s="25"/>
    </row>
    <row r="562" customFormat="false" ht="14.5" hidden="false" customHeight="false" outlineLevel="0" collapsed="false">
      <c r="B562" s="0" t="s">
        <v>94</v>
      </c>
    </row>
    <row r="563" customFormat="false" ht="15" hidden="false" customHeight="false" outlineLevel="0" collapsed="false"/>
    <row r="564" customFormat="false" ht="43.5" hidden="false" customHeight="false" outlineLevel="0" collapsed="false">
      <c r="B564" s="2" t="s">
        <v>13</v>
      </c>
      <c r="C564" s="26" t="s">
        <v>95</v>
      </c>
      <c r="D564" s="3" t="s">
        <v>96</v>
      </c>
      <c r="E564" s="3" t="s">
        <v>97</v>
      </c>
      <c r="F564" s="3" t="s">
        <v>98</v>
      </c>
      <c r="G564" s="26" t="s">
        <v>99</v>
      </c>
      <c r="H564" s="3" t="s">
        <v>96</v>
      </c>
      <c r="I564" s="3" t="s">
        <v>97</v>
      </c>
      <c r="J564" s="3" t="s">
        <v>98</v>
      </c>
      <c r="K564" s="27"/>
    </row>
    <row r="565" customFormat="false" ht="14.5" hidden="false" customHeight="false" outlineLevel="0" collapsed="false">
      <c r="B565" s="14" t="s">
        <v>34</v>
      </c>
      <c r="C565" s="28" t="n">
        <v>1.62918336123368</v>
      </c>
      <c r="D565" s="16" t="n">
        <v>0.327949534156411</v>
      </c>
      <c r="E565" s="16" t="n">
        <v>0.963410411881127</v>
      </c>
      <c r="F565" s="16" t="n">
        <v>2.29495631058622</v>
      </c>
      <c r="G565" s="28" t="n">
        <v>1.86248447863835</v>
      </c>
      <c r="H565" s="16" t="n">
        <v>0.338148122871845</v>
      </c>
      <c r="I565" s="16" t="n">
        <v>1.17600729347777</v>
      </c>
      <c r="J565" s="16" t="n">
        <v>2.54896166379893</v>
      </c>
      <c r="K565" s="27"/>
    </row>
    <row r="566" customFormat="false" ht="14.5" hidden="false" customHeight="false" outlineLevel="0" collapsed="false">
      <c r="B566" s="7" t="s">
        <v>45</v>
      </c>
      <c r="C566" s="29" t="n">
        <v>1.93780871231655</v>
      </c>
      <c r="D566" s="9" t="n">
        <v>0.184775996798835</v>
      </c>
      <c r="E566" s="9" t="n">
        <v>1.56269349626734</v>
      </c>
      <c r="F566" s="9" t="n">
        <v>2.31292392836575</v>
      </c>
      <c r="G566" s="29" t="n">
        <v>1.73633205896157</v>
      </c>
      <c r="H566" s="9" t="n">
        <v>0.149430709581997</v>
      </c>
      <c r="I566" s="9" t="n">
        <v>1.43297159071709</v>
      </c>
      <c r="J566" s="9" t="n">
        <v>2.03969252720606</v>
      </c>
      <c r="K566" s="27"/>
    </row>
    <row r="567" customFormat="false" ht="14.5" hidden="false" customHeight="false" outlineLevel="0" collapsed="false">
      <c r="B567" s="7" t="s">
        <v>22</v>
      </c>
      <c r="C567" s="29" t="n">
        <v>1.68653230151127</v>
      </c>
      <c r="D567" s="9" t="n">
        <v>0.539529933594131</v>
      </c>
      <c r="E567" s="9" t="n">
        <v>0.591228305800667</v>
      </c>
      <c r="F567" s="9" t="n">
        <v>2.78183629722188</v>
      </c>
      <c r="G567" s="29" t="n">
        <v>1.54397386255981</v>
      </c>
      <c r="H567" s="9" t="n">
        <v>0.509287648290585</v>
      </c>
      <c r="I567" s="9" t="n">
        <v>0.510064970011935</v>
      </c>
      <c r="J567" s="9" t="n">
        <v>2.57788275510768</v>
      </c>
      <c r="K567" s="27"/>
    </row>
    <row r="568" customFormat="false" ht="14.5" hidden="false" customHeight="false" outlineLevel="0" collapsed="false">
      <c r="B568" s="7" t="s">
        <v>23</v>
      </c>
      <c r="C568" s="29" t="n">
        <v>1.39342984664301</v>
      </c>
      <c r="D568" s="9" t="n">
        <v>0.159938077163446</v>
      </c>
      <c r="E568" s="9" t="n">
        <v>1.06873828816653</v>
      </c>
      <c r="F568" s="9" t="n">
        <v>1.7181214051195</v>
      </c>
      <c r="G568" s="29" t="n">
        <v>1.26308448825706</v>
      </c>
      <c r="H568" s="9" t="n">
        <v>0.158371144114775</v>
      </c>
      <c r="I568" s="9" t="n">
        <v>0.941573972985698</v>
      </c>
      <c r="J568" s="9" t="n">
        <v>1.58459500352843</v>
      </c>
      <c r="K568" s="27"/>
    </row>
    <row r="569" customFormat="false" ht="14.5" hidden="false" customHeight="false" outlineLevel="0" collapsed="false">
      <c r="B569" s="7" t="s">
        <v>37</v>
      </c>
      <c r="C569" s="29" t="n">
        <v>1.41675429350132</v>
      </c>
      <c r="D569" s="9" t="n">
        <v>0.27823662862201</v>
      </c>
      <c r="E569" s="9" t="n">
        <v>0.851903907809851</v>
      </c>
      <c r="F569" s="9" t="n">
        <v>1.98160467919278</v>
      </c>
      <c r="G569" s="29" t="n">
        <v>1.24343847914433</v>
      </c>
      <c r="H569" s="9" t="n">
        <v>0.214234069480684</v>
      </c>
      <c r="I569" s="9" t="n">
        <v>0.808520196193122</v>
      </c>
      <c r="J569" s="9" t="n">
        <v>1.67835676209553</v>
      </c>
      <c r="K569" s="27"/>
    </row>
    <row r="570" customFormat="false" ht="14.5" hidden="false" customHeight="false" outlineLevel="0" collapsed="false">
      <c r="B570" s="7" t="s">
        <v>32</v>
      </c>
      <c r="C570" s="29" t="n">
        <v>1.31907897400494</v>
      </c>
      <c r="D570" s="9" t="n">
        <v>0.393936163346511</v>
      </c>
      <c r="E570" s="9" t="n">
        <v>0.519346045575938</v>
      </c>
      <c r="F570" s="9" t="n">
        <v>2.11881190243394</v>
      </c>
      <c r="G570" s="29" t="n">
        <v>1.20723115637931</v>
      </c>
      <c r="H570" s="9" t="n">
        <v>0.339628734266921</v>
      </c>
      <c r="I570" s="9" t="n">
        <v>0.517748170286952</v>
      </c>
      <c r="J570" s="9" t="n">
        <v>1.89671414247167</v>
      </c>
      <c r="K570" s="27"/>
    </row>
    <row r="571" customFormat="false" ht="14.5" hidden="false" customHeight="false" outlineLevel="0" collapsed="false">
      <c r="B571" s="7" t="s">
        <v>42</v>
      </c>
      <c r="C571" s="29" t="n">
        <v>1.13152567124421</v>
      </c>
      <c r="D571" s="9" t="n">
        <v>0.221686841689189</v>
      </c>
      <c r="E571" s="9" t="n">
        <v>0.68147745634518</v>
      </c>
      <c r="F571" s="9" t="n">
        <v>1.58157388614325</v>
      </c>
      <c r="G571" s="29" t="n">
        <v>1.08701492482096</v>
      </c>
      <c r="H571" s="9" t="n">
        <v>0.152107252494971</v>
      </c>
      <c r="I571" s="9" t="n">
        <v>0.778220785588574</v>
      </c>
      <c r="J571" s="9" t="n">
        <v>1.39580906405334</v>
      </c>
      <c r="K571" s="27"/>
    </row>
    <row r="572" customFormat="false" ht="14.5" hidden="false" customHeight="false" outlineLevel="0" collapsed="false">
      <c r="B572" s="7" t="s">
        <v>24</v>
      </c>
      <c r="C572" s="29" t="n">
        <v>1.18488122855549</v>
      </c>
      <c r="D572" s="9" t="n">
        <v>0.327052277707483</v>
      </c>
      <c r="E572" s="9" t="n">
        <v>0.520929806633573</v>
      </c>
      <c r="F572" s="9" t="n">
        <v>1.84883265047741</v>
      </c>
      <c r="G572" s="29" t="n">
        <v>1.05181224930658</v>
      </c>
      <c r="H572" s="9" t="n">
        <v>0.257003580417904</v>
      </c>
      <c r="I572" s="9" t="n">
        <v>0.530067243114911</v>
      </c>
      <c r="J572" s="9" t="n">
        <v>1.57355725549825</v>
      </c>
      <c r="K572" s="27"/>
    </row>
    <row r="573" customFormat="false" ht="14.5" hidden="false" customHeight="false" outlineLevel="0" collapsed="false">
      <c r="B573" s="7" t="s">
        <v>44</v>
      </c>
      <c r="C573" s="29" t="n">
        <v>0.742416277486769</v>
      </c>
      <c r="D573" s="9" t="n">
        <v>0.285947797659329</v>
      </c>
      <c r="E573" s="9" t="n">
        <v>0.161911386396666</v>
      </c>
      <c r="F573" s="9" t="n">
        <v>1.32292116857687</v>
      </c>
      <c r="G573" s="29" t="n">
        <v>1.00132053498088</v>
      </c>
      <c r="H573" s="9" t="n">
        <v>0.186532865764306</v>
      </c>
      <c r="I573" s="9" t="n">
        <v>0.622638685316001</v>
      </c>
      <c r="J573" s="9" t="n">
        <v>1.38000238464576</v>
      </c>
      <c r="K573" s="27"/>
    </row>
    <row r="574" customFormat="false" ht="14.5" hidden="false" customHeight="false" outlineLevel="0" collapsed="false">
      <c r="B574" s="7" t="s">
        <v>43</v>
      </c>
      <c r="C574" s="29" t="n">
        <v>1.03579737856332</v>
      </c>
      <c r="D574" s="9" t="n">
        <v>0.249611661843356</v>
      </c>
      <c r="E574" s="9" t="n">
        <v>0.52905876487472</v>
      </c>
      <c r="F574" s="9" t="n">
        <v>1.54253599225192</v>
      </c>
      <c r="G574" s="29" t="n">
        <v>1.00014512357274</v>
      </c>
      <c r="H574" s="9" t="n">
        <v>0.173033688654956</v>
      </c>
      <c r="I574" s="9" t="n">
        <v>0.648868060382224</v>
      </c>
      <c r="J574" s="9" t="n">
        <v>1.35142218676325</v>
      </c>
      <c r="K574" s="27"/>
    </row>
    <row r="575" customFormat="false" ht="14.5" hidden="false" customHeight="false" outlineLevel="0" collapsed="false">
      <c r="B575" s="7" t="s">
        <v>36</v>
      </c>
      <c r="C575" s="29" t="n">
        <v>0.599572620975971</v>
      </c>
      <c r="D575" s="9" t="n">
        <v>0.282556413115971</v>
      </c>
      <c r="E575" s="9" t="n">
        <v>0.0259526065350399</v>
      </c>
      <c r="F575" s="9" t="n">
        <v>1.1731926354169</v>
      </c>
      <c r="G575" s="29" t="n">
        <v>0.976129491897792</v>
      </c>
      <c r="H575" s="9" t="n">
        <v>0.12155009779645</v>
      </c>
      <c r="I575" s="9" t="n">
        <v>0.729369674683242</v>
      </c>
      <c r="J575" s="9" t="n">
        <v>1.22288930911234</v>
      </c>
      <c r="K575" s="27"/>
    </row>
    <row r="576" customFormat="false" ht="14.5" hidden="false" customHeight="false" outlineLevel="0" collapsed="false">
      <c r="B576" s="7" t="s">
        <v>26</v>
      </c>
      <c r="C576" s="29" t="n">
        <v>1.0278887789409</v>
      </c>
      <c r="D576" s="9" t="n">
        <v>0.322584388372584</v>
      </c>
      <c r="E576" s="9" t="n">
        <v>0.373007654580248</v>
      </c>
      <c r="F576" s="9" t="n">
        <v>1.68276990330156</v>
      </c>
      <c r="G576" s="29" t="n">
        <v>0.931556090849297</v>
      </c>
      <c r="H576" s="9" t="n">
        <v>0.266590197307167</v>
      </c>
      <c r="I576" s="9" t="n">
        <v>0.390349217705762</v>
      </c>
      <c r="J576" s="9" t="n">
        <v>1.47276296399283</v>
      </c>
      <c r="K576" s="27"/>
    </row>
    <row r="577" customFormat="false" ht="14.5" hidden="false" customHeight="false" outlineLevel="0" collapsed="false">
      <c r="B577" s="7" t="s">
        <v>31</v>
      </c>
      <c r="C577" s="29" t="n">
        <v>0.769121201813874</v>
      </c>
      <c r="D577" s="9" t="n">
        <v>0.356770400757173</v>
      </c>
      <c r="E577" s="9" t="n">
        <v>0.0448387826764589</v>
      </c>
      <c r="F577" s="9" t="n">
        <v>1.49340362095129</v>
      </c>
      <c r="G577" s="29" t="n">
        <v>0.861696622107103</v>
      </c>
      <c r="H577" s="9" t="n">
        <v>0.209829332881086</v>
      </c>
      <c r="I577" s="9" t="n">
        <v>0.435720429848537</v>
      </c>
      <c r="J577" s="9" t="n">
        <v>1.28767281436567</v>
      </c>
      <c r="K577" s="27"/>
    </row>
    <row r="578" customFormat="false" ht="14.5" hidden="false" customHeight="false" outlineLevel="0" collapsed="false">
      <c r="B578" s="7" t="s">
        <v>33</v>
      </c>
      <c r="C578" s="29" t="n">
        <v>0.7396544353103</v>
      </c>
      <c r="D578" s="9" t="n">
        <v>0.288090481312271</v>
      </c>
      <c r="E578" s="9" t="n">
        <v>0.154799665148655</v>
      </c>
      <c r="F578" s="9" t="n">
        <v>1.32450920547194</v>
      </c>
      <c r="G578" s="29" t="n">
        <v>0.803465831677496</v>
      </c>
      <c r="H578" s="9" t="n">
        <v>0.250590090366692</v>
      </c>
      <c r="I578" s="9" t="n">
        <v>0.294740902486458</v>
      </c>
      <c r="J578" s="9" t="n">
        <v>1.31219076086853</v>
      </c>
      <c r="K578" s="27"/>
    </row>
    <row r="579" customFormat="false" ht="14.5" hidden="false" customHeight="false" outlineLevel="0" collapsed="false">
      <c r="B579" s="7" t="s">
        <v>27</v>
      </c>
      <c r="C579" s="29" t="n">
        <v>0.648491107315632</v>
      </c>
      <c r="D579" s="9" t="n">
        <v>0.342635934900346</v>
      </c>
      <c r="E579" s="9" t="n">
        <v>-0.0470968206244446</v>
      </c>
      <c r="F579" s="9" t="n">
        <v>1.34407903525571</v>
      </c>
      <c r="G579" s="29" t="n">
        <v>0.771753141125646</v>
      </c>
      <c r="H579" s="9" t="n">
        <v>0.148914643384998</v>
      </c>
      <c r="I579" s="9" t="n">
        <v>0.469440342959183</v>
      </c>
      <c r="J579" s="9" t="n">
        <v>1.07406593929211</v>
      </c>
      <c r="K579" s="27"/>
    </row>
    <row r="580" customFormat="false" ht="14.5" hidden="false" customHeight="false" outlineLevel="0" collapsed="false">
      <c r="B580" s="7" t="s">
        <v>38</v>
      </c>
      <c r="C580" s="29" t="n">
        <v>0.722562788791101</v>
      </c>
      <c r="D580" s="9" t="n">
        <v>0.40011858337379</v>
      </c>
      <c r="E580" s="9" t="n">
        <v>-0.0897211195509716</v>
      </c>
      <c r="F580" s="9" t="n">
        <v>1.53484669713317</v>
      </c>
      <c r="G580" s="29" t="n">
        <v>0.640051986059856</v>
      </c>
      <c r="H580" s="9" t="n">
        <v>0.35813408696119</v>
      </c>
      <c r="I580" s="9" t="n">
        <v>-0.0869988632519627</v>
      </c>
      <c r="J580" s="9" t="n">
        <v>1.36710283537167</v>
      </c>
      <c r="K580" s="27"/>
    </row>
    <row r="581" customFormat="false" ht="14.5" hidden="false" customHeight="false" outlineLevel="0" collapsed="false">
      <c r="B581" s="7" t="s">
        <v>29</v>
      </c>
      <c r="C581" s="29" t="n">
        <v>0.0625157406173177</v>
      </c>
      <c r="D581" s="9" t="n">
        <v>0.285552783828411</v>
      </c>
      <c r="E581" s="9" t="n">
        <v>-0.517187229762874</v>
      </c>
      <c r="F581" s="9" t="n">
        <v>0.642218710997509</v>
      </c>
      <c r="G581" s="29" t="n">
        <v>0.631221794579161</v>
      </c>
      <c r="H581" s="9" t="n">
        <v>0.283145915963367</v>
      </c>
      <c r="I581" s="9" t="n">
        <v>0.0564050257340135</v>
      </c>
      <c r="J581" s="9" t="n">
        <v>1.20603856342431</v>
      </c>
      <c r="K581" s="27"/>
    </row>
    <row r="582" customFormat="false" ht="14.5" hidden="false" customHeight="false" outlineLevel="0" collapsed="false">
      <c r="B582" s="7" t="s">
        <v>35</v>
      </c>
      <c r="C582" s="29" t="n">
        <v>0.465897357412723</v>
      </c>
      <c r="D582" s="9" t="n">
        <v>0.446426259261527</v>
      </c>
      <c r="E582" s="9" t="n">
        <v>-0.440396130887272</v>
      </c>
      <c r="F582" s="9" t="n">
        <v>1.37219084571272</v>
      </c>
      <c r="G582" s="29" t="n">
        <v>0.626939665057813</v>
      </c>
      <c r="H582" s="9" t="n">
        <v>0.140887306184993</v>
      </c>
      <c r="I582" s="9" t="n">
        <v>0.340923227783711</v>
      </c>
      <c r="J582" s="9" t="n">
        <v>0.912956102331916</v>
      </c>
      <c r="K582" s="27"/>
    </row>
    <row r="583" customFormat="false" ht="14.5" hidden="false" customHeight="false" outlineLevel="0" collapsed="false">
      <c r="B583" s="7" t="s">
        <v>28</v>
      </c>
      <c r="C583" s="29" t="n">
        <v>0.707901266118359</v>
      </c>
      <c r="D583" s="9" t="n">
        <v>0.429031782130711</v>
      </c>
      <c r="E583" s="9" t="n">
        <v>-0.16307955625083</v>
      </c>
      <c r="F583" s="9" t="n">
        <v>1.57888208848755</v>
      </c>
      <c r="G583" s="29" t="n">
        <v>0.620846888920625</v>
      </c>
      <c r="H583" s="9" t="n">
        <v>0.352409184852044</v>
      </c>
      <c r="I583" s="9" t="n">
        <v>-0.0945817912310356</v>
      </c>
      <c r="J583" s="9" t="n">
        <v>1.33627556907228</v>
      </c>
      <c r="K583" s="27"/>
    </row>
    <row r="584" customFormat="false" ht="14.5" hidden="false" customHeight="false" outlineLevel="0" collapsed="false">
      <c r="B584" s="7" t="s">
        <v>25</v>
      </c>
      <c r="C584" s="29" t="n">
        <v>0.570169551897232</v>
      </c>
      <c r="D584" s="9" t="n">
        <v>0.375397334149207</v>
      </c>
      <c r="E584" s="9" t="n">
        <v>-0.191927552398093</v>
      </c>
      <c r="F584" s="9" t="n">
        <v>1.33226665619256</v>
      </c>
      <c r="G584" s="29" t="n">
        <v>0.609244388950909</v>
      </c>
      <c r="H584" s="9" t="n">
        <v>0.368234603159597</v>
      </c>
      <c r="I584" s="9" t="n">
        <v>-0.138311598374581</v>
      </c>
      <c r="J584" s="9" t="n">
        <v>1.3568003762764</v>
      </c>
      <c r="K584" s="27"/>
    </row>
    <row r="585" customFormat="false" ht="14.5" hidden="false" customHeight="false" outlineLevel="0" collapsed="false">
      <c r="B585" s="7" t="s">
        <v>41</v>
      </c>
      <c r="C585" s="29" t="n">
        <v>0.254518322292347</v>
      </c>
      <c r="D585" s="9" t="n">
        <v>0.300926158581952</v>
      </c>
      <c r="E585" s="9" t="n">
        <v>-0.356394258058768</v>
      </c>
      <c r="F585" s="9" t="n">
        <v>0.865430902643461</v>
      </c>
      <c r="G585" s="29" t="n">
        <v>0.537412528439944</v>
      </c>
      <c r="H585" s="9" t="n">
        <v>0.203278019958077</v>
      </c>
      <c r="I585" s="9" t="n">
        <v>0.124736208486741</v>
      </c>
      <c r="J585" s="9" t="n">
        <v>0.950088848393148</v>
      </c>
      <c r="K585" s="27"/>
    </row>
    <row r="586" customFormat="false" ht="14.5" hidden="false" customHeight="false" outlineLevel="0" collapsed="false">
      <c r="B586" s="7" t="s">
        <v>39</v>
      </c>
      <c r="C586" s="29" t="n">
        <v>0.334631519477024</v>
      </c>
      <c r="D586" s="9" t="n">
        <v>0.374003678893337</v>
      </c>
      <c r="E586" s="9" t="n">
        <v>-0.42463631423413</v>
      </c>
      <c r="F586" s="9" t="n">
        <v>1.09389935318818</v>
      </c>
      <c r="G586" s="29" t="n">
        <v>0.403704640767176</v>
      </c>
      <c r="H586" s="9" t="n">
        <v>0.22777077290592</v>
      </c>
      <c r="I586" s="9" t="n">
        <v>-0.0586946111297936</v>
      </c>
      <c r="J586" s="9" t="n">
        <v>0.866103892664145</v>
      </c>
      <c r="K586" s="27"/>
    </row>
    <row r="587" customFormat="false" ht="14.5" hidden="false" customHeight="false" outlineLevel="0" collapsed="false">
      <c r="B587" s="7" t="s">
        <v>30</v>
      </c>
      <c r="C587" s="29" t="n">
        <v>0.144372019113593</v>
      </c>
      <c r="D587" s="9" t="n">
        <v>0.533390165557689</v>
      </c>
      <c r="E587" s="9" t="n">
        <v>-0.938467584828697</v>
      </c>
      <c r="F587" s="9" t="n">
        <v>1.22721162305588</v>
      </c>
      <c r="G587" s="29" t="n">
        <v>0.13322693168411</v>
      </c>
      <c r="H587" s="9" t="n">
        <v>0.403445285729499</v>
      </c>
      <c r="I587" s="9" t="n">
        <v>-0.685810541485174</v>
      </c>
      <c r="J587" s="9" t="n">
        <v>0.952264404853394</v>
      </c>
      <c r="K587" s="27"/>
    </row>
    <row r="588" customFormat="false" ht="15" hidden="false" customHeight="false" outlineLevel="0" collapsed="false">
      <c r="B588" s="10" t="s">
        <v>40</v>
      </c>
      <c r="C588" s="30" t="n">
        <v>0.0836855965183971</v>
      </c>
      <c r="D588" s="12" t="n">
        <v>0.325743609968454</v>
      </c>
      <c r="E588" s="12" t="n">
        <v>-0.577609088651091</v>
      </c>
      <c r="F588" s="12" t="n">
        <v>0.744980281687885</v>
      </c>
      <c r="G588" s="30" t="n">
        <v>0.105064834178556</v>
      </c>
      <c r="H588" s="12" t="n">
        <v>0.285330722488885</v>
      </c>
      <c r="I588" s="12" t="n">
        <v>-0.47418732771571</v>
      </c>
      <c r="J588" s="12" t="n">
        <v>0.684316996072823</v>
      </c>
      <c r="K588" s="27"/>
    </row>
    <row r="608" customFormat="false" ht="14.5" hidden="false" customHeight="false" outlineLevel="0" collapsed="false">
      <c r="G608" s="0" t="s">
        <v>56</v>
      </c>
    </row>
    <row r="611" customFormat="false" ht="14.5" hidden="false" customHeight="false" outlineLevel="0" collapsed="false">
      <c r="B611" s="0" t="s">
        <v>100</v>
      </c>
    </row>
    <row r="612" customFormat="false" ht="15" hidden="false" customHeight="false" outlineLevel="0" collapsed="false"/>
    <row r="613" customFormat="false" ht="14.5" hidden="false" customHeight="false" outlineLevel="0" collapsed="false">
      <c r="B613" s="31" t="s">
        <v>13</v>
      </c>
      <c r="C613" s="32" t="s">
        <v>21</v>
      </c>
    </row>
    <row r="614" customFormat="false" ht="14.5" hidden="false" customHeight="false" outlineLevel="0" collapsed="false">
      <c r="B614" s="33" t="s">
        <v>101</v>
      </c>
      <c r="C614" s="16" t="n">
        <v>-1.48839501548585</v>
      </c>
    </row>
    <row r="615" customFormat="false" ht="14.5" hidden="false" customHeight="false" outlineLevel="0" collapsed="false">
      <c r="B615" s="0" t="s">
        <v>22</v>
      </c>
      <c r="C615" s="9" t="n">
        <v>0.0948376912410364</v>
      </c>
    </row>
    <row r="616" customFormat="false" ht="14.5" hidden="false" customHeight="false" outlineLevel="0" collapsed="false">
      <c r="B616" s="0" t="s">
        <v>23</v>
      </c>
      <c r="C616" s="9" t="n">
        <v>0.0768323724235346</v>
      </c>
    </row>
    <row r="617" customFormat="false" ht="14.5" hidden="false" customHeight="false" outlineLevel="0" collapsed="false">
      <c r="B617" s="0" t="s">
        <v>24</v>
      </c>
      <c r="C617" s="9" t="n">
        <v>0.133280883200449</v>
      </c>
    </row>
    <row r="618" customFormat="false" ht="14.5" hidden="false" customHeight="false" outlineLevel="0" collapsed="false">
      <c r="B618" s="0" t="s">
        <v>25</v>
      </c>
      <c r="C618" s="9" t="n">
        <v>0.13089279251659</v>
      </c>
    </row>
    <row r="619" customFormat="false" ht="14.5" hidden="false" customHeight="false" outlineLevel="0" collapsed="false">
      <c r="B619" s="0" t="s">
        <v>26</v>
      </c>
      <c r="C619" s="9" t="n">
        <v>-0.0659530522215457</v>
      </c>
    </row>
    <row r="620" customFormat="false" ht="14.5" hidden="false" customHeight="false" outlineLevel="0" collapsed="false">
      <c r="B620" s="0" t="s">
        <v>27</v>
      </c>
      <c r="C620" s="9" t="n">
        <v>-0.00695371297426821</v>
      </c>
    </row>
    <row r="621" customFormat="false" ht="14.5" hidden="false" customHeight="false" outlineLevel="0" collapsed="false">
      <c r="B621" s="0" t="s">
        <v>28</v>
      </c>
      <c r="C621" s="9" t="n">
        <v>0.0807777079701836</v>
      </c>
    </row>
    <row r="622" customFormat="false" ht="14.5" hidden="false" customHeight="false" outlineLevel="0" collapsed="false">
      <c r="B622" s="0" t="s">
        <v>29</v>
      </c>
      <c r="C622" s="9" t="n">
        <v>0.150079253256075</v>
      </c>
    </row>
    <row r="623" customFormat="false" ht="14.5" hidden="false" customHeight="false" outlineLevel="0" collapsed="false">
      <c r="B623" s="0" t="s">
        <v>30</v>
      </c>
      <c r="C623" s="9" t="n">
        <v>-0.012386239766447</v>
      </c>
    </row>
    <row r="624" customFormat="false" ht="14.5" hidden="false" customHeight="false" outlineLevel="0" collapsed="false">
      <c r="B624" s="0" t="s">
        <v>31</v>
      </c>
      <c r="C624" s="9" t="n">
        <v>0.00669290692617934</v>
      </c>
    </row>
    <row r="625" customFormat="false" ht="14.5" hidden="false" customHeight="false" outlineLevel="0" collapsed="false">
      <c r="B625" s="0" t="s">
        <v>32</v>
      </c>
      <c r="C625" s="9" t="n">
        <v>0.219450481684084</v>
      </c>
    </row>
    <row r="626" customFormat="false" ht="14.5" hidden="false" customHeight="false" outlineLevel="0" collapsed="false">
      <c r="B626" s="0" t="s">
        <v>33</v>
      </c>
      <c r="C626" s="9" t="n">
        <v>0.00923337885577496</v>
      </c>
    </row>
    <row r="627" customFormat="false" ht="14.5" hidden="false" customHeight="false" outlineLevel="0" collapsed="false">
      <c r="B627" s="0" t="s">
        <v>34</v>
      </c>
      <c r="C627" s="9" t="n">
        <v>0.332342939623603</v>
      </c>
    </row>
    <row r="628" customFormat="false" ht="14.5" hidden="false" customHeight="false" outlineLevel="0" collapsed="false">
      <c r="B628" s="0" t="s">
        <v>35</v>
      </c>
      <c r="C628" s="9" t="n">
        <v>0.0151745805342839</v>
      </c>
    </row>
    <row r="629" customFormat="false" ht="14.5" hidden="false" customHeight="false" outlineLevel="0" collapsed="false">
      <c r="B629" s="0" t="s">
        <v>36</v>
      </c>
      <c r="C629" s="9" t="n">
        <v>0.0445683338426632</v>
      </c>
    </row>
    <row r="630" customFormat="false" ht="14.5" hidden="false" customHeight="false" outlineLevel="0" collapsed="false">
      <c r="B630" s="0" t="s">
        <v>37</v>
      </c>
      <c r="C630" s="9" t="n">
        <v>-0.112019546817305</v>
      </c>
    </row>
    <row r="631" customFormat="false" ht="14.5" hidden="false" customHeight="false" outlineLevel="0" collapsed="false">
      <c r="B631" s="0" t="s">
        <v>38</v>
      </c>
      <c r="C631" s="9" t="n">
        <v>0.154374963097401</v>
      </c>
    </row>
    <row r="632" customFormat="false" ht="14.5" hidden="false" customHeight="false" outlineLevel="0" collapsed="false">
      <c r="B632" s="0" t="s">
        <v>39</v>
      </c>
      <c r="C632" s="9" t="n">
        <v>0.00654884003319205</v>
      </c>
    </row>
    <row r="633" customFormat="false" ht="14.5" hidden="false" customHeight="false" outlineLevel="0" collapsed="false">
      <c r="B633" s="0" t="s">
        <v>40</v>
      </c>
      <c r="C633" s="9" t="n">
        <v>0.00255827481514348</v>
      </c>
    </row>
    <row r="634" customFormat="false" ht="14.5" hidden="false" customHeight="false" outlineLevel="0" collapsed="false">
      <c r="B634" s="0" t="s">
        <v>41</v>
      </c>
      <c r="C634" s="9" t="n">
        <v>0.0416809907735993</v>
      </c>
    </row>
    <row r="635" customFormat="false" ht="14.5" hidden="false" customHeight="false" outlineLevel="0" collapsed="false">
      <c r="B635" s="0" t="s">
        <v>42</v>
      </c>
      <c r="C635" s="9" t="n">
        <v>0.0575140646604019</v>
      </c>
    </row>
    <row r="636" customFormat="false" ht="14.5" hidden="false" customHeight="false" outlineLevel="0" collapsed="false">
      <c r="B636" s="0" t="s">
        <v>43</v>
      </c>
      <c r="C636" s="9" t="n">
        <v>0.0563271371105052</v>
      </c>
    </row>
    <row r="637" customFormat="false" ht="14.5" hidden="false" customHeight="false" outlineLevel="0" collapsed="false">
      <c r="B637" s="0" t="s">
        <v>44</v>
      </c>
      <c r="C637" s="9" t="n">
        <v>-0.0251159493117835</v>
      </c>
    </row>
    <row r="638" customFormat="false" ht="15" hidden="false" customHeight="false" outlineLevel="0" collapsed="false">
      <c r="B638" s="34" t="s">
        <v>45</v>
      </c>
      <c r="C638" s="12" t="n">
        <v>0.222392413808255</v>
      </c>
    </row>
    <row r="641" customFormat="false" ht="14.5" hidden="false" customHeight="false" outlineLevel="0" collapsed="false">
      <c r="B641" s="0" t="s">
        <v>102</v>
      </c>
    </row>
    <row r="643" customFormat="false" ht="14.5" hidden="false" customHeight="false" outlineLevel="0" collapsed="false">
      <c r="B643" s="0" t="s">
        <v>103</v>
      </c>
    </row>
    <row r="646" customFormat="false" ht="14.5" hidden="false" customHeight="false" outlineLevel="0" collapsed="false">
      <c r="B646" s="35" t="s">
        <v>104</v>
      </c>
    </row>
    <row r="648" customFormat="false" ht="14.5" hidden="false" customHeight="false" outlineLevel="0" collapsed="false">
      <c r="B648" s="0" t="s">
        <v>105</v>
      </c>
    </row>
    <row r="649" customFormat="false" ht="15" hidden="false" customHeight="false" outlineLevel="0" collapsed="false"/>
    <row r="650" customFormat="false" ht="14.5" hidden="false" customHeight="false" outlineLevel="0" collapsed="false">
      <c r="B650" s="25" t="s">
        <v>14</v>
      </c>
      <c r="C650" s="36" t="n">
        <v>36</v>
      </c>
    </row>
    <row r="651" customFormat="false" ht="14.5" hidden="false" customHeight="false" outlineLevel="0" collapsed="false">
      <c r="B651" s="0" t="s">
        <v>106</v>
      </c>
      <c r="C651" s="9" t="n">
        <v>36</v>
      </c>
    </row>
    <row r="652" customFormat="false" ht="14.5" hidden="false" customHeight="false" outlineLevel="0" collapsed="false">
      <c r="B652" s="0" t="s">
        <v>107</v>
      </c>
      <c r="C652" s="9" t="n">
        <v>33</v>
      </c>
    </row>
    <row r="653" customFormat="false" ht="14.5" hidden="false" customHeight="false" outlineLevel="0" collapsed="false">
      <c r="B653" s="0" t="s">
        <v>108</v>
      </c>
      <c r="C653" s="9" t="n">
        <v>0.90823822051595</v>
      </c>
    </row>
    <row r="654" customFormat="false" ht="14.5" hidden="false" customHeight="false" outlineLevel="0" collapsed="false">
      <c r="B654" s="0" t="s">
        <v>20</v>
      </c>
      <c r="C654" s="9" t="n">
        <v>0.230012542105952</v>
      </c>
    </row>
    <row r="655" customFormat="false" ht="14.5" hidden="false" customHeight="false" outlineLevel="0" collapsed="false">
      <c r="B655" s="0" t="s">
        <v>109</v>
      </c>
      <c r="C655" s="9" t="n">
        <v>0.0484969553988723</v>
      </c>
    </row>
    <row r="656" customFormat="false" ht="15" hidden="false" customHeight="false" outlineLevel="0" collapsed="false">
      <c r="B656" s="34" t="s">
        <v>110</v>
      </c>
      <c r="C656" s="12" t="n">
        <v>0.220220242936185</v>
      </c>
    </row>
    <row r="659" customFormat="false" ht="14.5" hidden="false" customHeight="false" outlineLevel="0" collapsed="false">
      <c r="B659" s="0" t="s">
        <v>111</v>
      </c>
    </row>
    <row r="660" customFormat="false" ht="15" hidden="false" customHeight="false" outlineLevel="0" collapsed="false"/>
    <row r="661" customFormat="false" ht="43.5" hidden="false" customHeight="false" outlineLevel="0" collapsed="false">
      <c r="B661" s="2" t="s">
        <v>13</v>
      </c>
      <c r="C661" s="3" t="s">
        <v>112</v>
      </c>
      <c r="D661" s="3" t="s">
        <v>20</v>
      </c>
      <c r="E661" s="3" t="s">
        <v>113</v>
      </c>
      <c r="F661" s="3" t="s">
        <v>114</v>
      </c>
    </row>
    <row r="662" customFormat="false" ht="14.5" hidden="false" customHeight="false" outlineLevel="0" collapsed="false">
      <c r="B662" s="14" t="s">
        <v>22</v>
      </c>
      <c r="C662" s="16" t="n">
        <v>0.689190455000992</v>
      </c>
      <c r="D662" s="16" t="n">
        <v>0.102047581949875</v>
      </c>
      <c r="E662" s="16" t="n">
        <v>0.48202284982714</v>
      </c>
      <c r="F662" s="16" t="n">
        <v>0.896358060174845</v>
      </c>
    </row>
    <row r="663" customFormat="false" ht="14.5" hidden="false" customHeight="false" outlineLevel="0" collapsed="false">
      <c r="B663" s="7" t="s">
        <v>23</v>
      </c>
      <c r="C663" s="9" t="n">
        <v>0.68646466266882</v>
      </c>
      <c r="D663" s="9" t="n">
        <v>0.0656741845814487</v>
      </c>
      <c r="E663" s="9" t="n">
        <v>0.553138979869523</v>
      </c>
      <c r="F663" s="9" t="n">
        <v>0.819790345468117</v>
      </c>
    </row>
    <row r="664" customFormat="false" ht="14.5" hidden="false" customHeight="false" outlineLevel="0" collapsed="false">
      <c r="B664" s="7" t="s">
        <v>24</v>
      </c>
      <c r="C664" s="9" t="n">
        <v>0.651527640753494</v>
      </c>
      <c r="D664" s="9" t="n">
        <v>0.0709888376991662</v>
      </c>
      <c r="E664" s="9" t="n">
        <v>0.50741263852409</v>
      </c>
      <c r="F664" s="9" t="n">
        <v>0.795642642982899</v>
      </c>
    </row>
    <row r="665" customFormat="false" ht="14.5" hidden="false" customHeight="false" outlineLevel="0" collapsed="false">
      <c r="B665" s="7" t="s">
        <v>25</v>
      </c>
      <c r="C665" s="9" t="n">
        <v>0.283537758486396</v>
      </c>
      <c r="D665" s="9" t="n">
        <v>0.0568357241945679</v>
      </c>
      <c r="E665" s="9" t="n">
        <v>0.168155104191914</v>
      </c>
      <c r="F665" s="9" t="n">
        <v>0.398920412780877</v>
      </c>
    </row>
    <row r="666" customFormat="false" ht="14.5" hidden="false" customHeight="false" outlineLevel="0" collapsed="false">
      <c r="B666" s="7" t="s">
        <v>26</v>
      </c>
      <c r="C666" s="9" t="n">
        <v>-0.41003067951439</v>
      </c>
      <c r="D666" s="9" t="n">
        <v>0.123271571454797</v>
      </c>
      <c r="E666" s="9" t="n">
        <v>-0.660285274051002</v>
      </c>
      <c r="F666" s="9" t="n">
        <v>-0.159776084977778</v>
      </c>
    </row>
    <row r="667" customFormat="false" ht="14.5" hidden="false" customHeight="false" outlineLevel="0" collapsed="false">
      <c r="B667" s="7" t="s">
        <v>27</v>
      </c>
      <c r="C667" s="9" t="n">
        <v>0.302395428568514</v>
      </c>
      <c r="D667" s="9" t="n">
        <v>0.112139805687895</v>
      </c>
      <c r="E667" s="9" t="n">
        <v>0.0747395199705659</v>
      </c>
      <c r="F667" s="9" t="n">
        <v>0.530051337166463</v>
      </c>
    </row>
    <row r="668" customFormat="false" ht="14.5" hidden="false" customHeight="false" outlineLevel="0" collapsed="false">
      <c r="B668" s="7" t="s">
        <v>28</v>
      </c>
      <c r="C668" s="9" t="n">
        <v>0.338166558963211</v>
      </c>
      <c r="D668" s="9" t="n">
        <v>0.0900839361077709</v>
      </c>
      <c r="E668" s="9" t="n">
        <v>0.155286446064033</v>
      </c>
      <c r="F668" s="9" t="n">
        <v>0.521046671862389</v>
      </c>
    </row>
    <row r="669" customFormat="false" ht="14.5" hidden="false" customHeight="false" outlineLevel="0" collapsed="false">
      <c r="B669" s="7" t="s">
        <v>29</v>
      </c>
      <c r="C669" s="9" t="n">
        <v>0.0941936370422285</v>
      </c>
      <c r="D669" s="9" t="n">
        <v>0.0855426075040968</v>
      </c>
      <c r="E669" s="9" t="n">
        <v>-0.079467088653901</v>
      </c>
      <c r="F669" s="9" t="n">
        <v>0.267854362738358</v>
      </c>
    </row>
    <row r="670" customFormat="false" ht="14.5" hidden="false" customHeight="false" outlineLevel="0" collapsed="false">
      <c r="B670" s="7" t="s">
        <v>30</v>
      </c>
      <c r="C670" s="9" t="n">
        <v>-0.0729983657040064</v>
      </c>
      <c r="D670" s="9" t="n">
        <v>0.10449484105913</v>
      </c>
      <c r="E670" s="9" t="n">
        <v>-0.285134170998008</v>
      </c>
      <c r="F670" s="9" t="n">
        <v>0.139137439589995</v>
      </c>
    </row>
    <row r="671" customFormat="false" ht="14.5" hidden="false" customHeight="false" outlineLevel="0" collapsed="false">
      <c r="B671" s="7" t="s">
        <v>31</v>
      </c>
      <c r="C671" s="9" t="n">
        <v>0.352933832949998</v>
      </c>
      <c r="D671" s="9" t="n">
        <v>0.0895819053432085</v>
      </c>
      <c r="E671" s="9" t="n">
        <v>0.171072896686177</v>
      </c>
      <c r="F671" s="9" t="n">
        <v>0.534794769213818</v>
      </c>
    </row>
    <row r="672" customFormat="false" ht="14.5" hidden="false" customHeight="false" outlineLevel="0" collapsed="false">
      <c r="B672" s="7" t="s">
        <v>32</v>
      </c>
      <c r="C672" s="9" t="n">
        <v>0.678554532355027</v>
      </c>
      <c r="D672" s="9" t="n">
        <v>0.0601734549022106</v>
      </c>
      <c r="E672" s="9" t="n">
        <v>0.55639592448864</v>
      </c>
      <c r="F672" s="9" t="n">
        <v>0.800713140221414</v>
      </c>
    </row>
    <row r="673" customFormat="false" ht="14.5" hidden="false" customHeight="false" outlineLevel="0" collapsed="false">
      <c r="B673" s="7" t="s">
        <v>33</v>
      </c>
      <c r="C673" s="9" t="n">
        <v>0.369545315093522</v>
      </c>
      <c r="D673" s="9" t="n">
        <v>0.0566400419770744</v>
      </c>
      <c r="E673" s="9" t="n">
        <v>0.254559916820189</v>
      </c>
      <c r="F673" s="9" t="n">
        <v>0.484530713366855</v>
      </c>
    </row>
    <row r="674" customFormat="false" ht="14.5" hidden="false" customHeight="false" outlineLevel="0" collapsed="false">
      <c r="B674" s="7" t="s">
        <v>34</v>
      </c>
      <c r="C674" s="9" t="n">
        <v>0.686076613426987</v>
      </c>
      <c r="D674" s="9" t="n">
        <v>0.0678893167315494</v>
      </c>
      <c r="E674" s="9" t="n">
        <v>0.548253973287678</v>
      </c>
      <c r="F674" s="9" t="n">
        <v>0.823899253566296</v>
      </c>
    </row>
    <row r="675" customFormat="false" ht="14.5" hidden="false" customHeight="false" outlineLevel="0" collapsed="false">
      <c r="B675" s="7" t="s">
        <v>35</v>
      </c>
      <c r="C675" s="9" t="n">
        <v>-0.146775937013414</v>
      </c>
      <c r="D675" s="9" t="n">
        <v>0.139153892230884</v>
      </c>
      <c r="E675" s="9" t="n">
        <v>-0.429273356876362</v>
      </c>
      <c r="F675" s="9" t="n">
        <v>0.135721482849535</v>
      </c>
    </row>
    <row r="676" customFormat="false" ht="14.5" hidden="false" customHeight="false" outlineLevel="0" collapsed="false">
      <c r="B676" s="7" t="s">
        <v>36</v>
      </c>
      <c r="C676" s="9" t="n">
        <v>-0.253926850365731</v>
      </c>
      <c r="D676" s="9" t="n">
        <v>0.114706900122817</v>
      </c>
      <c r="E676" s="9" t="n">
        <v>-0.486794237728547</v>
      </c>
      <c r="F676" s="9" t="n">
        <v>-0.0210594630029156</v>
      </c>
    </row>
    <row r="677" customFormat="false" ht="14.5" hidden="false" customHeight="false" outlineLevel="0" collapsed="false">
      <c r="B677" s="7" t="s">
        <v>37</v>
      </c>
      <c r="C677" s="9" t="n">
        <v>-0.614482439055486</v>
      </c>
      <c r="D677" s="9" t="n">
        <v>0.070697527306093</v>
      </c>
      <c r="E677" s="9" t="n">
        <v>-0.758006049746334</v>
      </c>
      <c r="F677" s="9" t="n">
        <v>-0.470958828364637</v>
      </c>
    </row>
    <row r="678" customFormat="false" ht="14.5" hidden="false" customHeight="false" outlineLevel="0" collapsed="false">
      <c r="B678" s="7" t="s">
        <v>38</v>
      </c>
      <c r="C678" s="9" t="n">
        <v>0.366589422903792</v>
      </c>
      <c r="D678" s="9" t="n">
        <v>0.0655088831656131</v>
      </c>
      <c r="E678" s="9" t="n">
        <v>0.233599319819332</v>
      </c>
      <c r="F678" s="9" t="n">
        <v>0.499579525988252</v>
      </c>
    </row>
    <row r="679" customFormat="false" ht="14.5" hidden="false" customHeight="false" outlineLevel="0" collapsed="false">
      <c r="B679" s="7" t="s">
        <v>39</v>
      </c>
      <c r="C679" s="9" t="n">
        <v>-0.0895025670724317</v>
      </c>
      <c r="D679" s="9" t="n">
        <v>0.0880634130996272</v>
      </c>
      <c r="E679" s="9" t="n">
        <v>-0.268280800193592</v>
      </c>
      <c r="F679" s="9" t="n">
        <v>0.0892756660487284</v>
      </c>
    </row>
    <row r="680" customFormat="false" ht="14.5" hidden="false" customHeight="false" outlineLevel="0" collapsed="false">
      <c r="B680" s="7" t="s">
        <v>40</v>
      </c>
      <c r="C680" s="9" t="n">
        <v>-0.0317126869025394</v>
      </c>
      <c r="D680" s="9" t="n">
        <v>0.0640087657657607</v>
      </c>
      <c r="E680" s="9" t="n">
        <v>-0.161657389760273</v>
      </c>
      <c r="F680" s="9" t="n">
        <v>0.098232015955194</v>
      </c>
    </row>
    <row r="681" customFormat="false" ht="14.5" hidden="false" customHeight="false" outlineLevel="0" collapsed="false">
      <c r="B681" s="7" t="s">
        <v>41</v>
      </c>
      <c r="C681" s="9" t="n">
        <v>-0.0203271482975839</v>
      </c>
      <c r="D681" s="9" t="n">
        <v>0.100388011943982</v>
      </c>
      <c r="E681" s="9" t="n">
        <v>-0.224125647245009</v>
      </c>
      <c r="F681" s="9" t="n">
        <v>0.183471350649841</v>
      </c>
    </row>
    <row r="682" customFormat="false" ht="14.5" hidden="false" customHeight="false" outlineLevel="0" collapsed="false">
      <c r="B682" s="7" t="s">
        <v>42</v>
      </c>
      <c r="C682" s="9" t="n">
        <v>0.543951256518268</v>
      </c>
      <c r="D682" s="9" t="n">
        <v>0.100692169624111</v>
      </c>
      <c r="E682" s="9" t="n">
        <v>0.339535284652979</v>
      </c>
      <c r="F682" s="9" t="n">
        <v>0.748367228383557</v>
      </c>
    </row>
    <row r="683" customFormat="false" ht="14.5" hidden="false" customHeight="false" outlineLevel="0" collapsed="false">
      <c r="B683" s="7" t="s">
        <v>43</v>
      </c>
      <c r="C683" s="9" t="n">
        <v>0.531891805798482</v>
      </c>
      <c r="D683" s="9" t="n">
        <v>0.057300953451623</v>
      </c>
      <c r="E683" s="9" t="n">
        <v>0.415564685900805</v>
      </c>
      <c r="F683" s="9" t="n">
        <v>0.648218925696159</v>
      </c>
    </row>
    <row r="684" customFormat="false" ht="14.5" hidden="false" customHeight="false" outlineLevel="0" collapsed="false">
      <c r="B684" s="7" t="s">
        <v>44</v>
      </c>
      <c r="C684" s="9" t="n">
        <v>0.384947347652375</v>
      </c>
      <c r="D684" s="9" t="n">
        <v>0.0839801924229943</v>
      </c>
      <c r="E684" s="9" t="n">
        <v>0.214458493199588</v>
      </c>
      <c r="F684" s="9" t="n">
        <v>0.555436202105161</v>
      </c>
    </row>
    <row r="685" customFormat="false" ht="15" hidden="false" customHeight="false" outlineLevel="0" collapsed="false">
      <c r="B685" s="10" t="s">
        <v>45</v>
      </c>
      <c r="C685" s="12" t="n">
        <v>0.840398736152045</v>
      </c>
      <c r="D685" s="12" t="n">
        <v>0.0359932956582201</v>
      </c>
      <c r="E685" s="12" t="n">
        <v>0.767328461272915</v>
      </c>
      <c r="F685" s="12" t="n">
        <v>0.913469011031175</v>
      </c>
    </row>
    <row r="688" customFormat="false" ht="14.5" hidden="false" customHeight="false" outlineLevel="0" collapsed="false">
      <c r="B688" s="0" t="s">
        <v>115</v>
      </c>
    </row>
    <row r="689" customFormat="false" ht="15" hidden="false" customHeight="false" outlineLevel="0" collapsed="false"/>
    <row r="690" customFormat="false" ht="43.5" hidden="false" customHeight="false" outlineLevel="0" collapsed="false">
      <c r="B690" s="2" t="s">
        <v>13</v>
      </c>
      <c r="C690" s="3" t="s">
        <v>116</v>
      </c>
      <c r="D690" s="3" t="s">
        <v>20</v>
      </c>
      <c r="E690" s="3" t="s">
        <v>113</v>
      </c>
      <c r="F690" s="3" t="s">
        <v>114</v>
      </c>
    </row>
    <row r="691" customFormat="false" ht="14.5" hidden="false" customHeight="false" outlineLevel="0" collapsed="false">
      <c r="B691" s="14" t="s">
        <v>101</v>
      </c>
      <c r="C691" s="16" t="n">
        <v>-1.48839501548585</v>
      </c>
      <c r="D691" s="16" t="n">
        <v>1.26153245642226</v>
      </c>
      <c r="E691" s="16" t="n">
        <v>-4.04944205699694</v>
      </c>
      <c r="F691" s="16" t="n">
        <v>1.07265202602523</v>
      </c>
    </row>
    <row r="692" customFormat="false" ht="14.5" hidden="false" customHeight="false" outlineLevel="0" collapsed="false">
      <c r="B692" s="7" t="s">
        <v>22</v>
      </c>
      <c r="C692" s="9" t="n">
        <v>0.0948376912410364</v>
      </c>
      <c r="D692" s="9" t="n">
        <v>0.0353702232053979</v>
      </c>
      <c r="E692" s="9" t="n">
        <v>0.0230323206882472</v>
      </c>
      <c r="F692" s="9" t="n">
        <v>0.166643061793826</v>
      </c>
    </row>
    <row r="693" customFormat="false" ht="14.5" hidden="false" customHeight="false" outlineLevel="0" collapsed="false">
      <c r="B693" s="7" t="s">
        <v>23</v>
      </c>
      <c r="C693" s="9" t="n">
        <v>0.0768323724235346</v>
      </c>
      <c r="D693" s="9" t="n">
        <v>0.0238064035295179</v>
      </c>
      <c r="E693" s="9" t="n">
        <v>0.0285028038754519</v>
      </c>
      <c r="F693" s="9" t="n">
        <v>0.125161940971617</v>
      </c>
    </row>
    <row r="694" customFormat="false" ht="14.5" hidden="false" customHeight="false" outlineLevel="0" collapsed="false">
      <c r="B694" s="7" t="s">
        <v>24</v>
      </c>
      <c r="C694" s="9" t="n">
        <v>0.133280883200449</v>
      </c>
      <c r="D694" s="9" t="n">
        <v>0.0522059827838471</v>
      </c>
      <c r="E694" s="9" t="n">
        <v>0.0272971036495588</v>
      </c>
      <c r="F694" s="9" t="n">
        <v>0.23926466275134</v>
      </c>
    </row>
    <row r="695" customFormat="false" ht="14.5" hidden="false" customHeight="false" outlineLevel="0" collapsed="false">
      <c r="B695" s="7" t="s">
        <v>25</v>
      </c>
      <c r="C695" s="9" t="n">
        <v>0.13089279251659</v>
      </c>
      <c r="D695" s="9" t="n">
        <v>0.0793725066420486</v>
      </c>
      <c r="E695" s="9" t="n">
        <v>-0.0302419625014739</v>
      </c>
      <c r="F695" s="9" t="n">
        <v>0.292027547534654</v>
      </c>
    </row>
    <row r="696" customFormat="false" ht="14.5" hidden="false" customHeight="false" outlineLevel="0" collapsed="false">
      <c r="B696" s="7" t="s">
        <v>26</v>
      </c>
      <c r="C696" s="9" t="n">
        <v>-0.0659530522215457</v>
      </c>
      <c r="D696" s="9" t="n">
        <v>0.0432873818075567</v>
      </c>
      <c r="E696" s="9" t="n">
        <v>-0.153831109221687</v>
      </c>
      <c r="F696" s="9" t="n">
        <v>0.0219250047785957</v>
      </c>
    </row>
    <row r="697" customFormat="false" ht="14.5" hidden="false" customHeight="false" outlineLevel="0" collapsed="false">
      <c r="B697" s="7" t="s">
        <v>27</v>
      </c>
      <c r="C697" s="9" t="n">
        <v>-0.00695371297426821</v>
      </c>
      <c r="D697" s="9" t="n">
        <v>0.0732117680131058</v>
      </c>
      <c r="E697" s="9" t="n">
        <v>-0.155581503657919</v>
      </c>
      <c r="F697" s="9" t="n">
        <v>0.141674077709383</v>
      </c>
    </row>
    <row r="698" customFormat="false" ht="14.5" hidden="false" customHeight="false" outlineLevel="0" collapsed="false">
      <c r="B698" s="7" t="s">
        <v>28</v>
      </c>
      <c r="C698" s="9" t="n">
        <v>0.0807777079701836</v>
      </c>
      <c r="D698" s="9" t="n">
        <v>0.0853022909902343</v>
      </c>
      <c r="E698" s="9" t="n">
        <v>-0.0923951492658676</v>
      </c>
      <c r="F698" s="9" t="n">
        <v>0.253950565206235</v>
      </c>
    </row>
    <row r="699" customFormat="false" ht="14.5" hidden="false" customHeight="false" outlineLevel="0" collapsed="false">
      <c r="B699" s="7" t="s">
        <v>29</v>
      </c>
      <c r="C699" s="9" t="n">
        <v>0.150079253256075</v>
      </c>
      <c r="D699" s="9" t="n">
        <v>0.0930521191290445</v>
      </c>
      <c r="E699" s="9" t="n">
        <v>-0.0388265915270482</v>
      </c>
      <c r="F699" s="9" t="n">
        <v>0.338985098039199</v>
      </c>
    </row>
    <row r="700" customFormat="false" ht="14.5" hidden="false" customHeight="false" outlineLevel="0" collapsed="false">
      <c r="B700" s="7" t="s">
        <v>30</v>
      </c>
      <c r="C700" s="9" t="n">
        <v>-0.012386239766447</v>
      </c>
      <c r="D700" s="9" t="n">
        <v>0.120927413048691</v>
      </c>
      <c r="E700" s="9" t="n">
        <v>-0.257881939737781</v>
      </c>
      <c r="F700" s="9" t="n">
        <v>0.233109460204887</v>
      </c>
    </row>
    <row r="701" customFormat="false" ht="14.5" hidden="false" customHeight="false" outlineLevel="0" collapsed="false">
      <c r="B701" s="7" t="s">
        <v>31</v>
      </c>
      <c r="C701" s="9" t="n">
        <v>0.00669290692617934</v>
      </c>
      <c r="D701" s="9" t="n">
        <v>0.0769095179817202</v>
      </c>
      <c r="E701" s="9" t="n">
        <v>-0.149441715285394</v>
      </c>
      <c r="F701" s="9" t="n">
        <v>0.162827529137753</v>
      </c>
    </row>
    <row r="702" customFormat="false" ht="14.5" hidden="false" customHeight="false" outlineLevel="0" collapsed="false">
      <c r="B702" s="7" t="s">
        <v>32</v>
      </c>
      <c r="C702" s="9" t="n">
        <v>0.219450481684084</v>
      </c>
      <c r="D702" s="9" t="n">
        <v>0.0667824160962853</v>
      </c>
      <c r="E702" s="9" t="n">
        <v>0.0838749693001959</v>
      </c>
      <c r="F702" s="9" t="n">
        <v>0.355025994067973</v>
      </c>
    </row>
    <row r="703" customFormat="false" ht="14.5" hidden="false" customHeight="false" outlineLevel="0" collapsed="false">
      <c r="B703" s="7" t="s">
        <v>33</v>
      </c>
      <c r="C703" s="9" t="n">
        <v>0.00923337885577496</v>
      </c>
      <c r="D703" s="9" t="n">
        <v>0.0436887070100919</v>
      </c>
      <c r="E703" s="9" t="n">
        <v>-0.0794594116198344</v>
      </c>
      <c r="F703" s="9" t="n">
        <v>0.0979261693313844</v>
      </c>
    </row>
    <row r="704" customFormat="false" ht="14.5" hidden="false" customHeight="false" outlineLevel="0" collapsed="false">
      <c r="B704" s="7" t="s">
        <v>34</v>
      </c>
      <c r="C704" s="9" t="n">
        <v>0.332342939623603</v>
      </c>
      <c r="D704" s="9" t="n">
        <v>0.0584073292128489</v>
      </c>
      <c r="E704" s="9" t="n">
        <v>0.213769757521452</v>
      </c>
      <c r="F704" s="9" t="n">
        <v>0.450916121725754</v>
      </c>
    </row>
    <row r="705" customFormat="false" ht="14.5" hidden="false" customHeight="false" outlineLevel="0" collapsed="false">
      <c r="B705" s="7" t="s">
        <v>35</v>
      </c>
      <c r="C705" s="9" t="n">
        <v>0.0151745805342839</v>
      </c>
      <c r="D705" s="9" t="n">
        <v>0.0599357222325201</v>
      </c>
      <c r="E705" s="9" t="n">
        <v>-0.106501404354564</v>
      </c>
      <c r="F705" s="9" t="n">
        <v>0.136850565423131</v>
      </c>
    </row>
    <row r="706" customFormat="false" ht="14.5" hidden="false" customHeight="false" outlineLevel="0" collapsed="false">
      <c r="B706" s="7" t="s">
        <v>36</v>
      </c>
      <c r="C706" s="9" t="n">
        <v>0.0445683338426632</v>
      </c>
      <c r="D706" s="9" t="n">
        <v>0.0375118895720963</v>
      </c>
      <c r="E706" s="9" t="n">
        <v>-0.031584850580799</v>
      </c>
      <c r="F706" s="9" t="n">
        <v>0.120721518266125</v>
      </c>
    </row>
    <row r="707" customFormat="false" ht="14.5" hidden="false" customHeight="false" outlineLevel="0" collapsed="false">
      <c r="B707" s="7" t="s">
        <v>37</v>
      </c>
      <c r="C707" s="9" t="n">
        <v>-0.112019546817305</v>
      </c>
      <c r="D707" s="9" t="n">
        <v>0.0487847829940069</v>
      </c>
      <c r="E707" s="9" t="n">
        <v>-0.211057921550758</v>
      </c>
      <c r="F707" s="9" t="n">
        <v>-0.0129811720838521</v>
      </c>
    </row>
    <row r="708" customFormat="false" ht="14.5" hidden="false" customHeight="false" outlineLevel="0" collapsed="false">
      <c r="B708" s="7" t="s">
        <v>38</v>
      </c>
      <c r="C708" s="9" t="n">
        <v>0.154374963097401</v>
      </c>
      <c r="D708" s="9" t="n">
        <v>0.0906765477967062</v>
      </c>
      <c r="E708" s="9" t="n">
        <v>-0.0297082154898499</v>
      </c>
      <c r="F708" s="9" t="n">
        <v>0.338458141684652</v>
      </c>
    </row>
    <row r="709" customFormat="false" ht="14.5" hidden="false" customHeight="false" outlineLevel="0" collapsed="false">
      <c r="B709" s="7" t="s">
        <v>39</v>
      </c>
      <c r="C709" s="9" t="n">
        <v>0.00654884003319205</v>
      </c>
      <c r="D709" s="9" t="n">
        <v>0.111219357000094</v>
      </c>
      <c r="E709" s="9" t="n">
        <v>-0.219238458386116</v>
      </c>
      <c r="F709" s="9" t="n">
        <v>0.2323361384525</v>
      </c>
    </row>
    <row r="710" customFormat="false" ht="14.5" hidden="false" customHeight="false" outlineLevel="0" collapsed="false">
      <c r="B710" s="7" t="s">
        <v>40</v>
      </c>
      <c r="C710" s="9" t="n">
        <v>0.00255827481514348</v>
      </c>
      <c r="D710" s="9" t="n">
        <v>0.0913891946568125</v>
      </c>
      <c r="E710" s="9" t="n">
        <v>-0.182971653812843</v>
      </c>
      <c r="F710" s="9" t="n">
        <v>0.18808820344313</v>
      </c>
    </row>
    <row r="711" customFormat="false" ht="14.5" hidden="false" customHeight="false" outlineLevel="0" collapsed="false">
      <c r="B711" s="7" t="s">
        <v>41</v>
      </c>
      <c r="C711" s="9" t="n">
        <v>0.0416809907735993</v>
      </c>
      <c r="D711" s="9" t="n">
        <v>0.0594991214962154</v>
      </c>
      <c r="E711" s="9" t="n">
        <v>-0.0791086474990019</v>
      </c>
      <c r="F711" s="9" t="n">
        <v>0.162470629046201</v>
      </c>
    </row>
    <row r="712" customFormat="false" ht="14.5" hidden="false" customHeight="false" outlineLevel="0" collapsed="false">
      <c r="B712" s="7" t="s">
        <v>42</v>
      </c>
      <c r="C712" s="9" t="n">
        <v>0.0575140646604019</v>
      </c>
      <c r="D712" s="9" t="n">
        <v>0.0507090276725132</v>
      </c>
      <c r="E712" s="9" t="n">
        <v>-0.0454307344507546</v>
      </c>
      <c r="F712" s="9" t="n">
        <v>0.160458863771558</v>
      </c>
    </row>
    <row r="713" customFormat="false" ht="14.5" hidden="false" customHeight="false" outlineLevel="0" collapsed="false">
      <c r="B713" s="7" t="s">
        <v>43</v>
      </c>
      <c r="C713" s="9" t="n">
        <v>0.0563271371105052</v>
      </c>
      <c r="D713" s="9" t="n">
        <v>0.0524980059855835</v>
      </c>
      <c r="E713" s="9" t="n">
        <v>-0.0502494810574594</v>
      </c>
      <c r="F713" s="9" t="n">
        <v>0.16290375527847</v>
      </c>
    </row>
    <row r="714" customFormat="false" ht="14.5" hidden="false" customHeight="false" outlineLevel="0" collapsed="false">
      <c r="B714" s="7" t="s">
        <v>44</v>
      </c>
      <c r="C714" s="9" t="n">
        <v>-0.0251159493117835</v>
      </c>
      <c r="D714" s="9" t="n">
        <v>0.0412170401868264</v>
      </c>
      <c r="E714" s="9" t="n">
        <v>-0.108790989373521</v>
      </c>
      <c r="F714" s="9" t="n">
        <v>0.0585590907499543</v>
      </c>
    </row>
    <row r="715" customFormat="false" ht="15" hidden="false" customHeight="false" outlineLevel="0" collapsed="false">
      <c r="B715" s="10" t="s">
        <v>45</v>
      </c>
      <c r="C715" s="12" t="n">
        <v>0.222392413808255</v>
      </c>
      <c r="D715" s="12" t="n">
        <v>0.0391811616116715</v>
      </c>
      <c r="E715" s="12" t="n">
        <v>0.142850426982867</v>
      </c>
      <c r="F715" s="12" t="n">
        <v>0.301934400633643</v>
      </c>
    </row>
    <row r="718" customFormat="false" ht="14.5" hidden="false" customHeight="false" outlineLevel="0" collapsed="false">
      <c r="B718" s="0" t="s">
        <v>117</v>
      </c>
    </row>
    <row r="719" customFormat="false" ht="15" hidden="false" customHeight="false" outlineLevel="0" collapsed="false"/>
    <row r="720" customFormat="false" ht="43.5" hidden="false" customHeight="false" outlineLevel="0" collapsed="false">
      <c r="B720" s="2" t="s">
        <v>13</v>
      </c>
      <c r="C720" s="3" t="s">
        <v>116</v>
      </c>
      <c r="D720" s="3" t="s">
        <v>20</v>
      </c>
      <c r="E720" s="3" t="s">
        <v>113</v>
      </c>
      <c r="F720" s="3" t="s">
        <v>114</v>
      </c>
    </row>
    <row r="721" customFormat="false" ht="14.5" hidden="false" customHeight="false" outlineLevel="0" collapsed="false">
      <c r="B721" s="14" t="s">
        <v>22</v>
      </c>
      <c r="C721" s="16" t="n">
        <v>0.202332351153046</v>
      </c>
      <c r="D721" s="16" t="n">
        <v>0.0754609304413298</v>
      </c>
      <c r="E721" s="16" t="n">
        <v>0.0491385179919639</v>
      </c>
      <c r="F721" s="16" t="n">
        <v>0.355526184314127</v>
      </c>
    </row>
    <row r="722" customFormat="false" ht="14.5" hidden="false" customHeight="false" outlineLevel="0" collapsed="false">
      <c r="B722" s="7" t="s">
        <v>23</v>
      </c>
      <c r="C722" s="9" t="n">
        <v>0.0801413583436926</v>
      </c>
      <c r="D722" s="9" t="n">
        <v>0.0248316882058068</v>
      </c>
      <c r="E722" s="9" t="n">
        <v>0.029730351245576</v>
      </c>
      <c r="F722" s="9" t="n">
        <v>0.130552365441809</v>
      </c>
    </row>
    <row r="723" customFormat="false" ht="14.5" hidden="false" customHeight="false" outlineLevel="0" collapsed="false">
      <c r="B723" s="7" t="s">
        <v>24</v>
      </c>
      <c r="C723" s="9" t="n">
        <v>0.127149908036259</v>
      </c>
      <c r="D723" s="9" t="n">
        <v>0.0498044862137162</v>
      </c>
      <c r="E723" s="9" t="n">
        <v>0.0260414257120254</v>
      </c>
      <c r="F723" s="9" t="n">
        <v>0.228258390360493</v>
      </c>
    </row>
    <row r="724" customFormat="false" ht="14.5" hidden="false" customHeight="false" outlineLevel="0" collapsed="false">
      <c r="B724" s="7" t="s">
        <v>25</v>
      </c>
      <c r="C724" s="9" t="n">
        <v>0.0906350333032586</v>
      </c>
      <c r="D724" s="9" t="n">
        <v>0.0549604729531108</v>
      </c>
      <c r="E724" s="9" t="n">
        <v>-0.0209406585785048</v>
      </c>
      <c r="F724" s="9" t="n">
        <v>0.202210725185022</v>
      </c>
    </row>
    <row r="725" customFormat="false" ht="14.5" hidden="false" customHeight="false" outlineLevel="0" collapsed="false">
      <c r="B725" s="7" t="s">
        <v>26</v>
      </c>
      <c r="C725" s="9" t="n">
        <v>-0.0591929345756059</v>
      </c>
      <c r="D725" s="9" t="n">
        <v>0.0388504712515324</v>
      </c>
      <c r="E725" s="9" t="n">
        <v>-0.138063584279084</v>
      </c>
      <c r="F725" s="9" t="n">
        <v>0.0196777151278723</v>
      </c>
    </row>
    <row r="726" customFormat="false" ht="14.5" hidden="false" customHeight="false" outlineLevel="0" collapsed="false">
      <c r="B726" s="7" t="s">
        <v>27</v>
      </c>
      <c r="C726" s="9" t="n">
        <v>-0.00472442474016393</v>
      </c>
      <c r="D726" s="9" t="n">
        <v>0.0497408347672933</v>
      </c>
      <c r="E726" s="9" t="n">
        <v>-0.105703687758371</v>
      </c>
      <c r="F726" s="9" t="n">
        <v>0.096254838278043</v>
      </c>
    </row>
    <row r="727" customFormat="false" ht="14.5" hidden="false" customHeight="false" outlineLevel="0" collapsed="false">
      <c r="B727" s="7" t="s">
        <v>28</v>
      </c>
      <c r="C727" s="9" t="n">
        <v>0.05261288625783</v>
      </c>
      <c r="D727" s="9" t="n">
        <v>0.0555598796521698</v>
      </c>
      <c r="E727" s="9" t="n">
        <v>-0.0601796659159314</v>
      </c>
      <c r="F727" s="9" t="n">
        <v>0.165405438431592</v>
      </c>
    </row>
    <row r="728" customFormat="false" ht="14.5" hidden="false" customHeight="false" outlineLevel="0" collapsed="false">
      <c r="B728" s="7" t="s">
        <v>29</v>
      </c>
      <c r="C728" s="9" t="n">
        <v>0.0784550178071812</v>
      </c>
      <c r="D728" s="9" t="n">
        <v>0.0486436699602222</v>
      </c>
      <c r="E728" s="9" t="n">
        <v>-0.020296882237608</v>
      </c>
      <c r="F728" s="9" t="n">
        <v>0.17720691785197</v>
      </c>
    </row>
    <row r="729" customFormat="false" ht="14.5" hidden="false" customHeight="false" outlineLevel="0" collapsed="false">
      <c r="B729" s="7" t="s">
        <v>30</v>
      </c>
      <c r="C729" s="9" t="n">
        <v>-0.0074094410805221</v>
      </c>
      <c r="D729" s="9" t="n">
        <v>0.0723387047965449</v>
      </c>
      <c r="E729" s="9" t="n">
        <v>-0.154264819206381</v>
      </c>
      <c r="F729" s="9" t="n">
        <v>0.139445937045337</v>
      </c>
    </row>
    <row r="730" customFormat="false" ht="14.5" hidden="false" customHeight="false" outlineLevel="0" collapsed="false">
      <c r="B730" s="7" t="s">
        <v>31</v>
      </c>
      <c r="C730" s="9" t="n">
        <v>0.00387554149598893</v>
      </c>
      <c r="D730" s="9" t="n">
        <v>0.0445346142807957</v>
      </c>
      <c r="E730" s="9" t="n">
        <v>-0.0865345320364295</v>
      </c>
      <c r="F730" s="9" t="n">
        <v>0.0942856150284073</v>
      </c>
    </row>
    <row r="731" customFormat="false" ht="14.5" hidden="false" customHeight="false" outlineLevel="0" collapsed="false">
      <c r="B731" s="7" t="s">
        <v>32</v>
      </c>
      <c r="C731" s="9" t="n">
        <v>0.158118363188927</v>
      </c>
      <c r="D731" s="9" t="n">
        <v>0.0481180366609891</v>
      </c>
      <c r="E731" s="9" t="n">
        <v>0.0604335554722563</v>
      </c>
      <c r="F731" s="9" t="n">
        <v>0.255803170905598</v>
      </c>
    </row>
    <row r="732" customFormat="false" ht="14.5" hidden="false" customHeight="false" outlineLevel="0" collapsed="false">
      <c r="B732" s="7" t="s">
        <v>33</v>
      </c>
      <c r="C732" s="9" t="n">
        <v>0.00849260275256911</v>
      </c>
      <c r="D732" s="9" t="n">
        <v>0.0401836466591028</v>
      </c>
      <c r="E732" s="9" t="n">
        <v>-0.0730845369155483</v>
      </c>
      <c r="F732" s="9" t="n">
        <v>0.0900697424206865</v>
      </c>
    </row>
    <row r="733" customFormat="false" ht="14.5" hidden="false" customHeight="false" outlineLevel="0" collapsed="false">
      <c r="B733" s="7" t="s">
        <v>34</v>
      </c>
      <c r="C733" s="9" t="n">
        <v>0.281924681443404</v>
      </c>
      <c r="D733" s="9" t="n">
        <v>0.0495466150144235</v>
      </c>
      <c r="E733" s="9" t="n">
        <v>0.181339705485319</v>
      </c>
      <c r="F733" s="9" t="n">
        <v>0.38250965740149</v>
      </c>
    </row>
    <row r="734" customFormat="false" ht="14.5" hidden="false" customHeight="false" outlineLevel="0" collapsed="false">
      <c r="B734" s="7" t="s">
        <v>35</v>
      </c>
      <c r="C734" s="9" t="n">
        <v>0.0150045335164981</v>
      </c>
      <c r="D734" s="9" t="n">
        <v>0.0592640798894944</v>
      </c>
      <c r="E734" s="9" t="n">
        <v>-0.105307944926833</v>
      </c>
      <c r="F734" s="9" t="n">
        <v>0.135317011959829</v>
      </c>
    </row>
    <row r="735" customFormat="false" ht="14.5" hidden="false" customHeight="false" outlineLevel="0" collapsed="false">
      <c r="B735" s="7" t="s">
        <v>36</v>
      </c>
      <c r="C735" s="9" t="n">
        <v>0.0436433895948562</v>
      </c>
      <c r="D735" s="9" t="n">
        <v>0.036733390501286</v>
      </c>
      <c r="E735" s="9" t="n">
        <v>-0.0309293576928287</v>
      </c>
      <c r="F735" s="9" t="n">
        <v>0.118216136882541</v>
      </c>
    </row>
    <row r="736" customFormat="false" ht="14.5" hidden="false" customHeight="false" outlineLevel="0" collapsed="false">
      <c r="B736" s="7" t="s">
        <v>37</v>
      </c>
      <c r="C736" s="9" t="n">
        <v>-0.104464739869432</v>
      </c>
      <c r="D736" s="9" t="n">
        <v>0.0454946463349583</v>
      </c>
      <c r="E736" s="9" t="n">
        <v>-0.196823782086367</v>
      </c>
      <c r="F736" s="9" t="n">
        <v>-0.0121056976524961</v>
      </c>
    </row>
    <row r="737" customFormat="false" ht="14.5" hidden="false" customHeight="false" outlineLevel="0" collapsed="false">
      <c r="B737" s="7" t="s">
        <v>38</v>
      </c>
      <c r="C737" s="9" t="n">
        <v>0.0767143533280766</v>
      </c>
      <c r="D737" s="9" t="n">
        <v>0.0450603685123332</v>
      </c>
      <c r="E737" s="9" t="n">
        <v>-0.0147630580380903</v>
      </c>
      <c r="F737" s="9" t="n">
        <v>0.168191764694243</v>
      </c>
    </row>
    <row r="738" customFormat="false" ht="14.5" hidden="false" customHeight="false" outlineLevel="0" collapsed="false">
      <c r="B738" s="7" t="s">
        <v>39</v>
      </c>
      <c r="C738" s="9" t="n">
        <v>0.00336150138252608</v>
      </c>
      <c r="D738" s="9" t="n">
        <v>0.0570885867458344</v>
      </c>
      <c r="E738" s="9" t="n">
        <v>-0.112534491182036</v>
      </c>
      <c r="F738" s="9" t="n">
        <v>0.119257493947088</v>
      </c>
    </row>
    <row r="739" customFormat="false" ht="14.5" hidden="false" customHeight="false" outlineLevel="0" collapsed="false">
      <c r="B739" s="7" t="s">
        <v>40</v>
      </c>
      <c r="C739" s="9" t="n">
        <v>0.00151488188045734</v>
      </c>
      <c r="D739" s="9" t="n">
        <v>0.0541160919208868</v>
      </c>
      <c r="E739" s="9" t="n">
        <v>-0.108346625373335</v>
      </c>
      <c r="F739" s="9" t="n">
        <v>0.11137638913425</v>
      </c>
    </row>
    <row r="740" customFormat="false" ht="14.5" hidden="false" customHeight="false" outlineLevel="0" collapsed="false">
      <c r="B740" s="7" t="s">
        <v>41</v>
      </c>
      <c r="C740" s="9" t="n">
        <v>0.0347174614562301</v>
      </c>
      <c r="D740" s="9" t="n">
        <v>0.0495587657319508</v>
      </c>
      <c r="E740" s="9" t="n">
        <v>-0.0658921817698416</v>
      </c>
      <c r="F740" s="9" t="n">
        <v>0.135327104682302</v>
      </c>
    </row>
    <row r="741" customFormat="false" ht="14.5" hidden="false" customHeight="false" outlineLevel="0" collapsed="false">
      <c r="B741" s="7" t="s">
        <v>42</v>
      </c>
      <c r="C741" s="9" t="n">
        <v>0.0449491358967322</v>
      </c>
      <c r="D741" s="9" t="n">
        <v>0.0396307753503684</v>
      </c>
      <c r="E741" s="9" t="n">
        <v>-0.0355056153442287</v>
      </c>
      <c r="F741" s="9" t="n">
        <v>0.125403887137693</v>
      </c>
    </row>
    <row r="742" customFormat="false" ht="14.5" hidden="false" customHeight="false" outlineLevel="0" collapsed="false">
      <c r="B742" s="7" t="s">
        <v>43</v>
      </c>
      <c r="C742" s="9" t="n">
        <v>0.0397661880809966</v>
      </c>
      <c r="D742" s="9" t="n">
        <v>0.0370628739004498</v>
      </c>
      <c r="E742" s="9" t="n">
        <v>-0.0354754460675533</v>
      </c>
      <c r="F742" s="9" t="n">
        <v>0.115007822229546</v>
      </c>
    </row>
    <row r="743" customFormat="false" ht="14.5" hidden="false" customHeight="false" outlineLevel="0" collapsed="false">
      <c r="B743" s="7" t="s">
        <v>44</v>
      </c>
      <c r="C743" s="9" t="n">
        <v>-0.0242568425339105</v>
      </c>
      <c r="D743" s="9" t="n">
        <v>0.0398071855104693</v>
      </c>
      <c r="E743" s="9" t="n">
        <v>-0.105069725439514</v>
      </c>
      <c r="F743" s="9" t="n">
        <v>0.0565560403716927</v>
      </c>
    </row>
    <row r="744" customFormat="false" ht="15" hidden="false" customHeight="false" outlineLevel="0" collapsed="false">
      <c r="B744" s="10" t="s">
        <v>45</v>
      </c>
      <c r="C744" s="12" t="n">
        <v>0.216553439833268</v>
      </c>
      <c r="D744" s="12" t="n">
        <v>0.0381524494400522</v>
      </c>
      <c r="E744" s="12" t="n">
        <v>0.139099849743358</v>
      </c>
      <c r="F744" s="12" t="n">
        <v>0.294007029923178</v>
      </c>
    </row>
    <row r="764" customFormat="false" ht="14.5" hidden="false" customHeight="false" outlineLevel="0" collapsed="false">
      <c r="G764" s="0" t="s">
        <v>56</v>
      </c>
    </row>
    <row r="767" customFormat="false" ht="14.5" hidden="false" customHeight="false" outlineLevel="0" collapsed="false">
      <c r="B767" s="0" t="s">
        <v>118</v>
      </c>
    </row>
    <row r="768" customFormat="false" ht="15" hidden="false" customHeight="false" outlineLevel="0" collapsed="false"/>
    <row r="769" customFormat="false" ht="29.15" hidden="false" customHeight="true" outlineLevel="0" collapsed="false">
      <c r="B769" s="2" t="s">
        <v>75</v>
      </c>
      <c r="C769" s="3" t="s">
        <v>119</v>
      </c>
      <c r="D769" s="3" t="s">
        <v>21</v>
      </c>
      <c r="E769" s="3" t="s">
        <v>120</v>
      </c>
      <c r="F769" s="3" t="s">
        <v>121</v>
      </c>
      <c r="G769" s="3" t="s">
        <v>122</v>
      </c>
      <c r="H769" s="3" t="s">
        <v>123</v>
      </c>
      <c r="I769" s="3" t="s">
        <v>124</v>
      </c>
      <c r="J769" s="3" t="s">
        <v>125</v>
      </c>
      <c r="K769" s="3" t="s">
        <v>126</v>
      </c>
      <c r="L769" s="3" t="s">
        <v>127</v>
      </c>
      <c r="M769" s="3" t="s">
        <v>128</v>
      </c>
    </row>
    <row r="770" customFormat="false" ht="14.5" hidden="false" customHeight="false" outlineLevel="0" collapsed="false">
      <c r="B770" s="14" t="s">
        <v>76</v>
      </c>
      <c r="C770" s="37" t="n">
        <v>1</v>
      </c>
      <c r="D770" s="16" t="n">
        <v>4.66666666666667</v>
      </c>
      <c r="E770" s="16" t="n">
        <v>4.95970103025546</v>
      </c>
      <c r="F770" s="16" t="n">
        <v>-0.293034363588788</v>
      </c>
      <c r="G770" s="16" t="n">
        <v>-0.415115816167553</v>
      </c>
      <c r="H770" s="16" t="n">
        <v>0.112923801267678</v>
      </c>
      <c r="I770" s="16" t="n">
        <v>4.73045352601529</v>
      </c>
      <c r="J770" s="16" t="n">
        <v>5.18894853449562</v>
      </c>
      <c r="K770" s="16" t="n">
        <v>0.256237300990282</v>
      </c>
      <c r="L770" s="16" t="n">
        <v>4.43951165400504</v>
      </c>
      <c r="M770" s="16" t="n">
        <v>5.47989040650587</v>
      </c>
    </row>
    <row r="771" customFormat="false" ht="14.5" hidden="false" customHeight="false" outlineLevel="0" collapsed="false">
      <c r="B771" s="7" t="s">
        <v>76</v>
      </c>
      <c r="C771" s="8" t="n">
        <v>1</v>
      </c>
      <c r="D771" s="9" t="n">
        <v>5.11111111111111</v>
      </c>
      <c r="E771" s="9" t="n">
        <v>5.15825623349606</v>
      </c>
      <c r="F771" s="9" t="n">
        <v>-0.0471451223849536</v>
      </c>
      <c r="G771" s="9" t="n">
        <v>-0.0667863172000281</v>
      </c>
      <c r="H771" s="9" t="n">
        <v>0.101635480027362</v>
      </c>
      <c r="I771" s="9" t="n">
        <v>4.95192523970235</v>
      </c>
      <c r="J771" s="9" t="n">
        <v>5.36458722728978</v>
      </c>
      <c r="K771" s="9" t="n">
        <v>0.251466777778765</v>
      </c>
      <c r="L771" s="9" t="n">
        <v>4.64775153423919</v>
      </c>
      <c r="M771" s="9" t="n">
        <v>5.66876093275294</v>
      </c>
    </row>
    <row r="772" customFormat="false" ht="14.5" hidden="false" customHeight="false" outlineLevel="0" collapsed="false">
      <c r="B772" s="7" t="s">
        <v>76</v>
      </c>
      <c r="C772" s="8" t="n">
        <v>1</v>
      </c>
      <c r="D772" s="9" t="n">
        <v>6</v>
      </c>
      <c r="E772" s="9" t="n">
        <v>5.59302116070298</v>
      </c>
      <c r="F772" s="9" t="n">
        <v>0.406978839297017</v>
      </c>
      <c r="G772" s="9" t="n">
        <v>0.576530857912558</v>
      </c>
      <c r="H772" s="9" t="n">
        <v>0.0817234720460826</v>
      </c>
      <c r="I772" s="9" t="n">
        <v>5.42711369217918</v>
      </c>
      <c r="J772" s="9" t="n">
        <v>5.75892862922679</v>
      </c>
      <c r="K772" s="9" t="n">
        <v>0.244099355610189</v>
      </c>
      <c r="L772" s="9" t="n">
        <v>5.09747312360121</v>
      </c>
      <c r="M772" s="9" t="n">
        <v>6.08856919780476</v>
      </c>
    </row>
    <row r="773" customFormat="false" ht="14.5" hidden="false" customHeight="false" outlineLevel="0" collapsed="false">
      <c r="B773" s="7" t="s">
        <v>76</v>
      </c>
      <c r="C773" s="8" t="n">
        <v>1</v>
      </c>
      <c r="D773" s="9" t="n">
        <v>6.4</v>
      </c>
      <c r="E773" s="9" t="n">
        <v>6.10850798153785</v>
      </c>
      <c r="F773" s="9" t="n">
        <v>0.291492018462152</v>
      </c>
      <c r="G773" s="9" t="n">
        <v>0.412930912498868</v>
      </c>
      <c r="H773" s="9" t="n">
        <v>0.0565099747903139</v>
      </c>
      <c r="I773" s="9" t="n">
        <v>5.99378663369156</v>
      </c>
      <c r="J773" s="9" t="n">
        <v>6.22322932938414</v>
      </c>
      <c r="K773" s="9" t="n">
        <v>0.236852584484199</v>
      </c>
      <c r="L773" s="9" t="n">
        <v>5.62767167195306</v>
      </c>
      <c r="M773" s="9" t="n">
        <v>6.58934429112264</v>
      </c>
    </row>
    <row r="774" customFormat="false" ht="14.5" hidden="false" customHeight="false" outlineLevel="0" collapsed="false">
      <c r="B774" s="7" t="s">
        <v>76</v>
      </c>
      <c r="C774" s="8" t="n">
        <v>1</v>
      </c>
      <c r="D774" s="9" t="n">
        <v>6.5</v>
      </c>
      <c r="E774" s="9" t="n">
        <v>6.44046461784088</v>
      </c>
      <c r="F774" s="9" t="n">
        <v>0.0595353821591179</v>
      </c>
      <c r="G774" s="9" t="n">
        <v>0.084338500280842</v>
      </c>
      <c r="H774" s="9" t="n">
        <v>0.0991823135533113</v>
      </c>
      <c r="I774" s="9" t="n">
        <v>6.23911381675542</v>
      </c>
      <c r="J774" s="9" t="n">
        <v>6.64181541892634</v>
      </c>
      <c r="K774" s="9" t="n">
        <v>0.250485330604069</v>
      </c>
      <c r="L774" s="9" t="n">
        <v>5.9319523622745</v>
      </c>
      <c r="M774" s="9" t="n">
        <v>6.94897687340726</v>
      </c>
    </row>
    <row r="775" customFormat="false" ht="14.5" hidden="false" customHeight="false" outlineLevel="0" collapsed="false">
      <c r="B775" s="7" t="s">
        <v>76</v>
      </c>
      <c r="C775" s="8" t="n">
        <v>1</v>
      </c>
      <c r="D775" s="9" t="n">
        <v>6.25</v>
      </c>
      <c r="E775" s="9" t="n">
        <v>6.45197057766883</v>
      </c>
      <c r="F775" s="9" t="n">
        <v>-0.201970577668832</v>
      </c>
      <c r="G775" s="9" t="n">
        <v>-0.286113820113203</v>
      </c>
      <c r="H775" s="9" t="n">
        <v>0.0893032819049303</v>
      </c>
      <c r="I775" s="9" t="n">
        <v>6.27067527705605</v>
      </c>
      <c r="J775" s="9" t="n">
        <v>6.63326587828161</v>
      </c>
      <c r="K775" s="9" t="n">
        <v>0.246740441932477</v>
      </c>
      <c r="L775" s="9" t="n">
        <v>5.95106085028502</v>
      </c>
      <c r="M775" s="9" t="n">
        <v>6.95288030505265</v>
      </c>
    </row>
    <row r="776" customFormat="false" ht="14.5" hidden="false" customHeight="false" outlineLevel="0" collapsed="false">
      <c r="B776" s="7" t="s">
        <v>77</v>
      </c>
      <c r="C776" s="8" t="n">
        <v>1</v>
      </c>
      <c r="D776" s="9" t="n">
        <v>6.6</v>
      </c>
      <c r="E776" s="9" t="n">
        <v>6.73489811968353</v>
      </c>
      <c r="F776" s="9" t="n">
        <v>-0.134898119683528</v>
      </c>
      <c r="G776" s="9" t="n">
        <v>-0.191098212394222</v>
      </c>
      <c r="H776" s="9" t="n">
        <v>0.0459568458840478</v>
      </c>
      <c r="I776" s="9" t="n">
        <v>6.64160076249756</v>
      </c>
      <c r="J776" s="9" t="n">
        <v>6.8281954768695</v>
      </c>
      <c r="K776" s="9" t="n">
        <v>0.234558737227272</v>
      </c>
      <c r="L776" s="9" t="n">
        <v>6.25871856760119</v>
      </c>
      <c r="M776" s="9" t="n">
        <v>7.21107767176587</v>
      </c>
    </row>
    <row r="777" customFormat="false" ht="14.5" hidden="false" customHeight="false" outlineLevel="0" collapsed="false">
      <c r="B777" s="7" t="s">
        <v>77</v>
      </c>
      <c r="C777" s="8" t="n">
        <v>1</v>
      </c>
      <c r="D777" s="9" t="n">
        <v>5.8</v>
      </c>
      <c r="E777" s="9" t="n">
        <v>5.88316903634239</v>
      </c>
      <c r="F777" s="9" t="n">
        <v>-0.0831690363423949</v>
      </c>
      <c r="G777" s="9" t="n">
        <v>-0.117818203907274</v>
      </c>
      <c r="H777" s="9" t="n">
        <v>0.0660627061955803</v>
      </c>
      <c r="I777" s="9" t="n">
        <v>5.74905461273396</v>
      </c>
      <c r="J777" s="9" t="n">
        <v>6.01728345995083</v>
      </c>
      <c r="K777" s="9" t="n">
        <v>0.239311618347138</v>
      </c>
      <c r="L777" s="9" t="n">
        <v>5.39734062261665</v>
      </c>
      <c r="M777" s="9" t="n">
        <v>6.36899745006814</v>
      </c>
    </row>
    <row r="778" customFormat="false" ht="14.5" hidden="false" customHeight="false" outlineLevel="0" collapsed="false">
      <c r="B778" s="7" t="s">
        <v>77</v>
      </c>
      <c r="C778" s="8" t="n">
        <v>1</v>
      </c>
      <c r="D778" s="9" t="n">
        <v>6.90909090909091</v>
      </c>
      <c r="E778" s="9" t="n">
        <v>6.68560221158086</v>
      </c>
      <c r="F778" s="9" t="n">
        <v>0.223488697510053</v>
      </c>
      <c r="G778" s="9" t="n">
        <v>0.316596633701627</v>
      </c>
      <c r="H778" s="9" t="n">
        <v>0.0395738989002858</v>
      </c>
      <c r="I778" s="9" t="n">
        <v>6.60526292567214</v>
      </c>
      <c r="J778" s="9" t="n">
        <v>6.76594149748958</v>
      </c>
      <c r="K778" s="9" t="n">
        <v>0.233392079986045</v>
      </c>
      <c r="L778" s="9" t="n">
        <v>6.21179109961347</v>
      </c>
      <c r="M778" s="9" t="n">
        <v>7.15941332354824</v>
      </c>
    </row>
    <row r="779" customFormat="false" ht="14.5" hidden="false" customHeight="false" outlineLevel="0" collapsed="false">
      <c r="B779" s="7" t="s">
        <v>77</v>
      </c>
      <c r="C779" s="8" t="n">
        <v>1</v>
      </c>
      <c r="D779" s="9" t="n">
        <v>6.81818181818182</v>
      </c>
      <c r="E779" s="9" t="n">
        <v>7.0537656111821</v>
      </c>
      <c r="F779" s="9" t="n">
        <v>-0.235583793000283</v>
      </c>
      <c r="G779" s="9" t="n">
        <v>-0.333730683696859</v>
      </c>
      <c r="H779" s="9" t="n">
        <v>0.0411996667664051</v>
      </c>
      <c r="I779" s="9" t="n">
        <v>6.9701258410389</v>
      </c>
      <c r="J779" s="9" t="n">
        <v>7.1374053813253</v>
      </c>
      <c r="K779" s="9" t="n">
        <v>0.233673237808067</v>
      </c>
      <c r="L779" s="9" t="n">
        <v>6.57938371849114</v>
      </c>
      <c r="M779" s="9" t="n">
        <v>7.52814750387306</v>
      </c>
    </row>
    <row r="780" customFormat="false" ht="14.5" hidden="false" customHeight="false" outlineLevel="0" collapsed="false">
      <c r="B780" s="7" t="s">
        <v>77</v>
      </c>
      <c r="C780" s="8" t="n">
        <v>1</v>
      </c>
      <c r="D780" s="9" t="n">
        <v>7.57142857142857</v>
      </c>
      <c r="E780" s="9" t="n">
        <v>7.58452306092454</v>
      </c>
      <c r="F780" s="9" t="n">
        <v>-0.0130944894959652</v>
      </c>
      <c r="G780" s="9" t="n">
        <v>-0.0185498029236015</v>
      </c>
      <c r="H780" s="9" t="n">
        <v>0.058303473186899</v>
      </c>
      <c r="I780" s="9" t="n">
        <v>7.46616071776406</v>
      </c>
      <c r="J780" s="9" t="n">
        <v>7.70288540408501</v>
      </c>
      <c r="K780" s="9" t="n">
        <v>0.237286882300093</v>
      </c>
      <c r="L780" s="9" t="n">
        <v>7.10280507990049</v>
      </c>
      <c r="M780" s="9" t="n">
        <v>8.06624104194859</v>
      </c>
    </row>
    <row r="781" customFormat="false" ht="14.5" hidden="false" customHeight="false" outlineLevel="0" collapsed="false">
      <c r="B781" s="7" t="s">
        <v>77</v>
      </c>
      <c r="C781" s="8" t="n">
        <v>1</v>
      </c>
      <c r="D781" s="9" t="n">
        <v>7.57142857142857</v>
      </c>
      <c r="E781" s="9" t="n">
        <v>7.18028292727029</v>
      </c>
      <c r="F781" s="9" t="n">
        <v>0.391145644158285</v>
      </c>
      <c r="G781" s="9" t="n">
        <v>0.554101373390469</v>
      </c>
      <c r="H781" s="9" t="n">
        <v>0.0424508942807</v>
      </c>
      <c r="I781" s="9" t="n">
        <v>7.09410303023029</v>
      </c>
      <c r="J781" s="9" t="n">
        <v>7.26646282431028</v>
      </c>
      <c r="K781" s="9" t="n">
        <v>0.233897088377076</v>
      </c>
      <c r="L781" s="9" t="n">
        <v>6.70544659376444</v>
      </c>
      <c r="M781" s="9" t="n">
        <v>7.65511926077613</v>
      </c>
    </row>
    <row r="782" customFormat="false" ht="14.5" hidden="false" customHeight="false" outlineLevel="0" collapsed="false">
      <c r="B782" s="7" t="s">
        <v>78</v>
      </c>
      <c r="C782" s="8" t="n">
        <v>1</v>
      </c>
      <c r="D782" s="9" t="n">
        <v>7.5</v>
      </c>
      <c r="E782" s="9" t="n">
        <v>7.69806830871751</v>
      </c>
      <c r="F782" s="9" t="n">
        <v>-0.198068308717513</v>
      </c>
      <c r="G782" s="9" t="n">
        <v>-0.280585821482621</v>
      </c>
      <c r="H782" s="9" t="n">
        <v>0.0812864999620644</v>
      </c>
      <c r="I782" s="9" t="n">
        <v>7.53304794068589</v>
      </c>
      <c r="J782" s="9" t="n">
        <v>7.86308867674913</v>
      </c>
      <c r="K782" s="9" t="n">
        <v>0.243953406621275</v>
      </c>
      <c r="L782" s="9" t="n">
        <v>7.20281656381525</v>
      </c>
      <c r="M782" s="9" t="n">
        <v>8.19332005361978</v>
      </c>
    </row>
    <row r="783" customFormat="false" ht="14.5" hidden="false" customHeight="false" outlineLevel="0" collapsed="false">
      <c r="B783" s="7" t="s">
        <v>78</v>
      </c>
      <c r="C783" s="8" t="n">
        <v>1</v>
      </c>
      <c r="D783" s="9" t="n">
        <v>7.75</v>
      </c>
      <c r="E783" s="9" t="n">
        <v>7.97036607241513</v>
      </c>
      <c r="F783" s="9" t="n">
        <v>-0.220366072415129</v>
      </c>
      <c r="G783" s="9" t="n">
        <v>-0.312173087435621</v>
      </c>
      <c r="H783" s="9" t="n">
        <v>0.0820789334859587</v>
      </c>
      <c r="I783" s="9" t="n">
        <v>7.80373697880405</v>
      </c>
      <c r="J783" s="9" t="n">
        <v>8.13699516602621</v>
      </c>
      <c r="K783" s="9" t="n">
        <v>0.244218592347583</v>
      </c>
      <c r="L783" s="9" t="n">
        <v>7.47457597186743</v>
      </c>
      <c r="M783" s="9" t="n">
        <v>8.46615617296283</v>
      </c>
    </row>
    <row r="784" customFormat="false" ht="14.5" hidden="false" customHeight="false" outlineLevel="0" collapsed="false">
      <c r="B784" s="7" t="s">
        <v>79</v>
      </c>
      <c r="C784" s="8" t="n">
        <v>1</v>
      </c>
      <c r="D784" s="9" t="n">
        <v>6.7</v>
      </c>
      <c r="E784" s="9" t="n">
        <v>6.79022676012494</v>
      </c>
      <c r="F784" s="9" t="n">
        <v>-0.0902267601249359</v>
      </c>
      <c r="G784" s="9" t="n">
        <v>-0.127816255782125</v>
      </c>
      <c r="H784" s="9" t="n">
        <v>0.056089431978245</v>
      </c>
      <c r="I784" s="9" t="n">
        <v>6.67635915957559</v>
      </c>
      <c r="J784" s="9" t="n">
        <v>6.90409436067428</v>
      </c>
      <c r="K784" s="9" t="n">
        <v>0.236752600631302</v>
      </c>
      <c r="L784" s="9" t="n">
        <v>6.30959342855261</v>
      </c>
      <c r="M784" s="9" t="n">
        <v>7.27086009169726</v>
      </c>
    </row>
    <row r="785" customFormat="false" ht="14.5" hidden="false" customHeight="false" outlineLevel="0" collapsed="false">
      <c r="B785" s="7" t="s">
        <v>79</v>
      </c>
      <c r="C785" s="8" t="n">
        <v>1</v>
      </c>
      <c r="D785" s="9" t="n">
        <v>6.3</v>
      </c>
      <c r="E785" s="9" t="n">
        <v>6.75159296741702</v>
      </c>
      <c r="F785" s="9" t="n">
        <v>-0.451592967417017</v>
      </c>
      <c r="G785" s="9" t="n">
        <v>-0.639731739817065</v>
      </c>
      <c r="H785" s="9" t="n">
        <v>0.0664394989558336</v>
      </c>
      <c r="I785" s="9" t="n">
        <v>6.61671361383869</v>
      </c>
      <c r="J785" s="9" t="n">
        <v>6.88647232099535</v>
      </c>
      <c r="K785" s="9" t="n">
        <v>0.23941590704785</v>
      </c>
      <c r="L785" s="9" t="n">
        <v>6.26555283637313</v>
      </c>
      <c r="M785" s="9" t="n">
        <v>7.2376330984609</v>
      </c>
    </row>
    <row r="786" customFormat="false" ht="14.5" hidden="false" customHeight="false" outlineLevel="0" collapsed="false">
      <c r="B786" s="7" t="s">
        <v>79</v>
      </c>
      <c r="C786" s="8" t="n">
        <v>1</v>
      </c>
      <c r="D786" s="9" t="n">
        <v>7.45454545454545</v>
      </c>
      <c r="E786" s="9" t="n">
        <v>7.42689164568938</v>
      </c>
      <c r="F786" s="9" t="n">
        <v>0.0276538088560777</v>
      </c>
      <c r="G786" s="9" t="n">
        <v>0.0391747005123989</v>
      </c>
      <c r="H786" s="9" t="n">
        <v>0.0571901397087196</v>
      </c>
      <c r="I786" s="9" t="n">
        <v>7.31078948964973</v>
      </c>
      <c r="J786" s="9" t="n">
        <v>7.54299380172903</v>
      </c>
      <c r="K786" s="9" t="n">
        <v>0.237015783453224</v>
      </c>
      <c r="L786" s="9" t="n">
        <v>6.94572402458369</v>
      </c>
      <c r="M786" s="9" t="n">
        <v>7.90805926679506</v>
      </c>
    </row>
    <row r="787" customFormat="false" ht="14.5" hidden="false" customHeight="false" outlineLevel="0" collapsed="false">
      <c r="B787" s="7" t="s">
        <v>79</v>
      </c>
      <c r="C787" s="8" t="n">
        <v>1</v>
      </c>
      <c r="D787" s="9" t="n">
        <v>6.90909090909091</v>
      </c>
      <c r="E787" s="9" t="n">
        <v>6.99001927807016</v>
      </c>
      <c r="F787" s="9" t="n">
        <v>-0.080928368979247</v>
      </c>
      <c r="G787" s="9" t="n">
        <v>-0.11464404900673</v>
      </c>
      <c r="H787" s="9" t="n">
        <v>0.0395708281813042</v>
      </c>
      <c r="I787" s="9" t="n">
        <v>6.90968622605239</v>
      </c>
      <c r="J787" s="9" t="n">
        <v>7.07035233008793</v>
      </c>
      <c r="K787" s="9" t="n">
        <v>0.233391559335373</v>
      </c>
      <c r="L787" s="9" t="n">
        <v>6.51620922307983</v>
      </c>
      <c r="M787" s="9" t="n">
        <v>7.46382933306049</v>
      </c>
    </row>
    <row r="788" customFormat="false" ht="14.5" hidden="false" customHeight="false" outlineLevel="0" collapsed="false">
      <c r="B788" s="7" t="s">
        <v>79</v>
      </c>
      <c r="C788" s="8" t="n">
        <v>1</v>
      </c>
      <c r="D788" s="9" t="n">
        <v>7.28571428571429</v>
      </c>
      <c r="E788" s="9" t="n">
        <v>7.48804438825089</v>
      </c>
      <c r="F788" s="9" t="n">
        <v>-0.2023301025366</v>
      </c>
      <c r="G788" s="9" t="n">
        <v>-0.2866231271347</v>
      </c>
      <c r="H788" s="9" t="n">
        <v>0.0526633164661978</v>
      </c>
      <c r="I788" s="9" t="n">
        <v>7.3811321719656</v>
      </c>
      <c r="J788" s="9" t="n">
        <v>7.59495660453617</v>
      </c>
      <c r="K788" s="9" t="n">
        <v>0.235964392286763</v>
      </c>
      <c r="L788" s="9" t="n">
        <v>7.00901120468791</v>
      </c>
      <c r="M788" s="9" t="n">
        <v>7.96707757181386</v>
      </c>
    </row>
    <row r="789" customFormat="false" ht="14.5" hidden="false" customHeight="false" outlineLevel="0" collapsed="false">
      <c r="B789" s="7" t="s">
        <v>79</v>
      </c>
      <c r="C789" s="8" t="n">
        <v>1</v>
      </c>
      <c r="D789" s="9" t="n">
        <v>7.42857142857143</v>
      </c>
      <c r="E789" s="9" t="n">
        <v>7.04855920178303</v>
      </c>
      <c r="F789" s="9" t="n">
        <v>0.380012226788397</v>
      </c>
      <c r="G789" s="9" t="n">
        <v>0.538329647570898</v>
      </c>
      <c r="H789" s="9" t="n">
        <v>0.058891130131384</v>
      </c>
      <c r="I789" s="9" t="n">
        <v>6.92900385160047</v>
      </c>
      <c r="J789" s="9" t="n">
        <v>7.16811455196559</v>
      </c>
      <c r="K789" s="9" t="n">
        <v>0.237431958114728</v>
      </c>
      <c r="L789" s="9" t="n">
        <v>6.56654670119749</v>
      </c>
      <c r="M789" s="9" t="n">
        <v>7.53057170236857</v>
      </c>
    </row>
    <row r="790" customFormat="false" ht="14.5" hidden="false" customHeight="false" outlineLevel="0" collapsed="false">
      <c r="B790" s="7" t="s">
        <v>78</v>
      </c>
      <c r="C790" s="8" t="n">
        <v>1</v>
      </c>
      <c r="D790" s="9" t="n">
        <v>7.44444444444445</v>
      </c>
      <c r="E790" s="9" t="n">
        <v>7.24841494763934</v>
      </c>
      <c r="F790" s="9" t="n">
        <v>0.196029496805101</v>
      </c>
      <c r="G790" s="9" t="n">
        <v>0.277697617312066</v>
      </c>
      <c r="H790" s="9" t="n">
        <v>0.0822977620501705</v>
      </c>
      <c r="I790" s="9" t="n">
        <v>7.08134160842513</v>
      </c>
      <c r="J790" s="9" t="n">
        <v>7.41548828685355</v>
      </c>
      <c r="K790" s="9" t="n">
        <v>0.244292224936671</v>
      </c>
      <c r="L790" s="9" t="n">
        <v>6.75247536498876</v>
      </c>
      <c r="M790" s="9" t="n">
        <v>7.74435453028993</v>
      </c>
    </row>
    <row r="791" customFormat="false" ht="14.5" hidden="false" customHeight="false" outlineLevel="0" collapsed="false">
      <c r="B791" s="7" t="s">
        <v>78</v>
      </c>
      <c r="C791" s="8" t="n">
        <v>1</v>
      </c>
      <c r="D791" s="9" t="n">
        <v>7.44444444444445</v>
      </c>
      <c r="E791" s="9" t="n">
        <v>7.20275550548491</v>
      </c>
      <c r="F791" s="9" t="n">
        <v>0.241688938959531</v>
      </c>
      <c r="G791" s="9" t="n">
        <v>0.342379302980472</v>
      </c>
      <c r="H791" s="9" t="n">
        <v>0.0770146328182876</v>
      </c>
      <c r="I791" s="9" t="n">
        <v>7.04640748881025</v>
      </c>
      <c r="J791" s="9" t="n">
        <v>7.35910352215958</v>
      </c>
      <c r="K791" s="9" t="n">
        <v>0.242563441586275</v>
      </c>
      <c r="L791" s="9" t="n">
        <v>6.71032553962017</v>
      </c>
      <c r="M791" s="9" t="n">
        <v>7.69518547134965</v>
      </c>
    </row>
    <row r="792" customFormat="false" ht="14.5" hidden="false" customHeight="false" outlineLevel="0" collapsed="false">
      <c r="B792" s="7" t="s">
        <v>78</v>
      </c>
      <c r="C792" s="8" t="n">
        <v>1</v>
      </c>
      <c r="D792" s="9" t="n">
        <v>6.6</v>
      </c>
      <c r="E792" s="9" t="n">
        <v>6.31279787578553</v>
      </c>
      <c r="F792" s="9" t="n">
        <v>0.287202124214474</v>
      </c>
      <c r="G792" s="9" t="n">
        <v>0.406853799459675</v>
      </c>
      <c r="H792" s="9" t="n">
        <v>0.0485967181155766</v>
      </c>
      <c r="I792" s="9" t="n">
        <v>6.2141412930528</v>
      </c>
      <c r="J792" s="9" t="n">
        <v>6.41145445851825</v>
      </c>
      <c r="K792" s="9" t="n">
        <v>0.235090217868901</v>
      </c>
      <c r="L792" s="9" t="n">
        <v>5.83553936063892</v>
      </c>
      <c r="M792" s="9" t="n">
        <v>6.79005639093214</v>
      </c>
    </row>
    <row r="793" customFormat="false" ht="14.5" hidden="false" customHeight="false" outlineLevel="0" collapsed="false">
      <c r="B793" s="7" t="s">
        <v>78</v>
      </c>
      <c r="C793" s="8" t="n">
        <v>1</v>
      </c>
      <c r="D793" s="9" t="n">
        <v>6.7</v>
      </c>
      <c r="E793" s="9" t="n">
        <v>6.68349946253879</v>
      </c>
      <c r="F793" s="9" t="n">
        <v>0.0165005374612079</v>
      </c>
      <c r="G793" s="9" t="n">
        <v>0.0233748492549652</v>
      </c>
      <c r="H793" s="9" t="n">
        <v>0.0403124970487261</v>
      </c>
      <c r="I793" s="9" t="n">
        <v>6.60166074267314</v>
      </c>
      <c r="J793" s="9" t="n">
        <v>6.76533818240444</v>
      </c>
      <c r="K793" s="9" t="n">
        <v>0.233518450971965</v>
      </c>
      <c r="L793" s="9" t="n">
        <v>6.20943180383099</v>
      </c>
      <c r="M793" s="9" t="n">
        <v>7.15756712124659</v>
      </c>
    </row>
    <row r="794" customFormat="false" ht="14.5" hidden="false" customHeight="false" outlineLevel="0" collapsed="false">
      <c r="B794" s="7" t="s">
        <v>80</v>
      </c>
      <c r="C794" s="8" t="n">
        <v>1</v>
      </c>
      <c r="D794" s="9" t="n">
        <v>6.6</v>
      </c>
      <c r="E794" s="9" t="n">
        <v>6.57114389827187</v>
      </c>
      <c r="F794" s="9" t="n">
        <v>0.028856101728132</v>
      </c>
      <c r="G794" s="9" t="n">
        <v>0.0408778822851537</v>
      </c>
      <c r="H794" s="9" t="n">
        <v>0.049802135628209</v>
      </c>
      <c r="I794" s="9" t="n">
        <v>6.47004018788991</v>
      </c>
      <c r="J794" s="9" t="n">
        <v>6.67224760865383</v>
      </c>
      <c r="K794" s="9" t="n">
        <v>0.235342351138024</v>
      </c>
      <c r="L794" s="9" t="n">
        <v>6.09337352537664</v>
      </c>
      <c r="M794" s="9" t="n">
        <v>7.0489142711671</v>
      </c>
    </row>
    <row r="795" customFormat="false" ht="14.5" hidden="false" customHeight="false" outlineLevel="0" collapsed="false">
      <c r="B795" s="7" t="s">
        <v>80</v>
      </c>
      <c r="C795" s="8" t="n">
        <v>1</v>
      </c>
      <c r="D795" s="9" t="n">
        <v>6.5</v>
      </c>
      <c r="E795" s="9" t="n">
        <v>6.73910864118149</v>
      </c>
      <c r="F795" s="9" t="n">
        <v>-0.239108641181493</v>
      </c>
      <c r="G795" s="9" t="n">
        <v>-0.33872402376691</v>
      </c>
      <c r="H795" s="9" t="n">
        <v>0.0564294387997363</v>
      </c>
      <c r="I795" s="9" t="n">
        <v>6.62455079008819</v>
      </c>
      <c r="J795" s="9" t="n">
        <v>6.8536664922748</v>
      </c>
      <c r="K795" s="9" t="n">
        <v>0.236833382548356</v>
      </c>
      <c r="L795" s="9" t="n">
        <v>6.2583113135989</v>
      </c>
      <c r="M795" s="9" t="n">
        <v>7.21990596876409</v>
      </c>
    </row>
    <row r="796" customFormat="false" ht="14.5" hidden="false" customHeight="false" outlineLevel="0" collapsed="false">
      <c r="B796" s="7" t="s">
        <v>80</v>
      </c>
      <c r="C796" s="8" t="n">
        <v>1</v>
      </c>
      <c r="D796" s="9" t="n">
        <v>6.90909090909091</v>
      </c>
      <c r="E796" s="9" t="n">
        <v>7.03907135279378</v>
      </c>
      <c r="F796" s="9" t="n">
        <v>-0.12998044370287</v>
      </c>
      <c r="G796" s="9" t="n">
        <v>-0.184131776603698</v>
      </c>
      <c r="H796" s="9" t="n">
        <v>0.0421609455801319</v>
      </c>
      <c r="I796" s="9" t="n">
        <v>6.95348008290959</v>
      </c>
      <c r="J796" s="9" t="n">
        <v>7.12466262267797</v>
      </c>
      <c r="K796" s="9" t="n">
        <v>0.233844638292721</v>
      </c>
      <c r="L796" s="9" t="n">
        <v>6.56434149862002</v>
      </c>
      <c r="M796" s="9" t="n">
        <v>7.51380120696754</v>
      </c>
    </row>
    <row r="797" customFormat="false" ht="14.5" hidden="false" customHeight="false" outlineLevel="0" collapsed="false">
      <c r="B797" s="7" t="s">
        <v>80</v>
      </c>
      <c r="C797" s="8" t="n">
        <v>1</v>
      </c>
      <c r="D797" s="9" t="n">
        <v>7.36363636363636</v>
      </c>
      <c r="E797" s="9" t="n">
        <v>7.45376963816516</v>
      </c>
      <c r="F797" s="9" t="n">
        <v>-0.0901332745287983</v>
      </c>
      <c r="G797" s="9" t="n">
        <v>-0.12768382302214</v>
      </c>
      <c r="H797" s="9" t="n">
        <v>0.0524492998927996</v>
      </c>
      <c r="I797" s="9" t="n">
        <v>7.34729189862231</v>
      </c>
      <c r="J797" s="9" t="n">
        <v>7.56024737770801</v>
      </c>
      <c r="K797" s="9" t="n">
        <v>0.235916719596741</v>
      </c>
      <c r="L797" s="9" t="n">
        <v>6.97483323530816</v>
      </c>
      <c r="M797" s="9" t="n">
        <v>7.93270604102216</v>
      </c>
    </row>
    <row r="798" customFormat="false" ht="14.5" hidden="false" customHeight="false" outlineLevel="0" collapsed="false">
      <c r="B798" s="7" t="s">
        <v>80</v>
      </c>
      <c r="C798" s="8" t="n">
        <v>1</v>
      </c>
      <c r="D798" s="9" t="n">
        <v>8</v>
      </c>
      <c r="E798" s="9" t="n">
        <v>7.83314163720602</v>
      </c>
      <c r="F798" s="9" t="n">
        <v>0.166858362793982</v>
      </c>
      <c r="G798" s="9" t="n">
        <v>0.236373456707641</v>
      </c>
      <c r="H798" s="9" t="n">
        <v>0.0672392979185799</v>
      </c>
      <c r="I798" s="9" t="n">
        <v>7.69663860541242</v>
      </c>
      <c r="J798" s="9" t="n">
        <v>7.96964466899961</v>
      </c>
      <c r="K798" s="9" t="n">
        <v>0.23963908844474</v>
      </c>
      <c r="L798" s="9" t="n">
        <v>7.34664842383887</v>
      </c>
      <c r="M798" s="9" t="n">
        <v>8.31963485057317</v>
      </c>
    </row>
    <row r="799" customFormat="false" ht="14.5" hidden="false" customHeight="false" outlineLevel="0" collapsed="false">
      <c r="B799" s="7" t="s">
        <v>80</v>
      </c>
      <c r="C799" s="8" t="n">
        <v>1</v>
      </c>
      <c r="D799" s="9" t="n">
        <v>7.28571428571429</v>
      </c>
      <c r="E799" s="9" t="n">
        <v>7.4433068187068</v>
      </c>
      <c r="F799" s="9" t="n">
        <v>-0.157592532992511</v>
      </c>
      <c r="G799" s="9" t="n">
        <v>-0.223247376703232</v>
      </c>
      <c r="H799" s="9" t="n">
        <v>0.0559369303316577</v>
      </c>
      <c r="I799" s="9" t="n">
        <v>7.32974881295926</v>
      </c>
      <c r="J799" s="9" t="n">
        <v>7.55686482445433</v>
      </c>
      <c r="K799" s="9" t="n">
        <v>0.236716517592185</v>
      </c>
      <c r="L799" s="9" t="n">
        <v>6.96274673959826</v>
      </c>
      <c r="M799" s="9" t="n">
        <v>7.92386689781534</v>
      </c>
    </row>
    <row r="800" customFormat="false" ht="14.5" hidden="false" customHeight="false" outlineLevel="0" collapsed="false">
      <c r="B800" s="7" t="s">
        <v>81</v>
      </c>
      <c r="C800" s="8" t="n">
        <v>1</v>
      </c>
      <c r="D800" s="9" t="n">
        <v>7.55555555555556</v>
      </c>
      <c r="E800" s="9" t="n">
        <v>7.13460503745517</v>
      </c>
      <c r="F800" s="9" t="n">
        <v>0.420950518100388</v>
      </c>
      <c r="G800" s="9" t="n">
        <v>0.596323297197362</v>
      </c>
      <c r="H800" s="9" t="n">
        <v>0.0602185718266555</v>
      </c>
      <c r="I800" s="9" t="n">
        <v>7.01235483736277</v>
      </c>
      <c r="J800" s="9" t="n">
        <v>7.25685523754757</v>
      </c>
      <c r="K800" s="9" t="n">
        <v>0.237764686021462</v>
      </c>
      <c r="L800" s="9" t="n">
        <v>6.65191706330822</v>
      </c>
      <c r="M800" s="9" t="n">
        <v>7.61729301160211</v>
      </c>
    </row>
    <row r="801" customFormat="false" ht="14.5" hidden="false" customHeight="false" outlineLevel="0" collapsed="false">
      <c r="B801" s="7" t="s">
        <v>81</v>
      </c>
      <c r="C801" s="8" t="n">
        <v>1</v>
      </c>
      <c r="D801" s="9" t="n">
        <v>7</v>
      </c>
      <c r="E801" s="9" t="n">
        <v>7.18662330541617</v>
      </c>
      <c r="F801" s="9" t="n">
        <v>-0.186623305416166</v>
      </c>
      <c r="G801" s="9" t="n">
        <v>-0.264372699484595</v>
      </c>
      <c r="H801" s="9" t="n">
        <v>0.0626493775519582</v>
      </c>
      <c r="I801" s="9" t="n">
        <v>7.05943830734883</v>
      </c>
      <c r="J801" s="9" t="n">
        <v>7.31380830348351</v>
      </c>
      <c r="K801" s="9" t="n">
        <v>0.238391933659028</v>
      </c>
      <c r="L801" s="9" t="n">
        <v>6.70266195086723</v>
      </c>
      <c r="M801" s="9" t="n">
        <v>7.6705846599651</v>
      </c>
    </row>
    <row r="802" customFormat="false" ht="14.5" hidden="false" customHeight="false" outlineLevel="0" collapsed="false">
      <c r="B802" s="7" t="s">
        <v>81</v>
      </c>
      <c r="C802" s="8" t="n">
        <v>1</v>
      </c>
      <c r="D802" s="9" t="n">
        <v>6.5</v>
      </c>
      <c r="E802" s="9" t="n">
        <v>6.64891465473511</v>
      </c>
      <c r="F802" s="9" t="n">
        <v>-0.148914654735113</v>
      </c>
      <c r="G802" s="9" t="n">
        <v>-0.210954195551012</v>
      </c>
      <c r="H802" s="9" t="n">
        <v>0.0430425540511833</v>
      </c>
      <c r="I802" s="9" t="n">
        <v>6.56153362450424</v>
      </c>
      <c r="J802" s="9" t="n">
        <v>6.73629568496599</v>
      </c>
      <c r="K802" s="9" t="n">
        <v>0.234005194355364</v>
      </c>
      <c r="L802" s="9" t="n">
        <v>6.17385885442566</v>
      </c>
      <c r="M802" s="9" t="n">
        <v>7.12397045504457</v>
      </c>
    </row>
    <row r="803" customFormat="false" ht="14.5" hidden="false" customHeight="false" outlineLevel="0" collapsed="false">
      <c r="B803" s="7" t="s">
        <v>81</v>
      </c>
      <c r="C803" s="8" t="n">
        <v>1</v>
      </c>
      <c r="D803" s="9" t="n">
        <v>6.2</v>
      </c>
      <c r="E803" s="9" t="n">
        <v>6.30635620365732</v>
      </c>
      <c r="F803" s="9" t="n">
        <v>-0.106356203657324</v>
      </c>
      <c r="G803" s="9" t="n">
        <v>-0.150665409151972</v>
      </c>
      <c r="H803" s="9" t="n">
        <v>0.0626959367068013</v>
      </c>
      <c r="I803" s="9" t="n">
        <v>6.1790766854806</v>
      </c>
      <c r="J803" s="9" t="n">
        <v>6.43363572183404</v>
      </c>
      <c r="K803" s="9" t="n">
        <v>0.2384041736329</v>
      </c>
      <c r="L803" s="9" t="n">
        <v>5.82237000064039</v>
      </c>
      <c r="M803" s="9" t="n">
        <v>6.79034240667426</v>
      </c>
    </row>
    <row r="804" customFormat="false" ht="14.5" hidden="false" customHeight="false" outlineLevel="0" collapsed="false">
      <c r="B804" s="7" t="s">
        <v>81</v>
      </c>
      <c r="C804" s="8" t="n">
        <v>1</v>
      </c>
      <c r="D804" s="9" t="n">
        <v>8</v>
      </c>
      <c r="E804" s="9" t="n">
        <v>7.83990602307005</v>
      </c>
      <c r="F804" s="9" t="n">
        <v>0.160093976929954</v>
      </c>
      <c r="G804" s="9" t="n">
        <v>0.226790950668319</v>
      </c>
      <c r="H804" s="9" t="n">
        <v>0.0768466678348123</v>
      </c>
      <c r="I804" s="9" t="n">
        <v>7.68389899344</v>
      </c>
      <c r="J804" s="9" t="n">
        <v>7.99591305270009</v>
      </c>
      <c r="K804" s="9" t="n">
        <v>0.242510164494927</v>
      </c>
      <c r="L804" s="9" t="n">
        <v>7.34758421545085</v>
      </c>
      <c r="M804" s="9" t="n">
        <v>8.33222783068925</v>
      </c>
    </row>
    <row r="805" customFormat="false" ht="15" hidden="false" customHeight="false" outlineLevel="0" collapsed="false">
      <c r="B805" s="10" t="s">
        <v>81</v>
      </c>
      <c r="C805" s="11" t="n">
        <v>1</v>
      </c>
      <c r="D805" s="12" t="n">
        <v>7</v>
      </c>
      <c r="E805" s="12" t="n">
        <v>6.9873695356544</v>
      </c>
      <c r="F805" s="12" t="n">
        <v>0.0126304643455984</v>
      </c>
      <c r="G805" s="12" t="n">
        <v>0.0178924596118558</v>
      </c>
      <c r="H805" s="12" t="n">
        <v>0.0851666637706753</v>
      </c>
      <c r="I805" s="12" t="n">
        <v>6.81447201631206</v>
      </c>
      <c r="J805" s="12" t="n">
        <v>7.16026705499674</v>
      </c>
      <c r="K805" s="12" t="n">
        <v>0.245273582238018</v>
      </c>
      <c r="L805" s="12" t="n">
        <v>6.48943769176592</v>
      </c>
      <c r="M805" s="12" t="n">
        <v>7.48530137954288</v>
      </c>
    </row>
    <row r="806" customFormat="false" ht="14.5" hidden="false" customHeight="false" outlineLevel="0" collapsed="false">
      <c r="B806" s="0" t="s">
        <v>118</v>
      </c>
    </row>
    <row r="808" customFormat="false" ht="14.5" hidden="false" customHeight="false" outlineLevel="0" collapsed="false">
      <c r="B808" s="14" t="s">
        <v>82</v>
      </c>
      <c r="C808" s="37" t="n">
        <v>1</v>
      </c>
      <c r="D808" s="16" t="n">
        <v>5.66666666666667</v>
      </c>
      <c r="E808" s="16" t="n">
        <v>5.90099799288837</v>
      </c>
      <c r="F808" s="16" t="n">
        <v>-0.234331326221704</v>
      </c>
      <c r="G808" s="16" t="n">
        <v>-0.331956424996804</v>
      </c>
      <c r="H808" s="16" t="n">
        <v>0.112923801267678</v>
      </c>
      <c r="I808" s="16" t="n">
        <v>5.6717504886482</v>
      </c>
      <c r="J808" s="16" t="n">
        <v>6.13024549712854</v>
      </c>
      <c r="K808" s="16" t="n">
        <v>0.256237300990282</v>
      </c>
      <c r="L808" s="16" t="n">
        <v>5.38080861663796</v>
      </c>
      <c r="M808" s="16" t="n">
        <v>6.42118736913878</v>
      </c>
    </row>
    <row r="809" customFormat="false" ht="14.5" hidden="false" customHeight="false" outlineLevel="0" collapsed="false">
      <c r="B809" s="7" t="s">
        <v>82</v>
      </c>
      <c r="C809" s="8" t="n">
        <v>1</v>
      </c>
      <c r="D809" s="9" t="n">
        <v>5.11111111111111</v>
      </c>
      <c r="E809" s="9" t="n">
        <v>4.91761412035527</v>
      </c>
      <c r="F809" s="9" t="n">
        <v>0.193496990755842</v>
      </c>
      <c r="G809" s="9" t="n">
        <v>0.274110040405685</v>
      </c>
      <c r="H809" s="9" t="n">
        <v>0.101635480027362</v>
      </c>
      <c r="I809" s="9" t="n">
        <v>4.71128312656155</v>
      </c>
      <c r="J809" s="9" t="n">
        <v>5.12394511414898</v>
      </c>
      <c r="K809" s="9" t="n">
        <v>0.251466777778765</v>
      </c>
      <c r="L809" s="9" t="n">
        <v>4.4071094210984</v>
      </c>
      <c r="M809" s="9" t="n">
        <v>5.42811881961214</v>
      </c>
    </row>
    <row r="810" customFormat="false" ht="14.5" hidden="false" customHeight="false" outlineLevel="0" collapsed="false">
      <c r="B810" s="7" t="s">
        <v>82</v>
      </c>
      <c r="C810" s="8" t="n">
        <v>1</v>
      </c>
      <c r="D810" s="9" t="n">
        <v>6.9</v>
      </c>
      <c r="E810" s="9" t="n">
        <v>6.1419714767702</v>
      </c>
      <c r="F810" s="9" t="n">
        <v>0.758028523229799</v>
      </c>
      <c r="G810" s="9" t="n">
        <v>1.07383183748509</v>
      </c>
      <c r="H810" s="9" t="n">
        <v>0.0817234720460826</v>
      </c>
      <c r="I810" s="9" t="n">
        <v>5.9760640082464</v>
      </c>
      <c r="J810" s="9" t="n">
        <v>6.30787894529401</v>
      </c>
      <c r="K810" s="9" t="n">
        <v>0.244099355610189</v>
      </c>
      <c r="L810" s="9" t="n">
        <v>5.64642343966842</v>
      </c>
      <c r="M810" s="9" t="n">
        <v>6.63751951387198</v>
      </c>
    </row>
    <row r="811" customFormat="false" ht="14.5" hidden="false" customHeight="false" outlineLevel="0" collapsed="false">
      <c r="B811" s="7" t="s">
        <v>82</v>
      </c>
      <c r="C811" s="8" t="n">
        <v>1</v>
      </c>
      <c r="D811" s="9" t="n">
        <v>6.1</v>
      </c>
      <c r="E811" s="9" t="n">
        <v>6.25424148089122</v>
      </c>
      <c r="F811" s="9" t="n">
        <v>-0.154241480891224</v>
      </c>
      <c r="G811" s="9" t="n">
        <v>-0.218500238138973</v>
      </c>
      <c r="H811" s="9" t="n">
        <v>0.0565099747903139</v>
      </c>
      <c r="I811" s="9" t="n">
        <v>6.13952013304494</v>
      </c>
      <c r="J811" s="9" t="n">
        <v>6.36896282873751</v>
      </c>
      <c r="K811" s="9" t="n">
        <v>0.236852584484199</v>
      </c>
      <c r="L811" s="9" t="n">
        <v>5.77340517130644</v>
      </c>
      <c r="M811" s="9" t="n">
        <v>6.73507779047601</v>
      </c>
    </row>
    <row r="812" customFormat="false" ht="14.5" hidden="false" customHeight="false" outlineLevel="0" collapsed="false">
      <c r="B812" s="7" t="s">
        <v>82</v>
      </c>
      <c r="C812" s="8" t="n">
        <v>1</v>
      </c>
      <c r="D812" s="9" t="n">
        <v>7</v>
      </c>
      <c r="E812" s="9" t="n">
        <v>7.0410082979239</v>
      </c>
      <c r="F812" s="9" t="n">
        <v>-0.0410082979239004</v>
      </c>
      <c r="G812" s="9" t="n">
        <v>-0.0580928217900427</v>
      </c>
      <c r="H812" s="9" t="n">
        <v>0.0991823135533113</v>
      </c>
      <c r="I812" s="9" t="n">
        <v>6.83965749683844</v>
      </c>
      <c r="J812" s="9" t="n">
        <v>7.24235909900936</v>
      </c>
      <c r="K812" s="9" t="n">
        <v>0.250485330604069</v>
      </c>
      <c r="L812" s="9" t="n">
        <v>6.53249604235752</v>
      </c>
      <c r="M812" s="9" t="n">
        <v>7.54952055349028</v>
      </c>
    </row>
    <row r="813" customFormat="false" ht="14.5" hidden="false" customHeight="false" outlineLevel="0" collapsed="false">
      <c r="B813" s="7" t="s">
        <v>82</v>
      </c>
      <c r="C813" s="8" t="n">
        <v>1</v>
      </c>
      <c r="D813" s="9" t="n">
        <v>6.5</v>
      </c>
      <c r="E813" s="9" t="n">
        <v>7.50393726719244</v>
      </c>
      <c r="F813" s="9" t="n">
        <v>-1.00393726719244</v>
      </c>
      <c r="G813" s="9" t="n">
        <v>-1.42218896428281</v>
      </c>
      <c r="H813" s="9" t="n">
        <v>0.0893032819049303</v>
      </c>
      <c r="I813" s="9" t="n">
        <v>7.32264196657966</v>
      </c>
      <c r="J813" s="9" t="n">
        <v>7.68523256780522</v>
      </c>
      <c r="K813" s="9" t="n">
        <v>0.246740441932477</v>
      </c>
      <c r="L813" s="9" t="n">
        <v>7.00302753980862</v>
      </c>
      <c r="M813" s="9" t="n">
        <v>8.00484699457625</v>
      </c>
    </row>
    <row r="814" customFormat="false" ht="14.5" hidden="false" customHeight="false" outlineLevel="0" collapsed="false">
      <c r="B814" s="7" t="s">
        <v>83</v>
      </c>
      <c r="C814" s="8" t="n">
        <v>1</v>
      </c>
      <c r="D814" s="9" t="n">
        <v>5.1</v>
      </c>
      <c r="E814" s="9" t="n">
        <v>5.87607597154739</v>
      </c>
      <c r="F814" s="9" t="n">
        <v>-0.776075971547387</v>
      </c>
      <c r="G814" s="9" t="n">
        <v>-1.09939805827348</v>
      </c>
      <c r="H814" s="9" t="n">
        <v>0.0459568458840478</v>
      </c>
      <c r="I814" s="9" t="n">
        <v>5.78277861436142</v>
      </c>
      <c r="J814" s="9" t="n">
        <v>5.96937332873336</v>
      </c>
      <c r="K814" s="9" t="n">
        <v>0.234558737227272</v>
      </c>
      <c r="L814" s="9" t="n">
        <v>5.39989641946505</v>
      </c>
      <c r="M814" s="9" t="n">
        <v>6.35225552362972</v>
      </c>
    </row>
    <row r="815" customFormat="false" ht="14.5" hidden="false" customHeight="false" outlineLevel="0" collapsed="false">
      <c r="B815" s="7" t="s">
        <v>83</v>
      </c>
      <c r="C815" s="8" t="n">
        <v>1</v>
      </c>
      <c r="D815" s="9" t="n">
        <v>5.4</v>
      </c>
      <c r="E815" s="9" t="n">
        <v>6.10224006082083</v>
      </c>
      <c r="F815" s="9" t="n">
        <v>-0.702240060820832</v>
      </c>
      <c r="G815" s="9" t="n">
        <v>-0.994801266387533</v>
      </c>
      <c r="H815" s="9" t="n">
        <v>0.0660627061955803</v>
      </c>
      <c r="I815" s="9" t="n">
        <v>5.9681256372124</v>
      </c>
      <c r="J815" s="9" t="n">
        <v>6.23635448442927</v>
      </c>
      <c r="K815" s="9" t="n">
        <v>0.239311618347138</v>
      </c>
      <c r="L815" s="9" t="n">
        <v>5.61641164709509</v>
      </c>
      <c r="M815" s="9" t="n">
        <v>6.58806847454657</v>
      </c>
    </row>
    <row r="816" customFormat="false" ht="14.5" hidden="false" customHeight="false" outlineLevel="0" collapsed="false">
      <c r="B816" s="7" t="s">
        <v>83</v>
      </c>
      <c r="C816" s="8" t="n">
        <v>1</v>
      </c>
      <c r="D816" s="9" t="n">
        <v>7</v>
      </c>
      <c r="E816" s="9" t="n">
        <v>6.91504152774004</v>
      </c>
      <c r="F816" s="9" t="n">
        <v>0.0849584722599559</v>
      </c>
      <c r="G816" s="9" t="n">
        <v>0.120353139203942</v>
      </c>
      <c r="H816" s="9" t="n">
        <v>0.0395738989002858</v>
      </c>
      <c r="I816" s="9" t="n">
        <v>6.83470224183133</v>
      </c>
      <c r="J816" s="9" t="n">
        <v>6.99538081364876</v>
      </c>
      <c r="K816" s="9" t="n">
        <v>0.233392079986045</v>
      </c>
      <c r="L816" s="9" t="n">
        <v>6.44123041577266</v>
      </c>
      <c r="M816" s="9" t="n">
        <v>7.38885263970743</v>
      </c>
    </row>
    <row r="817" customFormat="false" ht="14.5" hidden="false" customHeight="false" outlineLevel="0" collapsed="false">
      <c r="B817" s="7" t="s">
        <v>83</v>
      </c>
      <c r="C817" s="8" t="n">
        <v>1</v>
      </c>
      <c r="D817" s="9" t="n">
        <v>7.36363636363636</v>
      </c>
      <c r="E817" s="9" t="n">
        <v>7.45376963816516</v>
      </c>
      <c r="F817" s="9" t="n">
        <v>-0.0901332745288004</v>
      </c>
      <c r="G817" s="9" t="n">
        <v>-0.127683823022143</v>
      </c>
      <c r="H817" s="9" t="n">
        <v>0.0411996667664051</v>
      </c>
      <c r="I817" s="9" t="n">
        <v>7.37012986802196</v>
      </c>
      <c r="J817" s="9" t="n">
        <v>7.53740940830836</v>
      </c>
      <c r="K817" s="9" t="n">
        <v>0.233673237808067</v>
      </c>
      <c r="L817" s="9" t="n">
        <v>6.97938774547421</v>
      </c>
      <c r="M817" s="9" t="n">
        <v>7.92815153085612</v>
      </c>
    </row>
    <row r="818" customFormat="false" ht="14.5" hidden="false" customHeight="false" outlineLevel="0" collapsed="false">
      <c r="B818" s="7" t="s">
        <v>83</v>
      </c>
      <c r="C818" s="8" t="n">
        <v>1</v>
      </c>
      <c r="D818" s="9" t="n">
        <v>7.28571428571429</v>
      </c>
      <c r="E818" s="9" t="n">
        <v>7.08898005636819</v>
      </c>
      <c r="F818" s="9" t="n">
        <v>0.196734229346099</v>
      </c>
      <c r="G818" s="9" t="n">
        <v>0.278695949454253</v>
      </c>
      <c r="H818" s="9" t="n">
        <v>0.058303473186899</v>
      </c>
      <c r="I818" s="9" t="n">
        <v>6.97061771320771</v>
      </c>
      <c r="J818" s="9" t="n">
        <v>7.20734239952866</v>
      </c>
      <c r="K818" s="9" t="n">
        <v>0.237286882300093</v>
      </c>
      <c r="L818" s="9" t="n">
        <v>6.60726207534414</v>
      </c>
      <c r="M818" s="9" t="n">
        <v>7.57069803739224</v>
      </c>
    </row>
    <row r="819" customFormat="false" ht="15" hidden="false" customHeight="false" outlineLevel="0" collapsed="false">
      <c r="B819" s="10" t="s">
        <v>83</v>
      </c>
      <c r="C819" s="11" t="n">
        <v>1</v>
      </c>
      <c r="D819" s="12" t="n">
        <v>7.57142857142857</v>
      </c>
      <c r="E819" s="12" t="n">
        <v>7.5276631921525</v>
      </c>
      <c r="F819" s="12" t="n">
        <v>0.0437653792760671</v>
      </c>
      <c r="G819" s="12" t="n">
        <v>0.0619985346277053</v>
      </c>
      <c r="H819" s="12" t="n">
        <v>0.0424508942807</v>
      </c>
      <c r="I819" s="12" t="n">
        <v>7.44148329511251</v>
      </c>
      <c r="J819" s="12" t="n">
        <v>7.6138430891925</v>
      </c>
      <c r="K819" s="12" t="n">
        <v>0.233897088377076</v>
      </c>
      <c r="L819" s="12" t="n">
        <v>7.05282685864666</v>
      </c>
      <c r="M819" s="12" t="n">
        <v>8.00249952565835</v>
      </c>
    </row>
    <row r="820" customFormat="false" ht="14.5" hidden="false" customHeight="false" outlineLevel="0" collapsed="false">
      <c r="B820" s="24" t="s">
        <v>129</v>
      </c>
    </row>
    <row r="840" customFormat="false" ht="14.5" hidden="false" customHeight="false" outlineLevel="0" collapsed="false">
      <c r="G840" s="0" t="s">
        <v>56</v>
      </c>
    </row>
    <row r="860" customFormat="false" ht="14.5" hidden="false" customHeight="false" outlineLevel="0" collapsed="false">
      <c r="G860" s="0" t="s">
        <v>56</v>
      </c>
    </row>
    <row r="863" customFormat="false" ht="14.5" hidden="false" customHeight="false" outlineLevel="0" collapsed="false">
      <c r="B863" s="0" t="s">
        <v>130</v>
      </c>
    </row>
    <row r="864" customFormat="false" ht="15" hidden="false" customHeight="false" outlineLevel="0" collapsed="false"/>
    <row r="865" customFormat="false" ht="43.5" hidden="false" customHeight="false" outlineLevel="0" collapsed="false">
      <c r="B865" s="2" t="s">
        <v>75</v>
      </c>
      <c r="C865" s="3" t="s">
        <v>131</v>
      </c>
      <c r="D865" s="3" t="s">
        <v>132</v>
      </c>
      <c r="E865" s="3" t="s">
        <v>133</v>
      </c>
      <c r="F865" s="3" t="s">
        <v>134</v>
      </c>
    </row>
    <row r="866" customFormat="false" ht="14.5" hidden="false" customHeight="false" outlineLevel="0" collapsed="false">
      <c r="B866" s="14" t="s">
        <v>76</v>
      </c>
      <c r="C866" s="16" t="n">
        <v>0.739893991522736</v>
      </c>
      <c r="D866" s="16" t="n">
        <v>0.415115816167553</v>
      </c>
      <c r="E866" s="16" t="n">
        <v>0.920452918204715</v>
      </c>
      <c r="F866" s="16" t="n">
        <v>1.33064226831183</v>
      </c>
    </row>
    <row r="867" customFormat="false" ht="14.5" hidden="false" customHeight="false" outlineLevel="0" collapsed="false">
      <c r="B867" s="7" t="s">
        <v>76</v>
      </c>
      <c r="C867" s="9" t="n">
        <v>1.02555060748302</v>
      </c>
      <c r="D867" s="9" t="n">
        <v>0.0667863172000281</v>
      </c>
      <c r="E867" s="9" t="n">
        <v>1.27581932038889</v>
      </c>
      <c r="F867" s="9" t="n">
        <v>0.214081692747089</v>
      </c>
    </row>
    <row r="868" customFormat="false" ht="14.5" hidden="false" customHeight="false" outlineLevel="0" collapsed="false">
      <c r="B868" s="7" t="s">
        <v>76</v>
      </c>
      <c r="C868" s="9" t="n">
        <v>0.753176170341223</v>
      </c>
      <c r="D868" s="9" t="n">
        <v>0.576530857912558</v>
      </c>
      <c r="E868" s="9" t="n">
        <v>0.936976393721028</v>
      </c>
      <c r="F868" s="38" t="n">
        <v>1.84805372054262</v>
      </c>
    </row>
    <row r="869" customFormat="false" ht="14.5" hidden="false" customHeight="false" outlineLevel="0" collapsed="false">
      <c r="B869" s="7" t="s">
        <v>76</v>
      </c>
      <c r="C869" s="9" t="n">
        <v>0.793293372299262</v>
      </c>
      <c r="D869" s="9" t="n">
        <v>0.412930912498868</v>
      </c>
      <c r="E869" s="9" t="n">
        <v>0.986883537224775</v>
      </c>
      <c r="F869" s="9" t="n">
        <v>1.3236386200274</v>
      </c>
    </row>
    <row r="870" customFormat="false" ht="14.5" hidden="false" customHeight="false" outlineLevel="0" collapsed="false">
      <c r="B870" s="7" t="s">
        <v>76</v>
      </c>
      <c r="C870" s="9" t="n">
        <v>0.62054585266792</v>
      </c>
      <c r="D870" s="9" t="n">
        <v>0.084338500280842</v>
      </c>
      <c r="E870" s="9" t="n">
        <v>0.771979834290178</v>
      </c>
      <c r="F870" s="9" t="n">
        <v>0.270344730190721</v>
      </c>
    </row>
    <row r="871" customFormat="false" ht="14.5" hidden="false" customHeight="false" outlineLevel="0" collapsed="false">
      <c r="B871" s="7" t="s">
        <v>76</v>
      </c>
      <c r="C871" s="9" t="n">
        <v>0.92117938520925</v>
      </c>
      <c r="D871" s="9" t="n">
        <v>0.286113820113203</v>
      </c>
      <c r="E871" s="9" t="n">
        <v>1.14597802255544</v>
      </c>
      <c r="F871" s="9" t="n">
        <v>0.917129937629572</v>
      </c>
    </row>
    <row r="872" customFormat="false" ht="14.5" hidden="false" customHeight="false" outlineLevel="0" collapsed="false">
      <c r="B872" s="7" t="s">
        <v>77</v>
      </c>
      <c r="C872" s="9" t="n">
        <v>0.62729768170666</v>
      </c>
      <c r="D872" s="9" t="n">
        <v>0.191098212394222</v>
      </c>
      <c r="E872" s="9" t="n">
        <v>0.780379335858149</v>
      </c>
      <c r="F872" s="9" t="n">
        <v>0.612560034831216</v>
      </c>
    </row>
    <row r="873" customFormat="false" ht="14.5" hidden="false" customHeight="false" outlineLevel="0" collapsed="false">
      <c r="B873" s="7" t="s">
        <v>77</v>
      </c>
      <c r="C873" s="9" t="n">
        <v>0.787719084830987</v>
      </c>
      <c r="D873" s="9" t="n">
        <v>0.117818203907274</v>
      </c>
      <c r="E873" s="9" t="n">
        <v>0.979948936828134</v>
      </c>
      <c r="F873" s="9" t="n">
        <v>0.377662994252965</v>
      </c>
    </row>
    <row r="874" customFormat="false" ht="14.5" hidden="false" customHeight="false" outlineLevel="0" collapsed="false">
      <c r="B874" s="7" t="s">
        <v>77</v>
      </c>
      <c r="C874" s="9" t="n">
        <v>0.790817716777977</v>
      </c>
      <c r="D874" s="9" t="n">
        <v>0.316596633701627</v>
      </c>
      <c r="E874" s="9" t="n">
        <v>0.983803738800751</v>
      </c>
      <c r="F874" s="9" t="n">
        <v>1.01484175355676</v>
      </c>
    </row>
    <row r="875" customFormat="false" ht="14.5" hidden="false" customHeight="false" outlineLevel="0" collapsed="false">
      <c r="B875" s="7" t="s">
        <v>77</v>
      </c>
      <c r="C875" s="9" t="n">
        <v>0.763717705193158</v>
      </c>
      <c r="D875" s="9" t="n">
        <v>0.333730683696859</v>
      </c>
      <c r="E875" s="9" t="n">
        <v>0.950090416308035</v>
      </c>
      <c r="F875" s="9" t="n">
        <v>1.06976447695841</v>
      </c>
    </row>
    <row r="876" customFormat="false" ht="14.5" hidden="false" customHeight="false" outlineLevel="0" collapsed="false">
      <c r="B876" s="7" t="s">
        <v>77</v>
      </c>
      <c r="C876" s="9" t="n">
        <v>0.783731163133696</v>
      </c>
      <c r="D876" s="9" t="n">
        <v>0.0185498029236015</v>
      </c>
      <c r="E876" s="9" t="n">
        <v>0.974987828607361</v>
      </c>
      <c r="F876" s="9" t="n">
        <v>0.0594608802595848</v>
      </c>
    </row>
    <row r="877" customFormat="false" ht="14.5" hidden="false" customHeight="false" outlineLevel="0" collapsed="false">
      <c r="B877" s="7" t="s">
        <v>77</v>
      </c>
      <c r="C877" s="9" t="n">
        <v>0.915080943313185</v>
      </c>
      <c r="D877" s="9" t="n">
        <v>0.554101373390469</v>
      </c>
      <c r="E877" s="9" t="n">
        <v>1.13839135648699</v>
      </c>
      <c r="F877" s="38" t="n">
        <v>1.77615662821529</v>
      </c>
    </row>
    <row r="878" customFormat="false" ht="14.5" hidden="false" customHeight="false" outlineLevel="0" collapsed="false">
      <c r="B878" s="7" t="s">
        <v>78</v>
      </c>
      <c r="C878" s="9" t="n">
        <v>0.954273452462846</v>
      </c>
      <c r="D878" s="9" t="n">
        <v>0.280585821482621</v>
      </c>
      <c r="E878" s="9" t="n">
        <v>1.18714815115203</v>
      </c>
      <c r="F878" s="9" t="n">
        <v>0.899410090901174</v>
      </c>
    </row>
    <row r="879" customFormat="false" ht="14.5" hidden="false" customHeight="false" outlineLevel="0" collapsed="false">
      <c r="B879" s="7" t="s">
        <v>78</v>
      </c>
      <c r="C879" s="9" t="n">
        <v>1.11079523472612</v>
      </c>
      <c r="D879" s="9" t="n">
        <v>0.312173087435621</v>
      </c>
      <c r="E879" s="9" t="n">
        <v>1.38186649310035</v>
      </c>
      <c r="F879" s="9" t="n">
        <v>1.00066219833835</v>
      </c>
    </row>
    <row r="880" customFormat="false" ht="14.5" hidden="false" customHeight="false" outlineLevel="0" collapsed="false">
      <c r="B880" s="7" t="s">
        <v>79</v>
      </c>
      <c r="C880" s="9" t="n">
        <v>0.761735547927887</v>
      </c>
      <c r="D880" s="9" t="n">
        <v>0.127816255782125</v>
      </c>
      <c r="E880" s="9" t="n">
        <v>0.947624546250887</v>
      </c>
      <c r="F880" s="9" t="n">
        <v>0.409711473032394</v>
      </c>
    </row>
    <row r="881" customFormat="false" ht="14.5" hidden="false" customHeight="false" outlineLevel="0" collapsed="false">
      <c r="B881" s="7" t="s">
        <v>79</v>
      </c>
      <c r="C881" s="9" t="n">
        <v>0.792949470545973</v>
      </c>
      <c r="D881" s="9" t="n">
        <v>0.639731739817065</v>
      </c>
      <c r="E881" s="9" t="n">
        <v>0.986455711920045</v>
      </c>
      <c r="F881" s="38" t="n">
        <v>2.05064239960846</v>
      </c>
    </row>
    <row r="882" customFormat="false" ht="14.5" hidden="false" customHeight="false" outlineLevel="0" collapsed="false">
      <c r="B882" s="7" t="s">
        <v>79</v>
      </c>
      <c r="C882" s="9" t="n">
        <v>0.770561522365176</v>
      </c>
      <c r="D882" s="9" t="n">
        <v>0.0391747005123989</v>
      </c>
      <c r="E882" s="9" t="n">
        <v>0.95860435419619</v>
      </c>
      <c r="F882" s="9" t="n">
        <v>0.125573419079786</v>
      </c>
    </row>
    <row r="883" customFormat="false" ht="14.5" hidden="false" customHeight="false" outlineLevel="0" collapsed="false">
      <c r="B883" s="7" t="s">
        <v>79</v>
      </c>
      <c r="C883" s="9" t="n">
        <v>0.847529424957049</v>
      </c>
      <c r="D883" s="9" t="n">
        <v>0.11464404900673</v>
      </c>
      <c r="E883" s="9" t="n">
        <v>1.05435500410076</v>
      </c>
      <c r="F883" s="9" t="n">
        <v>0.367488328503471</v>
      </c>
    </row>
    <row r="884" customFormat="false" ht="14.5" hidden="false" customHeight="false" outlineLevel="0" collapsed="false">
      <c r="B884" s="7" t="s">
        <v>79</v>
      </c>
      <c r="C884" s="9" t="n">
        <v>0.74624069166152</v>
      </c>
      <c r="D884" s="9" t="n">
        <v>0.2866231271347</v>
      </c>
      <c r="E884" s="9" t="n">
        <v>0.928348425845872</v>
      </c>
      <c r="F884" s="9" t="n">
        <v>0.918762507201623</v>
      </c>
    </row>
    <row r="885" customFormat="false" ht="14.5" hidden="false" customHeight="false" outlineLevel="0" collapsed="false">
      <c r="B885" s="7" t="s">
        <v>79</v>
      </c>
      <c r="C885" s="9" t="n">
        <v>0.800147780189767</v>
      </c>
      <c r="D885" s="9" t="n">
        <v>0.538329647570898</v>
      </c>
      <c r="E885" s="9" t="n">
        <v>0.995410650321607</v>
      </c>
      <c r="F885" s="38" t="n">
        <v>1.72560079728237</v>
      </c>
    </row>
    <row r="886" customFormat="false" ht="14.5" hidden="false" customHeight="false" outlineLevel="0" collapsed="false">
      <c r="B886" s="7" t="s">
        <v>78</v>
      </c>
      <c r="C886" s="9" t="n">
        <v>0.884527934210292</v>
      </c>
      <c r="D886" s="9" t="n">
        <v>0.277697617312066</v>
      </c>
      <c r="E886" s="9" t="n">
        <v>1.10038238937697</v>
      </c>
      <c r="F886" s="9" t="n">
        <v>0.890152032308428</v>
      </c>
    </row>
    <row r="887" customFormat="false" ht="14.5" hidden="false" customHeight="false" outlineLevel="0" collapsed="false">
      <c r="B887" s="7" t="s">
        <v>78</v>
      </c>
      <c r="C887" s="9" t="n">
        <v>0.860696131686565</v>
      </c>
      <c r="D887" s="9" t="n">
        <v>0.342379302980472</v>
      </c>
      <c r="E887" s="9" t="n">
        <v>1.07073482846909</v>
      </c>
      <c r="F887" s="9" t="n">
        <v>1.09748738688644</v>
      </c>
    </row>
    <row r="888" customFormat="false" ht="14.5" hidden="false" customHeight="false" outlineLevel="0" collapsed="false">
      <c r="B888" s="7" t="s">
        <v>78</v>
      </c>
      <c r="C888" s="9" t="n">
        <v>0.764249932152573</v>
      </c>
      <c r="D888" s="9" t="n">
        <v>0.406853799459675</v>
      </c>
      <c r="E888" s="9" t="n">
        <v>0.950752524479684</v>
      </c>
      <c r="F888" s="9" t="n">
        <v>1.30415860224847</v>
      </c>
    </row>
    <row r="889" customFormat="false" ht="14.5" hidden="false" customHeight="false" outlineLevel="0" collapsed="false">
      <c r="B889" s="7" t="s">
        <v>78</v>
      </c>
      <c r="C889" s="9" t="n">
        <v>0.705805761655343</v>
      </c>
      <c r="D889" s="9" t="n">
        <v>0.0233748492549652</v>
      </c>
      <c r="E889" s="9" t="n">
        <v>0.878046018003646</v>
      </c>
      <c r="F889" s="9" t="n">
        <v>0.0749274328336354</v>
      </c>
    </row>
    <row r="890" customFormat="false" ht="14.5" hidden="false" customHeight="false" outlineLevel="0" collapsed="false">
      <c r="B890" s="7" t="s">
        <v>80</v>
      </c>
      <c r="C890" s="9" t="n">
        <v>0.916497058786637</v>
      </c>
      <c r="D890" s="9" t="n">
        <v>0.0408778822851537</v>
      </c>
      <c r="E890" s="9" t="n">
        <v>1.1401530515879</v>
      </c>
      <c r="F890" s="9" t="n">
        <v>0.131032921149278</v>
      </c>
    </row>
    <row r="891" customFormat="false" ht="14.5" hidden="false" customHeight="false" outlineLevel="0" collapsed="false">
      <c r="B891" s="7" t="s">
        <v>80</v>
      </c>
      <c r="C891" s="9" t="n">
        <v>0.779768403189171</v>
      </c>
      <c r="D891" s="9" t="n">
        <v>0.33872402376691</v>
      </c>
      <c r="E891" s="9" t="n">
        <v>0.970058022450164</v>
      </c>
      <c r="F891" s="9" t="n">
        <v>1.08577049045751</v>
      </c>
    </row>
    <row r="892" customFormat="false" ht="14.5" hidden="false" customHeight="false" outlineLevel="0" collapsed="false">
      <c r="B892" s="7" t="s">
        <v>80</v>
      </c>
      <c r="C892" s="9" t="n">
        <v>0.611864156065416</v>
      </c>
      <c r="D892" s="9" t="n">
        <v>0.184131776603698</v>
      </c>
      <c r="E892" s="9" t="n">
        <v>0.761179512805884</v>
      </c>
      <c r="F892" s="9" t="n">
        <v>0.590229317567938</v>
      </c>
    </row>
    <row r="893" customFormat="false" ht="14.5" hidden="false" customHeight="false" outlineLevel="0" collapsed="false">
      <c r="B893" s="7" t="s">
        <v>80</v>
      </c>
      <c r="C893" s="9" t="n">
        <v>0.704046837526981</v>
      </c>
      <c r="D893" s="9" t="n">
        <v>0.12768382302214</v>
      </c>
      <c r="E893" s="9" t="n">
        <v>0.875857857449025</v>
      </c>
      <c r="F893" s="9" t="n">
        <v>0.409286963482812</v>
      </c>
    </row>
    <row r="894" customFormat="false" ht="14.5" hidden="false" customHeight="false" outlineLevel="0" collapsed="false">
      <c r="B894" s="7" t="s">
        <v>80</v>
      </c>
      <c r="C894" s="9" t="n">
        <v>0.659585511780822</v>
      </c>
      <c r="D894" s="9" t="n">
        <v>0.236373456707641</v>
      </c>
      <c r="E894" s="9" t="n">
        <v>0.82054647838771</v>
      </c>
      <c r="F894" s="9" t="n">
        <v>0.757688578348968</v>
      </c>
    </row>
    <row r="895" customFormat="false" ht="14.5" hidden="false" customHeight="false" outlineLevel="0" collapsed="false">
      <c r="B895" s="7" t="s">
        <v>80</v>
      </c>
      <c r="C895" s="9" t="n">
        <v>0.851403988968813</v>
      </c>
      <c r="D895" s="9" t="n">
        <v>0.223247376703232</v>
      </c>
      <c r="E895" s="9" t="n">
        <v>1.05917509156229</v>
      </c>
      <c r="F895" s="9" t="n">
        <v>0.715613291908763</v>
      </c>
    </row>
    <row r="896" customFormat="false" ht="14.5" hidden="false" customHeight="false" outlineLevel="0" collapsed="false">
      <c r="B896" s="7" t="s">
        <v>81</v>
      </c>
      <c r="C896" s="9" t="n">
        <v>0.499622123089304</v>
      </c>
      <c r="D896" s="9" t="n">
        <v>0.596323297197362</v>
      </c>
      <c r="E896" s="9" t="n">
        <v>0.621546662719524</v>
      </c>
      <c r="F896" s="38" t="n">
        <v>1.91149783729178</v>
      </c>
    </row>
    <row r="897" customFormat="false" ht="14.5" hidden="false" customHeight="false" outlineLevel="0" collapsed="false">
      <c r="B897" s="7" t="s">
        <v>81</v>
      </c>
      <c r="C897" s="9" t="n">
        <v>0.656026314794825</v>
      </c>
      <c r="D897" s="9" t="n">
        <v>0.264372699484595</v>
      </c>
      <c r="E897" s="9" t="n">
        <v>0.816118718073718</v>
      </c>
      <c r="F897" s="9" t="n">
        <v>0.847439376725442</v>
      </c>
    </row>
    <row r="898" customFormat="false" ht="14.5" hidden="false" customHeight="false" outlineLevel="0" collapsed="false">
      <c r="B898" s="7" t="s">
        <v>81</v>
      </c>
      <c r="C898" s="9" t="n">
        <v>0.870279642471599</v>
      </c>
      <c r="D898" s="9" t="n">
        <v>0.210954195551012</v>
      </c>
      <c r="E898" s="9" t="n">
        <v>1.08265703701491</v>
      </c>
      <c r="F898" s="9" t="n">
        <v>0.676207839704659</v>
      </c>
    </row>
    <row r="899" customFormat="false" ht="14.5" hidden="false" customHeight="false" outlineLevel="0" collapsed="false">
      <c r="B899" s="7" t="s">
        <v>81</v>
      </c>
      <c r="C899" s="9" t="n">
        <v>0.723831157255613</v>
      </c>
      <c r="D899" s="9" t="n">
        <v>0.150665409151972</v>
      </c>
      <c r="E899" s="9" t="n">
        <v>0.900470214134658</v>
      </c>
      <c r="F899" s="9" t="n">
        <v>0.482953802244891</v>
      </c>
    </row>
    <row r="900" customFormat="false" ht="14.5" hidden="false" customHeight="false" outlineLevel="0" collapsed="false">
      <c r="B900" s="7" t="s">
        <v>81</v>
      </c>
      <c r="C900" s="9" t="n">
        <v>0.820456531393268</v>
      </c>
      <c r="D900" s="9" t="n">
        <v>0.226790950668319</v>
      </c>
      <c r="E900" s="9" t="n">
        <v>1.0206754173349</v>
      </c>
      <c r="F900" s="9" t="n">
        <v>0.726972120253022</v>
      </c>
    </row>
    <row r="901" customFormat="false" ht="15" hidden="false" customHeight="false" outlineLevel="0" collapsed="false">
      <c r="B901" s="10" t="s">
        <v>81</v>
      </c>
      <c r="C901" s="12" t="n">
        <v>0.988554218506361</v>
      </c>
      <c r="D901" s="12" t="n">
        <v>0.0178924596118558</v>
      </c>
      <c r="E901" s="12" t="n">
        <v>1.2297945728078</v>
      </c>
      <c r="F901" s="12" t="n">
        <v>0.0573537844532233</v>
      </c>
    </row>
    <row r="902" customFormat="false" ht="14.5" hidden="false" customHeight="false" outlineLevel="0" collapsed="false">
      <c r="B902" s="0" t="s">
        <v>130</v>
      </c>
    </row>
    <row r="903" customFormat="false" ht="15" hidden="false" customHeight="false" outlineLevel="0" collapsed="false"/>
    <row r="904" customFormat="false" ht="14.5" hidden="false" customHeight="false" outlineLevel="0" collapsed="false">
      <c r="B904" s="39" t="s">
        <v>82</v>
      </c>
      <c r="C904" s="36" t="n">
        <v>0.792008680794408</v>
      </c>
      <c r="D904" s="36" t="n">
        <v>0.317824079885823</v>
      </c>
      <c r="E904" s="36" t="n">
        <v>0.985285337944629</v>
      </c>
      <c r="F904" s="36" t="n">
        <v>1.01877629835404</v>
      </c>
    </row>
    <row r="905" customFormat="false" ht="14.5" hidden="false" customHeight="false" outlineLevel="0" collapsed="false">
      <c r="B905" s="7" t="s">
        <v>82</v>
      </c>
      <c r="C905" s="9" t="n">
        <v>0.89323841636344</v>
      </c>
      <c r="D905" s="9" t="n">
        <v>0.262440383192588</v>
      </c>
      <c r="E905" s="9" t="n">
        <v>1.11121852105082</v>
      </c>
      <c r="F905" s="9" t="n">
        <v>0.841245390291414</v>
      </c>
    </row>
    <row r="906" customFormat="false" ht="14.5" hidden="false" customHeight="false" outlineLevel="0" collapsed="false">
      <c r="B906" s="7" t="s">
        <v>82</v>
      </c>
      <c r="C906" s="9" t="n">
        <v>0.743289649400066</v>
      </c>
      <c r="D906" s="9" t="n">
        <v>1.02811571038003</v>
      </c>
      <c r="E906" s="9" t="n">
        <v>0.924677230387573</v>
      </c>
      <c r="F906" s="38" t="n">
        <v>3.29559647612878</v>
      </c>
    </row>
    <row r="907" customFormat="false" ht="14.5" hidden="false" customHeight="false" outlineLevel="0" collapsed="false">
      <c r="B907" s="7" t="s">
        <v>82</v>
      </c>
      <c r="C907" s="9" t="n">
        <v>0.850768016606591</v>
      </c>
      <c r="D907" s="9" t="n">
        <v>0.209198051045469</v>
      </c>
      <c r="E907" s="9" t="n">
        <v>1.05838392063319</v>
      </c>
      <c r="F907" s="9" t="n">
        <v>0.670578567059945</v>
      </c>
    </row>
    <row r="908" customFormat="false" ht="14.5" hidden="false" customHeight="false" outlineLevel="0" collapsed="false">
      <c r="B908" s="7" t="s">
        <v>82</v>
      </c>
      <c r="C908" s="9" t="n">
        <v>1.05420171990253</v>
      </c>
      <c r="D908" s="9" t="n">
        <v>0.0556196423478447</v>
      </c>
      <c r="E908" s="9" t="n">
        <v>1.31146226429505</v>
      </c>
      <c r="F908" s="9" t="n">
        <v>0.178287225333174</v>
      </c>
    </row>
    <row r="909" customFormat="false" ht="14.5" hidden="false" customHeight="false" outlineLevel="0" collapsed="false">
      <c r="B909" s="7" t="s">
        <v>82</v>
      </c>
      <c r="C909" s="9" t="n">
        <v>0.908665925049079</v>
      </c>
      <c r="D909" s="9" t="n">
        <v>1.36164226675627</v>
      </c>
      <c r="E909" s="9" t="n">
        <v>1.1304108588087</v>
      </c>
      <c r="F909" s="38" t="n">
        <v>4.3647066286063</v>
      </c>
    </row>
    <row r="910" customFormat="false" ht="14.5" hidden="false" customHeight="false" outlineLevel="0" collapsed="false">
      <c r="B910" s="7" t="s">
        <v>83</v>
      </c>
      <c r="C910" s="9" t="n">
        <v>1.12952317817325</v>
      </c>
      <c r="D910" s="9" t="n">
        <v>1.05259350320572</v>
      </c>
      <c r="E910" s="38" t="n">
        <v>1.4051646822942</v>
      </c>
      <c r="F910" s="38" t="n">
        <v>3.37405936407545</v>
      </c>
    </row>
    <row r="911" customFormat="false" ht="14.5" hidden="false" customHeight="false" outlineLevel="0" collapsed="false">
      <c r="B911" s="7" t="s">
        <v>83</v>
      </c>
      <c r="C911" s="9" t="n">
        <v>1.06439520309484</v>
      </c>
      <c r="D911" s="9" t="n">
        <v>0.952449699269757</v>
      </c>
      <c r="E911" s="9" t="n">
        <v>1.32414329895479</v>
      </c>
      <c r="F911" s="38" t="n">
        <v>3.0530511701286</v>
      </c>
    </row>
    <row r="912" customFormat="false" ht="14.5" hidden="false" customHeight="false" outlineLevel="0" collapsed="false">
      <c r="B912" s="7" t="s">
        <v>83</v>
      </c>
      <c r="C912" s="9" t="n">
        <v>0.963466452284846</v>
      </c>
      <c r="D912" s="9" t="n">
        <v>0.115229357977426</v>
      </c>
      <c r="E912" s="9" t="n">
        <v>1.19858455097439</v>
      </c>
      <c r="F912" s="9" t="n">
        <v>0.369364520221775</v>
      </c>
    </row>
    <row r="913" customFormat="false" ht="14.5" hidden="false" customHeight="false" outlineLevel="0" collapsed="false">
      <c r="B913" s="7" t="s">
        <v>83</v>
      </c>
      <c r="C913" s="9" t="n">
        <v>0.674073527378454</v>
      </c>
      <c r="D913" s="9" t="n">
        <v>0.122247953383359</v>
      </c>
      <c r="E913" s="9" t="n">
        <v>0.838570055263083</v>
      </c>
      <c r="F913" s="9" t="n">
        <v>0.391862433689722</v>
      </c>
    </row>
    <row r="914" customFormat="false" ht="14.5" hidden="false" customHeight="false" outlineLevel="0" collapsed="false">
      <c r="B914" s="7" t="s">
        <v>83</v>
      </c>
      <c r="C914" s="9" t="n">
        <v>0.784631021525908</v>
      </c>
      <c r="D914" s="9" t="n">
        <v>0.266831056829393</v>
      </c>
      <c r="E914" s="9" t="n">
        <v>0.976107282600194</v>
      </c>
      <c r="F914" s="9" t="n">
        <v>0.85531957320604</v>
      </c>
    </row>
    <row r="915" customFormat="false" ht="15" hidden="false" customHeight="false" outlineLevel="0" collapsed="false">
      <c r="B915" s="10" t="s">
        <v>83</v>
      </c>
      <c r="C915" s="12" t="n">
        <v>0.849986334134707</v>
      </c>
      <c r="D915" s="12" t="n">
        <v>0.0593590776937379</v>
      </c>
      <c r="E915" s="12" t="n">
        <v>1.05741148144515</v>
      </c>
      <c r="F915" s="12" t="n">
        <v>0.190273881916879</v>
      </c>
    </row>
    <row r="916" customFormat="false" ht="14.5" hidden="false" customHeight="false" outlineLevel="0" collapsed="false">
      <c r="B916" s="24" t="s">
        <v>135</v>
      </c>
    </row>
    <row r="917" customFormat="false" ht="14.5" hidden="false" customHeight="false" outlineLevel="0" collapsed="false">
      <c r="B917" s="24" t="s">
        <v>136</v>
      </c>
    </row>
    <row r="937" customFormat="false" ht="14.5" hidden="false" customHeight="false" outlineLevel="0" collapsed="false">
      <c r="G937" s="0" t="s">
        <v>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BF1521"/>
  <sheetViews>
    <sheetView showFormulas="false" showGridLines="true" showRowColHeaders="true" showZeros="true" rightToLeft="false" tabSelected="false" showOutlineSymbols="true" defaultGridColor="true" view="normal" topLeftCell="A1490" colorId="64" zoomScale="100" zoomScaleNormal="100" zoomScalePageLayoutView="100" workbookViewId="0">
      <selection pane="topLeft" activeCell="A1490" activeCellId="0" sqref="A1:IV65536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4.62"/>
    <col collapsed="false" customWidth="true" hidden="false" outlineLevel="0" max="3" min="3" style="0" width="8.9"/>
    <col collapsed="false" customWidth="true" hidden="false" outlineLevel="0" max="4" min="4" style="0" width="14.44"/>
    <col collapsed="false" customWidth="true" hidden="false" outlineLevel="0" max="5" min="5" style="0" width="12.35"/>
    <col collapsed="false" customWidth="true" hidden="false" outlineLevel="0" max="6" min="6" style="0" width="13.44"/>
    <col collapsed="false" customWidth="true" hidden="false" outlineLevel="0" max="9" min="7" style="0" width="14.44"/>
    <col collapsed="false" customWidth="true" hidden="false" outlineLevel="0" max="10" min="10" style="0" width="12.35"/>
    <col collapsed="false" customWidth="true" hidden="false" outlineLevel="0" max="11" min="11" style="0" width="11.35"/>
    <col collapsed="false" customWidth="true" hidden="false" outlineLevel="0" max="12" min="12" style="0" width="14.44"/>
    <col collapsed="false" customWidth="true" hidden="false" outlineLevel="0" max="13" min="13" style="0" width="13.44"/>
    <col collapsed="false" customWidth="true" hidden="false" outlineLevel="0" max="15" min="14" style="0" width="12.35"/>
    <col collapsed="false" customWidth="true" hidden="false" outlineLevel="0" max="16" min="16" style="0" width="10.35"/>
    <col collapsed="false" customWidth="true" hidden="false" outlineLevel="0" max="17" min="17" style="0" width="11.35"/>
    <col collapsed="false" customWidth="true" hidden="false" outlineLevel="0" max="18" min="18" style="0" width="13.44"/>
    <col collapsed="false" customWidth="true" hidden="false" outlineLevel="0" max="19" min="19" style="0" width="11.35"/>
    <col collapsed="false" customWidth="true" hidden="false" outlineLevel="0" max="20" min="20" style="0" width="10.35"/>
    <col collapsed="false" customWidth="true" hidden="false" outlineLevel="0" max="21" min="21" style="0" width="14.44"/>
    <col collapsed="false" customWidth="true" hidden="false" outlineLevel="0" max="23" min="22" style="0" width="10.35"/>
    <col collapsed="false" customWidth="true" hidden="false" outlineLevel="0" max="24" min="24" style="0" width="11.35"/>
    <col collapsed="false" customWidth="true" hidden="false" outlineLevel="0" max="25" min="25" style="0" width="10.35"/>
    <col collapsed="false" customWidth="true" hidden="false" outlineLevel="0" max="26" min="26" style="0" width="12.35"/>
    <col collapsed="false" customWidth="true" hidden="false" outlineLevel="0" max="27" min="27" style="0" width="11.35"/>
    <col collapsed="false" customWidth="true" hidden="false" outlineLevel="0" max="30" min="28" style="0" width="10.35"/>
    <col collapsed="false" customWidth="true" hidden="false" outlineLevel="0" max="31" min="31" style="0" width="11.35"/>
    <col collapsed="false" customWidth="true" hidden="false" outlineLevel="0" max="32" min="32" style="0" width="10.35"/>
    <col collapsed="false" customWidth="true" hidden="false" outlineLevel="0" max="33" min="33" style="0" width="11.35"/>
    <col collapsed="false" customWidth="true" hidden="false" outlineLevel="0" max="34" min="34" style="0" width="10.35"/>
    <col collapsed="false" customWidth="true" hidden="false" outlineLevel="0" max="35" min="35" style="0" width="14.44"/>
    <col collapsed="false" customWidth="true" hidden="false" outlineLevel="0" max="36" min="36" style="0" width="13.44"/>
    <col collapsed="false" customWidth="true" hidden="false" outlineLevel="0" max="40" min="37" style="0" width="11.35"/>
    <col collapsed="false" customWidth="true" hidden="false" outlineLevel="0" max="41" min="41" style="0" width="13.44"/>
    <col collapsed="false" customWidth="true" hidden="false" outlineLevel="0" max="42" min="42" style="0" width="11.35"/>
    <col collapsed="false" customWidth="true" hidden="false" outlineLevel="0" max="43" min="43" style="0" width="13.44"/>
    <col collapsed="false" customWidth="true" hidden="false" outlineLevel="0" max="44" min="44" style="0" width="11.35"/>
    <col collapsed="false" customWidth="true" hidden="false" outlineLevel="0" max="45" min="45" style="0" width="10.35"/>
    <col collapsed="false" customWidth="true" hidden="false" outlineLevel="0" max="47" min="46" style="0" width="11.35"/>
    <col collapsed="false" customWidth="true" hidden="false" outlineLevel="0" max="48" min="48" style="0" width="14.44"/>
    <col collapsed="false" customWidth="true" hidden="false" outlineLevel="0" max="49" min="49" style="0" width="11.35"/>
    <col collapsed="false" customWidth="true" hidden="false" outlineLevel="0" max="51" min="50" style="0" width="12.35"/>
    <col collapsed="false" customWidth="true" hidden="false" outlineLevel="0" max="52" min="52" style="0" width="11.35"/>
    <col collapsed="false" customWidth="true" hidden="false" outlineLevel="0" max="54" min="53" style="0" width="10.35"/>
    <col collapsed="false" customWidth="true" hidden="false" outlineLevel="0" max="55" min="55" style="0" width="11.35"/>
    <col collapsed="false" customWidth="true" hidden="false" outlineLevel="0" max="56" min="56" style="0" width="12.35"/>
    <col collapsed="false" customWidth="true" hidden="false" outlineLevel="0" max="57" min="57" style="0" width="11.35"/>
    <col collapsed="false" customWidth="true" hidden="false" outlineLevel="0" max="58" min="58" style="0" width="10.35"/>
  </cols>
  <sheetData>
    <row r="1" customFormat="false" ht="14.5" hidden="false" customHeight="false" outlineLevel="0" collapsed="false">
      <c r="B1" s="0" t="s">
        <v>137</v>
      </c>
    </row>
    <row r="2" customFormat="false" ht="14.5" hidden="false" customHeight="false" outlineLevel="0" collapsed="false">
      <c r="B2" s="0" t="s">
        <v>138</v>
      </c>
    </row>
    <row r="3" customFormat="false" ht="14.5" hidden="false" customHeight="false" outlineLevel="0" collapsed="false">
      <c r="B3" s="0" t="s">
        <v>139</v>
      </c>
    </row>
    <row r="4" customFormat="false" ht="14.5" hidden="false" customHeight="false" outlineLevel="0" collapsed="false">
      <c r="B4" s="0" t="s">
        <v>140</v>
      </c>
    </row>
    <row r="5" customFormat="false" ht="14.5" hidden="false" customHeight="false" outlineLevel="0" collapsed="false">
      <c r="B5" s="0" t="s">
        <v>4</v>
      </c>
    </row>
    <row r="6" customFormat="false" ht="14.5" hidden="false" customHeight="false" outlineLevel="0" collapsed="false">
      <c r="B6" s="0" t="s">
        <v>5</v>
      </c>
    </row>
    <row r="7" customFormat="false" ht="14.5" hidden="false" customHeight="false" outlineLevel="0" collapsed="false">
      <c r="B7" s="0" t="s">
        <v>6</v>
      </c>
    </row>
    <row r="8" customFormat="false" ht="14.5" hidden="false" customHeight="false" outlineLevel="0" collapsed="false">
      <c r="B8" s="0" t="s">
        <v>7</v>
      </c>
    </row>
    <row r="9" customFormat="false" ht="14.5" hidden="false" customHeight="false" outlineLevel="0" collapsed="false">
      <c r="B9" s="0" t="s">
        <v>8</v>
      </c>
    </row>
    <row r="10" customFormat="false" ht="14.5" hidden="false" customHeight="false" outlineLevel="0" collapsed="false">
      <c r="B10" s="0" t="s">
        <v>9</v>
      </c>
    </row>
    <row r="11" customFormat="false" ht="14.5" hidden="false" customHeight="false" outlineLevel="0" collapsed="false">
      <c r="B11" s="0" t="s">
        <v>10</v>
      </c>
    </row>
    <row r="12" customFormat="false" ht="14.5" hidden="false" customHeight="false" outlineLevel="0" collapsed="false">
      <c r="B12" s="0" t="s">
        <v>11</v>
      </c>
    </row>
    <row r="13" customFormat="false" ht="38" hidden="false" customHeight="true" outlineLevel="0" collapsed="false"/>
    <row r="14" customFormat="false" ht="16" hidden="false" customHeight="true" outlineLevel="0" collapsed="false">
      <c r="B14" s="1"/>
    </row>
    <row r="17" customFormat="false" ht="14.5" hidden="false" customHeight="false" outlineLevel="0" collapsed="false">
      <c r="B17" s="0" t="s">
        <v>141</v>
      </c>
    </row>
    <row r="20" customFormat="false" ht="14.5" hidden="false" customHeight="false" outlineLevel="0" collapsed="false">
      <c r="B20" s="0" t="s">
        <v>142</v>
      </c>
    </row>
    <row r="21" customFormat="false" ht="15" hidden="false" customHeight="false" outlineLevel="0" collapsed="false"/>
    <row r="22" customFormat="false" ht="29" hidden="false" customHeight="true" outlineLevel="0" collapsed="false">
      <c r="B22" s="2" t="s">
        <v>75</v>
      </c>
      <c r="C22" s="3" t="s">
        <v>32</v>
      </c>
      <c r="D22" s="3" t="s">
        <v>143</v>
      </c>
      <c r="E22" s="3" t="s">
        <v>144</v>
      </c>
      <c r="F22" s="3" t="s">
        <v>145</v>
      </c>
      <c r="G22" s="3" t="s">
        <v>146</v>
      </c>
      <c r="H22" s="3" t="s">
        <v>147</v>
      </c>
      <c r="I22" s="3" t="s">
        <v>148</v>
      </c>
      <c r="J22" s="3" t="s">
        <v>149</v>
      </c>
      <c r="K22" s="3" t="s">
        <v>150</v>
      </c>
      <c r="L22" s="3" t="s">
        <v>151</v>
      </c>
      <c r="M22" s="3" t="s">
        <v>152</v>
      </c>
      <c r="N22" s="3" t="s">
        <v>153</v>
      </c>
      <c r="O22" s="3" t="s">
        <v>154</v>
      </c>
      <c r="P22" s="3" t="s">
        <v>155</v>
      </c>
      <c r="Q22" s="3" t="s">
        <v>156</v>
      </c>
      <c r="R22" s="3" t="s">
        <v>157</v>
      </c>
      <c r="S22" s="3" t="s">
        <v>158</v>
      </c>
      <c r="T22" s="3" t="s">
        <v>155</v>
      </c>
      <c r="U22" s="3" t="s">
        <v>159</v>
      </c>
      <c r="V22" s="3" t="s">
        <v>160</v>
      </c>
      <c r="W22" s="3" t="s">
        <v>161</v>
      </c>
      <c r="X22" s="3" t="s">
        <v>162</v>
      </c>
      <c r="Y22" s="3" t="s">
        <v>155</v>
      </c>
      <c r="Z22" s="3" t="s">
        <v>163</v>
      </c>
      <c r="AA22" s="3" t="s">
        <v>155</v>
      </c>
      <c r="AB22" s="3" t="s">
        <v>164</v>
      </c>
      <c r="AC22" s="3" t="s">
        <v>155</v>
      </c>
      <c r="AD22" s="3" t="s">
        <v>165</v>
      </c>
      <c r="AE22" s="3" t="s">
        <v>166</v>
      </c>
      <c r="AF22" s="3" t="s">
        <v>167</v>
      </c>
      <c r="AG22" s="3" t="s">
        <v>168</v>
      </c>
      <c r="AH22" s="3" t="s">
        <v>169</v>
      </c>
      <c r="AI22" s="3" t="s">
        <v>170</v>
      </c>
      <c r="AJ22" s="3" t="s">
        <v>171</v>
      </c>
      <c r="AK22" s="3" t="s">
        <v>172</v>
      </c>
      <c r="AL22" s="3" t="s">
        <v>173</v>
      </c>
      <c r="AM22" s="3" t="s">
        <v>174</v>
      </c>
      <c r="AN22" s="3" t="s">
        <v>175</v>
      </c>
      <c r="AO22" s="3" t="s">
        <v>176</v>
      </c>
      <c r="AP22" s="3" t="s">
        <v>177</v>
      </c>
      <c r="AQ22" s="3" t="s">
        <v>178</v>
      </c>
      <c r="AR22" s="3" t="s">
        <v>179</v>
      </c>
      <c r="AS22" s="3" t="s">
        <v>180</v>
      </c>
      <c r="AT22" s="3" t="s">
        <v>181</v>
      </c>
      <c r="AU22" s="3" t="s">
        <v>182</v>
      </c>
      <c r="AV22" s="3" t="s">
        <v>183</v>
      </c>
      <c r="AW22" s="3" t="s">
        <v>184</v>
      </c>
      <c r="AX22" s="3" t="s">
        <v>185</v>
      </c>
      <c r="AY22" s="3" t="s">
        <v>186</v>
      </c>
      <c r="AZ22" s="3" t="s">
        <v>155</v>
      </c>
      <c r="BA22" s="3" t="s">
        <v>155</v>
      </c>
      <c r="BB22" s="3" t="s">
        <v>187</v>
      </c>
      <c r="BC22" s="3" t="s">
        <v>188</v>
      </c>
      <c r="BD22" s="3" t="s">
        <v>189</v>
      </c>
      <c r="BE22" s="3" t="s">
        <v>190</v>
      </c>
      <c r="BF22" s="3" t="s">
        <v>191</v>
      </c>
    </row>
    <row r="23" customFormat="false" ht="14.5" hidden="false" customHeight="false" outlineLevel="0" collapsed="false">
      <c r="B23" s="14" t="s">
        <v>76</v>
      </c>
      <c r="C23" s="16" t="n">
        <v>1.77777777777778</v>
      </c>
      <c r="D23" s="16" t="n">
        <v>444918603</v>
      </c>
      <c r="E23" s="16" t="n">
        <v>511229</v>
      </c>
      <c r="F23" s="16" t="n">
        <v>93755</v>
      </c>
      <c r="G23" s="16" t="n">
        <v>8040812</v>
      </c>
      <c r="H23" s="16" t="n">
        <v>9285268</v>
      </c>
      <c r="I23" s="16" t="n">
        <v>33001963</v>
      </c>
      <c r="J23" s="40" t="n">
        <v>93354</v>
      </c>
      <c r="K23" s="40" t="n">
        <v>86307</v>
      </c>
      <c r="L23" s="16" t="n">
        <v>439340427</v>
      </c>
      <c r="M23" s="16" t="n">
        <v>54509534</v>
      </c>
      <c r="N23" s="40" t="n">
        <v>37666</v>
      </c>
      <c r="O23" s="40" t="n">
        <v>3339989</v>
      </c>
      <c r="P23" s="16" t="n">
        <v>149305</v>
      </c>
      <c r="Q23" s="16" t="n">
        <v>105786</v>
      </c>
      <c r="R23" s="40" t="n">
        <v>111082</v>
      </c>
      <c r="S23" s="16" t="n">
        <v>29577</v>
      </c>
      <c r="T23" s="16" t="n">
        <v>96079</v>
      </c>
      <c r="U23" s="16" t="n">
        <v>925591847</v>
      </c>
      <c r="V23" s="40" t="n">
        <v>23164</v>
      </c>
      <c r="W23" s="16" t="n">
        <v>92081</v>
      </c>
      <c r="X23" s="16" t="n">
        <v>505294</v>
      </c>
      <c r="Y23" s="40" t="n">
        <v>39115</v>
      </c>
      <c r="Z23" s="40" t="n">
        <v>92208</v>
      </c>
      <c r="AA23" s="40" t="n">
        <v>156891</v>
      </c>
      <c r="AB23" s="16" t="n">
        <v>36206</v>
      </c>
      <c r="AC23" s="40" t="n">
        <v>96329</v>
      </c>
      <c r="AD23" s="40" t="n">
        <v>183692</v>
      </c>
      <c r="AE23" s="16" t="n">
        <v>550739</v>
      </c>
      <c r="AF23" s="40" t="n">
        <v>44647</v>
      </c>
      <c r="AG23" s="16" t="n">
        <v>25983</v>
      </c>
      <c r="AH23" s="16" t="n">
        <v>129734</v>
      </c>
      <c r="AI23" s="16" t="n">
        <v>2807014567</v>
      </c>
      <c r="AJ23" s="16" t="n">
        <v>3526470</v>
      </c>
      <c r="AK23" s="40" t="n">
        <v>4755393</v>
      </c>
      <c r="AL23" s="40" t="n">
        <v>81571</v>
      </c>
      <c r="AM23" s="16" t="n">
        <v>1149486</v>
      </c>
      <c r="AN23" s="40" t="n">
        <v>44516</v>
      </c>
      <c r="AO23" s="16" t="n">
        <v>73617932</v>
      </c>
      <c r="AP23" s="16" t="n">
        <v>1441611</v>
      </c>
      <c r="AQ23" s="16" t="n">
        <v>283060558</v>
      </c>
      <c r="AR23" s="16" t="n">
        <v>631474</v>
      </c>
      <c r="AS23" s="40" t="n">
        <v>50145</v>
      </c>
      <c r="AT23" s="40" t="n">
        <v>507428</v>
      </c>
      <c r="AU23" s="16" t="n">
        <v>93717</v>
      </c>
      <c r="AV23" s="16" t="n">
        <v>182258313</v>
      </c>
      <c r="AW23" s="16" t="n">
        <v>33668</v>
      </c>
      <c r="AX23" s="40" t="n">
        <v>93358</v>
      </c>
      <c r="AY23" s="16" t="n">
        <v>7273970</v>
      </c>
      <c r="AZ23" s="16" t="n">
        <v>290016</v>
      </c>
      <c r="BA23" s="16" t="n">
        <v>47594</v>
      </c>
      <c r="BB23" s="16" t="n">
        <v>42434</v>
      </c>
      <c r="BC23" s="16" t="n">
        <v>753846</v>
      </c>
      <c r="BD23" s="16" t="n">
        <v>18357846</v>
      </c>
      <c r="BE23" s="16" t="n">
        <v>5862617</v>
      </c>
      <c r="BF23" s="16" t="n">
        <v>830961</v>
      </c>
    </row>
    <row r="24" customFormat="false" ht="14.5" hidden="false" customHeight="false" outlineLevel="0" collapsed="false">
      <c r="B24" s="7" t="s">
        <v>76</v>
      </c>
      <c r="C24" s="9" t="n">
        <v>2.77777777777778</v>
      </c>
      <c r="D24" s="9" t="n">
        <v>547055110</v>
      </c>
      <c r="E24" s="9" t="n">
        <v>954269</v>
      </c>
      <c r="F24" s="9" t="n">
        <v>113548</v>
      </c>
      <c r="G24" s="9" t="n">
        <v>11511250</v>
      </c>
      <c r="H24" s="9" t="n">
        <v>18008507</v>
      </c>
      <c r="I24" s="9" t="n">
        <v>94595522</v>
      </c>
      <c r="J24" s="9" t="n">
        <v>13141015</v>
      </c>
      <c r="K24" s="38" t="n">
        <v>56344</v>
      </c>
      <c r="L24" s="9" t="n">
        <v>480346674</v>
      </c>
      <c r="M24" s="9" t="n">
        <v>49613597</v>
      </c>
      <c r="N24" s="9" t="n">
        <v>66117</v>
      </c>
      <c r="O24" s="38" t="n">
        <v>2762922</v>
      </c>
      <c r="P24" s="9" t="n">
        <v>210052</v>
      </c>
      <c r="Q24" s="9" t="n">
        <v>198890</v>
      </c>
      <c r="R24" s="9" t="n">
        <v>76017</v>
      </c>
      <c r="S24" s="9" t="n">
        <v>41358</v>
      </c>
      <c r="T24" s="9" t="n">
        <v>18309</v>
      </c>
      <c r="U24" s="9" t="n">
        <v>589086569</v>
      </c>
      <c r="V24" s="38" t="n">
        <v>23164</v>
      </c>
      <c r="W24" s="9" t="n">
        <v>203196</v>
      </c>
      <c r="X24" s="9" t="n">
        <v>275124</v>
      </c>
      <c r="Y24" s="38" t="n">
        <v>39115</v>
      </c>
      <c r="Z24" s="9" t="n">
        <v>59930</v>
      </c>
      <c r="AA24" s="38" t="n">
        <v>156891</v>
      </c>
      <c r="AB24" s="9" t="n">
        <v>166778</v>
      </c>
      <c r="AC24" s="9" t="n">
        <v>31534</v>
      </c>
      <c r="AD24" s="38" t="n">
        <v>183692</v>
      </c>
      <c r="AE24" s="9" t="n">
        <v>433161</v>
      </c>
      <c r="AF24" s="9" t="n">
        <v>97911</v>
      </c>
      <c r="AG24" s="9" t="n">
        <v>47217</v>
      </c>
      <c r="AH24" s="38" t="n">
        <v>16775</v>
      </c>
      <c r="AI24" s="9" t="n">
        <v>422770948</v>
      </c>
      <c r="AJ24" s="9" t="n">
        <v>4696019</v>
      </c>
      <c r="AK24" s="38" t="n">
        <v>4755393</v>
      </c>
      <c r="AL24" s="9" t="n">
        <v>6750</v>
      </c>
      <c r="AM24" s="9" t="n">
        <v>757772</v>
      </c>
      <c r="AN24" s="38" t="n">
        <v>82969</v>
      </c>
      <c r="AO24" s="9" t="n">
        <v>67190971</v>
      </c>
      <c r="AP24" s="9" t="n">
        <v>1377864</v>
      </c>
      <c r="AQ24" s="9" t="n">
        <v>34085226</v>
      </c>
      <c r="AR24" s="9" t="n">
        <v>440922</v>
      </c>
      <c r="AS24" s="38" t="n">
        <v>37396</v>
      </c>
      <c r="AT24" s="9" t="n">
        <v>161467</v>
      </c>
      <c r="AU24" s="9" t="n">
        <v>22973</v>
      </c>
      <c r="AV24" s="9" t="n">
        <v>168671249</v>
      </c>
      <c r="AW24" s="9" t="n">
        <v>225568</v>
      </c>
      <c r="AX24" s="38" t="n">
        <v>93358</v>
      </c>
      <c r="AY24" s="9" t="n">
        <v>5576918</v>
      </c>
      <c r="AZ24" s="9" t="n">
        <v>277853</v>
      </c>
      <c r="BA24" s="9" t="n">
        <v>57413</v>
      </c>
      <c r="BB24" s="38" t="n">
        <v>44452</v>
      </c>
      <c r="BC24" s="9" t="n">
        <v>253911</v>
      </c>
      <c r="BD24" s="9" t="n">
        <v>5277501</v>
      </c>
      <c r="BE24" s="9" t="n">
        <v>1621193</v>
      </c>
      <c r="BF24" s="9" t="n">
        <v>114423</v>
      </c>
    </row>
    <row r="25" customFormat="false" ht="14.5" hidden="false" customHeight="false" outlineLevel="0" collapsed="false">
      <c r="B25" s="7" t="s">
        <v>76</v>
      </c>
      <c r="C25" s="9" t="n">
        <v>1.8</v>
      </c>
      <c r="D25" s="9" t="n">
        <v>1589343</v>
      </c>
      <c r="E25" s="9" t="n">
        <v>1194657</v>
      </c>
      <c r="F25" s="9" t="n">
        <v>366216</v>
      </c>
      <c r="G25" s="9" t="n">
        <v>497338</v>
      </c>
      <c r="H25" s="9" t="n">
        <v>323143</v>
      </c>
      <c r="I25" s="9" t="n">
        <v>165848</v>
      </c>
      <c r="J25" s="38" t="n">
        <v>93354</v>
      </c>
      <c r="K25" s="38" t="n">
        <v>70440</v>
      </c>
      <c r="L25" s="9" t="n">
        <v>771102002</v>
      </c>
      <c r="M25" s="9" t="n">
        <v>64862</v>
      </c>
      <c r="N25" s="9" t="n">
        <v>67410</v>
      </c>
      <c r="O25" s="38" t="n">
        <v>3339989</v>
      </c>
      <c r="P25" s="9" t="n">
        <v>131263</v>
      </c>
      <c r="Q25" s="9" t="n">
        <v>191616</v>
      </c>
      <c r="R25" s="38" t="n">
        <v>224926</v>
      </c>
      <c r="S25" s="9" t="n">
        <v>1041734</v>
      </c>
      <c r="T25" s="9" t="n">
        <v>283349</v>
      </c>
      <c r="U25" s="9" t="n">
        <v>612979944</v>
      </c>
      <c r="V25" s="38" t="n">
        <v>43546</v>
      </c>
      <c r="W25" s="9" t="n">
        <v>111783</v>
      </c>
      <c r="X25" s="9" t="n">
        <v>1211364</v>
      </c>
      <c r="Y25" s="38" t="n">
        <v>54472</v>
      </c>
      <c r="Z25" s="38" t="n">
        <v>92208</v>
      </c>
      <c r="AA25" s="38" t="n">
        <v>689428</v>
      </c>
      <c r="AB25" s="9" t="n">
        <v>7680</v>
      </c>
      <c r="AC25" s="38" t="n">
        <v>54749</v>
      </c>
      <c r="AD25" s="38" t="n">
        <v>183692</v>
      </c>
      <c r="AE25" s="9" t="n">
        <v>1674127</v>
      </c>
      <c r="AF25" s="38" t="n">
        <v>44647</v>
      </c>
      <c r="AG25" s="38" t="n">
        <v>732867</v>
      </c>
      <c r="AH25" s="38" t="n">
        <v>25714</v>
      </c>
      <c r="AI25" s="38" t="n">
        <v>707287257</v>
      </c>
      <c r="AJ25" s="9" t="n">
        <v>70915</v>
      </c>
      <c r="AK25" s="38" t="n">
        <v>5838974</v>
      </c>
      <c r="AL25" s="9" t="n">
        <v>114808</v>
      </c>
      <c r="AM25" s="9" t="n">
        <v>2092150</v>
      </c>
      <c r="AN25" s="38" t="n">
        <v>44516</v>
      </c>
      <c r="AO25" s="9" t="n">
        <v>4427017</v>
      </c>
      <c r="AP25" s="9" t="n">
        <v>291988</v>
      </c>
      <c r="AQ25" s="38" t="n">
        <v>34085226</v>
      </c>
      <c r="AR25" s="9" t="n">
        <v>84889</v>
      </c>
      <c r="AS25" s="9" t="n">
        <v>81401</v>
      </c>
      <c r="AT25" s="38" t="n">
        <v>507428</v>
      </c>
      <c r="AU25" s="38" t="n">
        <v>53174</v>
      </c>
      <c r="AV25" s="9" t="n">
        <v>197281939</v>
      </c>
      <c r="AW25" s="9" t="n">
        <v>259096</v>
      </c>
      <c r="AX25" s="38" t="n">
        <v>67036</v>
      </c>
      <c r="AY25" s="9" t="n">
        <v>48666666</v>
      </c>
      <c r="AZ25" s="9" t="n">
        <v>72416</v>
      </c>
      <c r="BA25" s="9" t="n">
        <v>125967</v>
      </c>
      <c r="BB25" s="9" t="n">
        <v>40348</v>
      </c>
      <c r="BC25" s="9" t="n">
        <v>1039925</v>
      </c>
      <c r="BD25" s="38" t="n">
        <v>41995</v>
      </c>
      <c r="BE25" s="9" t="n">
        <v>40188</v>
      </c>
      <c r="BF25" s="38" t="n">
        <v>598130</v>
      </c>
    </row>
    <row r="26" customFormat="false" ht="14.5" hidden="false" customHeight="false" outlineLevel="0" collapsed="false">
      <c r="B26" s="7" t="s">
        <v>76</v>
      </c>
      <c r="C26" s="9" t="n">
        <v>2.1</v>
      </c>
      <c r="D26" s="9" t="n">
        <v>2114412</v>
      </c>
      <c r="E26" s="9" t="n">
        <v>1631319</v>
      </c>
      <c r="F26" s="9" t="n">
        <v>43801</v>
      </c>
      <c r="G26" s="9" t="n">
        <v>188868</v>
      </c>
      <c r="H26" s="9" t="n">
        <v>323860</v>
      </c>
      <c r="I26" s="38" t="n">
        <v>43178</v>
      </c>
      <c r="J26" s="38" t="n">
        <v>93354</v>
      </c>
      <c r="K26" s="9" t="n">
        <v>80969</v>
      </c>
      <c r="L26" s="9" t="n">
        <v>587081180</v>
      </c>
      <c r="M26" s="9" t="n">
        <v>88569</v>
      </c>
      <c r="N26" s="9" t="n">
        <v>117779</v>
      </c>
      <c r="O26" s="38" t="n">
        <v>3339989</v>
      </c>
      <c r="P26" s="9" t="n">
        <v>120760</v>
      </c>
      <c r="Q26" s="9" t="n">
        <v>75162</v>
      </c>
      <c r="R26" s="38" t="n">
        <v>111082</v>
      </c>
      <c r="S26" s="9" t="n">
        <v>33923</v>
      </c>
      <c r="T26" s="9" t="n">
        <v>353014</v>
      </c>
      <c r="U26" s="9" t="n">
        <v>760328111</v>
      </c>
      <c r="V26" s="38" t="n">
        <v>23164</v>
      </c>
      <c r="W26" s="9" t="n">
        <v>60145</v>
      </c>
      <c r="X26" s="9" t="n">
        <v>1501058</v>
      </c>
      <c r="Y26" s="38" t="n">
        <v>54472</v>
      </c>
      <c r="Z26" s="38" t="n">
        <v>92208</v>
      </c>
      <c r="AA26" s="38" t="n">
        <v>156891</v>
      </c>
      <c r="AB26" s="9" t="n">
        <v>31243</v>
      </c>
      <c r="AC26" s="38" t="n">
        <v>54749</v>
      </c>
      <c r="AD26" s="38" t="n">
        <v>183692</v>
      </c>
      <c r="AE26" s="9" t="n">
        <v>1546802</v>
      </c>
      <c r="AF26" s="38" t="n">
        <v>44647</v>
      </c>
      <c r="AG26" s="9" t="n">
        <v>45691</v>
      </c>
      <c r="AH26" s="38" t="n">
        <v>25714</v>
      </c>
      <c r="AI26" s="38" t="n">
        <v>707287257</v>
      </c>
      <c r="AJ26" s="9" t="n">
        <v>19666</v>
      </c>
      <c r="AK26" s="38" t="n">
        <v>316861</v>
      </c>
      <c r="AL26" s="9" t="n">
        <v>42345</v>
      </c>
      <c r="AM26" s="9" t="n">
        <v>1446513</v>
      </c>
      <c r="AN26" s="9" t="n">
        <v>52947</v>
      </c>
      <c r="AO26" s="9" t="n">
        <v>3232339</v>
      </c>
      <c r="AP26" s="9" t="n">
        <v>204062</v>
      </c>
      <c r="AQ26" s="38" t="n">
        <v>34085226</v>
      </c>
      <c r="AR26" s="9" t="n">
        <v>341440</v>
      </c>
      <c r="AS26" s="38" t="n">
        <v>50145</v>
      </c>
      <c r="AT26" s="38" t="n">
        <v>507428</v>
      </c>
      <c r="AU26" s="38" t="n">
        <v>53174</v>
      </c>
      <c r="AV26" s="9" t="n">
        <v>187849366</v>
      </c>
      <c r="AW26" s="9" t="n">
        <v>75322</v>
      </c>
      <c r="AX26" s="38" t="n">
        <v>67036</v>
      </c>
      <c r="AY26" s="9" t="n">
        <v>30871283</v>
      </c>
      <c r="AZ26" s="9" t="n">
        <v>251366</v>
      </c>
      <c r="BA26" s="9" t="n">
        <v>81869</v>
      </c>
      <c r="BB26" s="38" t="n">
        <v>37787</v>
      </c>
      <c r="BC26" s="9" t="n">
        <v>739751</v>
      </c>
      <c r="BD26" s="38" t="n">
        <v>41995</v>
      </c>
      <c r="BE26" s="38" t="n">
        <v>44541</v>
      </c>
      <c r="BF26" s="9" t="n">
        <v>59022</v>
      </c>
    </row>
    <row r="27" customFormat="false" ht="14.5" hidden="false" customHeight="false" outlineLevel="0" collapsed="false">
      <c r="B27" s="7" t="s">
        <v>76</v>
      </c>
      <c r="C27" s="9" t="n">
        <v>2.75</v>
      </c>
      <c r="D27" s="9" t="n">
        <v>71820467</v>
      </c>
      <c r="E27" s="9" t="n">
        <v>13247397</v>
      </c>
      <c r="F27" s="9" t="n">
        <v>2569105</v>
      </c>
      <c r="G27" s="9" t="n">
        <v>201166505</v>
      </c>
      <c r="H27" s="9" t="n">
        <v>1299249</v>
      </c>
      <c r="I27" s="9" t="n">
        <v>190790</v>
      </c>
      <c r="J27" s="38" t="n">
        <v>5549583</v>
      </c>
      <c r="K27" s="9" t="n">
        <v>151932</v>
      </c>
      <c r="L27" s="38" t="n">
        <v>133748</v>
      </c>
      <c r="M27" s="9" t="n">
        <v>386630</v>
      </c>
      <c r="N27" s="9" t="n">
        <v>1419875</v>
      </c>
      <c r="O27" s="9" t="n">
        <v>3310300</v>
      </c>
      <c r="P27" s="9" t="n">
        <v>115973</v>
      </c>
      <c r="Q27" s="9" t="n">
        <v>627260</v>
      </c>
      <c r="R27" s="9" t="n">
        <v>441669</v>
      </c>
      <c r="S27" s="9" t="n">
        <v>321715</v>
      </c>
      <c r="T27" s="9" t="n">
        <v>390322</v>
      </c>
      <c r="U27" s="9" t="n">
        <v>6660414794</v>
      </c>
      <c r="V27" s="9" t="n">
        <v>61805</v>
      </c>
      <c r="W27" s="9" t="n">
        <v>364052</v>
      </c>
      <c r="X27" s="9" t="n">
        <v>868654</v>
      </c>
      <c r="Y27" s="38" t="n">
        <v>139168</v>
      </c>
      <c r="Z27" s="9" t="n">
        <v>65277</v>
      </c>
      <c r="AA27" s="9" t="n">
        <v>95480</v>
      </c>
      <c r="AB27" s="9" t="n">
        <v>619541</v>
      </c>
      <c r="AC27" s="38" t="n">
        <v>54749</v>
      </c>
      <c r="AD27" s="38" t="n">
        <v>183692</v>
      </c>
      <c r="AE27" s="9" t="n">
        <v>891912</v>
      </c>
      <c r="AF27" s="38" t="n">
        <v>44647</v>
      </c>
      <c r="AG27" s="9" t="n">
        <v>760783</v>
      </c>
      <c r="AH27" s="9" t="n">
        <v>226258</v>
      </c>
      <c r="AI27" s="9" t="n">
        <v>451096542</v>
      </c>
      <c r="AJ27" s="9" t="n">
        <v>251030375</v>
      </c>
      <c r="AK27" s="38" t="n">
        <v>75944</v>
      </c>
      <c r="AL27" s="9" t="n">
        <v>994784</v>
      </c>
      <c r="AM27" s="9" t="n">
        <v>2144544</v>
      </c>
      <c r="AN27" s="9" t="n">
        <v>190647</v>
      </c>
      <c r="AO27" s="9" t="n">
        <v>98028769</v>
      </c>
      <c r="AP27" s="9" t="n">
        <v>434539</v>
      </c>
      <c r="AQ27" s="38" t="n">
        <v>34085226</v>
      </c>
      <c r="AR27" s="9" t="n">
        <v>460140</v>
      </c>
      <c r="AS27" s="9" t="n">
        <v>237978</v>
      </c>
      <c r="AT27" s="9" t="n">
        <v>709859</v>
      </c>
      <c r="AU27" s="9" t="n">
        <v>804476</v>
      </c>
      <c r="AV27" s="9" t="n">
        <v>1169843608</v>
      </c>
      <c r="AW27" s="9" t="n">
        <v>423015</v>
      </c>
      <c r="AX27" s="9" t="n">
        <v>612672</v>
      </c>
      <c r="AY27" s="9" t="n">
        <v>657655</v>
      </c>
      <c r="AZ27" s="9" t="n">
        <v>431194</v>
      </c>
      <c r="BA27" s="9" t="n">
        <v>136230</v>
      </c>
      <c r="BB27" s="9" t="n">
        <v>92062</v>
      </c>
      <c r="BC27" s="9" t="n">
        <v>417310</v>
      </c>
      <c r="BD27" s="9" t="n">
        <v>12826990</v>
      </c>
      <c r="BE27" s="9" t="n">
        <v>147833</v>
      </c>
      <c r="BF27" s="9" t="n">
        <v>127540</v>
      </c>
    </row>
    <row r="28" customFormat="false" ht="14.5" hidden="false" customHeight="false" outlineLevel="0" collapsed="false">
      <c r="B28" s="7" t="s">
        <v>76</v>
      </c>
      <c r="C28" s="9" t="n">
        <v>2.5</v>
      </c>
      <c r="D28" s="9" t="n">
        <v>22521388</v>
      </c>
      <c r="E28" s="9" t="n">
        <v>7156435</v>
      </c>
      <c r="F28" s="9" t="n">
        <v>690551</v>
      </c>
      <c r="G28" s="9" t="n">
        <v>195831862</v>
      </c>
      <c r="H28" s="9" t="n">
        <v>461366</v>
      </c>
      <c r="I28" s="9" t="n">
        <v>326005</v>
      </c>
      <c r="J28" s="38" t="n">
        <v>93354</v>
      </c>
      <c r="K28" s="9" t="n">
        <v>688482</v>
      </c>
      <c r="L28" s="38" t="n">
        <v>133748</v>
      </c>
      <c r="M28" s="9" t="n">
        <v>299957</v>
      </c>
      <c r="N28" s="9" t="n">
        <v>934560</v>
      </c>
      <c r="O28" s="9" t="n">
        <v>319119</v>
      </c>
      <c r="P28" s="9" t="n">
        <v>172667</v>
      </c>
      <c r="Q28" s="9" t="n">
        <v>536981</v>
      </c>
      <c r="R28" s="38" t="n">
        <v>549368</v>
      </c>
      <c r="S28" s="9" t="n">
        <v>223019</v>
      </c>
      <c r="T28" s="9" t="n">
        <v>194863</v>
      </c>
      <c r="U28" s="9" t="n">
        <v>4710890941</v>
      </c>
      <c r="V28" s="9" t="n">
        <v>121553</v>
      </c>
      <c r="W28" s="9" t="n">
        <v>264091</v>
      </c>
      <c r="X28" s="9" t="n">
        <v>728558</v>
      </c>
      <c r="Y28" s="9" t="n">
        <v>97582</v>
      </c>
      <c r="Z28" s="9" t="n">
        <v>387185</v>
      </c>
      <c r="AA28" s="9" t="n">
        <v>702690</v>
      </c>
      <c r="AB28" s="9" t="n">
        <v>671736</v>
      </c>
      <c r="AC28" s="9" t="n">
        <v>339067</v>
      </c>
      <c r="AD28" s="38" t="n">
        <v>183692</v>
      </c>
      <c r="AE28" s="9" t="n">
        <v>1361124</v>
      </c>
      <c r="AF28" s="38" t="n">
        <v>110281</v>
      </c>
      <c r="AG28" s="9" t="n">
        <v>1111590</v>
      </c>
      <c r="AH28" s="9" t="n">
        <v>248641</v>
      </c>
      <c r="AI28" s="9" t="n">
        <v>499333874</v>
      </c>
      <c r="AJ28" s="9" t="n">
        <v>260209051</v>
      </c>
      <c r="AK28" s="38" t="n">
        <v>75944</v>
      </c>
      <c r="AL28" s="9" t="n">
        <v>1152252</v>
      </c>
      <c r="AM28" s="9" t="n">
        <v>2218234</v>
      </c>
      <c r="AN28" s="9" t="n">
        <v>149777</v>
      </c>
      <c r="AO28" s="9" t="n">
        <v>110746069</v>
      </c>
      <c r="AP28" s="9" t="n">
        <v>603426</v>
      </c>
      <c r="AQ28" s="38" t="n">
        <v>34085226</v>
      </c>
      <c r="AR28" s="9" t="n">
        <v>2169347</v>
      </c>
      <c r="AS28" s="9" t="n">
        <v>93349</v>
      </c>
      <c r="AT28" s="9" t="n">
        <v>340793</v>
      </c>
      <c r="AU28" s="9" t="n">
        <v>902112</v>
      </c>
      <c r="AV28" s="9" t="n">
        <v>1363040983</v>
      </c>
      <c r="AW28" s="9" t="n">
        <v>1015464</v>
      </c>
      <c r="AX28" s="9" t="n">
        <v>19142985</v>
      </c>
      <c r="AY28" s="9" t="n">
        <v>637701</v>
      </c>
      <c r="AZ28" s="9" t="n">
        <v>531958</v>
      </c>
      <c r="BA28" s="9" t="n">
        <v>259051</v>
      </c>
      <c r="BB28" s="9" t="n">
        <v>54273</v>
      </c>
      <c r="BC28" s="9" t="n">
        <v>837580</v>
      </c>
      <c r="BD28" s="9" t="n">
        <v>35391134</v>
      </c>
      <c r="BE28" s="9" t="n">
        <v>233154</v>
      </c>
      <c r="BF28" s="9" t="n">
        <v>223223</v>
      </c>
    </row>
    <row r="29" customFormat="false" ht="14.5" hidden="false" customHeight="false" outlineLevel="0" collapsed="false">
      <c r="B29" s="7" t="s">
        <v>77</v>
      </c>
      <c r="C29" s="9" t="n">
        <v>3.1</v>
      </c>
      <c r="D29" s="9" t="n">
        <v>1373182241</v>
      </c>
      <c r="E29" s="9" t="n">
        <v>2728167</v>
      </c>
      <c r="F29" s="9" t="n">
        <v>352848</v>
      </c>
      <c r="G29" s="9" t="n">
        <v>37880286</v>
      </c>
      <c r="H29" s="9" t="n">
        <v>90798130</v>
      </c>
      <c r="I29" s="9" t="n">
        <v>452279242</v>
      </c>
      <c r="J29" s="9" t="n">
        <v>20818808</v>
      </c>
      <c r="K29" s="9" t="n">
        <v>44789</v>
      </c>
      <c r="L29" s="9" t="n">
        <v>1246306339</v>
      </c>
      <c r="M29" s="9" t="n">
        <v>135794614</v>
      </c>
      <c r="N29" s="9" t="n">
        <v>9596106</v>
      </c>
      <c r="O29" s="9" t="n">
        <v>13469028</v>
      </c>
      <c r="P29" s="9" t="n">
        <v>332429</v>
      </c>
      <c r="Q29" s="9" t="n">
        <v>355591</v>
      </c>
      <c r="R29" s="9" t="n">
        <v>267459</v>
      </c>
      <c r="S29" s="9" t="n">
        <v>182202</v>
      </c>
      <c r="T29" s="9" t="n">
        <v>86234</v>
      </c>
      <c r="U29" s="9" t="n">
        <v>441815678</v>
      </c>
      <c r="V29" s="9" t="n">
        <v>46273</v>
      </c>
      <c r="W29" s="9" t="n">
        <v>233857</v>
      </c>
      <c r="X29" s="9" t="n">
        <v>351267</v>
      </c>
      <c r="Y29" s="9" t="n">
        <v>46470</v>
      </c>
      <c r="Z29" s="9" t="n">
        <v>12142836</v>
      </c>
      <c r="AA29" s="9" t="n">
        <v>167251</v>
      </c>
      <c r="AB29" s="9" t="n">
        <v>196363</v>
      </c>
      <c r="AC29" s="9" t="n">
        <v>41376</v>
      </c>
      <c r="AD29" s="38" t="n">
        <v>183692</v>
      </c>
      <c r="AE29" s="9" t="n">
        <v>901545</v>
      </c>
      <c r="AF29" s="9" t="n">
        <v>490390</v>
      </c>
      <c r="AG29" s="9" t="n">
        <v>126818</v>
      </c>
      <c r="AH29" s="38" t="n">
        <v>27686</v>
      </c>
      <c r="AI29" s="9" t="n">
        <v>247344729</v>
      </c>
      <c r="AJ29" s="9" t="n">
        <v>14781496</v>
      </c>
      <c r="AK29" s="9" t="n">
        <v>5059662</v>
      </c>
      <c r="AL29" s="9" t="n">
        <v>202622</v>
      </c>
      <c r="AM29" s="9" t="n">
        <v>1505554</v>
      </c>
      <c r="AN29" s="9" t="n">
        <v>111554</v>
      </c>
      <c r="AO29" s="9" t="n">
        <v>138442661</v>
      </c>
      <c r="AP29" s="9" t="n">
        <v>2356749</v>
      </c>
      <c r="AQ29" s="9" t="n">
        <v>131098</v>
      </c>
      <c r="AR29" s="9" t="n">
        <v>590667</v>
      </c>
      <c r="AS29" s="38" t="n">
        <v>37396</v>
      </c>
      <c r="AT29" s="9" t="n">
        <v>651070</v>
      </c>
      <c r="AU29" s="9" t="n">
        <v>38951</v>
      </c>
      <c r="AV29" s="9" t="n">
        <v>427895654</v>
      </c>
      <c r="AW29" s="9" t="n">
        <v>156514</v>
      </c>
      <c r="AX29" s="9" t="n">
        <v>1090418</v>
      </c>
      <c r="AY29" s="9" t="n">
        <v>23079600</v>
      </c>
      <c r="AZ29" s="9" t="n">
        <v>592658</v>
      </c>
      <c r="BA29" s="9" t="n">
        <v>61747</v>
      </c>
      <c r="BB29" s="9" t="n">
        <v>162322</v>
      </c>
      <c r="BC29" s="9" t="n">
        <v>509188</v>
      </c>
      <c r="BD29" s="9" t="n">
        <v>4761031</v>
      </c>
      <c r="BE29" s="9" t="n">
        <v>1838946</v>
      </c>
      <c r="BF29" s="9" t="n">
        <v>274893</v>
      </c>
    </row>
    <row r="30" customFormat="false" ht="14.5" hidden="false" customHeight="false" outlineLevel="0" collapsed="false">
      <c r="B30" s="7" t="s">
        <v>77</v>
      </c>
      <c r="C30" s="9" t="n">
        <v>2.5</v>
      </c>
      <c r="D30" s="9" t="n">
        <v>533301892</v>
      </c>
      <c r="E30" s="9" t="n">
        <v>546270</v>
      </c>
      <c r="F30" s="9" t="n">
        <v>481989</v>
      </c>
      <c r="G30" s="9" t="n">
        <v>15395272</v>
      </c>
      <c r="H30" s="9" t="n">
        <v>28689316</v>
      </c>
      <c r="I30" s="9" t="n">
        <v>126459026</v>
      </c>
      <c r="J30" s="38" t="n">
        <v>7222714</v>
      </c>
      <c r="K30" s="38" t="n">
        <v>56344</v>
      </c>
      <c r="L30" s="9" t="n">
        <v>704503967</v>
      </c>
      <c r="M30" s="9" t="n">
        <v>81457042</v>
      </c>
      <c r="N30" s="9" t="n">
        <v>122588</v>
      </c>
      <c r="O30" s="38" t="n">
        <v>3339989</v>
      </c>
      <c r="P30" s="9" t="n">
        <v>135988</v>
      </c>
      <c r="Q30" s="9" t="n">
        <v>68219</v>
      </c>
      <c r="R30" s="9" t="n">
        <v>113816</v>
      </c>
      <c r="S30" s="9" t="n">
        <v>30603</v>
      </c>
      <c r="T30" s="9" t="n">
        <v>37661</v>
      </c>
      <c r="U30" s="9" t="n">
        <v>309643489</v>
      </c>
      <c r="V30" s="38" t="n">
        <v>23164</v>
      </c>
      <c r="W30" s="9" t="n">
        <v>95573</v>
      </c>
      <c r="X30" s="9" t="n">
        <v>1223418</v>
      </c>
      <c r="Y30" s="38" t="n">
        <v>30505</v>
      </c>
      <c r="Z30" s="38" t="n">
        <v>92208</v>
      </c>
      <c r="AA30" s="38" t="n">
        <v>156891</v>
      </c>
      <c r="AB30" s="9" t="n">
        <v>58712</v>
      </c>
      <c r="AC30" s="38" t="n">
        <v>96329</v>
      </c>
      <c r="AD30" s="38" t="n">
        <v>68045</v>
      </c>
      <c r="AE30" s="9" t="n">
        <v>5332356</v>
      </c>
      <c r="AF30" s="38" t="n">
        <v>44647</v>
      </c>
      <c r="AG30" s="9" t="n">
        <v>43856</v>
      </c>
      <c r="AH30" s="38" t="n">
        <v>25714</v>
      </c>
      <c r="AI30" s="9" t="n">
        <v>516939103</v>
      </c>
      <c r="AJ30" s="9" t="n">
        <v>9701370</v>
      </c>
      <c r="AK30" s="9" t="n">
        <v>5567518</v>
      </c>
      <c r="AL30" s="9" t="n">
        <v>13604</v>
      </c>
      <c r="AM30" s="9" t="n">
        <v>138385</v>
      </c>
      <c r="AN30" s="38" t="n">
        <v>82969</v>
      </c>
      <c r="AO30" s="9" t="n">
        <v>80049102</v>
      </c>
      <c r="AP30" s="9" t="n">
        <v>1085387</v>
      </c>
      <c r="AQ30" s="38" t="n">
        <v>34085226</v>
      </c>
      <c r="AR30" s="9" t="n">
        <v>85578</v>
      </c>
      <c r="AS30" s="38" t="n">
        <v>37396</v>
      </c>
      <c r="AT30" s="38" t="n">
        <v>507428</v>
      </c>
      <c r="AU30" s="38" t="n">
        <v>11588</v>
      </c>
      <c r="AV30" s="9" t="n">
        <v>262927541</v>
      </c>
      <c r="AW30" s="38" t="n">
        <v>80428</v>
      </c>
      <c r="AX30" s="38" t="n">
        <v>93358</v>
      </c>
      <c r="AY30" s="9" t="n">
        <v>1015906</v>
      </c>
      <c r="AZ30" s="9" t="n">
        <v>259911</v>
      </c>
      <c r="BA30" s="9" t="n">
        <v>112096</v>
      </c>
      <c r="BB30" s="9" t="n">
        <v>52266</v>
      </c>
      <c r="BC30" s="9" t="n">
        <v>247439</v>
      </c>
      <c r="BD30" s="9" t="n">
        <v>9626344</v>
      </c>
      <c r="BE30" s="9" t="n">
        <v>3366715</v>
      </c>
      <c r="BF30" s="9" t="n">
        <v>296599</v>
      </c>
    </row>
    <row r="31" customFormat="false" ht="14.5" hidden="false" customHeight="false" outlineLevel="0" collapsed="false">
      <c r="B31" s="7" t="s">
        <v>77</v>
      </c>
      <c r="C31" s="9" t="n">
        <v>2.90909090909091</v>
      </c>
      <c r="D31" s="9" t="n">
        <v>34489595</v>
      </c>
      <c r="E31" s="9" t="n">
        <v>4467514</v>
      </c>
      <c r="F31" s="9" t="n">
        <v>2298739</v>
      </c>
      <c r="G31" s="9" t="n">
        <v>1201095</v>
      </c>
      <c r="H31" s="9" t="n">
        <v>354500</v>
      </c>
      <c r="I31" s="9" t="n">
        <v>9228931</v>
      </c>
      <c r="J31" s="38" t="n">
        <v>218923</v>
      </c>
      <c r="K31" s="9" t="n">
        <v>874969</v>
      </c>
      <c r="L31" s="9" t="n">
        <v>578846</v>
      </c>
      <c r="M31" s="9" t="n">
        <v>115842</v>
      </c>
      <c r="N31" s="9" t="n">
        <v>760381</v>
      </c>
      <c r="O31" s="38" t="n">
        <v>3339989</v>
      </c>
      <c r="P31" s="9" t="n">
        <v>27696</v>
      </c>
      <c r="Q31" s="9" t="n">
        <v>1391199</v>
      </c>
      <c r="R31" s="9" t="n">
        <v>109171</v>
      </c>
      <c r="S31" s="9" t="n">
        <v>244755</v>
      </c>
      <c r="T31" s="9" t="n">
        <v>331911</v>
      </c>
      <c r="U31" s="9" t="n">
        <v>261030427</v>
      </c>
      <c r="V31" s="9" t="n">
        <v>41978</v>
      </c>
      <c r="W31" s="9" t="n">
        <v>218436</v>
      </c>
      <c r="X31" s="9" t="n">
        <v>2261179</v>
      </c>
      <c r="Y31" s="9" t="n">
        <v>46142</v>
      </c>
      <c r="Z31" s="38" t="n">
        <v>215459</v>
      </c>
      <c r="AA31" s="9" t="n">
        <v>137194</v>
      </c>
      <c r="AB31" s="9" t="n">
        <v>107378</v>
      </c>
      <c r="AC31" s="38" t="n">
        <v>96329</v>
      </c>
      <c r="AD31" s="9" t="n">
        <v>68045</v>
      </c>
      <c r="AE31" s="9" t="n">
        <v>666229</v>
      </c>
      <c r="AF31" s="9" t="n">
        <v>53111</v>
      </c>
      <c r="AG31" s="9" t="n">
        <v>294169</v>
      </c>
      <c r="AH31" s="9" t="n">
        <v>95181</v>
      </c>
      <c r="AI31" s="38" t="n">
        <v>176589334</v>
      </c>
      <c r="AJ31" s="9" t="n">
        <v>89264</v>
      </c>
      <c r="AK31" s="38" t="n">
        <v>316861</v>
      </c>
      <c r="AL31" s="9" t="n">
        <v>340974</v>
      </c>
      <c r="AM31" s="9" t="n">
        <v>2622414</v>
      </c>
      <c r="AN31" s="38" t="n">
        <v>21257</v>
      </c>
      <c r="AO31" s="9" t="n">
        <v>80279185</v>
      </c>
      <c r="AP31" s="9" t="n">
        <v>271284</v>
      </c>
      <c r="AQ31" s="38" t="n">
        <v>34085226</v>
      </c>
      <c r="AR31" s="9" t="n">
        <v>965010</v>
      </c>
      <c r="AS31" s="9" t="n">
        <v>599039</v>
      </c>
      <c r="AT31" s="38" t="n">
        <v>507428</v>
      </c>
      <c r="AU31" s="38" t="n">
        <v>589208</v>
      </c>
      <c r="AV31" s="9" t="n">
        <v>1291280096</v>
      </c>
      <c r="AW31" s="9" t="n">
        <v>230236</v>
      </c>
      <c r="AX31" s="38" t="n">
        <v>446297</v>
      </c>
      <c r="AY31" s="9" t="n">
        <v>23463499</v>
      </c>
      <c r="AZ31" s="9" t="n">
        <v>1140101</v>
      </c>
      <c r="BA31" s="9" t="n">
        <v>105328</v>
      </c>
      <c r="BB31" s="9" t="n">
        <v>79805</v>
      </c>
      <c r="BC31" s="9" t="n">
        <v>956457</v>
      </c>
      <c r="BD31" s="38" t="n">
        <v>30846028</v>
      </c>
      <c r="BE31" s="38" t="n">
        <v>55334</v>
      </c>
      <c r="BF31" s="38" t="n">
        <v>75734</v>
      </c>
    </row>
    <row r="32" customFormat="false" ht="14.5" hidden="false" customHeight="false" outlineLevel="0" collapsed="false">
      <c r="B32" s="7" t="s">
        <v>77</v>
      </c>
      <c r="C32" s="9" t="n">
        <v>2.81818181818182</v>
      </c>
      <c r="D32" s="9" t="n">
        <v>259215</v>
      </c>
      <c r="E32" s="9" t="n">
        <v>2138572</v>
      </c>
      <c r="F32" s="9" t="n">
        <v>724858</v>
      </c>
      <c r="G32" s="9" t="n">
        <v>2473493</v>
      </c>
      <c r="H32" s="9" t="n">
        <v>445955</v>
      </c>
      <c r="I32" s="9" t="n">
        <v>72180</v>
      </c>
      <c r="J32" s="9" t="n">
        <v>169255</v>
      </c>
      <c r="K32" s="9" t="n">
        <v>674147</v>
      </c>
      <c r="L32" s="9" t="n">
        <v>133674</v>
      </c>
      <c r="M32" s="9" t="n">
        <v>119309</v>
      </c>
      <c r="N32" s="9" t="n">
        <v>450721</v>
      </c>
      <c r="O32" s="38" t="n">
        <v>3339989</v>
      </c>
      <c r="P32" s="9" t="n">
        <v>137224</v>
      </c>
      <c r="Q32" s="9" t="n">
        <v>670685</v>
      </c>
      <c r="R32" s="38" t="n">
        <v>224926</v>
      </c>
      <c r="S32" s="9" t="n">
        <v>210914</v>
      </c>
      <c r="T32" s="9" t="n">
        <v>103537</v>
      </c>
      <c r="U32" s="38" t="n">
        <v>225799802</v>
      </c>
      <c r="V32" s="38" t="n">
        <v>23164</v>
      </c>
      <c r="W32" s="9" t="n">
        <v>118751</v>
      </c>
      <c r="X32" s="9" t="n">
        <v>1281356</v>
      </c>
      <c r="Y32" s="38" t="n">
        <v>54472</v>
      </c>
      <c r="Z32" s="38" t="n">
        <v>92208</v>
      </c>
      <c r="AA32" s="38" t="n">
        <v>689428</v>
      </c>
      <c r="AB32" s="38" t="n">
        <v>27526</v>
      </c>
      <c r="AC32" s="38" t="n">
        <v>54749</v>
      </c>
      <c r="AD32" s="38" t="n">
        <v>183692</v>
      </c>
      <c r="AE32" s="9" t="n">
        <v>1256417</v>
      </c>
      <c r="AF32" s="38" t="n">
        <v>44647</v>
      </c>
      <c r="AG32" s="9" t="n">
        <v>60711</v>
      </c>
      <c r="AH32" s="38" t="n">
        <v>25714</v>
      </c>
      <c r="AI32" s="38" t="n">
        <v>707287257</v>
      </c>
      <c r="AJ32" s="9" t="n">
        <v>28222</v>
      </c>
      <c r="AK32" s="38" t="n">
        <v>316861</v>
      </c>
      <c r="AL32" s="9" t="n">
        <v>123314</v>
      </c>
      <c r="AM32" s="9" t="n">
        <v>2263498</v>
      </c>
      <c r="AN32" s="38" t="n">
        <v>44516</v>
      </c>
      <c r="AO32" s="9" t="n">
        <v>6151575</v>
      </c>
      <c r="AP32" s="9" t="n">
        <v>270844</v>
      </c>
      <c r="AQ32" s="38" t="n">
        <v>34085226</v>
      </c>
      <c r="AR32" s="9" t="n">
        <v>104941</v>
      </c>
      <c r="AS32" s="9" t="n">
        <v>24014</v>
      </c>
      <c r="AT32" s="38" t="n">
        <v>507428</v>
      </c>
      <c r="AU32" s="38" t="n">
        <v>53174</v>
      </c>
      <c r="AV32" s="9" t="n">
        <v>525535086</v>
      </c>
      <c r="AW32" s="9" t="n">
        <v>71630</v>
      </c>
      <c r="AX32" s="38" t="n">
        <v>67036</v>
      </c>
      <c r="AY32" s="9" t="n">
        <v>44021268</v>
      </c>
      <c r="AZ32" s="9" t="n">
        <v>400370</v>
      </c>
      <c r="BA32" s="9" t="n">
        <v>94164</v>
      </c>
      <c r="BB32" s="38" t="n">
        <v>37787</v>
      </c>
      <c r="BC32" s="9" t="n">
        <v>759838</v>
      </c>
      <c r="BD32" s="38" t="n">
        <v>12663232</v>
      </c>
      <c r="BE32" s="38" t="n">
        <v>55334</v>
      </c>
      <c r="BF32" s="9" t="n">
        <v>198543</v>
      </c>
    </row>
    <row r="33" customFormat="false" ht="14.5" hidden="false" customHeight="false" outlineLevel="0" collapsed="false">
      <c r="B33" s="7" t="s">
        <v>77</v>
      </c>
      <c r="C33" s="9" t="n">
        <v>3.85714285714286</v>
      </c>
      <c r="D33" s="9" t="n">
        <v>85045127</v>
      </c>
      <c r="E33" s="9" t="n">
        <v>3688242</v>
      </c>
      <c r="F33" s="9" t="n">
        <v>4953007</v>
      </c>
      <c r="G33" s="9" t="n">
        <v>330076711</v>
      </c>
      <c r="H33" s="9" t="n">
        <v>1084979</v>
      </c>
      <c r="I33" s="9" t="n">
        <v>65127</v>
      </c>
      <c r="J33" s="38" t="n">
        <v>20647673</v>
      </c>
      <c r="K33" s="9" t="n">
        <v>243734</v>
      </c>
      <c r="L33" s="38" t="n">
        <v>133748</v>
      </c>
      <c r="M33" s="9" t="n">
        <v>364039</v>
      </c>
      <c r="N33" s="9" t="n">
        <v>1497396</v>
      </c>
      <c r="O33" s="9" t="n">
        <v>7735965</v>
      </c>
      <c r="P33" s="9" t="n">
        <v>206027</v>
      </c>
      <c r="Q33" s="9" t="n">
        <v>788711</v>
      </c>
      <c r="R33" s="9" t="n">
        <v>240677</v>
      </c>
      <c r="S33" s="9" t="n">
        <v>278949</v>
      </c>
      <c r="T33" s="9" t="n">
        <v>299510</v>
      </c>
      <c r="U33" s="9" t="n">
        <v>7609069710</v>
      </c>
      <c r="V33" s="9" t="n">
        <v>176296</v>
      </c>
      <c r="W33" s="9" t="n">
        <v>455069</v>
      </c>
      <c r="X33" s="9" t="n">
        <v>606619</v>
      </c>
      <c r="Y33" s="9" t="n">
        <v>103195</v>
      </c>
      <c r="Z33" s="9" t="n">
        <v>61889</v>
      </c>
      <c r="AA33" s="9" t="n">
        <v>159190</v>
      </c>
      <c r="AB33" s="9" t="n">
        <v>839431</v>
      </c>
      <c r="AC33" s="38" t="n">
        <v>96329</v>
      </c>
      <c r="AD33" s="38" t="n">
        <v>257106</v>
      </c>
      <c r="AE33" s="9" t="n">
        <v>830197</v>
      </c>
      <c r="AF33" s="38" t="n">
        <v>110281</v>
      </c>
      <c r="AG33" s="9" t="n">
        <v>1042446</v>
      </c>
      <c r="AH33" s="9" t="n">
        <v>90705</v>
      </c>
      <c r="AI33" s="9" t="n">
        <v>348580188</v>
      </c>
      <c r="AJ33" s="9" t="n">
        <v>373824474</v>
      </c>
      <c r="AK33" s="9" t="n">
        <v>91937</v>
      </c>
      <c r="AL33" s="9" t="n">
        <v>1332555</v>
      </c>
      <c r="AM33" s="9" t="n">
        <v>3288908</v>
      </c>
      <c r="AN33" s="9" t="n">
        <v>77845</v>
      </c>
      <c r="AO33" s="9" t="n">
        <v>158160764</v>
      </c>
      <c r="AP33" s="9" t="n">
        <v>424166</v>
      </c>
      <c r="AQ33" s="38" t="n">
        <v>34085226</v>
      </c>
      <c r="AR33" s="9" t="n">
        <v>893192</v>
      </c>
      <c r="AS33" s="9" t="n">
        <v>273905</v>
      </c>
      <c r="AT33" s="9" t="n">
        <v>1073638</v>
      </c>
      <c r="AU33" s="9" t="n">
        <v>1029340</v>
      </c>
      <c r="AV33" s="9" t="n">
        <v>2093200865</v>
      </c>
      <c r="AW33" s="9" t="n">
        <v>533689</v>
      </c>
      <c r="AX33" s="9" t="n">
        <v>546884</v>
      </c>
      <c r="AY33" s="9" t="n">
        <v>429827</v>
      </c>
      <c r="AZ33" s="9" t="n">
        <v>429594</v>
      </c>
      <c r="BA33" s="9" t="n">
        <v>163736</v>
      </c>
      <c r="BB33" s="9" t="n">
        <v>223838</v>
      </c>
      <c r="BC33" s="9" t="n">
        <v>714160</v>
      </c>
      <c r="BD33" s="9" t="n">
        <v>6051980</v>
      </c>
      <c r="BE33" s="9" t="n">
        <v>320403</v>
      </c>
      <c r="BF33" s="9" t="n">
        <v>65882</v>
      </c>
    </row>
    <row r="34" customFormat="false" ht="14.5" hidden="false" customHeight="false" outlineLevel="0" collapsed="false">
      <c r="B34" s="7" t="s">
        <v>77</v>
      </c>
      <c r="C34" s="9" t="n">
        <v>2.42857142857143</v>
      </c>
      <c r="D34" s="9" t="n">
        <v>108606249</v>
      </c>
      <c r="E34" s="9" t="n">
        <v>7193901</v>
      </c>
      <c r="F34" s="9" t="n">
        <v>880157</v>
      </c>
      <c r="G34" s="9" t="n">
        <v>229310636</v>
      </c>
      <c r="H34" s="9" t="n">
        <v>961402</v>
      </c>
      <c r="I34" s="9" t="n">
        <v>1603404</v>
      </c>
      <c r="J34" s="38" t="n">
        <v>93354</v>
      </c>
      <c r="K34" s="9" t="n">
        <v>386849</v>
      </c>
      <c r="L34" s="38" t="n">
        <v>2129120824</v>
      </c>
      <c r="M34" s="9" t="n">
        <v>280913</v>
      </c>
      <c r="N34" s="9" t="n">
        <v>781368</v>
      </c>
      <c r="O34" s="9" t="n">
        <v>18151425</v>
      </c>
      <c r="P34" s="9" t="n">
        <v>290045</v>
      </c>
      <c r="Q34" s="9" t="n">
        <v>508938</v>
      </c>
      <c r="R34" s="9" t="n">
        <v>128522</v>
      </c>
      <c r="S34" s="9" t="n">
        <v>169508</v>
      </c>
      <c r="T34" s="9" t="n">
        <v>134980</v>
      </c>
      <c r="U34" s="9" t="n">
        <v>3421831037</v>
      </c>
      <c r="V34" s="9" t="n">
        <v>36905</v>
      </c>
      <c r="W34" s="9" t="n">
        <v>136782</v>
      </c>
      <c r="X34" s="9" t="n">
        <v>851146</v>
      </c>
      <c r="Y34" s="9" t="n">
        <v>190929</v>
      </c>
      <c r="Z34" s="9" t="n">
        <v>38261</v>
      </c>
      <c r="AA34" s="9" t="n">
        <v>1026794</v>
      </c>
      <c r="AB34" s="9" t="n">
        <v>478558</v>
      </c>
      <c r="AC34" s="9" t="n">
        <v>129829</v>
      </c>
      <c r="AD34" s="38" t="n">
        <v>183692</v>
      </c>
      <c r="AE34" s="9" t="n">
        <v>950729</v>
      </c>
      <c r="AF34" s="38" t="n">
        <v>44647</v>
      </c>
      <c r="AG34" s="9" t="n">
        <v>763418</v>
      </c>
      <c r="AH34" s="9" t="n">
        <v>44699</v>
      </c>
      <c r="AI34" s="9" t="n">
        <v>153440296</v>
      </c>
      <c r="AJ34" s="9" t="n">
        <v>316905427</v>
      </c>
      <c r="AK34" s="9" t="n">
        <v>57200</v>
      </c>
      <c r="AL34" s="9" t="n">
        <v>1095898</v>
      </c>
      <c r="AM34" s="9" t="n">
        <v>2572679</v>
      </c>
      <c r="AN34" s="9" t="n">
        <v>1253105</v>
      </c>
      <c r="AO34" s="9" t="n">
        <v>135354853</v>
      </c>
      <c r="AP34" s="9" t="n">
        <v>338209</v>
      </c>
      <c r="AQ34" s="38" t="n">
        <v>34085226</v>
      </c>
      <c r="AR34" s="9" t="n">
        <v>1085090</v>
      </c>
      <c r="AS34" s="9" t="n">
        <v>456225</v>
      </c>
      <c r="AT34" s="9" t="n">
        <v>286041</v>
      </c>
      <c r="AU34" s="9" t="n">
        <v>613745</v>
      </c>
      <c r="AV34" s="9" t="n">
        <v>1753212432</v>
      </c>
      <c r="AW34" s="9" t="n">
        <v>149823</v>
      </c>
      <c r="AX34" s="9" t="n">
        <v>696027</v>
      </c>
      <c r="AY34" s="9" t="n">
        <v>794915</v>
      </c>
      <c r="AZ34" s="9" t="n">
        <v>458217</v>
      </c>
      <c r="BA34" s="9" t="n">
        <v>125441</v>
      </c>
      <c r="BB34" s="9" t="n">
        <v>152283</v>
      </c>
      <c r="BC34" s="9" t="n">
        <v>593562</v>
      </c>
      <c r="BD34" s="9" t="n">
        <v>23497724</v>
      </c>
      <c r="BE34" s="9" t="n">
        <v>315724</v>
      </c>
      <c r="BF34" s="9" t="n">
        <v>39445</v>
      </c>
    </row>
    <row r="35" customFormat="false" ht="14.5" hidden="false" customHeight="false" outlineLevel="0" collapsed="false">
      <c r="B35" s="7" t="s">
        <v>78</v>
      </c>
      <c r="C35" s="9" t="n">
        <v>3.25</v>
      </c>
      <c r="D35" s="9" t="n">
        <v>40902935</v>
      </c>
      <c r="E35" s="9" t="n">
        <v>6526274</v>
      </c>
      <c r="F35" s="9" t="n">
        <v>1254430</v>
      </c>
      <c r="G35" s="9" t="n">
        <v>361855836</v>
      </c>
      <c r="H35" s="9" t="n">
        <v>540835</v>
      </c>
      <c r="I35" s="9" t="n">
        <v>262789</v>
      </c>
      <c r="J35" s="38" t="n">
        <v>93354</v>
      </c>
      <c r="K35" s="9" t="n">
        <v>394601</v>
      </c>
      <c r="L35" s="9" t="n">
        <v>86081</v>
      </c>
      <c r="M35" s="9" t="n">
        <v>232749</v>
      </c>
      <c r="N35" s="9" t="n">
        <v>943654</v>
      </c>
      <c r="O35" s="9" t="n">
        <v>30125599</v>
      </c>
      <c r="P35" s="9" t="n">
        <v>177840</v>
      </c>
      <c r="Q35" s="9" t="n">
        <v>1025232</v>
      </c>
      <c r="R35" s="9" t="n">
        <v>129716</v>
      </c>
      <c r="S35" s="9" t="n">
        <v>817369</v>
      </c>
      <c r="T35" s="9" t="n">
        <v>449362</v>
      </c>
      <c r="U35" s="9" t="n">
        <v>86333948</v>
      </c>
      <c r="V35" s="9" t="n">
        <v>64083</v>
      </c>
      <c r="W35" s="9" t="n">
        <v>305886</v>
      </c>
      <c r="X35" s="9" t="n">
        <v>1117155</v>
      </c>
      <c r="Y35" s="9" t="n">
        <v>115035</v>
      </c>
      <c r="Z35" s="38" t="n">
        <v>192014</v>
      </c>
      <c r="AA35" s="9" t="n">
        <v>1456424</v>
      </c>
      <c r="AB35" s="9" t="n">
        <v>662113</v>
      </c>
      <c r="AC35" s="38" t="n">
        <v>54749</v>
      </c>
      <c r="AD35" s="38" t="n">
        <v>183692</v>
      </c>
      <c r="AE35" s="9" t="n">
        <v>927783</v>
      </c>
      <c r="AF35" s="38" t="n">
        <v>110281</v>
      </c>
      <c r="AG35" s="9" t="n">
        <v>734140</v>
      </c>
      <c r="AH35" s="9" t="n">
        <v>139991</v>
      </c>
      <c r="AI35" s="38" t="n">
        <v>140705004</v>
      </c>
      <c r="AJ35" s="9" t="n">
        <v>491666412</v>
      </c>
      <c r="AK35" s="38" t="n">
        <v>75944</v>
      </c>
      <c r="AL35" s="9" t="n">
        <v>875549</v>
      </c>
      <c r="AM35" s="9" t="n">
        <v>1778258</v>
      </c>
      <c r="AN35" s="9" t="n">
        <v>104539</v>
      </c>
      <c r="AO35" s="9" t="n">
        <v>153875797</v>
      </c>
      <c r="AP35" s="9" t="n">
        <v>310973</v>
      </c>
      <c r="AQ35" s="38" t="n">
        <v>34085226</v>
      </c>
      <c r="AR35" s="9" t="n">
        <v>645808</v>
      </c>
      <c r="AS35" s="9" t="n">
        <v>303219</v>
      </c>
      <c r="AT35" s="9" t="n">
        <v>1689252</v>
      </c>
      <c r="AU35" s="9" t="n">
        <v>517059</v>
      </c>
      <c r="AV35" s="9" t="n">
        <v>3462275187</v>
      </c>
      <c r="AW35" s="9" t="n">
        <v>398704</v>
      </c>
      <c r="AX35" s="9" t="n">
        <v>52344326</v>
      </c>
      <c r="AY35" s="9" t="n">
        <v>1130512</v>
      </c>
      <c r="AZ35" s="9" t="n">
        <v>668734</v>
      </c>
      <c r="BA35" s="9" t="n">
        <v>295098</v>
      </c>
      <c r="BB35" s="9" t="n">
        <v>181328</v>
      </c>
      <c r="BC35" s="9" t="n">
        <v>584493</v>
      </c>
      <c r="BD35" s="9" t="n">
        <v>37255994</v>
      </c>
      <c r="BE35" s="9" t="n">
        <v>478502</v>
      </c>
      <c r="BF35" s="9" t="n">
        <v>70111</v>
      </c>
    </row>
    <row r="36" customFormat="false" ht="14.5" hidden="false" customHeight="false" outlineLevel="0" collapsed="false">
      <c r="B36" s="7" t="s">
        <v>78</v>
      </c>
      <c r="C36" s="9" t="n">
        <v>4.5</v>
      </c>
      <c r="D36" s="9" t="n">
        <v>131758089</v>
      </c>
      <c r="E36" s="9" t="n">
        <v>6693212</v>
      </c>
      <c r="F36" s="9" t="n">
        <v>1544363</v>
      </c>
      <c r="G36" s="9" t="n">
        <v>231776647</v>
      </c>
      <c r="H36" s="9" t="n">
        <v>392439</v>
      </c>
      <c r="I36" s="38" t="n">
        <v>947211</v>
      </c>
      <c r="J36" s="38" t="n">
        <v>20647673</v>
      </c>
      <c r="K36" s="9" t="n">
        <v>546193</v>
      </c>
      <c r="L36" s="38" t="n">
        <v>133748</v>
      </c>
      <c r="M36" s="9" t="n">
        <v>195563</v>
      </c>
      <c r="N36" s="9" t="n">
        <v>1287054</v>
      </c>
      <c r="O36" s="9" t="n">
        <v>8387417</v>
      </c>
      <c r="P36" s="9" t="n">
        <v>397014</v>
      </c>
      <c r="Q36" s="9" t="n">
        <v>544444</v>
      </c>
      <c r="R36" s="9" t="n">
        <v>167124375</v>
      </c>
      <c r="S36" s="9" t="n">
        <v>368295</v>
      </c>
      <c r="T36" s="9" t="n">
        <v>563730</v>
      </c>
      <c r="U36" s="9" t="n">
        <v>1235643452</v>
      </c>
      <c r="V36" s="9" t="n">
        <v>50570</v>
      </c>
      <c r="W36" s="9" t="n">
        <v>341467</v>
      </c>
      <c r="X36" s="9" t="n">
        <v>595009</v>
      </c>
      <c r="Y36" s="9" t="n">
        <v>35885</v>
      </c>
      <c r="Z36" s="38" t="n">
        <v>215459</v>
      </c>
      <c r="AA36" s="9" t="n">
        <v>262537</v>
      </c>
      <c r="AB36" s="9" t="n">
        <v>470377</v>
      </c>
      <c r="AC36" s="38" t="n">
        <v>96329</v>
      </c>
      <c r="AD36" s="38" t="n">
        <v>257106</v>
      </c>
      <c r="AE36" s="9" t="n">
        <v>743538</v>
      </c>
      <c r="AF36" s="9" t="n">
        <v>36792</v>
      </c>
      <c r="AG36" s="9" t="n">
        <v>767035</v>
      </c>
      <c r="AH36" s="9" t="n">
        <v>284377</v>
      </c>
      <c r="AI36" s="38" t="n">
        <v>176589334</v>
      </c>
      <c r="AJ36" s="9" t="n">
        <v>310082237</v>
      </c>
      <c r="AK36" s="38" t="n">
        <v>75944</v>
      </c>
      <c r="AL36" s="9" t="n">
        <v>922681</v>
      </c>
      <c r="AM36" s="9" t="n">
        <v>4709682</v>
      </c>
      <c r="AN36" s="9" t="n">
        <v>1177897</v>
      </c>
      <c r="AO36" s="9" t="n">
        <v>94192263</v>
      </c>
      <c r="AP36" s="9" t="n">
        <v>478254</v>
      </c>
      <c r="AQ36" s="38" t="n">
        <v>34085226</v>
      </c>
      <c r="AR36" s="9" t="n">
        <v>1754661</v>
      </c>
      <c r="AS36" s="9" t="n">
        <v>396446</v>
      </c>
      <c r="AT36" s="9" t="n">
        <v>2831454</v>
      </c>
      <c r="AU36" s="9" t="n">
        <v>745097</v>
      </c>
      <c r="AV36" s="9" t="n">
        <v>2190222968</v>
      </c>
      <c r="AW36" s="9" t="n">
        <v>471935</v>
      </c>
      <c r="AX36" s="9" t="n">
        <v>499701</v>
      </c>
      <c r="AY36" s="9" t="n">
        <v>527736</v>
      </c>
      <c r="AZ36" s="9" t="n">
        <v>499144</v>
      </c>
      <c r="BA36" s="9" t="n">
        <v>130900</v>
      </c>
      <c r="BB36" s="9" t="n">
        <v>200892</v>
      </c>
      <c r="BC36" s="9" t="n">
        <v>888596</v>
      </c>
      <c r="BD36" s="9" t="n">
        <v>19753511</v>
      </c>
      <c r="BE36" s="9" t="n">
        <v>228077</v>
      </c>
      <c r="BF36" s="9" t="n">
        <v>52538</v>
      </c>
    </row>
    <row r="37" customFormat="false" ht="14.5" hidden="false" customHeight="false" outlineLevel="0" collapsed="false">
      <c r="B37" s="7" t="s">
        <v>79</v>
      </c>
      <c r="C37" s="9" t="n">
        <v>2.9</v>
      </c>
      <c r="D37" s="9" t="n">
        <v>468144996</v>
      </c>
      <c r="E37" s="9" t="n">
        <v>502682</v>
      </c>
      <c r="F37" s="9" t="n">
        <v>52956</v>
      </c>
      <c r="G37" s="9" t="n">
        <v>8522325</v>
      </c>
      <c r="H37" s="9" t="n">
        <v>3090399</v>
      </c>
      <c r="I37" s="9" t="n">
        <v>48270850</v>
      </c>
      <c r="J37" s="9" t="n">
        <v>293214</v>
      </c>
      <c r="K37" s="38" t="n">
        <v>70743</v>
      </c>
      <c r="L37" s="9" t="n">
        <v>416429390</v>
      </c>
      <c r="M37" s="9" t="n">
        <v>65797206</v>
      </c>
      <c r="N37" s="38" t="n">
        <v>181537</v>
      </c>
      <c r="O37" s="38" t="n">
        <v>3339989</v>
      </c>
      <c r="P37" s="9" t="n">
        <v>18034</v>
      </c>
      <c r="Q37" s="9" t="n">
        <v>53063</v>
      </c>
      <c r="R37" s="38" t="n">
        <v>111082</v>
      </c>
      <c r="S37" s="9" t="n">
        <v>26034</v>
      </c>
      <c r="T37" s="9" t="n">
        <v>33015</v>
      </c>
      <c r="U37" s="9" t="n">
        <v>181533482</v>
      </c>
      <c r="V37" s="38" t="n">
        <v>23164</v>
      </c>
      <c r="W37" s="9" t="n">
        <v>168851</v>
      </c>
      <c r="X37" s="9" t="n">
        <v>421844</v>
      </c>
      <c r="Y37" s="38" t="n">
        <v>39115</v>
      </c>
      <c r="Z37" s="38" t="n">
        <v>92208</v>
      </c>
      <c r="AA37" s="38" t="n">
        <v>156891</v>
      </c>
      <c r="AB37" s="38" t="n">
        <v>71428</v>
      </c>
      <c r="AC37" s="38" t="n">
        <v>54749</v>
      </c>
      <c r="AD37" s="38" t="n">
        <v>183692</v>
      </c>
      <c r="AE37" s="9" t="n">
        <v>717030</v>
      </c>
      <c r="AF37" s="38" t="n">
        <v>44647</v>
      </c>
      <c r="AG37" s="38" t="n">
        <v>44269</v>
      </c>
      <c r="AH37" s="38" t="n">
        <v>16775</v>
      </c>
      <c r="AI37" s="9" t="n">
        <v>214736674</v>
      </c>
      <c r="AJ37" s="9" t="n">
        <v>2791906</v>
      </c>
      <c r="AK37" s="38" t="n">
        <v>659873</v>
      </c>
      <c r="AL37" s="9" t="n">
        <v>16841</v>
      </c>
      <c r="AM37" s="9" t="n">
        <v>489024</v>
      </c>
      <c r="AN37" s="38" t="n">
        <v>14733</v>
      </c>
      <c r="AO37" s="9" t="n">
        <v>67169635</v>
      </c>
      <c r="AP37" s="9" t="n">
        <v>847254</v>
      </c>
      <c r="AQ37" s="38" t="n">
        <v>34085226</v>
      </c>
      <c r="AR37" s="9" t="n">
        <v>285758</v>
      </c>
      <c r="AS37" s="38" t="n">
        <v>37396</v>
      </c>
      <c r="AT37" s="38" t="n">
        <v>507428</v>
      </c>
      <c r="AU37" s="38" t="n">
        <v>14481</v>
      </c>
      <c r="AV37" s="9" t="n">
        <v>216942392</v>
      </c>
      <c r="AW37" s="9" t="n">
        <v>169477</v>
      </c>
      <c r="AX37" s="38" t="n">
        <v>93358</v>
      </c>
      <c r="AY37" s="9" t="n">
        <v>3985777</v>
      </c>
      <c r="AZ37" s="9" t="n">
        <v>311357</v>
      </c>
      <c r="BA37" s="9" t="n">
        <v>91372</v>
      </c>
      <c r="BB37" s="38" t="n">
        <v>44452</v>
      </c>
      <c r="BC37" s="9" t="n">
        <v>375874</v>
      </c>
      <c r="BD37" s="9" t="n">
        <v>7413098</v>
      </c>
      <c r="BE37" s="9" t="n">
        <v>2278955</v>
      </c>
      <c r="BF37" s="9" t="n">
        <v>223773</v>
      </c>
    </row>
    <row r="38" customFormat="false" ht="14.5" hidden="false" customHeight="false" outlineLevel="0" collapsed="false">
      <c r="B38" s="7" t="s">
        <v>79</v>
      </c>
      <c r="C38" s="9" t="n">
        <v>3.6</v>
      </c>
      <c r="D38" s="9" t="n">
        <v>581689323</v>
      </c>
      <c r="E38" s="9" t="n">
        <v>1063590</v>
      </c>
      <c r="F38" s="9" t="n">
        <v>379304</v>
      </c>
      <c r="G38" s="9" t="n">
        <v>11886085</v>
      </c>
      <c r="H38" s="9" t="n">
        <v>34177390</v>
      </c>
      <c r="I38" s="9" t="n">
        <v>92096865</v>
      </c>
      <c r="J38" s="9" t="n">
        <v>40995181</v>
      </c>
      <c r="K38" s="9" t="n">
        <v>1955147</v>
      </c>
      <c r="L38" s="9" t="n">
        <v>547992228</v>
      </c>
      <c r="M38" s="9" t="n">
        <v>78552010</v>
      </c>
      <c r="N38" s="9" t="n">
        <v>5842717</v>
      </c>
      <c r="O38" s="9" t="n">
        <v>2762922</v>
      </c>
      <c r="P38" s="9" t="n">
        <v>175844</v>
      </c>
      <c r="Q38" s="9" t="n">
        <v>113424</v>
      </c>
      <c r="R38" s="9" t="n">
        <v>290688</v>
      </c>
      <c r="S38" s="9" t="n">
        <v>90728</v>
      </c>
      <c r="T38" s="9" t="n">
        <v>59282</v>
      </c>
      <c r="U38" s="9" t="n">
        <v>617122768</v>
      </c>
      <c r="V38" s="38" t="n">
        <v>23164</v>
      </c>
      <c r="W38" s="9" t="n">
        <v>373727</v>
      </c>
      <c r="X38" s="9" t="n">
        <v>408412</v>
      </c>
      <c r="Y38" s="9" t="n">
        <v>26322</v>
      </c>
      <c r="Z38" s="38" t="n">
        <v>2943087</v>
      </c>
      <c r="AA38" s="9" t="n">
        <v>518797</v>
      </c>
      <c r="AB38" s="9" t="n">
        <v>11111</v>
      </c>
      <c r="AC38" s="38" t="n">
        <v>54749</v>
      </c>
      <c r="AD38" s="38" t="n">
        <v>183692</v>
      </c>
      <c r="AE38" s="9" t="n">
        <v>496379</v>
      </c>
      <c r="AF38" s="38" t="n">
        <v>44647</v>
      </c>
      <c r="AG38" s="9" t="n">
        <v>40773</v>
      </c>
      <c r="AH38" s="38" t="n">
        <v>25714</v>
      </c>
      <c r="AI38" s="9" t="n">
        <v>199709122</v>
      </c>
      <c r="AJ38" s="9" t="n">
        <v>5052701</v>
      </c>
      <c r="AK38" s="9" t="n">
        <v>724012</v>
      </c>
      <c r="AL38" s="9" t="n">
        <v>30564</v>
      </c>
      <c r="AM38" s="9" t="n">
        <v>152517</v>
      </c>
      <c r="AN38" s="9" t="n">
        <v>92359</v>
      </c>
      <c r="AO38" s="9" t="n">
        <v>89837451</v>
      </c>
      <c r="AP38" s="9" t="n">
        <v>1210148</v>
      </c>
      <c r="AQ38" s="38" t="n">
        <v>34085226</v>
      </c>
      <c r="AR38" s="9" t="n">
        <v>405969</v>
      </c>
      <c r="AS38" s="9" t="n">
        <v>60456</v>
      </c>
      <c r="AT38" s="38" t="n">
        <v>507428</v>
      </c>
      <c r="AU38" s="9" t="n">
        <v>12788</v>
      </c>
      <c r="AV38" s="9" t="n">
        <v>257638400</v>
      </c>
      <c r="AW38" s="9" t="n">
        <v>63060</v>
      </c>
      <c r="AX38" s="38" t="n">
        <v>93358</v>
      </c>
      <c r="AY38" s="9" t="n">
        <v>11437419</v>
      </c>
      <c r="AZ38" s="9" t="n">
        <v>228552</v>
      </c>
      <c r="BA38" s="9" t="n">
        <v>64758</v>
      </c>
      <c r="BB38" s="38" t="n">
        <v>44452</v>
      </c>
      <c r="BC38" s="9" t="n">
        <v>313309</v>
      </c>
      <c r="BD38" s="9" t="n">
        <v>3946388</v>
      </c>
      <c r="BE38" s="9" t="n">
        <v>1298989</v>
      </c>
      <c r="BF38" s="9" t="n">
        <v>82725</v>
      </c>
    </row>
    <row r="39" customFormat="false" ht="14.5" hidden="false" customHeight="false" outlineLevel="0" collapsed="false">
      <c r="B39" s="7" t="s">
        <v>79</v>
      </c>
      <c r="C39" s="9" t="n">
        <v>3.45454545454545</v>
      </c>
      <c r="D39" s="9" t="n">
        <v>549902</v>
      </c>
      <c r="E39" s="9" t="n">
        <v>2347443</v>
      </c>
      <c r="F39" s="9" t="n">
        <v>1193519</v>
      </c>
      <c r="G39" s="9" t="n">
        <v>2129651</v>
      </c>
      <c r="H39" s="9" t="n">
        <v>385644</v>
      </c>
      <c r="I39" s="9" t="n">
        <v>6580069</v>
      </c>
      <c r="J39" s="9" t="n">
        <v>218923</v>
      </c>
      <c r="K39" s="38" t="n">
        <v>86307</v>
      </c>
      <c r="L39" s="9" t="n">
        <v>1823644164</v>
      </c>
      <c r="M39" s="9" t="n">
        <v>215883</v>
      </c>
      <c r="N39" s="9" t="n">
        <v>290971</v>
      </c>
      <c r="O39" s="38" t="n">
        <v>3339989</v>
      </c>
      <c r="P39" s="9" t="n">
        <v>286912</v>
      </c>
      <c r="Q39" s="9" t="n">
        <v>376601</v>
      </c>
      <c r="R39" s="38" t="n">
        <v>224926</v>
      </c>
      <c r="S39" s="9" t="n">
        <v>36695</v>
      </c>
      <c r="T39" s="9" t="n">
        <v>164304</v>
      </c>
      <c r="U39" s="38" t="n">
        <v>266827703</v>
      </c>
      <c r="V39" s="9" t="n">
        <v>26783</v>
      </c>
      <c r="W39" s="9" t="n">
        <v>275013</v>
      </c>
      <c r="X39" s="9" t="n">
        <v>1976277</v>
      </c>
      <c r="Y39" s="38" t="n">
        <v>54472</v>
      </c>
      <c r="Z39" s="38" t="n">
        <v>92208</v>
      </c>
      <c r="AA39" s="9" t="n">
        <v>149101</v>
      </c>
      <c r="AB39" s="9" t="n">
        <v>59713</v>
      </c>
      <c r="AC39" s="38" t="n">
        <v>54749</v>
      </c>
      <c r="AD39" s="38" t="n">
        <v>183692</v>
      </c>
      <c r="AE39" s="9" t="n">
        <v>3125476</v>
      </c>
      <c r="AF39" s="38" t="n">
        <v>44647</v>
      </c>
      <c r="AG39" s="9" t="n">
        <v>688204</v>
      </c>
      <c r="AH39" s="38" t="n">
        <v>69091</v>
      </c>
      <c r="AI39" s="38" t="n">
        <v>707287257</v>
      </c>
      <c r="AJ39" s="9" t="n">
        <v>34723</v>
      </c>
      <c r="AK39" s="38" t="n">
        <v>339224</v>
      </c>
      <c r="AL39" s="9" t="n">
        <v>117619</v>
      </c>
      <c r="AM39" s="9" t="n">
        <v>1967946</v>
      </c>
      <c r="AN39" s="9" t="n">
        <v>21257</v>
      </c>
      <c r="AO39" s="9" t="n">
        <v>24723556</v>
      </c>
      <c r="AP39" s="9" t="n">
        <v>296952</v>
      </c>
      <c r="AQ39" s="38" t="n">
        <v>34085226</v>
      </c>
      <c r="AR39" s="9" t="n">
        <v>70988</v>
      </c>
      <c r="AS39" s="38" t="n">
        <v>50145</v>
      </c>
      <c r="AT39" s="38" t="n">
        <v>507428</v>
      </c>
      <c r="AU39" s="9" t="n">
        <v>71523</v>
      </c>
      <c r="AV39" s="9" t="n">
        <v>527983741</v>
      </c>
      <c r="AW39" s="38" t="n">
        <v>303131</v>
      </c>
      <c r="AX39" s="9" t="n">
        <v>115468</v>
      </c>
      <c r="AY39" s="9" t="n">
        <v>23193280</v>
      </c>
      <c r="AZ39" s="9" t="n">
        <v>1015561</v>
      </c>
      <c r="BA39" s="9" t="n">
        <v>64337</v>
      </c>
      <c r="BB39" s="38" t="n">
        <v>37787</v>
      </c>
      <c r="BC39" s="9" t="n">
        <v>953179</v>
      </c>
      <c r="BD39" s="38" t="n">
        <v>12663232</v>
      </c>
      <c r="BE39" s="38" t="n">
        <v>55334</v>
      </c>
      <c r="BF39" s="38" t="n">
        <v>75734</v>
      </c>
    </row>
    <row r="40" customFormat="false" ht="14.5" hidden="false" customHeight="false" outlineLevel="0" collapsed="false">
      <c r="B40" s="7" t="s">
        <v>79</v>
      </c>
      <c r="C40" s="9" t="n">
        <v>2.72727272727273</v>
      </c>
      <c r="D40" s="9" t="n">
        <v>716431</v>
      </c>
      <c r="E40" s="9" t="n">
        <v>3162129</v>
      </c>
      <c r="F40" s="9" t="n">
        <v>482766</v>
      </c>
      <c r="G40" s="9" t="n">
        <v>1517366</v>
      </c>
      <c r="H40" s="9" t="n">
        <v>399187</v>
      </c>
      <c r="I40" s="9" t="n">
        <v>53872</v>
      </c>
      <c r="J40" s="38" t="n">
        <v>218923</v>
      </c>
      <c r="K40" s="38" t="n">
        <v>86307</v>
      </c>
      <c r="L40" s="9" t="n">
        <v>1983779992</v>
      </c>
      <c r="M40" s="9" t="n">
        <v>48288</v>
      </c>
      <c r="N40" s="9" t="n">
        <v>152792</v>
      </c>
      <c r="O40" s="38" t="n">
        <v>3339989</v>
      </c>
      <c r="P40" s="9" t="n">
        <v>212826</v>
      </c>
      <c r="Q40" s="9" t="n">
        <v>1235275</v>
      </c>
      <c r="R40" s="38" t="n">
        <v>224926</v>
      </c>
      <c r="S40" s="9" t="n">
        <v>787014</v>
      </c>
      <c r="T40" s="9" t="n">
        <v>128487</v>
      </c>
      <c r="U40" s="9" t="n">
        <v>204208</v>
      </c>
      <c r="V40" s="38" t="n">
        <v>26783</v>
      </c>
      <c r="W40" s="9" t="n">
        <v>49873</v>
      </c>
      <c r="X40" s="9" t="n">
        <v>2076161</v>
      </c>
      <c r="Y40" s="38" t="n">
        <v>54472</v>
      </c>
      <c r="Z40" s="38" t="n">
        <v>92208</v>
      </c>
      <c r="AA40" s="38" t="n">
        <v>149101</v>
      </c>
      <c r="AB40" s="9" t="n">
        <v>44030</v>
      </c>
      <c r="AC40" s="38" t="n">
        <v>54749</v>
      </c>
      <c r="AD40" s="38" t="n">
        <v>183692</v>
      </c>
      <c r="AE40" s="9" t="n">
        <v>2303268</v>
      </c>
      <c r="AF40" s="38" t="n">
        <v>44647</v>
      </c>
      <c r="AG40" s="38" t="n">
        <v>66432</v>
      </c>
      <c r="AH40" s="38" t="n">
        <v>69091</v>
      </c>
      <c r="AI40" s="38" t="n">
        <v>707287257</v>
      </c>
      <c r="AJ40" s="9" t="n">
        <v>63198</v>
      </c>
      <c r="AK40" s="38" t="n">
        <v>339224</v>
      </c>
      <c r="AL40" s="9" t="n">
        <v>204524</v>
      </c>
      <c r="AM40" s="9" t="n">
        <v>1527995</v>
      </c>
      <c r="AN40" s="9" t="n">
        <v>66465</v>
      </c>
      <c r="AO40" s="9" t="n">
        <v>11711122</v>
      </c>
      <c r="AP40" s="9" t="n">
        <v>315306</v>
      </c>
      <c r="AQ40" s="38" t="n">
        <v>34085226</v>
      </c>
      <c r="AR40" s="9" t="n">
        <v>1099725</v>
      </c>
      <c r="AS40" s="9" t="n">
        <v>86956</v>
      </c>
      <c r="AT40" s="38" t="n">
        <v>507428</v>
      </c>
      <c r="AU40" s="9" t="n">
        <v>35326</v>
      </c>
      <c r="AV40" s="9" t="n">
        <v>441938865</v>
      </c>
      <c r="AW40" s="9" t="n">
        <v>67597</v>
      </c>
      <c r="AX40" s="38" t="n">
        <v>146230</v>
      </c>
      <c r="AY40" s="9" t="n">
        <v>19680053</v>
      </c>
      <c r="AZ40" s="9" t="n">
        <v>856476</v>
      </c>
      <c r="BA40" s="9" t="n">
        <v>122785</v>
      </c>
      <c r="BB40" s="9" t="n">
        <v>28090</v>
      </c>
      <c r="BC40" s="9" t="n">
        <v>604891</v>
      </c>
      <c r="BD40" s="38" t="n">
        <v>41995</v>
      </c>
      <c r="BE40" s="9" t="n">
        <v>60342</v>
      </c>
      <c r="BF40" s="9" t="n">
        <v>35500</v>
      </c>
    </row>
    <row r="41" customFormat="false" ht="14.5" hidden="false" customHeight="false" outlineLevel="0" collapsed="false">
      <c r="B41" s="7" t="s">
        <v>79</v>
      </c>
      <c r="C41" s="9" t="n">
        <v>2.57142857142857</v>
      </c>
      <c r="D41" s="9" t="n">
        <v>178933945</v>
      </c>
      <c r="E41" s="9" t="n">
        <v>4498979</v>
      </c>
      <c r="F41" s="9" t="n">
        <v>1279343</v>
      </c>
      <c r="G41" s="9" t="n">
        <v>263897134</v>
      </c>
      <c r="H41" s="9" t="n">
        <v>742752</v>
      </c>
      <c r="I41" s="9" t="n">
        <v>47710</v>
      </c>
      <c r="J41" s="38" t="n">
        <v>93354</v>
      </c>
      <c r="K41" s="9" t="n">
        <v>425343</v>
      </c>
      <c r="L41" s="38" t="n">
        <v>133748</v>
      </c>
      <c r="M41" s="9" t="n">
        <v>133737</v>
      </c>
      <c r="N41" s="9" t="n">
        <v>1006063</v>
      </c>
      <c r="O41" s="9" t="n">
        <v>25279173</v>
      </c>
      <c r="P41" s="9" t="n">
        <v>449501</v>
      </c>
      <c r="Q41" s="9" t="n">
        <v>377074</v>
      </c>
      <c r="R41" s="9" t="n">
        <v>73449144</v>
      </c>
      <c r="S41" s="9" t="n">
        <v>233433</v>
      </c>
      <c r="T41" s="9" t="n">
        <v>573690</v>
      </c>
      <c r="U41" s="9" t="n">
        <v>3700166404</v>
      </c>
      <c r="V41" s="9" t="n">
        <v>80431</v>
      </c>
      <c r="W41" s="9" t="n">
        <v>165321</v>
      </c>
      <c r="X41" s="9" t="n">
        <v>788714</v>
      </c>
      <c r="Y41" s="9" t="n">
        <v>45053</v>
      </c>
      <c r="Z41" s="38" t="n">
        <v>215459</v>
      </c>
      <c r="AA41" s="9" t="n">
        <v>1175136</v>
      </c>
      <c r="AB41" s="9" t="n">
        <v>630268</v>
      </c>
      <c r="AC41" s="38" t="n">
        <v>54749</v>
      </c>
      <c r="AD41" s="38" t="n">
        <v>183692</v>
      </c>
      <c r="AE41" s="9" t="n">
        <v>693126</v>
      </c>
      <c r="AF41" s="38" t="n">
        <v>110281</v>
      </c>
      <c r="AG41" s="9" t="n">
        <v>1583453</v>
      </c>
      <c r="AH41" s="9" t="n">
        <v>188137</v>
      </c>
      <c r="AI41" s="9" t="n">
        <v>231186145</v>
      </c>
      <c r="AJ41" s="9" t="n">
        <v>168273582</v>
      </c>
      <c r="AK41" s="9" t="n">
        <v>82904</v>
      </c>
      <c r="AL41" s="9" t="n">
        <v>916058</v>
      </c>
      <c r="AM41" s="9" t="n">
        <v>2551213</v>
      </c>
      <c r="AN41" s="9" t="n">
        <v>796043</v>
      </c>
      <c r="AO41" s="9" t="n">
        <v>124979431</v>
      </c>
      <c r="AP41" s="9" t="n">
        <v>477524</v>
      </c>
      <c r="AQ41" s="38" t="n">
        <v>34085226</v>
      </c>
      <c r="AR41" s="9" t="n">
        <v>1160418</v>
      </c>
      <c r="AS41" s="9" t="n">
        <v>123491</v>
      </c>
      <c r="AT41" s="9" t="n">
        <v>321959</v>
      </c>
      <c r="AU41" s="9" t="n">
        <v>695816</v>
      </c>
      <c r="AV41" s="9" t="n">
        <v>1844671146</v>
      </c>
      <c r="AW41" s="9" t="n">
        <v>864748</v>
      </c>
      <c r="AX41" s="9" t="n">
        <v>335569</v>
      </c>
      <c r="AY41" s="9" t="n">
        <v>518433</v>
      </c>
      <c r="AZ41" s="9" t="n">
        <v>693651</v>
      </c>
      <c r="BA41" s="9" t="n">
        <v>142307</v>
      </c>
      <c r="BB41" s="9" t="n">
        <v>51914</v>
      </c>
      <c r="BC41" s="9" t="n">
        <v>49390</v>
      </c>
      <c r="BD41" s="9" t="n">
        <v>39163010</v>
      </c>
      <c r="BE41" s="9" t="n">
        <v>55566</v>
      </c>
      <c r="BF41" s="9" t="n">
        <v>24938</v>
      </c>
    </row>
    <row r="42" customFormat="false" ht="14.5" hidden="false" customHeight="false" outlineLevel="0" collapsed="false">
      <c r="B42" s="7" t="s">
        <v>79</v>
      </c>
      <c r="C42" s="9" t="n">
        <v>3.14285714285714</v>
      </c>
      <c r="D42" s="9" t="n">
        <v>83867902</v>
      </c>
      <c r="E42" s="9" t="n">
        <v>6536201</v>
      </c>
      <c r="F42" s="9" t="n">
        <v>1165043</v>
      </c>
      <c r="G42" s="9" t="n">
        <v>145926648</v>
      </c>
      <c r="H42" s="9" t="n">
        <v>540033</v>
      </c>
      <c r="I42" s="9" t="n">
        <v>319411</v>
      </c>
      <c r="J42" s="38" t="n">
        <v>5549583</v>
      </c>
      <c r="K42" s="9" t="n">
        <v>599036</v>
      </c>
      <c r="L42" s="38" t="n">
        <v>133748</v>
      </c>
      <c r="M42" s="9" t="n">
        <v>279521</v>
      </c>
      <c r="N42" s="9" t="n">
        <v>1305157</v>
      </c>
      <c r="O42" s="9" t="n">
        <v>3772169</v>
      </c>
      <c r="P42" s="9" t="n">
        <v>478759</v>
      </c>
      <c r="Q42" s="9" t="n">
        <v>785541</v>
      </c>
      <c r="R42" s="9" t="n">
        <v>254672</v>
      </c>
      <c r="S42" s="9" t="n">
        <v>551011</v>
      </c>
      <c r="T42" s="9" t="n">
        <v>342862</v>
      </c>
      <c r="U42" s="9" t="n">
        <v>3159256023</v>
      </c>
      <c r="V42" s="38" t="n">
        <v>51325</v>
      </c>
      <c r="W42" s="9" t="n">
        <v>462701</v>
      </c>
      <c r="X42" s="9" t="n">
        <v>354762</v>
      </c>
      <c r="Y42" s="38" t="n">
        <v>139168</v>
      </c>
      <c r="Z42" s="38" t="n">
        <v>192014</v>
      </c>
      <c r="AA42" s="9" t="n">
        <v>424928</v>
      </c>
      <c r="AB42" s="9" t="n">
        <v>613145</v>
      </c>
      <c r="AC42" s="38" t="n">
        <v>54749</v>
      </c>
      <c r="AD42" s="38" t="n">
        <v>183692</v>
      </c>
      <c r="AE42" s="9" t="n">
        <v>641397</v>
      </c>
      <c r="AF42" s="9" t="n">
        <v>110281</v>
      </c>
      <c r="AG42" s="9" t="n">
        <v>703478</v>
      </c>
      <c r="AH42" s="9" t="n">
        <v>132055</v>
      </c>
      <c r="AI42" s="9" t="n">
        <v>169753886</v>
      </c>
      <c r="AJ42" s="9" t="n">
        <v>165046212</v>
      </c>
      <c r="AK42" s="38" t="n">
        <v>75944</v>
      </c>
      <c r="AL42" s="9" t="n">
        <v>1019767</v>
      </c>
      <c r="AM42" s="9" t="n">
        <v>3496089</v>
      </c>
      <c r="AN42" s="9" t="n">
        <v>71618</v>
      </c>
      <c r="AO42" s="9" t="n">
        <v>129731342</v>
      </c>
      <c r="AP42" s="9" t="n">
        <v>401941</v>
      </c>
      <c r="AQ42" s="38" t="n">
        <v>34085226</v>
      </c>
      <c r="AR42" s="9" t="n">
        <v>723890</v>
      </c>
      <c r="AS42" s="9" t="n">
        <v>203347</v>
      </c>
      <c r="AT42" s="9" t="n">
        <v>97854</v>
      </c>
      <c r="AU42" s="9" t="n">
        <v>1166038</v>
      </c>
      <c r="AV42" s="9" t="n">
        <v>1773348971</v>
      </c>
      <c r="AW42" s="9" t="n">
        <v>1040711</v>
      </c>
      <c r="AX42" s="9" t="n">
        <v>33597150</v>
      </c>
      <c r="AY42" s="9" t="n">
        <v>833955</v>
      </c>
      <c r="AZ42" s="9" t="n">
        <v>767903</v>
      </c>
      <c r="BA42" s="9" t="n">
        <v>231940</v>
      </c>
      <c r="BB42" s="9" t="n">
        <v>135307</v>
      </c>
      <c r="BC42" s="9" t="n">
        <v>628012</v>
      </c>
      <c r="BD42" s="9" t="n">
        <v>20327583</v>
      </c>
      <c r="BE42" s="9" t="n">
        <v>101944</v>
      </c>
      <c r="BF42" s="9" t="n">
        <v>119688</v>
      </c>
    </row>
    <row r="43" customFormat="false" ht="14.5" hidden="false" customHeight="false" outlineLevel="0" collapsed="false">
      <c r="B43" s="7" t="s">
        <v>78</v>
      </c>
      <c r="C43" s="9" t="n">
        <v>3.22222222222222</v>
      </c>
      <c r="D43" s="9" t="n">
        <v>545882565</v>
      </c>
      <c r="E43" s="9" t="n">
        <v>600987</v>
      </c>
      <c r="F43" s="9" t="n">
        <v>340022</v>
      </c>
      <c r="G43" s="9" t="n">
        <v>18192304</v>
      </c>
      <c r="H43" s="9" t="n">
        <v>5967614</v>
      </c>
      <c r="I43" s="9" t="n">
        <v>133245613</v>
      </c>
      <c r="J43" s="38" t="n">
        <v>9893437</v>
      </c>
      <c r="K43" s="9" t="n">
        <v>70743</v>
      </c>
      <c r="L43" s="9" t="n">
        <v>777681197</v>
      </c>
      <c r="M43" s="9" t="n">
        <v>93131611</v>
      </c>
      <c r="N43" s="9" t="n">
        <v>181537</v>
      </c>
      <c r="O43" s="38" t="n">
        <v>3339989</v>
      </c>
      <c r="P43" s="9" t="n">
        <v>113619</v>
      </c>
      <c r="Q43" s="9" t="n">
        <v>146259</v>
      </c>
      <c r="R43" s="38" t="n">
        <v>187495</v>
      </c>
      <c r="S43" s="9" t="n">
        <v>89803</v>
      </c>
      <c r="T43" s="9" t="n">
        <v>6992</v>
      </c>
      <c r="U43" s="9" t="n">
        <v>307214261</v>
      </c>
      <c r="V43" s="38" t="n">
        <v>23164</v>
      </c>
      <c r="W43" s="9" t="n">
        <v>201504</v>
      </c>
      <c r="X43" s="9" t="n">
        <v>612001</v>
      </c>
      <c r="Y43" s="38" t="n">
        <v>39115</v>
      </c>
      <c r="Z43" s="38" t="n">
        <v>92208</v>
      </c>
      <c r="AA43" s="38" t="n">
        <v>156891</v>
      </c>
      <c r="AB43" s="9" t="n">
        <v>77978</v>
      </c>
      <c r="AC43" s="38" t="n">
        <v>54749</v>
      </c>
      <c r="AD43" s="38" t="n">
        <v>183692</v>
      </c>
      <c r="AE43" s="9" t="n">
        <v>443311</v>
      </c>
      <c r="AF43" s="38" t="n">
        <v>44647</v>
      </c>
      <c r="AG43" s="38" t="n">
        <v>562570</v>
      </c>
      <c r="AH43" s="9" t="n">
        <v>16775</v>
      </c>
      <c r="AI43" s="9" t="n">
        <v>241799093</v>
      </c>
      <c r="AJ43" s="9" t="n">
        <v>6936570</v>
      </c>
      <c r="AK43" s="9" t="n">
        <v>659873</v>
      </c>
      <c r="AL43" s="9" t="n">
        <v>15178</v>
      </c>
      <c r="AM43" s="9" t="n">
        <v>574347</v>
      </c>
      <c r="AN43" s="38" t="n">
        <v>72506</v>
      </c>
      <c r="AO43" s="9" t="n">
        <v>76227666</v>
      </c>
      <c r="AP43" s="9" t="n">
        <v>872664</v>
      </c>
      <c r="AQ43" s="38" t="n">
        <v>34085226</v>
      </c>
      <c r="AR43" s="9" t="n">
        <v>338808</v>
      </c>
      <c r="AS43" s="38" t="n">
        <v>37396</v>
      </c>
      <c r="AT43" s="38" t="n">
        <v>507428</v>
      </c>
      <c r="AU43" s="38" t="n">
        <v>88376</v>
      </c>
      <c r="AV43" s="9" t="n">
        <v>302140386</v>
      </c>
      <c r="AW43" s="9" t="n">
        <v>182293</v>
      </c>
      <c r="AX43" s="38" t="n">
        <v>121983</v>
      </c>
      <c r="AY43" s="9" t="n">
        <v>977039</v>
      </c>
      <c r="AZ43" s="9" t="n">
        <v>557176</v>
      </c>
      <c r="BA43" s="9" t="n">
        <v>83129</v>
      </c>
      <c r="BB43" s="38" t="n">
        <v>44452</v>
      </c>
      <c r="BC43" s="9" t="n">
        <v>349634</v>
      </c>
      <c r="BD43" s="9" t="n">
        <v>4863965</v>
      </c>
      <c r="BE43" s="9" t="n">
        <v>1739466</v>
      </c>
      <c r="BF43" s="9" t="n">
        <v>100679</v>
      </c>
    </row>
    <row r="44" customFormat="false" ht="14.5" hidden="false" customHeight="false" outlineLevel="0" collapsed="false">
      <c r="B44" s="7" t="s">
        <v>78</v>
      </c>
      <c r="C44" s="9" t="n">
        <v>3.22222222222222</v>
      </c>
      <c r="D44" s="9" t="n">
        <v>399347169</v>
      </c>
      <c r="E44" s="9" t="n">
        <v>306278</v>
      </c>
      <c r="F44" s="9" t="n">
        <v>177379</v>
      </c>
      <c r="G44" s="9" t="n">
        <v>12684338</v>
      </c>
      <c r="H44" s="9" t="n">
        <v>1288447</v>
      </c>
      <c r="I44" s="9" t="n">
        <v>111587077</v>
      </c>
      <c r="J44" s="38" t="n">
        <v>9893437</v>
      </c>
      <c r="K44" s="38" t="n">
        <v>70743</v>
      </c>
      <c r="L44" s="9" t="n">
        <v>636090797</v>
      </c>
      <c r="M44" s="9" t="n">
        <v>87774049</v>
      </c>
      <c r="N44" s="38" t="n">
        <v>81092</v>
      </c>
      <c r="O44" s="38" t="n">
        <v>3339989</v>
      </c>
      <c r="P44" s="9" t="n">
        <v>119378</v>
      </c>
      <c r="Q44" s="9" t="n">
        <v>12640</v>
      </c>
      <c r="R44" s="38" t="n">
        <v>224926</v>
      </c>
      <c r="S44" s="9" t="n">
        <v>22192</v>
      </c>
      <c r="T44" s="9" t="n">
        <v>88397</v>
      </c>
      <c r="U44" s="9" t="n">
        <v>113705548</v>
      </c>
      <c r="V44" s="38" t="n">
        <v>23164</v>
      </c>
      <c r="W44" s="9" t="n">
        <v>83099</v>
      </c>
      <c r="X44" s="9" t="n">
        <v>323293</v>
      </c>
      <c r="Y44" s="38" t="n">
        <v>30505</v>
      </c>
      <c r="Z44" s="38" t="n">
        <v>92208</v>
      </c>
      <c r="AA44" s="38" t="n">
        <v>156891</v>
      </c>
      <c r="AB44" s="9" t="n">
        <v>28481</v>
      </c>
      <c r="AC44" s="38" t="n">
        <v>54749</v>
      </c>
      <c r="AD44" s="38" t="n">
        <v>183692</v>
      </c>
      <c r="AE44" s="9" t="n">
        <v>3193948</v>
      </c>
      <c r="AF44" s="38" t="n">
        <v>44647</v>
      </c>
      <c r="AG44" s="38" t="n">
        <v>244541</v>
      </c>
      <c r="AH44" s="38" t="n">
        <v>16775</v>
      </c>
      <c r="AI44" s="9" t="n">
        <v>212223644</v>
      </c>
      <c r="AJ44" s="9" t="n">
        <v>5691822</v>
      </c>
      <c r="AK44" s="9" t="n">
        <v>77127</v>
      </c>
      <c r="AL44" s="9" t="n">
        <v>12888</v>
      </c>
      <c r="AM44" s="9" t="n">
        <v>669761</v>
      </c>
      <c r="AN44" s="38" t="n">
        <v>14733</v>
      </c>
      <c r="AO44" s="9" t="n">
        <v>63026715</v>
      </c>
      <c r="AP44" s="9" t="n">
        <v>751429</v>
      </c>
      <c r="AQ44" s="38" t="n">
        <v>34085226</v>
      </c>
      <c r="AR44" s="9" t="n">
        <v>77902</v>
      </c>
      <c r="AS44" s="38" t="n">
        <v>37396</v>
      </c>
      <c r="AT44" s="38" t="n">
        <v>507428</v>
      </c>
      <c r="AU44" s="38" t="n">
        <v>14481</v>
      </c>
      <c r="AV44" s="9" t="n">
        <v>280862138</v>
      </c>
      <c r="AW44" s="9" t="n">
        <v>47836</v>
      </c>
      <c r="AX44" s="38" t="n">
        <v>121983</v>
      </c>
      <c r="AY44" s="9" t="n">
        <v>210080</v>
      </c>
      <c r="AZ44" s="9" t="n">
        <v>91441</v>
      </c>
      <c r="BA44" s="9" t="n">
        <v>37473</v>
      </c>
      <c r="BB44" s="38" t="n">
        <v>22792</v>
      </c>
      <c r="BC44" s="9" t="n">
        <v>245386</v>
      </c>
      <c r="BD44" s="9" t="n">
        <v>6942245</v>
      </c>
      <c r="BE44" s="9" t="n">
        <v>2355615</v>
      </c>
      <c r="BF44" s="9" t="n">
        <v>118854</v>
      </c>
    </row>
    <row r="45" customFormat="false" ht="14.5" hidden="false" customHeight="false" outlineLevel="0" collapsed="false">
      <c r="B45" s="7" t="s">
        <v>78</v>
      </c>
      <c r="C45" s="9" t="n">
        <v>2.4</v>
      </c>
      <c r="D45" s="9" t="n">
        <v>684323</v>
      </c>
      <c r="E45" s="9" t="n">
        <v>1379939</v>
      </c>
      <c r="F45" s="9" t="n">
        <v>485985</v>
      </c>
      <c r="G45" s="9" t="n">
        <v>559480</v>
      </c>
      <c r="H45" s="9" t="n">
        <v>640554</v>
      </c>
      <c r="I45" s="38" t="n">
        <v>43178</v>
      </c>
      <c r="J45" s="38" t="n">
        <v>93354</v>
      </c>
      <c r="K45" s="9" t="n">
        <v>57363</v>
      </c>
      <c r="L45" s="9" t="n">
        <v>1994729868</v>
      </c>
      <c r="M45" s="9" t="n">
        <v>16201</v>
      </c>
      <c r="N45" s="9" t="n">
        <v>30939</v>
      </c>
      <c r="O45" s="38" t="n">
        <v>3339989</v>
      </c>
      <c r="P45" s="9" t="n">
        <v>201372</v>
      </c>
      <c r="Q45" s="9" t="n">
        <v>83636</v>
      </c>
      <c r="R45" s="38" t="n">
        <v>224926</v>
      </c>
      <c r="S45" s="38" t="n">
        <v>270980</v>
      </c>
      <c r="T45" s="9" t="n">
        <v>311176</v>
      </c>
      <c r="U45" s="9" t="n">
        <v>401252505</v>
      </c>
      <c r="V45" s="38" t="n">
        <v>23164</v>
      </c>
      <c r="W45" s="9" t="n">
        <v>28176</v>
      </c>
      <c r="X45" s="9" t="n">
        <v>1906570</v>
      </c>
      <c r="Y45" s="38" t="n">
        <v>54472</v>
      </c>
      <c r="Z45" s="38" t="n">
        <v>92208</v>
      </c>
      <c r="AA45" s="38" t="n">
        <v>156891</v>
      </c>
      <c r="AB45" s="9" t="n">
        <v>36061</v>
      </c>
      <c r="AC45" s="38" t="n">
        <v>54749</v>
      </c>
      <c r="AD45" s="38" t="n">
        <v>183692</v>
      </c>
      <c r="AE45" s="9" t="n">
        <v>1937884</v>
      </c>
      <c r="AF45" s="38" t="n">
        <v>44647</v>
      </c>
      <c r="AG45" s="9" t="n">
        <v>356508</v>
      </c>
      <c r="AH45" s="38" t="n">
        <v>69091</v>
      </c>
      <c r="AI45" s="38" t="n">
        <v>707287257</v>
      </c>
      <c r="AJ45" s="38" t="n">
        <v>88291</v>
      </c>
      <c r="AK45" s="38" t="n">
        <v>339224</v>
      </c>
      <c r="AL45" s="9" t="n">
        <v>162660</v>
      </c>
      <c r="AM45" s="9" t="n">
        <v>1787150</v>
      </c>
      <c r="AN45" s="38" t="n">
        <v>44516</v>
      </c>
      <c r="AO45" s="9" t="n">
        <v>2277605</v>
      </c>
      <c r="AP45" s="9" t="n">
        <v>151208</v>
      </c>
      <c r="AQ45" s="38" t="n">
        <v>34085226</v>
      </c>
      <c r="AR45" s="38" t="n">
        <v>146681</v>
      </c>
      <c r="AS45" s="38" t="n">
        <v>50145</v>
      </c>
      <c r="AT45" s="38" t="n">
        <v>507428</v>
      </c>
      <c r="AU45" s="38" t="n">
        <v>53174</v>
      </c>
      <c r="AV45" s="9" t="n">
        <v>440833227</v>
      </c>
      <c r="AW45" s="9" t="n">
        <v>1081644</v>
      </c>
      <c r="AX45" s="38" t="n">
        <v>67036</v>
      </c>
      <c r="AY45" s="9" t="n">
        <v>13023016</v>
      </c>
      <c r="AZ45" s="9" t="n">
        <v>107730</v>
      </c>
      <c r="BA45" s="9" t="n">
        <v>61126</v>
      </c>
      <c r="BB45" s="38" t="n">
        <v>37787</v>
      </c>
      <c r="BC45" s="9" t="n">
        <v>604341</v>
      </c>
      <c r="BD45" s="9" t="n">
        <v>41995</v>
      </c>
      <c r="BE45" s="9" t="n">
        <v>44253</v>
      </c>
      <c r="BF45" s="38" t="n">
        <v>75734</v>
      </c>
    </row>
    <row r="46" customFormat="false" ht="14.5" hidden="false" customHeight="false" outlineLevel="0" collapsed="false">
      <c r="B46" s="7" t="s">
        <v>78</v>
      </c>
      <c r="C46" s="9" t="n">
        <v>2.9</v>
      </c>
      <c r="D46" s="9" t="n">
        <v>1019259</v>
      </c>
      <c r="E46" s="9" t="n">
        <v>1261974</v>
      </c>
      <c r="F46" s="9" t="n">
        <v>481302</v>
      </c>
      <c r="G46" s="9" t="n">
        <v>325908</v>
      </c>
      <c r="H46" s="9" t="n">
        <v>199514</v>
      </c>
      <c r="I46" s="38" t="n">
        <v>66401</v>
      </c>
      <c r="J46" s="38" t="n">
        <v>93354</v>
      </c>
      <c r="K46" s="9" t="n">
        <v>149514</v>
      </c>
      <c r="L46" s="9" t="n">
        <v>2026828974</v>
      </c>
      <c r="M46" s="9" t="n">
        <v>116952</v>
      </c>
      <c r="N46" s="9" t="n">
        <v>79337</v>
      </c>
      <c r="O46" s="38" t="n">
        <v>3339989</v>
      </c>
      <c r="P46" s="9" t="n">
        <v>0</v>
      </c>
      <c r="Q46" s="9" t="n">
        <v>255397</v>
      </c>
      <c r="R46" s="38" t="n">
        <v>224926</v>
      </c>
      <c r="S46" s="9" t="n">
        <v>216509</v>
      </c>
      <c r="T46" s="9" t="n">
        <v>186953</v>
      </c>
      <c r="U46" s="9" t="n">
        <v>122487</v>
      </c>
      <c r="V46" s="38" t="n">
        <v>23164</v>
      </c>
      <c r="W46" s="9" t="n">
        <v>133136</v>
      </c>
      <c r="X46" s="9" t="n">
        <v>1201170</v>
      </c>
      <c r="Y46" s="38" t="n">
        <v>54472</v>
      </c>
      <c r="Z46" s="38" t="n">
        <v>92208</v>
      </c>
      <c r="AA46" s="38" t="n">
        <v>156891</v>
      </c>
      <c r="AB46" s="9" t="n">
        <v>28597</v>
      </c>
      <c r="AC46" s="38" t="n">
        <v>54749</v>
      </c>
      <c r="AD46" s="38" t="n">
        <v>183692</v>
      </c>
      <c r="AE46" s="9" t="n">
        <v>726303</v>
      </c>
      <c r="AF46" s="38" t="n">
        <v>44647</v>
      </c>
      <c r="AG46" s="9" t="n">
        <v>110593</v>
      </c>
      <c r="AH46" s="38" t="n">
        <v>69091</v>
      </c>
      <c r="AI46" s="38" t="n">
        <v>707287257</v>
      </c>
      <c r="AJ46" s="38" t="n">
        <v>98247</v>
      </c>
      <c r="AK46" s="38" t="n">
        <v>339224</v>
      </c>
      <c r="AL46" s="9" t="n">
        <v>79085</v>
      </c>
      <c r="AM46" s="9" t="n">
        <v>1962483</v>
      </c>
      <c r="AN46" s="38" t="n">
        <v>44516</v>
      </c>
      <c r="AO46" s="9" t="n">
        <v>1885920</v>
      </c>
      <c r="AP46" s="9" t="n">
        <v>323736</v>
      </c>
      <c r="AQ46" s="38" t="n">
        <v>34085226</v>
      </c>
      <c r="AR46" s="9" t="n">
        <v>195813</v>
      </c>
      <c r="AS46" s="38" t="n">
        <v>50145</v>
      </c>
      <c r="AT46" s="38" t="n">
        <v>507428</v>
      </c>
      <c r="AU46" s="38" t="n">
        <v>53174</v>
      </c>
      <c r="AV46" s="9" t="n">
        <v>430412991</v>
      </c>
      <c r="AW46" s="38" t="n">
        <v>56223</v>
      </c>
      <c r="AX46" s="38" t="n">
        <v>67036</v>
      </c>
      <c r="AY46" s="9" t="n">
        <v>2481845</v>
      </c>
      <c r="AZ46" s="9" t="n">
        <v>364257</v>
      </c>
      <c r="BA46" s="9" t="n">
        <v>77830</v>
      </c>
      <c r="BB46" s="38" t="n">
        <v>37787</v>
      </c>
      <c r="BC46" s="9" t="n">
        <v>365183</v>
      </c>
      <c r="BD46" s="38" t="n">
        <v>41995</v>
      </c>
      <c r="BE46" s="9" t="n">
        <v>44541</v>
      </c>
      <c r="BF46" s="38" t="n">
        <v>75734</v>
      </c>
    </row>
    <row r="47" customFormat="false" ht="14.5" hidden="false" customHeight="false" outlineLevel="0" collapsed="false">
      <c r="B47" s="7" t="s">
        <v>80</v>
      </c>
      <c r="C47" s="9" t="n">
        <v>2.7</v>
      </c>
      <c r="D47" s="9" t="n">
        <v>518222497</v>
      </c>
      <c r="E47" s="9" t="n">
        <v>329185</v>
      </c>
      <c r="F47" s="9" t="n">
        <v>172543</v>
      </c>
      <c r="G47" s="9" t="n">
        <v>15728177</v>
      </c>
      <c r="H47" s="9" t="n">
        <v>14977706</v>
      </c>
      <c r="I47" s="9" t="n">
        <v>147561832</v>
      </c>
      <c r="J47" s="38" t="n">
        <v>9893437</v>
      </c>
      <c r="K47" s="38" t="n">
        <v>70743</v>
      </c>
      <c r="L47" s="9" t="n">
        <v>694863962</v>
      </c>
      <c r="M47" s="9" t="n">
        <v>85811430</v>
      </c>
      <c r="N47" s="38" t="n">
        <v>90205</v>
      </c>
      <c r="O47" s="38" t="n">
        <v>3339989</v>
      </c>
      <c r="P47" s="9" t="n">
        <v>172106</v>
      </c>
      <c r="Q47" s="9" t="n">
        <v>123109</v>
      </c>
      <c r="R47" s="9" t="n">
        <v>111082</v>
      </c>
      <c r="S47" s="9" t="n">
        <v>25632</v>
      </c>
      <c r="T47" s="9" t="n">
        <v>11153</v>
      </c>
      <c r="U47" s="9" t="n">
        <v>282687914</v>
      </c>
      <c r="V47" s="38" t="n">
        <v>23164</v>
      </c>
      <c r="W47" s="9" t="n">
        <v>144712</v>
      </c>
      <c r="X47" s="9" t="n">
        <v>888943</v>
      </c>
      <c r="Y47" s="38" t="n">
        <v>39115</v>
      </c>
      <c r="Z47" s="38" t="n">
        <v>92208</v>
      </c>
      <c r="AA47" s="38" t="n">
        <v>156891</v>
      </c>
      <c r="AB47" s="9" t="n">
        <v>71428</v>
      </c>
      <c r="AC47" s="38" t="n">
        <v>54749</v>
      </c>
      <c r="AD47" s="38" t="n">
        <v>183692</v>
      </c>
      <c r="AE47" s="9" t="n">
        <v>833090</v>
      </c>
      <c r="AF47" s="38" t="n">
        <v>44647</v>
      </c>
      <c r="AG47" s="38" t="n">
        <v>59225</v>
      </c>
      <c r="AH47" s="38" t="n">
        <v>16775</v>
      </c>
      <c r="AI47" s="9" t="n">
        <v>282588674</v>
      </c>
      <c r="AJ47" s="9" t="n">
        <v>7412019</v>
      </c>
      <c r="AK47" s="9" t="n">
        <v>1140025</v>
      </c>
      <c r="AL47" s="9" t="n">
        <v>33263</v>
      </c>
      <c r="AM47" s="9" t="n">
        <v>1043158</v>
      </c>
      <c r="AN47" s="9" t="n">
        <v>14733</v>
      </c>
      <c r="AO47" s="9" t="n">
        <v>65389248</v>
      </c>
      <c r="AP47" s="9" t="n">
        <v>962087</v>
      </c>
      <c r="AQ47" s="38" t="n">
        <v>34085226</v>
      </c>
      <c r="AR47" s="9" t="n">
        <v>345736</v>
      </c>
      <c r="AS47" s="38" t="n">
        <v>37396</v>
      </c>
      <c r="AT47" s="38" t="n">
        <v>507428</v>
      </c>
      <c r="AU47" s="9" t="n">
        <v>14481</v>
      </c>
      <c r="AV47" s="9" t="n">
        <v>271155926</v>
      </c>
      <c r="AW47" s="9" t="n">
        <v>125578</v>
      </c>
      <c r="AX47" s="38" t="n">
        <v>93358</v>
      </c>
      <c r="AY47" s="9" t="n">
        <v>414450</v>
      </c>
      <c r="AZ47" s="9" t="n">
        <v>231229</v>
      </c>
      <c r="BA47" s="9" t="n">
        <v>70102</v>
      </c>
      <c r="BB47" s="38" t="n">
        <v>44452</v>
      </c>
      <c r="BC47" s="9" t="n">
        <v>475685</v>
      </c>
      <c r="BD47" s="9" t="n">
        <v>8324031</v>
      </c>
      <c r="BE47" s="9" t="n">
        <v>2928821</v>
      </c>
      <c r="BF47" s="9" t="n">
        <v>333272</v>
      </c>
    </row>
    <row r="48" customFormat="false" ht="14.5" hidden="false" customHeight="false" outlineLevel="0" collapsed="false">
      <c r="B48" s="7" t="s">
        <v>80</v>
      </c>
      <c r="C48" s="9" t="n">
        <v>2.9</v>
      </c>
      <c r="D48" s="9" t="n">
        <v>707199374</v>
      </c>
      <c r="E48" s="9" t="n">
        <v>818304</v>
      </c>
      <c r="F48" s="9" t="n">
        <v>122255</v>
      </c>
      <c r="G48" s="9" t="n">
        <v>20164121</v>
      </c>
      <c r="H48" s="9" t="n">
        <v>33554761</v>
      </c>
      <c r="I48" s="9" t="n">
        <v>170167637</v>
      </c>
      <c r="J48" s="9" t="n">
        <v>9893437</v>
      </c>
      <c r="K48" s="38" t="n">
        <v>70743</v>
      </c>
      <c r="L48" s="9" t="n">
        <v>790130496</v>
      </c>
      <c r="M48" s="9" t="n">
        <v>77969210</v>
      </c>
      <c r="N48" s="9" t="n">
        <v>412025</v>
      </c>
      <c r="O48" s="38" t="n">
        <v>3339989</v>
      </c>
      <c r="P48" s="9" t="n">
        <v>251626</v>
      </c>
      <c r="Q48" s="9" t="n">
        <v>213082</v>
      </c>
      <c r="R48" s="9" t="n">
        <v>187495</v>
      </c>
      <c r="S48" s="9" t="n">
        <v>99771</v>
      </c>
      <c r="T48" s="9" t="n">
        <v>30061</v>
      </c>
      <c r="U48" s="9" t="n">
        <v>490938533</v>
      </c>
      <c r="V48" s="38" t="n">
        <v>23164</v>
      </c>
      <c r="W48" s="9" t="n">
        <v>183837</v>
      </c>
      <c r="X48" s="9" t="n">
        <v>613773</v>
      </c>
      <c r="Y48" s="38" t="n">
        <v>39115</v>
      </c>
      <c r="Z48" s="38" t="n">
        <v>92208</v>
      </c>
      <c r="AA48" s="38" t="n">
        <v>156891</v>
      </c>
      <c r="AB48" s="9" t="n">
        <v>52601</v>
      </c>
      <c r="AC48" s="38" t="n">
        <v>54749</v>
      </c>
      <c r="AD48" s="38" t="n">
        <v>183692</v>
      </c>
      <c r="AE48" s="9" t="n">
        <v>832543</v>
      </c>
      <c r="AF48" s="38" t="n">
        <v>44647</v>
      </c>
      <c r="AG48" s="9" t="n">
        <v>562570</v>
      </c>
      <c r="AH48" s="38" t="n">
        <v>16775</v>
      </c>
      <c r="AI48" s="9" t="n">
        <v>198081781</v>
      </c>
      <c r="AJ48" s="9" t="n">
        <v>8438299</v>
      </c>
      <c r="AK48" s="9" t="n">
        <v>367093</v>
      </c>
      <c r="AL48" s="9" t="n">
        <v>58471</v>
      </c>
      <c r="AM48" s="9" t="n">
        <v>1320202</v>
      </c>
      <c r="AN48" s="9" t="n">
        <v>72506</v>
      </c>
      <c r="AO48" s="9" t="n">
        <v>64407955</v>
      </c>
      <c r="AP48" s="9" t="n">
        <v>1050092</v>
      </c>
      <c r="AQ48" s="38" t="n">
        <v>34085226</v>
      </c>
      <c r="AR48" s="9" t="n">
        <v>588586</v>
      </c>
      <c r="AS48" s="9" t="n">
        <v>37396</v>
      </c>
      <c r="AT48" s="38" t="n">
        <v>507428</v>
      </c>
      <c r="AU48" s="9" t="n">
        <v>88376</v>
      </c>
      <c r="AV48" s="9" t="n">
        <v>259610196</v>
      </c>
      <c r="AW48" s="9" t="n">
        <v>152812</v>
      </c>
      <c r="AX48" s="9" t="n">
        <v>121983</v>
      </c>
      <c r="AY48" s="9" t="n">
        <v>173207</v>
      </c>
      <c r="AZ48" s="9" t="n">
        <v>272666</v>
      </c>
      <c r="BA48" s="9" t="n">
        <v>87490</v>
      </c>
      <c r="BB48" s="9" t="n">
        <v>44452</v>
      </c>
      <c r="BC48" s="9" t="n">
        <v>315590</v>
      </c>
      <c r="BD48" s="9" t="n">
        <v>4331278</v>
      </c>
      <c r="BE48" s="9" t="n">
        <v>1453332</v>
      </c>
      <c r="BF48" s="9" t="n">
        <v>108518</v>
      </c>
    </row>
    <row r="49" customFormat="false" ht="14.5" hidden="false" customHeight="false" outlineLevel="0" collapsed="false">
      <c r="B49" s="7" t="s">
        <v>80</v>
      </c>
      <c r="C49" s="9" t="n">
        <v>2.63636363636364</v>
      </c>
      <c r="D49" s="9" t="n">
        <v>12379253</v>
      </c>
      <c r="E49" s="9" t="n">
        <v>1792406</v>
      </c>
      <c r="F49" s="9" t="n">
        <v>546815</v>
      </c>
      <c r="G49" s="9" t="n">
        <v>17047357</v>
      </c>
      <c r="H49" s="9" t="n">
        <v>220686</v>
      </c>
      <c r="I49" s="38" t="n">
        <v>66401</v>
      </c>
      <c r="J49" s="38" t="n">
        <v>218923</v>
      </c>
      <c r="K49" s="38" t="n">
        <v>86307</v>
      </c>
      <c r="L49" s="9" t="n">
        <v>2405935422</v>
      </c>
      <c r="M49" s="9" t="n">
        <v>266713</v>
      </c>
      <c r="N49" s="9" t="n">
        <v>119797</v>
      </c>
      <c r="O49" s="38" t="n">
        <v>3339989</v>
      </c>
      <c r="P49" s="9" t="n">
        <v>388502</v>
      </c>
      <c r="Q49" s="9" t="n">
        <v>708560</v>
      </c>
      <c r="R49" s="38" t="n">
        <v>224926</v>
      </c>
      <c r="S49" s="38" t="n">
        <v>388831</v>
      </c>
      <c r="T49" s="9" t="n">
        <v>140735</v>
      </c>
      <c r="U49" s="38" t="n">
        <v>652354416</v>
      </c>
      <c r="V49" s="38" t="n">
        <v>26783</v>
      </c>
      <c r="W49" s="9" t="n">
        <v>159417</v>
      </c>
      <c r="X49" s="9" t="n">
        <v>1439558</v>
      </c>
      <c r="Y49" s="38" t="n">
        <v>54472</v>
      </c>
      <c r="Z49" s="38" t="n">
        <v>92208</v>
      </c>
      <c r="AA49" s="38" t="n">
        <v>149101</v>
      </c>
      <c r="AB49" s="9" t="n">
        <v>55936</v>
      </c>
      <c r="AC49" s="38" t="n">
        <v>54749</v>
      </c>
      <c r="AD49" s="38" t="n">
        <v>183692</v>
      </c>
      <c r="AE49" s="9" t="n">
        <v>1845456</v>
      </c>
      <c r="AF49" s="38" t="n">
        <v>44647</v>
      </c>
      <c r="AG49" s="38" t="n">
        <v>66432</v>
      </c>
      <c r="AH49" s="9" t="n">
        <v>69091</v>
      </c>
      <c r="AI49" s="38" t="n">
        <v>707287257</v>
      </c>
      <c r="AJ49" s="9" t="n">
        <v>95544</v>
      </c>
      <c r="AK49" s="38" t="n">
        <v>339224</v>
      </c>
      <c r="AL49" s="9" t="n">
        <v>117527</v>
      </c>
      <c r="AM49" s="9" t="n">
        <v>1434858</v>
      </c>
      <c r="AN49" s="38" t="n">
        <v>66465</v>
      </c>
      <c r="AO49" s="9" t="n">
        <v>30517313</v>
      </c>
      <c r="AP49" s="9" t="n">
        <v>217368</v>
      </c>
      <c r="AQ49" s="38" t="n">
        <v>34085226</v>
      </c>
      <c r="AR49" s="9" t="n">
        <v>662518</v>
      </c>
      <c r="AS49" s="9" t="n">
        <v>175336</v>
      </c>
      <c r="AT49" s="38" t="n">
        <v>507428</v>
      </c>
      <c r="AU49" s="9" t="n">
        <v>143315</v>
      </c>
      <c r="AV49" s="9" t="n">
        <v>479445454</v>
      </c>
      <c r="AW49" s="9" t="n">
        <v>312684</v>
      </c>
      <c r="AX49" s="9" t="n">
        <v>31795</v>
      </c>
      <c r="AY49" s="9" t="n">
        <v>165384</v>
      </c>
      <c r="AZ49" s="9" t="n">
        <v>768536</v>
      </c>
      <c r="BA49" s="9" t="n">
        <v>194315</v>
      </c>
      <c r="BB49" s="9" t="n">
        <v>72002</v>
      </c>
      <c r="BC49" s="9" t="n">
        <v>770883</v>
      </c>
      <c r="BD49" s="38" t="n">
        <v>41995</v>
      </c>
      <c r="BE49" s="38" t="n">
        <v>55334</v>
      </c>
      <c r="BF49" s="9" t="n">
        <v>397637</v>
      </c>
    </row>
    <row r="50" customFormat="false" ht="14.5" hidden="false" customHeight="false" outlineLevel="0" collapsed="false">
      <c r="B50" s="7" t="s">
        <v>80</v>
      </c>
      <c r="C50" s="9" t="n">
        <v>3.18181818181818</v>
      </c>
      <c r="D50" s="9" t="n">
        <v>704135</v>
      </c>
      <c r="E50" s="9" t="n">
        <v>1195962</v>
      </c>
      <c r="F50" s="9" t="n">
        <v>422034</v>
      </c>
      <c r="G50" s="9" t="n">
        <v>2775537</v>
      </c>
      <c r="H50" s="9" t="n">
        <v>412777</v>
      </c>
      <c r="I50" s="38" t="n">
        <v>66401</v>
      </c>
      <c r="J50" s="38" t="n">
        <v>218923</v>
      </c>
      <c r="K50" s="9" t="n">
        <v>112899</v>
      </c>
      <c r="L50" s="9" t="n">
        <v>39038346</v>
      </c>
      <c r="M50" s="9" t="n">
        <v>45178</v>
      </c>
      <c r="N50" s="9" t="n">
        <v>242405</v>
      </c>
      <c r="O50" s="38" t="n">
        <v>3339989</v>
      </c>
      <c r="P50" s="9" t="n">
        <v>340754</v>
      </c>
      <c r="Q50" s="9" t="n">
        <v>561929</v>
      </c>
      <c r="R50" s="38" t="n">
        <v>224926</v>
      </c>
      <c r="S50" s="9" t="n">
        <v>293245</v>
      </c>
      <c r="T50" s="9" t="n">
        <v>251249</v>
      </c>
      <c r="U50" s="38" t="n">
        <v>652354416</v>
      </c>
      <c r="V50" s="38" t="n">
        <v>26783</v>
      </c>
      <c r="W50" s="9" t="n">
        <v>101812</v>
      </c>
      <c r="X50" s="9" t="n">
        <v>2437024</v>
      </c>
      <c r="Y50" s="38" t="n">
        <v>54472</v>
      </c>
      <c r="Z50" s="38" t="n">
        <v>92208</v>
      </c>
      <c r="AA50" s="38" t="n">
        <v>149101</v>
      </c>
      <c r="AB50" s="9" t="n">
        <v>33652</v>
      </c>
      <c r="AC50" s="38" t="n">
        <v>54749</v>
      </c>
      <c r="AD50" s="38" t="n">
        <v>183692</v>
      </c>
      <c r="AE50" s="9" t="n">
        <v>2122441</v>
      </c>
      <c r="AF50" s="38" t="n">
        <v>44647</v>
      </c>
      <c r="AG50" s="9" t="n">
        <v>288360</v>
      </c>
      <c r="AH50" s="38" t="n">
        <v>69091</v>
      </c>
      <c r="AI50" s="38" t="n">
        <v>707287257</v>
      </c>
      <c r="AJ50" s="9" t="n">
        <v>67433</v>
      </c>
      <c r="AK50" s="38" t="n">
        <v>339224</v>
      </c>
      <c r="AL50" s="9" t="n">
        <v>73037</v>
      </c>
      <c r="AM50" s="9" t="n">
        <v>2076783</v>
      </c>
      <c r="AN50" s="38" t="n">
        <v>66465</v>
      </c>
      <c r="AO50" s="9" t="n">
        <v>29653824</v>
      </c>
      <c r="AP50" s="9" t="n">
        <v>376492</v>
      </c>
      <c r="AQ50" s="38" t="n">
        <v>34085226</v>
      </c>
      <c r="AR50" s="9" t="n">
        <v>201135</v>
      </c>
      <c r="AS50" s="38" t="n">
        <v>175336</v>
      </c>
      <c r="AT50" s="38" t="n">
        <v>507428</v>
      </c>
      <c r="AU50" s="38" t="n">
        <v>143315</v>
      </c>
      <c r="AV50" s="9" t="n">
        <v>512331158</v>
      </c>
      <c r="AW50" s="9" t="n">
        <v>303131</v>
      </c>
      <c r="AX50" s="38" t="n">
        <v>67036</v>
      </c>
      <c r="AY50" s="9" t="n">
        <v>416089</v>
      </c>
      <c r="AZ50" s="9" t="n">
        <v>714603</v>
      </c>
      <c r="BA50" s="9" t="n">
        <v>112033</v>
      </c>
      <c r="BB50" s="9" t="n">
        <v>37787</v>
      </c>
      <c r="BC50" s="9" t="n">
        <v>851743</v>
      </c>
      <c r="BD50" s="38" t="n">
        <v>41995</v>
      </c>
      <c r="BE50" s="9" t="n">
        <v>55334</v>
      </c>
      <c r="BF50" s="9" t="n">
        <v>75734</v>
      </c>
    </row>
    <row r="51" customFormat="false" ht="14.5" hidden="false" customHeight="false" outlineLevel="0" collapsed="false">
      <c r="B51" s="7" t="s">
        <v>80</v>
      </c>
      <c r="C51" s="9" t="n">
        <v>3.14285714285714</v>
      </c>
      <c r="D51" s="9" t="n">
        <v>808287746</v>
      </c>
      <c r="E51" s="9" t="n">
        <v>3970766</v>
      </c>
      <c r="F51" s="9" t="n">
        <v>2390395</v>
      </c>
      <c r="G51" s="9" t="n">
        <v>157097024</v>
      </c>
      <c r="H51" s="9" t="n">
        <v>727348</v>
      </c>
      <c r="I51" s="38" t="n">
        <v>192747</v>
      </c>
      <c r="J51" s="38" t="n">
        <v>5549583</v>
      </c>
      <c r="K51" s="9" t="n">
        <v>641693</v>
      </c>
      <c r="L51" s="9" t="n">
        <v>133748</v>
      </c>
      <c r="M51" s="9" t="n">
        <v>216391</v>
      </c>
      <c r="N51" s="9" t="n">
        <v>913694</v>
      </c>
      <c r="O51" s="38" t="n">
        <v>908862</v>
      </c>
      <c r="P51" s="9" t="n">
        <v>250396</v>
      </c>
      <c r="Q51" s="9" t="n">
        <v>485609</v>
      </c>
      <c r="R51" s="38" t="n">
        <v>549368</v>
      </c>
      <c r="S51" s="9" t="n">
        <v>323771</v>
      </c>
      <c r="T51" s="9" t="n">
        <v>529983</v>
      </c>
      <c r="U51" s="9" t="n">
        <v>2411292027</v>
      </c>
      <c r="V51" s="9" t="n">
        <v>100059</v>
      </c>
      <c r="W51" s="9" t="n">
        <v>354881</v>
      </c>
      <c r="X51" s="9" t="n">
        <v>756305</v>
      </c>
      <c r="Y51" s="9" t="n">
        <v>205133</v>
      </c>
      <c r="Z51" s="38" t="n">
        <v>192014</v>
      </c>
      <c r="AA51" s="9" t="n">
        <v>657811</v>
      </c>
      <c r="AB51" s="9" t="n">
        <v>546700</v>
      </c>
      <c r="AC51" s="38" t="n">
        <v>54749</v>
      </c>
      <c r="AD51" s="38" t="n">
        <v>183692</v>
      </c>
      <c r="AE51" s="9" t="n">
        <v>596797</v>
      </c>
      <c r="AF51" s="38" t="n">
        <v>49857</v>
      </c>
      <c r="AG51" s="9" t="n">
        <v>846348</v>
      </c>
      <c r="AH51" s="9" t="n">
        <v>247310</v>
      </c>
      <c r="AI51" s="9" t="n">
        <v>94402840</v>
      </c>
      <c r="AJ51" s="9" t="n">
        <v>329381964</v>
      </c>
      <c r="AK51" s="38" t="n">
        <v>75944</v>
      </c>
      <c r="AL51" s="9" t="n">
        <v>897853</v>
      </c>
      <c r="AM51" s="9" t="n">
        <v>3233541</v>
      </c>
      <c r="AN51" s="9" t="n">
        <v>326894</v>
      </c>
      <c r="AO51" s="9" t="n">
        <v>78521027</v>
      </c>
      <c r="AP51" s="9" t="n">
        <v>473521</v>
      </c>
      <c r="AQ51" s="38" t="n">
        <v>34085226</v>
      </c>
      <c r="AR51" s="9" t="n">
        <v>907810</v>
      </c>
      <c r="AS51" s="9" t="n">
        <v>174719</v>
      </c>
      <c r="AT51" s="9" t="n">
        <v>325137</v>
      </c>
      <c r="AU51" s="9" t="n">
        <v>709696</v>
      </c>
      <c r="AV51" s="9" t="n">
        <v>1754479969</v>
      </c>
      <c r="AW51" s="9" t="n">
        <v>514060</v>
      </c>
      <c r="AX51" s="9" t="n">
        <v>368876</v>
      </c>
      <c r="AY51" s="9" t="n">
        <v>483875</v>
      </c>
      <c r="AZ51" s="9" t="n">
        <v>502086</v>
      </c>
      <c r="BA51" s="9" t="n">
        <v>190168</v>
      </c>
      <c r="BB51" s="9" t="n">
        <v>96994</v>
      </c>
      <c r="BC51" s="9" t="n">
        <v>988564</v>
      </c>
      <c r="BD51" s="9" t="n">
        <v>15838738</v>
      </c>
      <c r="BE51" s="9" t="n">
        <v>203833</v>
      </c>
      <c r="BF51" s="9" t="n">
        <v>67471</v>
      </c>
    </row>
    <row r="52" customFormat="false" ht="14.5" hidden="false" customHeight="false" outlineLevel="0" collapsed="false">
      <c r="B52" s="7" t="s">
        <v>80</v>
      </c>
      <c r="C52" s="9" t="n">
        <v>3.14285714285714</v>
      </c>
      <c r="D52" s="9" t="n">
        <v>158637235</v>
      </c>
      <c r="E52" s="9" t="n">
        <v>4322584</v>
      </c>
      <c r="F52" s="9" t="n">
        <v>3234293</v>
      </c>
      <c r="G52" s="9" t="n">
        <v>293840922</v>
      </c>
      <c r="H52" s="9" t="n">
        <v>978645</v>
      </c>
      <c r="I52" s="9" t="n">
        <v>298943</v>
      </c>
      <c r="J52" s="38" t="n">
        <v>5549583</v>
      </c>
      <c r="K52" s="9" t="n">
        <v>758378</v>
      </c>
      <c r="L52" s="38" t="n">
        <v>133748</v>
      </c>
      <c r="M52" s="9" t="n">
        <v>583124</v>
      </c>
      <c r="N52" s="9" t="n">
        <v>887447</v>
      </c>
      <c r="O52" s="9" t="n">
        <v>908862</v>
      </c>
      <c r="P52" s="9" t="n">
        <v>130326</v>
      </c>
      <c r="Q52" s="9" t="n">
        <v>329197</v>
      </c>
      <c r="R52" s="9" t="n">
        <v>689880</v>
      </c>
      <c r="S52" s="9" t="n">
        <v>727556</v>
      </c>
      <c r="T52" s="9" t="n">
        <v>579527</v>
      </c>
      <c r="U52" s="9" t="n">
        <v>1447392574</v>
      </c>
      <c r="V52" s="9" t="n">
        <v>53913</v>
      </c>
      <c r="W52" s="9" t="n">
        <v>292847</v>
      </c>
      <c r="X52" s="9" t="n">
        <v>590956</v>
      </c>
      <c r="Y52" s="38" t="n">
        <v>205133</v>
      </c>
      <c r="Z52" s="38" t="n">
        <v>192014</v>
      </c>
      <c r="AA52" s="9" t="n">
        <v>600176</v>
      </c>
      <c r="AB52" s="9" t="n">
        <v>751086</v>
      </c>
      <c r="AC52" s="38" t="n">
        <v>54749</v>
      </c>
      <c r="AD52" s="38" t="n">
        <v>183692</v>
      </c>
      <c r="AE52" s="9" t="n">
        <v>871681</v>
      </c>
      <c r="AF52" s="9" t="n">
        <v>49857</v>
      </c>
      <c r="AG52" s="9" t="n">
        <v>1080999</v>
      </c>
      <c r="AH52" s="9" t="n">
        <v>290807</v>
      </c>
      <c r="AI52" s="38" t="n">
        <v>94402840</v>
      </c>
      <c r="AJ52" s="9" t="n">
        <v>304541082</v>
      </c>
      <c r="AK52" s="38" t="n">
        <v>75944</v>
      </c>
      <c r="AL52" s="9" t="n">
        <v>962317</v>
      </c>
      <c r="AM52" s="9" t="n">
        <v>3949889</v>
      </c>
      <c r="AN52" s="9" t="n">
        <v>531224</v>
      </c>
      <c r="AO52" s="9" t="n">
        <v>108062214</v>
      </c>
      <c r="AP52" s="9" t="n">
        <v>551117</v>
      </c>
      <c r="AQ52" s="38" t="n">
        <v>34085226</v>
      </c>
      <c r="AR52" s="9" t="n">
        <v>2053120</v>
      </c>
      <c r="AS52" s="9" t="n">
        <v>223496</v>
      </c>
      <c r="AT52" s="9" t="n">
        <v>1395687</v>
      </c>
      <c r="AU52" s="9" t="n">
        <v>833265</v>
      </c>
      <c r="AV52" s="9" t="n">
        <v>1661264692</v>
      </c>
      <c r="AW52" s="9" t="n">
        <v>326564</v>
      </c>
      <c r="AX52" s="9" t="n">
        <v>1503109</v>
      </c>
      <c r="AY52" s="9" t="n">
        <v>466569</v>
      </c>
      <c r="AZ52" s="9" t="n">
        <v>641085</v>
      </c>
      <c r="BA52" s="9" t="n">
        <v>225127</v>
      </c>
      <c r="BB52" s="38" t="n">
        <v>96994</v>
      </c>
      <c r="BC52" s="9" t="n">
        <v>1433844</v>
      </c>
      <c r="BD52" s="9" t="n">
        <v>5865612</v>
      </c>
      <c r="BE52" s="9" t="n">
        <v>272992</v>
      </c>
      <c r="BF52" s="9" t="n">
        <v>49153</v>
      </c>
    </row>
    <row r="53" customFormat="false" ht="14.5" hidden="false" customHeight="false" outlineLevel="0" collapsed="false">
      <c r="B53" s="7" t="s">
        <v>81</v>
      </c>
      <c r="C53" s="9" t="n">
        <v>2.77777777777778</v>
      </c>
      <c r="D53" s="9" t="n">
        <v>711032267</v>
      </c>
      <c r="E53" s="9" t="n">
        <v>640997</v>
      </c>
      <c r="F53" s="9" t="n">
        <v>39422</v>
      </c>
      <c r="G53" s="9" t="n">
        <v>13427303</v>
      </c>
      <c r="H53" s="9" t="n">
        <v>30280749</v>
      </c>
      <c r="I53" s="9" t="n">
        <v>39021035</v>
      </c>
      <c r="J53" s="38" t="n">
        <v>9893437</v>
      </c>
      <c r="K53" s="38" t="n">
        <v>70743</v>
      </c>
      <c r="L53" s="9" t="n">
        <v>434560869</v>
      </c>
      <c r="M53" s="9" t="n">
        <v>51865737</v>
      </c>
      <c r="N53" s="9" t="n">
        <v>90205</v>
      </c>
      <c r="O53" s="38" t="n">
        <v>3339989</v>
      </c>
      <c r="P53" s="9" t="n">
        <v>104441</v>
      </c>
      <c r="Q53" s="9" t="n">
        <v>24129</v>
      </c>
      <c r="R53" s="38" t="n">
        <v>111082</v>
      </c>
      <c r="S53" s="9" t="n">
        <v>14768</v>
      </c>
      <c r="T53" s="9" t="n">
        <v>108949</v>
      </c>
      <c r="U53" s="9" t="n">
        <v>695254234</v>
      </c>
      <c r="V53" s="9" t="n">
        <v>23164</v>
      </c>
      <c r="W53" s="9" t="n">
        <v>167169</v>
      </c>
      <c r="X53" s="9" t="n">
        <v>924733</v>
      </c>
      <c r="Y53" s="38" t="n">
        <v>39115</v>
      </c>
      <c r="Z53" s="38" t="n">
        <v>92208</v>
      </c>
      <c r="AA53" s="38" t="n">
        <v>156891</v>
      </c>
      <c r="AB53" s="9" t="n">
        <v>65168</v>
      </c>
      <c r="AC53" s="38" t="n">
        <v>54749</v>
      </c>
      <c r="AD53" s="38" t="n">
        <v>183692</v>
      </c>
      <c r="AE53" s="9" t="n">
        <v>704045</v>
      </c>
      <c r="AF53" s="38" t="n">
        <v>44647</v>
      </c>
      <c r="AG53" s="9" t="n">
        <v>59225</v>
      </c>
      <c r="AH53" s="38" t="n">
        <v>16775</v>
      </c>
      <c r="AI53" s="9" t="n">
        <v>659009065</v>
      </c>
      <c r="AJ53" s="9" t="n">
        <v>4424485</v>
      </c>
      <c r="AK53" s="9" t="n">
        <v>316861</v>
      </c>
      <c r="AL53" s="9" t="n">
        <v>16216</v>
      </c>
      <c r="AM53" s="9" t="n">
        <v>592050</v>
      </c>
      <c r="AN53" s="38" t="n">
        <v>14733</v>
      </c>
      <c r="AO53" s="9" t="n">
        <v>67868344</v>
      </c>
      <c r="AP53" s="9" t="n">
        <v>968015</v>
      </c>
      <c r="AQ53" s="38" t="n">
        <v>34085226</v>
      </c>
      <c r="AR53" s="9" t="n">
        <v>430124</v>
      </c>
      <c r="AS53" s="38" t="n">
        <v>37396</v>
      </c>
      <c r="AT53" s="38" t="n">
        <v>507428</v>
      </c>
      <c r="AU53" s="38" t="n">
        <v>14481</v>
      </c>
      <c r="AV53" s="9" t="n">
        <v>172538139</v>
      </c>
      <c r="AW53" s="9" t="n">
        <v>34871</v>
      </c>
      <c r="AX53" s="38" t="n">
        <v>93358</v>
      </c>
      <c r="AY53" s="9" t="n">
        <v>587214</v>
      </c>
      <c r="AZ53" s="9" t="n">
        <v>164551</v>
      </c>
      <c r="BA53" s="9" t="n">
        <v>65506</v>
      </c>
      <c r="BB53" s="38" t="n">
        <v>44452</v>
      </c>
      <c r="BC53" s="9" t="n">
        <v>479225</v>
      </c>
      <c r="BD53" s="9" t="n">
        <v>9352483</v>
      </c>
      <c r="BE53" s="9" t="n">
        <v>4018356</v>
      </c>
      <c r="BF53" s="9" t="n">
        <v>295994</v>
      </c>
    </row>
    <row r="54" customFormat="false" ht="14.5" hidden="false" customHeight="false" outlineLevel="0" collapsed="false">
      <c r="B54" s="7" t="s">
        <v>81</v>
      </c>
      <c r="C54" s="9" t="n">
        <v>3.22222222222222</v>
      </c>
      <c r="D54" s="9" t="n">
        <v>817163782</v>
      </c>
      <c r="E54" s="9" t="n">
        <v>856278</v>
      </c>
      <c r="F54" s="9" t="n">
        <v>209268</v>
      </c>
      <c r="G54" s="9" t="n">
        <v>8082351</v>
      </c>
      <c r="H54" s="9" t="n">
        <v>18991718</v>
      </c>
      <c r="I54" s="9" t="n">
        <v>105002663</v>
      </c>
      <c r="J54" s="38" t="n">
        <v>9893437</v>
      </c>
      <c r="K54" s="38" t="n">
        <v>70743</v>
      </c>
      <c r="L54" s="9" t="n">
        <v>387343945</v>
      </c>
      <c r="M54" s="9" t="n">
        <v>39622563</v>
      </c>
      <c r="N54" s="9" t="n">
        <v>81092</v>
      </c>
      <c r="O54" s="38" t="n">
        <v>3339989</v>
      </c>
      <c r="P54" s="9" t="n">
        <v>233780</v>
      </c>
      <c r="Q54" s="9" t="n">
        <v>189822</v>
      </c>
      <c r="R54" s="9" t="n">
        <v>224926</v>
      </c>
      <c r="S54" s="9" t="n">
        <v>88529</v>
      </c>
      <c r="T54" s="9" t="n">
        <v>52297</v>
      </c>
      <c r="U54" s="9" t="n">
        <v>448906054</v>
      </c>
      <c r="V54" s="38" t="n">
        <v>23164</v>
      </c>
      <c r="W54" s="9" t="n">
        <v>233942</v>
      </c>
      <c r="X54" s="9" t="n">
        <v>712317</v>
      </c>
      <c r="Y54" s="9" t="n">
        <v>30505</v>
      </c>
      <c r="Z54" s="38" t="n">
        <v>92208</v>
      </c>
      <c r="AA54" s="38" t="n">
        <v>156891</v>
      </c>
      <c r="AB54" s="9" t="n">
        <v>97200</v>
      </c>
      <c r="AC54" s="38" t="n">
        <v>54749</v>
      </c>
      <c r="AD54" s="38" t="n">
        <v>183692</v>
      </c>
      <c r="AE54" s="9" t="n">
        <v>3564014</v>
      </c>
      <c r="AF54" s="38" t="n">
        <v>44647</v>
      </c>
      <c r="AG54" s="9" t="n">
        <v>244541</v>
      </c>
      <c r="AH54" s="38" t="n">
        <v>25714</v>
      </c>
      <c r="AI54" s="9" t="n">
        <v>329006599</v>
      </c>
      <c r="AJ54" s="9" t="n">
        <v>3850362</v>
      </c>
      <c r="AK54" s="9" t="n">
        <v>339224</v>
      </c>
      <c r="AL54" s="9" t="n">
        <v>9846</v>
      </c>
      <c r="AM54" s="9" t="n">
        <v>1274756</v>
      </c>
      <c r="AN54" s="38" t="n">
        <v>72506</v>
      </c>
      <c r="AO54" s="9" t="n">
        <v>51876538</v>
      </c>
      <c r="AP54" s="9" t="n">
        <v>781685</v>
      </c>
      <c r="AQ54" s="38" t="n">
        <v>34085226</v>
      </c>
      <c r="AR54" s="9" t="n">
        <v>255971</v>
      </c>
      <c r="AS54" s="38" t="n">
        <v>37396</v>
      </c>
      <c r="AT54" s="38" t="n">
        <v>507428</v>
      </c>
      <c r="AU54" s="38" t="n">
        <v>11588</v>
      </c>
      <c r="AV54" s="9" t="n">
        <v>136482237</v>
      </c>
      <c r="AW54" s="9" t="n">
        <v>220594</v>
      </c>
      <c r="AX54" s="38" t="n">
        <v>121983</v>
      </c>
      <c r="AY54" s="9" t="n">
        <v>189130</v>
      </c>
      <c r="AZ54" s="9" t="n">
        <v>404820</v>
      </c>
      <c r="BA54" s="9" t="n">
        <v>99067</v>
      </c>
      <c r="BB54" s="9" t="n">
        <v>22792</v>
      </c>
      <c r="BC54" s="9" t="n">
        <v>209352</v>
      </c>
      <c r="BD54" s="9" t="n">
        <v>3664169</v>
      </c>
      <c r="BE54" s="9" t="n">
        <v>1715828</v>
      </c>
      <c r="BF54" s="38" t="n">
        <v>598130</v>
      </c>
    </row>
    <row r="55" customFormat="false" ht="14.5" hidden="false" customHeight="false" outlineLevel="0" collapsed="false">
      <c r="B55" s="7" t="s">
        <v>81</v>
      </c>
      <c r="C55" s="9" t="n">
        <v>2.2</v>
      </c>
      <c r="D55" s="9" t="n">
        <v>2564988</v>
      </c>
      <c r="E55" s="9" t="n">
        <v>3535390</v>
      </c>
      <c r="F55" s="9" t="n">
        <v>312660</v>
      </c>
      <c r="G55" s="9" t="n">
        <v>974355</v>
      </c>
      <c r="H55" s="9" t="n">
        <v>478914</v>
      </c>
      <c r="I55" s="9" t="n">
        <v>74111</v>
      </c>
      <c r="J55" s="38" t="n">
        <v>93354</v>
      </c>
      <c r="K55" s="9" t="n">
        <v>70440</v>
      </c>
      <c r="L55" s="9" t="n">
        <v>579481001</v>
      </c>
      <c r="M55" s="9" t="n">
        <v>122500</v>
      </c>
      <c r="N55" s="9" t="n">
        <v>63276</v>
      </c>
      <c r="O55" s="38" t="n">
        <v>3339989</v>
      </c>
      <c r="P55" s="9" t="n">
        <v>27102</v>
      </c>
      <c r="Q55" s="9" t="n">
        <v>250368</v>
      </c>
      <c r="R55" s="38" t="n">
        <v>224926</v>
      </c>
      <c r="S55" s="38" t="n">
        <v>270980</v>
      </c>
      <c r="T55" s="9" t="n">
        <v>319144</v>
      </c>
      <c r="U55" s="9" t="n">
        <v>659525682</v>
      </c>
      <c r="V55" s="38" t="n">
        <v>23164</v>
      </c>
      <c r="W55" s="9" t="n">
        <v>126309</v>
      </c>
      <c r="X55" s="9" t="n">
        <v>2044613</v>
      </c>
      <c r="Y55" s="38" t="n">
        <v>54472</v>
      </c>
      <c r="Z55" s="38" t="n">
        <v>92208</v>
      </c>
      <c r="AA55" s="38" t="n">
        <v>156891</v>
      </c>
      <c r="AB55" s="9" t="n">
        <v>87282</v>
      </c>
      <c r="AC55" s="38" t="n">
        <v>54749</v>
      </c>
      <c r="AD55" s="38" t="n">
        <v>183692</v>
      </c>
      <c r="AE55" s="9" t="n">
        <v>1574465</v>
      </c>
      <c r="AF55" s="38" t="n">
        <v>44647</v>
      </c>
      <c r="AG55" s="9" t="n">
        <v>732867</v>
      </c>
      <c r="AH55" s="38" t="n">
        <v>69091</v>
      </c>
      <c r="AI55" s="38" t="n">
        <v>707287257</v>
      </c>
      <c r="AJ55" s="9" t="n">
        <v>23684</v>
      </c>
      <c r="AK55" s="38" t="n">
        <v>339224</v>
      </c>
      <c r="AL55" s="9" t="n">
        <v>124379</v>
      </c>
      <c r="AM55" s="9" t="n">
        <v>1039900</v>
      </c>
      <c r="AN55" s="38" t="n">
        <v>44516</v>
      </c>
      <c r="AO55" s="9" t="n">
        <v>4654221</v>
      </c>
      <c r="AP55" s="9" t="n">
        <v>217277</v>
      </c>
      <c r="AQ55" s="38" t="n">
        <v>34085226</v>
      </c>
      <c r="AR55" s="9" t="n">
        <v>232388</v>
      </c>
      <c r="AS55" s="38" t="n">
        <v>50145</v>
      </c>
      <c r="AT55" s="38" t="n">
        <v>507428</v>
      </c>
      <c r="AU55" s="38" t="n">
        <v>53174</v>
      </c>
      <c r="AV55" s="9" t="n">
        <v>208275974</v>
      </c>
      <c r="AW55" s="9" t="n">
        <v>639097</v>
      </c>
      <c r="AX55" s="9" t="n">
        <v>67036</v>
      </c>
      <c r="AY55" s="9" t="n">
        <v>30238681</v>
      </c>
      <c r="AZ55" s="9" t="n">
        <v>215533</v>
      </c>
      <c r="BA55" s="9" t="n">
        <v>131726</v>
      </c>
      <c r="BB55" s="38" t="n">
        <v>37787</v>
      </c>
      <c r="BC55" s="9" t="n">
        <v>444011</v>
      </c>
      <c r="BD55" s="38" t="n">
        <v>41995</v>
      </c>
      <c r="BE55" s="38" t="n">
        <v>44253</v>
      </c>
      <c r="BF55" s="38" t="n">
        <v>75734</v>
      </c>
    </row>
    <row r="56" customFormat="false" ht="14.5" hidden="false" customHeight="false" outlineLevel="0" collapsed="false">
      <c r="B56" s="7" t="s">
        <v>81</v>
      </c>
      <c r="C56" s="9" t="n">
        <v>2.7</v>
      </c>
      <c r="D56" s="9" t="n">
        <v>991783</v>
      </c>
      <c r="E56" s="9" t="n">
        <v>3413419</v>
      </c>
      <c r="F56" s="9" t="n">
        <v>482828</v>
      </c>
      <c r="G56" s="9" t="n">
        <v>993616</v>
      </c>
      <c r="H56" s="9" t="n">
        <v>275800</v>
      </c>
      <c r="I56" s="9" t="n">
        <v>166842</v>
      </c>
      <c r="J56" s="38" t="n">
        <v>93354</v>
      </c>
      <c r="K56" s="38" t="n">
        <v>70440</v>
      </c>
      <c r="L56" s="9" t="n">
        <v>764662756</v>
      </c>
      <c r="M56" s="9" t="n">
        <v>155592</v>
      </c>
      <c r="N56" s="9" t="n">
        <v>164350</v>
      </c>
      <c r="O56" s="38" t="n">
        <v>3339989</v>
      </c>
      <c r="P56" s="9" t="n">
        <v>220562</v>
      </c>
      <c r="Q56" s="9" t="n">
        <v>323413</v>
      </c>
      <c r="R56" s="38" t="n">
        <v>224926</v>
      </c>
      <c r="S56" s="38" t="n">
        <v>270980</v>
      </c>
      <c r="T56" s="9" t="n">
        <v>193692</v>
      </c>
      <c r="U56" s="9" t="n">
        <v>1065073634</v>
      </c>
      <c r="V56" s="38" t="n">
        <v>23164</v>
      </c>
      <c r="W56" s="9" t="n">
        <v>128554</v>
      </c>
      <c r="X56" s="9" t="n">
        <v>1613123</v>
      </c>
      <c r="Y56" s="9" t="n">
        <v>54472</v>
      </c>
      <c r="Z56" s="38" t="n">
        <v>92208</v>
      </c>
      <c r="AA56" s="38" t="n">
        <v>156891</v>
      </c>
      <c r="AB56" s="9" t="n">
        <v>4101</v>
      </c>
      <c r="AC56" s="38" t="n">
        <v>54749</v>
      </c>
      <c r="AD56" s="38" t="n">
        <v>183692</v>
      </c>
      <c r="AE56" s="9" t="n">
        <v>838520</v>
      </c>
      <c r="AF56" s="38" t="n">
        <v>44647</v>
      </c>
      <c r="AG56" s="9" t="n">
        <v>565997</v>
      </c>
      <c r="AH56" s="38" t="n">
        <v>69091</v>
      </c>
      <c r="AI56" s="38" t="n">
        <v>707287257</v>
      </c>
      <c r="AJ56" s="9" t="n">
        <v>88291</v>
      </c>
      <c r="AK56" s="38" t="n">
        <v>339224</v>
      </c>
      <c r="AL56" s="9" t="n">
        <v>81037</v>
      </c>
      <c r="AM56" s="9" t="n">
        <v>1982263</v>
      </c>
      <c r="AN56" s="9" t="n">
        <v>44516</v>
      </c>
      <c r="AO56" s="9" t="n">
        <v>2178022</v>
      </c>
      <c r="AP56" s="9" t="n">
        <v>184977</v>
      </c>
      <c r="AQ56" s="38" t="n">
        <v>34085226</v>
      </c>
      <c r="AR56" s="38" t="n">
        <v>232388</v>
      </c>
      <c r="AS56" s="38" t="n">
        <v>50145</v>
      </c>
      <c r="AT56" s="38" t="n">
        <v>507428</v>
      </c>
      <c r="AU56" s="38" t="n">
        <v>53174</v>
      </c>
      <c r="AV56" s="9" t="n">
        <v>215951614</v>
      </c>
      <c r="AW56" s="9" t="n">
        <v>1325486</v>
      </c>
      <c r="AX56" s="38" t="n">
        <v>67036</v>
      </c>
      <c r="AY56" s="9" t="n">
        <v>34755653</v>
      </c>
      <c r="AZ56" s="9" t="n">
        <v>100076</v>
      </c>
      <c r="BA56" s="9" t="n">
        <v>84476</v>
      </c>
      <c r="BB56" s="38" t="n">
        <v>37787</v>
      </c>
      <c r="BC56" s="9" t="n">
        <v>270767</v>
      </c>
      <c r="BD56" s="38" t="n">
        <v>41995</v>
      </c>
      <c r="BE56" s="38" t="n">
        <v>44253</v>
      </c>
      <c r="BF56" s="38" t="n">
        <v>75734</v>
      </c>
    </row>
    <row r="57" customFormat="false" ht="14.5" hidden="false" customHeight="false" outlineLevel="0" collapsed="false">
      <c r="B57" s="7" t="s">
        <v>81</v>
      </c>
      <c r="C57" s="9" t="n">
        <v>2.75</v>
      </c>
      <c r="D57" s="9" t="n">
        <v>289534087</v>
      </c>
      <c r="E57" s="9" t="n">
        <v>5385994</v>
      </c>
      <c r="F57" s="9" t="n">
        <v>2402641</v>
      </c>
      <c r="G57" s="9" t="n">
        <v>210833231</v>
      </c>
      <c r="H57" s="9" t="n">
        <v>1202343</v>
      </c>
      <c r="I57" s="9" t="n">
        <v>57189</v>
      </c>
      <c r="J57" s="9" t="n">
        <v>5549583</v>
      </c>
      <c r="K57" s="9" t="n">
        <v>479599</v>
      </c>
      <c r="L57" s="38" t="n">
        <v>2129120824</v>
      </c>
      <c r="M57" s="9" t="n">
        <v>114841</v>
      </c>
      <c r="N57" s="9" t="n">
        <v>1417381</v>
      </c>
      <c r="O57" s="9" t="n">
        <v>3339989</v>
      </c>
      <c r="P57" s="9" t="n">
        <v>152670</v>
      </c>
      <c r="Q57" s="9" t="n">
        <v>657739</v>
      </c>
      <c r="R57" s="9" t="n">
        <v>283450</v>
      </c>
      <c r="S57" s="9" t="n">
        <v>227540</v>
      </c>
      <c r="T57" s="9" t="n">
        <v>671610</v>
      </c>
      <c r="U57" s="9" t="n">
        <v>4327952372</v>
      </c>
      <c r="V57" s="9" t="n">
        <v>275115</v>
      </c>
      <c r="W57" s="9" t="n">
        <v>161954</v>
      </c>
      <c r="X57" s="9" t="n">
        <v>547254</v>
      </c>
      <c r="Y57" s="9" t="n">
        <v>84429</v>
      </c>
      <c r="Z57" s="38" t="n">
        <v>215459</v>
      </c>
      <c r="AA57" s="9" t="n">
        <v>387660</v>
      </c>
      <c r="AB57" s="9" t="n">
        <v>615032</v>
      </c>
      <c r="AC57" s="38" t="n">
        <v>96329</v>
      </c>
      <c r="AD57" s="38" t="n">
        <v>257106</v>
      </c>
      <c r="AE57" s="9" t="n">
        <v>620848</v>
      </c>
      <c r="AF57" s="9" t="n">
        <v>44647</v>
      </c>
      <c r="AG57" s="9" t="n">
        <v>549273</v>
      </c>
      <c r="AH57" s="9" t="n">
        <v>165998</v>
      </c>
      <c r="AI57" s="9" t="n">
        <v>124071914</v>
      </c>
      <c r="AJ57" s="9" t="n">
        <v>191426615</v>
      </c>
      <c r="AK57" s="38" t="n">
        <v>75944</v>
      </c>
      <c r="AL57" s="9" t="n">
        <v>1194038</v>
      </c>
      <c r="AM57" s="9" t="n">
        <v>3231301</v>
      </c>
      <c r="AN57" s="9" t="n">
        <v>713937</v>
      </c>
      <c r="AO57" s="9" t="n">
        <v>111889018</v>
      </c>
      <c r="AP57" s="9" t="n">
        <v>531206</v>
      </c>
      <c r="AQ57" s="38" t="n">
        <v>34085226</v>
      </c>
      <c r="AR57" s="9" t="n">
        <v>490007</v>
      </c>
      <c r="AS57" s="9" t="n">
        <v>526995</v>
      </c>
      <c r="AT57" s="9" t="n">
        <v>2245256</v>
      </c>
      <c r="AU57" s="9" t="n">
        <v>1205680</v>
      </c>
      <c r="AV57" s="9" t="n">
        <v>1120026637</v>
      </c>
      <c r="AW57" s="9" t="n">
        <v>182441</v>
      </c>
      <c r="AX57" s="9" t="n">
        <v>11215853</v>
      </c>
      <c r="AY57" s="9" t="n">
        <v>571206</v>
      </c>
      <c r="AZ57" s="9" t="n">
        <v>503064</v>
      </c>
      <c r="BA57" s="9" t="n">
        <v>263812</v>
      </c>
      <c r="BB57" s="9" t="n">
        <v>50278</v>
      </c>
      <c r="BC57" s="9" t="n">
        <v>431548</v>
      </c>
      <c r="BD57" s="9" t="n">
        <v>21074111</v>
      </c>
      <c r="BE57" s="9" t="n">
        <v>90616</v>
      </c>
      <c r="BF57" s="38" t="n">
        <v>50710</v>
      </c>
    </row>
    <row r="58" customFormat="false" ht="14.5" hidden="false" customHeight="false" outlineLevel="0" collapsed="false">
      <c r="B58" s="7" t="s">
        <v>81</v>
      </c>
      <c r="C58" s="9" t="n">
        <v>3.25</v>
      </c>
      <c r="D58" s="9" t="n">
        <v>1110815995</v>
      </c>
      <c r="E58" s="9" t="n">
        <v>6349761</v>
      </c>
      <c r="F58" s="9" t="n">
        <v>9191782</v>
      </c>
      <c r="G58" s="9" t="n">
        <v>351439397</v>
      </c>
      <c r="H58" s="9" t="n">
        <v>563533</v>
      </c>
      <c r="I58" s="9" t="n">
        <v>627676</v>
      </c>
      <c r="J58" s="38" t="n">
        <v>20647673</v>
      </c>
      <c r="K58" s="9" t="n">
        <v>300442</v>
      </c>
      <c r="L58" s="38" t="n">
        <v>133748</v>
      </c>
      <c r="M58" s="9" t="n">
        <v>238097</v>
      </c>
      <c r="N58" s="9" t="n">
        <v>1338221</v>
      </c>
      <c r="O58" s="9" t="n">
        <v>9154524</v>
      </c>
      <c r="P58" s="9" t="n">
        <v>450717</v>
      </c>
      <c r="Q58" s="9" t="n">
        <v>615458</v>
      </c>
      <c r="R58" s="9" t="n">
        <v>116044714</v>
      </c>
      <c r="S58" s="9" t="n">
        <v>295100</v>
      </c>
      <c r="T58" s="9" t="n">
        <v>320164</v>
      </c>
      <c r="U58" s="9" t="n">
        <v>5600902327</v>
      </c>
      <c r="V58" s="9" t="n">
        <v>180072</v>
      </c>
      <c r="W58" s="9" t="n">
        <v>172691</v>
      </c>
      <c r="X58" s="9" t="n">
        <v>831060</v>
      </c>
      <c r="Y58" s="38" t="n">
        <v>139168</v>
      </c>
      <c r="Z58" s="38" t="n">
        <v>160757</v>
      </c>
      <c r="AA58" s="9" t="n">
        <v>918816</v>
      </c>
      <c r="AB58" s="9" t="n">
        <v>819370</v>
      </c>
      <c r="AC58" s="38" t="n">
        <v>54749</v>
      </c>
      <c r="AD58" s="38" t="n">
        <v>183692</v>
      </c>
      <c r="AE58" s="9" t="n">
        <v>911160</v>
      </c>
      <c r="AF58" s="9" t="n">
        <v>45192</v>
      </c>
      <c r="AG58" s="9" t="n">
        <v>789541</v>
      </c>
      <c r="AH58" s="9" t="n">
        <v>549246</v>
      </c>
      <c r="AI58" s="9" t="n">
        <v>180936310</v>
      </c>
      <c r="AJ58" s="9" t="n">
        <v>210196054</v>
      </c>
      <c r="AK58" s="38" t="n">
        <v>75944</v>
      </c>
      <c r="AL58" s="9" t="n">
        <v>956025</v>
      </c>
      <c r="AM58" s="9" t="n">
        <v>1843729</v>
      </c>
      <c r="AN58" s="9" t="n">
        <v>111442</v>
      </c>
      <c r="AO58" s="9" t="n">
        <v>122663055</v>
      </c>
      <c r="AP58" s="9" t="n">
        <v>574457</v>
      </c>
      <c r="AQ58" s="38" t="n">
        <v>34085226</v>
      </c>
      <c r="AR58" s="9" t="n">
        <v>217684</v>
      </c>
      <c r="AS58" s="9" t="n">
        <v>49068</v>
      </c>
      <c r="AT58" s="9" t="n">
        <v>784771</v>
      </c>
      <c r="AU58" s="9" t="n">
        <v>1112613</v>
      </c>
      <c r="AV58" s="9" t="n">
        <v>1213483029</v>
      </c>
      <c r="AW58" s="9" t="n">
        <v>339007</v>
      </c>
      <c r="AX58" s="9" t="n">
        <v>399764</v>
      </c>
      <c r="AY58" s="9" t="n">
        <v>431036</v>
      </c>
      <c r="AZ58" s="9" t="n">
        <v>319513</v>
      </c>
      <c r="BA58" s="9" t="n">
        <v>219520</v>
      </c>
      <c r="BB58" s="9" t="n">
        <v>377293</v>
      </c>
      <c r="BC58" s="9" t="n">
        <v>1208189</v>
      </c>
      <c r="BD58" s="9" t="n">
        <v>8928952</v>
      </c>
      <c r="BE58" s="9" t="n">
        <v>169414</v>
      </c>
      <c r="BF58" s="38" t="n">
        <v>139667</v>
      </c>
    </row>
    <row r="59" customFormat="false" ht="14.5" hidden="false" customHeight="false" outlineLevel="0" collapsed="false">
      <c r="B59" s="7" t="s">
        <v>82</v>
      </c>
      <c r="C59" s="9" t="n">
        <v>2.33333333333333</v>
      </c>
      <c r="D59" s="9" t="n">
        <v>594022932</v>
      </c>
      <c r="E59" s="9" t="n">
        <v>795388</v>
      </c>
      <c r="F59" s="9" t="n">
        <v>449759</v>
      </c>
      <c r="G59" s="9" t="n">
        <v>19258915</v>
      </c>
      <c r="H59" s="9" t="n">
        <v>204151</v>
      </c>
      <c r="I59" s="9" t="n">
        <v>194094135</v>
      </c>
      <c r="J59" s="38" t="n">
        <v>7222714</v>
      </c>
      <c r="K59" s="38" t="n">
        <v>56344</v>
      </c>
      <c r="L59" s="9" t="n">
        <v>866511239</v>
      </c>
      <c r="M59" s="9" t="n">
        <v>83120208</v>
      </c>
      <c r="N59" s="9" t="n">
        <v>90865</v>
      </c>
      <c r="O59" s="38" t="n">
        <v>3339989</v>
      </c>
      <c r="P59" s="9" t="n">
        <v>103627</v>
      </c>
      <c r="Q59" s="9" t="n">
        <v>164238</v>
      </c>
      <c r="R59" s="38" t="n">
        <v>111082</v>
      </c>
      <c r="S59" s="9" t="n">
        <v>28872</v>
      </c>
      <c r="T59" s="9" t="n">
        <v>118430</v>
      </c>
      <c r="U59" s="9" t="n">
        <v>356568644</v>
      </c>
      <c r="V59" s="38" t="n">
        <v>23164</v>
      </c>
      <c r="W59" s="9" t="n">
        <v>171082</v>
      </c>
      <c r="X59" s="9" t="n">
        <v>436228</v>
      </c>
      <c r="Y59" s="9" t="n">
        <v>39115</v>
      </c>
      <c r="Z59" s="38" t="n">
        <v>92208</v>
      </c>
      <c r="AA59" s="38" t="n">
        <v>156891</v>
      </c>
      <c r="AB59" s="9" t="n">
        <v>136890</v>
      </c>
      <c r="AC59" s="38" t="n">
        <v>54749</v>
      </c>
      <c r="AD59" s="38" t="n">
        <v>183692</v>
      </c>
      <c r="AE59" s="9" t="n">
        <v>654196</v>
      </c>
      <c r="AF59" s="38" t="n">
        <v>44647</v>
      </c>
      <c r="AG59" s="9" t="n">
        <v>44269</v>
      </c>
      <c r="AH59" s="38" t="n">
        <v>16775</v>
      </c>
      <c r="AI59" s="9" t="n">
        <v>235834480</v>
      </c>
      <c r="AJ59" s="9" t="n">
        <v>4791516</v>
      </c>
      <c r="AK59" s="9" t="n">
        <v>4755393</v>
      </c>
      <c r="AL59" s="9" t="n">
        <v>32163</v>
      </c>
      <c r="AM59" s="9" t="n">
        <v>659006</v>
      </c>
      <c r="AN59" s="38" t="n">
        <v>82969</v>
      </c>
      <c r="AO59" s="9" t="n">
        <v>83813643</v>
      </c>
      <c r="AP59" s="9" t="n">
        <v>1477701</v>
      </c>
      <c r="AQ59" s="38" t="n">
        <v>34085226</v>
      </c>
      <c r="AR59" s="9" t="n">
        <v>302904</v>
      </c>
      <c r="AS59" s="38" t="n">
        <v>37396</v>
      </c>
      <c r="AT59" s="38" t="n">
        <v>507428</v>
      </c>
      <c r="AU59" s="38" t="n">
        <v>14481</v>
      </c>
      <c r="AV59" s="9" t="n">
        <v>267261644</v>
      </c>
      <c r="AW59" s="9" t="n">
        <v>163816</v>
      </c>
      <c r="AX59" s="9" t="n">
        <v>93358</v>
      </c>
      <c r="AY59" s="9" t="n">
        <v>577765</v>
      </c>
      <c r="AZ59" s="9" t="n">
        <v>258373</v>
      </c>
      <c r="BA59" s="9" t="n">
        <v>57261</v>
      </c>
      <c r="BB59" s="38" t="n">
        <v>44452</v>
      </c>
      <c r="BC59" s="9" t="n">
        <v>382105</v>
      </c>
      <c r="BD59" s="9" t="n">
        <v>4276005</v>
      </c>
      <c r="BE59" s="9" t="n">
        <v>2114490</v>
      </c>
      <c r="BF59" s="38" t="n">
        <v>168489</v>
      </c>
    </row>
    <row r="60" customFormat="false" ht="14.5" hidden="false" customHeight="false" outlineLevel="0" collapsed="false">
      <c r="B60" s="7" t="s">
        <v>82</v>
      </c>
      <c r="C60" s="9" t="n">
        <v>2.11111111111111</v>
      </c>
      <c r="D60" s="9" t="n">
        <v>558688968</v>
      </c>
      <c r="E60" s="9" t="n">
        <v>914376</v>
      </c>
      <c r="F60" s="9" t="n">
        <v>180426</v>
      </c>
      <c r="G60" s="9" t="n">
        <v>18630477</v>
      </c>
      <c r="H60" s="9" t="n">
        <v>21681596</v>
      </c>
      <c r="I60" s="9" t="n">
        <v>226279552</v>
      </c>
      <c r="J60" s="9" t="n">
        <v>7222714</v>
      </c>
      <c r="K60" s="9" t="n">
        <v>56344</v>
      </c>
      <c r="L60" s="9" t="n">
        <v>803414582</v>
      </c>
      <c r="M60" s="9" t="n">
        <v>80869351</v>
      </c>
      <c r="N60" s="9" t="n">
        <v>422262</v>
      </c>
      <c r="O60" s="38" t="n">
        <v>3339989</v>
      </c>
      <c r="P60" s="9" t="n">
        <v>296510</v>
      </c>
      <c r="Q60" s="9" t="n">
        <v>112266</v>
      </c>
      <c r="R60" s="38" t="n">
        <v>111082</v>
      </c>
      <c r="S60" s="9" t="n">
        <v>70057</v>
      </c>
      <c r="T60" s="38" t="n">
        <v>118430</v>
      </c>
      <c r="U60" s="9" t="n">
        <v>442880516</v>
      </c>
      <c r="V60" s="38" t="n">
        <v>23164</v>
      </c>
      <c r="W60" s="9" t="n">
        <v>175927</v>
      </c>
      <c r="X60" s="9" t="n">
        <v>339852</v>
      </c>
      <c r="Y60" s="9" t="n">
        <v>46258</v>
      </c>
      <c r="Z60" s="38" t="n">
        <v>92208</v>
      </c>
      <c r="AA60" s="9" t="n">
        <v>156891</v>
      </c>
      <c r="AB60" s="9" t="n">
        <v>89459</v>
      </c>
      <c r="AC60" s="38" t="n">
        <v>54749</v>
      </c>
      <c r="AD60" s="38" t="n">
        <v>183692</v>
      </c>
      <c r="AE60" s="9" t="n">
        <v>517097</v>
      </c>
      <c r="AF60" s="38" t="n">
        <v>44647</v>
      </c>
      <c r="AG60" s="9" t="n">
        <v>39092</v>
      </c>
      <c r="AH60" s="38" t="n">
        <v>16775</v>
      </c>
      <c r="AI60" s="9" t="n">
        <v>304143610</v>
      </c>
      <c r="AJ60" s="9" t="n">
        <v>5060401</v>
      </c>
      <c r="AK60" s="9" t="n">
        <v>5838974</v>
      </c>
      <c r="AL60" s="9" t="n">
        <v>23457</v>
      </c>
      <c r="AM60" s="9" t="n">
        <v>603718</v>
      </c>
      <c r="AN60" s="9" t="n">
        <v>82969</v>
      </c>
      <c r="AO60" s="9" t="n">
        <v>86468427</v>
      </c>
      <c r="AP60" s="9" t="n">
        <v>1531092</v>
      </c>
      <c r="AQ60" s="38" t="n">
        <v>34085226</v>
      </c>
      <c r="AR60" s="9" t="n">
        <v>213091</v>
      </c>
      <c r="AS60" s="38" t="n">
        <v>37396</v>
      </c>
      <c r="AT60" s="38" t="n">
        <v>507428</v>
      </c>
      <c r="AU60" s="38" t="n">
        <v>14481</v>
      </c>
      <c r="AV60" s="9" t="n">
        <v>262486017</v>
      </c>
      <c r="AW60" s="9" t="n">
        <v>224961</v>
      </c>
      <c r="AX60" s="38" t="n">
        <v>93358</v>
      </c>
      <c r="AY60" s="9" t="n">
        <v>2786724</v>
      </c>
      <c r="AZ60" s="9" t="n">
        <v>272183</v>
      </c>
      <c r="BA60" s="9" t="n">
        <v>79755</v>
      </c>
      <c r="BB60" s="38" t="n">
        <v>44452</v>
      </c>
      <c r="BC60" s="9" t="n">
        <v>492727</v>
      </c>
      <c r="BD60" s="9" t="n">
        <v>4799672</v>
      </c>
      <c r="BE60" s="9" t="n">
        <v>2193026</v>
      </c>
      <c r="BF60" s="9" t="n">
        <v>168489</v>
      </c>
    </row>
    <row r="61" customFormat="false" ht="14.5" hidden="false" customHeight="false" outlineLevel="0" collapsed="false">
      <c r="B61" s="7" t="s">
        <v>82</v>
      </c>
      <c r="C61" s="9" t="n">
        <v>2.5</v>
      </c>
      <c r="D61" s="9" t="n">
        <v>742088</v>
      </c>
      <c r="E61" s="9" t="n">
        <v>2313358</v>
      </c>
      <c r="F61" s="9" t="n">
        <v>692089</v>
      </c>
      <c r="G61" s="9" t="n">
        <v>1257678</v>
      </c>
      <c r="H61" s="9" t="n">
        <v>236058</v>
      </c>
      <c r="I61" s="9" t="n">
        <v>43178</v>
      </c>
      <c r="J61" s="9" t="n">
        <v>93354</v>
      </c>
      <c r="K61" s="38" t="n">
        <v>70440</v>
      </c>
      <c r="L61" s="9" t="n">
        <v>1363070404</v>
      </c>
      <c r="M61" s="9" t="n">
        <v>241559</v>
      </c>
      <c r="N61" s="9" t="n">
        <v>57076</v>
      </c>
      <c r="O61" s="38" t="n">
        <v>3339989</v>
      </c>
      <c r="P61" s="9" t="n">
        <v>87805</v>
      </c>
      <c r="Q61" s="9" t="n">
        <v>196391</v>
      </c>
      <c r="R61" s="38" t="n">
        <v>224926</v>
      </c>
      <c r="S61" s="9" t="n">
        <v>270980</v>
      </c>
      <c r="T61" s="9" t="n">
        <v>121865</v>
      </c>
      <c r="U61" s="9" t="n">
        <v>225799802</v>
      </c>
      <c r="V61" s="38" t="n">
        <v>23164</v>
      </c>
      <c r="W61" s="9" t="n">
        <v>68090</v>
      </c>
      <c r="X61" s="9" t="n">
        <v>731492</v>
      </c>
      <c r="Y61" s="38" t="n">
        <v>54472</v>
      </c>
      <c r="Z61" s="9" t="n">
        <v>92208</v>
      </c>
      <c r="AA61" s="38" t="n">
        <v>156891</v>
      </c>
      <c r="AB61" s="9" t="n">
        <v>27526</v>
      </c>
      <c r="AC61" s="38" t="n">
        <v>54749</v>
      </c>
      <c r="AD61" s="38" t="n">
        <v>183692</v>
      </c>
      <c r="AE61" s="9" t="n">
        <v>1755407</v>
      </c>
      <c r="AF61" s="38" t="n">
        <v>44647</v>
      </c>
      <c r="AG61" s="38" t="n">
        <v>732867</v>
      </c>
      <c r="AH61" s="38" t="n">
        <v>69091</v>
      </c>
      <c r="AI61" s="38" t="n">
        <v>707287257</v>
      </c>
      <c r="AJ61" s="38" t="n">
        <v>23684</v>
      </c>
      <c r="AK61" s="38" t="n">
        <v>339224</v>
      </c>
      <c r="AL61" s="9" t="n">
        <v>141532</v>
      </c>
      <c r="AM61" s="9" t="n">
        <v>1592827</v>
      </c>
      <c r="AN61" s="38" t="n">
        <v>44516</v>
      </c>
      <c r="AO61" s="9" t="n">
        <v>793942</v>
      </c>
      <c r="AP61" s="9" t="n">
        <v>213069</v>
      </c>
      <c r="AQ61" s="38" t="n">
        <v>34085226</v>
      </c>
      <c r="AR61" s="9" t="n">
        <v>146681</v>
      </c>
      <c r="AS61" s="38" t="n">
        <v>50145</v>
      </c>
      <c r="AT61" s="38" t="n">
        <v>507428</v>
      </c>
      <c r="AU61" s="38" t="n">
        <v>53174</v>
      </c>
      <c r="AV61" s="9" t="n">
        <v>320722050</v>
      </c>
      <c r="AW61" s="9" t="n">
        <v>625871</v>
      </c>
      <c r="AX61" s="38" t="n">
        <v>67036</v>
      </c>
      <c r="AY61" s="9" t="n">
        <v>41532639</v>
      </c>
      <c r="AZ61" s="9" t="n">
        <v>145446</v>
      </c>
      <c r="BA61" s="9" t="n">
        <v>68215</v>
      </c>
      <c r="BB61" s="38" t="n">
        <v>37787</v>
      </c>
      <c r="BC61" s="9" t="n">
        <v>783946</v>
      </c>
      <c r="BD61" s="38" t="n">
        <v>41995</v>
      </c>
      <c r="BE61" s="38" t="n">
        <v>44253</v>
      </c>
      <c r="BF61" s="38" t="n">
        <v>75734</v>
      </c>
    </row>
    <row r="62" customFormat="false" ht="14.5" hidden="false" customHeight="false" outlineLevel="0" collapsed="false">
      <c r="B62" s="7" t="s">
        <v>82</v>
      </c>
      <c r="C62" s="9" t="n">
        <v>2.1</v>
      </c>
      <c r="D62" s="9" t="n">
        <v>4201230</v>
      </c>
      <c r="E62" s="9" t="n">
        <v>1914351</v>
      </c>
      <c r="F62" s="9" t="n">
        <v>129632</v>
      </c>
      <c r="G62" s="9" t="n">
        <v>205922</v>
      </c>
      <c r="H62" s="9" t="n">
        <v>276857</v>
      </c>
      <c r="I62" s="9" t="n">
        <v>66401</v>
      </c>
      <c r="J62" s="38" t="n">
        <v>93354</v>
      </c>
      <c r="K62" s="38" t="n">
        <v>149514</v>
      </c>
      <c r="L62" s="9" t="n">
        <v>2129120824</v>
      </c>
      <c r="M62" s="9" t="n">
        <v>79010</v>
      </c>
      <c r="N62" s="9" t="n">
        <v>37666</v>
      </c>
      <c r="O62" s="38" t="n">
        <v>3339989</v>
      </c>
      <c r="P62" s="9" t="n">
        <v>117407</v>
      </c>
      <c r="Q62" s="9" t="n">
        <v>373246</v>
      </c>
      <c r="R62" s="38" t="n">
        <v>224926</v>
      </c>
      <c r="S62" s="9" t="n">
        <v>388831</v>
      </c>
      <c r="T62" s="9" t="n">
        <v>211222</v>
      </c>
      <c r="U62" s="9" t="n">
        <v>652354416</v>
      </c>
      <c r="V62" s="38" t="n">
        <v>23164</v>
      </c>
      <c r="W62" s="9" t="n">
        <v>85781</v>
      </c>
      <c r="X62" s="9" t="n">
        <v>2029019</v>
      </c>
      <c r="Y62" s="38" t="n">
        <v>54472</v>
      </c>
      <c r="Z62" s="38" t="n">
        <v>92208</v>
      </c>
      <c r="AA62" s="38" t="n">
        <v>156891</v>
      </c>
      <c r="AB62" s="38" t="n">
        <v>28597</v>
      </c>
      <c r="AC62" s="38" t="n">
        <v>54749</v>
      </c>
      <c r="AD62" s="38" t="n">
        <v>183692</v>
      </c>
      <c r="AE62" s="9" t="n">
        <v>1628402</v>
      </c>
      <c r="AF62" s="38" t="n">
        <v>44647</v>
      </c>
      <c r="AG62" s="9" t="n">
        <v>66432</v>
      </c>
      <c r="AH62" s="38" t="n">
        <v>69091</v>
      </c>
      <c r="AI62" s="38" t="n">
        <v>707287257</v>
      </c>
      <c r="AJ62" s="9" t="n">
        <v>98247</v>
      </c>
      <c r="AK62" s="38" t="n">
        <v>339224</v>
      </c>
      <c r="AL62" s="9" t="n">
        <v>81571</v>
      </c>
      <c r="AM62" s="9" t="n">
        <v>1449544</v>
      </c>
      <c r="AN62" s="38" t="n">
        <v>44516</v>
      </c>
      <c r="AO62" s="38" t="n">
        <v>1885920</v>
      </c>
      <c r="AP62" s="9" t="n">
        <v>254797</v>
      </c>
      <c r="AQ62" s="38" t="n">
        <v>34085226</v>
      </c>
      <c r="AR62" s="38" t="n">
        <v>195813</v>
      </c>
      <c r="AS62" s="38" t="n">
        <v>50145</v>
      </c>
      <c r="AT62" s="38" t="n">
        <v>507428</v>
      </c>
      <c r="AU62" s="38" t="n">
        <v>53174</v>
      </c>
      <c r="AV62" s="9" t="n">
        <v>297133606</v>
      </c>
      <c r="AW62" s="9" t="n">
        <v>56223</v>
      </c>
      <c r="AX62" s="38" t="n">
        <v>67036</v>
      </c>
      <c r="AY62" s="9" t="n">
        <v>863491</v>
      </c>
      <c r="AZ62" s="9" t="n">
        <v>105980</v>
      </c>
      <c r="BA62" s="9" t="n">
        <v>66674</v>
      </c>
      <c r="BB62" s="38" t="n">
        <v>37787</v>
      </c>
      <c r="BC62" s="9" t="n">
        <v>621492</v>
      </c>
      <c r="BD62" s="38" t="n">
        <v>41995</v>
      </c>
      <c r="BE62" s="38" t="n">
        <v>44541</v>
      </c>
      <c r="BF62" s="38" t="n">
        <v>75734</v>
      </c>
    </row>
    <row r="63" customFormat="false" ht="14.5" hidden="false" customHeight="false" outlineLevel="0" collapsed="false">
      <c r="B63" s="7" t="s">
        <v>82</v>
      </c>
      <c r="C63" s="9" t="n">
        <v>3.75</v>
      </c>
      <c r="D63" s="9" t="n">
        <v>139419362</v>
      </c>
      <c r="E63" s="9" t="n">
        <v>4064683</v>
      </c>
      <c r="F63" s="9" t="n">
        <v>2436356</v>
      </c>
      <c r="G63" s="9" t="n">
        <v>269873169</v>
      </c>
      <c r="H63" s="9" t="n">
        <v>1237326</v>
      </c>
      <c r="I63" s="9" t="n">
        <v>56572</v>
      </c>
      <c r="J63" s="38" t="n">
        <v>5549583</v>
      </c>
      <c r="K63" s="9" t="n">
        <v>211022</v>
      </c>
      <c r="L63" s="38" t="n">
        <v>133748</v>
      </c>
      <c r="M63" s="9" t="n">
        <v>439346</v>
      </c>
      <c r="N63" s="9" t="n">
        <v>874032</v>
      </c>
      <c r="O63" s="38" t="n">
        <v>908862</v>
      </c>
      <c r="P63" s="9" t="n">
        <v>255238</v>
      </c>
      <c r="Q63" s="9" t="n">
        <v>863172</v>
      </c>
      <c r="R63" s="9" t="n">
        <v>88807</v>
      </c>
      <c r="S63" s="9" t="n">
        <v>541981</v>
      </c>
      <c r="T63" s="9" t="n">
        <v>420341</v>
      </c>
      <c r="U63" s="9" t="n">
        <v>4652134097</v>
      </c>
      <c r="V63" s="9" t="n">
        <v>54556</v>
      </c>
      <c r="W63" s="9" t="n">
        <v>221946</v>
      </c>
      <c r="X63" s="9" t="n">
        <v>634792</v>
      </c>
      <c r="Y63" s="38" t="n">
        <v>139168</v>
      </c>
      <c r="Z63" s="9" t="n">
        <v>60682</v>
      </c>
      <c r="AA63" s="9" t="n">
        <v>186328</v>
      </c>
      <c r="AB63" s="9" t="n">
        <v>755423</v>
      </c>
      <c r="AC63" s="9" t="n">
        <v>96329</v>
      </c>
      <c r="AD63" s="9" t="n">
        <v>257106</v>
      </c>
      <c r="AE63" s="9" t="n">
        <v>685765</v>
      </c>
      <c r="AF63" s="38" t="n">
        <v>49857</v>
      </c>
      <c r="AG63" s="9" t="n">
        <v>1119814</v>
      </c>
      <c r="AH63" s="9" t="n">
        <v>219068</v>
      </c>
      <c r="AI63" s="38" t="n">
        <v>176589334</v>
      </c>
      <c r="AJ63" s="9" t="n">
        <v>257801353</v>
      </c>
      <c r="AK63" s="38" t="n">
        <v>75944</v>
      </c>
      <c r="AL63" s="9" t="n">
        <v>1037971</v>
      </c>
      <c r="AM63" s="9" t="n">
        <v>2500573</v>
      </c>
      <c r="AN63" s="9" t="n">
        <v>38399</v>
      </c>
      <c r="AO63" s="9" t="n">
        <v>80819320</v>
      </c>
      <c r="AP63" s="9" t="n">
        <v>419206</v>
      </c>
      <c r="AQ63" s="38" t="n">
        <v>34085226</v>
      </c>
      <c r="AR63" s="9" t="n">
        <v>1327031</v>
      </c>
      <c r="AS63" s="9" t="n">
        <v>285235</v>
      </c>
      <c r="AT63" s="9" t="n">
        <v>3231826</v>
      </c>
      <c r="AU63" s="9" t="n">
        <v>1235339</v>
      </c>
      <c r="AV63" s="9" t="n">
        <v>1522484014</v>
      </c>
      <c r="AW63" s="9" t="n">
        <v>516290</v>
      </c>
      <c r="AX63" s="9" t="n">
        <v>816616</v>
      </c>
      <c r="AY63" s="9" t="n">
        <v>193131</v>
      </c>
      <c r="AZ63" s="9" t="n">
        <v>673331</v>
      </c>
      <c r="BA63" s="9" t="n">
        <v>144067</v>
      </c>
      <c r="BB63" s="9" t="n">
        <v>202259</v>
      </c>
      <c r="BC63" s="9" t="n">
        <v>541717</v>
      </c>
      <c r="BD63" s="9" t="n">
        <v>1010299</v>
      </c>
      <c r="BE63" s="9" t="n">
        <v>140236</v>
      </c>
      <c r="BF63" s="9" t="n">
        <v>55481</v>
      </c>
    </row>
    <row r="64" customFormat="false" ht="14.5" hidden="false" customHeight="false" outlineLevel="0" collapsed="false">
      <c r="B64" s="7" t="s">
        <v>82</v>
      </c>
      <c r="C64" s="9" t="n">
        <v>3.5</v>
      </c>
      <c r="D64" s="9" t="n">
        <v>114126019</v>
      </c>
      <c r="E64" s="9" t="n">
        <v>4841010</v>
      </c>
      <c r="F64" s="9" t="n">
        <v>978282</v>
      </c>
      <c r="G64" s="9" t="n">
        <v>258770859</v>
      </c>
      <c r="H64" s="9" t="n">
        <v>1070391</v>
      </c>
      <c r="I64" s="9" t="n">
        <v>192747</v>
      </c>
      <c r="J64" s="38" t="n">
        <v>5549583</v>
      </c>
      <c r="K64" s="9" t="n">
        <v>444654</v>
      </c>
      <c r="L64" s="38" t="n">
        <v>133748</v>
      </c>
      <c r="M64" s="9" t="n">
        <v>625141</v>
      </c>
      <c r="N64" s="9" t="n">
        <v>1048198</v>
      </c>
      <c r="O64" s="38" t="n">
        <v>908862</v>
      </c>
      <c r="P64" s="9" t="n">
        <v>486653</v>
      </c>
      <c r="Q64" s="9" t="n">
        <v>664820</v>
      </c>
      <c r="R64" s="9" t="n">
        <v>549368</v>
      </c>
      <c r="S64" s="9" t="n">
        <v>328316</v>
      </c>
      <c r="T64" s="9" t="n">
        <v>370404</v>
      </c>
      <c r="U64" s="9" t="n">
        <v>3331568405</v>
      </c>
      <c r="V64" s="9" t="n">
        <v>51325</v>
      </c>
      <c r="W64" s="9" t="n">
        <v>437918</v>
      </c>
      <c r="X64" s="9" t="n">
        <v>599491</v>
      </c>
      <c r="Y64" s="9" t="n">
        <v>139168</v>
      </c>
      <c r="Z64" s="9" t="n">
        <v>192014</v>
      </c>
      <c r="AA64" s="9" t="n">
        <v>911283</v>
      </c>
      <c r="AB64" s="9" t="n">
        <v>590870</v>
      </c>
      <c r="AC64" s="9" t="n">
        <v>54749</v>
      </c>
      <c r="AD64" s="9" t="n">
        <v>183692</v>
      </c>
      <c r="AE64" s="9" t="n">
        <v>643884</v>
      </c>
      <c r="AF64" s="38" t="n">
        <v>49857</v>
      </c>
      <c r="AG64" s="9" t="n">
        <v>1088795</v>
      </c>
      <c r="AH64" s="9" t="n">
        <v>198589</v>
      </c>
      <c r="AI64" s="9" t="n">
        <v>140705004</v>
      </c>
      <c r="AJ64" s="9" t="n">
        <v>278845972</v>
      </c>
      <c r="AK64" s="9" t="n">
        <v>75944</v>
      </c>
      <c r="AL64" s="9" t="n">
        <v>943758</v>
      </c>
      <c r="AM64" s="9" t="n">
        <v>2828162</v>
      </c>
      <c r="AN64" s="9" t="n">
        <v>44521</v>
      </c>
      <c r="AO64" s="9" t="n">
        <v>86887688</v>
      </c>
      <c r="AP64" s="9" t="n">
        <v>466256</v>
      </c>
      <c r="AQ64" s="38" t="n">
        <v>34085226</v>
      </c>
      <c r="AR64" s="9" t="n">
        <v>578866</v>
      </c>
      <c r="AS64" s="9" t="n">
        <v>238399</v>
      </c>
      <c r="AT64" s="9" t="n">
        <v>202549</v>
      </c>
      <c r="AU64" s="9" t="n">
        <v>774631</v>
      </c>
      <c r="AV64" s="9" t="n">
        <v>1635866990</v>
      </c>
      <c r="AW64" s="9" t="n">
        <v>669118</v>
      </c>
      <c r="AX64" s="9" t="n">
        <v>13978802</v>
      </c>
      <c r="AY64" s="9" t="n">
        <v>608047</v>
      </c>
      <c r="AZ64" s="9" t="n">
        <v>346405</v>
      </c>
      <c r="BA64" s="9" t="n">
        <v>244603</v>
      </c>
      <c r="BB64" s="9" t="n">
        <v>178585</v>
      </c>
      <c r="BC64" s="9" t="n">
        <v>872508</v>
      </c>
      <c r="BD64" s="9" t="n">
        <v>15948149</v>
      </c>
      <c r="BE64" s="9" t="n">
        <v>60519</v>
      </c>
      <c r="BF64" s="9" t="n">
        <v>88322</v>
      </c>
    </row>
    <row r="65" customFormat="false" ht="14.5" hidden="false" customHeight="false" outlineLevel="0" collapsed="false">
      <c r="B65" s="7" t="s">
        <v>83</v>
      </c>
      <c r="C65" s="9" t="n">
        <v>2.5</v>
      </c>
      <c r="D65" s="9" t="n">
        <v>650060707</v>
      </c>
      <c r="E65" s="9" t="n">
        <v>1163432</v>
      </c>
      <c r="F65" s="9" t="n">
        <v>421977</v>
      </c>
      <c r="G65" s="9" t="n">
        <v>15287460</v>
      </c>
      <c r="H65" s="9" t="n">
        <v>132993417</v>
      </c>
      <c r="I65" s="9" t="n">
        <v>152491292</v>
      </c>
      <c r="J65" s="9" t="n">
        <v>41024088</v>
      </c>
      <c r="K65" s="9" t="n">
        <v>860797</v>
      </c>
      <c r="L65" s="9" t="n">
        <v>593098032</v>
      </c>
      <c r="M65" s="9" t="n">
        <v>34666346</v>
      </c>
      <c r="N65" s="9" t="n">
        <v>11016560</v>
      </c>
      <c r="O65" s="38" t="n">
        <v>3339989</v>
      </c>
      <c r="P65" s="9" t="n">
        <v>302455</v>
      </c>
      <c r="Q65" s="9" t="n">
        <v>187878</v>
      </c>
      <c r="R65" s="38" t="n">
        <v>111082</v>
      </c>
      <c r="S65" s="9" t="n">
        <v>250572</v>
      </c>
      <c r="T65" s="9" t="n">
        <v>40920</v>
      </c>
      <c r="U65" s="9" t="n">
        <v>705443972</v>
      </c>
      <c r="V65" s="9" t="n">
        <v>100993</v>
      </c>
      <c r="W65" s="9" t="n">
        <v>413297</v>
      </c>
      <c r="X65" s="9" t="n">
        <v>330498</v>
      </c>
      <c r="Y65" s="38" t="n">
        <v>46258</v>
      </c>
      <c r="Z65" s="9" t="n">
        <v>2943087</v>
      </c>
      <c r="AA65" s="9" t="n">
        <v>246591</v>
      </c>
      <c r="AB65" s="9" t="n">
        <v>22780</v>
      </c>
      <c r="AC65" s="38" t="n">
        <v>54749</v>
      </c>
      <c r="AD65" s="38" t="n">
        <v>183692</v>
      </c>
      <c r="AE65" s="9" t="n">
        <v>732963</v>
      </c>
      <c r="AF65" s="38" t="n">
        <v>44647</v>
      </c>
      <c r="AG65" s="9" t="n">
        <v>308923</v>
      </c>
      <c r="AH65" s="9" t="n">
        <v>27686</v>
      </c>
      <c r="AI65" s="9" t="n">
        <v>342905780</v>
      </c>
      <c r="AJ65" s="9" t="n">
        <v>6082449</v>
      </c>
      <c r="AK65" s="38" t="n">
        <v>5838974</v>
      </c>
      <c r="AL65" s="9" t="n">
        <v>63087</v>
      </c>
      <c r="AM65" s="9" t="n">
        <v>1341936</v>
      </c>
      <c r="AN65" s="38" t="n">
        <v>82969</v>
      </c>
      <c r="AO65" s="9" t="n">
        <v>64356724</v>
      </c>
      <c r="AP65" s="9" t="n">
        <v>838718</v>
      </c>
      <c r="AQ65" s="38" t="n">
        <v>34085226</v>
      </c>
      <c r="AR65" s="9" t="n">
        <v>484822</v>
      </c>
      <c r="AS65" s="38" t="n">
        <v>37396</v>
      </c>
      <c r="AT65" s="38" t="n">
        <v>507428</v>
      </c>
      <c r="AU65" s="38" t="n">
        <v>11588</v>
      </c>
      <c r="AV65" s="9" t="n">
        <v>121044618</v>
      </c>
      <c r="AW65" s="9" t="n">
        <v>299727</v>
      </c>
      <c r="AX65" s="38" t="n">
        <v>93358</v>
      </c>
      <c r="AY65" s="9" t="n">
        <v>825336</v>
      </c>
      <c r="AZ65" s="9" t="n">
        <v>424699</v>
      </c>
      <c r="BA65" s="9" t="n">
        <v>63086</v>
      </c>
      <c r="BB65" s="9" t="n">
        <v>44304</v>
      </c>
      <c r="BC65" s="9" t="n">
        <v>418972</v>
      </c>
      <c r="BD65" s="9" t="n">
        <v>3766263</v>
      </c>
      <c r="BE65" s="9" t="n">
        <v>1291043</v>
      </c>
      <c r="BF65" s="38" t="n">
        <v>598130</v>
      </c>
    </row>
    <row r="66" customFormat="false" ht="14.5" hidden="false" customHeight="false" outlineLevel="0" collapsed="false">
      <c r="B66" s="7" t="s">
        <v>83</v>
      </c>
      <c r="C66" s="9" t="n">
        <v>2.4</v>
      </c>
      <c r="D66" s="9" t="n">
        <v>435062347</v>
      </c>
      <c r="E66" s="9" t="n">
        <v>345002</v>
      </c>
      <c r="F66" s="9" t="n">
        <v>193890</v>
      </c>
      <c r="G66" s="9" t="n">
        <v>10800863</v>
      </c>
      <c r="H66" s="9" t="n">
        <v>43570274</v>
      </c>
      <c r="I66" s="9" t="n">
        <v>39910541</v>
      </c>
      <c r="J66" s="38" t="n">
        <v>9893437</v>
      </c>
      <c r="K66" s="38" t="n">
        <v>70743</v>
      </c>
      <c r="L66" s="9" t="n">
        <v>456187793</v>
      </c>
      <c r="M66" s="9" t="n">
        <v>33311943</v>
      </c>
      <c r="N66" s="9" t="n">
        <v>54298</v>
      </c>
      <c r="O66" s="38" t="n">
        <v>3339989</v>
      </c>
      <c r="P66" s="9" t="n">
        <v>235101</v>
      </c>
      <c r="Q66" s="9" t="n">
        <v>101957</v>
      </c>
      <c r="R66" s="38" t="n">
        <v>224926</v>
      </c>
      <c r="S66" s="38" t="n">
        <v>88529</v>
      </c>
      <c r="T66" s="38" t="n">
        <v>52297</v>
      </c>
      <c r="U66" s="9" t="n">
        <v>373976809</v>
      </c>
      <c r="V66" s="38" t="n">
        <v>23164</v>
      </c>
      <c r="W66" s="9" t="n">
        <v>195839</v>
      </c>
      <c r="X66" s="9" t="n">
        <v>584256</v>
      </c>
      <c r="Y66" s="38" t="n">
        <v>30505</v>
      </c>
      <c r="Z66" s="38" t="n">
        <v>92208</v>
      </c>
      <c r="AA66" s="38" t="n">
        <v>156891</v>
      </c>
      <c r="AB66" s="9" t="n">
        <v>59244</v>
      </c>
      <c r="AC66" s="38" t="n">
        <v>54749</v>
      </c>
      <c r="AD66" s="38" t="n">
        <v>183692</v>
      </c>
      <c r="AE66" s="9" t="n">
        <v>3025125</v>
      </c>
      <c r="AF66" s="38" t="n">
        <v>44647</v>
      </c>
      <c r="AG66" s="38" t="n">
        <v>244541</v>
      </c>
      <c r="AH66" s="9" t="n">
        <v>25714</v>
      </c>
      <c r="AI66" s="9" t="n">
        <v>707287257</v>
      </c>
      <c r="AJ66" s="9" t="n">
        <v>5218183</v>
      </c>
      <c r="AK66" s="38" t="n">
        <v>339224</v>
      </c>
      <c r="AL66" s="38" t="n">
        <v>9846</v>
      </c>
      <c r="AM66" s="9" t="n">
        <v>114293</v>
      </c>
      <c r="AN66" s="38" t="n">
        <v>72506</v>
      </c>
      <c r="AO66" s="9" t="n">
        <v>56360274</v>
      </c>
      <c r="AP66" s="9" t="n">
        <v>682709</v>
      </c>
      <c r="AQ66" s="38" t="n">
        <v>34085226</v>
      </c>
      <c r="AR66" s="9" t="n">
        <v>113271</v>
      </c>
      <c r="AS66" s="38" t="n">
        <v>37396</v>
      </c>
      <c r="AT66" s="38" t="n">
        <v>507428</v>
      </c>
      <c r="AU66" s="9" t="n">
        <v>11588</v>
      </c>
      <c r="AV66" s="9" t="n">
        <v>114524786</v>
      </c>
      <c r="AW66" s="9" t="n">
        <v>80428</v>
      </c>
      <c r="AX66" s="38" t="n">
        <v>121983</v>
      </c>
      <c r="AY66" s="9" t="n">
        <v>808130</v>
      </c>
      <c r="AZ66" s="9" t="n">
        <v>192129</v>
      </c>
      <c r="BA66" s="9" t="n">
        <v>39996</v>
      </c>
      <c r="BB66" s="38" t="n">
        <v>22792</v>
      </c>
      <c r="BC66" s="9" t="n">
        <v>213550</v>
      </c>
      <c r="BD66" s="9" t="n">
        <v>12663232</v>
      </c>
      <c r="BE66" s="9" t="n">
        <v>4395874</v>
      </c>
      <c r="BF66" s="9" t="n">
        <v>598130</v>
      </c>
    </row>
    <row r="67" customFormat="false" ht="14.5" hidden="false" customHeight="false" outlineLevel="0" collapsed="false">
      <c r="B67" s="7" t="s">
        <v>83</v>
      </c>
      <c r="C67" s="9" t="n">
        <v>3.27272727272727</v>
      </c>
      <c r="D67" s="9" t="n">
        <v>760290</v>
      </c>
      <c r="E67" s="9" t="n">
        <v>2853978</v>
      </c>
      <c r="F67" s="9" t="n">
        <v>727709</v>
      </c>
      <c r="G67" s="9" t="n">
        <v>4245303</v>
      </c>
      <c r="H67" s="9" t="n">
        <v>292385</v>
      </c>
      <c r="I67" s="38" t="n">
        <v>67534</v>
      </c>
      <c r="J67" s="38" t="n">
        <v>93354</v>
      </c>
      <c r="K67" s="9" t="n">
        <v>560328</v>
      </c>
      <c r="L67" s="9" t="n">
        <v>2326652645</v>
      </c>
      <c r="M67" s="9" t="n">
        <v>215293</v>
      </c>
      <c r="N67" s="9" t="n">
        <v>244501</v>
      </c>
      <c r="O67" s="38" t="n">
        <v>3339989</v>
      </c>
      <c r="P67" s="9" t="n">
        <v>393946</v>
      </c>
      <c r="Q67" s="9" t="n">
        <v>647533</v>
      </c>
      <c r="R67" s="38" t="n">
        <v>224926</v>
      </c>
      <c r="S67" s="9" t="n">
        <v>132086</v>
      </c>
      <c r="T67" s="9" t="n">
        <v>86255</v>
      </c>
      <c r="U67" s="38" t="n">
        <v>266827703</v>
      </c>
      <c r="V67" s="38" t="n">
        <v>23164</v>
      </c>
      <c r="W67" s="9" t="n">
        <v>57014</v>
      </c>
      <c r="X67" s="9" t="n">
        <v>1906192</v>
      </c>
      <c r="Y67" s="38" t="n">
        <v>54472</v>
      </c>
      <c r="Z67" s="38" t="n">
        <v>92208</v>
      </c>
      <c r="AA67" s="38" t="n">
        <v>156891</v>
      </c>
      <c r="AB67" s="9" t="n">
        <v>37670</v>
      </c>
      <c r="AC67" s="38" t="n">
        <v>54749</v>
      </c>
      <c r="AD67" s="38" t="n">
        <v>183692</v>
      </c>
      <c r="AE67" s="9" t="n">
        <v>1648444</v>
      </c>
      <c r="AF67" s="38" t="n">
        <v>44647</v>
      </c>
      <c r="AG67" s="9" t="n">
        <v>450948</v>
      </c>
      <c r="AH67" s="38" t="n">
        <v>69091</v>
      </c>
      <c r="AI67" s="38" t="n">
        <v>707287257</v>
      </c>
      <c r="AJ67" s="9" t="n">
        <v>32029</v>
      </c>
      <c r="AK67" s="38" t="n">
        <v>339224</v>
      </c>
      <c r="AL67" s="9" t="n">
        <v>292398</v>
      </c>
      <c r="AM67" s="9" t="n">
        <v>1512755</v>
      </c>
      <c r="AN67" s="38" t="n">
        <v>44516</v>
      </c>
      <c r="AO67" s="9" t="n">
        <v>16941713</v>
      </c>
      <c r="AP67" s="9" t="n">
        <v>398654</v>
      </c>
      <c r="AQ67" s="38" t="n">
        <v>34085226</v>
      </c>
      <c r="AR67" s="9" t="n">
        <v>731096</v>
      </c>
      <c r="AS67" s="9" t="n">
        <v>103352</v>
      </c>
      <c r="AT67" s="38" t="n">
        <v>507428</v>
      </c>
      <c r="AU67" s="38" t="n">
        <v>53174</v>
      </c>
      <c r="AV67" s="9" t="n">
        <v>261027137</v>
      </c>
      <c r="AW67" s="9" t="n">
        <v>27587</v>
      </c>
      <c r="AX67" s="38" t="n">
        <v>146230</v>
      </c>
      <c r="AY67" s="9" t="n">
        <v>96995040</v>
      </c>
      <c r="AZ67" s="9" t="n">
        <v>620093</v>
      </c>
      <c r="BA67" s="9" t="n">
        <v>171120</v>
      </c>
      <c r="BB67" s="9" t="n">
        <v>95144</v>
      </c>
      <c r="BC67" s="9" t="n">
        <v>534277</v>
      </c>
      <c r="BD67" s="38" t="n">
        <v>41995</v>
      </c>
      <c r="BE67" s="38" t="n">
        <v>44253</v>
      </c>
      <c r="BF67" s="38" t="n">
        <v>75734</v>
      </c>
    </row>
    <row r="68" customFormat="false" ht="14.5" hidden="false" customHeight="false" outlineLevel="0" collapsed="false">
      <c r="B68" s="7" t="s">
        <v>83</v>
      </c>
      <c r="C68" s="9" t="n">
        <v>3.18181818181818</v>
      </c>
      <c r="D68" s="9" t="n">
        <v>2477456</v>
      </c>
      <c r="E68" s="9" t="n">
        <v>3223252</v>
      </c>
      <c r="F68" s="9" t="n">
        <v>570902</v>
      </c>
      <c r="G68" s="9" t="n">
        <v>830462</v>
      </c>
      <c r="H68" s="9" t="n">
        <v>676705</v>
      </c>
      <c r="I68" s="9" t="n">
        <v>67534</v>
      </c>
      <c r="J68" s="38" t="n">
        <v>93354</v>
      </c>
      <c r="K68" s="9" t="n">
        <v>86307</v>
      </c>
      <c r="L68" s="9" t="n">
        <v>2133841969</v>
      </c>
      <c r="M68" s="9" t="n">
        <v>133954</v>
      </c>
      <c r="N68" s="9" t="n">
        <v>248802</v>
      </c>
      <c r="O68" s="38" t="n">
        <v>3339989</v>
      </c>
      <c r="P68" s="9" t="n">
        <v>241624</v>
      </c>
      <c r="Q68" s="9" t="n">
        <v>547133</v>
      </c>
      <c r="R68" s="38" t="n">
        <v>224926</v>
      </c>
      <c r="S68" s="38" t="n">
        <v>132086</v>
      </c>
      <c r="T68" s="9" t="n">
        <v>136101</v>
      </c>
      <c r="U68" s="9" t="n">
        <v>266827703</v>
      </c>
      <c r="V68" s="38" t="n">
        <v>23164</v>
      </c>
      <c r="W68" s="9" t="n">
        <v>109067</v>
      </c>
      <c r="X68" s="9" t="n">
        <v>1265786</v>
      </c>
      <c r="Y68" s="38" t="n">
        <v>54472</v>
      </c>
      <c r="Z68" s="38" t="n">
        <v>92208</v>
      </c>
      <c r="AA68" s="38" t="n">
        <v>156891</v>
      </c>
      <c r="AB68" s="9" t="n">
        <v>16164</v>
      </c>
      <c r="AC68" s="38" t="n">
        <v>54749</v>
      </c>
      <c r="AD68" s="38" t="n">
        <v>183692</v>
      </c>
      <c r="AE68" s="9" t="n">
        <v>2073437</v>
      </c>
      <c r="AF68" s="38" t="n">
        <v>44647</v>
      </c>
      <c r="AG68" s="38" t="n">
        <v>450948</v>
      </c>
      <c r="AH68" s="38" t="n">
        <v>69091</v>
      </c>
      <c r="AI68" s="38" t="n">
        <v>707287257</v>
      </c>
      <c r="AJ68" s="9" t="n">
        <v>29074</v>
      </c>
      <c r="AK68" s="38" t="n">
        <v>339224</v>
      </c>
      <c r="AL68" s="9" t="n">
        <v>294133</v>
      </c>
      <c r="AM68" s="9" t="n">
        <v>1157665</v>
      </c>
      <c r="AN68" s="38" t="n">
        <v>44516</v>
      </c>
      <c r="AO68" s="9" t="n">
        <v>15282732</v>
      </c>
      <c r="AP68" s="9" t="n">
        <v>237875</v>
      </c>
      <c r="AQ68" s="38" t="n">
        <v>34085226</v>
      </c>
      <c r="AR68" s="9" t="n">
        <v>710661</v>
      </c>
      <c r="AS68" s="9" t="n">
        <v>50145</v>
      </c>
      <c r="AT68" s="38" t="n">
        <v>507428</v>
      </c>
      <c r="AU68" s="9" t="n">
        <v>53174</v>
      </c>
      <c r="AV68" s="9" t="n">
        <v>196434146</v>
      </c>
      <c r="AW68" s="38" t="n">
        <v>27587</v>
      </c>
      <c r="AX68" s="9" t="n">
        <v>146230</v>
      </c>
      <c r="AY68" s="9" t="n">
        <v>69538919</v>
      </c>
      <c r="AZ68" s="9" t="n">
        <v>1038900</v>
      </c>
      <c r="BA68" s="9" t="n">
        <v>52056</v>
      </c>
      <c r="BB68" s="38" t="n">
        <v>95144</v>
      </c>
      <c r="BC68" s="9" t="n">
        <v>1138502</v>
      </c>
      <c r="BD68" s="38" t="n">
        <v>41995</v>
      </c>
      <c r="BE68" s="38" t="n">
        <v>44253</v>
      </c>
      <c r="BF68" s="38" t="n">
        <v>75734</v>
      </c>
    </row>
    <row r="69" customFormat="false" ht="14.5" hidden="false" customHeight="false" outlineLevel="0" collapsed="false">
      <c r="B69" s="7" t="s">
        <v>83</v>
      </c>
      <c r="C69" s="9" t="n">
        <v>3.42857142857143</v>
      </c>
      <c r="D69" s="9" t="n">
        <v>17378526</v>
      </c>
      <c r="E69" s="9" t="n">
        <v>5667532</v>
      </c>
      <c r="F69" s="9" t="n">
        <v>894169</v>
      </c>
      <c r="G69" s="9" t="n">
        <v>196480309</v>
      </c>
      <c r="H69" s="9" t="n">
        <v>1406590</v>
      </c>
      <c r="I69" s="9" t="n">
        <v>947211</v>
      </c>
      <c r="J69" s="38" t="n">
        <v>5549583</v>
      </c>
      <c r="K69" s="9" t="n">
        <v>203068</v>
      </c>
      <c r="L69" s="38" t="n">
        <v>133748</v>
      </c>
      <c r="M69" s="9" t="n">
        <v>410331</v>
      </c>
      <c r="N69" s="9" t="n">
        <v>1429500</v>
      </c>
      <c r="O69" s="38" t="n">
        <v>908862</v>
      </c>
      <c r="P69" s="9" t="n">
        <v>171843</v>
      </c>
      <c r="Q69" s="9" t="n">
        <v>765883</v>
      </c>
      <c r="R69" s="38" t="n">
        <v>549368</v>
      </c>
      <c r="S69" s="9" t="n">
        <v>297595</v>
      </c>
      <c r="T69" s="9" t="n">
        <v>227597</v>
      </c>
      <c r="U69" s="9" t="n">
        <v>1706646362</v>
      </c>
      <c r="V69" s="9" t="n">
        <v>43546</v>
      </c>
      <c r="W69" s="9" t="n">
        <v>293720</v>
      </c>
      <c r="X69" s="9" t="n">
        <v>659311</v>
      </c>
      <c r="Y69" s="38" t="n">
        <v>139168</v>
      </c>
      <c r="Z69" s="9" t="n">
        <v>215459</v>
      </c>
      <c r="AA69" s="9" t="n">
        <v>689428</v>
      </c>
      <c r="AB69" s="9" t="n">
        <v>802728</v>
      </c>
      <c r="AC69" s="38" t="n">
        <v>54749</v>
      </c>
      <c r="AD69" s="38" t="n">
        <v>183692</v>
      </c>
      <c r="AE69" s="9" t="n">
        <v>360038</v>
      </c>
      <c r="AF69" s="38" t="n">
        <v>49857</v>
      </c>
      <c r="AG69" s="9" t="n">
        <v>815799</v>
      </c>
      <c r="AH69" s="9" t="n">
        <v>65050</v>
      </c>
      <c r="AI69" s="9" t="n">
        <v>176589334</v>
      </c>
      <c r="AJ69" s="9" t="n">
        <v>250131871</v>
      </c>
      <c r="AK69" s="38" t="n">
        <v>75944</v>
      </c>
      <c r="AL69" s="9" t="n">
        <v>1038183</v>
      </c>
      <c r="AM69" s="9" t="n">
        <v>3585931</v>
      </c>
      <c r="AN69" s="38" t="n">
        <v>44521</v>
      </c>
      <c r="AO69" s="9" t="n">
        <v>110292537</v>
      </c>
      <c r="AP69" s="9" t="n">
        <v>449800</v>
      </c>
      <c r="AQ69" s="38" t="n">
        <v>34085226</v>
      </c>
      <c r="AR69" s="9" t="n">
        <v>1042451</v>
      </c>
      <c r="AS69" s="9" t="n">
        <v>243957</v>
      </c>
      <c r="AT69" s="9" t="n">
        <v>507428</v>
      </c>
      <c r="AU69" s="9" t="n">
        <v>589208</v>
      </c>
      <c r="AV69" s="9" t="n">
        <v>1030870636</v>
      </c>
      <c r="AW69" s="9" t="n">
        <v>535370</v>
      </c>
      <c r="AX69" s="9" t="n">
        <v>446297</v>
      </c>
      <c r="AY69" s="9" t="n">
        <v>711271</v>
      </c>
      <c r="AZ69" s="9" t="n">
        <v>506642</v>
      </c>
      <c r="BA69" s="9" t="n">
        <v>97397</v>
      </c>
      <c r="BB69" s="9" t="n">
        <v>44213</v>
      </c>
      <c r="BC69" s="9" t="n">
        <v>849681</v>
      </c>
      <c r="BD69" s="9" t="n">
        <v>30846028</v>
      </c>
      <c r="BE69" s="9" t="n">
        <v>346020</v>
      </c>
      <c r="BF69" s="9" t="n">
        <v>50710</v>
      </c>
    </row>
    <row r="70" customFormat="false" ht="15" hidden="false" customHeight="false" outlineLevel="0" collapsed="false">
      <c r="B70" s="10" t="s">
        <v>83</v>
      </c>
      <c r="C70" s="12" t="n">
        <v>3</v>
      </c>
      <c r="D70" s="12" t="n">
        <v>74943422</v>
      </c>
      <c r="E70" s="12" t="n">
        <v>4514564</v>
      </c>
      <c r="F70" s="12" t="n">
        <v>15302433</v>
      </c>
      <c r="G70" s="12" t="n">
        <v>254730634</v>
      </c>
      <c r="H70" s="12" t="n">
        <v>1878805</v>
      </c>
      <c r="I70" s="12" t="n">
        <v>351250</v>
      </c>
      <c r="J70" s="12" t="n">
        <v>20647673</v>
      </c>
      <c r="K70" s="12" t="n">
        <v>284158</v>
      </c>
      <c r="L70" s="41" t="n">
        <v>133748</v>
      </c>
      <c r="M70" s="12" t="n">
        <v>384877</v>
      </c>
      <c r="N70" s="12" t="n">
        <v>1479751</v>
      </c>
      <c r="O70" s="41" t="n">
        <v>908862</v>
      </c>
      <c r="P70" s="12" t="n">
        <v>610915</v>
      </c>
      <c r="Q70" s="12" t="n">
        <v>605111</v>
      </c>
      <c r="R70" s="41" t="n">
        <v>549368</v>
      </c>
      <c r="S70" s="12" t="n">
        <v>1052991</v>
      </c>
      <c r="T70" s="12" t="n">
        <v>494890</v>
      </c>
      <c r="U70" s="12" t="n">
        <v>5056455022</v>
      </c>
      <c r="V70" s="12" t="n">
        <v>153039</v>
      </c>
      <c r="W70" s="12" t="n">
        <v>280310</v>
      </c>
      <c r="X70" s="12" t="n">
        <v>680197</v>
      </c>
      <c r="Y70" s="41" t="n">
        <v>139168</v>
      </c>
      <c r="Z70" s="12" t="n">
        <v>160757</v>
      </c>
      <c r="AA70" s="12" t="n">
        <v>466103</v>
      </c>
      <c r="AB70" s="12" t="n">
        <v>717087</v>
      </c>
      <c r="AC70" s="41" t="n">
        <v>54749</v>
      </c>
      <c r="AD70" s="41" t="n">
        <v>183692</v>
      </c>
      <c r="AE70" s="12" t="n">
        <v>572525</v>
      </c>
      <c r="AF70" s="41" t="n">
        <v>49857</v>
      </c>
      <c r="AG70" s="12" t="n">
        <v>914926</v>
      </c>
      <c r="AH70" s="12" t="n">
        <v>268384</v>
      </c>
      <c r="AI70" s="12" t="n">
        <v>50246885</v>
      </c>
      <c r="AJ70" s="12" t="n">
        <v>221645337</v>
      </c>
      <c r="AK70" s="41" t="n">
        <v>75944</v>
      </c>
      <c r="AL70" s="12" t="n">
        <v>1112564</v>
      </c>
      <c r="AM70" s="12" t="n">
        <v>5999517</v>
      </c>
      <c r="AN70" s="41" t="n">
        <v>44521</v>
      </c>
      <c r="AO70" s="12" t="n">
        <v>119606449</v>
      </c>
      <c r="AP70" s="12" t="n">
        <v>614260</v>
      </c>
      <c r="AQ70" s="41" t="n">
        <v>34085226</v>
      </c>
      <c r="AR70" s="12" t="n">
        <v>363702</v>
      </c>
      <c r="AS70" s="12" t="n">
        <v>221179</v>
      </c>
      <c r="AT70" s="12" t="n">
        <v>1710112</v>
      </c>
      <c r="AU70" s="12" t="n">
        <v>829004</v>
      </c>
      <c r="AV70" s="12" t="n">
        <v>953466178</v>
      </c>
      <c r="AW70" s="12" t="n">
        <v>437013</v>
      </c>
      <c r="AX70" s="12" t="n">
        <v>482423</v>
      </c>
      <c r="AY70" s="12" t="n">
        <v>702746</v>
      </c>
      <c r="AZ70" s="12" t="n">
        <v>463146</v>
      </c>
      <c r="BA70" s="12" t="n">
        <v>231057</v>
      </c>
      <c r="BB70" s="12" t="n">
        <v>186787</v>
      </c>
      <c r="BC70" s="12" t="n">
        <v>638969</v>
      </c>
      <c r="BD70" s="12" t="n">
        <v>4056604</v>
      </c>
      <c r="BE70" s="12" t="n">
        <v>250832</v>
      </c>
      <c r="BF70" s="12" t="n">
        <v>139667</v>
      </c>
    </row>
    <row r="73" customFormat="false" ht="14.5" hidden="false" customHeight="false" outlineLevel="0" collapsed="false">
      <c r="B73" s="0" t="s">
        <v>12</v>
      </c>
    </row>
    <row r="74" customFormat="false" ht="15" hidden="false" customHeight="false" outlineLevel="0" collapsed="false"/>
    <row r="75" customFormat="false" ht="29" hidden="false" customHeight="false" outlineLevel="0" collapsed="false">
      <c r="B75" s="2" t="s">
        <v>13</v>
      </c>
      <c r="C75" s="3" t="s">
        <v>14</v>
      </c>
      <c r="D75" s="3" t="s">
        <v>15</v>
      </c>
      <c r="E75" s="3" t="s">
        <v>16</v>
      </c>
      <c r="F75" s="3" t="s">
        <v>17</v>
      </c>
      <c r="G75" s="3" t="s">
        <v>18</v>
      </c>
      <c r="H75" s="3" t="s">
        <v>19</v>
      </c>
      <c r="I75" s="3" t="s">
        <v>20</v>
      </c>
    </row>
    <row r="76" customFormat="false" ht="14.5" hidden="false" customHeight="false" outlineLevel="0" collapsed="false">
      <c r="B76" s="4" t="s">
        <v>32</v>
      </c>
      <c r="C76" s="5" t="n">
        <v>36</v>
      </c>
      <c r="D76" s="5" t="n">
        <v>0</v>
      </c>
      <c r="E76" s="5" t="n">
        <v>36</v>
      </c>
      <c r="F76" s="6" t="n">
        <v>1.77777777777778</v>
      </c>
      <c r="G76" s="6" t="n">
        <v>4.5</v>
      </c>
      <c r="H76" s="6" t="n">
        <v>2.88369408369408</v>
      </c>
      <c r="I76" s="6" t="n">
        <v>0.531238233172978</v>
      </c>
    </row>
    <row r="77" customFormat="false" ht="14.5" hidden="false" customHeight="false" outlineLevel="0" collapsed="false">
      <c r="B77" s="7" t="s">
        <v>143</v>
      </c>
      <c r="C77" s="8" t="n">
        <v>36</v>
      </c>
      <c r="D77" s="8" t="n">
        <v>0</v>
      </c>
      <c r="E77" s="8" t="n">
        <v>36</v>
      </c>
      <c r="F77" s="9" t="n">
        <v>259215</v>
      </c>
      <c r="G77" s="9" t="n">
        <v>1373182241</v>
      </c>
      <c r="H77" s="9" t="n">
        <v>299887045.083333</v>
      </c>
      <c r="I77" s="9" t="n">
        <v>357254364.377205</v>
      </c>
    </row>
    <row r="78" customFormat="false" ht="14.5" hidden="false" customHeight="false" outlineLevel="0" collapsed="false">
      <c r="B78" s="7" t="s">
        <v>144</v>
      </c>
      <c r="C78" s="8" t="n">
        <v>36</v>
      </c>
      <c r="D78" s="8" t="n">
        <v>0</v>
      </c>
      <c r="E78" s="8" t="n">
        <v>36</v>
      </c>
      <c r="F78" s="9" t="n">
        <v>306278</v>
      </c>
      <c r="G78" s="9" t="n">
        <v>13247397</v>
      </c>
      <c r="H78" s="9" t="n">
        <v>3137464.05555555</v>
      </c>
      <c r="I78" s="9" t="n">
        <v>2833068.86638469</v>
      </c>
    </row>
    <row r="79" customFormat="false" ht="14.5" hidden="false" customHeight="false" outlineLevel="0" collapsed="false">
      <c r="B79" s="7" t="s">
        <v>145</v>
      </c>
      <c r="C79" s="8" t="n">
        <v>36</v>
      </c>
      <c r="D79" s="8" t="n">
        <v>0</v>
      </c>
      <c r="E79" s="8" t="n">
        <v>36</v>
      </c>
      <c r="F79" s="9" t="n">
        <v>39422</v>
      </c>
      <c r="G79" s="9" t="n">
        <v>9191782</v>
      </c>
      <c r="H79" s="9" t="n">
        <v>1164775.61111111</v>
      </c>
      <c r="I79" s="9" t="n">
        <v>1744976.97626745</v>
      </c>
    </row>
    <row r="80" customFormat="false" ht="14.5" hidden="false" customHeight="false" outlineLevel="0" collapsed="false">
      <c r="B80" s="7" t="s">
        <v>146</v>
      </c>
      <c r="C80" s="8" t="n">
        <v>36</v>
      </c>
      <c r="D80" s="8" t="n">
        <v>0</v>
      </c>
      <c r="E80" s="8" t="n">
        <v>36</v>
      </c>
      <c r="F80" s="9" t="n">
        <v>188868</v>
      </c>
      <c r="G80" s="9" t="n">
        <v>361855836</v>
      </c>
      <c r="H80" s="9" t="n">
        <v>88479201.1388889</v>
      </c>
      <c r="I80" s="9" t="n">
        <v>121525070.805594</v>
      </c>
    </row>
    <row r="81" customFormat="false" ht="14.5" hidden="false" customHeight="false" outlineLevel="0" collapsed="false">
      <c r="B81" s="7" t="s">
        <v>147</v>
      </c>
      <c r="C81" s="8" t="n">
        <v>36</v>
      </c>
      <c r="D81" s="8" t="n">
        <v>0</v>
      </c>
      <c r="E81" s="8" t="n">
        <v>36</v>
      </c>
      <c r="F81" s="9" t="n">
        <v>199514</v>
      </c>
      <c r="G81" s="9" t="n">
        <v>90798130</v>
      </c>
      <c r="H81" s="9" t="n">
        <v>8418485.08333334</v>
      </c>
      <c r="I81" s="9" t="n">
        <v>17549673.4108504</v>
      </c>
    </row>
    <row r="82" customFormat="false" ht="14.5" hidden="false" customHeight="false" outlineLevel="0" collapsed="false">
      <c r="B82" s="7" t="s">
        <v>148</v>
      </c>
      <c r="C82" s="8" t="n">
        <v>36</v>
      </c>
      <c r="D82" s="8" t="n">
        <v>0</v>
      </c>
      <c r="E82" s="8" t="n">
        <v>36</v>
      </c>
      <c r="F82" s="9" t="n">
        <v>43178</v>
      </c>
      <c r="G82" s="9" t="n">
        <v>452279242</v>
      </c>
      <c r="H82" s="9" t="n">
        <v>43745992.75</v>
      </c>
      <c r="I82" s="9" t="n">
        <v>87198095.8402085</v>
      </c>
    </row>
    <row r="83" customFormat="false" ht="14.5" hidden="false" customHeight="false" outlineLevel="0" collapsed="false">
      <c r="B83" s="7" t="s">
        <v>149</v>
      </c>
      <c r="C83" s="8" t="n">
        <v>36</v>
      </c>
      <c r="D83" s="8" t="n">
        <v>0</v>
      </c>
      <c r="E83" s="8" t="n">
        <v>36</v>
      </c>
      <c r="F83" s="9" t="n">
        <v>93354</v>
      </c>
      <c r="G83" s="9" t="n">
        <v>40995181</v>
      </c>
      <c r="H83" s="9" t="n">
        <v>6494812.55555556</v>
      </c>
      <c r="I83" s="9" t="n">
        <v>9009530.6915887</v>
      </c>
    </row>
    <row r="84" customFormat="false" ht="14.5" hidden="false" customHeight="false" outlineLevel="0" collapsed="false">
      <c r="B84" s="7" t="s">
        <v>150</v>
      </c>
      <c r="C84" s="8" t="n">
        <v>36</v>
      </c>
      <c r="D84" s="8" t="n">
        <v>0</v>
      </c>
      <c r="E84" s="8" t="n">
        <v>36</v>
      </c>
      <c r="F84" s="9" t="n">
        <v>44789</v>
      </c>
      <c r="G84" s="9" t="n">
        <v>1955147</v>
      </c>
      <c r="H84" s="9" t="n">
        <v>298069.888888889</v>
      </c>
      <c r="I84" s="9" t="n">
        <v>377372.528638879</v>
      </c>
    </row>
    <row r="85" customFormat="false" ht="14.5" hidden="false" customHeight="false" outlineLevel="0" collapsed="false">
      <c r="B85" s="7" t="s">
        <v>151</v>
      </c>
      <c r="C85" s="8" t="n">
        <v>36</v>
      </c>
      <c r="D85" s="8" t="n">
        <v>0</v>
      </c>
      <c r="E85" s="8" t="n">
        <v>36</v>
      </c>
      <c r="F85" s="9" t="n">
        <v>86081</v>
      </c>
      <c r="G85" s="9" t="n">
        <v>2405935422</v>
      </c>
      <c r="H85" s="9" t="n">
        <v>688669943.805556</v>
      </c>
      <c r="I85" s="9" t="n">
        <v>763321231.408219</v>
      </c>
    </row>
    <row r="86" customFormat="false" ht="14.5" hidden="false" customHeight="false" outlineLevel="0" collapsed="false">
      <c r="B86" s="7" t="s">
        <v>152</v>
      </c>
      <c r="C86" s="8" t="n">
        <v>36</v>
      </c>
      <c r="D86" s="8" t="n">
        <v>0</v>
      </c>
      <c r="E86" s="8" t="n">
        <v>36</v>
      </c>
      <c r="F86" s="9" t="n">
        <v>16201</v>
      </c>
      <c r="G86" s="9" t="n">
        <v>135794614</v>
      </c>
      <c r="H86" s="9" t="n">
        <v>25183334.8333333</v>
      </c>
      <c r="I86" s="9" t="n">
        <v>38640687.7139185</v>
      </c>
    </row>
    <row r="87" customFormat="false" ht="14.5" hidden="false" customHeight="false" outlineLevel="0" collapsed="false">
      <c r="B87" s="7" t="s">
        <v>153</v>
      </c>
      <c r="C87" s="8" t="n">
        <v>36</v>
      </c>
      <c r="D87" s="8" t="n">
        <v>0</v>
      </c>
      <c r="E87" s="8" t="n">
        <v>36</v>
      </c>
      <c r="F87" s="9" t="n">
        <v>30939</v>
      </c>
      <c r="G87" s="9" t="n">
        <v>9596106</v>
      </c>
      <c r="H87" s="9" t="n">
        <v>918192.083333334</v>
      </c>
      <c r="I87" s="9" t="n">
        <v>1801617.15129023</v>
      </c>
    </row>
    <row r="88" customFormat="false" ht="14.5" hidden="false" customHeight="false" outlineLevel="0" collapsed="false">
      <c r="B88" s="7" t="s">
        <v>154</v>
      </c>
      <c r="C88" s="8" t="n">
        <v>36</v>
      </c>
      <c r="D88" s="8" t="n">
        <v>0</v>
      </c>
      <c r="E88" s="8" t="n">
        <v>36</v>
      </c>
      <c r="F88" s="9" t="n">
        <v>319119</v>
      </c>
      <c r="G88" s="9" t="n">
        <v>30125599</v>
      </c>
      <c r="H88" s="9" t="n">
        <v>5570223.47222222</v>
      </c>
      <c r="I88" s="9" t="n">
        <v>6418991.36293375</v>
      </c>
    </row>
    <row r="89" customFormat="false" ht="14.5" hidden="false" customHeight="false" outlineLevel="0" collapsed="false">
      <c r="B89" s="7" t="s">
        <v>155</v>
      </c>
      <c r="C89" s="8" t="n">
        <v>36</v>
      </c>
      <c r="D89" s="8" t="n">
        <v>0</v>
      </c>
      <c r="E89" s="8" t="n">
        <v>36</v>
      </c>
      <c r="F89" s="9" t="n">
        <v>0</v>
      </c>
      <c r="G89" s="9" t="n">
        <v>478759</v>
      </c>
      <c r="H89" s="9" t="n">
        <v>205097.5</v>
      </c>
      <c r="I89" s="9" t="n">
        <v>123110.413054183</v>
      </c>
    </row>
    <row r="90" customFormat="false" ht="14.5" hidden="false" customHeight="false" outlineLevel="0" collapsed="false">
      <c r="B90" s="7" t="s">
        <v>156</v>
      </c>
      <c r="C90" s="8" t="n">
        <v>36</v>
      </c>
      <c r="D90" s="8" t="n">
        <v>0</v>
      </c>
      <c r="E90" s="8" t="n">
        <v>36</v>
      </c>
      <c r="F90" s="9" t="n">
        <v>12640</v>
      </c>
      <c r="G90" s="9" t="n">
        <v>1391199</v>
      </c>
      <c r="H90" s="9" t="n">
        <v>416945.527777778</v>
      </c>
      <c r="I90" s="9" t="n">
        <v>339572.099635618</v>
      </c>
    </row>
    <row r="91" customFormat="false" ht="14.5" hidden="false" customHeight="false" outlineLevel="0" collapsed="false">
      <c r="B91" s="7" t="s">
        <v>157</v>
      </c>
      <c r="C91" s="8" t="n">
        <v>36</v>
      </c>
      <c r="D91" s="8" t="n">
        <v>0</v>
      </c>
      <c r="E91" s="8" t="n">
        <v>36</v>
      </c>
      <c r="F91" s="9" t="n">
        <v>76017</v>
      </c>
      <c r="G91" s="9" t="n">
        <v>167124375</v>
      </c>
      <c r="H91" s="9" t="n">
        <v>10121450.5</v>
      </c>
      <c r="I91" s="9" t="n">
        <v>35094228.5163155</v>
      </c>
    </row>
    <row r="92" customFormat="false" ht="14.5" hidden="false" customHeight="false" outlineLevel="0" collapsed="false">
      <c r="B92" s="7" t="s">
        <v>158</v>
      </c>
      <c r="C92" s="8" t="n">
        <v>36</v>
      </c>
      <c r="D92" s="8" t="n">
        <v>0</v>
      </c>
      <c r="E92" s="8" t="n">
        <v>36</v>
      </c>
      <c r="F92" s="9" t="n">
        <v>14768</v>
      </c>
      <c r="G92" s="9" t="n">
        <v>1041734</v>
      </c>
      <c r="H92" s="9" t="n">
        <v>259583.972222222</v>
      </c>
      <c r="I92" s="9" t="n">
        <v>248280.698140459</v>
      </c>
    </row>
    <row r="93" customFormat="false" ht="14.5" hidden="false" customHeight="false" outlineLevel="0" collapsed="false">
      <c r="B93" s="7" t="s">
        <v>155</v>
      </c>
      <c r="C93" s="8" t="n">
        <v>36</v>
      </c>
      <c r="D93" s="8" t="n">
        <v>0</v>
      </c>
      <c r="E93" s="8" t="n">
        <v>36</v>
      </c>
      <c r="F93" s="9" t="n">
        <v>6992</v>
      </c>
      <c r="G93" s="9" t="n">
        <v>671610</v>
      </c>
      <c r="H93" s="9" t="n">
        <v>234627.305555556</v>
      </c>
      <c r="I93" s="9" t="n">
        <v>186933.187778616</v>
      </c>
    </row>
    <row r="94" customFormat="false" ht="14.5" hidden="false" customHeight="false" outlineLevel="0" collapsed="false">
      <c r="B94" s="7" t="s">
        <v>159</v>
      </c>
      <c r="C94" s="8" t="n">
        <v>36</v>
      </c>
      <c r="D94" s="8" t="n">
        <v>0</v>
      </c>
      <c r="E94" s="8" t="n">
        <v>36</v>
      </c>
      <c r="F94" s="9" t="n">
        <v>122487</v>
      </c>
      <c r="G94" s="9" t="n">
        <v>7609069710</v>
      </c>
      <c r="H94" s="9" t="n">
        <v>1537013870.02778</v>
      </c>
      <c r="I94" s="9" t="n">
        <v>2007685459.71591</v>
      </c>
    </row>
    <row r="95" customFormat="false" ht="14.5" hidden="false" customHeight="false" outlineLevel="0" collapsed="false">
      <c r="B95" s="7" t="s">
        <v>160</v>
      </c>
      <c r="C95" s="8" t="n">
        <v>36</v>
      </c>
      <c r="D95" s="8" t="n">
        <v>0</v>
      </c>
      <c r="E95" s="8" t="n">
        <v>36</v>
      </c>
      <c r="F95" s="9" t="n">
        <v>23164</v>
      </c>
      <c r="G95" s="9" t="n">
        <v>275115</v>
      </c>
      <c r="H95" s="9" t="n">
        <v>52356.7777777778</v>
      </c>
      <c r="I95" s="9" t="n">
        <v>55276.8278426793</v>
      </c>
    </row>
    <row r="96" customFormat="false" ht="14.5" hidden="false" customHeight="false" outlineLevel="0" collapsed="false">
      <c r="B96" s="7" t="s">
        <v>161</v>
      </c>
      <c r="C96" s="8" t="n">
        <v>36</v>
      </c>
      <c r="D96" s="8" t="n">
        <v>0</v>
      </c>
      <c r="E96" s="8" t="n">
        <v>36</v>
      </c>
      <c r="F96" s="9" t="n">
        <v>28176</v>
      </c>
      <c r="G96" s="9" t="n">
        <v>462701</v>
      </c>
      <c r="H96" s="9" t="n">
        <v>199185.972222222</v>
      </c>
      <c r="I96" s="9" t="n">
        <v>110664.898581383</v>
      </c>
    </row>
    <row r="97" customFormat="false" ht="14.5" hidden="false" customHeight="false" outlineLevel="0" collapsed="false">
      <c r="B97" s="7" t="s">
        <v>162</v>
      </c>
      <c r="C97" s="8" t="n">
        <v>36</v>
      </c>
      <c r="D97" s="8" t="n">
        <v>0</v>
      </c>
      <c r="E97" s="8" t="n">
        <v>36</v>
      </c>
      <c r="F97" s="9" t="n">
        <v>275124</v>
      </c>
      <c r="G97" s="9" t="n">
        <v>2437024</v>
      </c>
      <c r="H97" s="9" t="n">
        <v>1023501.77777778</v>
      </c>
      <c r="I97" s="9" t="n">
        <v>604623.220132109</v>
      </c>
    </row>
    <row r="98" customFormat="false" ht="14.5" hidden="false" customHeight="false" outlineLevel="0" collapsed="false">
      <c r="B98" s="7" t="s">
        <v>155</v>
      </c>
      <c r="C98" s="8" t="n">
        <v>36</v>
      </c>
      <c r="D98" s="8" t="n">
        <v>0</v>
      </c>
      <c r="E98" s="8" t="n">
        <v>36</v>
      </c>
      <c r="F98" s="9" t="n">
        <v>26322</v>
      </c>
      <c r="G98" s="9" t="n">
        <v>205133</v>
      </c>
      <c r="H98" s="9" t="n">
        <v>71759</v>
      </c>
      <c r="I98" s="9" t="n">
        <v>50231.4139745808</v>
      </c>
    </row>
    <row r="99" customFormat="false" ht="14.5" hidden="false" customHeight="false" outlineLevel="0" collapsed="false">
      <c r="B99" s="7" t="s">
        <v>163</v>
      </c>
      <c r="C99" s="8" t="n">
        <v>36</v>
      </c>
      <c r="D99" s="8" t="n">
        <v>0</v>
      </c>
      <c r="E99" s="8" t="n">
        <v>36</v>
      </c>
      <c r="F99" s="9" t="n">
        <v>38261</v>
      </c>
      <c r="G99" s="9" t="n">
        <v>12142836</v>
      </c>
      <c r="H99" s="9" t="n">
        <v>537035.388888889</v>
      </c>
      <c r="I99" s="9" t="n">
        <v>2045340.98383558</v>
      </c>
    </row>
    <row r="100" customFormat="false" ht="14.5" hidden="false" customHeight="false" outlineLevel="0" collapsed="false">
      <c r="B100" s="7" t="s">
        <v>155</v>
      </c>
      <c r="C100" s="8" t="n">
        <v>36</v>
      </c>
      <c r="D100" s="8" t="n">
        <v>0</v>
      </c>
      <c r="E100" s="8" t="n">
        <v>36</v>
      </c>
      <c r="F100" s="9" t="n">
        <v>95480</v>
      </c>
      <c r="G100" s="9" t="n">
        <v>1456424</v>
      </c>
      <c r="H100" s="9" t="n">
        <v>361653.027777778</v>
      </c>
      <c r="I100" s="9" t="n">
        <v>343833.032245801</v>
      </c>
    </row>
    <row r="101" customFormat="false" ht="14.5" hidden="false" customHeight="false" outlineLevel="0" collapsed="false">
      <c r="B101" s="7" t="s">
        <v>164</v>
      </c>
      <c r="C101" s="8" t="n">
        <v>36</v>
      </c>
      <c r="D101" s="8" t="n">
        <v>0</v>
      </c>
      <c r="E101" s="8" t="n">
        <v>36</v>
      </c>
      <c r="F101" s="9" t="n">
        <v>4101</v>
      </c>
      <c r="G101" s="9" t="n">
        <v>839431</v>
      </c>
      <c r="H101" s="9" t="n">
        <v>254833.611111111</v>
      </c>
      <c r="I101" s="9" t="n">
        <v>288543.397163089</v>
      </c>
    </row>
    <row r="102" customFormat="false" ht="14.5" hidden="false" customHeight="false" outlineLevel="0" collapsed="false">
      <c r="B102" s="7" t="s">
        <v>155</v>
      </c>
      <c r="C102" s="8" t="n">
        <v>36</v>
      </c>
      <c r="D102" s="8" t="n">
        <v>0</v>
      </c>
      <c r="E102" s="8" t="n">
        <v>36</v>
      </c>
      <c r="F102" s="9" t="n">
        <v>31534</v>
      </c>
      <c r="G102" s="9" t="n">
        <v>339067</v>
      </c>
      <c r="H102" s="9" t="n">
        <v>70645.9444444445</v>
      </c>
      <c r="I102" s="9" t="n">
        <v>50275.5893456652</v>
      </c>
    </row>
    <row r="103" customFormat="false" ht="14.5" hidden="false" customHeight="false" outlineLevel="0" collapsed="false">
      <c r="B103" s="7" t="s">
        <v>165</v>
      </c>
      <c r="C103" s="8" t="n">
        <v>36</v>
      </c>
      <c r="D103" s="8" t="n">
        <v>0</v>
      </c>
      <c r="E103" s="8" t="n">
        <v>36</v>
      </c>
      <c r="F103" s="9" t="n">
        <v>68045</v>
      </c>
      <c r="G103" s="9" t="n">
        <v>257106</v>
      </c>
      <c r="H103" s="9" t="n">
        <v>183385</v>
      </c>
      <c r="I103" s="9" t="n">
        <v>35015.8782113813</v>
      </c>
    </row>
    <row r="104" customFormat="false" ht="14.5" hidden="false" customHeight="false" outlineLevel="0" collapsed="false">
      <c r="B104" s="7" t="s">
        <v>166</v>
      </c>
      <c r="C104" s="8" t="n">
        <v>36</v>
      </c>
      <c r="D104" s="8" t="n">
        <v>0</v>
      </c>
      <c r="E104" s="8" t="n">
        <v>36</v>
      </c>
      <c r="F104" s="9" t="n">
        <v>433161</v>
      </c>
      <c r="G104" s="9" t="n">
        <v>5332356</v>
      </c>
      <c r="H104" s="9" t="n">
        <v>1323884.47222222</v>
      </c>
      <c r="I104" s="9" t="n">
        <v>1054652.47080179</v>
      </c>
    </row>
    <row r="105" customFormat="false" ht="14.5" hidden="false" customHeight="false" outlineLevel="0" collapsed="false">
      <c r="B105" s="7" t="s">
        <v>167</v>
      </c>
      <c r="C105" s="8" t="n">
        <v>36</v>
      </c>
      <c r="D105" s="8" t="n">
        <v>0</v>
      </c>
      <c r="E105" s="8" t="n">
        <v>36</v>
      </c>
      <c r="F105" s="9" t="n">
        <v>36792</v>
      </c>
      <c r="G105" s="9" t="n">
        <v>490390</v>
      </c>
      <c r="H105" s="9" t="n">
        <v>67945.6388888889</v>
      </c>
      <c r="I105" s="9" t="n">
        <v>76290.6387075684</v>
      </c>
    </row>
    <row r="106" customFormat="false" ht="14.5" hidden="false" customHeight="false" outlineLevel="0" collapsed="false">
      <c r="B106" s="7" t="s">
        <v>168</v>
      </c>
      <c r="C106" s="8" t="n">
        <v>36</v>
      </c>
      <c r="D106" s="8" t="n">
        <v>0</v>
      </c>
      <c r="E106" s="8" t="n">
        <v>36</v>
      </c>
      <c r="F106" s="9" t="n">
        <v>25983</v>
      </c>
      <c r="G106" s="9" t="n">
        <v>1583453</v>
      </c>
      <c r="H106" s="9" t="n">
        <v>466747.861111111</v>
      </c>
      <c r="I106" s="9" t="n">
        <v>398444.965537071</v>
      </c>
    </row>
    <row r="107" customFormat="false" ht="14.5" hidden="false" customHeight="false" outlineLevel="0" collapsed="false">
      <c r="B107" s="7" t="s">
        <v>169</v>
      </c>
      <c r="C107" s="8" t="n">
        <v>36</v>
      </c>
      <c r="D107" s="8" t="n">
        <v>0</v>
      </c>
      <c r="E107" s="8" t="n">
        <v>36</v>
      </c>
      <c r="F107" s="9" t="n">
        <v>16775</v>
      </c>
      <c r="G107" s="9" t="n">
        <v>549246</v>
      </c>
      <c r="H107" s="9" t="n">
        <v>102368.388888889</v>
      </c>
      <c r="I107" s="9" t="n">
        <v>112761.163385596</v>
      </c>
    </row>
    <row r="108" customFormat="false" ht="14.5" hidden="false" customHeight="false" outlineLevel="0" collapsed="false">
      <c r="B108" s="7" t="s">
        <v>170</v>
      </c>
      <c r="C108" s="8" t="n">
        <v>36</v>
      </c>
      <c r="D108" s="8" t="n">
        <v>0</v>
      </c>
      <c r="E108" s="8" t="n">
        <v>36</v>
      </c>
      <c r="F108" s="9" t="n">
        <v>94402840</v>
      </c>
      <c r="G108" s="9" t="n">
        <v>2807014567</v>
      </c>
      <c r="H108" s="9" t="n">
        <v>470902009.25</v>
      </c>
      <c r="I108" s="9" t="n">
        <v>465547830.103905</v>
      </c>
    </row>
    <row r="109" customFormat="false" ht="14.5" hidden="false" customHeight="false" outlineLevel="0" collapsed="false">
      <c r="B109" s="7" t="s">
        <v>171</v>
      </c>
      <c r="C109" s="8" t="n">
        <v>36</v>
      </c>
      <c r="D109" s="8" t="n">
        <v>0</v>
      </c>
      <c r="E109" s="8" t="n">
        <v>36</v>
      </c>
      <c r="F109" s="9" t="n">
        <v>19666</v>
      </c>
      <c r="G109" s="9" t="n">
        <v>491666412</v>
      </c>
      <c r="H109" s="9" t="n">
        <v>95851513.3888889</v>
      </c>
      <c r="I109" s="9" t="n">
        <v>143056158.222852</v>
      </c>
    </row>
    <row r="110" customFormat="false" ht="14.5" hidden="false" customHeight="false" outlineLevel="0" collapsed="false">
      <c r="B110" s="7" t="s">
        <v>172</v>
      </c>
      <c r="C110" s="8" t="n">
        <v>36</v>
      </c>
      <c r="D110" s="8" t="n">
        <v>0</v>
      </c>
      <c r="E110" s="8" t="n">
        <v>36</v>
      </c>
      <c r="F110" s="9" t="n">
        <v>57200</v>
      </c>
      <c r="G110" s="9" t="n">
        <v>5838974</v>
      </c>
      <c r="H110" s="9" t="n">
        <v>967803.888888888</v>
      </c>
      <c r="I110" s="9" t="n">
        <v>1744727.29873819</v>
      </c>
    </row>
    <row r="111" customFormat="false" ht="14.5" hidden="false" customHeight="false" outlineLevel="0" collapsed="false">
      <c r="B111" s="7" t="s">
        <v>173</v>
      </c>
      <c r="C111" s="8" t="n">
        <v>36</v>
      </c>
      <c r="D111" s="8" t="n">
        <v>0</v>
      </c>
      <c r="E111" s="8" t="n">
        <v>36</v>
      </c>
      <c r="F111" s="9" t="n">
        <v>6750</v>
      </c>
      <c r="G111" s="9" t="n">
        <v>1332555</v>
      </c>
      <c r="H111" s="9" t="n">
        <v>399969.444444444</v>
      </c>
      <c r="I111" s="9" t="n">
        <v>460875.478472963</v>
      </c>
    </row>
    <row r="112" customFormat="false" ht="14.5" hidden="false" customHeight="false" outlineLevel="0" collapsed="false">
      <c r="B112" s="7" t="s">
        <v>174</v>
      </c>
      <c r="C112" s="8" t="n">
        <v>36</v>
      </c>
      <c r="D112" s="8" t="n">
        <v>0</v>
      </c>
      <c r="E112" s="8" t="n">
        <v>36</v>
      </c>
      <c r="F112" s="9" t="n">
        <v>138385</v>
      </c>
      <c r="G112" s="9" t="n">
        <v>4709682</v>
      </c>
      <c r="H112" s="9" t="n">
        <v>1858028.66666667</v>
      </c>
      <c r="I112" s="9" t="n">
        <v>1066107.02892582</v>
      </c>
    </row>
    <row r="113" customFormat="false" ht="14.5" hidden="false" customHeight="false" outlineLevel="0" collapsed="false">
      <c r="B113" s="7" t="s">
        <v>175</v>
      </c>
      <c r="C113" s="8" t="n">
        <v>36</v>
      </c>
      <c r="D113" s="8" t="n">
        <v>0</v>
      </c>
      <c r="E113" s="8" t="n">
        <v>36</v>
      </c>
      <c r="F113" s="9" t="n">
        <v>14733</v>
      </c>
      <c r="G113" s="9" t="n">
        <v>1253105</v>
      </c>
      <c r="H113" s="9" t="n">
        <v>187714.916666667</v>
      </c>
      <c r="I113" s="9" t="n">
        <v>311547.479049926</v>
      </c>
    </row>
    <row r="114" customFormat="false" ht="14.5" hidden="false" customHeight="false" outlineLevel="0" collapsed="false">
      <c r="B114" s="7" t="s">
        <v>176</v>
      </c>
      <c r="C114" s="8" t="n">
        <v>36</v>
      </c>
      <c r="D114" s="8" t="n">
        <v>0</v>
      </c>
      <c r="E114" s="8" t="n">
        <v>36</v>
      </c>
      <c r="F114" s="9" t="n">
        <v>1885920</v>
      </c>
      <c r="G114" s="9" t="n">
        <v>158160764</v>
      </c>
      <c r="H114" s="9" t="n">
        <v>70361125.5277778</v>
      </c>
      <c r="I114" s="9" t="n">
        <v>47837821.1807972</v>
      </c>
    </row>
    <row r="115" customFormat="false" ht="14.5" hidden="false" customHeight="false" outlineLevel="0" collapsed="false">
      <c r="B115" s="7" t="s">
        <v>177</v>
      </c>
      <c r="C115" s="8" t="n">
        <v>36</v>
      </c>
      <c r="D115" s="8" t="n">
        <v>0</v>
      </c>
      <c r="E115" s="8" t="n">
        <v>36</v>
      </c>
      <c r="F115" s="9" t="n">
        <v>151208</v>
      </c>
      <c r="G115" s="9" t="n">
        <v>2356749</v>
      </c>
      <c r="H115" s="9" t="n">
        <v>622939.222222222</v>
      </c>
      <c r="I115" s="9" t="n">
        <v>459377.703918875</v>
      </c>
    </row>
    <row r="116" customFormat="false" ht="14.5" hidden="false" customHeight="false" outlineLevel="0" collapsed="false">
      <c r="B116" s="7" t="s">
        <v>178</v>
      </c>
      <c r="C116" s="8" t="n">
        <v>36</v>
      </c>
      <c r="D116" s="8" t="n">
        <v>0</v>
      </c>
      <c r="E116" s="8" t="n">
        <v>36</v>
      </c>
      <c r="F116" s="9" t="n">
        <v>131098</v>
      </c>
      <c r="G116" s="9" t="n">
        <v>283060558</v>
      </c>
      <c r="H116" s="9" t="n">
        <v>40058037.2222222</v>
      </c>
      <c r="I116" s="9" t="n">
        <v>42039885.0387458</v>
      </c>
    </row>
    <row r="117" customFormat="false" ht="14.5" hidden="false" customHeight="false" outlineLevel="0" collapsed="false">
      <c r="B117" s="7" t="s">
        <v>179</v>
      </c>
      <c r="C117" s="8" t="n">
        <v>36</v>
      </c>
      <c r="D117" s="8" t="n">
        <v>0</v>
      </c>
      <c r="E117" s="8" t="n">
        <v>36</v>
      </c>
      <c r="F117" s="9" t="n">
        <v>70988</v>
      </c>
      <c r="G117" s="9" t="n">
        <v>2169347</v>
      </c>
      <c r="H117" s="9" t="n">
        <v>593793.833333333</v>
      </c>
      <c r="I117" s="9" t="n">
        <v>530607.926452318</v>
      </c>
    </row>
    <row r="118" customFormat="false" ht="14.5" hidden="false" customHeight="false" outlineLevel="0" collapsed="false">
      <c r="B118" s="7" t="s">
        <v>180</v>
      </c>
      <c r="C118" s="8" t="n">
        <v>36</v>
      </c>
      <c r="D118" s="8" t="n">
        <v>0</v>
      </c>
      <c r="E118" s="8" t="n">
        <v>36</v>
      </c>
      <c r="F118" s="9" t="n">
        <v>24014</v>
      </c>
      <c r="G118" s="9" t="n">
        <v>599039</v>
      </c>
      <c r="H118" s="9" t="n">
        <v>138604.194444444</v>
      </c>
      <c r="I118" s="9" t="n">
        <v>150577.0454534</v>
      </c>
    </row>
    <row r="119" customFormat="false" ht="14.5" hidden="false" customHeight="false" outlineLevel="0" collapsed="false">
      <c r="B119" s="7" t="s">
        <v>181</v>
      </c>
      <c r="C119" s="8" t="n">
        <v>36</v>
      </c>
      <c r="D119" s="8" t="n">
        <v>0</v>
      </c>
      <c r="E119" s="8" t="n">
        <v>36</v>
      </c>
      <c r="F119" s="9" t="n">
        <v>97854</v>
      </c>
      <c r="G119" s="9" t="n">
        <v>2831454</v>
      </c>
      <c r="H119" s="9" t="n">
        <v>668823.722222222</v>
      </c>
      <c r="I119" s="9" t="n">
        <v>549287.29077298</v>
      </c>
    </row>
    <row r="120" customFormat="false" ht="14.5" hidden="false" customHeight="false" outlineLevel="0" collapsed="false">
      <c r="B120" s="7" t="s">
        <v>182</v>
      </c>
      <c r="C120" s="8" t="n">
        <v>36</v>
      </c>
      <c r="D120" s="8" t="n">
        <v>0</v>
      </c>
      <c r="E120" s="8" t="n">
        <v>36</v>
      </c>
      <c r="F120" s="9" t="n">
        <v>11588</v>
      </c>
      <c r="G120" s="9" t="n">
        <v>1205680</v>
      </c>
      <c r="H120" s="9" t="n">
        <v>336558.972222222</v>
      </c>
      <c r="I120" s="9" t="n">
        <v>407691.624422359</v>
      </c>
    </row>
    <row r="121" customFormat="false" ht="14.5" hidden="false" customHeight="false" outlineLevel="0" collapsed="false">
      <c r="B121" s="7" t="s">
        <v>183</v>
      </c>
      <c r="C121" s="8" t="n">
        <v>36</v>
      </c>
      <c r="D121" s="8" t="n">
        <v>0</v>
      </c>
      <c r="E121" s="8" t="n">
        <v>36</v>
      </c>
      <c r="F121" s="9" t="n">
        <v>136482237</v>
      </c>
      <c r="G121" s="9" t="n">
        <v>3462275187</v>
      </c>
      <c r="H121" s="9" t="n">
        <v>827703126.916667</v>
      </c>
      <c r="I121" s="9" t="n">
        <v>795630794.248415</v>
      </c>
    </row>
    <row r="122" customFormat="false" ht="14.5" hidden="false" customHeight="false" outlineLevel="0" collapsed="false">
      <c r="B122" s="7" t="s">
        <v>184</v>
      </c>
      <c r="C122" s="8" t="n">
        <v>36</v>
      </c>
      <c r="D122" s="8" t="n">
        <v>0</v>
      </c>
      <c r="E122" s="8" t="n">
        <v>36</v>
      </c>
      <c r="F122" s="9" t="n">
        <v>33668</v>
      </c>
      <c r="G122" s="9" t="n">
        <v>1325486</v>
      </c>
      <c r="H122" s="9" t="n">
        <v>346614.916666667</v>
      </c>
      <c r="I122" s="9" t="n">
        <v>334649.935024337</v>
      </c>
    </row>
    <row r="123" customFormat="false" ht="14.5" hidden="false" customHeight="false" outlineLevel="0" collapsed="false">
      <c r="B123" s="7" t="s">
        <v>185</v>
      </c>
      <c r="C123" s="8" t="n">
        <v>36</v>
      </c>
      <c r="D123" s="8" t="n">
        <v>0</v>
      </c>
      <c r="E123" s="8" t="n">
        <v>36</v>
      </c>
      <c r="F123" s="9" t="n">
        <v>31795</v>
      </c>
      <c r="G123" s="9" t="n">
        <v>52344326</v>
      </c>
      <c r="H123" s="9" t="n">
        <v>3465856.94444444</v>
      </c>
      <c r="I123" s="9" t="n">
        <v>10602109.0839718</v>
      </c>
    </row>
    <row r="124" customFormat="false" ht="14.5" hidden="false" customHeight="false" outlineLevel="0" collapsed="false">
      <c r="B124" s="7" t="s">
        <v>186</v>
      </c>
      <c r="C124" s="8" t="n">
        <v>36</v>
      </c>
      <c r="D124" s="8" t="n">
        <v>0</v>
      </c>
      <c r="E124" s="8" t="n">
        <v>36</v>
      </c>
      <c r="F124" s="9" t="n">
        <v>165384</v>
      </c>
      <c r="G124" s="9" t="n">
        <v>48666666</v>
      </c>
      <c r="H124" s="9" t="n">
        <v>9260579.08333333</v>
      </c>
      <c r="I124" s="9" t="n">
        <v>13853569.7431272</v>
      </c>
    </row>
    <row r="125" customFormat="false" ht="14.5" hidden="false" customHeight="false" outlineLevel="0" collapsed="false">
      <c r="B125" s="7" t="s">
        <v>155</v>
      </c>
      <c r="C125" s="8" t="n">
        <v>36</v>
      </c>
      <c r="D125" s="8" t="n">
        <v>0</v>
      </c>
      <c r="E125" s="8" t="n">
        <v>36</v>
      </c>
      <c r="F125" s="9" t="n">
        <v>72416</v>
      </c>
      <c r="G125" s="9" t="n">
        <v>1140101</v>
      </c>
      <c r="H125" s="9" t="n">
        <v>448205.5</v>
      </c>
      <c r="I125" s="9" t="n">
        <v>260727.820046171</v>
      </c>
    </row>
    <row r="126" customFormat="false" ht="14.5" hidden="false" customHeight="false" outlineLevel="0" collapsed="false">
      <c r="B126" s="7" t="s">
        <v>155</v>
      </c>
      <c r="C126" s="8" t="n">
        <v>36</v>
      </c>
      <c r="D126" s="8" t="n">
        <v>0</v>
      </c>
      <c r="E126" s="8" t="n">
        <v>36</v>
      </c>
      <c r="F126" s="9" t="n">
        <v>37473</v>
      </c>
      <c r="G126" s="9" t="n">
        <v>295098</v>
      </c>
      <c r="H126" s="9" t="n">
        <v>125473.138888889</v>
      </c>
      <c r="I126" s="9" t="n">
        <v>67644.1154649634</v>
      </c>
    </row>
    <row r="127" customFormat="false" ht="14.5" hidden="false" customHeight="false" outlineLevel="0" collapsed="false">
      <c r="B127" s="7" t="s">
        <v>187</v>
      </c>
      <c r="C127" s="8" t="n">
        <v>36</v>
      </c>
      <c r="D127" s="8" t="n">
        <v>0</v>
      </c>
      <c r="E127" s="8" t="n">
        <v>36</v>
      </c>
      <c r="F127" s="9" t="n">
        <v>22792</v>
      </c>
      <c r="G127" s="9" t="n">
        <v>377293</v>
      </c>
      <c r="H127" s="9" t="n">
        <v>79160.1944444444</v>
      </c>
      <c r="I127" s="9" t="n">
        <v>73329.9947594315</v>
      </c>
    </row>
    <row r="128" customFormat="false" ht="14.5" hidden="false" customHeight="false" outlineLevel="0" collapsed="false">
      <c r="B128" s="7" t="s">
        <v>188</v>
      </c>
      <c r="C128" s="8" t="n">
        <v>36</v>
      </c>
      <c r="D128" s="8" t="n">
        <v>0</v>
      </c>
      <c r="E128" s="8" t="n">
        <v>36</v>
      </c>
      <c r="F128" s="9" t="n">
        <v>49390</v>
      </c>
      <c r="G128" s="9" t="n">
        <v>1433844</v>
      </c>
      <c r="H128" s="9" t="n">
        <v>601796</v>
      </c>
      <c r="I128" s="9" t="n">
        <v>310119.32390881</v>
      </c>
    </row>
    <row r="129" customFormat="false" ht="14.5" hidden="false" customHeight="false" outlineLevel="0" collapsed="false">
      <c r="B129" s="7" t="s">
        <v>189</v>
      </c>
      <c r="C129" s="8" t="n">
        <v>36</v>
      </c>
      <c r="D129" s="8" t="n">
        <v>0</v>
      </c>
      <c r="E129" s="8" t="n">
        <v>36</v>
      </c>
      <c r="F129" s="9" t="n">
        <v>41995</v>
      </c>
      <c r="G129" s="9" t="n">
        <v>39163010</v>
      </c>
      <c r="H129" s="9" t="n">
        <v>10816282.3611111</v>
      </c>
      <c r="I129" s="9" t="n">
        <v>11227683.3375565</v>
      </c>
    </row>
    <row r="130" customFormat="false" ht="14.5" hidden="false" customHeight="false" outlineLevel="0" collapsed="false">
      <c r="B130" s="7" t="s">
        <v>190</v>
      </c>
      <c r="C130" s="8" t="n">
        <v>36</v>
      </c>
      <c r="D130" s="8" t="n">
        <v>0</v>
      </c>
      <c r="E130" s="8" t="n">
        <v>36</v>
      </c>
      <c r="F130" s="9" t="n">
        <v>40188</v>
      </c>
      <c r="G130" s="9" t="n">
        <v>5862617</v>
      </c>
      <c r="H130" s="9" t="n">
        <v>935998.111111111</v>
      </c>
      <c r="I130" s="9" t="n">
        <v>1374972.30571549</v>
      </c>
    </row>
    <row r="131" customFormat="false" ht="15" hidden="false" customHeight="false" outlineLevel="0" collapsed="false">
      <c r="B131" s="10" t="s">
        <v>191</v>
      </c>
      <c r="C131" s="11" t="n">
        <v>36</v>
      </c>
      <c r="D131" s="11" t="n">
        <v>0</v>
      </c>
      <c r="E131" s="11" t="n">
        <v>36</v>
      </c>
      <c r="F131" s="12" t="n">
        <v>24938</v>
      </c>
      <c r="G131" s="12" t="n">
        <v>830961</v>
      </c>
      <c r="H131" s="12" t="n">
        <v>173004.361111111</v>
      </c>
      <c r="I131" s="12" t="n">
        <v>182277.224071648</v>
      </c>
    </row>
    <row r="134" customFormat="false" ht="14.5" hidden="false" customHeight="false" outlineLevel="0" collapsed="false">
      <c r="B134" s="0" t="s">
        <v>46</v>
      </c>
    </row>
    <row r="135" customFormat="false" ht="15" hidden="false" customHeight="false" outlineLevel="0" collapsed="false"/>
    <row r="136" customFormat="false" ht="29" hidden="false" customHeight="false" outlineLevel="0" collapsed="false">
      <c r="B136" s="2" t="s">
        <v>13</v>
      </c>
      <c r="C136" s="3" t="s">
        <v>14</v>
      </c>
      <c r="D136" s="3" t="s">
        <v>15</v>
      </c>
      <c r="E136" s="3" t="s">
        <v>16</v>
      </c>
      <c r="F136" s="3" t="s">
        <v>17</v>
      </c>
      <c r="G136" s="3" t="s">
        <v>18</v>
      </c>
      <c r="H136" s="3" t="s">
        <v>19</v>
      </c>
      <c r="I136" s="3" t="s">
        <v>20</v>
      </c>
    </row>
    <row r="137" customFormat="false" ht="14.5" hidden="false" customHeight="false" outlineLevel="0" collapsed="false">
      <c r="B137" s="4" t="s">
        <v>32</v>
      </c>
      <c r="C137" s="5" t="n">
        <v>12</v>
      </c>
      <c r="D137" s="5" t="n">
        <v>0</v>
      </c>
      <c r="E137" s="5" t="n">
        <v>12</v>
      </c>
      <c r="F137" s="6" t="n">
        <v>2.1</v>
      </c>
      <c r="G137" s="6" t="n">
        <v>3.75</v>
      </c>
      <c r="H137" s="6" t="n">
        <v>2.83979677729678</v>
      </c>
      <c r="I137" s="6" t="n">
        <v>0.579984209532488</v>
      </c>
    </row>
    <row r="138" customFormat="false" ht="14.5" hidden="false" customHeight="false" outlineLevel="0" collapsed="false">
      <c r="B138" s="7" t="s">
        <v>143</v>
      </c>
      <c r="C138" s="8" t="n">
        <v>12</v>
      </c>
      <c r="D138" s="8" t="n">
        <v>0</v>
      </c>
      <c r="E138" s="8" t="n">
        <v>12</v>
      </c>
      <c r="F138" s="9" t="n">
        <v>742088</v>
      </c>
      <c r="G138" s="9" t="n">
        <v>650060707</v>
      </c>
      <c r="H138" s="9" t="n">
        <v>215990278.916667</v>
      </c>
      <c r="I138" s="9" t="n">
        <v>262061603.005647</v>
      </c>
    </row>
    <row r="139" customFormat="false" ht="14.5" hidden="false" customHeight="false" outlineLevel="0" collapsed="false">
      <c r="B139" s="7" t="s">
        <v>144</v>
      </c>
      <c r="C139" s="8" t="n">
        <v>12</v>
      </c>
      <c r="D139" s="8" t="n">
        <v>0</v>
      </c>
      <c r="E139" s="8" t="n">
        <v>12</v>
      </c>
      <c r="F139" s="9" t="n">
        <v>345002</v>
      </c>
      <c r="G139" s="9" t="n">
        <v>5667532</v>
      </c>
      <c r="H139" s="9" t="n">
        <v>2717577.16666667</v>
      </c>
      <c r="I139" s="9" t="n">
        <v>1766577.57764332</v>
      </c>
    </row>
    <row r="140" customFormat="false" ht="14.5" hidden="false" customHeight="false" outlineLevel="0" collapsed="false">
      <c r="B140" s="7" t="s">
        <v>145</v>
      </c>
      <c r="C140" s="8" t="n">
        <v>12</v>
      </c>
      <c r="D140" s="8" t="n">
        <v>0</v>
      </c>
      <c r="E140" s="8" t="n">
        <v>12</v>
      </c>
      <c r="F140" s="9" t="n">
        <v>129632</v>
      </c>
      <c r="G140" s="9" t="n">
        <v>15302433</v>
      </c>
      <c r="H140" s="9" t="n">
        <v>1914802</v>
      </c>
      <c r="I140" s="9" t="n">
        <v>4260399.42111362</v>
      </c>
    </row>
    <row r="141" customFormat="false" ht="14.5" hidden="false" customHeight="false" outlineLevel="0" collapsed="false">
      <c r="B141" s="7" t="s">
        <v>146</v>
      </c>
      <c r="C141" s="8" t="n">
        <v>12</v>
      </c>
      <c r="D141" s="8" t="n">
        <v>0</v>
      </c>
      <c r="E141" s="8" t="n">
        <v>12</v>
      </c>
      <c r="F141" s="9" t="n">
        <v>205922</v>
      </c>
      <c r="G141" s="9" t="n">
        <v>269873169</v>
      </c>
      <c r="H141" s="9" t="n">
        <v>87531004.25</v>
      </c>
      <c r="I141" s="9" t="n">
        <v>117718722.56043</v>
      </c>
    </row>
    <row r="142" customFormat="false" ht="14.5" hidden="false" customHeight="false" outlineLevel="0" collapsed="false">
      <c r="B142" s="7" t="s">
        <v>147</v>
      </c>
      <c r="C142" s="8" t="n">
        <v>12</v>
      </c>
      <c r="D142" s="8" t="n">
        <v>0</v>
      </c>
      <c r="E142" s="8" t="n">
        <v>12</v>
      </c>
      <c r="F142" s="9" t="n">
        <v>204151</v>
      </c>
      <c r="G142" s="9" t="n">
        <v>132993417</v>
      </c>
      <c r="H142" s="9" t="n">
        <v>17127046.25</v>
      </c>
      <c r="I142" s="9" t="n">
        <v>38782122.6076651</v>
      </c>
    </row>
    <row r="143" customFormat="false" ht="14.5" hidden="false" customHeight="false" outlineLevel="0" collapsed="false">
      <c r="B143" s="7" t="s">
        <v>148</v>
      </c>
      <c r="C143" s="8" t="n">
        <v>12</v>
      </c>
      <c r="D143" s="8" t="n">
        <v>0</v>
      </c>
      <c r="E143" s="8" t="n">
        <v>12</v>
      </c>
      <c r="F143" s="9" t="n">
        <v>43178</v>
      </c>
      <c r="G143" s="9" t="n">
        <v>226279552</v>
      </c>
      <c r="H143" s="9" t="n">
        <v>51213995.5833333</v>
      </c>
      <c r="I143" s="9" t="n">
        <v>86470179.0541885</v>
      </c>
    </row>
    <row r="144" customFormat="false" ht="14.5" hidden="false" customHeight="false" outlineLevel="0" collapsed="false">
      <c r="B144" s="7" t="s">
        <v>149</v>
      </c>
      <c r="C144" s="8" t="n">
        <v>12</v>
      </c>
      <c r="D144" s="8" t="n">
        <v>0</v>
      </c>
      <c r="E144" s="8" t="n">
        <v>12</v>
      </c>
      <c r="F144" s="9" t="n">
        <v>93354</v>
      </c>
      <c r="G144" s="9" t="n">
        <v>41024088</v>
      </c>
      <c r="H144" s="9" t="n">
        <v>8586065.91666667</v>
      </c>
      <c r="I144" s="9" t="n">
        <v>11752367.7555013</v>
      </c>
    </row>
    <row r="145" customFormat="false" ht="14.5" hidden="false" customHeight="false" outlineLevel="0" collapsed="false">
      <c r="B145" s="7" t="s">
        <v>150</v>
      </c>
      <c r="C145" s="8" t="n">
        <v>12</v>
      </c>
      <c r="D145" s="8" t="n">
        <v>0</v>
      </c>
      <c r="E145" s="8" t="n">
        <v>12</v>
      </c>
      <c r="F145" s="9" t="n">
        <v>56344</v>
      </c>
      <c r="G145" s="9" t="n">
        <v>860797</v>
      </c>
      <c r="H145" s="9" t="n">
        <v>254476.583333333</v>
      </c>
      <c r="I145" s="9" t="n">
        <v>250125.023968363</v>
      </c>
    </row>
    <row r="146" customFormat="false" ht="14.5" hidden="false" customHeight="false" outlineLevel="0" collapsed="false">
      <c r="B146" s="7" t="s">
        <v>151</v>
      </c>
      <c r="C146" s="8" t="n">
        <v>12</v>
      </c>
      <c r="D146" s="8" t="n">
        <v>0</v>
      </c>
      <c r="E146" s="8" t="n">
        <v>12</v>
      </c>
      <c r="F146" s="9" t="n">
        <v>133748</v>
      </c>
      <c r="G146" s="9" t="n">
        <v>2326652645</v>
      </c>
      <c r="H146" s="9" t="n">
        <v>889369373.333333</v>
      </c>
      <c r="I146" s="9" t="n">
        <v>895552915.517188</v>
      </c>
    </row>
    <row r="147" customFormat="false" ht="14.5" hidden="false" customHeight="false" outlineLevel="0" collapsed="false">
      <c r="B147" s="7" t="s">
        <v>152</v>
      </c>
      <c r="C147" s="8" t="n">
        <v>12</v>
      </c>
      <c r="D147" s="8" t="n">
        <v>0</v>
      </c>
      <c r="E147" s="8" t="n">
        <v>12</v>
      </c>
      <c r="F147" s="9" t="n">
        <v>79010</v>
      </c>
      <c r="G147" s="9" t="n">
        <v>83120208</v>
      </c>
      <c r="H147" s="9" t="n">
        <v>19541446.5833333</v>
      </c>
      <c r="I147" s="9" t="n">
        <v>31878852.4970466</v>
      </c>
    </row>
    <row r="148" customFormat="false" ht="14.5" hidden="false" customHeight="false" outlineLevel="0" collapsed="false">
      <c r="B148" s="7" t="s">
        <v>153</v>
      </c>
      <c r="C148" s="8" t="n">
        <v>12</v>
      </c>
      <c r="D148" s="8" t="n">
        <v>0</v>
      </c>
      <c r="E148" s="8" t="n">
        <v>12</v>
      </c>
      <c r="F148" s="9" t="n">
        <v>37666</v>
      </c>
      <c r="G148" s="9" t="n">
        <v>11016560</v>
      </c>
      <c r="H148" s="9" t="n">
        <v>1416959.25</v>
      </c>
      <c r="I148" s="9" t="n">
        <v>3070134.22545056</v>
      </c>
    </row>
    <row r="149" customFormat="false" ht="14.5" hidden="false" customHeight="false" outlineLevel="0" collapsed="false">
      <c r="B149" s="7" t="s">
        <v>154</v>
      </c>
      <c r="C149" s="8" t="n">
        <v>12</v>
      </c>
      <c r="D149" s="8" t="n">
        <v>0</v>
      </c>
      <c r="E149" s="8" t="n">
        <v>12</v>
      </c>
      <c r="F149" s="9" t="n">
        <v>908862</v>
      </c>
      <c r="G149" s="9" t="n">
        <v>3339989</v>
      </c>
      <c r="H149" s="9" t="n">
        <v>2529613.33333333</v>
      </c>
      <c r="I149" s="9" t="n">
        <v>1197004.18876045</v>
      </c>
    </row>
    <row r="150" customFormat="false" ht="14.5" hidden="false" customHeight="false" outlineLevel="0" collapsed="false">
      <c r="B150" s="7" t="s">
        <v>155</v>
      </c>
      <c r="C150" s="8" t="n">
        <v>12</v>
      </c>
      <c r="D150" s="8" t="n">
        <v>0</v>
      </c>
      <c r="E150" s="8" t="n">
        <v>12</v>
      </c>
      <c r="F150" s="9" t="n">
        <v>87805</v>
      </c>
      <c r="G150" s="9" t="n">
        <v>610915</v>
      </c>
      <c r="H150" s="9" t="n">
        <v>275260.333333333</v>
      </c>
      <c r="I150" s="9" t="n">
        <v>158396.422155032</v>
      </c>
    </row>
    <row r="151" customFormat="false" ht="14.5" hidden="false" customHeight="false" outlineLevel="0" collapsed="false">
      <c r="B151" s="7" t="s">
        <v>156</v>
      </c>
      <c r="C151" s="8" t="n">
        <v>12</v>
      </c>
      <c r="D151" s="8" t="n">
        <v>0</v>
      </c>
      <c r="E151" s="8" t="n">
        <v>12</v>
      </c>
      <c r="F151" s="9" t="n">
        <v>101957</v>
      </c>
      <c r="G151" s="9" t="n">
        <v>863172</v>
      </c>
      <c r="H151" s="9" t="n">
        <v>435802.333333333</v>
      </c>
      <c r="I151" s="9" t="n">
        <v>276752.300875163</v>
      </c>
    </row>
    <row r="152" customFormat="false" ht="14.5" hidden="false" customHeight="false" outlineLevel="0" collapsed="false">
      <c r="B152" s="7" t="s">
        <v>157</v>
      </c>
      <c r="C152" s="8" t="n">
        <v>12</v>
      </c>
      <c r="D152" s="8" t="n">
        <v>0</v>
      </c>
      <c r="E152" s="8" t="n">
        <v>12</v>
      </c>
      <c r="F152" s="9" t="n">
        <v>88807</v>
      </c>
      <c r="G152" s="9" t="n">
        <v>549368</v>
      </c>
      <c r="H152" s="9" t="n">
        <v>266232.25</v>
      </c>
      <c r="I152" s="9" t="n">
        <v>179069.085142693</v>
      </c>
    </row>
    <row r="153" customFormat="false" ht="14.5" hidden="false" customHeight="false" outlineLevel="0" collapsed="false">
      <c r="B153" s="7" t="s">
        <v>158</v>
      </c>
      <c r="C153" s="8" t="n">
        <v>12</v>
      </c>
      <c r="D153" s="8" t="n">
        <v>0</v>
      </c>
      <c r="E153" s="8" t="n">
        <v>12</v>
      </c>
      <c r="F153" s="9" t="n">
        <v>28872</v>
      </c>
      <c r="G153" s="9" t="n">
        <v>1052991</v>
      </c>
      <c r="H153" s="9" t="n">
        <v>298574.666666667</v>
      </c>
      <c r="I153" s="9" t="n">
        <v>280422.419644602</v>
      </c>
    </row>
    <row r="154" customFormat="false" ht="14.5" hidden="false" customHeight="false" outlineLevel="0" collapsed="false">
      <c r="B154" s="7" t="s">
        <v>155</v>
      </c>
      <c r="C154" s="8" t="n">
        <v>12</v>
      </c>
      <c r="D154" s="8" t="n">
        <v>0</v>
      </c>
      <c r="E154" s="8" t="n">
        <v>12</v>
      </c>
      <c r="F154" s="9" t="n">
        <v>40920</v>
      </c>
      <c r="G154" s="9" t="n">
        <v>494890</v>
      </c>
      <c r="H154" s="9" t="n">
        <v>199896</v>
      </c>
      <c r="I154" s="9" t="n">
        <v>150451.20844797</v>
      </c>
    </row>
    <row r="155" customFormat="false" ht="14.5" hidden="false" customHeight="false" outlineLevel="0" collapsed="false">
      <c r="B155" s="7" t="s">
        <v>159</v>
      </c>
      <c r="C155" s="8" t="n">
        <v>12</v>
      </c>
      <c r="D155" s="8" t="n">
        <v>0</v>
      </c>
      <c r="E155" s="8" t="n">
        <v>12</v>
      </c>
      <c r="F155" s="9" t="n">
        <v>225799802</v>
      </c>
      <c r="G155" s="9" t="n">
        <v>5056455022</v>
      </c>
      <c r="H155" s="9" t="n">
        <v>1503123620.91667</v>
      </c>
      <c r="I155" s="9" t="n">
        <v>1801243296.18288</v>
      </c>
    </row>
    <row r="156" customFormat="false" ht="14.5" hidden="false" customHeight="false" outlineLevel="0" collapsed="false">
      <c r="B156" s="7" t="s">
        <v>160</v>
      </c>
      <c r="C156" s="8" t="n">
        <v>12</v>
      </c>
      <c r="D156" s="8" t="n">
        <v>0</v>
      </c>
      <c r="E156" s="8" t="n">
        <v>12</v>
      </c>
      <c r="F156" s="9" t="n">
        <v>23164</v>
      </c>
      <c r="G156" s="9" t="n">
        <v>153039</v>
      </c>
      <c r="H156" s="9" t="n">
        <v>47133.9166666667</v>
      </c>
      <c r="I156" s="9" t="n">
        <v>40703.0393268976</v>
      </c>
    </row>
    <row r="157" customFormat="false" ht="14.5" hidden="false" customHeight="false" outlineLevel="0" collapsed="false">
      <c r="B157" s="7" t="s">
        <v>161</v>
      </c>
      <c r="C157" s="8" t="n">
        <v>12</v>
      </c>
      <c r="D157" s="8" t="n">
        <v>0</v>
      </c>
      <c r="E157" s="8" t="n">
        <v>12</v>
      </c>
      <c r="F157" s="9" t="n">
        <v>57014</v>
      </c>
      <c r="G157" s="9" t="n">
        <v>437918</v>
      </c>
      <c r="H157" s="9" t="n">
        <v>209165.916666667</v>
      </c>
      <c r="I157" s="9" t="n">
        <v>126993.302160145</v>
      </c>
    </row>
    <row r="158" customFormat="false" ht="14.5" hidden="false" customHeight="false" outlineLevel="0" collapsed="false">
      <c r="B158" s="7" t="s">
        <v>162</v>
      </c>
      <c r="C158" s="8" t="n">
        <v>12</v>
      </c>
      <c r="D158" s="8" t="n">
        <v>0</v>
      </c>
      <c r="E158" s="8" t="n">
        <v>12</v>
      </c>
      <c r="F158" s="9" t="n">
        <v>330498</v>
      </c>
      <c r="G158" s="9" t="n">
        <v>2029019</v>
      </c>
      <c r="H158" s="9" t="n">
        <v>849759.5</v>
      </c>
      <c r="I158" s="9" t="n">
        <v>575150.086365211</v>
      </c>
    </row>
    <row r="159" customFormat="false" ht="14.5" hidden="false" customHeight="false" outlineLevel="0" collapsed="false">
      <c r="B159" s="7" t="s">
        <v>155</v>
      </c>
      <c r="C159" s="8" t="n">
        <v>12</v>
      </c>
      <c r="D159" s="8" t="n">
        <v>0</v>
      </c>
      <c r="E159" s="8" t="n">
        <v>12</v>
      </c>
      <c r="F159" s="9" t="n">
        <v>30505</v>
      </c>
      <c r="G159" s="9" t="n">
        <v>139168</v>
      </c>
      <c r="H159" s="9" t="n">
        <v>78058</v>
      </c>
      <c r="I159" s="9" t="n">
        <v>45689.914385403</v>
      </c>
    </row>
    <row r="160" customFormat="false" ht="14.5" hidden="false" customHeight="false" outlineLevel="0" collapsed="false">
      <c r="B160" s="7" t="s">
        <v>163</v>
      </c>
      <c r="C160" s="8" t="n">
        <v>12</v>
      </c>
      <c r="D160" s="8" t="n">
        <v>0</v>
      </c>
      <c r="E160" s="8" t="n">
        <v>12</v>
      </c>
      <c r="F160" s="9" t="n">
        <v>60682</v>
      </c>
      <c r="G160" s="9" t="n">
        <v>2943087</v>
      </c>
      <c r="H160" s="9" t="n">
        <v>351454.583333333</v>
      </c>
      <c r="I160" s="9" t="n">
        <v>817526.784755255</v>
      </c>
    </row>
    <row r="161" customFormat="false" ht="14.5" hidden="false" customHeight="false" outlineLevel="0" collapsed="false">
      <c r="B161" s="7" t="s">
        <v>155</v>
      </c>
      <c r="C161" s="8" t="n">
        <v>12</v>
      </c>
      <c r="D161" s="8" t="n">
        <v>0</v>
      </c>
      <c r="E161" s="8" t="n">
        <v>12</v>
      </c>
      <c r="F161" s="9" t="n">
        <v>156891</v>
      </c>
      <c r="G161" s="9" t="n">
        <v>911283</v>
      </c>
      <c r="H161" s="9" t="n">
        <v>299830.833333333</v>
      </c>
      <c r="I161" s="9" t="n">
        <v>254423.784355885</v>
      </c>
    </row>
    <row r="162" customFormat="false" ht="14.5" hidden="false" customHeight="false" outlineLevel="0" collapsed="false">
      <c r="B162" s="7" t="s">
        <v>164</v>
      </c>
      <c r="C162" s="8" t="n">
        <v>12</v>
      </c>
      <c r="D162" s="8" t="n">
        <v>0</v>
      </c>
      <c r="E162" s="8" t="n">
        <v>12</v>
      </c>
      <c r="F162" s="9" t="n">
        <v>16164</v>
      </c>
      <c r="G162" s="9" t="n">
        <v>802728</v>
      </c>
      <c r="H162" s="9" t="n">
        <v>273703.166666667</v>
      </c>
      <c r="I162" s="9" t="n">
        <v>332133.944729815</v>
      </c>
    </row>
    <row r="163" customFormat="false" ht="14.5" hidden="false" customHeight="false" outlineLevel="0" collapsed="false">
      <c r="B163" s="7" t="s">
        <v>155</v>
      </c>
      <c r="C163" s="8" t="n">
        <v>12</v>
      </c>
      <c r="D163" s="8" t="n">
        <v>0</v>
      </c>
      <c r="E163" s="8" t="n">
        <v>12</v>
      </c>
      <c r="F163" s="9" t="n">
        <v>54749</v>
      </c>
      <c r="G163" s="9" t="n">
        <v>96329</v>
      </c>
      <c r="H163" s="9" t="n">
        <v>58214</v>
      </c>
      <c r="I163" s="9" t="n">
        <v>12003.1120964523</v>
      </c>
    </row>
    <row r="164" customFormat="false" ht="14.5" hidden="false" customHeight="false" outlineLevel="0" collapsed="false">
      <c r="B164" s="7" t="s">
        <v>165</v>
      </c>
      <c r="C164" s="8" t="n">
        <v>12</v>
      </c>
      <c r="D164" s="8" t="n">
        <v>0</v>
      </c>
      <c r="E164" s="8" t="n">
        <v>12</v>
      </c>
      <c r="F164" s="9" t="n">
        <v>183692</v>
      </c>
      <c r="G164" s="9" t="n">
        <v>257106</v>
      </c>
      <c r="H164" s="9" t="n">
        <v>189809.833333333</v>
      </c>
      <c r="I164" s="9" t="n">
        <v>21192.7963311436</v>
      </c>
    </row>
    <row r="165" customFormat="false" ht="14.5" hidden="false" customHeight="false" outlineLevel="0" collapsed="false">
      <c r="B165" s="7" t="s">
        <v>166</v>
      </c>
      <c r="C165" s="8" t="n">
        <v>12</v>
      </c>
      <c r="D165" s="8" t="n">
        <v>0</v>
      </c>
      <c r="E165" s="8" t="n">
        <v>12</v>
      </c>
      <c r="F165" s="9" t="n">
        <v>360038</v>
      </c>
      <c r="G165" s="9" t="n">
        <v>3025125</v>
      </c>
      <c r="H165" s="9" t="n">
        <v>1191440.25</v>
      </c>
      <c r="I165" s="9" t="n">
        <v>822498.809509293</v>
      </c>
    </row>
    <row r="166" customFormat="false" ht="14.5" hidden="false" customHeight="false" outlineLevel="0" collapsed="false">
      <c r="B166" s="7" t="s">
        <v>167</v>
      </c>
      <c r="C166" s="8" t="n">
        <v>12</v>
      </c>
      <c r="D166" s="8" t="n">
        <v>0</v>
      </c>
      <c r="E166" s="8" t="n">
        <v>12</v>
      </c>
      <c r="F166" s="9" t="n">
        <v>44647</v>
      </c>
      <c r="G166" s="9" t="n">
        <v>49857</v>
      </c>
      <c r="H166" s="9" t="n">
        <v>46383.6666666667</v>
      </c>
      <c r="I166" s="9" t="n">
        <v>2565.22667200929</v>
      </c>
    </row>
    <row r="167" customFormat="false" ht="14.5" hidden="false" customHeight="false" outlineLevel="0" collapsed="false">
      <c r="B167" s="7" t="s">
        <v>168</v>
      </c>
      <c r="C167" s="8" t="n">
        <v>12</v>
      </c>
      <c r="D167" s="8" t="n">
        <v>0</v>
      </c>
      <c r="E167" s="8" t="n">
        <v>12</v>
      </c>
      <c r="F167" s="9" t="n">
        <v>39092</v>
      </c>
      <c r="G167" s="9" t="n">
        <v>1119814</v>
      </c>
      <c r="H167" s="9" t="n">
        <v>523112.833333333</v>
      </c>
      <c r="I167" s="9" t="n">
        <v>400595.942528999</v>
      </c>
    </row>
    <row r="168" customFormat="false" ht="14.5" hidden="false" customHeight="false" outlineLevel="0" collapsed="false">
      <c r="B168" s="7" t="s">
        <v>169</v>
      </c>
      <c r="C168" s="8" t="n">
        <v>12</v>
      </c>
      <c r="D168" s="8" t="n">
        <v>0</v>
      </c>
      <c r="E168" s="8" t="n">
        <v>12</v>
      </c>
      <c r="F168" s="9" t="n">
        <v>16775</v>
      </c>
      <c r="G168" s="9" t="n">
        <v>268384</v>
      </c>
      <c r="H168" s="9" t="n">
        <v>92867.0833333333</v>
      </c>
      <c r="I168" s="9" t="n">
        <v>85961.4619069164</v>
      </c>
    </row>
    <row r="169" customFormat="false" ht="14.5" hidden="false" customHeight="false" outlineLevel="0" collapsed="false">
      <c r="B169" s="7" t="s">
        <v>170</v>
      </c>
      <c r="C169" s="8" t="n">
        <v>12</v>
      </c>
      <c r="D169" s="8" t="n">
        <v>0</v>
      </c>
      <c r="E169" s="8" t="n">
        <v>12</v>
      </c>
      <c r="F169" s="9" t="n">
        <v>50246885</v>
      </c>
      <c r="G169" s="9" t="n">
        <v>707287257</v>
      </c>
      <c r="H169" s="9" t="n">
        <v>413620892.666667</v>
      </c>
      <c r="I169" s="9" t="n">
        <v>269458252.822308</v>
      </c>
    </row>
    <row r="170" customFormat="false" ht="14.5" hidden="false" customHeight="false" outlineLevel="0" collapsed="false">
      <c r="B170" s="7" t="s">
        <v>171</v>
      </c>
      <c r="C170" s="8" t="n">
        <v>12</v>
      </c>
      <c r="D170" s="8" t="n">
        <v>0</v>
      </c>
      <c r="E170" s="8" t="n">
        <v>12</v>
      </c>
      <c r="F170" s="9" t="n">
        <v>23684</v>
      </c>
      <c r="G170" s="9" t="n">
        <v>278845972</v>
      </c>
      <c r="H170" s="9" t="n">
        <v>85813343</v>
      </c>
      <c r="I170" s="9" t="n">
        <v>123455869.170511</v>
      </c>
    </row>
    <row r="171" customFormat="false" ht="14.5" hidden="false" customHeight="false" outlineLevel="0" collapsed="false">
      <c r="B171" s="7" t="s">
        <v>172</v>
      </c>
      <c r="C171" s="8" t="n">
        <v>12</v>
      </c>
      <c r="D171" s="8" t="n">
        <v>0</v>
      </c>
      <c r="E171" s="8" t="n">
        <v>12</v>
      </c>
      <c r="F171" s="9" t="n">
        <v>75944</v>
      </c>
      <c r="G171" s="9" t="n">
        <v>5838974</v>
      </c>
      <c r="H171" s="9" t="n">
        <v>1536103.08333333</v>
      </c>
      <c r="I171" s="9" t="n">
        <v>2394768.53528897</v>
      </c>
    </row>
    <row r="172" customFormat="false" ht="14.5" hidden="false" customHeight="false" outlineLevel="0" collapsed="false">
      <c r="B172" s="7" t="s">
        <v>173</v>
      </c>
      <c r="C172" s="8" t="n">
        <v>12</v>
      </c>
      <c r="D172" s="8" t="n">
        <v>0</v>
      </c>
      <c r="E172" s="8" t="n">
        <v>12</v>
      </c>
      <c r="F172" s="9" t="n">
        <v>9846</v>
      </c>
      <c r="G172" s="9" t="n">
        <v>1112564</v>
      </c>
      <c r="H172" s="9" t="n">
        <v>422555.25</v>
      </c>
      <c r="I172" s="9" t="n">
        <v>461756.314444225</v>
      </c>
    </row>
    <row r="173" customFormat="false" ht="14.5" hidden="false" customHeight="false" outlineLevel="0" collapsed="false">
      <c r="B173" s="7" t="s">
        <v>174</v>
      </c>
      <c r="C173" s="8" t="n">
        <v>12</v>
      </c>
      <c r="D173" s="8" t="n">
        <v>0</v>
      </c>
      <c r="E173" s="8" t="n">
        <v>12</v>
      </c>
      <c r="F173" s="9" t="n">
        <v>114293</v>
      </c>
      <c r="G173" s="9" t="n">
        <v>5999517</v>
      </c>
      <c r="H173" s="9" t="n">
        <v>1945493.91666667</v>
      </c>
      <c r="I173" s="9" t="n">
        <v>1611453.9761797</v>
      </c>
    </row>
    <row r="174" customFormat="false" ht="14.5" hidden="false" customHeight="false" outlineLevel="0" collapsed="false">
      <c r="B174" s="7" t="s">
        <v>175</v>
      </c>
      <c r="C174" s="8" t="n">
        <v>12</v>
      </c>
      <c r="D174" s="8" t="n">
        <v>0</v>
      </c>
      <c r="E174" s="8" t="n">
        <v>12</v>
      </c>
      <c r="F174" s="9" t="n">
        <v>38399</v>
      </c>
      <c r="G174" s="9" t="n">
        <v>82969</v>
      </c>
      <c r="H174" s="9" t="n">
        <v>55953.25</v>
      </c>
      <c r="I174" s="9" t="n">
        <v>18308.044034969</v>
      </c>
    </row>
    <row r="175" customFormat="false" ht="14.5" hidden="false" customHeight="false" outlineLevel="0" collapsed="false">
      <c r="B175" s="7" t="s">
        <v>176</v>
      </c>
      <c r="C175" s="8" t="n">
        <v>12</v>
      </c>
      <c r="D175" s="8" t="n">
        <v>0</v>
      </c>
      <c r="E175" s="8" t="n">
        <v>12</v>
      </c>
      <c r="F175" s="9" t="n">
        <v>793942</v>
      </c>
      <c r="G175" s="9" t="n">
        <v>119606449</v>
      </c>
      <c r="H175" s="9" t="n">
        <v>60292447.4166667</v>
      </c>
      <c r="I175" s="9" t="n">
        <v>41858835.4860091</v>
      </c>
    </row>
    <row r="176" customFormat="false" ht="14.5" hidden="false" customHeight="false" outlineLevel="0" collapsed="false">
      <c r="B176" s="7" t="s">
        <v>177</v>
      </c>
      <c r="C176" s="8" t="n">
        <v>12</v>
      </c>
      <c r="D176" s="8" t="n">
        <v>0</v>
      </c>
      <c r="E176" s="8" t="n">
        <v>12</v>
      </c>
      <c r="F176" s="9" t="n">
        <v>213069</v>
      </c>
      <c r="G176" s="9" t="n">
        <v>1531092</v>
      </c>
      <c r="H176" s="9" t="n">
        <v>632011.416666667</v>
      </c>
      <c r="I176" s="9" t="n">
        <v>447489.400929728</v>
      </c>
    </row>
    <row r="177" customFormat="false" ht="14.5" hidden="false" customHeight="false" outlineLevel="0" collapsed="false">
      <c r="B177" s="7" t="s">
        <v>178</v>
      </c>
      <c r="C177" s="8" t="n">
        <v>12</v>
      </c>
      <c r="D177" s="8" t="n">
        <v>0</v>
      </c>
      <c r="E177" s="8" t="n">
        <v>12</v>
      </c>
      <c r="F177" s="9" t="n">
        <v>34085226</v>
      </c>
      <c r="G177" s="9" t="n">
        <v>34085226</v>
      </c>
      <c r="H177" s="9" t="n">
        <v>34085226</v>
      </c>
      <c r="I177" s="9" t="n">
        <v>0</v>
      </c>
    </row>
    <row r="178" customFormat="false" ht="14.5" hidden="false" customHeight="false" outlineLevel="0" collapsed="false">
      <c r="B178" s="7" t="s">
        <v>179</v>
      </c>
      <c r="C178" s="8" t="n">
        <v>12</v>
      </c>
      <c r="D178" s="8" t="n">
        <v>0</v>
      </c>
      <c r="E178" s="8" t="n">
        <v>12</v>
      </c>
      <c r="F178" s="9" t="n">
        <v>113271</v>
      </c>
      <c r="G178" s="9" t="n">
        <v>1327031</v>
      </c>
      <c r="H178" s="9" t="n">
        <v>517532.416666667</v>
      </c>
      <c r="I178" s="9" t="n">
        <v>379646.065913661</v>
      </c>
    </row>
    <row r="179" customFormat="false" ht="14.5" hidden="false" customHeight="false" outlineLevel="0" collapsed="false">
      <c r="B179" s="7" t="s">
        <v>180</v>
      </c>
      <c r="C179" s="8" t="n">
        <v>12</v>
      </c>
      <c r="D179" s="8" t="n">
        <v>0</v>
      </c>
      <c r="E179" s="8" t="n">
        <v>12</v>
      </c>
      <c r="F179" s="9" t="n">
        <v>37396</v>
      </c>
      <c r="G179" s="9" t="n">
        <v>285235</v>
      </c>
      <c r="H179" s="9" t="n">
        <v>116011.75</v>
      </c>
      <c r="I179" s="9" t="n">
        <v>99518.1960987537</v>
      </c>
    </row>
    <row r="180" customFormat="false" ht="14.5" hidden="false" customHeight="false" outlineLevel="0" collapsed="false">
      <c r="B180" s="7" t="s">
        <v>181</v>
      </c>
      <c r="C180" s="8" t="n">
        <v>12</v>
      </c>
      <c r="D180" s="8" t="n">
        <v>0</v>
      </c>
      <c r="E180" s="8" t="n">
        <v>12</v>
      </c>
      <c r="F180" s="9" t="n">
        <v>202549</v>
      </c>
      <c r="G180" s="9" t="n">
        <v>3231826</v>
      </c>
      <c r="H180" s="9" t="n">
        <v>809278.25</v>
      </c>
      <c r="I180" s="9" t="n">
        <v>845758.486362725</v>
      </c>
    </row>
    <row r="181" customFormat="false" ht="14.5" hidden="false" customHeight="false" outlineLevel="0" collapsed="false">
      <c r="B181" s="7" t="s">
        <v>182</v>
      </c>
      <c r="C181" s="8" t="n">
        <v>12</v>
      </c>
      <c r="D181" s="8" t="n">
        <v>0</v>
      </c>
      <c r="E181" s="8" t="n">
        <v>12</v>
      </c>
      <c r="F181" s="9" t="n">
        <v>11588</v>
      </c>
      <c r="G181" s="9" t="n">
        <v>1235339</v>
      </c>
      <c r="H181" s="9" t="n">
        <v>307751.333333333</v>
      </c>
      <c r="I181" s="9" t="n">
        <v>430221.569939646</v>
      </c>
    </row>
    <row r="182" customFormat="false" ht="14.5" hidden="false" customHeight="false" outlineLevel="0" collapsed="false">
      <c r="B182" s="7" t="s">
        <v>183</v>
      </c>
      <c r="C182" s="8" t="n">
        <v>12</v>
      </c>
      <c r="D182" s="8" t="n">
        <v>0</v>
      </c>
      <c r="E182" s="8" t="n">
        <v>12</v>
      </c>
      <c r="F182" s="9" t="n">
        <v>114524786</v>
      </c>
      <c r="G182" s="9" t="n">
        <v>1635866990</v>
      </c>
      <c r="H182" s="9" t="n">
        <v>581943485.166667</v>
      </c>
      <c r="I182" s="9" t="n">
        <v>553327105.151129</v>
      </c>
    </row>
    <row r="183" customFormat="false" ht="14.5" hidden="false" customHeight="false" outlineLevel="0" collapsed="false">
      <c r="B183" s="7" t="s">
        <v>184</v>
      </c>
      <c r="C183" s="8" t="n">
        <v>12</v>
      </c>
      <c r="D183" s="8" t="n">
        <v>0</v>
      </c>
      <c r="E183" s="8" t="n">
        <v>12</v>
      </c>
      <c r="F183" s="9" t="n">
        <v>27587</v>
      </c>
      <c r="G183" s="9" t="n">
        <v>669118</v>
      </c>
      <c r="H183" s="9" t="n">
        <v>305332.583333333</v>
      </c>
      <c r="I183" s="9" t="n">
        <v>241827.420497819</v>
      </c>
    </row>
    <row r="184" customFormat="false" ht="14.5" hidden="false" customHeight="false" outlineLevel="0" collapsed="false">
      <c r="B184" s="7" t="s">
        <v>185</v>
      </c>
      <c r="C184" s="8" t="n">
        <v>12</v>
      </c>
      <c r="D184" s="8" t="n">
        <v>0</v>
      </c>
      <c r="E184" s="8" t="n">
        <v>12</v>
      </c>
      <c r="F184" s="9" t="n">
        <v>67036</v>
      </c>
      <c r="G184" s="9" t="n">
        <v>13978802</v>
      </c>
      <c r="H184" s="9" t="n">
        <v>1379393.91666667</v>
      </c>
      <c r="I184" s="9" t="n">
        <v>3974529.47654215</v>
      </c>
    </row>
    <row r="185" customFormat="false" ht="14.5" hidden="false" customHeight="false" outlineLevel="0" collapsed="false">
      <c r="B185" s="7" t="s">
        <v>186</v>
      </c>
      <c r="C185" s="8" t="n">
        <v>12</v>
      </c>
      <c r="D185" s="8" t="n">
        <v>0</v>
      </c>
      <c r="E185" s="8" t="n">
        <v>12</v>
      </c>
      <c r="F185" s="9" t="n">
        <v>193131</v>
      </c>
      <c r="G185" s="9" t="n">
        <v>96995040</v>
      </c>
      <c r="H185" s="9" t="n">
        <v>18011936.5833333</v>
      </c>
      <c r="I185" s="9" t="n">
        <v>33148546.0003189</v>
      </c>
    </row>
    <row r="186" customFormat="false" ht="14.5" hidden="false" customHeight="false" outlineLevel="0" collapsed="false">
      <c r="B186" s="7" t="s">
        <v>155</v>
      </c>
      <c r="C186" s="8" t="n">
        <v>12</v>
      </c>
      <c r="D186" s="8" t="n">
        <v>0</v>
      </c>
      <c r="E186" s="8" t="n">
        <v>12</v>
      </c>
      <c r="F186" s="9" t="n">
        <v>105980</v>
      </c>
      <c r="G186" s="9" t="n">
        <v>1038900</v>
      </c>
      <c r="H186" s="9" t="n">
        <v>420610.583333333</v>
      </c>
      <c r="I186" s="9" t="n">
        <v>265593.685430638</v>
      </c>
    </row>
    <row r="187" customFormat="false" ht="14.5" hidden="false" customHeight="false" outlineLevel="0" collapsed="false">
      <c r="B187" s="7" t="s">
        <v>155</v>
      </c>
      <c r="C187" s="8" t="n">
        <v>12</v>
      </c>
      <c r="D187" s="8" t="n">
        <v>0</v>
      </c>
      <c r="E187" s="8" t="n">
        <v>12</v>
      </c>
      <c r="F187" s="9" t="n">
        <v>39996</v>
      </c>
      <c r="G187" s="9" t="n">
        <v>244603</v>
      </c>
      <c r="H187" s="9" t="n">
        <v>109607.25</v>
      </c>
      <c r="I187" s="9" t="n">
        <v>71098.040837507</v>
      </c>
    </row>
    <row r="188" customFormat="false" ht="14.5" hidden="false" customHeight="false" outlineLevel="0" collapsed="false">
      <c r="B188" s="7" t="s">
        <v>187</v>
      </c>
      <c r="C188" s="8" t="n">
        <v>12</v>
      </c>
      <c r="D188" s="8" t="n">
        <v>0</v>
      </c>
      <c r="E188" s="8" t="n">
        <v>12</v>
      </c>
      <c r="F188" s="9" t="n">
        <v>22792</v>
      </c>
      <c r="G188" s="9" t="n">
        <v>202259</v>
      </c>
      <c r="H188" s="9" t="n">
        <v>86142.1666666667</v>
      </c>
      <c r="I188" s="9" t="n">
        <v>66054.0825286142</v>
      </c>
    </row>
    <row r="189" customFormat="false" ht="14.5" hidden="false" customHeight="false" outlineLevel="0" collapsed="false">
      <c r="B189" s="7" t="s">
        <v>188</v>
      </c>
      <c r="C189" s="8" t="n">
        <v>12</v>
      </c>
      <c r="D189" s="8" t="n">
        <v>0</v>
      </c>
      <c r="E189" s="8" t="n">
        <v>12</v>
      </c>
      <c r="F189" s="9" t="n">
        <v>213550</v>
      </c>
      <c r="G189" s="9" t="n">
        <v>1138502</v>
      </c>
      <c r="H189" s="9" t="n">
        <v>624037.166666667</v>
      </c>
      <c r="I189" s="9" t="n">
        <v>253033.54050935</v>
      </c>
    </row>
    <row r="190" customFormat="false" ht="14.5" hidden="false" customHeight="false" outlineLevel="0" collapsed="false">
      <c r="B190" s="7" t="s">
        <v>189</v>
      </c>
      <c r="C190" s="8" t="n">
        <v>12</v>
      </c>
      <c r="D190" s="8" t="n">
        <v>0</v>
      </c>
      <c r="E190" s="8" t="n">
        <v>12</v>
      </c>
      <c r="F190" s="9" t="n">
        <v>41995</v>
      </c>
      <c r="G190" s="9" t="n">
        <v>30846028</v>
      </c>
      <c r="H190" s="9" t="n">
        <v>6461186</v>
      </c>
      <c r="I190" s="9" t="n">
        <v>9235331.62137644</v>
      </c>
    </row>
    <row r="191" customFormat="false" ht="14.5" hidden="false" customHeight="false" outlineLevel="0" collapsed="false">
      <c r="B191" s="7" t="s">
        <v>190</v>
      </c>
      <c r="C191" s="8" t="n">
        <v>12</v>
      </c>
      <c r="D191" s="8" t="n">
        <v>0</v>
      </c>
      <c r="E191" s="8" t="n">
        <v>12</v>
      </c>
      <c r="F191" s="9" t="n">
        <v>44253</v>
      </c>
      <c r="G191" s="9" t="n">
        <v>4395874</v>
      </c>
      <c r="H191" s="9" t="n">
        <v>914111.666666667</v>
      </c>
      <c r="I191" s="9" t="n">
        <v>1363736.96748232</v>
      </c>
    </row>
    <row r="192" customFormat="false" ht="15" hidden="false" customHeight="false" outlineLevel="0" collapsed="false">
      <c r="B192" s="10" t="s">
        <v>191</v>
      </c>
      <c r="C192" s="11" t="n">
        <v>12</v>
      </c>
      <c r="D192" s="11" t="n">
        <v>0</v>
      </c>
      <c r="E192" s="11" t="n">
        <v>12</v>
      </c>
      <c r="F192" s="12" t="n">
        <v>50710</v>
      </c>
      <c r="G192" s="12" t="n">
        <v>598130</v>
      </c>
      <c r="H192" s="12" t="n">
        <v>180862.833333333</v>
      </c>
      <c r="I192" s="12" t="n">
        <v>199011.089988762</v>
      </c>
    </row>
    <row r="195" customFormat="false" ht="14.5" hidden="false" customHeight="false" outlineLevel="0" collapsed="false">
      <c r="B195" s="0" t="s">
        <v>47</v>
      </c>
    </row>
    <row r="196" customFormat="false" ht="15" hidden="false" customHeight="false" outlineLevel="0" collapsed="false"/>
    <row r="197" customFormat="false" ht="43.5" hidden="false" customHeight="false" outlineLevel="0" collapsed="false">
      <c r="B197" s="2" t="s">
        <v>48</v>
      </c>
      <c r="C197" s="3" t="s">
        <v>143</v>
      </c>
      <c r="D197" s="3" t="s">
        <v>144</v>
      </c>
      <c r="E197" s="3" t="s">
        <v>145</v>
      </c>
      <c r="F197" s="3" t="s">
        <v>146</v>
      </c>
      <c r="G197" s="3" t="s">
        <v>147</v>
      </c>
      <c r="H197" s="3" t="s">
        <v>148</v>
      </c>
      <c r="I197" s="3" t="s">
        <v>149</v>
      </c>
      <c r="J197" s="3" t="s">
        <v>150</v>
      </c>
      <c r="K197" s="3" t="s">
        <v>151</v>
      </c>
      <c r="L197" s="3" t="s">
        <v>152</v>
      </c>
      <c r="M197" s="3" t="s">
        <v>153</v>
      </c>
      <c r="N197" s="3" t="s">
        <v>154</v>
      </c>
      <c r="O197" s="3" t="s">
        <v>155</v>
      </c>
      <c r="P197" s="3" t="s">
        <v>156</v>
      </c>
      <c r="Q197" s="3" t="s">
        <v>157</v>
      </c>
      <c r="R197" s="3" t="s">
        <v>158</v>
      </c>
      <c r="S197" s="3" t="s">
        <v>155</v>
      </c>
      <c r="T197" s="3" t="s">
        <v>159</v>
      </c>
      <c r="U197" s="3" t="s">
        <v>160</v>
      </c>
      <c r="V197" s="3" t="s">
        <v>161</v>
      </c>
      <c r="W197" s="3" t="s">
        <v>162</v>
      </c>
      <c r="X197" s="3" t="s">
        <v>155</v>
      </c>
      <c r="Y197" s="3" t="s">
        <v>163</v>
      </c>
      <c r="Z197" s="3" t="s">
        <v>155</v>
      </c>
      <c r="AA197" s="3" t="s">
        <v>164</v>
      </c>
      <c r="AB197" s="3" t="s">
        <v>155</v>
      </c>
      <c r="AC197" s="3" t="s">
        <v>165</v>
      </c>
      <c r="AD197" s="3" t="s">
        <v>166</v>
      </c>
      <c r="AE197" s="3" t="s">
        <v>167</v>
      </c>
      <c r="AF197" s="3" t="s">
        <v>168</v>
      </c>
      <c r="AG197" s="3" t="s">
        <v>169</v>
      </c>
      <c r="AH197" s="3" t="s">
        <v>170</v>
      </c>
      <c r="AI197" s="3" t="s">
        <v>171</v>
      </c>
      <c r="AJ197" s="3" t="s">
        <v>172</v>
      </c>
      <c r="AK197" s="3" t="s">
        <v>173</v>
      </c>
      <c r="AL197" s="3" t="s">
        <v>174</v>
      </c>
      <c r="AM197" s="3" t="s">
        <v>175</v>
      </c>
      <c r="AN197" s="3" t="s">
        <v>176</v>
      </c>
      <c r="AO197" s="3" t="s">
        <v>177</v>
      </c>
      <c r="AP197" s="3" t="s">
        <v>178</v>
      </c>
      <c r="AQ197" s="3" t="s">
        <v>179</v>
      </c>
      <c r="AR197" s="3" t="s">
        <v>180</v>
      </c>
      <c r="AS197" s="3" t="s">
        <v>181</v>
      </c>
      <c r="AT197" s="3" t="s">
        <v>182</v>
      </c>
      <c r="AU197" s="3" t="s">
        <v>183</v>
      </c>
      <c r="AV197" s="3" t="s">
        <v>184</v>
      </c>
      <c r="AW197" s="3" t="s">
        <v>185</v>
      </c>
      <c r="AX197" s="3" t="s">
        <v>186</v>
      </c>
      <c r="AY197" s="3" t="s">
        <v>155</v>
      </c>
      <c r="AZ197" s="3" t="s">
        <v>155</v>
      </c>
      <c r="BA197" s="3" t="s">
        <v>187</v>
      </c>
      <c r="BB197" s="3" t="s">
        <v>188</v>
      </c>
      <c r="BC197" s="3" t="s">
        <v>189</v>
      </c>
      <c r="BD197" s="3" t="s">
        <v>190</v>
      </c>
      <c r="BE197" s="3" t="s">
        <v>191</v>
      </c>
      <c r="BF197" s="13" t="s">
        <v>32</v>
      </c>
    </row>
    <row r="198" customFormat="false" ht="14.5" hidden="false" customHeight="false" outlineLevel="0" collapsed="false">
      <c r="B198" s="14" t="s">
        <v>143</v>
      </c>
      <c r="C198" s="15" t="n">
        <v>1</v>
      </c>
      <c r="D198" s="16" t="n">
        <v>-0.238723594538233</v>
      </c>
      <c r="E198" s="16" t="n">
        <v>0.178156566837915</v>
      </c>
      <c r="F198" s="16" t="n">
        <v>-0.012329145082112</v>
      </c>
      <c r="G198" s="16" t="n">
        <v>0.724618723341212</v>
      </c>
      <c r="H198" s="16" t="n">
        <v>0.722815888250761</v>
      </c>
      <c r="I198" s="16" t="n">
        <v>0.580751835813788</v>
      </c>
      <c r="J198" s="16" t="n">
        <v>-0.037631739584151</v>
      </c>
      <c r="K198" s="16" t="n">
        <v>-0.132472801711154</v>
      </c>
      <c r="L198" s="16" t="n">
        <v>0.70666632002462</v>
      </c>
      <c r="M198" s="16" t="n">
        <v>0.492939023390121</v>
      </c>
      <c r="N198" s="16" t="n">
        <v>0.0115024870807781</v>
      </c>
      <c r="O198" s="16" t="n">
        <v>0.172520168092082</v>
      </c>
      <c r="P198" s="16" t="n">
        <v>-0.342158521479835</v>
      </c>
      <c r="Q198" s="16" t="n">
        <v>0.12973833993156</v>
      </c>
      <c r="R198" s="16" t="n">
        <v>-0.380875469101276</v>
      </c>
      <c r="S198" s="16" t="n">
        <v>-0.308995978101339</v>
      </c>
      <c r="T198" s="16" t="n">
        <v>-0.0279815762180788</v>
      </c>
      <c r="U198" s="16" t="n">
        <v>0.0997985572104137</v>
      </c>
      <c r="V198" s="16" t="n">
        <v>0.0887114260758165</v>
      </c>
      <c r="W198" s="16" t="n">
        <v>-0.540677296254515</v>
      </c>
      <c r="X198" s="16" t="n">
        <v>-0.058693350699365</v>
      </c>
      <c r="Y198" s="16" t="n">
        <v>0.533559714971893</v>
      </c>
      <c r="Z198" s="16" t="n">
        <v>-0.0518627632920313</v>
      </c>
      <c r="AA198" s="16" t="n">
        <v>0.0114566414232929</v>
      </c>
      <c r="AB198" s="16" t="n">
        <v>-0.198788192049843</v>
      </c>
      <c r="AC198" s="16" t="n">
        <v>-0.0575028855471614</v>
      </c>
      <c r="AD198" s="16" t="n">
        <v>-0.0526803616998991</v>
      </c>
      <c r="AE198" s="16" t="n">
        <v>0.441947783310507</v>
      </c>
      <c r="AF198" s="16" t="n">
        <v>-0.211234134703161</v>
      </c>
      <c r="AG198" s="16" t="n">
        <v>0.097113929034103</v>
      </c>
      <c r="AH198" s="16" t="n">
        <v>-0.172712844341188</v>
      </c>
      <c r="AI198" s="16" t="n">
        <v>-0.100800208589654</v>
      </c>
      <c r="AJ198" s="16" t="n">
        <v>0.317326518339908</v>
      </c>
      <c r="AK198" s="16" t="n">
        <v>-0.145469183209471</v>
      </c>
      <c r="AL198" s="16" t="n">
        <v>-0.345062410323134</v>
      </c>
      <c r="AM198" s="16" t="n">
        <v>-0.0976556807880651</v>
      </c>
      <c r="AN198" s="16" t="n">
        <v>0.343353058642103</v>
      </c>
      <c r="AO198" s="16" t="n">
        <v>0.786860468523394</v>
      </c>
      <c r="AP198" s="16" t="n">
        <v>-0.00063447953004478</v>
      </c>
      <c r="AQ198" s="16" t="n">
        <v>-0.157653059484692</v>
      </c>
      <c r="AR198" s="16" t="n">
        <v>-0.312386241733994</v>
      </c>
      <c r="AS198" s="16" t="n">
        <v>-0.0884824181509995</v>
      </c>
      <c r="AT198" s="16" t="n">
        <v>-0.0929906623262755</v>
      </c>
      <c r="AU198" s="16" t="n">
        <v>-0.215912362931628</v>
      </c>
      <c r="AV198" s="16" t="n">
        <v>-0.330820699616153</v>
      </c>
      <c r="AW198" s="16" t="n">
        <v>-0.1911239072307</v>
      </c>
      <c r="AX198" s="16" t="n">
        <v>-0.281262627956871</v>
      </c>
      <c r="AY198" s="16" t="n">
        <v>-0.231321378666406</v>
      </c>
      <c r="AZ198" s="16" t="n">
        <v>-0.185254565571519</v>
      </c>
      <c r="BA198" s="16" t="n">
        <v>0.276517340100919</v>
      </c>
      <c r="BB198" s="16" t="n">
        <v>-0.165857099575994</v>
      </c>
      <c r="BC198" s="16" t="n">
        <v>-0.123792440935833</v>
      </c>
      <c r="BD198" s="16" t="n">
        <v>0.511833702180544</v>
      </c>
      <c r="BE198" s="16" t="n">
        <v>0.26057987591122</v>
      </c>
      <c r="BF198" s="6" t="n">
        <v>0.184363722751853</v>
      </c>
    </row>
    <row r="199" customFormat="false" ht="14.5" hidden="false" customHeight="false" outlineLevel="0" collapsed="false">
      <c r="B199" s="7" t="s">
        <v>144</v>
      </c>
      <c r="C199" s="9" t="n">
        <v>-0.238723594538233</v>
      </c>
      <c r="D199" s="17" t="n">
        <v>1</v>
      </c>
      <c r="E199" s="9" t="n">
        <v>0.481391047393953</v>
      </c>
      <c r="F199" s="9" t="n">
        <v>0.706540657408727</v>
      </c>
      <c r="G199" s="9" t="n">
        <v>-0.277950754662332</v>
      </c>
      <c r="H199" s="9" t="n">
        <v>-0.335393952050015</v>
      </c>
      <c r="I199" s="9" t="n">
        <v>-0.0486526591168451</v>
      </c>
      <c r="J199" s="9" t="n">
        <v>0.241554466462041</v>
      </c>
      <c r="K199" s="9" t="n">
        <v>-0.222229335551509</v>
      </c>
      <c r="L199" s="9" t="n">
        <v>-0.514373114294016</v>
      </c>
      <c r="M199" s="9" t="n">
        <v>0.139121537744943</v>
      </c>
      <c r="N199" s="9" t="n">
        <v>0.317682382806903</v>
      </c>
      <c r="O199" s="9" t="n">
        <v>0.254015151321831</v>
      </c>
      <c r="P199" s="9" t="n">
        <v>0.553597140354002</v>
      </c>
      <c r="Q199" s="9" t="n">
        <v>0.307743285001395</v>
      </c>
      <c r="R199" s="9" t="n">
        <v>0.352517335782798</v>
      </c>
      <c r="S199" s="9" t="n">
        <v>0.589242726137508</v>
      </c>
      <c r="T199" s="9" t="n">
        <v>0.699630435242018</v>
      </c>
      <c r="U199" s="9" t="n">
        <v>0.45033499311942</v>
      </c>
      <c r="V199" s="9" t="n">
        <v>0.492215222594983</v>
      </c>
      <c r="W199" s="9" t="n">
        <v>-0.067082418202822</v>
      </c>
      <c r="X199" s="9" t="n">
        <v>0.637076328739045</v>
      </c>
      <c r="Y199" s="9" t="n">
        <v>-0.0392004448347261</v>
      </c>
      <c r="Z199" s="9" t="n">
        <v>0.403968128109852</v>
      </c>
      <c r="AA199" s="9" t="n">
        <v>0.750858793018557</v>
      </c>
      <c r="AB199" s="9" t="n">
        <v>0.322150837238514</v>
      </c>
      <c r="AC199" s="9" t="n">
        <v>0.176377540577669</v>
      </c>
      <c r="AD199" s="9" t="n">
        <v>-0.278576577605434</v>
      </c>
      <c r="AE199" s="9" t="n">
        <v>0.0702800470512702</v>
      </c>
      <c r="AF199" s="9" t="n">
        <v>0.601791991316884</v>
      </c>
      <c r="AG199" s="9" t="n">
        <v>0.634578120120811</v>
      </c>
      <c r="AH199" s="9" t="n">
        <v>-0.28203190750968</v>
      </c>
      <c r="AI199" s="9" t="n">
        <v>0.7198954875788</v>
      </c>
      <c r="AJ199" s="9" t="n">
        <v>-0.354854031737531</v>
      </c>
      <c r="AK199" s="9" t="n">
        <v>0.808428498721838</v>
      </c>
      <c r="AL199" s="9" t="n">
        <v>0.588357451604591</v>
      </c>
      <c r="AM199" s="9" t="n">
        <v>0.466664870321489</v>
      </c>
      <c r="AN199" s="9" t="n">
        <v>0.502403598034259</v>
      </c>
      <c r="AO199" s="9" t="n">
        <v>-0.317866312113657</v>
      </c>
      <c r="AP199" s="9" t="n">
        <v>-0.153522914158327</v>
      </c>
      <c r="AQ199" s="9" t="n">
        <v>0.469273677148266</v>
      </c>
      <c r="AR199" s="9" t="n">
        <v>0.568523677307108</v>
      </c>
      <c r="AS199" s="9" t="n">
        <v>0.327003013508916</v>
      </c>
      <c r="AT199" s="9" t="n">
        <v>0.763727206630053</v>
      </c>
      <c r="AU199" s="9" t="n">
        <v>0.68499584220461</v>
      </c>
      <c r="AV199" s="9" t="n">
        <v>0.39105884899704</v>
      </c>
      <c r="AW199" s="9" t="n">
        <v>0.385436668015654</v>
      </c>
      <c r="AX199" s="9" t="n">
        <v>-0.172650766079047</v>
      </c>
      <c r="AY199" s="9" t="n">
        <v>0.320758635618273</v>
      </c>
      <c r="AZ199" s="9" t="n">
        <v>0.613480305803708</v>
      </c>
      <c r="BA199" s="9" t="n">
        <v>0.509421614446676</v>
      </c>
      <c r="BB199" s="9" t="n">
        <v>0.234467413899608</v>
      </c>
      <c r="BC199" s="9" t="n">
        <v>0.531919515264259</v>
      </c>
      <c r="BD199" s="9" t="n">
        <v>-0.485783831588743</v>
      </c>
      <c r="BE199" s="9" t="n">
        <v>-0.351082421209133</v>
      </c>
      <c r="BF199" s="18" t="n">
        <v>0.161104420704218</v>
      </c>
    </row>
    <row r="200" customFormat="false" ht="14.5" hidden="false" customHeight="false" outlineLevel="0" collapsed="false">
      <c r="B200" s="7" t="s">
        <v>145</v>
      </c>
      <c r="C200" s="9" t="n">
        <v>0.178156566837915</v>
      </c>
      <c r="D200" s="9" t="n">
        <v>0.481391047393953</v>
      </c>
      <c r="E200" s="17" t="n">
        <v>1</v>
      </c>
      <c r="F200" s="9" t="n">
        <v>0.703891385637669</v>
      </c>
      <c r="G200" s="9" t="n">
        <v>-0.231715971985369</v>
      </c>
      <c r="H200" s="9" t="n">
        <v>-0.260287676789666</v>
      </c>
      <c r="I200" s="9" t="n">
        <v>0.285426451052816</v>
      </c>
      <c r="J200" s="9" t="n">
        <v>0.182169074334837</v>
      </c>
      <c r="K200" s="9" t="n">
        <v>-0.274907761190255</v>
      </c>
      <c r="L200" s="9" t="n">
        <v>-0.352830539755462</v>
      </c>
      <c r="M200" s="9" t="n">
        <v>0.0847533928534193</v>
      </c>
      <c r="N200" s="9" t="n">
        <v>0.133043126422693</v>
      </c>
      <c r="O200" s="9" t="n">
        <v>0.303771152950674</v>
      </c>
      <c r="P200" s="9" t="n">
        <v>0.387846215080547</v>
      </c>
      <c r="Q200" s="9" t="n">
        <v>0.468328018969335</v>
      </c>
      <c r="R200" s="9" t="n">
        <v>0.201143150548838</v>
      </c>
      <c r="S200" s="9" t="n">
        <v>0.448669438047638</v>
      </c>
      <c r="T200" s="9" t="n">
        <v>0.679476799041907</v>
      </c>
      <c r="U200" s="9" t="n">
        <v>0.685045147771124</v>
      </c>
      <c r="V200" s="9" t="n">
        <v>0.349781071610774</v>
      </c>
      <c r="W200" s="9" t="n">
        <v>-0.0982715913100235</v>
      </c>
      <c r="X200" s="9" t="n">
        <v>0.537149621886772</v>
      </c>
      <c r="Y200" s="9" t="n">
        <v>-0.0882619700011724</v>
      </c>
      <c r="Z200" s="9" t="n">
        <v>0.317319091598683</v>
      </c>
      <c r="AA200" s="9" t="n">
        <v>0.706008743628714</v>
      </c>
      <c r="AB200" s="9" t="n">
        <v>0.025421460584561</v>
      </c>
      <c r="AC200" s="9" t="n">
        <v>0.161171349760038</v>
      </c>
      <c r="AD200" s="9" t="n">
        <v>-0.190394633182574</v>
      </c>
      <c r="AE200" s="9" t="n">
        <v>-0.0340843136169704</v>
      </c>
      <c r="AF200" s="9" t="n">
        <v>0.461175532095929</v>
      </c>
      <c r="AG200" s="9" t="n">
        <v>0.806845970413352</v>
      </c>
      <c r="AH200" s="9" t="n">
        <v>-0.267185675173213</v>
      </c>
      <c r="AI200" s="9" t="n">
        <v>0.529174512109749</v>
      </c>
      <c r="AJ200" s="9" t="n">
        <v>-0.255082582674368</v>
      </c>
      <c r="AK200" s="9" t="n">
        <v>0.622127298232281</v>
      </c>
      <c r="AL200" s="9" t="n">
        <v>0.42855440442564</v>
      </c>
      <c r="AM200" s="9" t="n">
        <v>0.156880488146155</v>
      </c>
      <c r="AN200" s="9" t="n">
        <v>0.456087480642762</v>
      </c>
      <c r="AO200" s="9" t="n">
        <v>-0.189885891844592</v>
      </c>
      <c r="AP200" s="9" t="n">
        <v>-0.0931195974703792</v>
      </c>
      <c r="AQ200" s="9" t="n">
        <v>0.173102677449128</v>
      </c>
      <c r="AR200" s="9" t="n">
        <v>0.299969588936926</v>
      </c>
      <c r="AS200" s="9" t="n">
        <v>0.291449932801658</v>
      </c>
      <c r="AT200" s="9" t="n">
        <v>0.707401984784179</v>
      </c>
      <c r="AU200" s="9" t="n">
        <v>0.468096065991343</v>
      </c>
      <c r="AV200" s="9" t="n">
        <v>0.122094778663949</v>
      </c>
      <c r="AW200" s="9" t="n">
        <v>0.0266286858725014</v>
      </c>
      <c r="AX200" s="9" t="n">
        <v>-0.213021779630123</v>
      </c>
      <c r="AY200" s="9" t="n">
        <v>0.158809703243519</v>
      </c>
      <c r="AZ200" s="9" t="n">
        <v>0.494742944557562</v>
      </c>
      <c r="BA200" s="9" t="n">
        <v>0.815179099669068</v>
      </c>
      <c r="BB200" s="9" t="n">
        <v>0.502323826575157</v>
      </c>
      <c r="BC200" s="9" t="n">
        <v>0.155947456637738</v>
      </c>
      <c r="BD200" s="9" t="n">
        <v>-0.313373966555967</v>
      </c>
      <c r="BE200" s="9" t="n">
        <v>-0.240574257499704</v>
      </c>
      <c r="BF200" s="18" t="n">
        <v>0.341527879280163</v>
      </c>
    </row>
    <row r="201" customFormat="false" ht="14.5" hidden="false" customHeight="false" outlineLevel="0" collapsed="false">
      <c r="B201" s="7" t="s">
        <v>146</v>
      </c>
      <c r="C201" s="9" t="n">
        <v>-0.012329145082112</v>
      </c>
      <c r="D201" s="9" t="n">
        <v>0.706540657408727</v>
      </c>
      <c r="E201" s="9" t="n">
        <v>0.703891385637669</v>
      </c>
      <c r="F201" s="17" t="n">
        <v>1</v>
      </c>
      <c r="G201" s="9" t="n">
        <v>-0.244727084711389</v>
      </c>
      <c r="H201" s="9" t="n">
        <v>-0.283631405387966</v>
      </c>
      <c r="I201" s="9" t="n">
        <v>0.16408211750597</v>
      </c>
      <c r="J201" s="9" t="n">
        <v>0.263908947412312</v>
      </c>
      <c r="K201" s="9" t="n">
        <v>-0.329353056612687</v>
      </c>
      <c r="L201" s="9" t="n">
        <v>-0.38770911063889</v>
      </c>
      <c r="M201" s="9" t="n">
        <v>0.123434112628166</v>
      </c>
      <c r="N201" s="9" t="n">
        <v>0.555941551103279</v>
      </c>
      <c r="O201" s="9" t="n">
        <v>0.374251879418667</v>
      </c>
      <c r="P201" s="9" t="n">
        <v>0.394946567825507</v>
      </c>
      <c r="Q201" s="9" t="n">
        <v>0.451801718442277</v>
      </c>
      <c r="R201" s="9" t="n">
        <v>0.357386878456245</v>
      </c>
      <c r="S201" s="9" t="n">
        <v>0.649574832860475</v>
      </c>
      <c r="T201" s="9" t="n">
        <v>0.72588267142982</v>
      </c>
      <c r="U201" s="9" t="n">
        <v>0.674157894329886</v>
      </c>
      <c r="V201" s="9" t="n">
        <v>0.527741110885758</v>
      </c>
      <c r="W201" s="9" t="n">
        <v>-0.34500078590758</v>
      </c>
      <c r="X201" s="9" t="n">
        <v>0.684796383930532</v>
      </c>
      <c r="Y201" s="9" t="n">
        <v>-0.0793045984505588</v>
      </c>
      <c r="Z201" s="9" t="n">
        <v>0.667746597575324</v>
      </c>
      <c r="AA201" s="9" t="n">
        <v>0.960163941579413</v>
      </c>
      <c r="AB201" s="9" t="n">
        <v>0.255509019446162</v>
      </c>
      <c r="AC201" s="9" t="n">
        <v>0.374554572418388</v>
      </c>
      <c r="AD201" s="9" t="n">
        <v>-0.308236232367168</v>
      </c>
      <c r="AE201" s="9" t="n">
        <v>0.0899322466167398</v>
      </c>
      <c r="AF201" s="9" t="n">
        <v>0.73897664570717</v>
      </c>
      <c r="AG201" s="9" t="n">
        <v>0.735671526939727</v>
      </c>
      <c r="AH201" s="9" t="n">
        <v>-0.380856586018865</v>
      </c>
      <c r="AI201" s="9" t="n">
        <v>0.932491238787447</v>
      </c>
      <c r="AJ201" s="9" t="n">
        <v>-0.324908966330723</v>
      </c>
      <c r="AK201" s="9" t="n">
        <v>0.913706533316582</v>
      </c>
      <c r="AL201" s="9" t="n">
        <v>0.607369236241228</v>
      </c>
      <c r="AM201" s="9" t="n">
        <v>0.547182866278137</v>
      </c>
      <c r="AN201" s="9" t="n">
        <v>0.770955350640381</v>
      </c>
      <c r="AO201" s="9" t="n">
        <v>-0.183793562201767</v>
      </c>
      <c r="AP201" s="9" t="n">
        <v>-0.102393484639617</v>
      </c>
      <c r="AQ201" s="9" t="n">
        <v>0.54802534304921</v>
      </c>
      <c r="AR201" s="9" t="n">
        <v>0.494778360181434</v>
      </c>
      <c r="AS201" s="9" t="n">
        <v>0.50738294039883</v>
      </c>
      <c r="AT201" s="9" t="n">
        <v>0.849569574638292</v>
      </c>
      <c r="AU201" s="9" t="n">
        <v>0.873770515661954</v>
      </c>
      <c r="AV201" s="9" t="n">
        <v>0.275400650602347</v>
      </c>
      <c r="AW201" s="9" t="n">
        <v>0.449809974225306</v>
      </c>
      <c r="AX201" s="9" t="n">
        <v>-0.442875649160138</v>
      </c>
      <c r="AY201" s="9" t="n">
        <v>0.210352835821005</v>
      </c>
      <c r="AZ201" s="9" t="n">
        <v>0.752296374040142</v>
      </c>
      <c r="BA201" s="9" t="n">
        <v>0.744886621399792</v>
      </c>
      <c r="BB201" s="9" t="n">
        <v>0.311616829033764</v>
      </c>
      <c r="BC201" s="9" t="n">
        <v>0.563111121773549</v>
      </c>
      <c r="BD201" s="9" t="n">
        <v>-0.316822200586131</v>
      </c>
      <c r="BE201" s="9" t="n">
        <v>-0.323401015614145</v>
      </c>
      <c r="BF201" s="18" t="n">
        <v>0.354318835837029</v>
      </c>
    </row>
    <row r="202" customFormat="false" ht="14.5" hidden="false" customHeight="false" outlineLevel="0" collapsed="false">
      <c r="B202" s="7" t="s">
        <v>147</v>
      </c>
      <c r="C202" s="9" t="n">
        <v>0.724618723341212</v>
      </c>
      <c r="D202" s="9" t="n">
        <v>-0.277950754662332</v>
      </c>
      <c r="E202" s="9" t="n">
        <v>-0.231715971985369</v>
      </c>
      <c r="F202" s="9" t="n">
        <v>-0.244727084711389</v>
      </c>
      <c r="G202" s="17" t="n">
        <v>1</v>
      </c>
      <c r="H202" s="9" t="n">
        <v>0.910886011855113</v>
      </c>
      <c r="I202" s="9" t="n">
        <v>0.51997269468206</v>
      </c>
      <c r="J202" s="9" t="n">
        <v>-0.0141341540263239</v>
      </c>
      <c r="K202" s="9" t="n">
        <v>0.0630537285540706</v>
      </c>
      <c r="L202" s="9" t="n">
        <v>0.767609456596585</v>
      </c>
      <c r="M202" s="9" t="n">
        <v>0.75096179282018</v>
      </c>
      <c r="N202" s="9" t="n">
        <v>0.0667999587188279</v>
      </c>
      <c r="O202" s="9" t="n">
        <v>0.0756291875548139</v>
      </c>
      <c r="P202" s="9" t="n">
        <v>-0.294290069244795</v>
      </c>
      <c r="Q202" s="9" t="n">
        <v>-0.13086416880576</v>
      </c>
      <c r="R202" s="9" t="n">
        <v>-0.299714859339128</v>
      </c>
      <c r="S202" s="9" t="n">
        <v>-0.418855101525085</v>
      </c>
      <c r="T202" s="9" t="n">
        <v>-0.229311186381865</v>
      </c>
      <c r="U202" s="9" t="n">
        <v>-0.173407190175961</v>
      </c>
      <c r="V202" s="9" t="n">
        <v>0.0563099903697229</v>
      </c>
      <c r="W202" s="9" t="n">
        <v>-0.333664126775931</v>
      </c>
      <c r="X202" s="9" t="n">
        <v>-0.296686448726917</v>
      </c>
      <c r="Y202" s="9" t="n">
        <v>0.841247253275339</v>
      </c>
      <c r="Z202" s="9" t="n">
        <v>-0.209255868089696</v>
      </c>
      <c r="AA202" s="9" t="n">
        <v>-0.227145936569967</v>
      </c>
      <c r="AB202" s="9" t="n">
        <v>-0.147067481893199</v>
      </c>
      <c r="AC202" s="9" t="n">
        <v>-0.1426930644039</v>
      </c>
      <c r="AD202" s="9" t="n">
        <v>0.0267259855607783</v>
      </c>
      <c r="AE202" s="9" t="n">
        <v>0.738383241727133</v>
      </c>
      <c r="AF202" s="9" t="n">
        <v>-0.35229618199612</v>
      </c>
      <c r="AG202" s="9" t="n">
        <v>-0.306244435522433</v>
      </c>
      <c r="AH202" s="9" t="n">
        <v>-0.0710925361495403</v>
      </c>
      <c r="AI202" s="9" t="n">
        <v>-0.271257081975474</v>
      </c>
      <c r="AJ202" s="9" t="n">
        <v>0.500021886714869</v>
      </c>
      <c r="AK202" s="9" t="n">
        <v>-0.306042687177204</v>
      </c>
      <c r="AL202" s="9" t="n">
        <v>-0.38061667306594</v>
      </c>
      <c r="AM202" s="9" t="n">
        <v>-0.155213564015385</v>
      </c>
      <c r="AN202" s="9" t="n">
        <v>0.225727650316268</v>
      </c>
      <c r="AO202" s="9" t="n">
        <v>0.864848111086978</v>
      </c>
      <c r="AP202" s="9" t="n">
        <v>-0.099963967858112</v>
      </c>
      <c r="AQ202" s="9" t="n">
        <v>-0.121378556592376</v>
      </c>
      <c r="AR202" s="9" t="n">
        <v>-0.293664797866032</v>
      </c>
      <c r="AS202" s="9" t="n">
        <v>-0.110668853073177</v>
      </c>
      <c r="AT202" s="9" t="n">
        <v>-0.332234731692964</v>
      </c>
      <c r="AU202" s="9" t="n">
        <v>-0.305610404818196</v>
      </c>
      <c r="AV202" s="9" t="n">
        <v>-0.300093714324241</v>
      </c>
      <c r="AW202" s="9" t="n">
        <v>-0.131665134341424</v>
      </c>
      <c r="AX202" s="9" t="n">
        <v>0.00449056036447082</v>
      </c>
      <c r="AY202" s="9" t="n">
        <v>-0.138838669665387</v>
      </c>
      <c r="AZ202" s="9" t="n">
        <v>-0.350202197083547</v>
      </c>
      <c r="BA202" s="9" t="n">
        <v>0.0172791436387086</v>
      </c>
      <c r="BB202" s="9" t="n">
        <v>-0.300477035185527</v>
      </c>
      <c r="BC202" s="9" t="n">
        <v>-0.18649664878796</v>
      </c>
      <c r="BD202" s="9" t="n">
        <v>0.446995870976909</v>
      </c>
      <c r="BE202" s="9" t="n">
        <v>0.226947582937968</v>
      </c>
      <c r="BF202" s="18" t="n">
        <v>0.0762338261193224</v>
      </c>
    </row>
    <row r="203" customFormat="false" ht="14.5" hidden="false" customHeight="false" outlineLevel="0" collapsed="false">
      <c r="B203" s="7" t="s">
        <v>148</v>
      </c>
      <c r="C203" s="9" t="n">
        <v>0.722815888250761</v>
      </c>
      <c r="D203" s="9" t="n">
        <v>-0.335393952050015</v>
      </c>
      <c r="E203" s="9" t="n">
        <v>-0.260287676789666</v>
      </c>
      <c r="F203" s="9" t="n">
        <v>-0.283631405387966</v>
      </c>
      <c r="G203" s="9" t="n">
        <v>0.910886011855113</v>
      </c>
      <c r="H203" s="17" t="n">
        <v>1</v>
      </c>
      <c r="I203" s="9" t="n">
        <v>0.442631834974418</v>
      </c>
      <c r="J203" s="9" t="n">
        <v>-0.164406964841596</v>
      </c>
      <c r="K203" s="9" t="n">
        <v>0.0791108874838625</v>
      </c>
      <c r="L203" s="9" t="n">
        <v>0.87580804959726</v>
      </c>
      <c r="M203" s="9" t="n">
        <v>0.655993918034018</v>
      </c>
      <c r="N203" s="9" t="n">
        <v>0.0510264925899624</v>
      </c>
      <c r="O203" s="9" t="n">
        <v>0.041333373157062</v>
      </c>
      <c r="P203" s="9" t="n">
        <v>-0.325360859874316</v>
      </c>
      <c r="Q203" s="9" t="n">
        <v>-0.143754894366404</v>
      </c>
      <c r="R203" s="9" t="n">
        <v>-0.341060888195711</v>
      </c>
      <c r="S203" s="9" t="n">
        <v>-0.491628486850449</v>
      </c>
      <c r="T203" s="9" t="n">
        <v>-0.286602517710363</v>
      </c>
      <c r="U203" s="9" t="n">
        <v>-0.207849080425605</v>
      </c>
      <c r="V203" s="9" t="n">
        <v>-0.0177760451422053</v>
      </c>
      <c r="W203" s="9" t="n">
        <v>-0.376429713424808</v>
      </c>
      <c r="X203" s="9" t="n">
        <v>-0.336292045531923</v>
      </c>
      <c r="Y203" s="9" t="n">
        <v>0.802697428486408</v>
      </c>
      <c r="Z203" s="9" t="n">
        <v>-0.268455184361191</v>
      </c>
      <c r="AA203" s="9" t="n">
        <v>-0.265210147935045</v>
      </c>
      <c r="AB203" s="9" t="n">
        <v>-0.169502546811579</v>
      </c>
      <c r="AC203" s="9" t="n">
        <v>-0.141578128363161</v>
      </c>
      <c r="AD203" s="9" t="n">
        <v>0.0778854079638931</v>
      </c>
      <c r="AE203" s="9" t="n">
        <v>0.730509630572343</v>
      </c>
      <c r="AF203" s="9" t="n">
        <v>-0.340972974372207</v>
      </c>
      <c r="AG203" s="9" t="n">
        <v>-0.352120788822716</v>
      </c>
      <c r="AH203" s="9" t="n">
        <v>-0.143290311886679</v>
      </c>
      <c r="AI203" s="9" t="n">
        <v>-0.310963559351548</v>
      </c>
      <c r="AJ203" s="9" t="n">
        <v>0.47992420074834</v>
      </c>
      <c r="AK203" s="9" t="n">
        <v>-0.355880151937572</v>
      </c>
      <c r="AL203" s="9" t="n">
        <v>-0.411895978810995</v>
      </c>
      <c r="AM203" s="9" t="n">
        <v>-0.187337652128924</v>
      </c>
      <c r="AN203" s="9" t="n">
        <v>0.20291842263401</v>
      </c>
      <c r="AO203" s="9" t="n">
        <v>0.855839173215564</v>
      </c>
      <c r="AP203" s="9" t="n">
        <v>-0.128963453532261</v>
      </c>
      <c r="AQ203" s="9" t="n">
        <v>-0.172596143346893</v>
      </c>
      <c r="AR203" s="9" t="n">
        <v>-0.326876064508378</v>
      </c>
      <c r="AS203" s="9" t="n">
        <v>-0.130872272627534</v>
      </c>
      <c r="AT203" s="9" t="n">
        <v>-0.370983892119519</v>
      </c>
      <c r="AU203" s="9" t="n">
        <v>-0.337342526328563</v>
      </c>
      <c r="AV203" s="9" t="n">
        <v>-0.316470340005353</v>
      </c>
      <c r="AW203" s="9" t="n">
        <v>-0.14860941543625</v>
      </c>
      <c r="AX203" s="9" t="n">
        <v>-0.0312659910457685</v>
      </c>
      <c r="AY203" s="9" t="n">
        <v>-0.124657623234118</v>
      </c>
      <c r="AZ203" s="9" t="n">
        <v>-0.398787267375616</v>
      </c>
      <c r="BA203" s="9" t="n">
        <v>-0.0187464203111441</v>
      </c>
      <c r="BB203" s="9" t="n">
        <v>-0.350921081673401</v>
      </c>
      <c r="BC203" s="9" t="n">
        <v>-0.210989051885802</v>
      </c>
      <c r="BD203" s="9" t="n">
        <v>0.446373506306533</v>
      </c>
      <c r="BE203" s="9" t="n">
        <v>0.209398337616678</v>
      </c>
      <c r="BF203" s="18" t="n">
        <v>0.101404694328712</v>
      </c>
    </row>
    <row r="204" customFormat="false" ht="14.5" hidden="false" customHeight="false" outlineLevel="0" collapsed="false">
      <c r="B204" s="7" t="s">
        <v>149</v>
      </c>
      <c r="C204" s="9" t="n">
        <v>0.580751835813788</v>
      </c>
      <c r="D204" s="9" t="n">
        <v>-0.0486526591168451</v>
      </c>
      <c r="E204" s="9" t="n">
        <v>0.285426451052816</v>
      </c>
      <c r="F204" s="9" t="n">
        <v>0.16408211750597</v>
      </c>
      <c r="G204" s="9" t="n">
        <v>0.51997269468206</v>
      </c>
      <c r="H204" s="9" t="n">
        <v>0.442631834974418</v>
      </c>
      <c r="I204" s="17" t="n">
        <v>1</v>
      </c>
      <c r="J204" s="9" t="n">
        <v>0.457905991786484</v>
      </c>
      <c r="K204" s="9" t="n">
        <v>-0.208607782426795</v>
      </c>
      <c r="L204" s="9" t="n">
        <v>0.473105726749113</v>
      </c>
      <c r="M204" s="9" t="n">
        <v>0.624188742357267</v>
      </c>
      <c r="N204" s="9" t="n">
        <v>-0.0226683835512518</v>
      </c>
      <c r="O204" s="9" t="n">
        <v>0.212876316414996</v>
      </c>
      <c r="P204" s="9" t="n">
        <v>-0.164863945769253</v>
      </c>
      <c r="Q204" s="9" t="n">
        <v>0.319395214410837</v>
      </c>
      <c r="R204" s="9" t="n">
        <v>-0.215708992067211</v>
      </c>
      <c r="S204" s="9" t="n">
        <v>-0.139912638964323</v>
      </c>
      <c r="T204" s="9" t="n">
        <v>0.171306822717416</v>
      </c>
      <c r="U204" s="9" t="n">
        <v>0.173147303439503</v>
      </c>
      <c r="V204" s="9" t="n">
        <v>0.47273766379447</v>
      </c>
      <c r="W204" s="9" t="n">
        <v>-0.52125767412404</v>
      </c>
      <c r="X204" s="9" t="n">
        <v>-0.104554640479494</v>
      </c>
      <c r="Y204" s="9" t="n">
        <v>0.416956166616705</v>
      </c>
      <c r="Z204" s="9" t="n">
        <v>-0.0619674874257964</v>
      </c>
      <c r="AA204" s="9" t="n">
        <v>0.145320192109363</v>
      </c>
      <c r="AB204" s="9" t="n">
        <v>-0.126515675521399</v>
      </c>
      <c r="AC204" s="9" t="n">
        <v>0.240022424531697</v>
      </c>
      <c r="AD204" s="9" t="n">
        <v>-0.169280359654211</v>
      </c>
      <c r="AE204" s="9" t="n">
        <v>0.256840333649346</v>
      </c>
      <c r="AF204" s="9" t="n">
        <v>-0.081539853776555</v>
      </c>
      <c r="AG204" s="9" t="n">
        <v>0.122574401396619</v>
      </c>
      <c r="AH204" s="9" t="n">
        <v>-0.320833248603245</v>
      </c>
      <c r="AI204" s="9" t="n">
        <v>0.0901389340171987</v>
      </c>
      <c r="AJ204" s="9" t="n">
        <v>0.0891646235306881</v>
      </c>
      <c r="AK204" s="9" t="n">
        <v>0.0596687356056353</v>
      </c>
      <c r="AL204" s="9" t="n">
        <v>-0.103638402300255</v>
      </c>
      <c r="AM204" s="9" t="n">
        <v>0.0530927704539515</v>
      </c>
      <c r="AN204" s="9" t="n">
        <v>0.411145292563796</v>
      </c>
      <c r="AO204" s="9" t="n">
        <v>0.532025385112832</v>
      </c>
      <c r="AP204" s="9" t="n">
        <v>-0.156915502552436</v>
      </c>
      <c r="AQ204" s="9" t="n">
        <v>0.0177080041249901</v>
      </c>
      <c r="AR204" s="9" t="n">
        <v>-0.0705818853231747</v>
      </c>
      <c r="AS204" s="9" t="n">
        <v>0.222737827493879</v>
      </c>
      <c r="AT204" s="9" t="n">
        <v>0.0905716223364567</v>
      </c>
      <c r="AU204" s="9" t="n">
        <v>0.00383639307913558</v>
      </c>
      <c r="AV204" s="9" t="n">
        <v>-0.20519013897516</v>
      </c>
      <c r="AW204" s="9" t="n">
        <v>-0.142343094748023</v>
      </c>
      <c r="AX204" s="9" t="n">
        <v>-0.234736185302719</v>
      </c>
      <c r="AY204" s="9" t="n">
        <v>-0.212452417762996</v>
      </c>
      <c r="AZ204" s="9" t="n">
        <v>-0.127367346499199</v>
      </c>
      <c r="BA204" s="9" t="n">
        <v>0.397164371979735</v>
      </c>
      <c r="BB204" s="9" t="n">
        <v>-0.104321256318571</v>
      </c>
      <c r="BC204" s="9" t="n">
        <v>-0.16709657876361</v>
      </c>
      <c r="BD204" s="9" t="n">
        <v>0.183772318649156</v>
      </c>
      <c r="BE204" s="9" t="n">
        <v>-0.0735570409824437</v>
      </c>
      <c r="BF204" s="18" t="n">
        <v>0.600183825924307</v>
      </c>
    </row>
    <row r="205" customFormat="false" ht="14.5" hidden="false" customHeight="false" outlineLevel="0" collapsed="false">
      <c r="B205" s="7" t="s">
        <v>150</v>
      </c>
      <c r="C205" s="9" t="n">
        <v>-0.037631739584151</v>
      </c>
      <c r="D205" s="9" t="n">
        <v>0.241554466462041</v>
      </c>
      <c r="E205" s="9" t="n">
        <v>0.182169074334837</v>
      </c>
      <c r="F205" s="9" t="n">
        <v>0.263908947412312</v>
      </c>
      <c r="G205" s="9" t="n">
        <v>-0.0141341540263239</v>
      </c>
      <c r="H205" s="9" t="n">
        <v>-0.164406964841596</v>
      </c>
      <c r="I205" s="9" t="n">
        <v>0.457905991786484</v>
      </c>
      <c r="J205" s="17" t="n">
        <v>1</v>
      </c>
      <c r="K205" s="9" t="n">
        <v>-0.284127207368259</v>
      </c>
      <c r="L205" s="9" t="n">
        <v>-0.119699903855784</v>
      </c>
      <c r="M205" s="9" t="n">
        <v>0.392305315862154</v>
      </c>
      <c r="N205" s="9" t="n">
        <v>0.0157874798867255</v>
      </c>
      <c r="O205" s="9" t="n">
        <v>0.045448924602598</v>
      </c>
      <c r="P205" s="9" t="n">
        <v>0.251157443947933</v>
      </c>
      <c r="Q205" s="9" t="n">
        <v>0.111460968365991</v>
      </c>
      <c r="R205" s="9" t="n">
        <v>0.102247948159605</v>
      </c>
      <c r="S205" s="9" t="n">
        <v>0.261073427788954</v>
      </c>
      <c r="T205" s="9" t="n">
        <v>0.144712464219466</v>
      </c>
      <c r="U205" s="9" t="n">
        <v>0.186627211559594</v>
      </c>
      <c r="V205" s="9" t="n">
        <v>0.495326848642062</v>
      </c>
      <c r="W205" s="9" t="n">
        <v>-0.188740987453428</v>
      </c>
      <c r="X205" s="9" t="n">
        <v>0.237981534289866</v>
      </c>
      <c r="Y205" s="9" t="n">
        <v>0.0760878407389509</v>
      </c>
      <c r="Z205" s="9" t="n">
        <v>0.385815528163918</v>
      </c>
      <c r="AA205" s="9" t="n">
        <v>0.276062100869045</v>
      </c>
      <c r="AB205" s="9" t="n">
        <v>0.2219778127106</v>
      </c>
      <c r="AC205" s="9" t="n">
        <v>-0.0242346395854156</v>
      </c>
      <c r="AD205" s="9" t="n">
        <v>-0.319822277581611</v>
      </c>
      <c r="AE205" s="9" t="n">
        <v>-0.0616772148826386</v>
      </c>
      <c r="AF205" s="9" t="n">
        <v>0.169681132627222</v>
      </c>
      <c r="AG205" s="9" t="n">
        <v>0.247306121203759</v>
      </c>
      <c r="AH205" s="9" t="n">
        <v>-0.293224229236425</v>
      </c>
      <c r="AI205" s="9" t="n">
        <v>0.29011460703385</v>
      </c>
      <c r="AJ205" s="9" t="n">
        <v>-0.256067311369196</v>
      </c>
      <c r="AK205" s="9" t="n">
        <v>0.325342242201155</v>
      </c>
      <c r="AL205" s="9" t="n">
        <v>0.257855633146687</v>
      </c>
      <c r="AM205" s="9" t="n">
        <v>0.239811959508201</v>
      </c>
      <c r="AN205" s="9" t="n">
        <v>0.327087501336909</v>
      </c>
      <c r="AO205" s="9" t="n">
        <v>-0.0262846500383621</v>
      </c>
      <c r="AP205" s="9" t="n">
        <v>-0.0794644897778584</v>
      </c>
      <c r="AQ205" s="9" t="n">
        <v>0.382175592110814</v>
      </c>
      <c r="AR205" s="9" t="n">
        <v>0.340533891151371</v>
      </c>
      <c r="AS205" s="9" t="n">
        <v>0.15277704671167</v>
      </c>
      <c r="AT205" s="9" t="n">
        <v>0.351988669932659</v>
      </c>
      <c r="AU205" s="9" t="n">
        <v>0.343940843506241</v>
      </c>
      <c r="AV205" s="9" t="n">
        <v>0.0447747129866279</v>
      </c>
      <c r="AW205" s="9" t="n">
        <v>0.18112627218178</v>
      </c>
      <c r="AX205" s="9" t="n">
        <v>-0.029773577602863</v>
      </c>
      <c r="AY205" s="9" t="n">
        <v>0.202794696945095</v>
      </c>
      <c r="AZ205" s="9" t="n">
        <v>0.270466946621575</v>
      </c>
      <c r="BA205" s="9" t="n">
        <v>0.129906148213978</v>
      </c>
      <c r="BB205" s="9" t="n">
        <v>0.198280139624527</v>
      </c>
      <c r="BC205" s="9" t="n">
        <v>0.355530845377247</v>
      </c>
      <c r="BD205" s="9" t="n">
        <v>-0.227192466514325</v>
      </c>
      <c r="BE205" s="9" t="n">
        <v>-0.268284109179349</v>
      </c>
      <c r="BF205" s="18" t="n">
        <v>0.33862890124866</v>
      </c>
    </row>
    <row r="206" customFormat="false" ht="14.5" hidden="false" customHeight="false" outlineLevel="0" collapsed="false">
      <c r="B206" s="7" t="s">
        <v>151</v>
      </c>
      <c r="C206" s="9" t="n">
        <v>-0.132472801711154</v>
      </c>
      <c r="D206" s="9" t="n">
        <v>-0.222229335551509</v>
      </c>
      <c r="E206" s="9" t="n">
        <v>-0.274907761190255</v>
      </c>
      <c r="F206" s="9" t="n">
        <v>-0.329353056612687</v>
      </c>
      <c r="G206" s="9" t="n">
        <v>0.0630537285540706</v>
      </c>
      <c r="H206" s="9" t="n">
        <v>0.0791108874838625</v>
      </c>
      <c r="I206" s="9" t="n">
        <v>-0.208607782426795</v>
      </c>
      <c r="J206" s="9" t="n">
        <v>-0.284127207368259</v>
      </c>
      <c r="K206" s="17" t="n">
        <v>1</v>
      </c>
      <c r="L206" s="9" t="n">
        <v>0.0100954298953597</v>
      </c>
      <c r="M206" s="9" t="n">
        <v>-0.00872176800307671</v>
      </c>
      <c r="N206" s="9" t="n">
        <v>-0.0683425439401508</v>
      </c>
      <c r="O206" s="9" t="n">
        <v>-0.0276949161147937</v>
      </c>
      <c r="P206" s="9" t="n">
        <v>-0.0596741751253977</v>
      </c>
      <c r="Q206" s="9" t="n">
        <v>-0.262163722798831</v>
      </c>
      <c r="R206" s="9" t="n">
        <v>-0.0428603986965041</v>
      </c>
      <c r="S206" s="9" t="n">
        <v>-0.209337239958739</v>
      </c>
      <c r="T206" s="9" t="n">
        <v>-0.249049801169814</v>
      </c>
      <c r="U206" s="9" t="n">
        <v>-0.0614927332527731</v>
      </c>
      <c r="V206" s="9" t="n">
        <v>-0.441059195678059</v>
      </c>
      <c r="W206" s="9" t="n">
        <v>0.239759029845738</v>
      </c>
      <c r="X206" s="9" t="n">
        <v>-0.151219119006054</v>
      </c>
      <c r="Y206" s="9" t="n">
        <v>0.104038583812596</v>
      </c>
      <c r="Z206" s="9" t="n">
        <v>-0.235055430476297</v>
      </c>
      <c r="AA206" s="9" t="n">
        <v>-0.362532607845349</v>
      </c>
      <c r="AB206" s="9" t="n">
        <v>-0.0937476756419025</v>
      </c>
      <c r="AC206" s="9" t="n">
        <v>0.0880791276936559</v>
      </c>
      <c r="AD206" s="9" t="n">
        <v>0.199043879599216</v>
      </c>
      <c r="AE206" s="9" t="n">
        <v>0.00173731124973162</v>
      </c>
      <c r="AF206" s="9" t="n">
        <v>-0.316560671995723</v>
      </c>
      <c r="AG206" s="9" t="n">
        <v>-0.347445086744329</v>
      </c>
      <c r="AH206" s="9" t="n">
        <v>0.119959588653329</v>
      </c>
      <c r="AI206" s="9" t="n">
        <v>-0.323271249949538</v>
      </c>
      <c r="AJ206" s="9" t="n">
        <v>0.045187068609056</v>
      </c>
      <c r="AK206" s="9" t="n">
        <v>-0.241688075026074</v>
      </c>
      <c r="AL206" s="9" t="n">
        <v>-0.172141023810015</v>
      </c>
      <c r="AM206" s="9" t="n">
        <v>0.0785152144620968</v>
      </c>
      <c r="AN206" s="9" t="n">
        <v>-0.34490904720241</v>
      </c>
      <c r="AO206" s="9" t="n">
        <v>-0.0754444529783098</v>
      </c>
      <c r="AP206" s="9" t="n">
        <v>-0.0721284924290589</v>
      </c>
      <c r="AQ206" s="9" t="n">
        <v>-0.229520528033008</v>
      </c>
      <c r="AR206" s="9" t="n">
        <v>0.0030858352332805</v>
      </c>
      <c r="AS206" s="9" t="n">
        <v>-0.0517393859415819</v>
      </c>
      <c r="AT206" s="9" t="n">
        <v>-0.300198215446046</v>
      </c>
      <c r="AU206" s="9" t="n">
        <v>-0.331230981714639</v>
      </c>
      <c r="AV206" s="9" t="n">
        <v>-0.176017326039969</v>
      </c>
      <c r="AW206" s="9" t="n">
        <v>-0.202998398208784</v>
      </c>
      <c r="AX206" s="9" t="n">
        <v>0.0831557636850408</v>
      </c>
      <c r="AY206" s="9" t="n">
        <v>0.0366938697838363</v>
      </c>
      <c r="AZ206" s="9" t="n">
        <v>-0.183678594205205</v>
      </c>
      <c r="BA206" s="9" t="n">
        <v>-0.260538418480442</v>
      </c>
      <c r="BB206" s="9" t="n">
        <v>-0.166037772631005</v>
      </c>
      <c r="BC206" s="9" t="n">
        <v>-0.327373871471145</v>
      </c>
      <c r="BD206" s="9" t="n">
        <v>-0.0970320016962205</v>
      </c>
      <c r="BE206" s="9" t="n">
        <v>-0.0174426964264648</v>
      </c>
      <c r="BF206" s="18" t="n">
        <v>-0.250785774442012</v>
      </c>
    </row>
    <row r="207" customFormat="false" ht="14.5" hidden="false" customHeight="false" outlineLevel="0" collapsed="false">
      <c r="B207" s="7" t="s">
        <v>152</v>
      </c>
      <c r="C207" s="9" t="n">
        <v>0.70666632002462</v>
      </c>
      <c r="D207" s="9" t="n">
        <v>-0.514373114294016</v>
      </c>
      <c r="E207" s="9" t="n">
        <v>-0.352830539755462</v>
      </c>
      <c r="F207" s="9" t="n">
        <v>-0.38770911063889</v>
      </c>
      <c r="G207" s="9" t="n">
        <v>0.767609456596585</v>
      </c>
      <c r="H207" s="9" t="n">
        <v>0.87580804959726</v>
      </c>
      <c r="I207" s="9" t="n">
        <v>0.473105726749113</v>
      </c>
      <c r="J207" s="9" t="n">
        <v>-0.119699903855784</v>
      </c>
      <c r="K207" s="9" t="n">
        <v>0.0100954298953597</v>
      </c>
      <c r="L207" s="17" t="n">
        <v>1</v>
      </c>
      <c r="M207" s="9" t="n">
        <v>0.423854809932609</v>
      </c>
      <c r="N207" s="9" t="n">
        <v>-0.0813092200807636</v>
      </c>
      <c r="O207" s="9" t="n">
        <v>-0.149811480945352</v>
      </c>
      <c r="P207" s="9" t="n">
        <v>-0.528576378612348</v>
      </c>
      <c r="Q207" s="9" t="n">
        <v>-0.188422939223443</v>
      </c>
      <c r="R207" s="9" t="n">
        <v>-0.504095605278876</v>
      </c>
      <c r="S207" s="9" t="n">
        <v>-0.648265592212529</v>
      </c>
      <c r="T207" s="9" t="n">
        <v>-0.368265090289341</v>
      </c>
      <c r="U207" s="9" t="n">
        <v>-0.30882665649713</v>
      </c>
      <c r="V207" s="9" t="n">
        <v>-0.0901212200104296</v>
      </c>
      <c r="W207" s="9" t="n">
        <v>-0.475890722690476</v>
      </c>
      <c r="X207" s="9" t="n">
        <v>-0.457052872040104</v>
      </c>
      <c r="Y207" s="9" t="n">
        <v>0.526265444565919</v>
      </c>
      <c r="Z207" s="9" t="n">
        <v>-0.331642591567164</v>
      </c>
      <c r="AA207" s="9" t="n">
        <v>-0.395326644293733</v>
      </c>
      <c r="AB207" s="9" t="n">
        <v>-0.170415351839104</v>
      </c>
      <c r="AC207" s="9" t="n">
        <v>-0.192283104117639</v>
      </c>
      <c r="AD207" s="9" t="n">
        <v>0.094762216373877</v>
      </c>
      <c r="AE207" s="9" t="n">
        <v>0.408416307539868</v>
      </c>
      <c r="AF207" s="9" t="n">
        <v>-0.47031012550611</v>
      </c>
      <c r="AG207" s="9" t="n">
        <v>-0.442208798676062</v>
      </c>
      <c r="AH207" s="9" t="n">
        <v>-0.0280831024124807</v>
      </c>
      <c r="AI207" s="9" t="n">
        <v>-0.409924524049669</v>
      </c>
      <c r="AJ207" s="9" t="n">
        <v>0.459496664199002</v>
      </c>
      <c r="AK207" s="9" t="n">
        <v>-0.498796647831083</v>
      </c>
      <c r="AL207" s="9" t="n">
        <v>-0.642259302254106</v>
      </c>
      <c r="AM207" s="9" t="n">
        <v>-0.269320237678271</v>
      </c>
      <c r="AN207" s="9" t="n">
        <v>0.148644400754061</v>
      </c>
      <c r="AO207" s="9" t="n">
        <v>0.863053007709564</v>
      </c>
      <c r="AP207" s="9" t="n">
        <v>0.0623646771251848</v>
      </c>
      <c r="AQ207" s="9" t="n">
        <v>-0.269571966049351</v>
      </c>
      <c r="AR207" s="9" t="n">
        <v>-0.434301131254749</v>
      </c>
      <c r="AS207" s="9" t="n">
        <v>-0.191787848324446</v>
      </c>
      <c r="AT207" s="9" t="n">
        <v>-0.487542596176691</v>
      </c>
      <c r="AU207" s="9" t="n">
        <v>-0.465504161907363</v>
      </c>
      <c r="AV207" s="9" t="n">
        <v>-0.443352886303393</v>
      </c>
      <c r="AW207" s="9" t="n">
        <v>-0.20109678624393</v>
      </c>
      <c r="AX207" s="9" t="n">
        <v>-0.16636192955444</v>
      </c>
      <c r="AY207" s="9" t="n">
        <v>-0.307661132419168</v>
      </c>
      <c r="AZ207" s="9" t="n">
        <v>-0.521318731329996</v>
      </c>
      <c r="BA207" s="9" t="n">
        <v>-0.175057343627336</v>
      </c>
      <c r="BB207" s="9" t="n">
        <v>-0.469462119281615</v>
      </c>
      <c r="BC207" s="9" t="n">
        <v>-0.230722941732994</v>
      </c>
      <c r="BD207" s="9" t="n">
        <v>0.719544507736047</v>
      </c>
      <c r="BE207" s="9" t="n">
        <v>0.29730029196546</v>
      </c>
      <c r="BF207" s="18" t="n">
        <v>0.0628594312369261</v>
      </c>
    </row>
    <row r="208" customFormat="false" ht="14.5" hidden="false" customHeight="false" outlineLevel="0" collapsed="false">
      <c r="B208" s="7" t="s">
        <v>153</v>
      </c>
      <c r="C208" s="9" t="n">
        <v>0.492939023390121</v>
      </c>
      <c r="D208" s="9" t="n">
        <v>0.139121537744943</v>
      </c>
      <c r="E208" s="9" t="n">
        <v>0.0847533928534193</v>
      </c>
      <c r="F208" s="9" t="n">
        <v>0.123434112628166</v>
      </c>
      <c r="G208" s="9" t="n">
        <v>0.75096179282018</v>
      </c>
      <c r="H208" s="9" t="n">
        <v>0.655993918034018</v>
      </c>
      <c r="I208" s="9" t="n">
        <v>0.624188742357267</v>
      </c>
      <c r="J208" s="9" t="n">
        <v>0.392305315862154</v>
      </c>
      <c r="K208" s="9" t="n">
        <v>-0.00872176800307671</v>
      </c>
      <c r="L208" s="9" t="n">
        <v>0.423854809932609</v>
      </c>
      <c r="M208" s="17" t="n">
        <v>1</v>
      </c>
      <c r="N208" s="9" t="n">
        <v>0.230188247518385</v>
      </c>
      <c r="O208" s="9" t="n">
        <v>0.235949083002291</v>
      </c>
      <c r="P208" s="9" t="n">
        <v>0.0467454003910689</v>
      </c>
      <c r="Q208" s="9" t="n">
        <v>0.0534318070731731</v>
      </c>
      <c r="R208" s="9" t="n">
        <v>-0.0290501684075335</v>
      </c>
      <c r="S208" s="9" t="n">
        <v>-0.00895131114790552</v>
      </c>
      <c r="T208" s="9" t="n">
        <v>0.103575942077893</v>
      </c>
      <c r="U208" s="9" t="n">
        <v>0.142051382465765</v>
      </c>
      <c r="V208" s="9" t="n">
        <v>0.368354184429283</v>
      </c>
      <c r="W208" s="9" t="n">
        <v>-0.335007315515709</v>
      </c>
      <c r="X208" s="9" t="n">
        <v>0.0187779037978085</v>
      </c>
      <c r="Y208" s="9" t="n">
        <v>0.921027467511486</v>
      </c>
      <c r="Z208" s="9" t="n">
        <v>0.080281171992944</v>
      </c>
      <c r="AA208" s="9" t="n">
        <v>0.148429461207125</v>
      </c>
      <c r="AB208" s="9" t="n">
        <v>-0.0372109063081185</v>
      </c>
      <c r="AC208" s="9" t="n">
        <v>0.0980571131555054</v>
      </c>
      <c r="AD208" s="9" t="n">
        <v>-0.229111324133037</v>
      </c>
      <c r="AE208" s="9" t="n">
        <v>0.808724491632958</v>
      </c>
      <c r="AF208" s="9" t="n">
        <v>-0.0311488460333821</v>
      </c>
      <c r="AG208" s="9" t="n">
        <v>0.037546965669749</v>
      </c>
      <c r="AH208" s="9" t="n">
        <v>-0.238130930157008</v>
      </c>
      <c r="AI208" s="9" t="n">
        <v>0.0876290185439448</v>
      </c>
      <c r="AJ208" s="9" t="n">
        <v>0.225297787034478</v>
      </c>
      <c r="AK208" s="9" t="n">
        <v>0.125740716581942</v>
      </c>
      <c r="AL208" s="9" t="n">
        <v>0.0135842234402088</v>
      </c>
      <c r="AM208" s="9" t="n">
        <v>0.0776506747373075</v>
      </c>
      <c r="AN208" s="9" t="n">
        <v>0.444526497204017</v>
      </c>
      <c r="AO208" s="9" t="n">
        <v>0.605968377286308</v>
      </c>
      <c r="AP208" s="9" t="n">
        <v>-0.19385181658147</v>
      </c>
      <c r="AQ208" s="9" t="n">
        <v>0.108457747380866</v>
      </c>
      <c r="AR208" s="9" t="n">
        <v>0.0332495090014584</v>
      </c>
      <c r="AS208" s="9" t="n">
        <v>0.105913023000453</v>
      </c>
      <c r="AT208" s="9" t="n">
        <v>0.0866881582919721</v>
      </c>
      <c r="AU208" s="9" t="n">
        <v>0.0860051303913206</v>
      </c>
      <c r="AV208" s="9" t="n">
        <v>-0.0715080158272887</v>
      </c>
      <c r="AW208" s="9" t="n">
        <v>0.0441633067516145</v>
      </c>
      <c r="AX208" s="9" t="n">
        <v>0.0631305824908228</v>
      </c>
      <c r="AY208" s="9" t="n">
        <v>0.103565520949477</v>
      </c>
      <c r="AZ208" s="9" t="n">
        <v>-0.0221773810078221</v>
      </c>
      <c r="BA208" s="9" t="n">
        <v>0.310027096178252</v>
      </c>
      <c r="BB208" s="9" t="n">
        <v>-0.0420446264581427</v>
      </c>
      <c r="BC208" s="9" t="n">
        <v>0.0275586702459879</v>
      </c>
      <c r="BD208" s="9" t="n">
        <v>0.00380787334947611</v>
      </c>
      <c r="BE208" s="9" t="n">
        <v>-0.068903638881475</v>
      </c>
      <c r="BF208" s="18" t="n">
        <v>0.297281471009038</v>
      </c>
    </row>
    <row r="209" customFormat="false" ht="14.5" hidden="false" customHeight="false" outlineLevel="0" collapsed="false">
      <c r="B209" s="7" t="s">
        <v>154</v>
      </c>
      <c r="C209" s="9" t="n">
        <v>0.0115024870807781</v>
      </c>
      <c r="D209" s="9" t="n">
        <v>0.317682382806903</v>
      </c>
      <c r="E209" s="9" t="n">
        <v>0.133043126422693</v>
      </c>
      <c r="F209" s="9" t="n">
        <v>0.555941551103279</v>
      </c>
      <c r="G209" s="9" t="n">
        <v>0.0667999587188279</v>
      </c>
      <c r="H209" s="9" t="n">
        <v>0.0510264925899624</v>
      </c>
      <c r="I209" s="9" t="n">
        <v>-0.0226683835512518</v>
      </c>
      <c r="J209" s="9" t="n">
        <v>0.0157874798867255</v>
      </c>
      <c r="K209" s="9" t="n">
        <v>-0.0683425439401508</v>
      </c>
      <c r="L209" s="9" t="n">
        <v>-0.0813092200807636</v>
      </c>
      <c r="M209" s="9" t="n">
        <v>0.230188247518385</v>
      </c>
      <c r="N209" s="17" t="n">
        <v>1</v>
      </c>
      <c r="O209" s="9" t="n">
        <v>0.357406080719062</v>
      </c>
      <c r="P209" s="9" t="n">
        <v>0.258612994076597</v>
      </c>
      <c r="Q209" s="9" t="n">
        <v>0.294432201940141</v>
      </c>
      <c r="R209" s="9" t="n">
        <v>0.219675129364397</v>
      </c>
      <c r="S209" s="9" t="n">
        <v>0.273517889406443</v>
      </c>
      <c r="T209" s="9" t="n">
        <v>0.142679528775388</v>
      </c>
      <c r="U209" s="9" t="n">
        <v>0.130619662843174</v>
      </c>
      <c r="V209" s="9" t="n">
        <v>0.097921366433206</v>
      </c>
      <c r="W209" s="9" t="n">
        <v>-0.103242716132586</v>
      </c>
      <c r="X209" s="9" t="n">
        <v>0.157457866830959</v>
      </c>
      <c r="Y209" s="9" t="n">
        <v>0.193363453739348</v>
      </c>
      <c r="Z209" s="9" t="n">
        <v>0.707285821327347</v>
      </c>
      <c r="AA209" s="9" t="n">
        <v>0.400579501445179</v>
      </c>
      <c r="AB209" s="9" t="n">
        <v>-0.0666293296003378</v>
      </c>
      <c r="AC209" s="9" t="n">
        <v>0.0912599430934536</v>
      </c>
      <c r="AD209" s="9" t="n">
        <v>-0.161593140833762</v>
      </c>
      <c r="AE209" s="9" t="n">
        <v>0.342384798111476</v>
      </c>
      <c r="AF209" s="9" t="n">
        <v>0.388235218970649</v>
      </c>
      <c r="AG209" s="9" t="n">
        <v>0.141907974854879</v>
      </c>
      <c r="AH209" s="9" t="n">
        <v>-0.219710436751884</v>
      </c>
      <c r="AI209" s="9" t="n">
        <v>0.503142325581292</v>
      </c>
      <c r="AJ209" s="9" t="n">
        <v>-0.0618776698507976</v>
      </c>
      <c r="AK209" s="9" t="n">
        <v>0.368750930111051</v>
      </c>
      <c r="AL209" s="9" t="n">
        <v>0.139811725310101</v>
      </c>
      <c r="AM209" s="9" t="n">
        <v>0.417245425494047</v>
      </c>
      <c r="AN209" s="9" t="n">
        <v>0.528479909202136</v>
      </c>
      <c r="AO209" s="9" t="n">
        <v>-0.00344489503403742</v>
      </c>
      <c r="AP209" s="9" t="n">
        <v>-0.0871869792907849</v>
      </c>
      <c r="AQ209" s="9" t="n">
        <v>0.14465623181471</v>
      </c>
      <c r="AR209" s="9" t="n">
        <v>0.269105983384441</v>
      </c>
      <c r="AS209" s="9" t="n">
        <v>0.222358480166336</v>
      </c>
      <c r="AT209" s="9" t="n">
        <v>0.221813717395675</v>
      </c>
      <c r="AU209" s="9" t="n">
        <v>0.628995180220392</v>
      </c>
      <c r="AV209" s="9" t="n">
        <v>0.0995606922916385</v>
      </c>
      <c r="AW209" s="9" t="n">
        <v>0.466761306331939</v>
      </c>
      <c r="AX209" s="9" t="n">
        <v>-0.148749484386753</v>
      </c>
      <c r="AY209" s="9" t="n">
        <v>0.202148880736042</v>
      </c>
      <c r="AZ209" s="9" t="n">
        <v>0.284672031713547</v>
      </c>
      <c r="BA209" s="9" t="n">
        <v>0.431002240233079</v>
      </c>
      <c r="BB209" s="9" t="n">
        <v>-0.164578900179065</v>
      </c>
      <c r="BC209" s="9" t="n">
        <v>0.557627863314331</v>
      </c>
      <c r="BD209" s="9" t="n">
        <v>-0.122285634606187</v>
      </c>
      <c r="BE209" s="9" t="n">
        <v>-0.18933027496633</v>
      </c>
      <c r="BF209" s="18" t="n">
        <v>0.105913976154857</v>
      </c>
    </row>
    <row r="210" customFormat="false" ht="14.5" hidden="false" customHeight="false" outlineLevel="0" collapsed="false">
      <c r="B210" s="7" t="s">
        <v>155</v>
      </c>
      <c r="C210" s="9" t="n">
        <v>0.172520168092082</v>
      </c>
      <c r="D210" s="9" t="n">
        <v>0.254015151321831</v>
      </c>
      <c r="E210" s="9" t="n">
        <v>0.303771152950674</v>
      </c>
      <c r="F210" s="9" t="n">
        <v>0.374251879418667</v>
      </c>
      <c r="G210" s="9" t="n">
        <v>0.0756291875548139</v>
      </c>
      <c r="H210" s="9" t="n">
        <v>0.041333373157062</v>
      </c>
      <c r="I210" s="9" t="n">
        <v>0.212876316414996</v>
      </c>
      <c r="J210" s="9" t="n">
        <v>0.045448924602598</v>
      </c>
      <c r="K210" s="9" t="n">
        <v>-0.0276949161147937</v>
      </c>
      <c r="L210" s="9" t="n">
        <v>-0.149811480945352</v>
      </c>
      <c r="M210" s="9" t="n">
        <v>0.235949083002291</v>
      </c>
      <c r="N210" s="9" t="n">
        <v>0.357406080719062</v>
      </c>
      <c r="O210" s="17" t="n">
        <v>1</v>
      </c>
      <c r="P210" s="9" t="n">
        <v>0.223262908077445</v>
      </c>
      <c r="Q210" s="9" t="n">
        <v>0.518524292826253</v>
      </c>
      <c r="R210" s="9" t="n">
        <v>0.145702074754536</v>
      </c>
      <c r="S210" s="9" t="n">
        <v>0.208177950276086</v>
      </c>
      <c r="T210" s="9" t="n">
        <v>0.290612489282943</v>
      </c>
      <c r="U210" s="9" t="n">
        <v>0.195714642972734</v>
      </c>
      <c r="V210" s="9" t="n">
        <v>0.263992125581559</v>
      </c>
      <c r="W210" s="9" t="n">
        <v>-0.125878709633852</v>
      </c>
      <c r="X210" s="9" t="n">
        <v>0.202560692976419</v>
      </c>
      <c r="Y210" s="9" t="n">
        <v>0.170544786043566</v>
      </c>
      <c r="Z210" s="9" t="n">
        <v>0.303002736514402</v>
      </c>
      <c r="AA210" s="9" t="n">
        <v>0.372697659278862</v>
      </c>
      <c r="AB210" s="9" t="n">
        <v>-0.0525858881820361</v>
      </c>
      <c r="AC210" s="9" t="n">
        <v>0.257272552778968</v>
      </c>
      <c r="AD210" s="9" t="n">
        <v>-0.0243007612122122</v>
      </c>
      <c r="AE210" s="9" t="n">
        <v>0.25595303231002</v>
      </c>
      <c r="AF210" s="9" t="n">
        <v>0.346413928230879</v>
      </c>
      <c r="AG210" s="9" t="n">
        <v>0.393265676609978</v>
      </c>
      <c r="AH210" s="9" t="n">
        <v>-0.170392334115228</v>
      </c>
      <c r="AI210" s="9" t="n">
        <v>0.26222905716067</v>
      </c>
      <c r="AJ210" s="9" t="n">
        <v>-0.0928176577252975</v>
      </c>
      <c r="AK210" s="9" t="n">
        <v>0.354274984017524</v>
      </c>
      <c r="AL210" s="9" t="n">
        <v>0.371684644568687</v>
      </c>
      <c r="AM210" s="9" t="n">
        <v>0.354567197481325</v>
      </c>
      <c r="AN210" s="9" t="n">
        <v>0.342118567320989</v>
      </c>
      <c r="AO210" s="9" t="n">
        <v>0.0199003326625141</v>
      </c>
      <c r="AP210" s="9" t="n">
        <v>-0.100551878763054</v>
      </c>
      <c r="AQ210" s="9" t="n">
        <v>0.210994846515368</v>
      </c>
      <c r="AR210" s="9" t="n">
        <v>0.0770540955516855</v>
      </c>
      <c r="AS210" s="9" t="n">
        <v>0.061005025255803</v>
      </c>
      <c r="AT210" s="9" t="n">
        <v>0.372755775743332</v>
      </c>
      <c r="AU210" s="9" t="n">
        <v>0.338708553891967</v>
      </c>
      <c r="AV210" s="9" t="n">
        <v>0.346659376991216</v>
      </c>
      <c r="AW210" s="9" t="n">
        <v>0.1473830000849</v>
      </c>
      <c r="AX210" s="9" t="n">
        <v>-0.249488212064156</v>
      </c>
      <c r="AY210" s="9" t="n">
        <v>0.308482556845189</v>
      </c>
      <c r="AZ210" s="9" t="n">
        <v>0.277384087651233</v>
      </c>
      <c r="BA210" s="9" t="n">
        <v>0.488837019877364</v>
      </c>
      <c r="BB210" s="9" t="n">
        <v>0.146180399409541</v>
      </c>
      <c r="BC210" s="9" t="n">
        <v>0.189651233495863</v>
      </c>
      <c r="BD210" s="9" t="n">
        <v>-0.242559908586171</v>
      </c>
      <c r="BE210" s="9" t="n">
        <v>-0.0830145589846499</v>
      </c>
      <c r="BF210" s="18" t="n">
        <v>0.320280564436309</v>
      </c>
    </row>
    <row r="211" customFormat="false" ht="14.5" hidden="false" customHeight="false" outlineLevel="0" collapsed="false">
      <c r="B211" s="7" t="s">
        <v>156</v>
      </c>
      <c r="C211" s="9" t="n">
        <v>-0.342158521479835</v>
      </c>
      <c r="D211" s="9" t="n">
        <v>0.553597140354002</v>
      </c>
      <c r="E211" s="9" t="n">
        <v>0.387846215080547</v>
      </c>
      <c r="F211" s="9" t="n">
        <v>0.394946567825507</v>
      </c>
      <c r="G211" s="9" t="n">
        <v>-0.294290069244795</v>
      </c>
      <c r="H211" s="9" t="n">
        <v>-0.325360859874316</v>
      </c>
      <c r="I211" s="9" t="n">
        <v>-0.164863945769253</v>
      </c>
      <c r="J211" s="9" t="n">
        <v>0.251157443947933</v>
      </c>
      <c r="K211" s="9" t="n">
        <v>-0.0596741751253977</v>
      </c>
      <c r="L211" s="9" t="n">
        <v>-0.528576378612348</v>
      </c>
      <c r="M211" s="9" t="n">
        <v>0.0467454003910689</v>
      </c>
      <c r="N211" s="9" t="n">
        <v>0.258612994076597</v>
      </c>
      <c r="O211" s="9" t="n">
        <v>0.223262908077445</v>
      </c>
      <c r="P211" s="17" t="n">
        <v>1</v>
      </c>
      <c r="Q211" s="9" t="n">
        <v>0.0995676415755267</v>
      </c>
      <c r="R211" s="9" t="n">
        <v>0.51091239910286</v>
      </c>
      <c r="S211" s="9" t="n">
        <v>0.378387959365355</v>
      </c>
      <c r="T211" s="9" t="n">
        <v>0.288404272978726</v>
      </c>
      <c r="U211" s="9" t="n">
        <v>0.343585766971606</v>
      </c>
      <c r="V211" s="9" t="n">
        <v>0.302059550242806</v>
      </c>
      <c r="W211" s="9" t="n">
        <v>0.33236956438959</v>
      </c>
      <c r="X211" s="9" t="n">
        <v>0.32969455129416</v>
      </c>
      <c r="Y211" s="9" t="n">
        <v>-0.054068959981728</v>
      </c>
      <c r="Z211" s="9" t="n">
        <v>0.262806126935182</v>
      </c>
      <c r="AA211" s="9" t="n">
        <v>0.412299974060908</v>
      </c>
      <c r="AB211" s="9" t="n">
        <v>0.151893964213743</v>
      </c>
      <c r="AC211" s="9" t="n">
        <v>-0.0432755264894178</v>
      </c>
      <c r="AD211" s="9" t="n">
        <v>-0.162080884542986</v>
      </c>
      <c r="AE211" s="9" t="n">
        <v>0.0684548180068923</v>
      </c>
      <c r="AF211" s="9" t="n">
        <v>0.23425393293183</v>
      </c>
      <c r="AG211" s="9" t="n">
        <v>0.323871015183394</v>
      </c>
      <c r="AH211" s="9" t="n">
        <v>-0.200367505416585</v>
      </c>
      <c r="AI211" s="9" t="n">
        <v>0.417037742324277</v>
      </c>
      <c r="AJ211" s="9" t="n">
        <v>-0.32559461978842</v>
      </c>
      <c r="AK211" s="9" t="n">
        <v>0.497326282516944</v>
      </c>
      <c r="AL211" s="9" t="n">
        <v>0.507949728012546</v>
      </c>
      <c r="AM211" s="9" t="n">
        <v>0.125674633183489</v>
      </c>
      <c r="AN211" s="9" t="n">
        <v>0.273748746736087</v>
      </c>
      <c r="AO211" s="9" t="n">
        <v>-0.399110772960603</v>
      </c>
      <c r="AP211" s="9" t="n">
        <v>-0.150882734866313</v>
      </c>
      <c r="AQ211" s="9" t="n">
        <v>0.368070989430653</v>
      </c>
      <c r="AR211" s="9" t="n">
        <v>0.649898004486404</v>
      </c>
      <c r="AS211" s="9" t="n">
        <v>0.234978405393385</v>
      </c>
      <c r="AT211" s="9" t="n">
        <v>0.518156006168538</v>
      </c>
      <c r="AU211" s="9" t="n">
        <v>0.589071881663343</v>
      </c>
      <c r="AV211" s="9" t="n">
        <v>0.138438389435222</v>
      </c>
      <c r="AW211" s="9" t="n">
        <v>0.394654507132317</v>
      </c>
      <c r="AX211" s="9" t="n">
        <v>0.0334844569605607</v>
      </c>
      <c r="AY211" s="9" t="n">
        <v>0.733944332632893</v>
      </c>
      <c r="AZ211" s="9" t="n">
        <v>0.546408618063979</v>
      </c>
      <c r="BA211" s="9" t="n">
        <v>0.378590303061685</v>
      </c>
      <c r="BB211" s="9" t="n">
        <v>0.353268844811219</v>
      </c>
      <c r="BC211" s="9" t="n">
        <v>0.421720318915819</v>
      </c>
      <c r="BD211" s="9" t="n">
        <v>-0.52300288679548</v>
      </c>
      <c r="BE211" s="9" t="n">
        <v>-0.313146257882957</v>
      </c>
      <c r="BF211" s="18" t="n">
        <v>0.237487753958077</v>
      </c>
    </row>
    <row r="212" customFormat="false" ht="14.5" hidden="false" customHeight="false" outlineLevel="0" collapsed="false">
      <c r="B212" s="7" t="s">
        <v>157</v>
      </c>
      <c r="C212" s="9" t="n">
        <v>0.12973833993156</v>
      </c>
      <c r="D212" s="9" t="n">
        <v>0.307743285001395</v>
      </c>
      <c r="E212" s="9" t="n">
        <v>0.468328018969335</v>
      </c>
      <c r="F212" s="9" t="n">
        <v>0.451801718442277</v>
      </c>
      <c r="G212" s="9" t="n">
        <v>-0.13086416880576</v>
      </c>
      <c r="H212" s="9" t="n">
        <v>-0.143754894366404</v>
      </c>
      <c r="I212" s="9" t="n">
        <v>0.319395214410837</v>
      </c>
      <c r="J212" s="9" t="n">
        <v>0.111460968365991</v>
      </c>
      <c r="K212" s="9" t="n">
        <v>-0.262163722798831</v>
      </c>
      <c r="L212" s="9" t="n">
        <v>-0.188422939223443</v>
      </c>
      <c r="M212" s="9" t="n">
        <v>0.0534318070731731</v>
      </c>
      <c r="N212" s="9" t="n">
        <v>0.294432201940141</v>
      </c>
      <c r="O212" s="9" t="n">
        <v>0.518524292826253</v>
      </c>
      <c r="P212" s="9" t="n">
        <v>0.0995676415755267</v>
      </c>
      <c r="Q212" s="17" t="n">
        <v>1</v>
      </c>
      <c r="R212" s="9" t="n">
        <v>0.0679940175172192</v>
      </c>
      <c r="S212" s="9" t="n">
        <v>0.392246901734671</v>
      </c>
      <c r="T212" s="9" t="n">
        <v>0.236158527021515</v>
      </c>
      <c r="U212" s="9" t="n">
        <v>0.244945124235629</v>
      </c>
      <c r="V212" s="9" t="n">
        <v>0.135497452376689</v>
      </c>
      <c r="W212" s="9" t="n">
        <v>-0.150072237701493</v>
      </c>
      <c r="X212" s="9" t="n">
        <v>0.000128837900686884</v>
      </c>
      <c r="Y212" s="9" t="n">
        <v>-0.0477976164287849</v>
      </c>
      <c r="Z212" s="9" t="n">
        <v>0.255392383453765</v>
      </c>
      <c r="AA212" s="9" t="n">
        <v>0.365476336561148</v>
      </c>
      <c r="AB212" s="9" t="n">
        <v>0.0219067038997092</v>
      </c>
      <c r="AC212" s="9" t="n">
        <v>0.288161843640135</v>
      </c>
      <c r="AD212" s="9" t="n">
        <v>-0.147727814657965</v>
      </c>
      <c r="AE212" s="9" t="n">
        <v>-0.0502670121728771</v>
      </c>
      <c r="AF212" s="9" t="n">
        <v>0.347849690354549</v>
      </c>
      <c r="AG212" s="9" t="n">
        <v>0.640306609716504</v>
      </c>
      <c r="AH212" s="9" t="n">
        <v>-0.176196884527091</v>
      </c>
      <c r="AI212" s="9" t="n">
        <v>0.310718546066396</v>
      </c>
      <c r="AJ212" s="9" t="n">
        <v>-0.148911385300509</v>
      </c>
      <c r="AK212" s="9" t="n">
        <v>0.336525847776053</v>
      </c>
      <c r="AL212" s="9" t="n">
        <v>0.402793530968911</v>
      </c>
      <c r="AM212" s="9" t="n">
        <v>0.525857763648227</v>
      </c>
      <c r="AN212" s="9" t="n">
        <v>0.239553277500368</v>
      </c>
      <c r="AO212" s="9" t="n">
        <v>-0.0721006243512226</v>
      </c>
      <c r="AP212" s="9" t="n">
        <v>-0.0417865089303367</v>
      </c>
      <c r="AQ212" s="9" t="n">
        <v>0.296174950073243</v>
      </c>
      <c r="AR212" s="9" t="n">
        <v>0.170969132352575</v>
      </c>
      <c r="AS212" s="9" t="n">
        <v>0.517760371664691</v>
      </c>
      <c r="AT212" s="9" t="n">
        <v>0.369954735452864</v>
      </c>
      <c r="AU212" s="9" t="n">
        <v>0.355745610013267</v>
      </c>
      <c r="AV212" s="9" t="n">
        <v>0.142260690690303</v>
      </c>
      <c r="AW212" s="9" t="n">
        <v>-0.0826898430473023</v>
      </c>
      <c r="AX212" s="9" t="n">
        <v>-0.183919020581165</v>
      </c>
      <c r="AY212" s="9" t="n">
        <v>0.0367321253216214</v>
      </c>
      <c r="AZ212" s="9" t="n">
        <v>0.158636915044227</v>
      </c>
      <c r="BA212" s="9" t="n">
        <v>0.587075526862638</v>
      </c>
      <c r="BB212" s="9" t="n">
        <v>0.205455361255168</v>
      </c>
      <c r="BC212" s="9" t="n">
        <v>0.243137920942789</v>
      </c>
      <c r="BD212" s="9" t="n">
        <v>-0.162107179382428</v>
      </c>
      <c r="BE212" s="9" t="n">
        <v>-0.15620238924223</v>
      </c>
      <c r="BF212" s="18" t="n">
        <v>0.444034218785596</v>
      </c>
    </row>
    <row r="213" customFormat="false" ht="14.5" hidden="false" customHeight="false" outlineLevel="0" collapsed="false">
      <c r="B213" s="7" t="s">
        <v>158</v>
      </c>
      <c r="C213" s="9" t="n">
        <v>-0.380875469101276</v>
      </c>
      <c r="D213" s="9" t="n">
        <v>0.352517335782798</v>
      </c>
      <c r="E213" s="9" t="n">
        <v>0.201143150548838</v>
      </c>
      <c r="F213" s="9" t="n">
        <v>0.357386878456245</v>
      </c>
      <c r="G213" s="9" t="n">
        <v>-0.299714859339128</v>
      </c>
      <c r="H213" s="9" t="n">
        <v>-0.341060888195711</v>
      </c>
      <c r="I213" s="9" t="n">
        <v>-0.215708992067211</v>
      </c>
      <c r="J213" s="9" t="n">
        <v>0.102247948159605</v>
      </c>
      <c r="K213" s="9" t="n">
        <v>-0.0428603986965041</v>
      </c>
      <c r="L213" s="9" t="n">
        <v>-0.504095605278876</v>
      </c>
      <c r="M213" s="9" t="n">
        <v>-0.0290501684075335</v>
      </c>
      <c r="N213" s="9" t="n">
        <v>0.219675129364397</v>
      </c>
      <c r="O213" s="9" t="n">
        <v>0.145702074754536</v>
      </c>
      <c r="P213" s="9" t="n">
        <v>0.51091239910286</v>
      </c>
      <c r="Q213" s="9" t="n">
        <v>0.0679940175172192</v>
      </c>
      <c r="R213" s="17" t="n">
        <v>1</v>
      </c>
      <c r="S213" s="9" t="n">
        <v>0.473708629540516</v>
      </c>
      <c r="T213" s="9" t="n">
        <v>0.0733505794576845</v>
      </c>
      <c r="U213" s="9" t="n">
        <v>0.136223395745132</v>
      </c>
      <c r="V213" s="9" t="n">
        <v>0.159817317299684</v>
      </c>
      <c r="W213" s="9" t="n">
        <v>0.196266077853016</v>
      </c>
      <c r="X213" s="9" t="n">
        <v>0.400705136506743</v>
      </c>
      <c r="Y213" s="9" t="n">
        <v>-0.071472646824606</v>
      </c>
      <c r="Z213" s="9" t="n">
        <v>0.425172860713041</v>
      </c>
      <c r="AA213" s="9" t="n">
        <v>0.323288278823286</v>
      </c>
      <c r="AB213" s="9" t="n">
        <v>-0.0612661640194835</v>
      </c>
      <c r="AC213" s="9" t="n">
        <v>0.115833362567493</v>
      </c>
      <c r="AD213" s="9" t="n">
        <v>-0.0882739460542428</v>
      </c>
      <c r="AE213" s="9" t="n">
        <v>0.0129546232760749</v>
      </c>
      <c r="AF213" s="9" t="n">
        <v>0.371929322724569</v>
      </c>
      <c r="AG213" s="9" t="n">
        <v>0.28882205825525</v>
      </c>
      <c r="AH213" s="9" t="n">
        <v>-0.12080234006881</v>
      </c>
      <c r="AI213" s="9" t="n">
        <v>0.392109843755767</v>
      </c>
      <c r="AJ213" s="9" t="n">
        <v>0.00495477851214184</v>
      </c>
      <c r="AK213" s="9" t="n">
        <v>0.350834756524007</v>
      </c>
      <c r="AL213" s="9" t="n">
        <v>0.466241221750817</v>
      </c>
      <c r="AM213" s="9" t="n">
        <v>0.100230032385252</v>
      </c>
      <c r="AN213" s="9" t="n">
        <v>0.0392021142954634</v>
      </c>
      <c r="AO213" s="9" t="n">
        <v>-0.414011558653927</v>
      </c>
      <c r="AP213" s="9" t="n">
        <v>-0.149564057549758</v>
      </c>
      <c r="AQ213" s="9" t="n">
        <v>0.302430064189845</v>
      </c>
      <c r="AR213" s="9" t="n">
        <v>0.270548808327185</v>
      </c>
      <c r="AS213" s="9" t="n">
        <v>0.265951428986001</v>
      </c>
      <c r="AT213" s="9" t="n">
        <v>0.303046540691611</v>
      </c>
      <c r="AU213" s="9" t="n">
        <v>0.454013539079064</v>
      </c>
      <c r="AV213" s="9" t="n">
        <v>0.234530764336824</v>
      </c>
      <c r="AW213" s="9" t="n">
        <v>0.417517922522731</v>
      </c>
      <c r="AX213" s="9" t="n">
        <v>0.228154545013262</v>
      </c>
      <c r="AY213" s="9" t="n">
        <v>0.250985388569973</v>
      </c>
      <c r="AZ213" s="9" t="n">
        <v>0.562961901570679</v>
      </c>
      <c r="BA213" s="9" t="n">
        <v>0.232787618290199</v>
      </c>
      <c r="BB213" s="9" t="n">
        <v>0.465698015230046</v>
      </c>
      <c r="BC213" s="9" t="n">
        <v>0.0667894240537472</v>
      </c>
      <c r="BD213" s="9" t="n">
        <v>-0.496138496195497</v>
      </c>
      <c r="BE213" s="9" t="n">
        <v>-0.0510604368610231</v>
      </c>
      <c r="BF213" s="18" t="n">
        <v>-0.0296382471653628</v>
      </c>
    </row>
    <row r="214" customFormat="false" ht="14.5" hidden="false" customHeight="false" outlineLevel="0" collapsed="false">
      <c r="B214" s="7" t="s">
        <v>155</v>
      </c>
      <c r="C214" s="9" t="n">
        <v>-0.308995978101339</v>
      </c>
      <c r="D214" s="9" t="n">
        <v>0.589242726137508</v>
      </c>
      <c r="E214" s="9" t="n">
        <v>0.448669438047638</v>
      </c>
      <c r="F214" s="9" t="n">
        <v>0.649574832860475</v>
      </c>
      <c r="G214" s="9" t="n">
        <v>-0.418855101525085</v>
      </c>
      <c r="H214" s="9" t="n">
        <v>-0.491628486850449</v>
      </c>
      <c r="I214" s="9" t="n">
        <v>-0.139912638964323</v>
      </c>
      <c r="J214" s="9" t="n">
        <v>0.261073427788954</v>
      </c>
      <c r="K214" s="9" t="n">
        <v>-0.209337239958739</v>
      </c>
      <c r="L214" s="9" t="n">
        <v>-0.648265592212529</v>
      </c>
      <c r="M214" s="9" t="n">
        <v>-0.00895131114790552</v>
      </c>
      <c r="N214" s="9" t="n">
        <v>0.273517889406443</v>
      </c>
      <c r="O214" s="9" t="n">
        <v>0.208177950276086</v>
      </c>
      <c r="P214" s="9" t="n">
        <v>0.378387959365355</v>
      </c>
      <c r="Q214" s="9" t="n">
        <v>0.392246901734671</v>
      </c>
      <c r="R214" s="9" t="n">
        <v>0.473708629540516</v>
      </c>
      <c r="S214" s="17" t="n">
        <v>1</v>
      </c>
      <c r="T214" s="9" t="n">
        <v>0.437645158133918</v>
      </c>
      <c r="U214" s="9" t="n">
        <v>0.57030073119371</v>
      </c>
      <c r="V214" s="9" t="n">
        <v>0.300743897453619</v>
      </c>
      <c r="W214" s="9" t="n">
        <v>0.0590967428377704</v>
      </c>
      <c r="X214" s="9" t="n">
        <v>0.514679104129658</v>
      </c>
      <c r="Y214" s="9" t="n">
        <v>-0.152701877941741</v>
      </c>
      <c r="Z214" s="9" t="n">
        <v>0.412670770451753</v>
      </c>
      <c r="AA214" s="9" t="n">
        <v>0.660113810372989</v>
      </c>
      <c r="AB214" s="9" t="n">
        <v>0.0391111659750714</v>
      </c>
      <c r="AC214" s="9" t="n">
        <v>0.316602456086614</v>
      </c>
      <c r="AD214" s="9" t="n">
        <v>-0.268841065691682</v>
      </c>
      <c r="AE214" s="9" t="n">
        <v>-0.0619984939410487</v>
      </c>
      <c r="AF214" s="9" t="n">
        <v>0.645767621537822</v>
      </c>
      <c r="AG214" s="9" t="n">
        <v>0.623662684423554</v>
      </c>
      <c r="AH214" s="9" t="n">
        <v>-0.243730922910654</v>
      </c>
      <c r="AI214" s="9" t="n">
        <v>0.634416943905978</v>
      </c>
      <c r="AJ214" s="9" t="n">
        <v>-0.347185728511223</v>
      </c>
      <c r="AK214" s="9" t="n">
        <v>0.703220788771675</v>
      </c>
      <c r="AL214" s="9" t="n">
        <v>0.775313502278918</v>
      </c>
      <c r="AM214" s="9" t="n">
        <v>0.519598521361399</v>
      </c>
      <c r="AN214" s="9" t="n">
        <v>0.280812949435412</v>
      </c>
      <c r="AO214" s="9" t="n">
        <v>-0.466093822055231</v>
      </c>
      <c r="AP214" s="9" t="n">
        <v>-0.107094170542061</v>
      </c>
      <c r="AQ214" s="9" t="n">
        <v>0.427809619461779</v>
      </c>
      <c r="AR214" s="9" t="n">
        <v>0.591822005860179</v>
      </c>
      <c r="AS214" s="9" t="n">
        <v>0.583647541085756</v>
      </c>
      <c r="AT214" s="9" t="n">
        <v>0.711180402615621</v>
      </c>
      <c r="AU214" s="9" t="n">
        <v>0.67410637567807</v>
      </c>
      <c r="AV214" s="9" t="n">
        <v>0.38208608653447</v>
      </c>
      <c r="AW214" s="9" t="n">
        <v>0.283554143047572</v>
      </c>
      <c r="AX214" s="9" t="n">
        <v>-0.0774325434266614</v>
      </c>
      <c r="AY214" s="9" t="n">
        <v>0.270023654943045</v>
      </c>
      <c r="AZ214" s="9" t="n">
        <v>0.634583994165687</v>
      </c>
      <c r="BA214" s="9" t="n">
        <v>0.326253812380295</v>
      </c>
      <c r="BB214" s="9" t="n">
        <v>0.393474798462892</v>
      </c>
      <c r="BC214" s="9" t="n">
        <v>0.416030228027065</v>
      </c>
      <c r="BD214" s="9" t="n">
        <v>-0.542812378165484</v>
      </c>
      <c r="BE214" s="9" t="n">
        <v>-0.392503164084861</v>
      </c>
      <c r="BF214" s="18" t="n">
        <v>0.146751833754768</v>
      </c>
    </row>
    <row r="215" customFormat="false" ht="14.5" hidden="false" customHeight="false" outlineLevel="0" collapsed="false">
      <c r="B215" s="7" t="s">
        <v>159</v>
      </c>
      <c r="C215" s="9" t="n">
        <v>-0.0279815762180788</v>
      </c>
      <c r="D215" s="9" t="n">
        <v>0.699630435242018</v>
      </c>
      <c r="E215" s="9" t="n">
        <v>0.679476799041907</v>
      </c>
      <c r="F215" s="9" t="n">
        <v>0.72588267142982</v>
      </c>
      <c r="G215" s="9" t="n">
        <v>-0.229311186381865</v>
      </c>
      <c r="H215" s="9" t="n">
        <v>-0.286602517710363</v>
      </c>
      <c r="I215" s="9" t="n">
        <v>0.171306822717416</v>
      </c>
      <c r="J215" s="9" t="n">
        <v>0.144712464219466</v>
      </c>
      <c r="K215" s="9" t="n">
        <v>-0.249049801169814</v>
      </c>
      <c r="L215" s="9" t="n">
        <v>-0.368265090289341</v>
      </c>
      <c r="M215" s="9" t="n">
        <v>0.103575942077893</v>
      </c>
      <c r="N215" s="9" t="n">
        <v>0.142679528775388</v>
      </c>
      <c r="O215" s="9" t="n">
        <v>0.290612489282943</v>
      </c>
      <c r="P215" s="9" t="n">
        <v>0.288404272978726</v>
      </c>
      <c r="Q215" s="9" t="n">
        <v>0.236158527021515</v>
      </c>
      <c r="R215" s="9" t="n">
        <v>0.0733505794576845</v>
      </c>
      <c r="S215" s="9" t="n">
        <v>0.437645158133918</v>
      </c>
      <c r="T215" s="17" t="n">
        <v>1</v>
      </c>
      <c r="U215" s="9" t="n">
        <v>0.743647965517714</v>
      </c>
      <c r="V215" s="9" t="n">
        <v>0.481461042755657</v>
      </c>
      <c r="W215" s="9" t="n">
        <v>-0.292555194565153</v>
      </c>
      <c r="X215" s="9" t="n">
        <v>0.552846492615908</v>
      </c>
      <c r="Y215" s="9" t="n">
        <v>-0.100797783192027</v>
      </c>
      <c r="Z215" s="9" t="n">
        <v>0.267228504884364</v>
      </c>
      <c r="AA215" s="9" t="n">
        <v>0.809407495965285</v>
      </c>
      <c r="AB215" s="9" t="n">
        <v>0.369969737161834</v>
      </c>
      <c r="AC215" s="9" t="n">
        <v>0.373109962688551</v>
      </c>
      <c r="AD215" s="9" t="n">
        <v>-0.269524023302626</v>
      </c>
      <c r="AE215" s="9" t="n">
        <v>0.0409051663774981</v>
      </c>
      <c r="AF215" s="9" t="n">
        <v>0.626364846897556</v>
      </c>
      <c r="AG215" s="9" t="n">
        <v>0.590595133400883</v>
      </c>
      <c r="AH215" s="9" t="n">
        <v>-0.184406066048126</v>
      </c>
      <c r="AI215" s="9" t="n">
        <v>0.633355815059985</v>
      </c>
      <c r="AJ215" s="9" t="n">
        <v>-0.261450133123835</v>
      </c>
      <c r="AK215" s="9" t="n">
        <v>0.820835503767048</v>
      </c>
      <c r="AL215" s="9" t="n">
        <v>0.460869199597746</v>
      </c>
      <c r="AM215" s="9" t="n">
        <v>0.318731957040112</v>
      </c>
      <c r="AN215" s="9" t="n">
        <v>0.582808723567245</v>
      </c>
      <c r="AO215" s="9" t="n">
        <v>-0.164615387466767</v>
      </c>
      <c r="AP215" s="9" t="n">
        <v>-0.0389433294790332</v>
      </c>
      <c r="AQ215" s="9" t="n">
        <v>0.327740533689604</v>
      </c>
      <c r="AR215" s="9" t="n">
        <v>0.353775950614986</v>
      </c>
      <c r="AS215" s="9" t="n">
        <v>0.154347543501491</v>
      </c>
      <c r="AT215" s="9" t="n">
        <v>0.812957268517875</v>
      </c>
      <c r="AU215" s="9" t="n">
        <v>0.48922248713283</v>
      </c>
      <c r="AV215" s="9" t="n">
        <v>0.347287252252026</v>
      </c>
      <c r="AW215" s="9" t="n">
        <v>0.103142394305502</v>
      </c>
      <c r="AX215" s="9" t="n">
        <v>-0.328253613289214</v>
      </c>
      <c r="AY215" s="9" t="n">
        <v>0.0540359049917346</v>
      </c>
      <c r="AZ215" s="9" t="n">
        <v>0.514999823456865</v>
      </c>
      <c r="BA215" s="9" t="n">
        <v>0.54863225389524</v>
      </c>
      <c r="BB215" s="9" t="n">
        <v>0.152384659855433</v>
      </c>
      <c r="BC215" s="9" t="n">
        <v>0.333531586518276</v>
      </c>
      <c r="BD215" s="9" t="n">
        <v>-0.284475328446628</v>
      </c>
      <c r="BE215" s="9" t="n">
        <v>-0.193983538544555</v>
      </c>
      <c r="BF215" s="18" t="n">
        <v>0.131423496112127</v>
      </c>
    </row>
    <row r="216" customFormat="false" ht="14.5" hidden="false" customHeight="false" outlineLevel="0" collapsed="false">
      <c r="B216" s="7" t="s">
        <v>160</v>
      </c>
      <c r="C216" s="9" t="n">
        <v>0.0997985572104137</v>
      </c>
      <c r="D216" s="9" t="n">
        <v>0.45033499311942</v>
      </c>
      <c r="E216" s="9" t="n">
        <v>0.685045147771124</v>
      </c>
      <c r="F216" s="9" t="n">
        <v>0.674157894329886</v>
      </c>
      <c r="G216" s="9" t="n">
        <v>-0.173407190175961</v>
      </c>
      <c r="H216" s="9" t="n">
        <v>-0.207849080425605</v>
      </c>
      <c r="I216" s="9" t="n">
        <v>0.173147303439503</v>
      </c>
      <c r="J216" s="9" t="n">
        <v>0.186627211559594</v>
      </c>
      <c r="K216" s="9" t="n">
        <v>-0.0614927332527731</v>
      </c>
      <c r="L216" s="9" t="n">
        <v>-0.30882665649713</v>
      </c>
      <c r="M216" s="9" t="n">
        <v>0.142051382465765</v>
      </c>
      <c r="N216" s="9" t="n">
        <v>0.130619662843174</v>
      </c>
      <c r="O216" s="9" t="n">
        <v>0.195714642972734</v>
      </c>
      <c r="P216" s="9" t="n">
        <v>0.343585766971606</v>
      </c>
      <c r="Q216" s="9" t="n">
        <v>0.244945124235629</v>
      </c>
      <c r="R216" s="9" t="n">
        <v>0.136223395745132</v>
      </c>
      <c r="S216" s="9" t="n">
        <v>0.57030073119371</v>
      </c>
      <c r="T216" s="9" t="n">
        <v>0.743647965517714</v>
      </c>
      <c r="U216" s="17" t="n">
        <v>1</v>
      </c>
      <c r="V216" s="9" t="n">
        <v>0.302489921181715</v>
      </c>
      <c r="W216" s="9" t="n">
        <v>-0.256439802778144</v>
      </c>
      <c r="X216" s="9" t="n">
        <v>0.403475198249998</v>
      </c>
      <c r="Y216" s="9" t="n">
        <v>-0.0238076162679997</v>
      </c>
      <c r="Z216" s="9" t="n">
        <v>0.316930036295864</v>
      </c>
      <c r="AA216" s="9" t="n">
        <v>0.728630265304627</v>
      </c>
      <c r="AB216" s="9" t="n">
        <v>0.316187880578514</v>
      </c>
      <c r="AC216" s="9" t="n">
        <v>0.441326693415937</v>
      </c>
      <c r="AD216" s="9" t="n">
        <v>-0.241648803815333</v>
      </c>
      <c r="AE216" s="9" t="n">
        <v>0.0759254833073583</v>
      </c>
      <c r="AF216" s="9" t="n">
        <v>0.477290706483999</v>
      </c>
      <c r="AG216" s="9" t="n">
        <v>0.587007867174777</v>
      </c>
      <c r="AH216" s="9" t="n">
        <v>-0.267262493018037</v>
      </c>
      <c r="AI216" s="9" t="n">
        <v>0.561179030465182</v>
      </c>
      <c r="AJ216" s="9" t="n">
        <v>-0.205517862439361</v>
      </c>
      <c r="AK216" s="9" t="n">
        <v>0.737555493308356</v>
      </c>
      <c r="AL216" s="9" t="n">
        <v>0.465181542490924</v>
      </c>
      <c r="AM216" s="9" t="n">
        <v>0.301364292893367</v>
      </c>
      <c r="AN216" s="9" t="n">
        <v>0.523538405667073</v>
      </c>
      <c r="AO216" s="9" t="n">
        <v>-0.109364020971845</v>
      </c>
      <c r="AP216" s="9" t="n">
        <v>-0.086823509325243</v>
      </c>
      <c r="AQ216" s="9" t="n">
        <v>0.245156027871622</v>
      </c>
      <c r="AR216" s="9" t="n">
        <v>0.457714297683242</v>
      </c>
      <c r="AS216" s="9" t="n">
        <v>0.464240841402468</v>
      </c>
      <c r="AT216" s="9" t="n">
        <v>0.785411046144544</v>
      </c>
      <c r="AU216" s="9" t="n">
        <v>0.464654425840743</v>
      </c>
      <c r="AV216" s="9" t="n">
        <v>0.168933210796704</v>
      </c>
      <c r="AW216" s="9" t="n">
        <v>0.218331840945179</v>
      </c>
      <c r="AX216" s="9" t="n">
        <v>-0.263650000030341</v>
      </c>
      <c r="AY216" s="9" t="n">
        <v>0.111814632555564</v>
      </c>
      <c r="AZ216" s="9" t="n">
        <v>0.659027441034257</v>
      </c>
      <c r="BA216" s="9" t="n">
        <v>0.499060013967613</v>
      </c>
      <c r="BB216" s="9" t="n">
        <v>0.22210507799204</v>
      </c>
      <c r="BC216" s="9" t="n">
        <v>0.349303685132915</v>
      </c>
      <c r="BD216" s="9" t="n">
        <v>-0.282346849406478</v>
      </c>
      <c r="BE216" s="9" t="n">
        <v>-0.203355245561633</v>
      </c>
      <c r="BF216" s="18" t="n">
        <v>0.180347452384303</v>
      </c>
    </row>
    <row r="217" customFormat="false" ht="14.5" hidden="false" customHeight="false" outlineLevel="0" collapsed="false">
      <c r="B217" s="7" t="s">
        <v>161</v>
      </c>
      <c r="C217" s="9" t="n">
        <v>0.0887114260758165</v>
      </c>
      <c r="D217" s="9" t="n">
        <v>0.492215222594983</v>
      </c>
      <c r="E217" s="9" t="n">
        <v>0.349781071610774</v>
      </c>
      <c r="F217" s="9" t="n">
        <v>0.527741110885758</v>
      </c>
      <c r="G217" s="9" t="n">
        <v>0.0563099903697229</v>
      </c>
      <c r="H217" s="9" t="n">
        <v>-0.0177760451422053</v>
      </c>
      <c r="I217" s="9" t="n">
        <v>0.47273766379447</v>
      </c>
      <c r="J217" s="9" t="n">
        <v>0.495326848642062</v>
      </c>
      <c r="K217" s="9" t="n">
        <v>-0.441059195678059</v>
      </c>
      <c r="L217" s="9" t="n">
        <v>-0.0901212200104296</v>
      </c>
      <c r="M217" s="9" t="n">
        <v>0.368354184429283</v>
      </c>
      <c r="N217" s="9" t="n">
        <v>0.097921366433206</v>
      </c>
      <c r="O217" s="9" t="n">
        <v>0.263992125581559</v>
      </c>
      <c r="P217" s="9" t="n">
        <v>0.302059550242806</v>
      </c>
      <c r="Q217" s="9" t="n">
        <v>0.135497452376689</v>
      </c>
      <c r="R217" s="9" t="n">
        <v>0.159817317299684</v>
      </c>
      <c r="S217" s="9" t="n">
        <v>0.300743897453619</v>
      </c>
      <c r="T217" s="9" t="n">
        <v>0.481461042755657</v>
      </c>
      <c r="U217" s="9" t="n">
        <v>0.302489921181715</v>
      </c>
      <c r="V217" s="17" t="n">
        <v>1</v>
      </c>
      <c r="W217" s="9" t="n">
        <v>-0.431753056186086</v>
      </c>
      <c r="X217" s="9" t="n">
        <v>0.431930449993534</v>
      </c>
      <c r="Y217" s="9" t="n">
        <v>0.125818482040001</v>
      </c>
      <c r="Z217" s="9" t="n">
        <v>0.170888634187693</v>
      </c>
      <c r="AA217" s="9" t="n">
        <v>0.61083426495972</v>
      </c>
      <c r="AB217" s="9" t="n">
        <v>0.104030424268082</v>
      </c>
      <c r="AC217" s="9" t="n">
        <v>0.267307072624529</v>
      </c>
      <c r="AD217" s="9" t="n">
        <v>-0.333907358790085</v>
      </c>
      <c r="AE217" s="9" t="n">
        <v>0.200100550641256</v>
      </c>
      <c r="AF217" s="9" t="n">
        <v>0.439646216077539</v>
      </c>
      <c r="AG217" s="9" t="n">
        <v>0.324014002612046</v>
      </c>
      <c r="AH217" s="9" t="n">
        <v>-0.400399038547325</v>
      </c>
      <c r="AI217" s="9" t="n">
        <v>0.603401117767966</v>
      </c>
      <c r="AJ217" s="9" t="n">
        <v>-0.228710801445811</v>
      </c>
      <c r="AK217" s="9" t="n">
        <v>0.577444594001237</v>
      </c>
      <c r="AL217" s="9" t="n">
        <v>0.453854907963298</v>
      </c>
      <c r="AM217" s="9" t="n">
        <v>0.149960072494213</v>
      </c>
      <c r="AN217" s="9" t="n">
        <v>0.624879314411395</v>
      </c>
      <c r="AO217" s="9" t="n">
        <v>0.0626220791976493</v>
      </c>
      <c r="AP217" s="9" t="n">
        <v>-0.170996732470668</v>
      </c>
      <c r="AQ217" s="9" t="n">
        <v>0.390819076142141</v>
      </c>
      <c r="AR217" s="9" t="n">
        <v>0.326367662190161</v>
      </c>
      <c r="AS217" s="9" t="n">
        <v>0.245697215836015</v>
      </c>
      <c r="AT217" s="9" t="n">
        <v>0.581932526936869</v>
      </c>
      <c r="AU217" s="9" t="n">
        <v>0.588670602546282</v>
      </c>
      <c r="AV217" s="9" t="n">
        <v>0.241058787051783</v>
      </c>
      <c r="AW217" s="9" t="n">
        <v>0.381403464438177</v>
      </c>
      <c r="AX217" s="9" t="n">
        <v>-0.32544878184365</v>
      </c>
      <c r="AY217" s="9" t="n">
        <v>0.324992796852507</v>
      </c>
      <c r="AZ217" s="9" t="n">
        <v>0.419212600684522</v>
      </c>
      <c r="BA217" s="9" t="n">
        <v>0.436796740574011</v>
      </c>
      <c r="BB217" s="9" t="n">
        <v>0.169538279138792</v>
      </c>
      <c r="BC217" s="9" t="n">
        <v>0.321978928108477</v>
      </c>
      <c r="BD217" s="9" t="n">
        <v>-0.197502402329844</v>
      </c>
      <c r="BE217" s="9" t="n">
        <v>-0.206293936782501</v>
      </c>
      <c r="BF217" s="18" t="n">
        <v>0.639523824460319</v>
      </c>
    </row>
    <row r="218" customFormat="false" ht="14.5" hidden="false" customHeight="false" outlineLevel="0" collapsed="false">
      <c r="B218" s="7" t="s">
        <v>162</v>
      </c>
      <c r="C218" s="9" t="n">
        <v>-0.540677296254515</v>
      </c>
      <c r="D218" s="9" t="n">
        <v>-0.067082418202822</v>
      </c>
      <c r="E218" s="9" t="n">
        <v>-0.0982715913100235</v>
      </c>
      <c r="F218" s="9" t="n">
        <v>-0.34500078590758</v>
      </c>
      <c r="G218" s="9" t="n">
        <v>-0.333664126775931</v>
      </c>
      <c r="H218" s="9" t="n">
        <v>-0.376429713424808</v>
      </c>
      <c r="I218" s="9" t="n">
        <v>-0.52125767412404</v>
      </c>
      <c r="J218" s="9" t="n">
        <v>-0.188740987453428</v>
      </c>
      <c r="K218" s="9" t="n">
        <v>0.239759029845738</v>
      </c>
      <c r="L218" s="9" t="n">
        <v>-0.475890722690476</v>
      </c>
      <c r="M218" s="9" t="n">
        <v>-0.335007315515709</v>
      </c>
      <c r="N218" s="9" t="n">
        <v>-0.103242716132586</v>
      </c>
      <c r="O218" s="9" t="n">
        <v>-0.125878709633852</v>
      </c>
      <c r="P218" s="9" t="n">
        <v>0.33236956438959</v>
      </c>
      <c r="Q218" s="9" t="n">
        <v>-0.150072237701493</v>
      </c>
      <c r="R218" s="9" t="n">
        <v>0.196266077853016</v>
      </c>
      <c r="S218" s="9" t="n">
        <v>0.0590967428377704</v>
      </c>
      <c r="T218" s="9" t="n">
        <v>-0.292555194565153</v>
      </c>
      <c r="U218" s="9" t="n">
        <v>-0.256439802778144</v>
      </c>
      <c r="V218" s="9" t="n">
        <v>-0.431753056186086</v>
      </c>
      <c r="W218" s="17" t="n">
        <v>1</v>
      </c>
      <c r="X218" s="9" t="n">
        <v>-0.159667304522713</v>
      </c>
      <c r="Y218" s="9" t="n">
        <v>-0.231486667143344</v>
      </c>
      <c r="Z218" s="9" t="n">
        <v>-0.174930894191306</v>
      </c>
      <c r="AA218" s="9" t="n">
        <v>-0.379981346308747</v>
      </c>
      <c r="AB218" s="9" t="n">
        <v>-0.0819232082797716</v>
      </c>
      <c r="AC218" s="9" t="n">
        <v>-0.355302587863013</v>
      </c>
      <c r="AD218" s="9" t="n">
        <v>0.33591735968129</v>
      </c>
      <c r="AE218" s="9" t="n">
        <v>-0.265905021525648</v>
      </c>
      <c r="AF218" s="9" t="n">
        <v>-0.119156086245335</v>
      </c>
      <c r="AG218" s="9" t="n">
        <v>-0.141332995190963</v>
      </c>
      <c r="AH218" s="9" t="n">
        <v>0.210483750203833</v>
      </c>
      <c r="AI218" s="9" t="n">
        <v>-0.312040165092598</v>
      </c>
      <c r="AJ218" s="9" t="n">
        <v>-0.169889555622377</v>
      </c>
      <c r="AK218" s="9" t="n">
        <v>-0.287914579522368</v>
      </c>
      <c r="AL218" s="9" t="n">
        <v>-0.015329400931929</v>
      </c>
      <c r="AM218" s="9" t="n">
        <v>-0.247743873301698</v>
      </c>
      <c r="AN218" s="9" t="n">
        <v>-0.608763622119894</v>
      </c>
      <c r="AO218" s="9" t="n">
        <v>-0.579313400054752</v>
      </c>
      <c r="AP218" s="9" t="n">
        <v>-0.119369393392964</v>
      </c>
      <c r="AQ218" s="9" t="n">
        <v>-0.219312324249662</v>
      </c>
      <c r="AR218" s="9" t="n">
        <v>0.0643011170265818</v>
      </c>
      <c r="AS218" s="9" t="n">
        <v>-0.155021111949895</v>
      </c>
      <c r="AT218" s="9" t="n">
        <v>-0.276542685187005</v>
      </c>
      <c r="AU218" s="9" t="n">
        <v>-0.157717058166187</v>
      </c>
      <c r="AV218" s="9" t="n">
        <v>0.130152743294003</v>
      </c>
      <c r="AW218" s="9" t="n">
        <v>-0.134341304020953</v>
      </c>
      <c r="AX218" s="9" t="n">
        <v>0.462147751062114</v>
      </c>
      <c r="AY218" s="9" t="n">
        <v>0.299610696496775</v>
      </c>
      <c r="AZ218" s="9" t="n">
        <v>-0.101786113798024</v>
      </c>
      <c r="BA218" s="9" t="n">
        <v>-0.244833506082898</v>
      </c>
      <c r="BB218" s="9" t="n">
        <v>0.229180666444707</v>
      </c>
      <c r="BC218" s="9" t="n">
        <v>-0.189243981171078</v>
      </c>
      <c r="BD218" s="9" t="n">
        <v>-0.394714823816456</v>
      </c>
      <c r="BE218" s="9" t="n">
        <v>-0.181154563846795</v>
      </c>
      <c r="BF218" s="18" t="n">
        <v>-0.241019027882535</v>
      </c>
    </row>
    <row r="219" customFormat="false" ht="14.5" hidden="false" customHeight="false" outlineLevel="0" collapsed="false">
      <c r="B219" s="7" t="s">
        <v>155</v>
      </c>
      <c r="C219" s="9" t="n">
        <v>-0.058693350699365</v>
      </c>
      <c r="D219" s="9" t="n">
        <v>0.637076328739045</v>
      </c>
      <c r="E219" s="9" t="n">
        <v>0.537149621886772</v>
      </c>
      <c r="F219" s="9" t="n">
        <v>0.684796383930532</v>
      </c>
      <c r="G219" s="9" t="n">
        <v>-0.296686448726917</v>
      </c>
      <c r="H219" s="9" t="n">
        <v>-0.336292045531923</v>
      </c>
      <c r="I219" s="9" t="n">
        <v>-0.104554640479494</v>
      </c>
      <c r="J219" s="9" t="n">
        <v>0.237981534289866</v>
      </c>
      <c r="K219" s="9" t="n">
        <v>-0.151219119006054</v>
      </c>
      <c r="L219" s="9" t="n">
        <v>-0.457052872040104</v>
      </c>
      <c r="M219" s="9" t="n">
        <v>0.0187779037978085</v>
      </c>
      <c r="N219" s="9" t="n">
        <v>0.157457866830959</v>
      </c>
      <c r="O219" s="9" t="n">
        <v>0.202560692976419</v>
      </c>
      <c r="P219" s="9" t="n">
        <v>0.32969455129416</v>
      </c>
      <c r="Q219" s="9" t="n">
        <v>0.000128837900686884</v>
      </c>
      <c r="R219" s="9" t="n">
        <v>0.400705136506743</v>
      </c>
      <c r="S219" s="9" t="n">
        <v>0.514679104129658</v>
      </c>
      <c r="T219" s="9" t="n">
        <v>0.552846492615908</v>
      </c>
      <c r="U219" s="9" t="n">
        <v>0.403475198249998</v>
      </c>
      <c r="V219" s="9" t="n">
        <v>0.431930449993534</v>
      </c>
      <c r="W219" s="9" t="n">
        <v>-0.159667304522713</v>
      </c>
      <c r="X219" s="17" t="n">
        <v>1</v>
      </c>
      <c r="Y219" s="9" t="n">
        <v>-0.111745778596089</v>
      </c>
      <c r="Z219" s="9" t="n">
        <v>0.501509563110377</v>
      </c>
      <c r="AA219" s="9" t="n">
        <v>0.737699154745362</v>
      </c>
      <c r="AB219" s="9" t="n">
        <v>0.153747925768188</v>
      </c>
      <c r="AC219" s="9" t="n">
        <v>0.135438357653342</v>
      </c>
      <c r="AD219" s="9" t="n">
        <v>-0.2686581548144</v>
      </c>
      <c r="AE219" s="9" t="n">
        <v>-0.0167727207641972</v>
      </c>
      <c r="AF219" s="9" t="n">
        <v>0.552649967172947</v>
      </c>
      <c r="AG219" s="9" t="n">
        <v>0.579852123800366</v>
      </c>
      <c r="AH219" s="9" t="n">
        <v>-0.292033018082357</v>
      </c>
      <c r="AI219" s="9" t="n">
        <v>0.74919445996133</v>
      </c>
      <c r="AJ219" s="9" t="n">
        <v>-0.306817425789405</v>
      </c>
      <c r="AK219" s="9" t="n">
        <v>0.740990249059965</v>
      </c>
      <c r="AL219" s="9" t="n">
        <v>0.576526566575638</v>
      </c>
      <c r="AM219" s="9" t="n">
        <v>0.385361612658506</v>
      </c>
      <c r="AN219" s="9" t="n">
        <v>0.455602539233378</v>
      </c>
      <c r="AO219" s="9" t="n">
        <v>-0.2885354451104</v>
      </c>
      <c r="AP219" s="9" t="n">
        <v>-0.0983473853387704</v>
      </c>
      <c r="AQ219" s="9" t="n">
        <v>0.438837109139307</v>
      </c>
      <c r="AR219" s="9" t="n">
        <v>0.40275178357684</v>
      </c>
      <c r="AS219" s="9" t="n">
        <v>0.0915484268417156</v>
      </c>
      <c r="AT219" s="9" t="n">
        <v>0.686849453735861</v>
      </c>
      <c r="AU219" s="9" t="n">
        <v>0.625400027450994</v>
      </c>
      <c r="AV219" s="9" t="n">
        <v>0.236327276097184</v>
      </c>
      <c r="AW219" s="9" t="n">
        <v>0.293080683640678</v>
      </c>
      <c r="AX219" s="9" t="n">
        <v>-0.256896043155138</v>
      </c>
      <c r="AY219" s="9" t="n">
        <v>0.211500543158529</v>
      </c>
      <c r="AZ219" s="9" t="n">
        <v>0.636115691467493</v>
      </c>
      <c r="BA219" s="9" t="n">
        <v>0.489895820278578</v>
      </c>
      <c r="BB219" s="9" t="n">
        <v>0.514900356816882</v>
      </c>
      <c r="BC219" s="9" t="n">
        <v>0.278685487905159</v>
      </c>
      <c r="BD219" s="9" t="n">
        <v>-0.378574184379672</v>
      </c>
      <c r="BE219" s="9" t="n">
        <v>-0.295949246442224</v>
      </c>
      <c r="BF219" s="18" t="n">
        <v>0.0726207581744858</v>
      </c>
    </row>
    <row r="220" customFormat="false" ht="14.5" hidden="false" customHeight="false" outlineLevel="0" collapsed="false">
      <c r="B220" s="7" t="s">
        <v>163</v>
      </c>
      <c r="C220" s="9" t="n">
        <v>0.533559714971893</v>
      </c>
      <c r="D220" s="9" t="n">
        <v>-0.0392004448347261</v>
      </c>
      <c r="E220" s="9" t="n">
        <v>-0.0882619700011724</v>
      </c>
      <c r="F220" s="9" t="n">
        <v>-0.0793045984505588</v>
      </c>
      <c r="G220" s="9" t="n">
        <v>0.841247253275339</v>
      </c>
      <c r="H220" s="9" t="n">
        <v>0.802697428486408</v>
      </c>
      <c r="I220" s="9" t="n">
        <v>0.416956166616705</v>
      </c>
      <c r="J220" s="9" t="n">
        <v>0.0760878407389509</v>
      </c>
      <c r="K220" s="9" t="n">
        <v>0.104038583812596</v>
      </c>
      <c r="L220" s="9" t="n">
        <v>0.526265444565919</v>
      </c>
      <c r="M220" s="9" t="n">
        <v>0.921027467511486</v>
      </c>
      <c r="N220" s="9" t="n">
        <v>0.193363453739348</v>
      </c>
      <c r="O220" s="9" t="n">
        <v>0.170544786043566</v>
      </c>
      <c r="P220" s="9" t="n">
        <v>-0.054068959981728</v>
      </c>
      <c r="Q220" s="9" t="n">
        <v>-0.0477976164287849</v>
      </c>
      <c r="R220" s="9" t="n">
        <v>-0.071472646824606</v>
      </c>
      <c r="S220" s="9" t="n">
        <v>-0.152701877941741</v>
      </c>
      <c r="T220" s="9" t="n">
        <v>-0.100797783192027</v>
      </c>
      <c r="U220" s="9" t="n">
        <v>-0.0238076162679997</v>
      </c>
      <c r="V220" s="9" t="n">
        <v>0.125818482040001</v>
      </c>
      <c r="W220" s="9" t="n">
        <v>-0.231486667143344</v>
      </c>
      <c r="X220" s="9" t="n">
        <v>-0.111745778596089</v>
      </c>
      <c r="Y220" s="17" t="n">
        <v>1</v>
      </c>
      <c r="Z220" s="9" t="n">
        <v>-0.0625381872185966</v>
      </c>
      <c r="AA220" s="9" t="n">
        <v>-0.0493998732302318</v>
      </c>
      <c r="AB220" s="9" t="n">
        <v>-0.0892016300959004</v>
      </c>
      <c r="AC220" s="9" t="n">
        <v>0.00260642933643082</v>
      </c>
      <c r="AD220" s="9" t="n">
        <v>-0.105070120098761</v>
      </c>
      <c r="AE220" s="9" t="n">
        <v>0.92217493896569</v>
      </c>
      <c r="AF220" s="9" t="n">
        <v>-0.168745806587911</v>
      </c>
      <c r="AG220" s="9" t="n">
        <v>-0.119159126254419</v>
      </c>
      <c r="AH220" s="9" t="n">
        <v>-0.112182404579565</v>
      </c>
      <c r="AI220" s="9" t="n">
        <v>-0.104991889130908</v>
      </c>
      <c r="AJ220" s="9" t="n">
        <v>0.380325044285026</v>
      </c>
      <c r="AK220" s="9" t="n">
        <v>-0.085068563248439</v>
      </c>
      <c r="AL220" s="9" t="n">
        <v>-0.102944426482343</v>
      </c>
      <c r="AM220" s="9" t="n">
        <v>-0.0442658792852163</v>
      </c>
      <c r="AN220" s="9" t="n">
        <v>0.268496883063323</v>
      </c>
      <c r="AO220" s="9" t="n">
        <v>0.680997221790095</v>
      </c>
      <c r="AP220" s="9" t="n">
        <v>-0.167740421011891</v>
      </c>
      <c r="AQ220" s="9" t="n">
        <v>0.00736662095099105</v>
      </c>
      <c r="AR220" s="9" t="n">
        <v>-0.121810965404454</v>
      </c>
      <c r="AS220" s="9" t="n">
        <v>-0.00655939820402451</v>
      </c>
      <c r="AT220" s="9" t="n">
        <v>-0.13387864607327</v>
      </c>
      <c r="AU220" s="9" t="n">
        <v>-0.0950815727746467</v>
      </c>
      <c r="AV220" s="9" t="n">
        <v>-0.115280983603849</v>
      </c>
      <c r="AW220" s="9" t="n">
        <v>-0.0345071621220353</v>
      </c>
      <c r="AX220" s="9" t="n">
        <v>0.167161281017182</v>
      </c>
      <c r="AY220" s="9" t="n">
        <v>0.0719816239612631</v>
      </c>
      <c r="AZ220" s="9" t="n">
        <v>-0.172054714908798</v>
      </c>
      <c r="BA220" s="9" t="n">
        <v>0.178354409017387</v>
      </c>
      <c r="BB220" s="9" t="n">
        <v>-0.0766444796577101</v>
      </c>
      <c r="BC220" s="9" t="n">
        <v>-0.0919765780777346</v>
      </c>
      <c r="BD220" s="9" t="n">
        <v>0.112065797780125</v>
      </c>
      <c r="BE220" s="9" t="n">
        <v>0.0688116054773249</v>
      </c>
      <c r="BF220" s="18" t="n">
        <v>0.126854601558287</v>
      </c>
    </row>
    <row r="221" customFormat="false" ht="14.5" hidden="false" customHeight="false" outlineLevel="0" collapsed="false">
      <c r="B221" s="7" t="s">
        <v>155</v>
      </c>
      <c r="C221" s="9" t="n">
        <v>-0.0518627632920313</v>
      </c>
      <c r="D221" s="9" t="n">
        <v>0.403968128109852</v>
      </c>
      <c r="E221" s="9" t="n">
        <v>0.317319091598683</v>
      </c>
      <c r="F221" s="9" t="n">
        <v>0.667746597575324</v>
      </c>
      <c r="G221" s="9" t="n">
        <v>-0.209255868089696</v>
      </c>
      <c r="H221" s="9" t="n">
        <v>-0.268455184361191</v>
      </c>
      <c r="I221" s="9" t="n">
        <v>-0.0619674874257964</v>
      </c>
      <c r="J221" s="9" t="n">
        <v>0.385815528163918</v>
      </c>
      <c r="K221" s="9" t="n">
        <v>-0.235055430476297</v>
      </c>
      <c r="L221" s="9" t="n">
        <v>-0.331642591567164</v>
      </c>
      <c r="M221" s="9" t="n">
        <v>0.080281171992944</v>
      </c>
      <c r="N221" s="9" t="n">
        <v>0.707285821327347</v>
      </c>
      <c r="O221" s="9" t="n">
        <v>0.303002736514402</v>
      </c>
      <c r="P221" s="9" t="n">
        <v>0.262806126935182</v>
      </c>
      <c r="Q221" s="9" t="n">
        <v>0.255392383453765</v>
      </c>
      <c r="R221" s="9" t="n">
        <v>0.425172860713041</v>
      </c>
      <c r="S221" s="9" t="n">
        <v>0.412670770451753</v>
      </c>
      <c r="T221" s="9" t="n">
        <v>0.267228504884364</v>
      </c>
      <c r="U221" s="9" t="n">
        <v>0.316930036295864</v>
      </c>
      <c r="V221" s="9" t="n">
        <v>0.170888634187693</v>
      </c>
      <c r="W221" s="9" t="n">
        <v>-0.174930894191306</v>
      </c>
      <c r="X221" s="9" t="n">
        <v>0.501509563110377</v>
      </c>
      <c r="Y221" s="9" t="n">
        <v>-0.0625381872185966</v>
      </c>
      <c r="Z221" s="17" t="n">
        <v>1</v>
      </c>
      <c r="AA221" s="9" t="n">
        <v>0.569863338260451</v>
      </c>
      <c r="AB221" s="9" t="n">
        <v>0.192448006854092</v>
      </c>
      <c r="AC221" s="9" t="n">
        <v>0.0697869421999848</v>
      </c>
      <c r="AD221" s="9" t="n">
        <v>-0.228002938407934</v>
      </c>
      <c r="AE221" s="9" t="n">
        <v>0.0467302972856766</v>
      </c>
      <c r="AF221" s="9" t="n">
        <v>0.558414021971719</v>
      </c>
      <c r="AG221" s="9" t="n">
        <v>0.433145529008565</v>
      </c>
      <c r="AH221" s="9" t="n">
        <v>-0.276919808478773</v>
      </c>
      <c r="AI221" s="9" t="n">
        <v>0.633268213095468</v>
      </c>
      <c r="AJ221" s="9" t="n">
        <v>-0.148260324970986</v>
      </c>
      <c r="AK221" s="9" t="n">
        <v>0.545737566084034</v>
      </c>
      <c r="AL221" s="9" t="n">
        <v>0.294376327658246</v>
      </c>
      <c r="AM221" s="9" t="n">
        <v>0.425523873890804</v>
      </c>
      <c r="AN221" s="9" t="n">
        <v>0.468282369204274</v>
      </c>
      <c r="AO221" s="9" t="n">
        <v>-0.209171628595107</v>
      </c>
      <c r="AP221" s="9" t="n">
        <v>-0.0877222119295662</v>
      </c>
      <c r="AQ221" s="9" t="n">
        <v>0.311326238024224</v>
      </c>
      <c r="AR221" s="9" t="n">
        <v>0.240994159624109</v>
      </c>
      <c r="AS221" s="9" t="n">
        <v>0.138362602414352</v>
      </c>
      <c r="AT221" s="9" t="n">
        <v>0.441856360423982</v>
      </c>
      <c r="AU221" s="9" t="n">
        <v>0.671063967826896</v>
      </c>
      <c r="AV221" s="9" t="n">
        <v>0.17958826258864</v>
      </c>
      <c r="AW221" s="9" t="n">
        <v>0.523098265412518</v>
      </c>
      <c r="AX221" s="9" t="n">
        <v>-0.0668224492900621</v>
      </c>
      <c r="AY221" s="9" t="n">
        <v>0.121335339739803</v>
      </c>
      <c r="AZ221" s="9" t="n">
        <v>0.590354776555386</v>
      </c>
      <c r="BA221" s="9" t="n">
        <v>0.41533272194526</v>
      </c>
      <c r="BB221" s="9" t="n">
        <v>0.206293053939689</v>
      </c>
      <c r="BC221" s="9" t="n">
        <v>0.627736891874461</v>
      </c>
      <c r="BD221" s="9" t="n">
        <v>-0.294075992856856</v>
      </c>
      <c r="BE221" s="9" t="n">
        <v>-0.158639416285345</v>
      </c>
      <c r="BF221" s="18" t="n">
        <v>-0.00911831863320529</v>
      </c>
    </row>
    <row r="222" customFormat="false" ht="14.5" hidden="false" customHeight="false" outlineLevel="0" collapsed="false">
      <c r="B222" s="7" t="s">
        <v>164</v>
      </c>
      <c r="C222" s="9" t="n">
        <v>0.0114566414232929</v>
      </c>
      <c r="D222" s="9" t="n">
        <v>0.750858793018557</v>
      </c>
      <c r="E222" s="9" t="n">
        <v>0.706008743628714</v>
      </c>
      <c r="F222" s="9" t="n">
        <v>0.960163941579413</v>
      </c>
      <c r="G222" s="9" t="n">
        <v>-0.227145936569967</v>
      </c>
      <c r="H222" s="9" t="n">
        <v>-0.265210147935045</v>
      </c>
      <c r="I222" s="9" t="n">
        <v>0.145320192109363</v>
      </c>
      <c r="J222" s="9" t="n">
        <v>0.276062100869045</v>
      </c>
      <c r="K222" s="9" t="n">
        <v>-0.362532607845349</v>
      </c>
      <c r="L222" s="9" t="n">
        <v>-0.395326644293733</v>
      </c>
      <c r="M222" s="9" t="n">
        <v>0.148429461207125</v>
      </c>
      <c r="N222" s="9" t="n">
        <v>0.400579501445179</v>
      </c>
      <c r="O222" s="9" t="n">
        <v>0.372697659278862</v>
      </c>
      <c r="P222" s="9" t="n">
        <v>0.412299974060908</v>
      </c>
      <c r="Q222" s="9" t="n">
        <v>0.365476336561148</v>
      </c>
      <c r="R222" s="9" t="n">
        <v>0.323288278823286</v>
      </c>
      <c r="S222" s="9" t="n">
        <v>0.660113810372989</v>
      </c>
      <c r="T222" s="9" t="n">
        <v>0.809407495965285</v>
      </c>
      <c r="U222" s="9" t="n">
        <v>0.728630265304627</v>
      </c>
      <c r="V222" s="9" t="n">
        <v>0.61083426495972</v>
      </c>
      <c r="W222" s="9" t="n">
        <v>-0.379981346308747</v>
      </c>
      <c r="X222" s="9" t="n">
        <v>0.737699154745362</v>
      </c>
      <c r="Y222" s="9" t="n">
        <v>-0.0493998732302318</v>
      </c>
      <c r="Z222" s="9" t="n">
        <v>0.569863338260451</v>
      </c>
      <c r="AA222" s="17" t="n">
        <v>1</v>
      </c>
      <c r="AB222" s="9" t="n">
        <v>0.321086639467542</v>
      </c>
      <c r="AC222" s="9" t="n">
        <v>0.353251200391924</v>
      </c>
      <c r="AD222" s="9" t="n">
        <v>-0.328734435933356</v>
      </c>
      <c r="AE222" s="9" t="n">
        <v>0.144513601021378</v>
      </c>
      <c r="AF222" s="9" t="n">
        <v>0.756557932048337</v>
      </c>
      <c r="AG222" s="9" t="n">
        <v>0.752392020651074</v>
      </c>
      <c r="AH222" s="9" t="n">
        <v>-0.394318583666313</v>
      </c>
      <c r="AI222" s="9" t="n">
        <v>0.900419676672161</v>
      </c>
      <c r="AJ222" s="9" t="n">
        <v>-0.313213897777961</v>
      </c>
      <c r="AK222" s="9" t="n">
        <v>0.956847559627847</v>
      </c>
      <c r="AL222" s="9" t="n">
        <v>0.648315976711392</v>
      </c>
      <c r="AM222" s="9" t="n">
        <v>0.484541914309492</v>
      </c>
      <c r="AN222" s="9" t="n">
        <v>0.778440247369789</v>
      </c>
      <c r="AO222" s="9" t="n">
        <v>-0.151508218913646</v>
      </c>
      <c r="AP222" s="9" t="n">
        <v>-0.123533461902146</v>
      </c>
      <c r="AQ222" s="9" t="n">
        <v>0.585251238652657</v>
      </c>
      <c r="AR222" s="9" t="n">
        <v>0.484956438693698</v>
      </c>
      <c r="AS222" s="9" t="n">
        <v>0.404506054922445</v>
      </c>
      <c r="AT222" s="9" t="n">
        <v>0.926207806795819</v>
      </c>
      <c r="AU222" s="9" t="n">
        <v>0.827652378345208</v>
      </c>
      <c r="AV222" s="9" t="n">
        <v>0.353433826317922</v>
      </c>
      <c r="AW222" s="9" t="n">
        <v>0.437710479261168</v>
      </c>
      <c r="AX222" s="9" t="n">
        <v>-0.451614986773557</v>
      </c>
      <c r="AY222" s="9" t="n">
        <v>0.260652356165405</v>
      </c>
      <c r="AZ222" s="9" t="n">
        <v>0.782760394494199</v>
      </c>
      <c r="BA222" s="9" t="n">
        <v>0.691800672809965</v>
      </c>
      <c r="BB222" s="9" t="n">
        <v>0.32274339144385</v>
      </c>
      <c r="BC222" s="9" t="n">
        <v>0.561600851405168</v>
      </c>
      <c r="BD222" s="9" t="n">
        <v>-0.340151837600053</v>
      </c>
      <c r="BE222" s="9" t="n">
        <v>-0.318315067524201</v>
      </c>
      <c r="BF222" s="18" t="n">
        <v>0.319326026307136</v>
      </c>
    </row>
    <row r="223" customFormat="false" ht="14.5" hidden="false" customHeight="false" outlineLevel="0" collapsed="false">
      <c r="B223" s="7" t="s">
        <v>155</v>
      </c>
      <c r="C223" s="9" t="n">
        <v>-0.198788192049843</v>
      </c>
      <c r="D223" s="9" t="n">
        <v>0.322150837238514</v>
      </c>
      <c r="E223" s="9" t="n">
        <v>0.025421460584561</v>
      </c>
      <c r="F223" s="9" t="n">
        <v>0.255509019446162</v>
      </c>
      <c r="G223" s="9" t="n">
        <v>-0.147067481893199</v>
      </c>
      <c r="H223" s="9" t="n">
        <v>-0.169502546811579</v>
      </c>
      <c r="I223" s="9" t="n">
        <v>-0.126515675521399</v>
      </c>
      <c r="J223" s="9" t="n">
        <v>0.2219778127106</v>
      </c>
      <c r="K223" s="9" t="n">
        <v>-0.0937476756419025</v>
      </c>
      <c r="L223" s="9" t="n">
        <v>-0.170415351839104</v>
      </c>
      <c r="M223" s="9" t="n">
        <v>-0.0372109063081185</v>
      </c>
      <c r="N223" s="9" t="n">
        <v>-0.0666293296003378</v>
      </c>
      <c r="O223" s="9" t="n">
        <v>-0.0525858881820361</v>
      </c>
      <c r="P223" s="9" t="n">
        <v>0.151893964213743</v>
      </c>
      <c r="Q223" s="9" t="n">
        <v>0.0219067038997092</v>
      </c>
      <c r="R223" s="9" t="n">
        <v>-0.0612661640194835</v>
      </c>
      <c r="S223" s="9" t="n">
        <v>0.0391111659750714</v>
      </c>
      <c r="T223" s="9" t="n">
        <v>0.369969737161834</v>
      </c>
      <c r="U223" s="9" t="n">
        <v>0.316187880578514</v>
      </c>
      <c r="V223" s="9" t="n">
        <v>0.104030424268082</v>
      </c>
      <c r="W223" s="9" t="n">
        <v>-0.0819232082797716</v>
      </c>
      <c r="X223" s="9" t="n">
        <v>0.153747925768188</v>
      </c>
      <c r="Y223" s="9" t="n">
        <v>-0.0892016300959004</v>
      </c>
      <c r="Z223" s="9" t="n">
        <v>0.192448006854092</v>
      </c>
      <c r="AA223" s="9" t="n">
        <v>0.321086639467542</v>
      </c>
      <c r="AB223" s="17" t="n">
        <v>1</v>
      </c>
      <c r="AC223" s="9" t="n">
        <v>-0.00460677848383159</v>
      </c>
      <c r="AD223" s="9" t="n">
        <v>0.0227320127312415</v>
      </c>
      <c r="AE223" s="9" t="n">
        <v>0.00658715014110599</v>
      </c>
      <c r="AF223" s="9" t="n">
        <v>0.309029980477398</v>
      </c>
      <c r="AG223" s="9" t="n">
        <v>0.240017972328743</v>
      </c>
      <c r="AH223" s="9" t="n">
        <v>0.0530067206506739</v>
      </c>
      <c r="AI223" s="9" t="n">
        <v>0.316070768450004</v>
      </c>
      <c r="AJ223" s="9" t="n">
        <v>-0.0825695791922387</v>
      </c>
      <c r="AK223" s="9" t="n">
        <v>0.418848867179356</v>
      </c>
      <c r="AL223" s="9" t="n">
        <v>0.187802751760455</v>
      </c>
      <c r="AM223" s="9" t="n">
        <v>0.207776951592613</v>
      </c>
      <c r="AN223" s="9" t="n">
        <v>0.271378693539446</v>
      </c>
      <c r="AO223" s="9" t="n">
        <v>-0.0582494373236852</v>
      </c>
      <c r="AP223" s="9" t="n">
        <v>0.0998749952579863</v>
      </c>
      <c r="AQ223" s="9" t="n">
        <v>0.579113761636129</v>
      </c>
      <c r="AR223" s="9" t="n">
        <v>0.220551342974244</v>
      </c>
      <c r="AS223" s="9" t="n">
        <v>0.0436409857471531</v>
      </c>
      <c r="AT223" s="9" t="n">
        <v>0.364785137623281</v>
      </c>
      <c r="AU223" s="9" t="n">
        <v>0.237653652143107</v>
      </c>
      <c r="AV223" s="9" t="n">
        <v>0.26828987809748</v>
      </c>
      <c r="AW223" s="9" t="n">
        <v>0.216066186728541</v>
      </c>
      <c r="AX223" s="9" t="n">
        <v>-0.168721409668483</v>
      </c>
      <c r="AY223" s="9" t="n">
        <v>0.0971566491614199</v>
      </c>
      <c r="AZ223" s="9" t="n">
        <v>0.36415357597311</v>
      </c>
      <c r="BA223" s="9" t="n">
        <v>0.041583168552529</v>
      </c>
      <c r="BB223" s="9" t="n">
        <v>0.167834362141937</v>
      </c>
      <c r="BC223" s="9" t="n">
        <v>0.498347462544426</v>
      </c>
      <c r="BD223" s="9" t="n">
        <v>-0.039374885638574</v>
      </c>
      <c r="BE223" s="9" t="n">
        <v>0.0565938444646679</v>
      </c>
      <c r="BF223" s="18" t="n">
        <v>-0.10960155980348</v>
      </c>
    </row>
    <row r="224" customFormat="false" ht="14.5" hidden="false" customHeight="false" outlineLevel="0" collapsed="false">
      <c r="B224" s="7" t="s">
        <v>165</v>
      </c>
      <c r="C224" s="9" t="n">
        <v>-0.0575028855471614</v>
      </c>
      <c r="D224" s="9" t="n">
        <v>0.176377540577669</v>
      </c>
      <c r="E224" s="9" t="n">
        <v>0.161171349760038</v>
      </c>
      <c r="F224" s="9" t="n">
        <v>0.374554572418388</v>
      </c>
      <c r="G224" s="9" t="n">
        <v>-0.1426930644039</v>
      </c>
      <c r="H224" s="9" t="n">
        <v>-0.141578128363161</v>
      </c>
      <c r="I224" s="9" t="n">
        <v>0.240022424531697</v>
      </c>
      <c r="J224" s="9" t="n">
        <v>-0.0242346395854156</v>
      </c>
      <c r="K224" s="9" t="n">
        <v>0.0880791276936559</v>
      </c>
      <c r="L224" s="9" t="n">
        <v>-0.192283104117639</v>
      </c>
      <c r="M224" s="9" t="n">
        <v>0.0980571131555054</v>
      </c>
      <c r="N224" s="9" t="n">
        <v>0.0912599430934536</v>
      </c>
      <c r="O224" s="9" t="n">
        <v>0.257272552778968</v>
      </c>
      <c r="P224" s="9" t="n">
        <v>-0.0432755264894178</v>
      </c>
      <c r="Q224" s="9" t="n">
        <v>0.288161843640135</v>
      </c>
      <c r="R224" s="9" t="n">
        <v>0.115833362567493</v>
      </c>
      <c r="S224" s="9" t="n">
        <v>0.316602456086614</v>
      </c>
      <c r="T224" s="9" t="n">
        <v>0.373109962688551</v>
      </c>
      <c r="U224" s="9" t="n">
        <v>0.441326693415937</v>
      </c>
      <c r="V224" s="9" t="n">
        <v>0.267307072624529</v>
      </c>
      <c r="W224" s="9" t="n">
        <v>-0.355302587863013</v>
      </c>
      <c r="X224" s="9" t="n">
        <v>0.135438357653342</v>
      </c>
      <c r="Y224" s="9" t="n">
        <v>0.00260642933643082</v>
      </c>
      <c r="Z224" s="9" t="n">
        <v>0.0697869421999848</v>
      </c>
      <c r="AA224" s="9" t="n">
        <v>0.353251200391924</v>
      </c>
      <c r="AB224" s="9" t="n">
        <v>-0.00460677848383159</v>
      </c>
      <c r="AC224" s="17" t="n">
        <v>1</v>
      </c>
      <c r="AD224" s="9" t="n">
        <v>-0.40074235284774</v>
      </c>
      <c r="AE224" s="9" t="n">
        <v>0.0376524809650194</v>
      </c>
      <c r="AF224" s="9" t="n">
        <v>0.285127540187789</v>
      </c>
      <c r="AG224" s="9" t="n">
        <v>0.194457547981856</v>
      </c>
      <c r="AH224" s="9" t="n">
        <v>-0.0479124225820622</v>
      </c>
      <c r="AI224" s="9" t="n">
        <v>0.366116859114114</v>
      </c>
      <c r="AJ224" s="9" t="n">
        <v>-0.304880731549804</v>
      </c>
      <c r="AK224" s="9" t="n">
        <v>0.383549251589743</v>
      </c>
      <c r="AL224" s="9" t="n">
        <v>0.402340927740714</v>
      </c>
      <c r="AM224" s="9" t="n">
        <v>0.352584039849114</v>
      </c>
      <c r="AN224" s="9" t="n">
        <v>0.153111552041142</v>
      </c>
      <c r="AO224" s="9" t="n">
        <v>-0.0795071861032407</v>
      </c>
      <c r="AP224" s="9" t="n">
        <v>0.00128122403634602</v>
      </c>
      <c r="AQ224" s="9" t="n">
        <v>0.177502631255951</v>
      </c>
      <c r="AR224" s="9" t="n">
        <v>0.0857915148110747</v>
      </c>
      <c r="AS224" s="9" t="n">
        <v>0.507364040141247</v>
      </c>
      <c r="AT224" s="9" t="n">
        <v>0.306258518599759</v>
      </c>
      <c r="AU224" s="9" t="n">
        <v>0.231873225950815</v>
      </c>
      <c r="AV224" s="9" t="n">
        <v>0.134405538909159</v>
      </c>
      <c r="AW224" s="9" t="n">
        <v>0.067428440115915</v>
      </c>
      <c r="AX224" s="9" t="n">
        <v>-0.154101730477417</v>
      </c>
      <c r="AY224" s="9" t="n">
        <v>-0.162232835632296</v>
      </c>
      <c r="AZ224" s="9" t="n">
        <v>0.207959680440718</v>
      </c>
      <c r="BA224" s="9" t="n">
        <v>0.227812415718562</v>
      </c>
      <c r="BB224" s="9" t="n">
        <v>0.0441248927479003</v>
      </c>
      <c r="BC224" s="9" t="n">
        <v>-0.0813470499889266</v>
      </c>
      <c r="BD224" s="9" t="n">
        <v>-0.200869628928818</v>
      </c>
      <c r="BE224" s="9" t="n">
        <v>-0.128611508885726</v>
      </c>
      <c r="BF224" s="18" t="n">
        <v>0.340590011957012</v>
      </c>
    </row>
    <row r="225" customFormat="false" ht="14.5" hidden="false" customHeight="false" outlineLevel="0" collapsed="false">
      <c r="B225" s="7" t="s">
        <v>166</v>
      </c>
      <c r="C225" s="9" t="n">
        <v>-0.0526803616998991</v>
      </c>
      <c r="D225" s="9" t="n">
        <v>-0.278576577605434</v>
      </c>
      <c r="E225" s="9" t="n">
        <v>-0.190394633182574</v>
      </c>
      <c r="F225" s="9" t="n">
        <v>-0.308236232367168</v>
      </c>
      <c r="G225" s="9" t="n">
        <v>0.0267259855607783</v>
      </c>
      <c r="H225" s="9" t="n">
        <v>0.0778854079638931</v>
      </c>
      <c r="I225" s="9" t="n">
        <v>-0.169280359654211</v>
      </c>
      <c r="J225" s="9" t="n">
        <v>-0.319822277581611</v>
      </c>
      <c r="K225" s="9" t="n">
        <v>0.199043879599216</v>
      </c>
      <c r="L225" s="9" t="n">
        <v>0.094762216373877</v>
      </c>
      <c r="M225" s="9" t="n">
        <v>-0.229111324133037</v>
      </c>
      <c r="N225" s="9" t="n">
        <v>-0.161593140833762</v>
      </c>
      <c r="O225" s="9" t="n">
        <v>-0.0243007612122122</v>
      </c>
      <c r="P225" s="9" t="n">
        <v>-0.162080884542986</v>
      </c>
      <c r="Q225" s="9" t="n">
        <v>-0.147727814657965</v>
      </c>
      <c r="R225" s="9" t="n">
        <v>-0.0882739460542428</v>
      </c>
      <c r="S225" s="9" t="n">
        <v>-0.268841065691682</v>
      </c>
      <c r="T225" s="9" t="n">
        <v>-0.269524023302626</v>
      </c>
      <c r="U225" s="9" t="n">
        <v>-0.241648803815333</v>
      </c>
      <c r="V225" s="9" t="n">
        <v>-0.333907358790085</v>
      </c>
      <c r="W225" s="9" t="n">
        <v>0.33591735968129</v>
      </c>
      <c r="X225" s="9" t="n">
        <v>-0.2686581548144</v>
      </c>
      <c r="Y225" s="9" t="n">
        <v>-0.105070120098761</v>
      </c>
      <c r="Z225" s="9" t="n">
        <v>-0.228002938407934</v>
      </c>
      <c r="AA225" s="9" t="n">
        <v>-0.328734435933356</v>
      </c>
      <c r="AB225" s="9" t="n">
        <v>0.0227320127312415</v>
      </c>
      <c r="AC225" s="9" t="n">
        <v>-0.40074235284774</v>
      </c>
      <c r="AD225" s="17" t="n">
        <v>1</v>
      </c>
      <c r="AE225" s="9" t="n">
        <v>-0.136793599862385</v>
      </c>
      <c r="AF225" s="9" t="n">
        <v>-0.220965587428724</v>
      </c>
      <c r="AG225" s="9" t="n">
        <v>-0.245836870376285</v>
      </c>
      <c r="AH225" s="9" t="n">
        <v>0.0751116272344712</v>
      </c>
      <c r="AI225" s="9" t="n">
        <v>-0.297490170553447</v>
      </c>
      <c r="AJ225" s="9" t="n">
        <v>0.208204573820351</v>
      </c>
      <c r="AK225" s="9" t="n">
        <v>-0.334834339805848</v>
      </c>
      <c r="AL225" s="9" t="n">
        <v>-0.309345319608566</v>
      </c>
      <c r="AM225" s="9" t="n">
        <v>-0.219726467489239</v>
      </c>
      <c r="AN225" s="9" t="n">
        <v>-0.310514565626425</v>
      </c>
      <c r="AO225" s="9" t="n">
        <v>-0.0772880377982187</v>
      </c>
      <c r="AP225" s="9" t="n">
        <v>-0.114803887832552</v>
      </c>
      <c r="AQ225" s="9" t="n">
        <v>-0.306058780662145</v>
      </c>
      <c r="AR225" s="9" t="n">
        <v>-0.2699054380645</v>
      </c>
      <c r="AS225" s="9" t="n">
        <v>-0.151352285935839</v>
      </c>
      <c r="AT225" s="9" t="n">
        <v>-0.352768812982813</v>
      </c>
      <c r="AU225" s="9" t="n">
        <v>-0.29993380428584</v>
      </c>
      <c r="AV225" s="9" t="n">
        <v>-0.136508927176266</v>
      </c>
      <c r="AW225" s="9" t="n">
        <v>-0.136047249650699</v>
      </c>
      <c r="AX225" s="9" t="n">
        <v>0.0622183963024132</v>
      </c>
      <c r="AY225" s="9" t="n">
        <v>-0.0237160459026877</v>
      </c>
      <c r="AZ225" s="9" t="n">
        <v>-0.164227327980292</v>
      </c>
      <c r="BA225" s="9" t="n">
        <v>-0.263530085580179</v>
      </c>
      <c r="BB225" s="9" t="n">
        <v>-0.114527840334766</v>
      </c>
      <c r="BC225" s="9" t="n">
        <v>-0.233675248491885</v>
      </c>
      <c r="BD225" s="9" t="n">
        <v>0.106431843773008</v>
      </c>
      <c r="BE225" s="9" t="n">
        <v>0.202877745257537</v>
      </c>
      <c r="BF225" s="18" t="n">
        <v>-0.0869874363908775</v>
      </c>
    </row>
    <row r="226" customFormat="false" ht="14.5" hidden="false" customHeight="false" outlineLevel="0" collapsed="false">
      <c r="B226" s="7" t="s">
        <v>167</v>
      </c>
      <c r="C226" s="9" t="n">
        <v>0.441947783310507</v>
      </c>
      <c r="D226" s="9" t="n">
        <v>0.0702800470512702</v>
      </c>
      <c r="E226" s="9" t="n">
        <v>-0.0340843136169704</v>
      </c>
      <c r="F226" s="9" t="n">
        <v>0.0899322466167398</v>
      </c>
      <c r="G226" s="9" t="n">
        <v>0.738383241727133</v>
      </c>
      <c r="H226" s="9" t="n">
        <v>0.730509630572343</v>
      </c>
      <c r="I226" s="9" t="n">
        <v>0.256840333649346</v>
      </c>
      <c r="J226" s="9" t="n">
        <v>-0.0616772148826386</v>
      </c>
      <c r="K226" s="9" t="n">
        <v>0.00173731124973162</v>
      </c>
      <c r="L226" s="9" t="n">
        <v>0.408416307539868</v>
      </c>
      <c r="M226" s="9" t="n">
        <v>0.808724491632958</v>
      </c>
      <c r="N226" s="9" t="n">
        <v>0.342384798111476</v>
      </c>
      <c r="O226" s="9" t="n">
        <v>0.25595303231002</v>
      </c>
      <c r="P226" s="9" t="n">
        <v>0.0684548180068923</v>
      </c>
      <c r="Q226" s="9" t="n">
        <v>-0.0502670121728771</v>
      </c>
      <c r="R226" s="9" t="n">
        <v>0.0129546232760749</v>
      </c>
      <c r="S226" s="9" t="n">
        <v>-0.0619984939410487</v>
      </c>
      <c r="T226" s="9" t="n">
        <v>0.0409051663774981</v>
      </c>
      <c r="U226" s="9" t="n">
        <v>0.0759254833073583</v>
      </c>
      <c r="V226" s="9" t="n">
        <v>0.200100550641256</v>
      </c>
      <c r="W226" s="9" t="n">
        <v>-0.265905021525648</v>
      </c>
      <c r="X226" s="9" t="n">
        <v>-0.0167727207641972</v>
      </c>
      <c r="Y226" s="9" t="n">
        <v>0.92217493896569</v>
      </c>
      <c r="Z226" s="9" t="n">
        <v>0.0467302972856766</v>
      </c>
      <c r="AA226" s="9" t="n">
        <v>0.144513601021378</v>
      </c>
      <c r="AB226" s="9" t="n">
        <v>0.00658715014110599</v>
      </c>
      <c r="AC226" s="9" t="n">
        <v>0.0376524809650194</v>
      </c>
      <c r="AD226" s="9" t="n">
        <v>-0.136793599862385</v>
      </c>
      <c r="AE226" s="17" t="n">
        <v>1</v>
      </c>
      <c r="AF226" s="9" t="n">
        <v>0.0133069660689322</v>
      </c>
      <c r="AG226" s="9" t="n">
        <v>-0.0613640165105722</v>
      </c>
      <c r="AH226" s="9" t="n">
        <v>-0.136600184135451</v>
      </c>
      <c r="AI226" s="9" t="n">
        <v>0.0607013502438808</v>
      </c>
      <c r="AJ226" s="9" t="n">
        <v>0.370530932480892</v>
      </c>
      <c r="AK226" s="9" t="n">
        <v>0.0882992107201517</v>
      </c>
      <c r="AL226" s="9" t="n">
        <v>0.0181752690644479</v>
      </c>
      <c r="AM226" s="9" t="n">
        <v>-0.034973819952065</v>
      </c>
      <c r="AN226" s="9" t="n">
        <v>0.404887503180657</v>
      </c>
      <c r="AO226" s="9" t="n">
        <v>0.612393855178241</v>
      </c>
      <c r="AP226" s="9" t="n">
        <v>-0.179455192075418</v>
      </c>
      <c r="AQ226" s="9" t="n">
        <v>0.116969545909378</v>
      </c>
      <c r="AR226" s="9" t="n">
        <v>-0.0698351996927758</v>
      </c>
      <c r="AS226" s="9" t="n">
        <v>-0.0269028333486388</v>
      </c>
      <c r="AT226" s="9" t="n">
        <v>0.0247863684472515</v>
      </c>
      <c r="AU226" s="9" t="n">
        <v>0.0984792866484267</v>
      </c>
      <c r="AV226" s="9" t="n">
        <v>0.052341203124823</v>
      </c>
      <c r="AW226" s="9" t="n">
        <v>0.16068422762894</v>
      </c>
      <c r="AX226" s="9" t="n">
        <v>0.0878572500803832</v>
      </c>
      <c r="AY226" s="9" t="n">
        <v>0.169248521653356</v>
      </c>
      <c r="AZ226" s="9" t="n">
        <v>-0.00460514488536642</v>
      </c>
      <c r="BA226" s="9" t="n">
        <v>0.260886466003046</v>
      </c>
      <c r="BB226" s="9" t="n">
        <v>-0.0787381197430768</v>
      </c>
      <c r="BC226" s="9" t="n">
        <v>0.0875566478022194</v>
      </c>
      <c r="BD226" s="9" t="n">
        <v>0.0545590321113107</v>
      </c>
      <c r="BE226" s="9" t="n">
        <v>0.0359553749851085</v>
      </c>
      <c r="BF226" s="18" t="n">
        <v>0.0990195997125449</v>
      </c>
    </row>
    <row r="227" customFormat="false" ht="14.5" hidden="false" customHeight="false" outlineLevel="0" collapsed="false">
      <c r="B227" s="7" t="s">
        <v>168</v>
      </c>
      <c r="C227" s="9" t="n">
        <v>-0.211234134703161</v>
      </c>
      <c r="D227" s="9" t="n">
        <v>0.601791991316884</v>
      </c>
      <c r="E227" s="9" t="n">
        <v>0.461175532095929</v>
      </c>
      <c r="F227" s="9" t="n">
        <v>0.73897664570717</v>
      </c>
      <c r="G227" s="9" t="n">
        <v>-0.35229618199612</v>
      </c>
      <c r="H227" s="9" t="n">
        <v>-0.340972974372207</v>
      </c>
      <c r="I227" s="9" t="n">
        <v>-0.081539853776555</v>
      </c>
      <c r="J227" s="9" t="n">
        <v>0.169681132627222</v>
      </c>
      <c r="K227" s="9" t="n">
        <v>-0.316560671995723</v>
      </c>
      <c r="L227" s="9" t="n">
        <v>-0.47031012550611</v>
      </c>
      <c r="M227" s="9" t="n">
        <v>-0.0311488460333821</v>
      </c>
      <c r="N227" s="9" t="n">
        <v>0.388235218970649</v>
      </c>
      <c r="O227" s="9" t="n">
        <v>0.346413928230879</v>
      </c>
      <c r="P227" s="9" t="n">
        <v>0.23425393293183</v>
      </c>
      <c r="Q227" s="9" t="n">
        <v>0.347849690354549</v>
      </c>
      <c r="R227" s="9" t="n">
        <v>0.371929322724569</v>
      </c>
      <c r="S227" s="9" t="n">
        <v>0.645767621537822</v>
      </c>
      <c r="T227" s="9" t="n">
        <v>0.626364846897556</v>
      </c>
      <c r="U227" s="9" t="n">
        <v>0.477290706483999</v>
      </c>
      <c r="V227" s="9" t="n">
        <v>0.439646216077539</v>
      </c>
      <c r="W227" s="9" t="n">
        <v>-0.119156086245335</v>
      </c>
      <c r="X227" s="9" t="n">
        <v>0.552649967172947</v>
      </c>
      <c r="Y227" s="9" t="n">
        <v>-0.168745806587911</v>
      </c>
      <c r="Z227" s="9" t="n">
        <v>0.558414021971719</v>
      </c>
      <c r="AA227" s="9" t="n">
        <v>0.756557932048337</v>
      </c>
      <c r="AB227" s="9" t="n">
        <v>0.309029980477398</v>
      </c>
      <c r="AC227" s="9" t="n">
        <v>0.285127540187789</v>
      </c>
      <c r="AD227" s="9" t="n">
        <v>-0.220965587428724</v>
      </c>
      <c r="AE227" s="9" t="n">
        <v>0.0133069660689322</v>
      </c>
      <c r="AF227" s="17" t="n">
        <v>1</v>
      </c>
      <c r="AG227" s="9" t="n">
        <v>0.577039861556244</v>
      </c>
      <c r="AH227" s="9" t="n">
        <v>-0.329178466794245</v>
      </c>
      <c r="AI227" s="9" t="n">
        <v>0.690012008397548</v>
      </c>
      <c r="AJ227" s="9" t="n">
        <v>-0.328527314066922</v>
      </c>
      <c r="AK227" s="9" t="n">
        <v>0.758289588518785</v>
      </c>
      <c r="AL227" s="9" t="n">
        <v>0.622090924038886</v>
      </c>
      <c r="AM227" s="9" t="n">
        <v>0.486685155858179</v>
      </c>
      <c r="AN227" s="9" t="n">
        <v>0.463007982476185</v>
      </c>
      <c r="AO227" s="9" t="n">
        <v>-0.352987025717373</v>
      </c>
      <c r="AP227" s="9" t="n">
        <v>-0.167495355668364</v>
      </c>
      <c r="AQ227" s="9" t="n">
        <v>0.527208947802055</v>
      </c>
      <c r="AR227" s="9" t="n">
        <v>0.32462923875976</v>
      </c>
      <c r="AS227" s="9" t="n">
        <v>0.225562464232996</v>
      </c>
      <c r="AT227" s="9" t="n">
        <v>0.694475002672117</v>
      </c>
      <c r="AU227" s="9" t="n">
        <v>0.66890627584256</v>
      </c>
      <c r="AV227" s="9" t="n">
        <v>0.581757399619986</v>
      </c>
      <c r="AW227" s="9" t="n">
        <v>0.248779566455847</v>
      </c>
      <c r="AX227" s="9" t="n">
        <v>-0.173183543994708</v>
      </c>
      <c r="AY227" s="9" t="n">
        <v>0.224745438821264</v>
      </c>
      <c r="AZ227" s="9" t="n">
        <v>0.5764243255783</v>
      </c>
      <c r="BA227" s="9" t="n">
        <v>0.381879175788638</v>
      </c>
      <c r="BB227" s="9" t="n">
        <v>0.247826499310993</v>
      </c>
      <c r="BC227" s="9" t="n">
        <v>0.501510733253779</v>
      </c>
      <c r="BD227" s="9" t="n">
        <v>-0.484275723671496</v>
      </c>
      <c r="BE227" s="9" t="n">
        <v>-0.341830087503923</v>
      </c>
      <c r="BF227" s="18" t="n">
        <v>0.169478570715638</v>
      </c>
    </row>
    <row r="228" customFormat="false" ht="14.5" hidden="false" customHeight="false" outlineLevel="0" collapsed="false">
      <c r="B228" s="7" t="s">
        <v>169</v>
      </c>
      <c r="C228" s="9" t="n">
        <v>0.097113929034103</v>
      </c>
      <c r="D228" s="9" t="n">
        <v>0.634578120120811</v>
      </c>
      <c r="E228" s="9" t="n">
        <v>0.806845970413352</v>
      </c>
      <c r="F228" s="9" t="n">
        <v>0.735671526939727</v>
      </c>
      <c r="G228" s="9" t="n">
        <v>-0.306244435522433</v>
      </c>
      <c r="H228" s="9" t="n">
        <v>-0.352120788822716</v>
      </c>
      <c r="I228" s="9" t="n">
        <v>0.122574401396619</v>
      </c>
      <c r="J228" s="9" t="n">
        <v>0.247306121203759</v>
      </c>
      <c r="K228" s="9" t="n">
        <v>-0.347445086744329</v>
      </c>
      <c r="L228" s="9" t="n">
        <v>-0.442208798676062</v>
      </c>
      <c r="M228" s="9" t="n">
        <v>0.037546965669749</v>
      </c>
      <c r="N228" s="9" t="n">
        <v>0.141907974854879</v>
      </c>
      <c r="O228" s="9" t="n">
        <v>0.393265676609978</v>
      </c>
      <c r="P228" s="9" t="n">
        <v>0.323871015183394</v>
      </c>
      <c r="Q228" s="9" t="n">
        <v>0.640306609716504</v>
      </c>
      <c r="R228" s="9" t="n">
        <v>0.28882205825525</v>
      </c>
      <c r="S228" s="9" t="n">
        <v>0.623662684423554</v>
      </c>
      <c r="T228" s="9" t="n">
        <v>0.590595133400883</v>
      </c>
      <c r="U228" s="9" t="n">
        <v>0.587007867174777</v>
      </c>
      <c r="V228" s="9" t="n">
        <v>0.324014002612046</v>
      </c>
      <c r="W228" s="9" t="n">
        <v>-0.141332995190963</v>
      </c>
      <c r="X228" s="9" t="n">
        <v>0.579852123800366</v>
      </c>
      <c r="Y228" s="9" t="n">
        <v>-0.119159126254419</v>
      </c>
      <c r="Z228" s="9" t="n">
        <v>0.433145529008565</v>
      </c>
      <c r="AA228" s="9" t="n">
        <v>0.752392020651074</v>
      </c>
      <c r="AB228" s="9" t="n">
        <v>0.240017972328743</v>
      </c>
      <c r="AC228" s="9" t="n">
        <v>0.194457547981856</v>
      </c>
      <c r="AD228" s="9" t="n">
        <v>-0.245836870376285</v>
      </c>
      <c r="AE228" s="9" t="n">
        <v>-0.0613640165105722</v>
      </c>
      <c r="AF228" s="9" t="n">
        <v>0.577039861556244</v>
      </c>
      <c r="AG228" s="17" t="n">
        <v>1</v>
      </c>
      <c r="AH228" s="9" t="n">
        <v>-0.145026262169786</v>
      </c>
      <c r="AI228" s="9" t="n">
        <v>0.613036477630357</v>
      </c>
      <c r="AJ228" s="9" t="n">
        <v>-0.279007096961802</v>
      </c>
      <c r="AK228" s="9" t="n">
        <v>0.687689953153006</v>
      </c>
      <c r="AL228" s="9" t="n">
        <v>0.54742969494197</v>
      </c>
      <c r="AM228" s="9" t="n">
        <v>0.348753321108726</v>
      </c>
      <c r="AN228" s="9" t="n">
        <v>0.418420413678809</v>
      </c>
      <c r="AO228" s="9" t="n">
        <v>-0.195683798033132</v>
      </c>
      <c r="AP228" s="9" t="n">
        <v>0.0563485098115249</v>
      </c>
      <c r="AQ228" s="9" t="n">
        <v>0.464119303405935</v>
      </c>
      <c r="AR228" s="9" t="n">
        <v>0.274947800505139</v>
      </c>
      <c r="AS228" s="9" t="n">
        <v>0.387768053984401</v>
      </c>
      <c r="AT228" s="9" t="n">
        <v>0.749277158447148</v>
      </c>
      <c r="AU228" s="9" t="n">
        <v>0.551426399945184</v>
      </c>
      <c r="AV228" s="9" t="n">
        <v>0.305384994077808</v>
      </c>
      <c r="AW228" s="9" t="n">
        <v>0.16584890767496</v>
      </c>
      <c r="AX228" s="9" t="n">
        <v>-0.302889339711819</v>
      </c>
      <c r="AY228" s="9" t="n">
        <v>0.191387424079663</v>
      </c>
      <c r="AZ228" s="9" t="n">
        <v>0.620881660143041</v>
      </c>
      <c r="BA228" s="9" t="n">
        <v>0.686606268342026</v>
      </c>
      <c r="BB228" s="9" t="n">
        <v>0.543871244101554</v>
      </c>
      <c r="BC228" s="9" t="n">
        <v>0.366646365637698</v>
      </c>
      <c r="BD228" s="9" t="n">
        <v>-0.301070938968063</v>
      </c>
      <c r="BE228" s="9" t="n">
        <v>-0.182506315087816</v>
      </c>
      <c r="BF228" s="18" t="n">
        <v>0.250325114967689</v>
      </c>
    </row>
    <row r="229" customFormat="false" ht="14.5" hidden="false" customHeight="false" outlineLevel="0" collapsed="false">
      <c r="B229" s="7" t="s">
        <v>170</v>
      </c>
      <c r="C229" s="9" t="n">
        <v>-0.172712844341188</v>
      </c>
      <c r="D229" s="9" t="n">
        <v>-0.28203190750968</v>
      </c>
      <c r="E229" s="9" t="n">
        <v>-0.267185675173213</v>
      </c>
      <c r="F229" s="9" t="n">
        <v>-0.380856586018865</v>
      </c>
      <c r="G229" s="9" t="n">
        <v>-0.0710925361495403</v>
      </c>
      <c r="H229" s="9" t="n">
        <v>-0.143290311886679</v>
      </c>
      <c r="I229" s="9" t="n">
        <v>-0.320833248603245</v>
      </c>
      <c r="J229" s="9" t="n">
        <v>-0.293224229236425</v>
      </c>
      <c r="K229" s="9" t="n">
        <v>0.119959588653329</v>
      </c>
      <c r="L229" s="9" t="n">
        <v>-0.0280831024124807</v>
      </c>
      <c r="M229" s="9" t="n">
        <v>-0.238130930157008</v>
      </c>
      <c r="N229" s="9" t="n">
        <v>-0.219710436751884</v>
      </c>
      <c r="O229" s="9" t="n">
        <v>-0.170392334115228</v>
      </c>
      <c r="P229" s="9" t="n">
        <v>-0.200367505416585</v>
      </c>
      <c r="Q229" s="9" t="n">
        <v>-0.176196884527091</v>
      </c>
      <c r="R229" s="9" t="n">
        <v>-0.12080234006881</v>
      </c>
      <c r="S229" s="9" t="n">
        <v>-0.243730922910654</v>
      </c>
      <c r="T229" s="9" t="n">
        <v>-0.184406066048126</v>
      </c>
      <c r="U229" s="9" t="n">
        <v>-0.267262493018037</v>
      </c>
      <c r="V229" s="9" t="n">
        <v>-0.400399038547325</v>
      </c>
      <c r="W229" s="9" t="n">
        <v>0.210483750203833</v>
      </c>
      <c r="X229" s="9" t="n">
        <v>-0.292033018082357</v>
      </c>
      <c r="Y229" s="9" t="n">
        <v>-0.112182404579565</v>
      </c>
      <c r="Z229" s="9" t="n">
        <v>-0.276919808478773</v>
      </c>
      <c r="AA229" s="9" t="n">
        <v>-0.394318583666313</v>
      </c>
      <c r="AB229" s="9" t="n">
        <v>0.0530067206506739</v>
      </c>
      <c r="AC229" s="9" t="n">
        <v>-0.0479124225820622</v>
      </c>
      <c r="AD229" s="9" t="n">
        <v>0.0751116272344712</v>
      </c>
      <c r="AE229" s="9" t="n">
        <v>-0.136600184135451</v>
      </c>
      <c r="AF229" s="9" t="n">
        <v>-0.329178466794245</v>
      </c>
      <c r="AG229" s="9" t="n">
        <v>-0.145026262169786</v>
      </c>
      <c r="AH229" s="17" t="n">
        <v>1</v>
      </c>
      <c r="AI229" s="9" t="n">
        <v>-0.367587214122936</v>
      </c>
      <c r="AJ229" s="9" t="n">
        <v>0.387612364118999</v>
      </c>
      <c r="AK229" s="9" t="n">
        <v>-0.356673198840917</v>
      </c>
      <c r="AL229" s="9" t="n">
        <v>-0.237057188126259</v>
      </c>
      <c r="AM229" s="9" t="n">
        <v>-0.292001806006535</v>
      </c>
      <c r="AN229" s="9" t="n">
        <v>-0.393282278248819</v>
      </c>
      <c r="AO229" s="9" t="n">
        <v>0.0956816751260549</v>
      </c>
      <c r="AP229" s="9" t="n">
        <v>0.860176081450879</v>
      </c>
      <c r="AQ229" s="9" t="n">
        <v>-0.18481397832875</v>
      </c>
      <c r="AR229" s="9" t="n">
        <v>-0.310905306439938</v>
      </c>
      <c r="AS229" s="9" t="n">
        <v>-0.209890217304255</v>
      </c>
      <c r="AT229" s="9" t="n">
        <v>-0.358332638567788</v>
      </c>
      <c r="AU229" s="9" t="n">
        <v>-0.38755417135259</v>
      </c>
      <c r="AV229" s="9" t="n">
        <v>-0.0981316554728639</v>
      </c>
      <c r="AW229" s="9" t="n">
        <v>-0.186486439437561</v>
      </c>
      <c r="AX229" s="9" t="n">
        <v>0.252010655583554</v>
      </c>
      <c r="AY229" s="9" t="n">
        <v>-0.17257150590816</v>
      </c>
      <c r="AZ229" s="9" t="n">
        <v>-0.339648866279902</v>
      </c>
      <c r="BA229" s="9" t="n">
        <v>-0.300193686727665</v>
      </c>
      <c r="BB229" s="9" t="n">
        <v>0.0687468464145165</v>
      </c>
      <c r="BC229" s="9" t="n">
        <v>-0.150445704743193</v>
      </c>
      <c r="BD229" s="9" t="n">
        <v>0.46551122398512</v>
      </c>
      <c r="BE229" s="9" t="n">
        <v>0.613853462545216</v>
      </c>
      <c r="BF229" s="18" t="n">
        <v>-0.526042495995132</v>
      </c>
    </row>
    <row r="230" customFormat="false" ht="14.5" hidden="false" customHeight="false" outlineLevel="0" collapsed="false">
      <c r="B230" s="7" t="s">
        <v>171</v>
      </c>
      <c r="C230" s="9" t="n">
        <v>-0.100800208589654</v>
      </c>
      <c r="D230" s="9" t="n">
        <v>0.7198954875788</v>
      </c>
      <c r="E230" s="9" t="n">
        <v>0.529174512109749</v>
      </c>
      <c r="F230" s="9" t="n">
        <v>0.932491238787447</v>
      </c>
      <c r="G230" s="9" t="n">
        <v>-0.271257081975474</v>
      </c>
      <c r="H230" s="9" t="n">
        <v>-0.310963559351548</v>
      </c>
      <c r="I230" s="9" t="n">
        <v>0.0901389340171987</v>
      </c>
      <c r="J230" s="9" t="n">
        <v>0.29011460703385</v>
      </c>
      <c r="K230" s="9" t="n">
        <v>-0.323271249949538</v>
      </c>
      <c r="L230" s="9" t="n">
        <v>-0.409924524049669</v>
      </c>
      <c r="M230" s="9" t="n">
        <v>0.0876290185439448</v>
      </c>
      <c r="N230" s="9" t="n">
        <v>0.503142325581292</v>
      </c>
      <c r="O230" s="9" t="n">
        <v>0.26222905716067</v>
      </c>
      <c r="P230" s="9" t="n">
        <v>0.417037742324277</v>
      </c>
      <c r="Q230" s="9" t="n">
        <v>0.310718546066396</v>
      </c>
      <c r="R230" s="9" t="n">
        <v>0.392109843755767</v>
      </c>
      <c r="S230" s="9" t="n">
        <v>0.634416943905978</v>
      </c>
      <c r="T230" s="9" t="n">
        <v>0.633355815059985</v>
      </c>
      <c r="U230" s="9" t="n">
        <v>0.561179030465182</v>
      </c>
      <c r="V230" s="9" t="n">
        <v>0.603401117767966</v>
      </c>
      <c r="W230" s="9" t="n">
        <v>-0.312040165092598</v>
      </c>
      <c r="X230" s="9" t="n">
        <v>0.74919445996133</v>
      </c>
      <c r="Y230" s="9" t="n">
        <v>-0.104991889130908</v>
      </c>
      <c r="Z230" s="9" t="n">
        <v>0.633268213095468</v>
      </c>
      <c r="AA230" s="9" t="n">
        <v>0.900419676672161</v>
      </c>
      <c r="AB230" s="9" t="n">
        <v>0.316070768450004</v>
      </c>
      <c r="AC230" s="9" t="n">
        <v>0.366116859114114</v>
      </c>
      <c r="AD230" s="9" t="n">
        <v>-0.297490170553447</v>
      </c>
      <c r="AE230" s="9" t="n">
        <v>0.0607013502438808</v>
      </c>
      <c r="AF230" s="9" t="n">
        <v>0.690012008397548</v>
      </c>
      <c r="AG230" s="9" t="n">
        <v>0.613036477630357</v>
      </c>
      <c r="AH230" s="9" t="n">
        <v>-0.367587214122936</v>
      </c>
      <c r="AI230" s="17" t="n">
        <v>1</v>
      </c>
      <c r="AJ230" s="9" t="n">
        <v>-0.330696717543199</v>
      </c>
      <c r="AK230" s="9" t="n">
        <v>0.900065555724378</v>
      </c>
      <c r="AL230" s="9" t="n">
        <v>0.643130426478646</v>
      </c>
      <c r="AM230" s="9" t="n">
        <v>0.552895264039906</v>
      </c>
      <c r="AN230" s="9" t="n">
        <v>0.71977654688124</v>
      </c>
      <c r="AO230" s="9" t="n">
        <v>-0.227974139802132</v>
      </c>
      <c r="AP230" s="9" t="n">
        <v>-0.0961270357638742</v>
      </c>
      <c r="AQ230" s="9" t="n">
        <v>0.594412969151624</v>
      </c>
      <c r="AR230" s="9" t="n">
        <v>0.555823807850982</v>
      </c>
      <c r="AS230" s="9" t="n">
        <v>0.507901927106592</v>
      </c>
      <c r="AT230" s="9" t="n">
        <v>0.786073524398861</v>
      </c>
      <c r="AU230" s="9" t="n">
        <v>0.926254237074926</v>
      </c>
      <c r="AV230" s="9" t="n">
        <v>0.278189431515307</v>
      </c>
      <c r="AW230" s="9" t="n">
        <v>0.526068328381675</v>
      </c>
      <c r="AX230" s="9" t="n">
        <v>-0.421879607858127</v>
      </c>
      <c r="AY230" s="9" t="n">
        <v>0.217308126914874</v>
      </c>
      <c r="AZ230" s="9" t="n">
        <v>0.741593824782064</v>
      </c>
      <c r="BA230" s="9" t="n">
        <v>0.637378009616264</v>
      </c>
      <c r="BB230" s="9" t="n">
        <v>0.3250842945799</v>
      </c>
      <c r="BC230" s="9" t="n">
        <v>0.580635019548475</v>
      </c>
      <c r="BD230" s="9" t="n">
        <v>-0.318381181035297</v>
      </c>
      <c r="BE230" s="9" t="n">
        <v>-0.327425897385501</v>
      </c>
      <c r="BF230" s="18" t="n">
        <v>0.366911350370185</v>
      </c>
    </row>
    <row r="231" customFormat="false" ht="14.5" hidden="false" customHeight="false" outlineLevel="0" collapsed="false">
      <c r="B231" s="7" t="s">
        <v>172</v>
      </c>
      <c r="C231" s="9" t="n">
        <v>0.317326518339908</v>
      </c>
      <c r="D231" s="9" t="n">
        <v>-0.354854031737531</v>
      </c>
      <c r="E231" s="9" t="n">
        <v>-0.255082582674368</v>
      </c>
      <c r="F231" s="9" t="n">
        <v>-0.324908966330723</v>
      </c>
      <c r="G231" s="9" t="n">
        <v>0.500021886714869</v>
      </c>
      <c r="H231" s="9" t="n">
        <v>0.47992420074834</v>
      </c>
      <c r="I231" s="9" t="n">
        <v>0.0891646235306881</v>
      </c>
      <c r="J231" s="9" t="n">
        <v>-0.256067311369196</v>
      </c>
      <c r="K231" s="9" t="n">
        <v>0.045187068609056</v>
      </c>
      <c r="L231" s="9" t="n">
        <v>0.459496664199002</v>
      </c>
      <c r="M231" s="9" t="n">
        <v>0.225297787034478</v>
      </c>
      <c r="N231" s="9" t="n">
        <v>-0.0618776698507976</v>
      </c>
      <c r="O231" s="9" t="n">
        <v>-0.0928176577252975</v>
      </c>
      <c r="P231" s="9" t="n">
        <v>-0.32559461978842</v>
      </c>
      <c r="Q231" s="9" t="n">
        <v>-0.148911385300509</v>
      </c>
      <c r="R231" s="9" t="n">
        <v>0.00495477851214184</v>
      </c>
      <c r="S231" s="9" t="n">
        <v>-0.347185728511223</v>
      </c>
      <c r="T231" s="9" t="n">
        <v>-0.261450133123835</v>
      </c>
      <c r="U231" s="9" t="n">
        <v>-0.205517862439361</v>
      </c>
      <c r="V231" s="9" t="n">
        <v>-0.228710801445811</v>
      </c>
      <c r="W231" s="9" t="n">
        <v>-0.169889555622377</v>
      </c>
      <c r="X231" s="9" t="n">
        <v>-0.306817425789405</v>
      </c>
      <c r="Y231" s="9" t="n">
        <v>0.380325044285026</v>
      </c>
      <c r="Z231" s="9" t="n">
        <v>-0.148260324970986</v>
      </c>
      <c r="AA231" s="9" t="n">
        <v>-0.313213897777961</v>
      </c>
      <c r="AB231" s="9" t="n">
        <v>-0.0825695791922387</v>
      </c>
      <c r="AC231" s="9" t="n">
        <v>-0.304880731549804</v>
      </c>
      <c r="AD231" s="9" t="n">
        <v>0.208204573820351</v>
      </c>
      <c r="AE231" s="9" t="n">
        <v>0.370530932480892</v>
      </c>
      <c r="AF231" s="9" t="n">
        <v>-0.328527314066922</v>
      </c>
      <c r="AG231" s="9" t="n">
        <v>-0.279007096961802</v>
      </c>
      <c r="AH231" s="9" t="n">
        <v>0.387612364118999</v>
      </c>
      <c r="AI231" s="9" t="n">
        <v>-0.330696717543199</v>
      </c>
      <c r="AJ231" s="17" t="n">
        <v>1</v>
      </c>
      <c r="AK231" s="9" t="n">
        <v>-0.362533747825981</v>
      </c>
      <c r="AL231" s="9" t="n">
        <v>-0.346249459258808</v>
      </c>
      <c r="AM231" s="9" t="n">
        <v>-0.203689586928561</v>
      </c>
      <c r="AN231" s="9" t="n">
        <v>-0.0458514860987866</v>
      </c>
      <c r="AO231" s="9" t="n">
        <v>0.601433346984224</v>
      </c>
      <c r="AP231" s="9" t="n">
        <v>0.31321500702146</v>
      </c>
      <c r="AQ231" s="9" t="n">
        <v>-0.238117425734968</v>
      </c>
      <c r="AR231" s="9" t="n">
        <v>-0.292236344823837</v>
      </c>
      <c r="AS231" s="9" t="n">
        <v>-0.18105539698005</v>
      </c>
      <c r="AT231" s="9" t="n">
        <v>-0.371251371445301</v>
      </c>
      <c r="AU231" s="9" t="n">
        <v>-0.369524381002623</v>
      </c>
      <c r="AV231" s="9" t="n">
        <v>-0.270640998240269</v>
      </c>
      <c r="AW231" s="9" t="n">
        <v>-0.159697560486489</v>
      </c>
      <c r="AX231" s="9" t="n">
        <v>0.273286722249991</v>
      </c>
      <c r="AY231" s="9" t="n">
        <v>-0.268967577510276</v>
      </c>
      <c r="AZ231" s="9" t="n">
        <v>-0.317042374661791</v>
      </c>
      <c r="BA231" s="9" t="n">
        <v>-0.117070388072173</v>
      </c>
      <c r="BB231" s="9" t="n">
        <v>-0.0764453120173335</v>
      </c>
      <c r="BC231" s="9" t="n">
        <v>-0.179311938960729</v>
      </c>
      <c r="BD231" s="9" t="n">
        <v>0.490057338717305</v>
      </c>
      <c r="BE231" s="9" t="n">
        <v>0.582860994117874</v>
      </c>
      <c r="BF231" s="18" t="n">
        <v>-0.394753409762209</v>
      </c>
    </row>
    <row r="232" customFormat="false" ht="14.5" hidden="false" customHeight="false" outlineLevel="0" collapsed="false">
      <c r="B232" s="7" t="s">
        <v>173</v>
      </c>
      <c r="C232" s="9" t="n">
        <v>-0.145469183209471</v>
      </c>
      <c r="D232" s="9" t="n">
        <v>0.808428498721838</v>
      </c>
      <c r="E232" s="9" t="n">
        <v>0.622127298232281</v>
      </c>
      <c r="F232" s="9" t="n">
        <v>0.913706533316582</v>
      </c>
      <c r="G232" s="9" t="n">
        <v>-0.306042687177204</v>
      </c>
      <c r="H232" s="9" t="n">
        <v>-0.355880151937572</v>
      </c>
      <c r="I232" s="9" t="n">
        <v>0.0596687356056353</v>
      </c>
      <c r="J232" s="9" t="n">
        <v>0.325342242201155</v>
      </c>
      <c r="K232" s="9" t="n">
        <v>-0.241688075026074</v>
      </c>
      <c r="L232" s="9" t="n">
        <v>-0.498796647831083</v>
      </c>
      <c r="M232" s="9" t="n">
        <v>0.125740716581942</v>
      </c>
      <c r="N232" s="9" t="n">
        <v>0.368750930111051</v>
      </c>
      <c r="O232" s="9" t="n">
        <v>0.354274984017524</v>
      </c>
      <c r="P232" s="9" t="n">
        <v>0.497326282516944</v>
      </c>
      <c r="Q232" s="9" t="n">
        <v>0.336525847776053</v>
      </c>
      <c r="R232" s="9" t="n">
        <v>0.350834756524007</v>
      </c>
      <c r="S232" s="9" t="n">
        <v>0.703220788771675</v>
      </c>
      <c r="T232" s="9" t="n">
        <v>0.820835503767048</v>
      </c>
      <c r="U232" s="9" t="n">
        <v>0.737555493308356</v>
      </c>
      <c r="V232" s="9" t="n">
        <v>0.577444594001237</v>
      </c>
      <c r="W232" s="9" t="n">
        <v>-0.287914579522368</v>
      </c>
      <c r="X232" s="9" t="n">
        <v>0.740990249059965</v>
      </c>
      <c r="Y232" s="9" t="n">
        <v>-0.085068563248439</v>
      </c>
      <c r="Z232" s="9" t="n">
        <v>0.545737566084034</v>
      </c>
      <c r="AA232" s="9" t="n">
        <v>0.956847559627847</v>
      </c>
      <c r="AB232" s="9" t="n">
        <v>0.418848867179356</v>
      </c>
      <c r="AC232" s="9" t="n">
        <v>0.383549251589743</v>
      </c>
      <c r="AD232" s="9" t="n">
        <v>-0.334834339805848</v>
      </c>
      <c r="AE232" s="9" t="n">
        <v>0.0882992107201517</v>
      </c>
      <c r="AF232" s="9" t="n">
        <v>0.758289588518785</v>
      </c>
      <c r="AG232" s="9" t="n">
        <v>0.687689953153006</v>
      </c>
      <c r="AH232" s="9" t="n">
        <v>-0.356673198840917</v>
      </c>
      <c r="AI232" s="9" t="n">
        <v>0.900065555724378</v>
      </c>
      <c r="AJ232" s="9" t="n">
        <v>-0.362533747825981</v>
      </c>
      <c r="AK232" s="17" t="n">
        <v>1</v>
      </c>
      <c r="AL232" s="9" t="n">
        <v>0.750875979652154</v>
      </c>
      <c r="AM232" s="9" t="n">
        <v>0.594453224836218</v>
      </c>
      <c r="AN232" s="9" t="n">
        <v>0.7192060320096</v>
      </c>
      <c r="AO232" s="9" t="n">
        <v>-0.267669351161521</v>
      </c>
      <c r="AP232" s="9" t="n">
        <v>-0.107018659082517</v>
      </c>
      <c r="AQ232" s="9" t="n">
        <v>0.629701429994538</v>
      </c>
      <c r="AR232" s="9" t="n">
        <v>0.630721412326352</v>
      </c>
      <c r="AS232" s="9" t="n">
        <v>0.434171209797694</v>
      </c>
      <c r="AT232" s="9" t="n">
        <v>0.950917192126704</v>
      </c>
      <c r="AU232" s="9" t="n">
        <v>0.844185552836502</v>
      </c>
      <c r="AV232" s="9" t="n">
        <v>0.386821765817304</v>
      </c>
      <c r="AW232" s="9" t="n">
        <v>0.416153659161139</v>
      </c>
      <c r="AX232" s="9" t="n">
        <v>-0.375538003601372</v>
      </c>
      <c r="AY232" s="9" t="n">
        <v>0.303882949692011</v>
      </c>
      <c r="AZ232" s="9" t="n">
        <v>0.772421422132305</v>
      </c>
      <c r="BA232" s="9" t="n">
        <v>0.618969124269408</v>
      </c>
      <c r="BB232" s="9" t="n">
        <v>0.334635123327659</v>
      </c>
      <c r="BC232" s="9" t="n">
        <v>0.60733565599993</v>
      </c>
      <c r="BD232" s="9" t="n">
        <v>-0.423832958484744</v>
      </c>
      <c r="BE232" s="9" t="n">
        <v>-0.350213690814493</v>
      </c>
      <c r="BF232" s="18" t="n">
        <v>0.274887250225257</v>
      </c>
    </row>
    <row r="233" customFormat="false" ht="14.5" hidden="false" customHeight="false" outlineLevel="0" collapsed="false">
      <c r="B233" s="7" t="s">
        <v>174</v>
      </c>
      <c r="C233" s="9" t="n">
        <v>-0.345062410323134</v>
      </c>
      <c r="D233" s="9" t="n">
        <v>0.588357451604591</v>
      </c>
      <c r="E233" s="9" t="n">
        <v>0.42855440442564</v>
      </c>
      <c r="F233" s="9" t="n">
        <v>0.607369236241228</v>
      </c>
      <c r="G233" s="9" t="n">
        <v>-0.38061667306594</v>
      </c>
      <c r="H233" s="9" t="n">
        <v>-0.411895978810995</v>
      </c>
      <c r="I233" s="9" t="n">
        <v>-0.103638402300255</v>
      </c>
      <c r="J233" s="9" t="n">
        <v>0.257855633146687</v>
      </c>
      <c r="K233" s="9" t="n">
        <v>-0.172141023810015</v>
      </c>
      <c r="L233" s="9" t="n">
        <v>-0.642259302254106</v>
      </c>
      <c r="M233" s="9" t="n">
        <v>0.0135842234402088</v>
      </c>
      <c r="N233" s="9" t="n">
        <v>0.139811725310101</v>
      </c>
      <c r="O233" s="9" t="n">
        <v>0.371684644568687</v>
      </c>
      <c r="P233" s="9" t="n">
        <v>0.507949728012546</v>
      </c>
      <c r="Q233" s="9" t="n">
        <v>0.402793530968911</v>
      </c>
      <c r="R233" s="9" t="n">
        <v>0.466241221750817</v>
      </c>
      <c r="S233" s="9" t="n">
        <v>0.775313502278918</v>
      </c>
      <c r="T233" s="9" t="n">
        <v>0.460869199597746</v>
      </c>
      <c r="U233" s="9" t="n">
        <v>0.465181542490924</v>
      </c>
      <c r="V233" s="9" t="n">
        <v>0.453854907963298</v>
      </c>
      <c r="W233" s="9" t="n">
        <v>-0.015329400931929</v>
      </c>
      <c r="X233" s="9" t="n">
        <v>0.576526566575638</v>
      </c>
      <c r="Y233" s="9" t="n">
        <v>-0.102944426482343</v>
      </c>
      <c r="Z233" s="9" t="n">
        <v>0.294376327658246</v>
      </c>
      <c r="AA233" s="9" t="n">
        <v>0.648315976711392</v>
      </c>
      <c r="AB233" s="9" t="n">
        <v>0.187802751760455</v>
      </c>
      <c r="AC233" s="9" t="n">
        <v>0.402340927740714</v>
      </c>
      <c r="AD233" s="9" t="n">
        <v>-0.309345319608566</v>
      </c>
      <c r="AE233" s="9" t="n">
        <v>0.0181752690644479</v>
      </c>
      <c r="AF233" s="9" t="n">
        <v>0.622090924038886</v>
      </c>
      <c r="AG233" s="9" t="n">
        <v>0.54742969494197</v>
      </c>
      <c r="AH233" s="9" t="n">
        <v>-0.237057188126259</v>
      </c>
      <c r="AI233" s="9" t="n">
        <v>0.643130426478646</v>
      </c>
      <c r="AJ233" s="9" t="n">
        <v>-0.346249459258808</v>
      </c>
      <c r="AK233" s="9" t="n">
        <v>0.750875979652154</v>
      </c>
      <c r="AL233" s="17" t="n">
        <v>1</v>
      </c>
      <c r="AM233" s="9" t="n">
        <v>0.596151892680509</v>
      </c>
      <c r="AN233" s="9" t="n">
        <v>0.308330105644666</v>
      </c>
      <c r="AO233" s="9" t="n">
        <v>-0.429872959443131</v>
      </c>
      <c r="AP233" s="9" t="n">
        <v>-0.104829019316306</v>
      </c>
      <c r="AQ233" s="9" t="n">
        <v>0.598424066658377</v>
      </c>
      <c r="AR233" s="9" t="n">
        <v>0.645879511108464</v>
      </c>
      <c r="AS233" s="9" t="n">
        <v>0.522221888863792</v>
      </c>
      <c r="AT233" s="9" t="n">
        <v>0.743739674912548</v>
      </c>
      <c r="AU233" s="9" t="n">
        <v>0.68926050247778</v>
      </c>
      <c r="AV233" s="9" t="n">
        <v>0.393146273010095</v>
      </c>
      <c r="AW233" s="9" t="n">
        <v>0.1985820888971</v>
      </c>
      <c r="AX233" s="9" t="n">
        <v>-0.0624801771840209</v>
      </c>
      <c r="AY233" s="9" t="n">
        <v>0.408216073086674</v>
      </c>
      <c r="AZ233" s="9" t="n">
        <v>0.540009056020233</v>
      </c>
      <c r="BA233" s="9" t="n">
        <v>0.413859336950539</v>
      </c>
      <c r="BB233" s="9" t="n">
        <v>0.541612614491846</v>
      </c>
      <c r="BC233" s="9" t="n">
        <v>0.374957203143447</v>
      </c>
      <c r="BD233" s="9" t="n">
        <v>-0.57295840924163</v>
      </c>
      <c r="BE233" s="9" t="n">
        <v>-0.321072272063907</v>
      </c>
      <c r="BF233" s="18" t="n">
        <v>0.342425468904185</v>
      </c>
    </row>
    <row r="234" customFormat="false" ht="14.5" hidden="false" customHeight="false" outlineLevel="0" collapsed="false">
      <c r="B234" s="7" t="s">
        <v>175</v>
      </c>
      <c r="C234" s="9" t="n">
        <v>-0.0976556807880651</v>
      </c>
      <c r="D234" s="9" t="n">
        <v>0.466664870321489</v>
      </c>
      <c r="E234" s="9" t="n">
        <v>0.156880488146155</v>
      </c>
      <c r="F234" s="9" t="n">
        <v>0.547182866278137</v>
      </c>
      <c r="G234" s="9" t="n">
        <v>-0.155213564015385</v>
      </c>
      <c r="H234" s="9" t="n">
        <v>-0.187337652128924</v>
      </c>
      <c r="I234" s="9" t="n">
        <v>0.0530927704539515</v>
      </c>
      <c r="J234" s="9" t="n">
        <v>0.239811959508201</v>
      </c>
      <c r="K234" s="9" t="n">
        <v>0.0785152144620968</v>
      </c>
      <c r="L234" s="9" t="n">
        <v>-0.269320237678271</v>
      </c>
      <c r="M234" s="9" t="n">
        <v>0.0776506747373075</v>
      </c>
      <c r="N234" s="9" t="n">
        <v>0.417245425494047</v>
      </c>
      <c r="O234" s="9" t="n">
        <v>0.354567197481325</v>
      </c>
      <c r="P234" s="9" t="n">
        <v>0.125674633183489</v>
      </c>
      <c r="Q234" s="9" t="n">
        <v>0.525857763648227</v>
      </c>
      <c r="R234" s="9" t="n">
        <v>0.100230032385252</v>
      </c>
      <c r="S234" s="9" t="n">
        <v>0.519598521361399</v>
      </c>
      <c r="T234" s="9" t="n">
        <v>0.318731957040112</v>
      </c>
      <c r="U234" s="9" t="n">
        <v>0.301364292893367</v>
      </c>
      <c r="V234" s="9" t="n">
        <v>0.149960072494213</v>
      </c>
      <c r="W234" s="9" t="n">
        <v>-0.247743873301698</v>
      </c>
      <c r="X234" s="9" t="n">
        <v>0.385361612658506</v>
      </c>
      <c r="Y234" s="9" t="n">
        <v>-0.0442658792852163</v>
      </c>
      <c r="Z234" s="9" t="n">
        <v>0.425523873890804</v>
      </c>
      <c r="AA234" s="9" t="n">
        <v>0.484541914309492</v>
      </c>
      <c r="AB234" s="9" t="n">
        <v>0.207776951592613</v>
      </c>
      <c r="AC234" s="9" t="n">
        <v>0.352584039849114</v>
      </c>
      <c r="AD234" s="9" t="n">
        <v>-0.219726467489239</v>
      </c>
      <c r="AE234" s="9" t="n">
        <v>-0.034973819952065</v>
      </c>
      <c r="AF234" s="9" t="n">
        <v>0.486685155858179</v>
      </c>
      <c r="AG234" s="9" t="n">
        <v>0.348753321108726</v>
      </c>
      <c r="AH234" s="9" t="n">
        <v>-0.292001806006535</v>
      </c>
      <c r="AI234" s="9" t="n">
        <v>0.552895264039906</v>
      </c>
      <c r="AJ234" s="9" t="n">
        <v>-0.203689586928561</v>
      </c>
      <c r="AK234" s="9" t="n">
        <v>0.594453224836218</v>
      </c>
      <c r="AL234" s="9" t="n">
        <v>0.596151892680509</v>
      </c>
      <c r="AM234" s="17" t="n">
        <v>1</v>
      </c>
      <c r="AN234" s="9" t="n">
        <v>0.420556369567514</v>
      </c>
      <c r="AO234" s="9" t="n">
        <v>-0.128826578559976</v>
      </c>
      <c r="AP234" s="9" t="n">
        <v>-0.0721342061317174</v>
      </c>
      <c r="AQ234" s="9" t="n">
        <v>0.55193089972698</v>
      </c>
      <c r="AR234" s="9" t="n">
        <v>0.592297968365699</v>
      </c>
      <c r="AS234" s="9" t="n">
        <v>0.50836449156409</v>
      </c>
      <c r="AT234" s="9" t="n">
        <v>0.488442492735864</v>
      </c>
      <c r="AU234" s="9" t="n">
        <v>0.522785565592754</v>
      </c>
      <c r="AV234" s="9" t="n">
        <v>0.0820312072193849</v>
      </c>
      <c r="AW234" s="9" t="n">
        <v>-0.0137154763868903</v>
      </c>
      <c r="AX234" s="9" t="n">
        <v>-0.283976468694984</v>
      </c>
      <c r="AY234" s="9" t="n">
        <v>0.148402879741292</v>
      </c>
      <c r="AZ234" s="9" t="n">
        <v>0.285879109293214</v>
      </c>
      <c r="BA234" s="9" t="n">
        <v>0.291596167906491</v>
      </c>
      <c r="BB234" s="9" t="n">
        <v>0.0850828357536641</v>
      </c>
      <c r="BC234" s="9" t="n">
        <v>0.445638323256434</v>
      </c>
      <c r="BD234" s="9" t="n">
        <v>-0.241541753873089</v>
      </c>
      <c r="BE234" s="9" t="n">
        <v>-0.295770691367771</v>
      </c>
      <c r="BF234" s="18" t="n">
        <v>0.208475772410654</v>
      </c>
    </row>
    <row r="235" customFormat="false" ht="14.5" hidden="false" customHeight="false" outlineLevel="0" collapsed="false">
      <c r="B235" s="7" t="s">
        <v>176</v>
      </c>
      <c r="C235" s="9" t="n">
        <v>0.343353058642103</v>
      </c>
      <c r="D235" s="9" t="n">
        <v>0.502403598034259</v>
      </c>
      <c r="E235" s="9" t="n">
        <v>0.456087480642762</v>
      </c>
      <c r="F235" s="9" t="n">
        <v>0.770955350640381</v>
      </c>
      <c r="G235" s="9" t="n">
        <v>0.225727650316268</v>
      </c>
      <c r="H235" s="9" t="n">
        <v>0.20291842263401</v>
      </c>
      <c r="I235" s="9" t="n">
        <v>0.411145292563796</v>
      </c>
      <c r="J235" s="9" t="n">
        <v>0.327087501336909</v>
      </c>
      <c r="K235" s="9" t="n">
        <v>-0.34490904720241</v>
      </c>
      <c r="L235" s="9" t="n">
        <v>0.148644400754061</v>
      </c>
      <c r="M235" s="9" t="n">
        <v>0.444526497204017</v>
      </c>
      <c r="N235" s="9" t="n">
        <v>0.528479909202136</v>
      </c>
      <c r="O235" s="9" t="n">
        <v>0.342118567320989</v>
      </c>
      <c r="P235" s="9" t="n">
        <v>0.273748746736087</v>
      </c>
      <c r="Q235" s="9" t="n">
        <v>0.239553277500368</v>
      </c>
      <c r="R235" s="9" t="n">
        <v>0.0392021142954634</v>
      </c>
      <c r="S235" s="9" t="n">
        <v>0.280812949435412</v>
      </c>
      <c r="T235" s="9" t="n">
        <v>0.582808723567245</v>
      </c>
      <c r="U235" s="9" t="n">
        <v>0.523538405667073</v>
      </c>
      <c r="V235" s="9" t="n">
        <v>0.624879314411395</v>
      </c>
      <c r="W235" s="9" t="n">
        <v>-0.608763622119894</v>
      </c>
      <c r="X235" s="9" t="n">
        <v>0.455602539233378</v>
      </c>
      <c r="Y235" s="9" t="n">
        <v>0.268496883063323</v>
      </c>
      <c r="Z235" s="9" t="n">
        <v>0.468282369204274</v>
      </c>
      <c r="AA235" s="9" t="n">
        <v>0.778440247369789</v>
      </c>
      <c r="AB235" s="9" t="n">
        <v>0.271378693539446</v>
      </c>
      <c r="AC235" s="9" t="n">
        <v>0.153111552041142</v>
      </c>
      <c r="AD235" s="9" t="n">
        <v>-0.310514565626425</v>
      </c>
      <c r="AE235" s="9" t="n">
        <v>0.404887503180657</v>
      </c>
      <c r="AF235" s="9" t="n">
        <v>0.463007982476185</v>
      </c>
      <c r="AG235" s="9" t="n">
        <v>0.418420413678809</v>
      </c>
      <c r="AH235" s="9" t="n">
        <v>-0.393282278248819</v>
      </c>
      <c r="AI235" s="9" t="n">
        <v>0.71977654688124</v>
      </c>
      <c r="AJ235" s="9" t="n">
        <v>-0.0458514860987866</v>
      </c>
      <c r="AK235" s="9" t="n">
        <v>0.7192060320096</v>
      </c>
      <c r="AL235" s="9" t="n">
        <v>0.308330105644666</v>
      </c>
      <c r="AM235" s="9" t="n">
        <v>0.420556369567514</v>
      </c>
      <c r="AN235" s="17" t="n">
        <v>1</v>
      </c>
      <c r="AO235" s="9" t="n">
        <v>0.338701011286686</v>
      </c>
      <c r="AP235" s="9" t="n">
        <v>-0.0213214844308855</v>
      </c>
      <c r="AQ235" s="9" t="n">
        <v>0.477829814283718</v>
      </c>
      <c r="AR235" s="9" t="n">
        <v>0.457339820565298</v>
      </c>
      <c r="AS235" s="9" t="n">
        <v>0.308131365002921</v>
      </c>
      <c r="AT235" s="9" t="n">
        <v>0.687728897490671</v>
      </c>
      <c r="AU235" s="9" t="n">
        <v>0.694338661534821</v>
      </c>
      <c r="AV235" s="9" t="n">
        <v>0.0612309722539279</v>
      </c>
      <c r="AW235" s="9" t="n">
        <v>0.442451706186607</v>
      </c>
      <c r="AX235" s="9" t="n">
        <v>-0.575339290738569</v>
      </c>
      <c r="AY235" s="9" t="n">
        <v>0.253630590819489</v>
      </c>
      <c r="AZ235" s="9" t="n">
        <v>0.503056767246163</v>
      </c>
      <c r="BA235" s="9" t="n">
        <v>0.634336624955168</v>
      </c>
      <c r="BB235" s="9" t="n">
        <v>0.0360913594269316</v>
      </c>
      <c r="BC235" s="9" t="n">
        <v>0.621769078288857</v>
      </c>
      <c r="BD235" s="9" t="n">
        <v>0.0989699989671776</v>
      </c>
      <c r="BE235" s="9" t="n">
        <v>-0.136343858573786</v>
      </c>
      <c r="BF235" s="18" t="n">
        <v>0.386995005199051</v>
      </c>
    </row>
    <row r="236" customFormat="false" ht="14.5" hidden="false" customHeight="false" outlineLevel="0" collapsed="false">
      <c r="B236" s="7" t="s">
        <v>177</v>
      </c>
      <c r="C236" s="9" t="n">
        <v>0.786860468523394</v>
      </c>
      <c r="D236" s="9" t="n">
        <v>-0.317866312113657</v>
      </c>
      <c r="E236" s="9" t="n">
        <v>-0.189885891844592</v>
      </c>
      <c r="F236" s="9" t="n">
        <v>-0.183793562201767</v>
      </c>
      <c r="G236" s="9" t="n">
        <v>0.864848111086978</v>
      </c>
      <c r="H236" s="9" t="n">
        <v>0.855839173215564</v>
      </c>
      <c r="I236" s="9" t="n">
        <v>0.532025385112832</v>
      </c>
      <c r="J236" s="9" t="n">
        <v>-0.0262846500383621</v>
      </c>
      <c r="K236" s="9" t="n">
        <v>-0.0754444529783098</v>
      </c>
      <c r="L236" s="9" t="n">
        <v>0.863053007709564</v>
      </c>
      <c r="M236" s="9" t="n">
        <v>0.605968377286308</v>
      </c>
      <c r="N236" s="9" t="n">
        <v>-0.00344489503403742</v>
      </c>
      <c r="O236" s="9" t="n">
        <v>0.0199003326625141</v>
      </c>
      <c r="P236" s="9" t="n">
        <v>-0.399110772960603</v>
      </c>
      <c r="Q236" s="9" t="n">
        <v>-0.0721006243512226</v>
      </c>
      <c r="R236" s="9" t="n">
        <v>-0.414011558653927</v>
      </c>
      <c r="S236" s="9" t="n">
        <v>-0.466093822055231</v>
      </c>
      <c r="T236" s="9" t="n">
        <v>-0.164615387466767</v>
      </c>
      <c r="U236" s="9" t="n">
        <v>-0.109364020971845</v>
      </c>
      <c r="V236" s="9" t="n">
        <v>0.0626220791976493</v>
      </c>
      <c r="W236" s="9" t="n">
        <v>-0.579313400054752</v>
      </c>
      <c r="X236" s="9" t="n">
        <v>-0.2885354451104</v>
      </c>
      <c r="Y236" s="9" t="n">
        <v>0.680997221790095</v>
      </c>
      <c r="Z236" s="9" t="n">
        <v>-0.209171628595107</v>
      </c>
      <c r="AA236" s="9" t="n">
        <v>-0.151508218913646</v>
      </c>
      <c r="AB236" s="9" t="n">
        <v>-0.0582494373236852</v>
      </c>
      <c r="AC236" s="9" t="n">
        <v>-0.0795071861032407</v>
      </c>
      <c r="AD236" s="9" t="n">
        <v>-0.0772880377982187</v>
      </c>
      <c r="AE236" s="9" t="n">
        <v>0.612393855178241</v>
      </c>
      <c r="AF236" s="9" t="n">
        <v>-0.352987025717373</v>
      </c>
      <c r="AG236" s="9" t="n">
        <v>-0.195683798033132</v>
      </c>
      <c r="AH236" s="9" t="n">
        <v>0.0956816751260549</v>
      </c>
      <c r="AI236" s="9" t="n">
        <v>-0.227974139802132</v>
      </c>
      <c r="AJ236" s="9" t="n">
        <v>0.601433346984224</v>
      </c>
      <c r="AK236" s="9" t="n">
        <v>-0.267669351161521</v>
      </c>
      <c r="AL236" s="9" t="n">
        <v>-0.429872959443131</v>
      </c>
      <c r="AM236" s="9" t="n">
        <v>-0.128826578559976</v>
      </c>
      <c r="AN236" s="9" t="n">
        <v>0.338701011286686</v>
      </c>
      <c r="AO236" s="17" t="n">
        <v>1</v>
      </c>
      <c r="AP236" s="9" t="n">
        <v>0.214459822834779</v>
      </c>
      <c r="AQ236" s="9" t="n">
        <v>-0.0493257084034202</v>
      </c>
      <c r="AR236" s="9" t="n">
        <v>-0.325163820101031</v>
      </c>
      <c r="AS236" s="9" t="n">
        <v>-0.101160257177634</v>
      </c>
      <c r="AT236" s="9" t="n">
        <v>-0.264695275303307</v>
      </c>
      <c r="AU236" s="9" t="n">
        <v>-0.30913632969069</v>
      </c>
      <c r="AV236" s="9" t="n">
        <v>-0.381652739752457</v>
      </c>
      <c r="AW236" s="9" t="n">
        <v>-0.140769680234172</v>
      </c>
      <c r="AX236" s="9" t="n">
        <v>-0.194325170233426</v>
      </c>
      <c r="AY236" s="9" t="n">
        <v>-0.195691599297615</v>
      </c>
      <c r="AZ236" s="9" t="n">
        <v>-0.359031623128668</v>
      </c>
      <c r="BA236" s="9" t="n">
        <v>0.0104231235724711</v>
      </c>
      <c r="BB236" s="9" t="n">
        <v>-0.299633304881192</v>
      </c>
      <c r="BC236" s="9" t="n">
        <v>-0.0781482289541327</v>
      </c>
      <c r="BD236" s="9" t="n">
        <v>0.695357080855475</v>
      </c>
      <c r="BE236" s="9" t="n">
        <v>0.369116461104983</v>
      </c>
      <c r="BF236" s="18" t="n">
        <v>0.0519100230625082</v>
      </c>
    </row>
    <row r="237" customFormat="false" ht="14.5" hidden="false" customHeight="false" outlineLevel="0" collapsed="false">
      <c r="B237" s="7" t="s">
        <v>178</v>
      </c>
      <c r="C237" s="9" t="n">
        <v>-0.00063447953004478</v>
      </c>
      <c r="D237" s="9" t="n">
        <v>-0.153522914158327</v>
      </c>
      <c r="E237" s="9" t="n">
        <v>-0.0931195974703792</v>
      </c>
      <c r="F237" s="9" t="n">
        <v>-0.102393484639617</v>
      </c>
      <c r="G237" s="9" t="n">
        <v>-0.099963967858112</v>
      </c>
      <c r="H237" s="9" t="n">
        <v>-0.128963453532261</v>
      </c>
      <c r="I237" s="9" t="n">
        <v>-0.156915502552436</v>
      </c>
      <c r="J237" s="9" t="n">
        <v>-0.0794644897778584</v>
      </c>
      <c r="K237" s="9" t="n">
        <v>-0.0721284924290589</v>
      </c>
      <c r="L237" s="9" t="n">
        <v>0.0623646771251848</v>
      </c>
      <c r="M237" s="9" t="n">
        <v>-0.19385181658147</v>
      </c>
      <c r="N237" s="9" t="n">
        <v>-0.0871869792907849</v>
      </c>
      <c r="O237" s="9" t="n">
        <v>-0.100551878763054</v>
      </c>
      <c r="P237" s="9" t="n">
        <v>-0.150882734866313</v>
      </c>
      <c r="Q237" s="9" t="n">
        <v>-0.0417865089303367</v>
      </c>
      <c r="R237" s="9" t="n">
        <v>-0.149564057549758</v>
      </c>
      <c r="S237" s="9" t="n">
        <v>-0.107094170542061</v>
      </c>
      <c r="T237" s="9" t="n">
        <v>-0.0389433294790332</v>
      </c>
      <c r="U237" s="9" t="n">
        <v>-0.086823509325243</v>
      </c>
      <c r="V237" s="9" t="n">
        <v>-0.170996732470668</v>
      </c>
      <c r="W237" s="9" t="n">
        <v>-0.119369393392964</v>
      </c>
      <c r="X237" s="9" t="n">
        <v>-0.0983473853387704</v>
      </c>
      <c r="Y237" s="9" t="n">
        <v>-0.167740421011891</v>
      </c>
      <c r="Z237" s="9" t="n">
        <v>-0.0877222119295662</v>
      </c>
      <c r="AA237" s="9" t="n">
        <v>-0.123533461902146</v>
      </c>
      <c r="AB237" s="9" t="n">
        <v>0.0998749952579863</v>
      </c>
      <c r="AC237" s="9" t="n">
        <v>0.00128122403634602</v>
      </c>
      <c r="AD237" s="9" t="n">
        <v>-0.114803887832552</v>
      </c>
      <c r="AE237" s="9" t="n">
        <v>-0.179455192075418</v>
      </c>
      <c r="AF237" s="9" t="n">
        <v>-0.167495355668364</v>
      </c>
      <c r="AG237" s="9" t="n">
        <v>0.0563485098115249</v>
      </c>
      <c r="AH237" s="9" t="n">
        <v>0.860176081450879</v>
      </c>
      <c r="AI237" s="9" t="n">
        <v>-0.0961270357638742</v>
      </c>
      <c r="AJ237" s="9" t="n">
        <v>0.31321500702146</v>
      </c>
      <c r="AK237" s="9" t="n">
        <v>-0.107018659082517</v>
      </c>
      <c r="AL237" s="9" t="n">
        <v>-0.104829019316306</v>
      </c>
      <c r="AM237" s="9" t="n">
        <v>-0.0721342061317174</v>
      </c>
      <c r="AN237" s="9" t="n">
        <v>-0.0213214844308855</v>
      </c>
      <c r="AO237" s="9" t="n">
        <v>0.214459822834779</v>
      </c>
      <c r="AP237" s="17" t="n">
        <v>1</v>
      </c>
      <c r="AQ237" s="9" t="n">
        <v>0.0121521496858551</v>
      </c>
      <c r="AR237" s="9" t="n">
        <v>-0.0838953358681652</v>
      </c>
      <c r="AS237" s="9" t="n">
        <v>-0.0489727858463973</v>
      </c>
      <c r="AT237" s="9" t="n">
        <v>-0.0839451102230934</v>
      </c>
      <c r="AU237" s="9" t="n">
        <v>-0.12567373125093</v>
      </c>
      <c r="AV237" s="9" t="n">
        <v>-0.145127902003701</v>
      </c>
      <c r="AW237" s="9" t="n">
        <v>-0.0486549948977174</v>
      </c>
      <c r="AX237" s="9" t="n">
        <v>-0.0472834261158467</v>
      </c>
      <c r="AY237" s="9" t="n">
        <v>-0.115448728482501</v>
      </c>
      <c r="AZ237" s="9" t="n">
        <v>-0.173073420755411</v>
      </c>
      <c r="BA237" s="9" t="n">
        <v>-0.110916449101497</v>
      </c>
      <c r="BB237" s="9" t="n">
        <v>0.0898539887068862</v>
      </c>
      <c r="BC237" s="9" t="n">
        <v>0.126102764759726</v>
      </c>
      <c r="BD237" s="9" t="n">
        <v>0.591137753384143</v>
      </c>
      <c r="BE237" s="9" t="n">
        <v>0.597890575832697</v>
      </c>
      <c r="BF237" s="18" t="n">
        <v>-0.361653030302041</v>
      </c>
    </row>
    <row r="238" customFormat="false" ht="14.5" hidden="false" customHeight="false" outlineLevel="0" collapsed="false">
      <c r="B238" s="7" t="s">
        <v>179</v>
      </c>
      <c r="C238" s="9" t="n">
        <v>-0.157653059484692</v>
      </c>
      <c r="D238" s="9" t="n">
        <v>0.469273677148266</v>
      </c>
      <c r="E238" s="9" t="n">
        <v>0.173102677449128</v>
      </c>
      <c r="F238" s="9" t="n">
        <v>0.54802534304921</v>
      </c>
      <c r="G238" s="9" t="n">
        <v>-0.121378556592376</v>
      </c>
      <c r="H238" s="9" t="n">
        <v>-0.172596143346893</v>
      </c>
      <c r="I238" s="9" t="n">
        <v>0.0177080041249901</v>
      </c>
      <c r="J238" s="9" t="n">
        <v>0.382175592110814</v>
      </c>
      <c r="K238" s="9" t="n">
        <v>-0.229520528033008</v>
      </c>
      <c r="L238" s="9" t="n">
        <v>-0.269571966049351</v>
      </c>
      <c r="M238" s="9" t="n">
        <v>0.108457747380866</v>
      </c>
      <c r="N238" s="9" t="n">
        <v>0.14465623181471</v>
      </c>
      <c r="O238" s="9" t="n">
        <v>0.210994846515368</v>
      </c>
      <c r="P238" s="9" t="n">
        <v>0.368070989430653</v>
      </c>
      <c r="Q238" s="9" t="n">
        <v>0.296174950073243</v>
      </c>
      <c r="R238" s="9" t="n">
        <v>0.302430064189845</v>
      </c>
      <c r="S238" s="9" t="n">
        <v>0.427809619461779</v>
      </c>
      <c r="T238" s="9" t="n">
        <v>0.327740533689604</v>
      </c>
      <c r="U238" s="9" t="n">
        <v>0.245156027871622</v>
      </c>
      <c r="V238" s="9" t="n">
        <v>0.390819076142141</v>
      </c>
      <c r="W238" s="9" t="n">
        <v>-0.219312324249662</v>
      </c>
      <c r="X238" s="9" t="n">
        <v>0.438837109139307</v>
      </c>
      <c r="Y238" s="9" t="n">
        <v>0.00736662095099105</v>
      </c>
      <c r="Z238" s="9" t="n">
        <v>0.311326238024224</v>
      </c>
      <c r="AA238" s="9" t="n">
        <v>0.585251238652657</v>
      </c>
      <c r="AB238" s="9" t="n">
        <v>0.579113761636129</v>
      </c>
      <c r="AC238" s="9" t="n">
        <v>0.177502631255951</v>
      </c>
      <c r="AD238" s="9" t="n">
        <v>-0.306058780662145</v>
      </c>
      <c r="AE238" s="9" t="n">
        <v>0.116969545909378</v>
      </c>
      <c r="AF238" s="9" t="n">
        <v>0.527208947802055</v>
      </c>
      <c r="AG238" s="9" t="n">
        <v>0.464119303405935</v>
      </c>
      <c r="AH238" s="9" t="n">
        <v>-0.18481397832875</v>
      </c>
      <c r="AI238" s="9" t="n">
        <v>0.594412969151624</v>
      </c>
      <c r="AJ238" s="9" t="n">
        <v>-0.238117425734968</v>
      </c>
      <c r="AK238" s="9" t="n">
        <v>0.629701429994538</v>
      </c>
      <c r="AL238" s="9" t="n">
        <v>0.598424066658377</v>
      </c>
      <c r="AM238" s="9" t="n">
        <v>0.55193089972698</v>
      </c>
      <c r="AN238" s="9" t="n">
        <v>0.477829814283718</v>
      </c>
      <c r="AO238" s="9" t="n">
        <v>-0.0493257084034202</v>
      </c>
      <c r="AP238" s="9" t="n">
        <v>0.0121521496858551</v>
      </c>
      <c r="AQ238" s="17" t="n">
        <v>1</v>
      </c>
      <c r="AR238" s="9" t="n">
        <v>0.442618313521307</v>
      </c>
      <c r="AS238" s="9" t="n">
        <v>0.331235299461884</v>
      </c>
      <c r="AT238" s="9" t="n">
        <v>0.555558913555704</v>
      </c>
      <c r="AU238" s="9" t="n">
        <v>0.580587878984665</v>
      </c>
      <c r="AV238" s="9" t="n">
        <v>0.25778385496422</v>
      </c>
      <c r="AW238" s="9" t="n">
        <v>0.198721952627702</v>
      </c>
      <c r="AX238" s="9" t="n">
        <v>-0.311066515067</v>
      </c>
      <c r="AY238" s="9" t="n">
        <v>0.400823681168818</v>
      </c>
      <c r="AZ238" s="9" t="n">
        <v>0.493302685695494</v>
      </c>
      <c r="BA238" s="9" t="n">
        <v>0.244045631977199</v>
      </c>
      <c r="BB238" s="9" t="n">
        <v>0.376391134155898</v>
      </c>
      <c r="BC238" s="9" t="n">
        <v>0.507978019136052</v>
      </c>
      <c r="BD238" s="9" t="n">
        <v>-0.200571850109864</v>
      </c>
      <c r="BE238" s="9" t="n">
        <v>-0.198153694795552</v>
      </c>
      <c r="BF238" s="18" t="n">
        <v>0.211653907133876</v>
      </c>
    </row>
    <row r="239" customFormat="false" ht="14.5" hidden="false" customHeight="false" outlineLevel="0" collapsed="false">
      <c r="B239" s="7" t="s">
        <v>180</v>
      </c>
      <c r="C239" s="9" t="n">
        <v>-0.312386241733994</v>
      </c>
      <c r="D239" s="9" t="n">
        <v>0.568523677307108</v>
      </c>
      <c r="E239" s="9" t="n">
        <v>0.299969588936926</v>
      </c>
      <c r="F239" s="9" t="n">
        <v>0.494778360181434</v>
      </c>
      <c r="G239" s="9" t="n">
        <v>-0.293664797866032</v>
      </c>
      <c r="H239" s="9" t="n">
        <v>-0.326876064508378</v>
      </c>
      <c r="I239" s="9" t="n">
        <v>-0.0705818853231747</v>
      </c>
      <c r="J239" s="9" t="n">
        <v>0.340533891151371</v>
      </c>
      <c r="K239" s="9" t="n">
        <v>0.0030858352332805</v>
      </c>
      <c r="L239" s="9" t="n">
        <v>-0.434301131254749</v>
      </c>
      <c r="M239" s="9" t="n">
        <v>0.0332495090014584</v>
      </c>
      <c r="N239" s="9" t="n">
        <v>0.269105983384441</v>
      </c>
      <c r="O239" s="9" t="n">
        <v>0.0770540955516855</v>
      </c>
      <c r="P239" s="9" t="n">
        <v>0.649898004486404</v>
      </c>
      <c r="Q239" s="9" t="n">
        <v>0.170969132352575</v>
      </c>
      <c r="R239" s="9" t="n">
        <v>0.270548808327185</v>
      </c>
      <c r="S239" s="9" t="n">
        <v>0.591822005860179</v>
      </c>
      <c r="T239" s="9" t="n">
        <v>0.353775950614986</v>
      </c>
      <c r="U239" s="9" t="n">
        <v>0.457714297683242</v>
      </c>
      <c r="V239" s="9" t="n">
        <v>0.326367662190161</v>
      </c>
      <c r="W239" s="9" t="n">
        <v>0.0643011170265818</v>
      </c>
      <c r="X239" s="9" t="n">
        <v>0.40275178357684</v>
      </c>
      <c r="Y239" s="9" t="n">
        <v>-0.121810965404454</v>
      </c>
      <c r="Z239" s="9" t="n">
        <v>0.240994159624109</v>
      </c>
      <c r="AA239" s="9" t="n">
        <v>0.484956438693698</v>
      </c>
      <c r="AB239" s="9" t="n">
        <v>0.220551342974244</v>
      </c>
      <c r="AC239" s="9" t="n">
        <v>0.0857915148110747</v>
      </c>
      <c r="AD239" s="9" t="n">
        <v>-0.2699054380645</v>
      </c>
      <c r="AE239" s="9" t="n">
        <v>-0.0698351996927758</v>
      </c>
      <c r="AF239" s="9" t="n">
        <v>0.32462923875976</v>
      </c>
      <c r="AG239" s="9" t="n">
        <v>0.274947800505139</v>
      </c>
      <c r="AH239" s="9" t="n">
        <v>-0.310905306439938</v>
      </c>
      <c r="AI239" s="9" t="n">
        <v>0.555823807850982</v>
      </c>
      <c r="AJ239" s="9" t="n">
        <v>-0.292236344823837</v>
      </c>
      <c r="AK239" s="9" t="n">
        <v>0.630721412326352</v>
      </c>
      <c r="AL239" s="9" t="n">
        <v>0.645879511108464</v>
      </c>
      <c r="AM239" s="9" t="n">
        <v>0.592297968365699</v>
      </c>
      <c r="AN239" s="9" t="n">
        <v>0.457339820565298</v>
      </c>
      <c r="AO239" s="9" t="n">
        <v>-0.325163820101031</v>
      </c>
      <c r="AP239" s="9" t="n">
        <v>-0.0838953358681652</v>
      </c>
      <c r="AQ239" s="9" t="n">
        <v>0.442618313521307</v>
      </c>
      <c r="AR239" s="17" t="n">
        <v>1</v>
      </c>
      <c r="AS239" s="9" t="n">
        <v>0.533165377834213</v>
      </c>
      <c r="AT239" s="9" t="n">
        <v>0.642238032528163</v>
      </c>
      <c r="AU239" s="9" t="n">
        <v>0.647850127563878</v>
      </c>
      <c r="AV239" s="9" t="n">
        <v>0.0506311993910637</v>
      </c>
      <c r="AW239" s="9" t="n">
        <v>0.26477115510774</v>
      </c>
      <c r="AX239" s="9" t="n">
        <v>-0.19407349312516</v>
      </c>
      <c r="AY239" s="9" t="n">
        <v>0.494515755526753</v>
      </c>
      <c r="AZ239" s="9" t="n">
        <v>0.482803056001131</v>
      </c>
      <c r="BA239" s="9" t="n">
        <v>0.322237749339714</v>
      </c>
      <c r="BB239" s="9" t="n">
        <v>0.277035510150788</v>
      </c>
      <c r="BC239" s="9" t="n">
        <v>0.532453727608101</v>
      </c>
      <c r="BD239" s="9" t="n">
        <v>-0.365020255118952</v>
      </c>
      <c r="BE239" s="9" t="n">
        <v>-0.316923143452386</v>
      </c>
      <c r="BF239" s="18" t="n">
        <v>0.234733263850222</v>
      </c>
    </row>
    <row r="240" customFormat="false" ht="14.5" hidden="false" customHeight="false" outlineLevel="0" collapsed="false">
      <c r="B240" s="7" t="s">
        <v>181</v>
      </c>
      <c r="C240" s="9" t="n">
        <v>-0.0884824181509995</v>
      </c>
      <c r="D240" s="9" t="n">
        <v>0.327003013508916</v>
      </c>
      <c r="E240" s="9" t="n">
        <v>0.291449932801658</v>
      </c>
      <c r="F240" s="9" t="n">
        <v>0.50738294039883</v>
      </c>
      <c r="G240" s="9" t="n">
        <v>-0.110668853073177</v>
      </c>
      <c r="H240" s="9" t="n">
        <v>-0.130872272627534</v>
      </c>
      <c r="I240" s="9" t="n">
        <v>0.222737827493879</v>
      </c>
      <c r="J240" s="9" t="n">
        <v>0.15277704671167</v>
      </c>
      <c r="K240" s="9" t="n">
        <v>-0.0517393859415819</v>
      </c>
      <c r="L240" s="9" t="n">
        <v>-0.191787848324446</v>
      </c>
      <c r="M240" s="9" t="n">
        <v>0.105913023000453</v>
      </c>
      <c r="N240" s="9" t="n">
        <v>0.222358480166336</v>
      </c>
      <c r="O240" s="9" t="n">
        <v>0.061005025255803</v>
      </c>
      <c r="P240" s="9" t="n">
        <v>0.234978405393385</v>
      </c>
      <c r="Q240" s="9" t="n">
        <v>0.517760371664691</v>
      </c>
      <c r="R240" s="9" t="n">
        <v>0.265951428986001</v>
      </c>
      <c r="S240" s="9" t="n">
        <v>0.583647541085756</v>
      </c>
      <c r="T240" s="9" t="n">
        <v>0.154347543501491</v>
      </c>
      <c r="U240" s="9" t="n">
        <v>0.464240841402468</v>
      </c>
      <c r="V240" s="9" t="n">
        <v>0.245697215836015</v>
      </c>
      <c r="W240" s="9" t="n">
        <v>-0.155021111949895</v>
      </c>
      <c r="X240" s="9" t="n">
        <v>0.0915484268417156</v>
      </c>
      <c r="Y240" s="9" t="n">
        <v>-0.00655939820402451</v>
      </c>
      <c r="Z240" s="9" t="n">
        <v>0.138362602414352</v>
      </c>
      <c r="AA240" s="9" t="n">
        <v>0.404506054922445</v>
      </c>
      <c r="AB240" s="9" t="n">
        <v>0.0436409857471531</v>
      </c>
      <c r="AC240" s="9" t="n">
        <v>0.507364040141247</v>
      </c>
      <c r="AD240" s="9" t="n">
        <v>-0.151352285935839</v>
      </c>
      <c r="AE240" s="9" t="n">
        <v>-0.0269028333486388</v>
      </c>
      <c r="AF240" s="9" t="n">
        <v>0.225562464232996</v>
      </c>
      <c r="AG240" s="9" t="n">
        <v>0.387768053984401</v>
      </c>
      <c r="AH240" s="9" t="n">
        <v>-0.209890217304255</v>
      </c>
      <c r="AI240" s="9" t="n">
        <v>0.507901927106592</v>
      </c>
      <c r="AJ240" s="9" t="n">
        <v>-0.18105539698005</v>
      </c>
      <c r="AK240" s="9" t="n">
        <v>0.434171209797694</v>
      </c>
      <c r="AL240" s="9" t="n">
        <v>0.522221888863792</v>
      </c>
      <c r="AM240" s="9" t="n">
        <v>0.50836449156409</v>
      </c>
      <c r="AN240" s="9" t="n">
        <v>0.308131365002921</v>
      </c>
      <c r="AO240" s="9" t="n">
        <v>-0.101160257177634</v>
      </c>
      <c r="AP240" s="9" t="n">
        <v>-0.0489727858463973</v>
      </c>
      <c r="AQ240" s="9" t="n">
        <v>0.331235299461884</v>
      </c>
      <c r="AR240" s="9" t="n">
        <v>0.533165377834213</v>
      </c>
      <c r="AS240" s="17" t="n">
        <v>1</v>
      </c>
      <c r="AT240" s="9" t="n">
        <v>0.414948445844276</v>
      </c>
      <c r="AU240" s="9" t="n">
        <v>0.49378425241856</v>
      </c>
      <c r="AV240" s="9" t="n">
        <v>-0.0458915424891999</v>
      </c>
      <c r="AW240" s="9" t="n">
        <v>0.231309334857639</v>
      </c>
      <c r="AX240" s="9" t="n">
        <v>-0.183088278520033</v>
      </c>
      <c r="AY240" s="9" t="n">
        <v>0.094408697856613</v>
      </c>
      <c r="AZ240" s="9" t="n">
        <v>0.404126673455633</v>
      </c>
      <c r="BA240" s="9" t="n">
        <v>0.373984802115381</v>
      </c>
      <c r="BB240" s="9" t="n">
        <v>0.230548874056066</v>
      </c>
      <c r="BC240" s="9" t="n">
        <v>0.216386347910702</v>
      </c>
      <c r="BD240" s="9" t="n">
        <v>-0.158100369018229</v>
      </c>
      <c r="BE240" s="9" t="n">
        <v>-0.193640243048153</v>
      </c>
      <c r="BF240" s="18" t="n">
        <v>0.484648140427103</v>
      </c>
    </row>
    <row r="241" customFormat="false" ht="14.5" hidden="false" customHeight="false" outlineLevel="0" collapsed="false">
      <c r="B241" s="7" t="s">
        <v>182</v>
      </c>
      <c r="C241" s="9" t="n">
        <v>-0.0929906623262755</v>
      </c>
      <c r="D241" s="9" t="n">
        <v>0.763727206630053</v>
      </c>
      <c r="E241" s="9" t="n">
        <v>0.707401984784179</v>
      </c>
      <c r="F241" s="9" t="n">
        <v>0.849569574638292</v>
      </c>
      <c r="G241" s="9" t="n">
        <v>-0.332234731692964</v>
      </c>
      <c r="H241" s="9" t="n">
        <v>-0.370983892119519</v>
      </c>
      <c r="I241" s="9" t="n">
        <v>0.0905716223364567</v>
      </c>
      <c r="J241" s="9" t="n">
        <v>0.351988669932659</v>
      </c>
      <c r="K241" s="9" t="n">
        <v>-0.300198215446046</v>
      </c>
      <c r="L241" s="9" t="n">
        <v>-0.487542596176691</v>
      </c>
      <c r="M241" s="9" t="n">
        <v>0.0866881582919721</v>
      </c>
      <c r="N241" s="9" t="n">
        <v>0.221813717395675</v>
      </c>
      <c r="O241" s="9" t="n">
        <v>0.372755775743332</v>
      </c>
      <c r="P241" s="9" t="n">
        <v>0.518156006168538</v>
      </c>
      <c r="Q241" s="9" t="n">
        <v>0.369954735452864</v>
      </c>
      <c r="R241" s="9" t="n">
        <v>0.303046540691611</v>
      </c>
      <c r="S241" s="9" t="n">
        <v>0.711180402615621</v>
      </c>
      <c r="T241" s="9" t="n">
        <v>0.812957268517875</v>
      </c>
      <c r="U241" s="9" t="n">
        <v>0.785411046144544</v>
      </c>
      <c r="V241" s="9" t="n">
        <v>0.581932526936869</v>
      </c>
      <c r="W241" s="9" t="n">
        <v>-0.276542685187005</v>
      </c>
      <c r="X241" s="9" t="n">
        <v>0.686849453735861</v>
      </c>
      <c r="Y241" s="9" t="n">
        <v>-0.13387864607327</v>
      </c>
      <c r="Z241" s="9" t="n">
        <v>0.441856360423982</v>
      </c>
      <c r="AA241" s="9" t="n">
        <v>0.926207806795819</v>
      </c>
      <c r="AB241" s="9" t="n">
        <v>0.364785137623281</v>
      </c>
      <c r="AC241" s="9" t="n">
        <v>0.306258518599759</v>
      </c>
      <c r="AD241" s="9" t="n">
        <v>-0.352768812982813</v>
      </c>
      <c r="AE241" s="9" t="n">
        <v>0.0247863684472515</v>
      </c>
      <c r="AF241" s="9" t="n">
        <v>0.694475002672117</v>
      </c>
      <c r="AG241" s="9" t="n">
        <v>0.749277158447148</v>
      </c>
      <c r="AH241" s="9" t="n">
        <v>-0.358332638567788</v>
      </c>
      <c r="AI241" s="9" t="n">
        <v>0.786073524398861</v>
      </c>
      <c r="AJ241" s="9" t="n">
        <v>-0.371251371445301</v>
      </c>
      <c r="AK241" s="9" t="n">
        <v>0.950917192126704</v>
      </c>
      <c r="AL241" s="9" t="n">
        <v>0.743739674912548</v>
      </c>
      <c r="AM241" s="9" t="n">
        <v>0.488442492735864</v>
      </c>
      <c r="AN241" s="9" t="n">
        <v>0.687728897490671</v>
      </c>
      <c r="AO241" s="9" t="n">
        <v>-0.264695275303307</v>
      </c>
      <c r="AP241" s="9" t="n">
        <v>-0.0839451102230934</v>
      </c>
      <c r="AQ241" s="9" t="n">
        <v>0.555558913555704</v>
      </c>
      <c r="AR241" s="9" t="n">
        <v>0.642238032528163</v>
      </c>
      <c r="AS241" s="9" t="n">
        <v>0.414948445844276</v>
      </c>
      <c r="AT241" s="17" t="n">
        <v>1</v>
      </c>
      <c r="AU241" s="9" t="n">
        <v>0.762679637257533</v>
      </c>
      <c r="AV241" s="9" t="n">
        <v>0.375585091953082</v>
      </c>
      <c r="AW241" s="9" t="n">
        <v>0.393218665369989</v>
      </c>
      <c r="AX241" s="9" t="n">
        <v>-0.388494987576449</v>
      </c>
      <c r="AY241" s="9" t="n">
        <v>0.346132402128703</v>
      </c>
      <c r="AZ241" s="9" t="n">
        <v>0.780369738497885</v>
      </c>
      <c r="BA241" s="9" t="n">
        <v>0.629515289514109</v>
      </c>
      <c r="BB241" s="9" t="n">
        <v>0.381594711253673</v>
      </c>
      <c r="BC241" s="9" t="n">
        <v>0.57137797673686</v>
      </c>
      <c r="BD241" s="9" t="n">
        <v>-0.407137715008288</v>
      </c>
      <c r="BE241" s="9" t="n">
        <v>-0.325462652029788</v>
      </c>
      <c r="BF241" s="18" t="n">
        <v>0.292986032227538</v>
      </c>
    </row>
    <row r="242" customFormat="false" ht="14.5" hidden="false" customHeight="false" outlineLevel="0" collapsed="false">
      <c r="B242" s="7" t="s">
        <v>183</v>
      </c>
      <c r="C242" s="9" t="n">
        <v>-0.215912362931628</v>
      </c>
      <c r="D242" s="9" t="n">
        <v>0.68499584220461</v>
      </c>
      <c r="E242" s="9" t="n">
        <v>0.468096065991343</v>
      </c>
      <c r="F242" s="9" t="n">
        <v>0.873770515661954</v>
      </c>
      <c r="G242" s="9" t="n">
        <v>-0.305610404818196</v>
      </c>
      <c r="H242" s="9" t="n">
        <v>-0.337342526328563</v>
      </c>
      <c r="I242" s="9" t="n">
        <v>0.00383639307913558</v>
      </c>
      <c r="J242" s="9" t="n">
        <v>0.343940843506241</v>
      </c>
      <c r="K242" s="9" t="n">
        <v>-0.331230981714639</v>
      </c>
      <c r="L242" s="9" t="n">
        <v>-0.465504161907363</v>
      </c>
      <c r="M242" s="9" t="n">
        <v>0.0860051303913206</v>
      </c>
      <c r="N242" s="9" t="n">
        <v>0.628995180220392</v>
      </c>
      <c r="O242" s="9" t="n">
        <v>0.338708553891967</v>
      </c>
      <c r="P242" s="9" t="n">
        <v>0.589071881663343</v>
      </c>
      <c r="Q242" s="9" t="n">
        <v>0.355745610013267</v>
      </c>
      <c r="R242" s="9" t="n">
        <v>0.454013539079064</v>
      </c>
      <c r="S242" s="9" t="n">
        <v>0.67410637567807</v>
      </c>
      <c r="T242" s="9" t="n">
        <v>0.48922248713283</v>
      </c>
      <c r="U242" s="9" t="n">
        <v>0.464654425840743</v>
      </c>
      <c r="V242" s="9" t="n">
        <v>0.588670602546282</v>
      </c>
      <c r="W242" s="9" t="n">
        <v>-0.157717058166187</v>
      </c>
      <c r="X242" s="9" t="n">
        <v>0.625400027450994</v>
      </c>
      <c r="Y242" s="9" t="n">
        <v>-0.0950815727746467</v>
      </c>
      <c r="Z242" s="9" t="n">
        <v>0.671063967826896</v>
      </c>
      <c r="AA242" s="9" t="n">
        <v>0.827652378345208</v>
      </c>
      <c r="AB242" s="9" t="n">
        <v>0.237653652143107</v>
      </c>
      <c r="AC242" s="9" t="n">
        <v>0.231873225950815</v>
      </c>
      <c r="AD242" s="9" t="n">
        <v>-0.29993380428584</v>
      </c>
      <c r="AE242" s="9" t="n">
        <v>0.0984792866484267</v>
      </c>
      <c r="AF242" s="9" t="n">
        <v>0.66890627584256</v>
      </c>
      <c r="AG242" s="9" t="n">
        <v>0.551426399945184</v>
      </c>
      <c r="AH242" s="9" t="n">
        <v>-0.38755417135259</v>
      </c>
      <c r="AI242" s="9" t="n">
        <v>0.926254237074926</v>
      </c>
      <c r="AJ242" s="9" t="n">
        <v>-0.369524381002623</v>
      </c>
      <c r="AK242" s="9" t="n">
        <v>0.844185552836502</v>
      </c>
      <c r="AL242" s="9" t="n">
        <v>0.68926050247778</v>
      </c>
      <c r="AM242" s="9" t="n">
        <v>0.522785565592754</v>
      </c>
      <c r="AN242" s="9" t="n">
        <v>0.694338661534821</v>
      </c>
      <c r="AO242" s="9" t="n">
        <v>-0.30913632969069</v>
      </c>
      <c r="AP242" s="9" t="n">
        <v>-0.12567373125093</v>
      </c>
      <c r="AQ242" s="9" t="n">
        <v>0.580587878984665</v>
      </c>
      <c r="AR242" s="9" t="n">
        <v>0.647850127563878</v>
      </c>
      <c r="AS242" s="9" t="n">
        <v>0.49378425241856</v>
      </c>
      <c r="AT242" s="9" t="n">
        <v>0.762679637257533</v>
      </c>
      <c r="AU242" s="17" t="n">
        <v>1</v>
      </c>
      <c r="AV242" s="9" t="n">
        <v>0.3245934233675</v>
      </c>
      <c r="AW242" s="9" t="n">
        <v>0.630828640816534</v>
      </c>
      <c r="AX242" s="9" t="n">
        <v>-0.347803018715565</v>
      </c>
      <c r="AY242" s="9" t="n">
        <v>0.433462778859605</v>
      </c>
      <c r="AZ242" s="9" t="n">
        <v>0.728187269334879</v>
      </c>
      <c r="BA242" s="9" t="n">
        <v>0.614246836728807</v>
      </c>
      <c r="BB242" s="9" t="n">
        <v>0.315632425732381</v>
      </c>
      <c r="BC242" s="9" t="n">
        <v>0.706770978201524</v>
      </c>
      <c r="BD242" s="9" t="n">
        <v>-0.397066683658254</v>
      </c>
      <c r="BE242" s="9" t="n">
        <v>-0.391349174310887</v>
      </c>
      <c r="BF242" s="18" t="n">
        <v>0.411516377900473</v>
      </c>
    </row>
    <row r="243" customFormat="false" ht="14.5" hidden="false" customHeight="false" outlineLevel="0" collapsed="false">
      <c r="B243" s="7" t="s">
        <v>184</v>
      </c>
      <c r="C243" s="9" t="n">
        <v>-0.330820699616153</v>
      </c>
      <c r="D243" s="9" t="n">
        <v>0.39105884899704</v>
      </c>
      <c r="E243" s="9" t="n">
        <v>0.122094778663949</v>
      </c>
      <c r="F243" s="9" t="n">
        <v>0.275400650602347</v>
      </c>
      <c r="G243" s="9" t="n">
        <v>-0.300093714324241</v>
      </c>
      <c r="H243" s="9" t="n">
        <v>-0.316470340005353</v>
      </c>
      <c r="I243" s="9" t="n">
        <v>-0.20519013897516</v>
      </c>
      <c r="J243" s="9" t="n">
        <v>0.0447747129866279</v>
      </c>
      <c r="K243" s="9" t="n">
        <v>-0.176017326039969</v>
      </c>
      <c r="L243" s="9" t="n">
        <v>-0.443352886303393</v>
      </c>
      <c r="M243" s="9" t="n">
        <v>-0.0715080158272887</v>
      </c>
      <c r="N243" s="9" t="n">
        <v>0.0995606922916385</v>
      </c>
      <c r="O243" s="9" t="n">
        <v>0.346659376991216</v>
      </c>
      <c r="P243" s="9" t="n">
        <v>0.138438389435222</v>
      </c>
      <c r="Q243" s="9" t="n">
        <v>0.142260690690303</v>
      </c>
      <c r="R243" s="9" t="n">
        <v>0.234530764336824</v>
      </c>
      <c r="S243" s="9" t="n">
        <v>0.38208608653447</v>
      </c>
      <c r="T243" s="9" t="n">
        <v>0.347287252252026</v>
      </c>
      <c r="U243" s="9" t="n">
        <v>0.168933210796704</v>
      </c>
      <c r="V243" s="9" t="n">
        <v>0.241058787051783</v>
      </c>
      <c r="W243" s="9" t="n">
        <v>0.130152743294003</v>
      </c>
      <c r="X243" s="9" t="n">
        <v>0.236327276097184</v>
      </c>
      <c r="Y243" s="9" t="n">
        <v>-0.115280983603849</v>
      </c>
      <c r="Z243" s="9" t="n">
        <v>0.17958826258864</v>
      </c>
      <c r="AA243" s="9" t="n">
        <v>0.353433826317922</v>
      </c>
      <c r="AB243" s="9" t="n">
        <v>0.26828987809748</v>
      </c>
      <c r="AC243" s="9" t="n">
        <v>0.134405538909159</v>
      </c>
      <c r="AD243" s="9" t="n">
        <v>-0.136508927176266</v>
      </c>
      <c r="AE243" s="9" t="n">
        <v>0.052341203124823</v>
      </c>
      <c r="AF243" s="9" t="n">
        <v>0.581757399619986</v>
      </c>
      <c r="AG243" s="9" t="n">
        <v>0.305384994077808</v>
      </c>
      <c r="AH243" s="9" t="n">
        <v>-0.0981316554728639</v>
      </c>
      <c r="AI243" s="9" t="n">
        <v>0.278189431515307</v>
      </c>
      <c r="AJ243" s="9" t="n">
        <v>-0.270640998240269</v>
      </c>
      <c r="AK243" s="9" t="n">
        <v>0.386821765817304</v>
      </c>
      <c r="AL243" s="9" t="n">
        <v>0.393146273010095</v>
      </c>
      <c r="AM243" s="9" t="n">
        <v>0.0820312072193849</v>
      </c>
      <c r="AN243" s="9" t="n">
        <v>0.0612309722539279</v>
      </c>
      <c r="AO243" s="9" t="n">
        <v>-0.381652739752457</v>
      </c>
      <c r="AP243" s="9" t="n">
        <v>-0.145127902003701</v>
      </c>
      <c r="AQ243" s="9" t="n">
        <v>0.25778385496422</v>
      </c>
      <c r="AR243" s="9" t="n">
        <v>0.0506311993910637</v>
      </c>
      <c r="AS243" s="9" t="n">
        <v>-0.0458915424891999</v>
      </c>
      <c r="AT243" s="9" t="n">
        <v>0.375585091953082</v>
      </c>
      <c r="AU243" s="9" t="n">
        <v>0.3245934233675</v>
      </c>
      <c r="AV243" s="17" t="n">
        <v>1</v>
      </c>
      <c r="AW243" s="9" t="n">
        <v>0.296310112595344</v>
      </c>
      <c r="AX243" s="9" t="n">
        <v>0.0428781892037449</v>
      </c>
      <c r="AY243" s="9" t="n">
        <v>0.0263234488840901</v>
      </c>
      <c r="AZ243" s="9" t="n">
        <v>0.345731000429806</v>
      </c>
      <c r="BA243" s="9" t="n">
        <v>0.114644454314029</v>
      </c>
      <c r="BB243" s="9" t="n">
        <v>0.0162532467900327</v>
      </c>
      <c r="BC243" s="9" t="n">
        <v>0.229561075971873</v>
      </c>
      <c r="BD243" s="9" t="n">
        <v>-0.440284630493754</v>
      </c>
      <c r="BE243" s="9" t="n">
        <v>-0.25463311350263</v>
      </c>
      <c r="BF243" s="18" t="n">
        <v>-0.00263828004711147</v>
      </c>
    </row>
    <row r="244" customFormat="false" ht="14.5" hidden="false" customHeight="false" outlineLevel="0" collapsed="false">
      <c r="B244" s="7" t="s">
        <v>185</v>
      </c>
      <c r="C244" s="9" t="n">
        <v>-0.1911239072307</v>
      </c>
      <c r="D244" s="9" t="n">
        <v>0.385436668015654</v>
      </c>
      <c r="E244" s="9" t="n">
        <v>0.0266286858725014</v>
      </c>
      <c r="F244" s="9" t="n">
        <v>0.449809974225306</v>
      </c>
      <c r="G244" s="9" t="n">
        <v>-0.131665134341424</v>
      </c>
      <c r="H244" s="9" t="n">
        <v>-0.14860941543625</v>
      </c>
      <c r="I244" s="9" t="n">
        <v>-0.142343094748023</v>
      </c>
      <c r="J244" s="9" t="n">
        <v>0.18112627218178</v>
      </c>
      <c r="K244" s="9" t="n">
        <v>-0.202998398208784</v>
      </c>
      <c r="L244" s="9" t="n">
        <v>-0.20109678624393</v>
      </c>
      <c r="M244" s="9" t="n">
        <v>0.0441633067516145</v>
      </c>
      <c r="N244" s="9" t="n">
        <v>0.466761306331939</v>
      </c>
      <c r="O244" s="9" t="n">
        <v>0.1473830000849</v>
      </c>
      <c r="P244" s="9" t="n">
        <v>0.394654507132317</v>
      </c>
      <c r="Q244" s="9" t="n">
        <v>-0.0826898430473023</v>
      </c>
      <c r="R244" s="9" t="n">
        <v>0.417517922522731</v>
      </c>
      <c r="S244" s="9" t="n">
        <v>0.283554143047572</v>
      </c>
      <c r="T244" s="9" t="n">
        <v>0.103142394305502</v>
      </c>
      <c r="U244" s="9" t="n">
        <v>0.218331840945179</v>
      </c>
      <c r="V244" s="9" t="n">
        <v>0.381403464438177</v>
      </c>
      <c r="W244" s="9" t="n">
        <v>-0.134341304020953</v>
      </c>
      <c r="X244" s="9" t="n">
        <v>0.293080683640678</v>
      </c>
      <c r="Y244" s="9" t="n">
        <v>-0.0345071621220353</v>
      </c>
      <c r="Z244" s="9" t="n">
        <v>0.523098265412518</v>
      </c>
      <c r="AA244" s="9" t="n">
        <v>0.437710479261168</v>
      </c>
      <c r="AB244" s="9" t="n">
        <v>0.216066186728541</v>
      </c>
      <c r="AC244" s="9" t="n">
        <v>0.067428440115915</v>
      </c>
      <c r="AD244" s="9" t="n">
        <v>-0.136047249650699</v>
      </c>
      <c r="AE244" s="9" t="n">
        <v>0.16068422762894</v>
      </c>
      <c r="AF244" s="9" t="n">
        <v>0.248779566455847</v>
      </c>
      <c r="AG244" s="9" t="n">
        <v>0.16584890767496</v>
      </c>
      <c r="AH244" s="9" t="n">
        <v>-0.186486439437561</v>
      </c>
      <c r="AI244" s="9" t="n">
        <v>0.526068328381675</v>
      </c>
      <c r="AJ244" s="9" t="n">
        <v>-0.159697560486489</v>
      </c>
      <c r="AK244" s="9" t="n">
        <v>0.416153659161139</v>
      </c>
      <c r="AL244" s="9" t="n">
        <v>0.1985820888971</v>
      </c>
      <c r="AM244" s="9" t="n">
        <v>-0.0137154763868903</v>
      </c>
      <c r="AN244" s="9" t="n">
        <v>0.442451706186607</v>
      </c>
      <c r="AO244" s="9" t="n">
        <v>-0.140769680234172</v>
      </c>
      <c r="AP244" s="9" t="n">
        <v>-0.0486549948977174</v>
      </c>
      <c r="AQ244" s="9" t="n">
        <v>0.198721952627702</v>
      </c>
      <c r="AR244" s="9" t="n">
        <v>0.26477115510774</v>
      </c>
      <c r="AS244" s="9" t="n">
        <v>0.231309334857639</v>
      </c>
      <c r="AT244" s="9" t="n">
        <v>0.393218665369989</v>
      </c>
      <c r="AU244" s="9" t="n">
        <v>0.630828640816534</v>
      </c>
      <c r="AV244" s="9" t="n">
        <v>0.296310112595344</v>
      </c>
      <c r="AW244" s="17" t="n">
        <v>1</v>
      </c>
      <c r="AX244" s="9" t="n">
        <v>-0.192393640993548</v>
      </c>
      <c r="AY244" s="9" t="n">
        <v>0.260268729737981</v>
      </c>
      <c r="AZ244" s="9" t="n">
        <v>0.66347817506532</v>
      </c>
      <c r="BA244" s="9" t="n">
        <v>0.249467450116567</v>
      </c>
      <c r="BB244" s="9" t="n">
        <v>0.0343870780444255</v>
      </c>
      <c r="BC244" s="9" t="n">
        <v>0.551011954590598</v>
      </c>
      <c r="BD244" s="9" t="n">
        <v>-0.150345666340867</v>
      </c>
      <c r="BE244" s="9" t="n">
        <v>-0.117727499599091</v>
      </c>
      <c r="BF244" s="18" t="n">
        <v>0.104532582559539</v>
      </c>
    </row>
    <row r="245" customFormat="false" ht="14.5" hidden="false" customHeight="false" outlineLevel="0" collapsed="false">
      <c r="B245" s="7" t="s">
        <v>186</v>
      </c>
      <c r="C245" s="9" t="n">
        <v>-0.281262627956871</v>
      </c>
      <c r="D245" s="9" t="n">
        <v>-0.172650766079047</v>
      </c>
      <c r="E245" s="9" t="n">
        <v>-0.213021779630123</v>
      </c>
      <c r="F245" s="9" t="n">
        <v>-0.442875649160138</v>
      </c>
      <c r="G245" s="9" t="n">
        <v>0.00449056036447082</v>
      </c>
      <c r="H245" s="9" t="n">
        <v>-0.0312659910457685</v>
      </c>
      <c r="I245" s="9" t="n">
        <v>-0.234736185302719</v>
      </c>
      <c r="J245" s="9" t="n">
        <v>-0.029773577602863</v>
      </c>
      <c r="K245" s="9" t="n">
        <v>0.0831557636850408</v>
      </c>
      <c r="L245" s="9" t="n">
        <v>-0.16636192955444</v>
      </c>
      <c r="M245" s="9" t="n">
        <v>0.0631305824908228</v>
      </c>
      <c r="N245" s="9" t="n">
        <v>-0.148749484386753</v>
      </c>
      <c r="O245" s="9" t="n">
        <v>-0.249488212064156</v>
      </c>
      <c r="P245" s="9" t="n">
        <v>0.0334844569605607</v>
      </c>
      <c r="Q245" s="9" t="n">
        <v>-0.183919020581165</v>
      </c>
      <c r="R245" s="9" t="n">
        <v>0.228154545013262</v>
      </c>
      <c r="S245" s="9" t="n">
        <v>-0.0774325434266614</v>
      </c>
      <c r="T245" s="9" t="n">
        <v>-0.328253613289214</v>
      </c>
      <c r="U245" s="9" t="n">
        <v>-0.263650000030341</v>
      </c>
      <c r="V245" s="9" t="n">
        <v>-0.32544878184365</v>
      </c>
      <c r="W245" s="9" t="n">
        <v>0.462147751062114</v>
      </c>
      <c r="X245" s="9" t="n">
        <v>-0.256896043155138</v>
      </c>
      <c r="Y245" s="9" t="n">
        <v>0.167161281017182</v>
      </c>
      <c r="Z245" s="9" t="n">
        <v>-0.0668224492900621</v>
      </c>
      <c r="AA245" s="9" t="n">
        <v>-0.451614986773557</v>
      </c>
      <c r="AB245" s="9" t="n">
        <v>-0.168721409668483</v>
      </c>
      <c r="AC245" s="9" t="n">
        <v>-0.154101730477417</v>
      </c>
      <c r="AD245" s="9" t="n">
        <v>0.0622183963024132</v>
      </c>
      <c r="AE245" s="9" t="n">
        <v>0.0878572500803832</v>
      </c>
      <c r="AF245" s="9" t="n">
        <v>-0.173183543994708</v>
      </c>
      <c r="AG245" s="9" t="n">
        <v>-0.302889339711819</v>
      </c>
      <c r="AH245" s="9" t="n">
        <v>0.252010655583554</v>
      </c>
      <c r="AI245" s="9" t="n">
        <v>-0.421879607858127</v>
      </c>
      <c r="AJ245" s="9" t="n">
        <v>0.273286722249991</v>
      </c>
      <c r="AK245" s="9" t="n">
        <v>-0.375538003601372</v>
      </c>
      <c r="AL245" s="9" t="n">
        <v>-0.0624801771840209</v>
      </c>
      <c r="AM245" s="9" t="n">
        <v>-0.283976468694984</v>
      </c>
      <c r="AN245" s="9" t="n">
        <v>-0.575339290738569</v>
      </c>
      <c r="AO245" s="9" t="n">
        <v>-0.194325170233426</v>
      </c>
      <c r="AP245" s="9" t="n">
        <v>-0.0472834261158467</v>
      </c>
      <c r="AQ245" s="9" t="n">
        <v>-0.311066515067</v>
      </c>
      <c r="AR245" s="9" t="n">
        <v>-0.19407349312516</v>
      </c>
      <c r="AS245" s="9" t="n">
        <v>-0.183088278520033</v>
      </c>
      <c r="AT245" s="9" t="n">
        <v>-0.388494987576449</v>
      </c>
      <c r="AU245" s="9" t="n">
        <v>-0.347803018715565</v>
      </c>
      <c r="AV245" s="9" t="n">
        <v>0.0428781892037449</v>
      </c>
      <c r="AW245" s="9" t="n">
        <v>-0.192393640993548</v>
      </c>
      <c r="AX245" s="17" t="n">
        <v>1</v>
      </c>
      <c r="AY245" s="9" t="n">
        <v>-0.111785219253878</v>
      </c>
      <c r="AZ245" s="9" t="n">
        <v>-0.293372410577056</v>
      </c>
      <c r="BA245" s="9" t="n">
        <v>-0.254042167990794</v>
      </c>
      <c r="BB245" s="9" t="n">
        <v>0.165917442645313</v>
      </c>
      <c r="BC245" s="9" t="n">
        <v>-0.272074974117358</v>
      </c>
      <c r="BD245" s="9" t="n">
        <v>-0.253970299843203</v>
      </c>
      <c r="BE245" s="9" t="n">
        <v>0.0996212486580885</v>
      </c>
      <c r="BF245" s="18" t="n">
        <v>-0.374111696740703</v>
      </c>
    </row>
    <row r="246" customFormat="false" ht="14.5" hidden="false" customHeight="false" outlineLevel="0" collapsed="false">
      <c r="B246" s="7" t="s">
        <v>155</v>
      </c>
      <c r="C246" s="9" t="n">
        <v>-0.231321378666406</v>
      </c>
      <c r="D246" s="9" t="n">
        <v>0.320758635618273</v>
      </c>
      <c r="E246" s="9" t="n">
        <v>0.158809703243519</v>
      </c>
      <c r="F246" s="9" t="n">
        <v>0.210352835821005</v>
      </c>
      <c r="G246" s="9" t="n">
        <v>-0.138838669665387</v>
      </c>
      <c r="H246" s="9" t="n">
        <v>-0.124657623234118</v>
      </c>
      <c r="I246" s="9" t="n">
        <v>-0.212452417762996</v>
      </c>
      <c r="J246" s="9" t="n">
        <v>0.202794696945095</v>
      </c>
      <c r="K246" s="9" t="n">
        <v>0.0366938697838363</v>
      </c>
      <c r="L246" s="9" t="n">
        <v>-0.307661132419168</v>
      </c>
      <c r="M246" s="9" t="n">
        <v>0.103565520949477</v>
      </c>
      <c r="N246" s="9" t="n">
        <v>0.202148880736042</v>
      </c>
      <c r="O246" s="9" t="n">
        <v>0.308482556845189</v>
      </c>
      <c r="P246" s="9" t="n">
        <v>0.733944332632893</v>
      </c>
      <c r="Q246" s="9" t="n">
        <v>0.0367321253216214</v>
      </c>
      <c r="R246" s="9" t="n">
        <v>0.250985388569973</v>
      </c>
      <c r="S246" s="9" t="n">
        <v>0.270023654943045</v>
      </c>
      <c r="T246" s="9" t="n">
        <v>0.0540359049917346</v>
      </c>
      <c r="U246" s="9" t="n">
        <v>0.111814632555564</v>
      </c>
      <c r="V246" s="9" t="n">
        <v>0.324992796852507</v>
      </c>
      <c r="W246" s="9" t="n">
        <v>0.299610696496775</v>
      </c>
      <c r="X246" s="9" t="n">
        <v>0.211500543158529</v>
      </c>
      <c r="Y246" s="9" t="n">
        <v>0.0719816239612631</v>
      </c>
      <c r="Z246" s="9" t="n">
        <v>0.121335339739803</v>
      </c>
      <c r="AA246" s="9" t="n">
        <v>0.260652356165405</v>
      </c>
      <c r="AB246" s="9" t="n">
        <v>0.0971566491614199</v>
      </c>
      <c r="AC246" s="9" t="n">
        <v>-0.162232835632296</v>
      </c>
      <c r="AD246" s="9" t="n">
        <v>-0.0237160459026877</v>
      </c>
      <c r="AE246" s="9" t="n">
        <v>0.169248521653356</v>
      </c>
      <c r="AF246" s="9" t="n">
        <v>0.224745438821264</v>
      </c>
      <c r="AG246" s="9" t="n">
        <v>0.191387424079663</v>
      </c>
      <c r="AH246" s="9" t="n">
        <v>-0.17257150590816</v>
      </c>
      <c r="AI246" s="9" t="n">
        <v>0.217308126914874</v>
      </c>
      <c r="AJ246" s="9" t="n">
        <v>-0.268967577510276</v>
      </c>
      <c r="AK246" s="9" t="n">
        <v>0.303882949692011</v>
      </c>
      <c r="AL246" s="9" t="n">
        <v>0.408216073086674</v>
      </c>
      <c r="AM246" s="9" t="n">
        <v>0.148402879741292</v>
      </c>
      <c r="AN246" s="9" t="n">
        <v>0.253630590819489</v>
      </c>
      <c r="AO246" s="9" t="n">
        <v>-0.195691599297615</v>
      </c>
      <c r="AP246" s="9" t="n">
        <v>-0.115448728482501</v>
      </c>
      <c r="AQ246" s="9" t="n">
        <v>0.400823681168818</v>
      </c>
      <c r="AR246" s="9" t="n">
        <v>0.494515755526753</v>
      </c>
      <c r="AS246" s="9" t="n">
        <v>0.094408697856613</v>
      </c>
      <c r="AT246" s="9" t="n">
        <v>0.346132402128703</v>
      </c>
      <c r="AU246" s="9" t="n">
        <v>0.433462778859605</v>
      </c>
      <c r="AV246" s="9" t="n">
        <v>0.0263234488840901</v>
      </c>
      <c r="AW246" s="9" t="n">
        <v>0.260268729737981</v>
      </c>
      <c r="AX246" s="9" t="n">
        <v>-0.111785219253878</v>
      </c>
      <c r="AY246" s="17" t="n">
        <v>1</v>
      </c>
      <c r="AZ246" s="9" t="n">
        <v>0.357301910934861</v>
      </c>
      <c r="BA246" s="9" t="n">
        <v>0.138528058431908</v>
      </c>
      <c r="BB246" s="9" t="n">
        <v>0.335165287917245</v>
      </c>
      <c r="BC246" s="9" t="n">
        <v>0.429014116250906</v>
      </c>
      <c r="BD246" s="9" t="n">
        <v>-0.370171802229381</v>
      </c>
      <c r="BE246" s="9" t="n">
        <v>-0.262744701284742</v>
      </c>
      <c r="BF246" s="18" t="n">
        <v>0.301249542038152</v>
      </c>
    </row>
    <row r="247" customFormat="false" ht="14.5" hidden="false" customHeight="false" outlineLevel="0" collapsed="false">
      <c r="B247" s="7" t="s">
        <v>155</v>
      </c>
      <c r="C247" s="9" t="n">
        <v>-0.185254565571519</v>
      </c>
      <c r="D247" s="9" t="n">
        <v>0.613480305803708</v>
      </c>
      <c r="E247" s="9" t="n">
        <v>0.494742944557562</v>
      </c>
      <c r="F247" s="9" t="n">
        <v>0.752296374040142</v>
      </c>
      <c r="G247" s="9" t="n">
        <v>-0.350202197083547</v>
      </c>
      <c r="H247" s="9" t="n">
        <v>-0.398787267375616</v>
      </c>
      <c r="I247" s="9" t="n">
        <v>-0.127367346499199</v>
      </c>
      <c r="J247" s="9" t="n">
        <v>0.270466946621575</v>
      </c>
      <c r="K247" s="9" t="n">
        <v>-0.183678594205205</v>
      </c>
      <c r="L247" s="9" t="n">
        <v>-0.521318731329996</v>
      </c>
      <c r="M247" s="9" t="n">
        <v>-0.0221773810078221</v>
      </c>
      <c r="N247" s="9" t="n">
        <v>0.284672031713547</v>
      </c>
      <c r="O247" s="9" t="n">
        <v>0.277384087651233</v>
      </c>
      <c r="P247" s="9" t="n">
        <v>0.546408618063979</v>
      </c>
      <c r="Q247" s="9" t="n">
        <v>0.158636915044227</v>
      </c>
      <c r="R247" s="9" t="n">
        <v>0.562961901570679</v>
      </c>
      <c r="S247" s="9" t="n">
        <v>0.634583994165687</v>
      </c>
      <c r="T247" s="9" t="n">
        <v>0.514999823456865</v>
      </c>
      <c r="U247" s="9" t="n">
        <v>0.659027441034257</v>
      </c>
      <c r="V247" s="9" t="n">
        <v>0.419212600684522</v>
      </c>
      <c r="W247" s="9" t="n">
        <v>-0.101786113798024</v>
      </c>
      <c r="X247" s="9" t="n">
        <v>0.636115691467493</v>
      </c>
      <c r="Y247" s="9" t="n">
        <v>-0.172054714908798</v>
      </c>
      <c r="Z247" s="9" t="n">
        <v>0.590354776555386</v>
      </c>
      <c r="AA247" s="9" t="n">
        <v>0.782760394494199</v>
      </c>
      <c r="AB247" s="9" t="n">
        <v>0.36415357597311</v>
      </c>
      <c r="AC247" s="9" t="n">
        <v>0.207959680440718</v>
      </c>
      <c r="AD247" s="9" t="n">
        <v>-0.164227327980292</v>
      </c>
      <c r="AE247" s="9" t="n">
        <v>-0.00460514488536642</v>
      </c>
      <c r="AF247" s="9" t="n">
        <v>0.5764243255783</v>
      </c>
      <c r="AG247" s="9" t="n">
        <v>0.620881660143041</v>
      </c>
      <c r="AH247" s="9" t="n">
        <v>-0.339648866279902</v>
      </c>
      <c r="AI247" s="9" t="n">
        <v>0.741593824782064</v>
      </c>
      <c r="AJ247" s="9" t="n">
        <v>-0.317042374661791</v>
      </c>
      <c r="AK247" s="9" t="n">
        <v>0.772421422132305</v>
      </c>
      <c r="AL247" s="9" t="n">
        <v>0.540009056020233</v>
      </c>
      <c r="AM247" s="9" t="n">
        <v>0.285879109293214</v>
      </c>
      <c r="AN247" s="9" t="n">
        <v>0.503056767246163</v>
      </c>
      <c r="AO247" s="9" t="n">
        <v>-0.359031623128668</v>
      </c>
      <c r="AP247" s="9" t="n">
        <v>-0.173073420755411</v>
      </c>
      <c r="AQ247" s="9" t="n">
        <v>0.493302685695494</v>
      </c>
      <c r="AR247" s="9" t="n">
        <v>0.482803056001131</v>
      </c>
      <c r="AS247" s="9" t="n">
        <v>0.404126673455633</v>
      </c>
      <c r="AT247" s="9" t="n">
        <v>0.780369738497885</v>
      </c>
      <c r="AU247" s="9" t="n">
        <v>0.728187269334879</v>
      </c>
      <c r="AV247" s="9" t="n">
        <v>0.345731000429806</v>
      </c>
      <c r="AW247" s="9" t="n">
        <v>0.66347817506532</v>
      </c>
      <c r="AX247" s="9" t="n">
        <v>-0.293372410577056</v>
      </c>
      <c r="AY247" s="9" t="n">
        <v>0.357301910934861</v>
      </c>
      <c r="AZ247" s="17" t="n">
        <v>1</v>
      </c>
      <c r="BA247" s="9" t="n">
        <v>0.469514556768709</v>
      </c>
      <c r="BB247" s="9" t="n">
        <v>0.388491304698261</v>
      </c>
      <c r="BC247" s="9" t="n">
        <v>0.492800267218961</v>
      </c>
      <c r="BD247" s="9" t="n">
        <v>-0.452812984736689</v>
      </c>
      <c r="BE247" s="9" t="n">
        <v>-0.205126855443945</v>
      </c>
      <c r="BF247" s="18" t="n">
        <v>0.121730925740732</v>
      </c>
    </row>
    <row r="248" customFormat="false" ht="14.5" hidden="false" customHeight="false" outlineLevel="0" collapsed="false">
      <c r="B248" s="7" t="s">
        <v>187</v>
      </c>
      <c r="C248" s="9" t="n">
        <v>0.276517340100919</v>
      </c>
      <c r="D248" s="9" t="n">
        <v>0.509421614446676</v>
      </c>
      <c r="E248" s="9" t="n">
        <v>0.815179099669068</v>
      </c>
      <c r="F248" s="9" t="n">
        <v>0.744886621399792</v>
      </c>
      <c r="G248" s="9" t="n">
        <v>0.0172791436387086</v>
      </c>
      <c r="H248" s="9" t="n">
        <v>-0.0187464203111441</v>
      </c>
      <c r="I248" s="9" t="n">
        <v>0.397164371979735</v>
      </c>
      <c r="J248" s="9" t="n">
        <v>0.129906148213978</v>
      </c>
      <c r="K248" s="9" t="n">
        <v>-0.260538418480442</v>
      </c>
      <c r="L248" s="9" t="n">
        <v>-0.175057343627336</v>
      </c>
      <c r="M248" s="9" t="n">
        <v>0.310027096178252</v>
      </c>
      <c r="N248" s="9" t="n">
        <v>0.431002240233079</v>
      </c>
      <c r="O248" s="9" t="n">
        <v>0.488837019877364</v>
      </c>
      <c r="P248" s="9" t="n">
        <v>0.378590303061685</v>
      </c>
      <c r="Q248" s="9" t="n">
        <v>0.587075526862638</v>
      </c>
      <c r="R248" s="9" t="n">
        <v>0.232787618290199</v>
      </c>
      <c r="S248" s="9" t="n">
        <v>0.326253812380295</v>
      </c>
      <c r="T248" s="9" t="n">
        <v>0.54863225389524</v>
      </c>
      <c r="U248" s="9" t="n">
        <v>0.499060013967613</v>
      </c>
      <c r="V248" s="9" t="n">
        <v>0.436796740574011</v>
      </c>
      <c r="W248" s="9" t="n">
        <v>-0.244833506082898</v>
      </c>
      <c r="X248" s="9" t="n">
        <v>0.489895820278578</v>
      </c>
      <c r="Y248" s="9" t="n">
        <v>0.178354409017387</v>
      </c>
      <c r="Z248" s="9" t="n">
        <v>0.41533272194526</v>
      </c>
      <c r="AA248" s="9" t="n">
        <v>0.691800672809965</v>
      </c>
      <c r="AB248" s="9" t="n">
        <v>0.041583168552529</v>
      </c>
      <c r="AC248" s="9" t="n">
        <v>0.227812415718562</v>
      </c>
      <c r="AD248" s="9" t="n">
        <v>-0.263530085580179</v>
      </c>
      <c r="AE248" s="9" t="n">
        <v>0.260886466003046</v>
      </c>
      <c r="AF248" s="9" t="n">
        <v>0.381879175788638</v>
      </c>
      <c r="AG248" s="9" t="n">
        <v>0.686606268342026</v>
      </c>
      <c r="AH248" s="9" t="n">
        <v>-0.300193686727665</v>
      </c>
      <c r="AI248" s="9" t="n">
        <v>0.637378009616264</v>
      </c>
      <c r="AJ248" s="9" t="n">
        <v>-0.117070388072173</v>
      </c>
      <c r="AK248" s="9" t="n">
        <v>0.618969124269408</v>
      </c>
      <c r="AL248" s="9" t="n">
        <v>0.413859336950539</v>
      </c>
      <c r="AM248" s="9" t="n">
        <v>0.291596167906491</v>
      </c>
      <c r="AN248" s="9" t="n">
        <v>0.634336624955168</v>
      </c>
      <c r="AO248" s="9" t="n">
        <v>0.0104231235724711</v>
      </c>
      <c r="AP248" s="9" t="n">
        <v>-0.110916449101497</v>
      </c>
      <c r="AQ248" s="9" t="n">
        <v>0.244045631977199</v>
      </c>
      <c r="AR248" s="9" t="n">
        <v>0.322237749339714</v>
      </c>
      <c r="AS248" s="9" t="n">
        <v>0.373984802115381</v>
      </c>
      <c r="AT248" s="9" t="n">
        <v>0.629515289514109</v>
      </c>
      <c r="AU248" s="9" t="n">
        <v>0.614246836728807</v>
      </c>
      <c r="AV248" s="9" t="n">
        <v>0.114644454314029</v>
      </c>
      <c r="AW248" s="9" t="n">
        <v>0.249467450116567</v>
      </c>
      <c r="AX248" s="9" t="n">
        <v>-0.254042167990794</v>
      </c>
      <c r="AY248" s="9" t="n">
        <v>0.138528058431908</v>
      </c>
      <c r="AZ248" s="9" t="n">
        <v>0.469514556768709</v>
      </c>
      <c r="BA248" s="17" t="n">
        <v>1</v>
      </c>
      <c r="BB248" s="9" t="n">
        <v>0.420702955489964</v>
      </c>
      <c r="BC248" s="9" t="n">
        <v>0.240023581375445</v>
      </c>
      <c r="BD248" s="9" t="n">
        <v>-0.207729846913092</v>
      </c>
      <c r="BE248" s="9" t="n">
        <v>-0.185287902170794</v>
      </c>
      <c r="BF248" s="18" t="n">
        <v>0.445868559877456</v>
      </c>
    </row>
    <row r="249" customFormat="false" ht="14.5" hidden="false" customHeight="false" outlineLevel="0" collapsed="false">
      <c r="B249" s="7" t="s">
        <v>188</v>
      </c>
      <c r="C249" s="9" t="n">
        <v>-0.165857099575994</v>
      </c>
      <c r="D249" s="9" t="n">
        <v>0.234467413899608</v>
      </c>
      <c r="E249" s="9" t="n">
        <v>0.502323826575157</v>
      </c>
      <c r="F249" s="9" t="n">
        <v>0.311616829033764</v>
      </c>
      <c r="G249" s="9" t="n">
        <v>-0.300477035185527</v>
      </c>
      <c r="H249" s="9" t="n">
        <v>-0.350921081673401</v>
      </c>
      <c r="I249" s="9" t="n">
        <v>-0.104321256318571</v>
      </c>
      <c r="J249" s="9" t="n">
        <v>0.198280139624527</v>
      </c>
      <c r="K249" s="9" t="n">
        <v>-0.166037772631005</v>
      </c>
      <c r="L249" s="9" t="n">
        <v>-0.469462119281615</v>
      </c>
      <c r="M249" s="9" t="n">
        <v>-0.0420446264581427</v>
      </c>
      <c r="N249" s="9" t="n">
        <v>-0.164578900179065</v>
      </c>
      <c r="O249" s="9" t="n">
        <v>0.146180399409541</v>
      </c>
      <c r="P249" s="9" t="n">
        <v>0.353268844811219</v>
      </c>
      <c r="Q249" s="9" t="n">
        <v>0.205455361255168</v>
      </c>
      <c r="R249" s="9" t="n">
        <v>0.465698015230046</v>
      </c>
      <c r="S249" s="9" t="n">
        <v>0.393474798462892</v>
      </c>
      <c r="T249" s="9" t="n">
        <v>0.152384659855433</v>
      </c>
      <c r="U249" s="9" t="n">
        <v>0.22210507799204</v>
      </c>
      <c r="V249" s="9" t="n">
        <v>0.169538279138792</v>
      </c>
      <c r="W249" s="9" t="n">
        <v>0.229180666444707</v>
      </c>
      <c r="X249" s="9" t="n">
        <v>0.514900356816882</v>
      </c>
      <c r="Y249" s="9" t="n">
        <v>-0.0766444796577101</v>
      </c>
      <c r="Z249" s="9" t="n">
        <v>0.206293053939689</v>
      </c>
      <c r="AA249" s="9" t="n">
        <v>0.32274339144385</v>
      </c>
      <c r="AB249" s="9" t="n">
        <v>0.167834362141937</v>
      </c>
      <c r="AC249" s="9" t="n">
        <v>0.0441248927479003</v>
      </c>
      <c r="AD249" s="9" t="n">
        <v>-0.114527840334766</v>
      </c>
      <c r="AE249" s="9" t="n">
        <v>-0.0787381197430768</v>
      </c>
      <c r="AF249" s="9" t="n">
        <v>0.247826499310993</v>
      </c>
      <c r="AG249" s="9" t="n">
        <v>0.543871244101554</v>
      </c>
      <c r="AH249" s="9" t="n">
        <v>0.0687468464145165</v>
      </c>
      <c r="AI249" s="9" t="n">
        <v>0.3250842945799</v>
      </c>
      <c r="AJ249" s="9" t="n">
        <v>-0.0764453120173335</v>
      </c>
      <c r="AK249" s="9" t="n">
        <v>0.334635123327659</v>
      </c>
      <c r="AL249" s="9" t="n">
        <v>0.541612614491846</v>
      </c>
      <c r="AM249" s="9" t="n">
        <v>0.0850828357536641</v>
      </c>
      <c r="AN249" s="9" t="n">
        <v>0.0360913594269316</v>
      </c>
      <c r="AO249" s="9" t="n">
        <v>-0.299633304881192</v>
      </c>
      <c r="AP249" s="9" t="n">
        <v>0.0898539887068862</v>
      </c>
      <c r="AQ249" s="9" t="n">
        <v>0.376391134155898</v>
      </c>
      <c r="AR249" s="9" t="n">
        <v>0.277035510150788</v>
      </c>
      <c r="AS249" s="9" t="n">
        <v>0.230548874056066</v>
      </c>
      <c r="AT249" s="9" t="n">
        <v>0.381594711253673</v>
      </c>
      <c r="AU249" s="9" t="n">
        <v>0.315632425732381</v>
      </c>
      <c r="AV249" s="9" t="n">
        <v>0.0162532467900327</v>
      </c>
      <c r="AW249" s="9" t="n">
        <v>0.0343870780444255</v>
      </c>
      <c r="AX249" s="9" t="n">
        <v>0.165917442645313</v>
      </c>
      <c r="AY249" s="9" t="n">
        <v>0.335165287917245</v>
      </c>
      <c r="AZ249" s="9" t="n">
        <v>0.388491304698261</v>
      </c>
      <c r="BA249" s="9" t="n">
        <v>0.420702955489964</v>
      </c>
      <c r="BB249" s="17" t="n">
        <v>1</v>
      </c>
      <c r="BC249" s="9" t="n">
        <v>0.0519863536925463</v>
      </c>
      <c r="BD249" s="9" t="n">
        <v>-0.308795887884585</v>
      </c>
      <c r="BE249" s="9" t="n">
        <v>0.0195818184142161</v>
      </c>
      <c r="BF249" s="18" t="n">
        <v>0.0908114641585536</v>
      </c>
    </row>
    <row r="250" customFormat="false" ht="14.5" hidden="false" customHeight="false" outlineLevel="0" collapsed="false">
      <c r="B250" s="7" t="s">
        <v>189</v>
      </c>
      <c r="C250" s="9" t="n">
        <v>-0.123792440935833</v>
      </c>
      <c r="D250" s="9" t="n">
        <v>0.531919515264259</v>
      </c>
      <c r="E250" s="9" t="n">
        <v>0.155947456637738</v>
      </c>
      <c r="F250" s="9" t="n">
        <v>0.563111121773549</v>
      </c>
      <c r="G250" s="9" t="n">
        <v>-0.18649664878796</v>
      </c>
      <c r="H250" s="9" t="n">
        <v>-0.210989051885802</v>
      </c>
      <c r="I250" s="9" t="n">
        <v>-0.16709657876361</v>
      </c>
      <c r="J250" s="9" t="n">
        <v>0.355530845377247</v>
      </c>
      <c r="K250" s="9" t="n">
        <v>-0.327373871471145</v>
      </c>
      <c r="L250" s="9" t="n">
        <v>-0.230722941732994</v>
      </c>
      <c r="M250" s="9" t="n">
        <v>0.0275586702459879</v>
      </c>
      <c r="N250" s="9" t="n">
        <v>0.557627863314331</v>
      </c>
      <c r="O250" s="9" t="n">
        <v>0.189651233495863</v>
      </c>
      <c r="P250" s="9" t="n">
        <v>0.421720318915819</v>
      </c>
      <c r="Q250" s="9" t="n">
        <v>0.243137920942789</v>
      </c>
      <c r="R250" s="9" t="n">
        <v>0.0667894240537472</v>
      </c>
      <c r="S250" s="9" t="n">
        <v>0.416030228027065</v>
      </c>
      <c r="T250" s="9" t="n">
        <v>0.333531586518276</v>
      </c>
      <c r="U250" s="9" t="n">
        <v>0.349303685132915</v>
      </c>
      <c r="V250" s="9" t="n">
        <v>0.321978928108477</v>
      </c>
      <c r="W250" s="9" t="n">
        <v>-0.189243981171078</v>
      </c>
      <c r="X250" s="9" t="n">
        <v>0.278685487905159</v>
      </c>
      <c r="Y250" s="9" t="n">
        <v>-0.0919765780777346</v>
      </c>
      <c r="Z250" s="9" t="n">
        <v>0.627736891874461</v>
      </c>
      <c r="AA250" s="9" t="n">
        <v>0.561600851405168</v>
      </c>
      <c r="AB250" s="9" t="n">
        <v>0.498347462544426</v>
      </c>
      <c r="AC250" s="9" t="n">
        <v>-0.0813470499889266</v>
      </c>
      <c r="AD250" s="9" t="n">
        <v>-0.233675248491885</v>
      </c>
      <c r="AE250" s="9" t="n">
        <v>0.0875566478022194</v>
      </c>
      <c r="AF250" s="9" t="n">
        <v>0.501510733253779</v>
      </c>
      <c r="AG250" s="9" t="n">
        <v>0.366646365637698</v>
      </c>
      <c r="AH250" s="9" t="n">
        <v>-0.150445704743193</v>
      </c>
      <c r="AI250" s="9" t="n">
        <v>0.580635019548475</v>
      </c>
      <c r="AJ250" s="9" t="n">
        <v>-0.179311938960729</v>
      </c>
      <c r="AK250" s="9" t="n">
        <v>0.60733565599993</v>
      </c>
      <c r="AL250" s="9" t="n">
        <v>0.374957203143447</v>
      </c>
      <c r="AM250" s="9" t="n">
        <v>0.445638323256434</v>
      </c>
      <c r="AN250" s="9" t="n">
        <v>0.621769078288857</v>
      </c>
      <c r="AO250" s="9" t="n">
        <v>-0.0781482289541327</v>
      </c>
      <c r="AP250" s="9" t="n">
        <v>0.126102764759726</v>
      </c>
      <c r="AQ250" s="9" t="n">
        <v>0.507978019136052</v>
      </c>
      <c r="AR250" s="9" t="n">
        <v>0.532453727608101</v>
      </c>
      <c r="AS250" s="9" t="n">
        <v>0.216386347910702</v>
      </c>
      <c r="AT250" s="9" t="n">
        <v>0.57137797673686</v>
      </c>
      <c r="AU250" s="9" t="n">
        <v>0.706770978201524</v>
      </c>
      <c r="AV250" s="9" t="n">
        <v>0.229561075971873</v>
      </c>
      <c r="AW250" s="9" t="n">
        <v>0.551011954590598</v>
      </c>
      <c r="AX250" s="9" t="n">
        <v>-0.272074974117358</v>
      </c>
      <c r="AY250" s="9" t="n">
        <v>0.429014116250906</v>
      </c>
      <c r="AZ250" s="9" t="n">
        <v>0.492800267218961</v>
      </c>
      <c r="BA250" s="9" t="n">
        <v>0.240023581375445</v>
      </c>
      <c r="BB250" s="9" t="n">
        <v>0.0519863536925463</v>
      </c>
      <c r="BC250" s="17" t="n">
        <v>1</v>
      </c>
      <c r="BD250" s="9" t="n">
        <v>-0.0523335790256018</v>
      </c>
      <c r="BE250" s="9" t="n">
        <v>-0.11690658626809</v>
      </c>
      <c r="BF250" s="18" t="n">
        <v>0.0663402116823984</v>
      </c>
    </row>
    <row r="251" customFormat="false" ht="14.5" hidden="false" customHeight="false" outlineLevel="0" collapsed="false">
      <c r="B251" s="7" t="s">
        <v>190</v>
      </c>
      <c r="C251" s="9" t="n">
        <v>0.511833702180544</v>
      </c>
      <c r="D251" s="9" t="n">
        <v>-0.485783831588743</v>
      </c>
      <c r="E251" s="9" t="n">
        <v>-0.313373966555967</v>
      </c>
      <c r="F251" s="9" t="n">
        <v>-0.316822200586131</v>
      </c>
      <c r="G251" s="9" t="n">
        <v>0.446995870976909</v>
      </c>
      <c r="H251" s="9" t="n">
        <v>0.446373506306533</v>
      </c>
      <c r="I251" s="9" t="n">
        <v>0.183772318649156</v>
      </c>
      <c r="J251" s="9" t="n">
        <v>-0.227192466514325</v>
      </c>
      <c r="K251" s="9" t="n">
        <v>-0.0970320016962205</v>
      </c>
      <c r="L251" s="9" t="n">
        <v>0.719544507736047</v>
      </c>
      <c r="M251" s="9" t="n">
        <v>0.00380787334947611</v>
      </c>
      <c r="N251" s="9" t="n">
        <v>-0.122285634606187</v>
      </c>
      <c r="O251" s="9" t="n">
        <v>-0.242559908586171</v>
      </c>
      <c r="P251" s="9" t="n">
        <v>-0.52300288679548</v>
      </c>
      <c r="Q251" s="9" t="n">
        <v>-0.162107179382428</v>
      </c>
      <c r="R251" s="9" t="n">
        <v>-0.496138496195497</v>
      </c>
      <c r="S251" s="9" t="n">
        <v>-0.542812378165484</v>
      </c>
      <c r="T251" s="9" t="n">
        <v>-0.284475328446628</v>
      </c>
      <c r="U251" s="9" t="n">
        <v>-0.282346849406478</v>
      </c>
      <c r="V251" s="9" t="n">
        <v>-0.197502402329844</v>
      </c>
      <c r="W251" s="9" t="n">
        <v>-0.394714823816456</v>
      </c>
      <c r="X251" s="9" t="n">
        <v>-0.378574184379672</v>
      </c>
      <c r="Y251" s="9" t="n">
        <v>0.112065797780125</v>
      </c>
      <c r="Z251" s="9" t="n">
        <v>-0.294075992856856</v>
      </c>
      <c r="AA251" s="9" t="n">
        <v>-0.340151837600053</v>
      </c>
      <c r="AB251" s="9" t="n">
        <v>-0.039374885638574</v>
      </c>
      <c r="AC251" s="9" t="n">
        <v>-0.200869628928818</v>
      </c>
      <c r="AD251" s="9" t="n">
        <v>0.106431843773008</v>
      </c>
      <c r="AE251" s="9" t="n">
        <v>0.0545590321113107</v>
      </c>
      <c r="AF251" s="9" t="n">
        <v>-0.484275723671496</v>
      </c>
      <c r="AG251" s="9" t="n">
        <v>-0.301070938968063</v>
      </c>
      <c r="AH251" s="9" t="n">
        <v>0.46551122398512</v>
      </c>
      <c r="AI251" s="9" t="n">
        <v>-0.318381181035297</v>
      </c>
      <c r="AJ251" s="9" t="n">
        <v>0.490057338717305</v>
      </c>
      <c r="AK251" s="9" t="n">
        <v>-0.423832958484744</v>
      </c>
      <c r="AL251" s="9" t="n">
        <v>-0.57295840924163</v>
      </c>
      <c r="AM251" s="9" t="n">
        <v>-0.241541753873089</v>
      </c>
      <c r="AN251" s="9" t="n">
        <v>0.0989699989671776</v>
      </c>
      <c r="AO251" s="9" t="n">
        <v>0.695357080855475</v>
      </c>
      <c r="AP251" s="9" t="n">
        <v>0.591137753384143</v>
      </c>
      <c r="AQ251" s="9" t="n">
        <v>-0.200571850109864</v>
      </c>
      <c r="AR251" s="9" t="n">
        <v>-0.365020255118952</v>
      </c>
      <c r="AS251" s="9" t="n">
        <v>-0.158100369018229</v>
      </c>
      <c r="AT251" s="9" t="n">
        <v>-0.407137715008288</v>
      </c>
      <c r="AU251" s="9" t="n">
        <v>-0.397066683658254</v>
      </c>
      <c r="AV251" s="9" t="n">
        <v>-0.440284630493754</v>
      </c>
      <c r="AW251" s="9" t="n">
        <v>-0.150345666340867</v>
      </c>
      <c r="AX251" s="9" t="n">
        <v>-0.253970299843203</v>
      </c>
      <c r="AY251" s="9" t="n">
        <v>-0.370171802229381</v>
      </c>
      <c r="AZ251" s="9" t="n">
        <v>-0.452812984736689</v>
      </c>
      <c r="BA251" s="9" t="n">
        <v>-0.207729846913092</v>
      </c>
      <c r="BB251" s="9" t="n">
        <v>-0.308795887884585</v>
      </c>
      <c r="BC251" s="9" t="n">
        <v>-0.0523335790256018</v>
      </c>
      <c r="BD251" s="17" t="n">
        <v>1</v>
      </c>
      <c r="BE251" s="9" t="n">
        <v>0.622495996314066</v>
      </c>
      <c r="BF251" s="18" t="n">
        <v>-0.191028773053724</v>
      </c>
    </row>
    <row r="252" customFormat="false" ht="14.5" hidden="false" customHeight="false" outlineLevel="0" collapsed="false">
      <c r="B252" s="7" t="s">
        <v>191</v>
      </c>
      <c r="C252" s="9" t="n">
        <v>0.26057987591122</v>
      </c>
      <c r="D252" s="9" t="n">
        <v>-0.351082421209133</v>
      </c>
      <c r="E252" s="9" t="n">
        <v>-0.240574257499704</v>
      </c>
      <c r="F252" s="9" t="n">
        <v>-0.323401015614145</v>
      </c>
      <c r="G252" s="9" t="n">
        <v>0.226947582937968</v>
      </c>
      <c r="H252" s="9" t="n">
        <v>0.209398337616678</v>
      </c>
      <c r="I252" s="9" t="n">
        <v>-0.0735570409824437</v>
      </c>
      <c r="J252" s="9" t="n">
        <v>-0.268284109179349</v>
      </c>
      <c r="K252" s="9" t="n">
        <v>-0.0174426964264648</v>
      </c>
      <c r="L252" s="9" t="n">
        <v>0.29730029196546</v>
      </c>
      <c r="M252" s="9" t="n">
        <v>-0.068903638881475</v>
      </c>
      <c r="N252" s="9" t="n">
        <v>-0.18933027496633</v>
      </c>
      <c r="O252" s="9" t="n">
        <v>-0.0830145589846499</v>
      </c>
      <c r="P252" s="9" t="n">
        <v>-0.313146257882957</v>
      </c>
      <c r="Q252" s="9" t="n">
        <v>-0.15620238924223</v>
      </c>
      <c r="R252" s="9" t="n">
        <v>-0.0510604368610231</v>
      </c>
      <c r="S252" s="9" t="n">
        <v>-0.392503164084861</v>
      </c>
      <c r="T252" s="9" t="n">
        <v>-0.193983538544555</v>
      </c>
      <c r="U252" s="9" t="n">
        <v>-0.203355245561633</v>
      </c>
      <c r="V252" s="9" t="n">
        <v>-0.206293936782501</v>
      </c>
      <c r="W252" s="9" t="n">
        <v>-0.181154563846795</v>
      </c>
      <c r="X252" s="9" t="n">
        <v>-0.295949246442224</v>
      </c>
      <c r="Y252" s="9" t="n">
        <v>0.0688116054773249</v>
      </c>
      <c r="Z252" s="9" t="n">
        <v>-0.158639416285345</v>
      </c>
      <c r="AA252" s="9" t="n">
        <v>-0.318315067524201</v>
      </c>
      <c r="AB252" s="9" t="n">
        <v>0.0565938444646679</v>
      </c>
      <c r="AC252" s="9" t="n">
        <v>-0.128611508885726</v>
      </c>
      <c r="AD252" s="9" t="n">
        <v>0.202877745257537</v>
      </c>
      <c r="AE252" s="9" t="n">
        <v>0.0359553749851085</v>
      </c>
      <c r="AF252" s="9" t="n">
        <v>-0.341830087503923</v>
      </c>
      <c r="AG252" s="9" t="n">
        <v>-0.182506315087816</v>
      </c>
      <c r="AH252" s="9" t="n">
        <v>0.613853462545216</v>
      </c>
      <c r="AI252" s="9" t="n">
        <v>-0.327425897385501</v>
      </c>
      <c r="AJ252" s="9" t="n">
        <v>0.582860994117874</v>
      </c>
      <c r="AK252" s="9" t="n">
        <v>-0.350213690814493</v>
      </c>
      <c r="AL252" s="9" t="n">
        <v>-0.321072272063907</v>
      </c>
      <c r="AM252" s="9" t="n">
        <v>-0.295770691367771</v>
      </c>
      <c r="AN252" s="9" t="n">
        <v>-0.136343858573786</v>
      </c>
      <c r="AO252" s="9" t="n">
        <v>0.369116461104983</v>
      </c>
      <c r="AP252" s="9" t="n">
        <v>0.597890575832697</v>
      </c>
      <c r="AQ252" s="9" t="n">
        <v>-0.198153694795552</v>
      </c>
      <c r="AR252" s="9" t="n">
        <v>-0.316923143452386</v>
      </c>
      <c r="AS252" s="9" t="n">
        <v>-0.193640243048153</v>
      </c>
      <c r="AT252" s="9" t="n">
        <v>-0.325462652029788</v>
      </c>
      <c r="AU252" s="9" t="n">
        <v>-0.391349174310887</v>
      </c>
      <c r="AV252" s="9" t="n">
        <v>-0.25463311350263</v>
      </c>
      <c r="AW252" s="9" t="n">
        <v>-0.117727499599091</v>
      </c>
      <c r="AX252" s="9" t="n">
        <v>0.0996212486580885</v>
      </c>
      <c r="AY252" s="9" t="n">
        <v>-0.262744701284742</v>
      </c>
      <c r="AZ252" s="9" t="n">
        <v>-0.205126855443945</v>
      </c>
      <c r="BA252" s="9" t="n">
        <v>-0.185287902170794</v>
      </c>
      <c r="BB252" s="9" t="n">
        <v>0.0195818184142161</v>
      </c>
      <c r="BC252" s="9" t="n">
        <v>-0.11690658626809</v>
      </c>
      <c r="BD252" s="9" t="n">
        <v>0.622495996314066</v>
      </c>
      <c r="BE252" s="17" t="n">
        <v>1</v>
      </c>
      <c r="BF252" s="18" t="n">
        <v>-0.421734671856013</v>
      </c>
    </row>
    <row r="253" customFormat="false" ht="15" hidden="false" customHeight="false" outlineLevel="0" collapsed="false">
      <c r="B253" s="19" t="s">
        <v>32</v>
      </c>
      <c r="C253" s="20" t="n">
        <v>0.184363722751853</v>
      </c>
      <c r="D253" s="20" t="n">
        <v>0.161104420704218</v>
      </c>
      <c r="E253" s="20" t="n">
        <v>0.341527879280163</v>
      </c>
      <c r="F253" s="20" t="n">
        <v>0.354318835837029</v>
      </c>
      <c r="G253" s="20" t="n">
        <v>0.0762338261193224</v>
      </c>
      <c r="H253" s="20" t="n">
        <v>0.101404694328712</v>
      </c>
      <c r="I253" s="20" t="n">
        <v>0.600183825924307</v>
      </c>
      <c r="J253" s="20" t="n">
        <v>0.33862890124866</v>
      </c>
      <c r="K253" s="20" t="n">
        <v>-0.250785774442012</v>
      </c>
      <c r="L253" s="20" t="n">
        <v>0.0628594312369261</v>
      </c>
      <c r="M253" s="20" t="n">
        <v>0.297281471009038</v>
      </c>
      <c r="N253" s="20" t="n">
        <v>0.105913976154857</v>
      </c>
      <c r="O253" s="20" t="n">
        <v>0.320280564436309</v>
      </c>
      <c r="P253" s="20" t="n">
        <v>0.237487753958077</v>
      </c>
      <c r="Q253" s="20" t="n">
        <v>0.444034218785596</v>
      </c>
      <c r="R253" s="20" t="n">
        <v>-0.0296382471653628</v>
      </c>
      <c r="S253" s="20" t="n">
        <v>0.146751833754768</v>
      </c>
      <c r="T253" s="20" t="n">
        <v>0.131423496112127</v>
      </c>
      <c r="U253" s="20" t="n">
        <v>0.180347452384303</v>
      </c>
      <c r="V253" s="20" t="n">
        <v>0.639523824460319</v>
      </c>
      <c r="W253" s="20" t="n">
        <v>-0.241019027882535</v>
      </c>
      <c r="X253" s="20" t="n">
        <v>0.0726207581744858</v>
      </c>
      <c r="Y253" s="20" t="n">
        <v>0.126854601558287</v>
      </c>
      <c r="Z253" s="20" t="n">
        <v>-0.00911831863320529</v>
      </c>
      <c r="AA253" s="20" t="n">
        <v>0.319326026307136</v>
      </c>
      <c r="AB253" s="20" t="n">
        <v>-0.10960155980348</v>
      </c>
      <c r="AC253" s="20" t="n">
        <v>0.340590011957012</v>
      </c>
      <c r="AD253" s="20" t="n">
        <v>-0.0869874363908775</v>
      </c>
      <c r="AE253" s="20" t="n">
        <v>0.0990195997125449</v>
      </c>
      <c r="AF253" s="20" t="n">
        <v>0.169478570715638</v>
      </c>
      <c r="AG253" s="20" t="n">
        <v>0.250325114967689</v>
      </c>
      <c r="AH253" s="20" t="n">
        <v>-0.526042495995132</v>
      </c>
      <c r="AI253" s="20" t="n">
        <v>0.366911350370185</v>
      </c>
      <c r="AJ253" s="20" t="n">
        <v>-0.394753409762209</v>
      </c>
      <c r="AK253" s="20" t="n">
        <v>0.274887250225257</v>
      </c>
      <c r="AL253" s="20" t="n">
        <v>0.342425468904185</v>
      </c>
      <c r="AM253" s="20" t="n">
        <v>0.208475772410654</v>
      </c>
      <c r="AN253" s="20" t="n">
        <v>0.386995005199051</v>
      </c>
      <c r="AO253" s="20" t="n">
        <v>0.0519100230625082</v>
      </c>
      <c r="AP253" s="20" t="n">
        <v>-0.361653030302041</v>
      </c>
      <c r="AQ253" s="20" t="n">
        <v>0.211653907133876</v>
      </c>
      <c r="AR253" s="20" t="n">
        <v>0.234733263850222</v>
      </c>
      <c r="AS253" s="20" t="n">
        <v>0.484648140427103</v>
      </c>
      <c r="AT253" s="20" t="n">
        <v>0.292986032227538</v>
      </c>
      <c r="AU253" s="20" t="n">
        <v>0.411516377900473</v>
      </c>
      <c r="AV253" s="20" t="n">
        <v>-0.00263828004711147</v>
      </c>
      <c r="AW253" s="20" t="n">
        <v>0.104532582559539</v>
      </c>
      <c r="AX253" s="20" t="n">
        <v>-0.374111696740703</v>
      </c>
      <c r="AY253" s="20" t="n">
        <v>0.301249542038152</v>
      </c>
      <c r="AZ253" s="20" t="n">
        <v>0.121730925740732</v>
      </c>
      <c r="BA253" s="20" t="n">
        <v>0.445868559877456</v>
      </c>
      <c r="BB253" s="20" t="n">
        <v>0.0908114641585536</v>
      </c>
      <c r="BC253" s="20" t="n">
        <v>0.0663402116823984</v>
      </c>
      <c r="BD253" s="20" t="n">
        <v>-0.191028773053724</v>
      </c>
      <c r="BE253" s="20" t="n">
        <v>-0.421734671856013</v>
      </c>
      <c r="BF253" s="21" t="n">
        <v>1</v>
      </c>
    </row>
    <row r="256" customFormat="false" ht="14.5" hidden="false" customHeight="false" outlineLevel="0" collapsed="false">
      <c r="B256" s="0" t="s">
        <v>49</v>
      </c>
    </row>
    <row r="257" customFormat="false" ht="15" hidden="false" customHeight="false" outlineLevel="0" collapsed="false"/>
    <row r="258" customFormat="false" ht="14.5" hidden="false" customHeight="false" outlineLevel="0" collapsed="false">
      <c r="B258" s="2" t="s">
        <v>50</v>
      </c>
      <c r="C258" s="3" t="s">
        <v>51</v>
      </c>
      <c r="D258" s="3" t="s">
        <v>52</v>
      </c>
    </row>
    <row r="259" customFormat="false" ht="14.5" hidden="false" customHeight="false" outlineLevel="0" collapsed="false">
      <c r="B259" s="14" t="s">
        <v>53</v>
      </c>
      <c r="C259" s="16" t="n">
        <v>0.195449949827245</v>
      </c>
      <c r="D259" s="16" t="n">
        <v>0.430196341532926</v>
      </c>
    </row>
    <row r="260" customFormat="false" ht="14.5" hidden="false" customHeight="false" outlineLevel="0" collapsed="false">
      <c r="B260" s="7" t="s">
        <v>54</v>
      </c>
      <c r="C260" s="9" t="n">
        <v>0.387251869876903</v>
      </c>
      <c r="D260" s="9" t="n">
        <v>0.713776131670562</v>
      </c>
    </row>
    <row r="261" customFormat="false" ht="15" hidden="false" customHeight="false" outlineLevel="0" collapsed="false">
      <c r="B261" s="10" t="s">
        <v>55</v>
      </c>
      <c r="C261" s="12" t="n">
        <v>0.295465933372607</v>
      </c>
      <c r="D261" s="12" t="n">
        <v>0.427960653591473</v>
      </c>
    </row>
    <row r="281" customFormat="false" ht="14.5" hidden="false" customHeight="false" outlineLevel="0" collapsed="false">
      <c r="F281" s="0" t="s">
        <v>56</v>
      </c>
    </row>
    <row r="284" customFormat="false" ht="14.5" hidden="false" customHeight="false" outlineLevel="0" collapsed="false">
      <c r="B284" s="0" t="s">
        <v>57</v>
      </c>
    </row>
    <row r="285" customFormat="false" ht="15" hidden="false" customHeight="false" outlineLevel="0" collapsed="false"/>
    <row r="286" customFormat="false" ht="14.5" hidden="false" customHeight="false" outlineLevel="0" collapsed="false">
      <c r="B286" s="2"/>
      <c r="C286" s="3" t="s">
        <v>58</v>
      </c>
      <c r="D286" s="3" t="s">
        <v>59</v>
      </c>
      <c r="E286" s="3" t="s">
        <v>60</v>
      </c>
      <c r="F286" s="3" t="s">
        <v>61</v>
      </c>
    </row>
    <row r="287" customFormat="false" ht="14.5" hidden="false" customHeight="false" outlineLevel="0" collapsed="false">
      <c r="B287" s="14" t="s">
        <v>143</v>
      </c>
      <c r="C287" s="16" t="n">
        <v>0.100982951923302</v>
      </c>
      <c r="D287" s="16" t="n">
        <v>0.599913329494998</v>
      </c>
      <c r="E287" s="16" t="n">
        <v>0.184363722751853</v>
      </c>
      <c r="F287" s="16" t="n">
        <v>0.184363722751853</v>
      </c>
    </row>
    <row r="288" customFormat="false" ht="14.5" hidden="false" customHeight="false" outlineLevel="0" collapsed="false">
      <c r="B288" s="7" t="s">
        <v>144</v>
      </c>
      <c r="C288" s="9" t="n">
        <v>0.701334855738269</v>
      </c>
      <c r="D288" s="9" t="n">
        <v>-0.410729949032941</v>
      </c>
      <c r="E288" s="9" t="n">
        <v>0.161104420704218</v>
      </c>
      <c r="F288" s="9" t="n">
        <v>0.161104420704218</v>
      </c>
    </row>
    <row r="289" customFormat="false" ht="14.5" hidden="false" customHeight="false" outlineLevel="0" collapsed="false">
      <c r="B289" s="7" t="s">
        <v>145</v>
      </c>
      <c r="C289" s="9" t="n">
        <v>0.665940886538038</v>
      </c>
      <c r="D289" s="9" t="n">
        <v>-0.127164650221656</v>
      </c>
      <c r="E289" s="9" t="n">
        <v>0.341527879280163</v>
      </c>
      <c r="F289" s="9" t="n">
        <v>0.341527879280163</v>
      </c>
    </row>
    <row r="290" customFormat="false" ht="14.5" hidden="false" customHeight="false" outlineLevel="0" collapsed="false">
      <c r="B290" s="7" t="s">
        <v>146</v>
      </c>
      <c r="C290" s="9" t="n">
        <v>0.889742793937312</v>
      </c>
      <c r="D290" s="9" t="n">
        <v>-0.310103834813685</v>
      </c>
      <c r="E290" s="9" t="n">
        <v>0.354318835837029</v>
      </c>
      <c r="F290" s="9" t="n">
        <v>0.354318835837029</v>
      </c>
    </row>
    <row r="291" customFormat="false" ht="14.5" hidden="false" customHeight="false" outlineLevel="0" collapsed="false">
      <c r="B291" s="7" t="s">
        <v>147</v>
      </c>
      <c r="C291" s="9" t="n">
        <v>-0.0741034123544269</v>
      </c>
      <c r="D291" s="9" t="n">
        <v>0.658967325337107</v>
      </c>
      <c r="E291" s="9" t="n">
        <v>0.0762338261193225</v>
      </c>
      <c r="F291" s="9" t="n">
        <v>0.0762338261193225</v>
      </c>
    </row>
    <row r="292" customFormat="false" ht="14.5" hidden="false" customHeight="false" outlineLevel="0" collapsed="false">
      <c r="B292" s="7" t="s">
        <v>148</v>
      </c>
      <c r="C292" s="9" t="n">
        <v>-0.1186131217488</v>
      </c>
      <c r="D292" s="9" t="n">
        <v>0.689904874624409</v>
      </c>
      <c r="E292" s="9" t="n">
        <v>0.101404694328712</v>
      </c>
      <c r="F292" s="9" t="n">
        <v>0.101404694328712</v>
      </c>
    </row>
    <row r="293" customFormat="false" ht="14.5" hidden="false" customHeight="false" outlineLevel="0" collapsed="false">
      <c r="B293" s="7" t="s">
        <v>149</v>
      </c>
      <c r="C293" s="9" t="n">
        <v>0.396565839275972</v>
      </c>
      <c r="D293" s="9" t="n">
        <v>0.745730245194685</v>
      </c>
      <c r="E293" s="9" t="n">
        <v>0.600183825924307</v>
      </c>
      <c r="F293" s="9" t="n">
        <v>0.600183825924307</v>
      </c>
    </row>
    <row r="294" customFormat="false" ht="14.5" hidden="false" customHeight="false" outlineLevel="0" collapsed="false">
      <c r="B294" s="7" t="s">
        <v>150</v>
      </c>
      <c r="C294" s="9" t="n">
        <v>0.453545423504872</v>
      </c>
      <c r="D294" s="9" t="n">
        <v>0.0958048516152953</v>
      </c>
      <c r="E294" s="9" t="n">
        <v>0.33862890124866</v>
      </c>
      <c r="F294" s="9" t="n">
        <v>0.33862890124866</v>
      </c>
    </row>
    <row r="295" customFormat="false" ht="14.5" hidden="false" customHeight="false" outlineLevel="0" collapsed="false">
      <c r="B295" s="7" t="s">
        <v>151</v>
      </c>
      <c r="C295" s="9" t="n">
        <v>-0.330344899213334</v>
      </c>
      <c r="D295" s="9" t="n">
        <v>0.0101373646055822</v>
      </c>
      <c r="E295" s="9" t="n">
        <v>-0.250785774442012</v>
      </c>
      <c r="F295" s="9" t="n">
        <v>-0.250785774442013</v>
      </c>
    </row>
    <row r="296" customFormat="false" ht="14.5" hidden="false" customHeight="false" outlineLevel="0" collapsed="false">
      <c r="B296" s="7" t="s">
        <v>152</v>
      </c>
      <c r="C296" s="9" t="n">
        <v>-0.281676701285526</v>
      </c>
      <c r="D296" s="9" t="n">
        <v>0.71200690611224</v>
      </c>
      <c r="E296" s="9" t="n">
        <v>0.0628594312369261</v>
      </c>
      <c r="F296" s="9" t="n">
        <v>0.0628594312369261</v>
      </c>
    </row>
    <row r="297" customFormat="false" ht="14.5" hidden="false" customHeight="false" outlineLevel="0" collapsed="false">
      <c r="B297" s="7" t="s">
        <v>153</v>
      </c>
      <c r="C297" s="9" t="n">
        <v>0.36110860009941</v>
      </c>
      <c r="D297" s="9" t="n">
        <v>0.504086216485143</v>
      </c>
      <c r="E297" s="9" t="n">
        <v>0.297281471009038</v>
      </c>
      <c r="F297" s="9" t="n">
        <v>0.297281471009038</v>
      </c>
    </row>
    <row r="298" customFormat="false" ht="14.5" hidden="false" customHeight="false" outlineLevel="0" collapsed="false">
      <c r="B298" s="7" t="s">
        <v>154</v>
      </c>
      <c r="C298" s="9" t="n">
        <v>0.426985038352027</v>
      </c>
      <c r="D298" s="9" t="n">
        <v>-0.147723953419701</v>
      </c>
      <c r="E298" s="9" t="n">
        <v>0.105913976154857</v>
      </c>
      <c r="F298" s="9" t="n">
        <v>0.105913976154857</v>
      </c>
    </row>
    <row r="299" customFormat="false" ht="14.5" hidden="false" customHeight="false" outlineLevel="0" collapsed="false">
      <c r="B299" s="7" t="s">
        <v>155</v>
      </c>
      <c r="C299" s="9" t="n">
        <v>0.475104251850204</v>
      </c>
      <c r="D299" s="9" t="n">
        <v>0.0660034336654353</v>
      </c>
      <c r="E299" s="9" t="n">
        <v>0.320280564436309</v>
      </c>
      <c r="F299" s="9" t="n">
        <v>0.320280564436309</v>
      </c>
    </row>
    <row r="300" customFormat="false" ht="14.5" hidden="false" customHeight="false" outlineLevel="0" collapsed="false">
      <c r="B300" s="7" t="s">
        <v>156</v>
      </c>
      <c r="C300" s="9" t="n">
        <v>0.475388507721953</v>
      </c>
      <c r="D300" s="9" t="n">
        <v>-0.311062137049716</v>
      </c>
      <c r="E300" s="9" t="n">
        <v>0.237487753958077</v>
      </c>
      <c r="F300" s="9" t="n">
        <v>0.237487753958077</v>
      </c>
    </row>
    <row r="301" customFormat="false" ht="14.5" hidden="false" customHeight="false" outlineLevel="0" collapsed="false">
      <c r="B301" s="7" t="s">
        <v>157</v>
      </c>
      <c r="C301" s="9" t="n">
        <v>0.519646244778683</v>
      </c>
      <c r="D301" s="9" t="n">
        <v>0.111082488944761</v>
      </c>
      <c r="E301" s="9" t="n">
        <v>0.444034218785596</v>
      </c>
      <c r="F301" s="9" t="n">
        <v>0.444034218785596</v>
      </c>
    </row>
    <row r="302" customFormat="false" ht="14.5" hidden="false" customHeight="false" outlineLevel="0" collapsed="false">
      <c r="B302" s="7" t="s">
        <v>158</v>
      </c>
      <c r="C302" s="9" t="n">
        <v>0.284506646909046</v>
      </c>
      <c r="D302" s="9" t="n">
        <v>-0.443774512266228</v>
      </c>
      <c r="E302" s="9" t="n">
        <v>-0.0296382471653628</v>
      </c>
      <c r="F302" s="9" t="n">
        <v>-0.0296382471653628</v>
      </c>
    </row>
    <row r="303" customFormat="false" ht="14.5" hidden="false" customHeight="false" outlineLevel="0" collapsed="false">
      <c r="B303" s="7" t="s">
        <v>155</v>
      </c>
      <c r="C303" s="9" t="n">
        <v>0.636158253165499</v>
      </c>
      <c r="D303" s="9" t="n">
        <v>-0.433939407322445</v>
      </c>
      <c r="E303" s="9" t="n">
        <v>0.146751833754768</v>
      </c>
      <c r="F303" s="9" t="n">
        <v>0.146751833754768</v>
      </c>
    </row>
    <row r="304" customFormat="false" ht="14.5" hidden="false" customHeight="false" outlineLevel="0" collapsed="false">
      <c r="B304" s="7" t="s">
        <v>159</v>
      </c>
      <c r="C304" s="9" t="n">
        <v>0.655723210477985</v>
      </c>
      <c r="D304" s="9" t="n">
        <v>-0.316289822570137</v>
      </c>
      <c r="E304" s="9" t="n">
        <v>0.131423496112127</v>
      </c>
      <c r="F304" s="9" t="n">
        <v>0.131423496112127</v>
      </c>
    </row>
    <row r="305" customFormat="false" ht="14.5" hidden="false" customHeight="false" outlineLevel="0" collapsed="false">
      <c r="B305" s="7" t="s">
        <v>160</v>
      </c>
      <c r="C305" s="9" t="n">
        <v>0.648909555751861</v>
      </c>
      <c r="D305" s="9" t="n">
        <v>-0.242494373530216</v>
      </c>
      <c r="E305" s="9" t="n">
        <v>0.180347452384303</v>
      </c>
      <c r="F305" s="9" t="n">
        <v>0.180347452384303</v>
      </c>
    </row>
    <row r="306" customFormat="false" ht="14.5" hidden="false" customHeight="false" outlineLevel="0" collapsed="false">
      <c r="B306" s="7" t="s">
        <v>161</v>
      </c>
      <c r="C306" s="9" t="n">
        <v>0.714931374553361</v>
      </c>
      <c r="D306" s="9" t="n">
        <v>0.172327476087679</v>
      </c>
      <c r="E306" s="9" t="n">
        <v>0.639523824460319</v>
      </c>
      <c r="F306" s="9" t="n">
        <v>0.639523824460319</v>
      </c>
    </row>
    <row r="307" customFormat="false" ht="14.5" hidden="false" customHeight="false" outlineLevel="0" collapsed="false">
      <c r="B307" s="7" t="s">
        <v>162</v>
      </c>
      <c r="C307" s="9" t="n">
        <v>-0.373540883673884</v>
      </c>
      <c r="D307" s="9" t="n">
        <v>-0.301516709414373</v>
      </c>
      <c r="E307" s="9" t="n">
        <v>-0.241019027882535</v>
      </c>
      <c r="F307" s="9" t="n">
        <v>-0.241019027882535</v>
      </c>
    </row>
    <row r="308" customFormat="false" ht="14.5" hidden="false" customHeight="false" outlineLevel="0" collapsed="false">
      <c r="B308" s="7" t="s">
        <v>155</v>
      </c>
      <c r="C308" s="9" t="n">
        <v>0.601760540263209</v>
      </c>
      <c r="D308" s="9" t="n">
        <v>-0.443985425414237</v>
      </c>
      <c r="E308" s="9" t="n">
        <v>0.0726207581744858</v>
      </c>
      <c r="F308" s="9" t="n">
        <v>0.0726207581744858</v>
      </c>
    </row>
    <row r="309" customFormat="false" ht="14.5" hidden="false" customHeight="false" outlineLevel="0" collapsed="false">
      <c r="B309" s="7" t="s">
        <v>163</v>
      </c>
      <c r="C309" s="9" t="n">
        <v>0.119261350563814</v>
      </c>
      <c r="D309" s="9" t="n">
        <v>0.491094233051064</v>
      </c>
      <c r="E309" s="9" t="n">
        <v>0.126854601558287</v>
      </c>
      <c r="F309" s="9" t="n">
        <v>0.126854601558287</v>
      </c>
    </row>
    <row r="310" customFormat="false" ht="14.5" hidden="false" customHeight="false" outlineLevel="0" collapsed="false">
      <c r="B310" s="7" t="s">
        <v>155</v>
      </c>
      <c r="C310" s="9" t="n">
        <v>0.505184891035227</v>
      </c>
      <c r="D310" s="9" t="n">
        <v>-0.43455044616806</v>
      </c>
      <c r="E310" s="9" t="n">
        <v>-0.0091183186332053</v>
      </c>
      <c r="F310" s="9" t="n">
        <v>-0.00911831863320534</v>
      </c>
    </row>
    <row r="311" customFormat="false" ht="14.5" hidden="false" customHeight="false" outlineLevel="0" collapsed="false">
      <c r="B311" s="7" t="s">
        <v>164</v>
      </c>
      <c r="C311" s="9" t="n">
        <v>0.895121150626758</v>
      </c>
      <c r="D311" s="9" t="n">
        <v>-0.32751436486671</v>
      </c>
      <c r="E311" s="9" t="n">
        <v>0.319326026307136</v>
      </c>
      <c r="F311" s="9" t="n">
        <v>0.319326026307136</v>
      </c>
    </row>
    <row r="312" customFormat="false" ht="14.5" hidden="false" customHeight="false" outlineLevel="0" collapsed="false">
      <c r="B312" s="7" t="s">
        <v>155</v>
      </c>
      <c r="C312" s="9" t="n">
        <v>0.194218478626841</v>
      </c>
      <c r="D312" s="9" t="n">
        <v>-0.404334103970624</v>
      </c>
      <c r="E312" s="9" t="n">
        <v>-0.10960155980348</v>
      </c>
      <c r="F312" s="9" t="n">
        <v>-0.10960155980348</v>
      </c>
    </row>
    <row r="313" customFormat="false" ht="14.5" hidden="false" customHeight="false" outlineLevel="0" collapsed="false">
      <c r="B313" s="7" t="s">
        <v>165</v>
      </c>
      <c r="C313" s="9" t="n">
        <v>0.397496317397629</v>
      </c>
      <c r="D313" s="9" t="n">
        <v>0.0521941377575155</v>
      </c>
      <c r="E313" s="9" t="n">
        <v>0.340590011957012</v>
      </c>
      <c r="F313" s="9" t="n">
        <v>0.340590011957012</v>
      </c>
    </row>
    <row r="314" customFormat="false" ht="14.5" hidden="false" customHeight="false" outlineLevel="0" collapsed="false">
      <c r="B314" s="7" t="s">
        <v>166</v>
      </c>
      <c r="C314" s="9" t="n">
        <v>-0.388219015405543</v>
      </c>
      <c r="D314" s="9" t="n">
        <v>0.0409185933293859</v>
      </c>
      <c r="E314" s="9" t="n">
        <v>-0.0869874363908776</v>
      </c>
      <c r="F314" s="9" t="n">
        <v>-0.0869874363908776</v>
      </c>
    </row>
    <row r="315" customFormat="false" ht="14.5" hidden="false" customHeight="false" outlineLevel="0" collapsed="false">
      <c r="B315" s="7" t="s">
        <v>167</v>
      </c>
      <c r="C315" s="9" t="n">
        <v>0.220219974584001</v>
      </c>
      <c r="D315" s="9" t="n">
        <v>0.308336188538498</v>
      </c>
      <c r="E315" s="9" t="n">
        <v>0.099019599712545</v>
      </c>
      <c r="F315" s="9" t="n">
        <v>0.099019599712545</v>
      </c>
    </row>
    <row r="316" customFormat="false" ht="14.5" hidden="false" customHeight="false" outlineLevel="0" collapsed="false">
      <c r="B316" s="7" t="s">
        <v>168</v>
      </c>
      <c r="C316" s="9" t="n">
        <v>0.654140058574847</v>
      </c>
      <c r="D316" s="9" t="n">
        <v>-0.44203505277574</v>
      </c>
      <c r="E316" s="9" t="n">
        <v>0.169478570715639</v>
      </c>
      <c r="F316" s="9" t="n">
        <v>0.169478570715638</v>
      </c>
    </row>
    <row r="317" customFormat="false" ht="14.5" hidden="false" customHeight="false" outlineLevel="0" collapsed="false">
      <c r="B317" s="7" t="s">
        <v>169</v>
      </c>
      <c r="C317" s="9" t="n">
        <v>0.689518336694935</v>
      </c>
      <c r="D317" s="9" t="n">
        <v>-0.307735161391643</v>
      </c>
      <c r="E317" s="9" t="n">
        <v>0.250325114967689</v>
      </c>
      <c r="F317" s="9" t="n">
        <v>0.250325114967689</v>
      </c>
    </row>
    <row r="318" customFormat="false" ht="14.5" hidden="false" customHeight="false" outlineLevel="0" collapsed="false">
      <c r="B318" s="7" t="s">
        <v>170</v>
      </c>
      <c r="C318" s="9" t="n">
        <v>-0.58622487633109</v>
      </c>
      <c r="D318" s="9" t="n">
        <v>-0.33223568840227</v>
      </c>
      <c r="E318" s="9" t="n">
        <v>-0.526042495995132</v>
      </c>
      <c r="F318" s="9" t="n">
        <v>-0.526042495995132</v>
      </c>
    </row>
    <row r="319" customFormat="false" ht="14.5" hidden="false" customHeight="false" outlineLevel="0" collapsed="false">
      <c r="B319" s="7" t="s">
        <v>171</v>
      </c>
      <c r="C319" s="9" t="n">
        <v>0.84547590655263</v>
      </c>
      <c r="D319" s="9" t="n">
        <v>-0.345263842682266</v>
      </c>
      <c r="E319" s="9" t="n">
        <v>0.366911350370185</v>
      </c>
      <c r="F319" s="9" t="n">
        <v>0.366911350370185</v>
      </c>
    </row>
    <row r="320" customFormat="false" ht="14.5" hidden="false" customHeight="false" outlineLevel="0" collapsed="false">
      <c r="B320" s="7" t="s">
        <v>172</v>
      </c>
      <c r="C320" s="9" t="n">
        <v>-0.400134799657664</v>
      </c>
      <c r="D320" s="9" t="n">
        <v>0.0837942377499938</v>
      </c>
      <c r="E320" s="9" t="n">
        <v>-0.394753409762209</v>
      </c>
      <c r="F320" s="9" t="n">
        <v>-0.394753409762209</v>
      </c>
    </row>
    <row r="321" customFormat="false" ht="14.5" hidden="false" customHeight="false" outlineLevel="0" collapsed="false">
      <c r="B321" s="7" t="s">
        <v>173</v>
      </c>
      <c r="C321" s="9" t="n">
        <v>0.875299924015823</v>
      </c>
      <c r="D321" s="9" t="n">
        <v>-0.41816019637583</v>
      </c>
      <c r="E321" s="9" t="n">
        <v>0.274887250225257</v>
      </c>
      <c r="F321" s="9" t="n">
        <v>0.274887250225257</v>
      </c>
    </row>
    <row r="322" customFormat="false" ht="14.5" hidden="false" customHeight="false" outlineLevel="0" collapsed="false">
      <c r="B322" s="7" t="s">
        <v>174</v>
      </c>
      <c r="C322" s="9" t="n">
        <v>0.682948037394777</v>
      </c>
      <c r="D322" s="9" t="n">
        <v>-0.355493847256065</v>
      </c>
      <c r="E322" s="9" t="n">
        <v>0.342425468904185</v>
      </c>
      <c r="F322" s="9" t="n">
        <v>0.342425468904185</v>
      </c>
    </row>
    <row r="323" customFormat="false" ht="14.5" hidden="false" customHeight="false" outlineLevel="0" collapsed="false">
      <c r="B323" s="7" t="s">
        <v>175</v>
      </c>
      <c r="C323" s="9" t="n">
        <v>0.565049709236873</v>
      </c>
      <c r="D323" s="9" t="n">
        <v>-0.16010905932968</v>
      </c>
      <c r="E323" s="9" t="n">
        <v>0.208475772410654</v>
      </c>
      <c r="F323" s="9" t="n">
        <v>0.208475772410654</v>
      </c>
    </row>
    <row r="324" customFormat="false" ht="14.5" hidden="false" customHeight="false" outlineLevel="0" collapsed="false">
      <c r="B324" s="7" t="s">
        <v>176</v>
      </c>
      <c r="C324" s="9" t="n">
        <v>0.785982416903537</v>
      </c>
      <c r="D324" s="9" t="n">
        <v>0.0483962524487783</v>
      </c>
      <c r="E324" s="9" t="n">
        <v>0.386995005199051</v>
      </c>
      <c r="F324" s="9" t="n">
        <v>0.386995005199051</v>
      </c>
    </row>
    <row r="325" customFormat="false" ht="14.5" hidden="false" customHeight="false" outlineLevel="0" collapsed="false">
      <c r="B325" s="7" t="s">
        <v>177</v>
      </c>
      <c r="C325" s="9" t="n">
        <v>-0.0837421472431226</v>
      </c>
      <c r="D325" s="9" t="n">
        <v>0.592233228511029</v>
      </c>
      <c r="E325" s="9" t="n">
        <v>0.0519100230625082</v>
      </c>
      <c r="F325" s="9" t="n">
        <v>0.0519100230625082</v>
      </c>
    </row>
    <row r="326" customFormat="false" ht="14.5" hidden="false" customHeight="false" outlineLevel="0" collapsed="false">
      <c r="B326" s="7" t="s">
        <v>178</v>
      </c>
      <c r="C326" s="9" t="n">
        <v>-0.297536752702476</v>
      </c>
      <c r="D326" s="9" t="n">
        <v>-0.310686116422763</v>
      </c>
      <c r="E326" s="9" t="n">
        <v>-0.36165303030204</v>
      </c>
      <c r="F326" s="9" t="n">
        <v>-0.36165303030204</v>
      </c>
    </row>
    <row r="327" customFormat="false" ht="14.5" hidden="false" customHeight="false" outlineLevel="0" collapsed="false">
      <c r="B327" s="7" t="s">
        <v>179</v>
      </c>
      <c r="C327" s="9" t="n">
        <v>0.580002058760999</v>
      </c>
      <c r="D327" s="9" t="n">
        <v>-0.255808345513094</v>
      </c>
      <c r="E327" s="9" t="n">
        <v>0.211653907133876</v>
      </c>
      <c r="F327" s="9" t="n">
        <v>0.211653907133876</v>
      </c>
    </row>
    <row r="328" customFormat="false" ht="14.5" hidden="false" customHeight="false" outlineLevel="0" collapsed="false">
      <c r="B328" s="7" t="s">
        <v>180</v>
      </c>
      <c r="C328" s="9" t="n">
        <v>0.578985793031871</v>
      </c>
      <c r="D328" s="9" t="n">
        <v>-0.277467280813177</v>
      </c>
      <c r="E328" s="9" t="n">
        <v>0.234733263850222</v>
      </c>
      <c r="F328" s="9" t="n">
        <v>0.234733263850222</v>
      </c>
    </row>
    <row r="329" customFormat="false" ht="14.5" hidden="false" customHeight="false" outlineLevel="0" collapsed="false">
      <c r="B329" s="7" t="s">
        <v>181</v>
      </c>
      <c r="C329" s="9" t="n">
        <v>0.552014466383417</v>
      </c>
      <c r="D329" s="9" t="n">
        <v>0.0510159624099307</v>
      </c>
      <c r="E329" s="9" t="n">
        <v>0.484648140427103</v>
      </c>
      <c r="F329" s="9" t="n">
        <v>0.484648140427103</v>
      </c>
    </row>
    <row r="330" customFormat="false" ht="14.5" hidden="false" customHeight="false" outlineLevel="0" collapsed="false">
      <c r="B330" s="7" t="s">
        <v>182</v>
      </c>
      <c r="C330" s="9" t="n">
        <v>0.860252888578664</v>
      </c>
      <c r="D330" s="9" t="n">
        <v>-0.369959604399045</v>
      </c>
      <c r="E330" s="9" t="n">
        <v>0.292986032227538</v>
      </c>
      <c r="F330" s="9" t="n">
        <v>0.292986032227538</v>
      </c>
    </row>
    <row r="331" customFormat="false" ht="14.5" hidden="false" customHeight="false" outlineLevel="0" collapsed="false">
      <c r="B331" s="7" t="s">
        <v>183</v>
      </c>
      <c r="C331" s="9" t="n">
        <v>0.836976657802605</v>
      </c>
      <c r="D331" s="9" t="n">
        <v>-0.345400937155015</v>
      </c>
      <c r="E331" s="9" t="n">
        <v>0.411516377900474</v>
      </c>
      <c r="F331" s="9" t="n">
        <v>0.411516377900474</v>
      </c>
    </row>
    <row r="332" customFormat="false" ht="14.5" hidden="false" customHeight="false" outlineLevel="0" collapsed="false">
      <c r="B332" s="7" t="s">
        <v>184</v>
      </c>
      <c r="C332" s="9" t="n">
        <v>0.264696545857776</v>
      </c>
      <c r="D332" s="9" t="n">
        <v>-0.387792550597429</v>
      </c>
      <c r="E332" s="9" t="n">
        <v>-0.00263828004711156</v>
      </c>
      <c r="F332" s="9" t="n">
        <v>-0.0026382800471115</v>
      </c>
    </row>
    <row r="333" customFormat="false" ht="14.5" hidden="false" customHeight="false" outlineLevel="0" collapsed="false">
      <c r="B333" s="7" t="s">
        <v>185</v>
      </c>
      <c r="C333" s="9" t="n">
        <v>0.386749364896285</v>
      </c>
      <c r="D333" s="9" t="n">
        <v>-0.313564143823668</v>
      </c>
      <c r="E333" s="9" t="n">
        <v>0.104532582559539</v>
      </c>
      <c r="F333" s="9" t="n">
        <v>0.104532582559539</v>
      </c>
    </row>
    <row r="334" customFormat="false" ht="14.5" hidden="false" customHeight="false" outlineLevel="0" collapsed="false">
      <c r="B334" s="7" t="s">
        <v>186</v>
      </c>
      <c r="C334" s="9" t="n">
        <v>-0.432028865293049</v>
      </c>
      <c r="D334" s="9" t="n">
        <v>-0.145314819638384</v>
      </c>
      <c r="E334" s="9" t="n">
        <v>-0.374111696740703</v>
      </c>
      <c r="F334" s="9" t="n">
        <v>-0.374111696740703</v>
      </c>
    </row>
    <row r="335" customFormat="false" ht="14.5" hidden="false" customHeight="false" outlineLevel="0" collapsed="false">
      <c r="B335" s="7" t="s">
        <v>155</v>
      </c>
      <c r="C335" s="9" t="n">
        <v>0.355417929273592</v>
      </c>
      <c r="D335" s="9" t="n">
        <v>-0.124159792407904</v>
      </c>
      <c r="E335" s="9" t="n">
        <v>0.301249542038152</v>
      </c>
      <c r="F335" s="9" t="n">
        <v>0.301249542038152</v>
      </c>
    </row>
    <row r="336" customFormat="false" ht="14.5" hidden="false" customHeight="false" outlineLevel="0" collapsed="false">
      <c r="B336" s="7" t="s">
        <v>155</v>
      </c>
      <c r="C336" s="9" t="n">
        <v>0.675841614654114</v>
      </c>
      <c r="D336" s="9" t="n">
        <v>-0.497194721065382</v>
      </c>
      <c r="E336" s="9" t="n">
        <v>0.121730925740732</v>
      </c>
      <c r="F336" s="9" t="n">
        <v>0.121730925740732</v>
      </c>
    </row>
    <row r="337" customFormat="false" ht="14.5" hidden="false" customHeight="false" outlineLevel="0" collapsed="false">
      <c r="B337" s="7" t="s">
        <v>187</v>
      </c>
      <c r="C337" s="9" t="n">
        <v>0.749847899768098</v>
      </c>
      <c r="D337" s="9" t="n">
        <v>0.0197771247289242</v>
      </c>
      <c r="E337" s="9" t="n">
        <v>0.445868559877456</v>
      </c>
      <c r="F337" s="9" t="n">
        <v>0.445868559877456</v>
      </c>
    </row>
    <row r="338" customFormat="false" ht="14.5" hidden="false" customHeight="false" outlineLevel="0" collapsed="false">
      <c r="B338" s="7" t="s">
        <v>188</v>
      </c>
      <c r="C338" s="9" t="n">
        <v>0.29891960704883</v>
      </c>
      <c r="D338" s="9" t="n">
        <v>-0.334953789534965</v>
      </c>
      <c r="E338" s="9" t="n">
        <v>0.0908114641585536</v>
      </c>
      <c r="F338" s="9" t="n">
        <v>0.0908114641585536</v>
      </c>
    </row>
    <row r="339" customFormat="false" ht="14.5" hidden="false" customHeight="false" outlineLevel="0" collapsed="false">
      <c r="B339" s="7" t="s">
        <v>189</v>
      </c>
      <c r="C339" s="9" t="n">
        <v>0.510190036015002</v>
      </c>
      <c r="D339" s="9" t="n">
        <v>-0.41795774234821</v>
      </c>
      <c r="E339" s="9" t="n">
        <v>0.0663402116823985</v>
      </c>
      <c r="F339" s="9" t="n">
        <v>0.0663402116823985</v>
      </c>
    </row>
    <row r="340" customFormat="false" ht="14.5" hidden="false" customHeight="false" outlineLevel="0" collapsed="false">
      <c r="B340" s="7" t="s">
        <v>190</v>
      </c>
      <c r="C340" s="9" t="n">
        <v>-0.41420320778209</v>
      </c>
      <c r="D340" s="9" t="n">
        <v>0.282293471893813</v>
      </c>
      <c r="E340" s="9" t="n">
        <v>-0.191028773053724</v>
      </c>
      <c r="F340" s="9" t="n">
        <v>-0.191028773053724</v>
      </c>
    </row>
    <row r="341" customFormat="false" ht="14.5" hidden="false" customHeight="false" outlineLevel="0" collapsed="false">
      <c r="B341" s="7" t="s">
        <v>191</v>
      </c>
      <c r="C341" s="9" t="n">
        <v>-0.464792978749397</v>
      </c>
      <c r="D341" s="9" t="n">
        <v>-0.0922693297410089</v>
      </c>
      <c r="E341" s="9" t="n">
        <v>-0.421734671856013</v>
      </c>
      <c r="F341" s="9" t="n">
        <v>-0.421734671856013</v>
      </c>
    </row>
    <row r="342" customFormat="false" ht="15" hidden="false" customHeight="false" outlineLevel="0" collapsed="false">
      <c r="B342" s="22" t="s">
        <v>32</v>
      </c>
      <c r="C342" s="23" t="n">
        <v>0.622295645073066</v>
      </c>
      <c r="D342" s="23" t="n">
        <v>0.57142301475672</v>
      </c>
      <c r="E342" s="23" t="n">
        <v>1</v>
      </c>
      <c r="F342" s="23" t="n">
        <v>1</v>
      </c>
    </row>
    <row r="362" customFormat="false" ht="14.5" hidden="false" customHeight="false" outlineLevel="0" collapsed="false">
      <c r="F362" s="0" t="s">
        <v>56</v>
      </c>
    </row>
    <row r="365" customFormat="false" ht="14.5" hidden="false" customHeight="false" outlineLevel="0" collapsed="false">
      <c r="B365" s="0" t="s">
        <v>62</v>
      </c>
    </row>
    <row r="366" customFormat="false" ht="15" hidden="false" customHeight="false" outlineLevel="0" collapsed="false"/>
    <row r="367" customFormat="false" ht="14.5" hidden="false" customHeight="false" outlineLevel="0" collapsed="false">
      <c r="B367" s="2" t="s">
        <v>13</v>
      </c>
      <c r="C367" s="3" t="s">
        <v>63</v>
      </c>
      <c r="D367" s="3" t="s">
        <v>64</v>
      </c>
    </row>
    <row r="368" customFormat="false" ht="14.5" hidden="false" customHeight="false" outlineLevel="0" collapsed="false">
      <c r="B368" s="14" t="s">
        <v>143</v>
      </c>
      <c r="C368" s="16" t="n">
        <v>0.0862028884895443</v>
      </c>
      <c r="D368" s="16" t="n">
        <v>0.0926878237597887</v>
      </c>
    </row>
    <row r="369" customFormat="false" ht="14.5" hidden="false" customHeight="false" outlineLevel="0" collapsed="false">
      <c r="B369" s="7" t="s">
        <v>144</v>
      </c>
      <c r="C369" s="9" t="n">
        <v>0.0753275438673508</v>
      </c>
      <c r="D369" s="9" t="n">
        <v>-0.210002605498053</v>
      </c>
    </row>
    <row r="370" customFormat="false" ht="14.5" hidden="false" customHeight="false" outlineLevel="0" collapsed="false">
      <c r="B370" s="7" t="s">
        <v>145</v>
      </c>
      <c r="C370" s="9" t="n">
        <v>0.159688084262025</v>
      </c>
      <c r="D370" s="9" t="n">
        <v>-0.0555903856859453</v>
      </c>
    </row>
    <row r="371" customFormat="false" ht="14.5" hidden="false" customHeight="false" outlineLevel="0" collapsed="false">
      <c r="B371" s="7" t="s">
        <v>146</v>
      </c>
      <c r="C371" s="9" t="n">
        <v>0.165668747839914</v>
      </c>
      <c r="D371" s="9" t="n">
        <v>-0.152059420662009</v>
      </c>
    </row>
    <row r="372" customFormat="false" ht="14.5" hidden="false" customHeight="false" outlineLevel="0" collapsed="false">
      <c r="B372" s="7" t="s">
        <v>147</v>
      </c>
      <c r="C372" s="9" t="n">
        <v>0.0356446263614473</v>
      </c>
      <c r="D372" s="9" t="n">
        <v>0.0933175156202738</v>
      </c>
    </row>
    <row r="373" customFormat="false" ht="14.5" hidden="false" customHeight="false" outlineLevel="0" collapsed="false">
      <c r="B373" s="7" t="s">
        <v>148</v>
      </c>
      <c r="C373" s="9" t="n">
        <v>0.0474137613791836</v>
      </c>
      <c r="D373" s="9" t="n">
        <v>0.133641898909613</v>
      </c>
    </row>
    <row r="374" customFormat="false" ht="14.5" hidden="false" customHeight="false" outlineLevel="0" collapsed="false">
      <c r="B374" s="7" t="s">
        <v>149</v>
      </c>
      <c r="C374" s="9" t="n">
        <v>0.280627764763776</v>
      </c>
      <c r="D374" s="9" t="n">
        <v>0.269547848863018</v>
      </c>
    </row>
    <row r="375" customFormat="false" ht="14.5" hidden="false" customHeight="false" outlineLevel="0" collapsed="false">
      <c r="B375" s="7" t="s">
        <v>150</v>
      </c>
      <c r="C375" s="9" t="n">
        <v>0.158332610005738</v>
      </c>
      <c r="D375" s="9" t="n">
        <v>0.0430095394979844</v>
      </c>
    </row>
    <row r="376" customFormat="false" ht="14.5" hidden="false" customHeight="false" outlineLevel="0" collapsed="false">
      <c r="B376" s="7" t="s">
        <v>151</v>
      </c>
      <c r="C376" s="9" t="n">
        <v>-0.117259826533697</v>
      </c>
      <c r="D376" s="9" t="n">
        <v>-0.0344853794822497</v>
      </c>
    </row>
    <row r="377" customFormat="false" ht="14.5" hidden="false" customHeight="false" outlineLevel="0" collapsed="false">
      <c r="B377" s="7" t="s">
        <v>152</v>
      </c>
      <c r="C377" s="9" t="n">
        <v>0.0293911647072035</v>
      </c>
      <c r="D377" s="9" t="n">
        <v>0.181638824349941</v>
      </c>
    </row>
    <row r="378" customFormat="false" ht="14.5" hidden="false" customHeight="false" outlineLevel="0" collapsed="false">
      <c r="B378" s="7" t="s">
        <v>153</v>
      </c>
      <c r="C378" s="9" t="n">
        <v>0.138999804912229</v>
      </c>
      <c r="D378" s="9" t="n">
        <v>0.0553470221573143</v>
      </c>
    </row>
    <row r="379" customFormat="false" ht="14.5" hidden="false" customHeight="false" outlineLevel="0" collapsed="false">
      <c r="B379" s="7" t="s">
        <v>154</v>
      </c>
      <c r="C379" s="9" t="n">
        <v>0.049522164879748</v>
      </c>
      <c r="D379" s="9" t="n">
        <v>-0.121880601142486</v>
      </c>
    </row>
    <row r="380" customFormat="false" ht="14.5" hidden="false" customHeight="false" outlineLevel="0" collapsed="false">
      <c r="B380" s="7" t="s">
        <v>155</v>
      </c>
      <c r="C380" s="9" t="n">
        <v>0.149753483870752</v>
      </c>
      <c r="D380" s="9" t="n">
        <v>0.0187822178337732</v>
      </c>
    </row>
    <row r="381" customFormat="false" ht="14.5" hidden="false" customHeight="false" outlineLevel="0" collapsed="false">
      <c r="B381" s="7" t="s">
        <v>156</v>
      </c>
      <c r="C381" s="9" t="n">
        <v>0.11104207523318</v>
      </c>
      <c r="D381" s="9" t="n">
        <v>-0.0445005724852433</v>
      </c>
    </row>
    <row r="382" customFormat="false" ht="14.5" hidden="false" customHeight="false" outlineLevel="0" collapsed="false">
      <c r="B382" s="7" t="s">
        <v>157</v>
      </c>
      <c r="C382" s="9" t="n">
        <v>0.207616941533754</v>
      </c>
      <c r="D382" s="9" t="n">
        <v>0.0920304737097406</v>
      </c>
    </row>
    <row r="383" customFormat="false" ht="14.5" hidden="false" customHeight="false" outlineLevel="0" collapsed="false">
      <c r="B383" s="7" t="s">
        <v>158</v>
      </c>
      <c r="C383" s="9" t="n">
        <v>-0.0138579460063308</v>
      </c>
      <c r="D383" s="9" t="n">
        <v>-0.15764350780158</v>
      </c>
    </row>
    <row r="384" customFormat="false" ht="14.5" hidden="false" customHeight="false" outlineLevel="0" collapsed="false">
      <c r="B384" s="7" t="s">
        <v>155</v>
      </c>
      <c r="C384" s="9" t="n">
        <v>0.068616709252641</v>
      </c>
      <c r="D384" s="9" t="n">
        <v>-0.190014317655156</v>
      </c>
    </row>
    <row r="385" customFormat="false" ht="14.5" hidden="false" customHeight="false" outlineLevel="0" collapsed="false">
      <c r="B385" s="7" t="s">
        <v>159</v>
      </c>
      <c r="C385" s="9" t="n">
        <v>0.0614496431898822</v>
      </c>
      <c r="D385" s="9" t="n">
        <v>-0.210991852758621</v>
      </c>
    </row>
    <row r="386" customFormat="false" ht="14.5" hidden="false" customHeight="false" outlineLevel="0" collapsed="false">
      <c r="B386" s="7" t="s">
        <v>160</v>
      </c>
      <c r="C386" s="9" t="n">
        <v>0.0843250022032939</v>
      </c>
      <c r="D386" s="9" t="n">
        <v>-0.170442468551695</v>
      </c>
    </row>
    <row r="387" customFormat="false" ht="14.5" hidden="false" customHeight="false" outlineLevel="0" collapsed="false">
      <c r="B387" s="7" t="s">
        <v>161</v>
      </c>
      <c r="C387" s="9" t="n">
        <v>0.299021955640162</v>
      </c>
      <c r="D387" s="9" t="n">
        <v>0.148444816628982</v>
      </c>
    </row>
    <row r="388" customFormat="false" ht="14.5" hidden="false" customHeight="false" outlineLevel="0" collapsed="false">
      <c r="B388" s="7" t="s">
        <v>162</v>
      </c>
      <c r="C388" s="9" t="n">
        <v>-0.112693191883422</v>
      </c>
      <c r="D388" s="9" t="n">
        <v>-0.00653359802505044</v>
      </c>
    </row>
    <row r="389" customFormat="false" ht="14.5" hidden="false" customHeight="false" outlineLevel="0" collapsed="false">
      <c r="B389" s="7" t="s">
        <v>155</v>
      </c>
      <c r="C389" s="9" t="n">
        <v>0.0339552653065444</v>
      </c>
      <c r="D389" s="9" t="n">
        <v>-0.230229221485091</v>
      </c>
    </row>
    <row r="390" customFormat="false" ht="14.5" hidden="false" customHeight="false" outlineLevel="0" collapsed="false">
      <c r="B390" s="7" t="s">
        <v>163</v>
      </c>
      <c r="C390" s="9" t="n">
        <v>0.0593133665847758</v>
      </c>
      <c r="D390" s="9" t="n">
        <v>0.0401487406500561</v>
      </c>
    </row>
    <row r="391" customFormat="false" ht="14.5" hidden="false" customHeight="false" outlineLevel="0" collapsed="false">
      <c r="B391" s="7" t="s">
        <v>155</v>
      </c>
      <c r="C391" s="9" t="n">
        <v>-0.00426344940652067</v>
      </c>
      <c r="D391" s="9" t="n">
        <v>-0.24673487780431</v>
      </c>
    </row>
    <row r="392" customFormat="false" ht="14.5" hidden="false" customHeight="false" outlineLevel="0" collapsed="false">
      <c r="B392" s="7" t="s">
        <v>164</v>
      </c>
      <c r="C392" s="9" t="n">
        <v>0.149307170774662</v>
      </c>
      <c r="D392" s="9" t="n">
        <v>-0.181301969673589</v>
      </c>
    </row>
    <row r="393" customFormat="false" ht="14.5" hidden="false" customHeight="false" outlineLevel="0" collapsed="false">
      <c r="B393" s="7" t="s">
        <v>155</v>
      </c>
      <c r="C393" s="9" t="n">
        <v>-0.0512463672190878</v>
      </c>
      <c r="D393" s="9" t="n">
        <v>-0.175779030061517</v>
      </c>
    </row>
    <row r="394" customFormat="false" ht="14.5" hidden="false" customHeight="false" outlineLevel="0" collapsed="false">
      <c r="B394" s="7" t="s">
        <v>165</v>
      </c>
      <c r="C394" s="9" t="n">
        <v>0.15924956592952</v>
      </c>
      <c r="D394" s="9" t="n">
        <v>0.0711083781001313</v>
      </c>
    </row>
    <row r="395" customFormat="false" ht="14.5" hidden="false" customHeight="false" outlineLevel="0" collapsed="false">
      <c r="B395" s="7" t="s">
        <v>166</v>
      </c>
      <c r="C395" s="9" t="n">
        <v>-0.0406726885705544</v>
      </c>
      <c r="D395" s="9" t="n">
        <v>0.117916441018102</v>
      </c>
    </row>
    <row r="396" customFormat="false" ht="14.5" hidden="false" customHeight="false" outlineLevel="0" collapsed="false">
      <c r="B396" s="7" t="s">
        <v>167</v>
      </c>
      <c r="C396" s="9" t="n">
        <v>0.0462985634315308</v>
      </c>
      <c r="D396" s="9" t="n">
        <v>-0.0290004565384982</v>
      </c>
    </row>
    <row r="397" customFormat="false" ht="14.5" hidden="false" customHeight="false" outlineLevel="0" collapsed="false">
      <c r="B397" s="7" t="s">
        <v>168</v>
      </c>
      <c r="C397" s="9" t="n">
        <v>0.0792430425829026</v>
      </c>
      <c r="D397" s="9" t="n">
        <v>-0.181214997635907</v>
      </c>
    </row>
    <row r="398" customFormat="false" ht="14.5" hidden="false" customHeight="false" outlineLevel="0" collapsed="false">
      <c r="B398" s="7" t="s">
        <v>169</v>
      </c>
      <c r="C398" s="9" t="n">
        <v>0.117044436126603</v>
      </c>
      <c r="D398" s="9" t="n">
        <v>-0.136343474139634</v>
      </c>
    </row>
    <row r="399" customFormat="false" ht="14.5" hidden="false" customHeight="false" outlineLevel="0" collapsed="false">
      <c r="B399" s="7" t="s">
        <v>170</v>
      </c>
      <c r="C399" s="9" t="n">
        <v>-0.245961526194958</v>
      </c>
      <c r="D399" s="9" t="n">
        <v>-0.122979190898675</v>
      </c>
    </row>
    <row r="400" customFormat="false" ht="14.5" hidden="false" customHeight="false" outlineLevel="0" collapsed="false">
      <c r="B400" s="7" t="s">
        <v>171</v>
      </c>
      <c r="C400" s="9" t="n">
        <v>0.171556625942515</v>
      </c>
      <c r="D400" s="9" t="n">
        <v>-0.121444073076671</v>
      </c>
    </row>
    <row r="401" customFormat="false" ht="14.5" hidden="false" customHeight="false" outlineLevel="0" collapsed="false">
      <c r="B401" s="7" t="s">
        <v>172</v>
      </c>
      <c r="C401" s="9" t="n">
        <v>-0.184574728990479</v>
      </c>
      <c r="D401" s="9" t="n">
        <v>-0.111167650969431</v>
      </c>
    </row>
    <row r="402" customFormat="false" ht="14.5" hidden="false" customHeight="false" outlineLevel="0" collapsed="false">
      <c r="B402" s="7" t="s">
        <v>173</v>
      </c>
      <c r="C402" s="9" t="n">
        <v>0.12852894606744</v>
      </c>
      <c r="D402" s="9" t="n">
        <v>-0.205788472766448</v>
      </c>
    </row>
    <row r="403" customFormat="false" ht="14.5" hidden="false" customHeight="false" outlineLevel="0" collapsed="false">
      <c r="B403" s="7" t="s">
        <v>174</v>
      </c>
      <c r="C403" s="9" t="n">
        <v>0.160107769963279</v>
      </c>
      <c r="D403" s="9" t="n">
        <v>-0.0629780211572414</v>
      </c>
    </row>
    <row r="404" customFormat="false" ht="14.5" hidden="false" customHeight="false" outlineLevel="0" collapsed="false">
      <c r="B404" s="7" t="s">
        <v>175</v>
      </c>
      <c r="C404" s="9" t="n">
        <v>0.0974769520469914</v>
      </c>
      <c r="D404" s="9" t="n">
        <v>-0.10918528728949</v>
      </c>
    </row>
    <row r="405" customFormat="false" ht="14.5" hidden="false" customHeight="false" outlineLevel="0" collapsed="false">
      <c r="B405" s="7" t="s">
        <v>176</v>
      </c>
      <c r="C405" s="9" t="n">
        <v>0.180947134182607</v>
      </c>
      <c r="D405" s="9" t="n">
        <v>-0.0778879405353495</v>
      </c>
    </row>
    <row r="406" customFormat="false" ht="14.5" hidden="false" customHeight="false" outlineLevel="0" collapsed="false">
      <c r="B406" s="7" t="s">
        <v>177</v>
      </c>
      <c r="C406" s="9" t="n">
        <v>0.0242715533335697</v>
      </c>
      <c r="D406" s="9" t="n">
        <v>0.0793401371842694</v>
      </c>
    </row>
    <row r="407" customFormat="false" ht="14.5" hidden="false" customHeight="false" outlineLevel="0" collapsed="false">
      <c r="B407" s="7" t="s">
        <v>178</v>
      </c>
      <c r="C407" s="9" t="n">
        <v>-0.169097994864173</v>
      </c>
      <c r="D407" s="9" t="n">
        <v>-0.134618244750185</v>
      </c>
    </row>
    <row r="408" customFormat="false" ht="14.5" hidden="false" customHeight="false" outlineLevel="0" collapsed="false">
      <c r="B408" s="7" t="s">
        <v>179</v>
      </c>
      <c r="C408" s="9" t="n">
        <v>0.0989629515107766</v>
      </c>
      <c r="D408" s="9" t="n">
        <v>-0.113858213992829</v>
      </c>
    </row>
    <row r="409" customFormat="false" ht="14.5" hidden="false" customHeight="false" outlineLevel="0" collapsed="false">
      <c r="B409" s="7" t="s">
        <v>180</v>
      </c>
      <c r="C409" s="9" t="n">
        <v>0.109754159150402</v>
      </c>
      <c r="D409" s="9" t="n">
        <v>-0.0957727295248534</v>
      </c>
    </row>
    <row r="410" customFormat="false" ht="14.5" hidden="false" customHeight="false" outlineLevel="0" collapsed="false">
      <c r="B410" s="7" t="s">
        <v>181</v>
      </c>
      <c r="C410" s="9" t="n">
        <v>0.226606780240245</v>
      </c>
      <c r="D410" s="9" t="n">
        <v>0.107644392011836</v>
      </c>
    </row>
    <row r="411" customFormat="false" ht="14.5" hidden="false" customHeight="false" outlineLevel="0" collapsed="false">
      <c r="B411" s="7" t="s">
        <v>182</v>
      </c>
      <c r="C411" s="9" t="n">
        <v>0.13699138793752</v>
      </c>
      <c r="D411" s="9" t="n">
        <v>-0.184842238805958</v>
      </c>
    </row>
    <row r="412" customFormat="false" ht="14.5" hidden="false" customHeight="false" outlineLevel="0" collapsed="false">
      <c r="B412" s="7" t="s">
        <v>183</v>
      </c>
      <c r="C412" s="9" t="n">
        <v>0.192412584787748</v>
      </c>
      <c r="D412" s="9" t="n">
        <v>-0.0833887818418057</v>
      </c>
    </row>
    <row r="413" customFormat="false" ht="14.5" hidden="false" customHeight="false" outlineLevel="0" collapsed="false">
      <c r="B413" s="7" t="s">
        <v>184</v>
      </c>
      <c r="C413" s="9" t="n">
        <v>-0.0012335797808306</v>
      </c>
      <c r="D413" s="9" t="n">
        <v>-0.127647413218769</v>
      </c>
    </row>
    <row r="414" customFormat="false" ht="14.5" hidden="false" customHeight="false" outlineLevel="0" collapsed="false">
      <c r="B414" s="7" t="s">
        <v>185</v>
      </c>
      <c r="C414" s="9" t="n">
        <v>0.0488762671061514</v>
      </c>
      <c r="D414" s="9" t="n">
        <v>-0.103836825103635</v>
      </c>
    </row>
    <row r="415" customFormat="false" ht="14.5" hidden="false" customHeight="false" outlineLevel="0" collapsed="false">
      <c r="B415" s="7" t="s">
        <v>186</v>
      </c>
      <c r="C415" s="9" t="n">
        <v>-0.174923289654873</v>
      </c>
      <c r="D415" s="9" t="n">
        <v>-0.0802856212595661</v>
      </c>
    </row>
    <row r="416" customFormat="false" ht="14.5" hidden="false" customHeight="false" outlineLevel="0" collapsed="false">
      <c r="B416" s="7" t="s">
        <v>155</v>
      </c>
      <c r="C416" s="9" t="n">
        <v>0.140855154648802</v>
      </c>
      <c r="D416" s="9" t="n">
        <v>0.0610745667467008</v>
      </c>
    </row>
    <row r="417" customFormat="false" ht="14.5" hidden="false" customHeight="false" outlineLevel="0" collapsed="false">
      <c r="B417" s="7" t="s">
        <v>155</v>
      </c>
      <c r="C417" s="9" t="n">
        <v>0.0569176910767921</v>
      </c>
      <c r="D417" s="9" t="n">
        <v>-0.227933553098937</v>
      </c>
    </row>
    <row r="418" customFormat="false" ht="14.5" hidden="false" customHeight="false" outlineLevel="0" collapsed="false">
      <c r="B418" s="7" t="s">
        <v>187</v>
      </c>
      <c r="C418" s="9" t="n">
        <v>0.208474623827392</v>
      </c>
      <c r="D418" s="9" t="n">
        <v>-0.015832975261738</v>
      </c>
    </row>
    <row r="419" customFormat="false" ht="14.5" hidden="false" customHeight="false" outlineLevel="0" collapsed="false">
      <c r="B419" s="7" t="s">
        <v>188</v>
      </c>
      <c r="C419" s="9" t="n">
        <v>0.0424606880441904</v>
      </c>
      <c r="D419" s="9" t="n">
        <v>-0.0726148455772334</v>
      </c>
    </row>
    <row r="420" customFormat="false" ht="14.5" hidden="false" customHeight="false" outlineLevel="0" collapsed="false">
      <c r="B420" s="7" t="s">
        <v>189</v>
      </c>
      <c r="C420" s="9" t="n">
        <v>0.0310186721371848</v>
      </c>
      <c r="D420" s="9" t="n">
        <v>-0.191556654632468</v>
      </c>
    </row>
    <row r="421" customFormat="false" ht="14.5" hidden="false" customHeight="false" outlineLevel="0" collapsed="false">
      <c r="B421" s="7" t="s">
        <v>190</v>
      </c>
      <c r="C421" s="9" t="n">
        <v>-0.0893192639856211</v>
      </c>
      <c r="D421" s="9" t="n">
        <v>0.0508949528239242</v>
      </c>
    </row>
    <row r="422" customFormat="false" ht="15" hidden="false" customHeight="false" outlineLevel="0" collapsed="false">
      <c r="B422" s="10" t="s">
        <v>191</v>
      </c>
      <c r="C422" s="12" t="n">
        <v>-0.197190349313518</v>
      </c>
      <c r="D422" s="12" t="n">
        <v>-0.101057591141284</v>
      </c>
    </row>
    <row r="425" customFormat="false" ht="14.5" hidden="false" customHeight="false" outlineLevel="0" collapsed="false">
      <c r="B425" s="0" t="s">
        <v>65</v>
      </c>
    </row>
    <row r="426" customFormat="false" ht="15" hidden="false" customHeight="false" outlineLevel="0" collapsed="false"/>
    <row r="427" customFormat="false" ht="14.5" hidden="false" customHeight="false" outlineLevel="0" collapsed="false">
      <c r="B427" s="2" t="s">
        <v>13</v>
      </c>
      <c r="C427" s="3" t="s">
        <v>66</v>
      </c>
      <c r="D427" s="3" t="s">
        <v>67</v>
      </c>
    </row>
    <row r="428" customFormat="false" ht="14.5" hidden="false" customHeight="false" outlineLevel="0" collapsed="false">
      <c r="B428" s="14" t="s">
        <v>143</v>
      </c>
      <c r="C428" s="16" t="n">
        <v>0.0862028884895443</v>
      </c>
      <c r="D428" s="16" t="n">
        <v>0.145532601564064</v>
      </c>
    </row>
    <row r="429" customFormat="false" ht="14.5" hidden="false" customHeight="false" outlineLevel="0" collapsed="false">
      <c r="B429" s="7" t="s">
        <v>144</v>
      </c>
      <c r="C429" s="9" t="n">
        <v>0.0753275438673508</v>
      </c>
      <c r="D429" s="9" t="n">
        <v>-0.163824717634182</v>
      </c>
    </row>
    <row r="430" customFormat="false" ht="14.5" hidden="false" customHeight="false" outlineLevel="0" collapsed="false">
      <c r="B430" s="7" t="s">
        <v>145</v>
      </c>
      <c r="C430" s="9" t="n">
        <v>0.159688084262025</v>
      </c>
      <c r="D430" s="9" t="n">
        <v>0.0423028691536604</v>
      </c>
    </row>
    <row r="431" customFormat="false" ht="14.5" hidden="false" customHeight="false" outlineLevel="0" collapsed="false">
      <c r="B431" s="7" t="s">
        <v>146</v>
      </c>
      <c r="C431" s="9" t="n">
        <v>0.165668747839914</v>
      </c>
      <c r="D431" s="9" t="n">
        <v>-0.0504998520429754</v>
      </c>
    </row>
    <row r="432" customFormat="false" ht="14.5" hidden="false" customHeight="false" outlineLevel="0" collapsed="false">
      <c r="B432" s="7" t="s">
        <v>147</v>
      </c>
      <c r="C432" s="9" t="n">
        <v>0.0356446263614473</v>
      </c>
      <c r="D432" s="9" t="n">
        <v>0.115168666933093</v>
      </c>
    </row>
    <row r="433" customFormat="false" ht="14.5" hidden="false" customHeight="false" outlineLevel="0" collapsed="false">
      <c r="B433" s="7" t="s">
        <v>148</v>
      </c>
      <c r="C433" s="9" t="n">
        <v>0.0474137613791836</v>
      </c>
      <c r="D433" s="9" t="n">
        <v>0.162707858633826</v>
      </c>
    </row>
    <row r="434" customFormat="false" ht="14.5" hidden="false" customHeight="false" outlineLevel="0" collapsed="false">
      <c r="B434" s="7" t="s">
        <v>149</v>
      </c>
      <c r="C434" s="9" t="n">
        <v>0.280627764763776</v>
      </c>
      <c r="D434" s="9" t="n">
        <v>0.441580505012943</v>
      </c>
    </row>
    <row r="435" customFormat="false" ht="14.5" hidden="false" customHeight="false" outlineLevel="0" collapsed="false">
      <c r="B435" s="7" t="s">
        <v>150</v>
      </c>
      <c r="C435" s="9" t="n">
        <v>0.158332610005738</v>
      </c>
      <c r="D435" s="9" t="n">
        <v>0.14007185076774</v>
      </c>
    </row>
    <row r="436" customFormat="false" ht="14.5" hidden="false" customHeight="false" outlineLevel="0" collapsed="false">
      <c r="B436" s="7" t="s">
        <v>151</v>
      </c>
      <c r="C436" s="9" t="n">
        <v>-0.117259826533697</v>
      </c>
      <c r="D436" s="9" t="n">
        <v>-0.106368927552598</v>
      </c>
    </row>
    <row r="437" customFormat="false" ht="14.5" hidden="false" customHeight="false" outlineLevel="0" collapsed="false">
      <c r="B437" s="7" t="s">
        <v>152</v>
      </c>
      <c r="C437" s="9" t="n">
        <v>0.0293911647072035</v>
      </c>
      <c r="D437" s="9" t="n">
        <v>0.199656429044816</v>
      </c>
    </row>
    <row r="438" customFormat="false" ht="14.5" hidden="false" customHeight="false" outlineLevel="0" collapsed="false">
      <c r="B438" s="7" t="s">
        <v>153</v>
      </c>
      <c r="C438" s="9" t="n">
        <v>0.138999804912229</v>
      </c>
      <c r="D438" s="9" t="n">
        <v>0.140557784048608</v>
      </c>
    </row>
    <row r="439" customFormat="false" ht="14.5" hidden="false" customHeight="false" outlineLevel="0" collapsed="false">
      <c r="B439" s="7" t="s">
        <v>154</v>
      </c>
      <c r="C439" s="9" t="n">
        <v>0.049522164879748</v>
      </c>
      <c r="D439" s="9" t="n">
        <v>-0.0915221311966165</v>
      </c>
    </row>
    <row r="440" customFormat="false" ht="14.5" hidden="false" customHeight="false" outlineLevel="0" collapsed="false">
      <c r="B440" s="7" t="s">
        <v>155</v>
      </c>
      <c r="C440" s="9" t="n">
        <v>0.149753483870752</v>
      </c>
      <c r="D440" s="9" t="n">
        <v>0.110585285216206</v>
      </c>
    </row>
    <row r="441" customFormat="false" ht="14.5" hidden="false" customHeight="false" outlineLevel="0" collapsed="false">
      <c r="B441" s="7" t="s">
        <v>156</v>
      </c>
      <c r="C441" s="9" t="n">
        <v>0.11104207523318</v>
      </c>
      <c r="D441" s="9" t="n">
        <v>0.023571320411185</v>
      </c>
    </row>
    <row r="442" customFormat="false" ht="14.5" hidden="false" customHeight="false" outlineLevel="0" collapsed="false">
      <c r="B442" s="7" t="s">
        <v>157</v>
      </c>
      <c r="C442" s="9" t="n">
        <v>0.207616941533754</v>
      </c>
      <c r="D442" s="9" t="n">
        <v>0.219305456439411</v>
      </c>
    </row>
    <row r="443" customFormat="false" ht="14.5" hidden="false" customHeight="false" outlineLevel="0" collapsed="false">
      <c r="B443" s="7" t="s">
        <v>158</v>
      </c>
      <c r="C443" s="9" t="n">
        <v>-0.0138579460063308</v>
      </c>
      <c r="D443" s="9" t="n">
        <v>-0.166138815677684</v>
      </c>
    </row>
    <row r="444" customFormat="false" ht="14.5" hidden="false" customHeight="false" outlineLevel="0" collapsed="false">
      <c r="B444" s="7" t="s">
        <v>155</v>
      </c>
      <c r="C444" s="9" t="n">
        <v>0.068616709252641</v>
      </c>
      <c r="D444" s="9" t="n">
        <v>-0.14795035880584</v>
      </c>
    </row>
    <row r="445" customFormat="false" ht="14.5" hidden="false" customHeight="false" outlineLevel="0" collapsed="false">
      <c r="B445" s="7" t="s">
        <v>159</v>
      </c>
      <c r="C445" s="9" t="n">
        <v>0.0614496431898822</v>
      </c>
      <c r="D445" s="9" t="n">
        <v>-0.173321505541483</v>
      </c>
    </row>
    <row r="446" customFormat="false" ht="14.5" hidden="false" customHeight="false" outlineLevel="0" collapsed="false">
      <c r="B446" s="7" t="s">
        <v>160</v>
      </c>
      <c r="C446" s="9" t="n">
        <v>0.0843250022032939</v>
      </c>
      <c r="D446" s="9" t="n">
        <v>-0.118748887479657</v>
      </c>
    </row>
    <row r="447" customFormat="false" ht="14.5" hidden="false" customHeight="false" outlineLevel="0" collapsed="false">
      <c r="B447" s="7" t="s">
        <v>161</v>
      </c>
      <c r="C447" s="9" t="n">
        <v>0.299021955640162</v>
      </c>
      <c r="D447" s="9" t="n">
        <v>0.331753625432075</v>
      </c>
    </row>
    <row r="448" customFormat="false" ht="14.5" hidden="false" customHeight="false" outlineLevel="0" collapsed="false">
      <c r="B448" s="7" t="s">
        <v>162</v>
      </c>
      <c r="C448" s="9" t="n">
        <v>-0.112693191883422</v>
      </c>
      <c r="D448" s="9" t="n">
        <v>-0.0756176715344468</v>
      </c>
    </row>
    <row r="449" customFormat="false" ht="14.5" hidden="false" customHeight="false" outlineLevel="0" collapsed="false">
      <c r="B449" s="7" t="s">
        <v>155</v>
      </c>
      <c r="C449" s="9" t="n">
        <v>0.0339552653065444</v>
      </c>
      <c r="D449" s="9" t="n">
        <v>-0.209413695673248</v>
      </c>
    </row>
    <row r="450" customFormat="false" ht="14.5" hidden="false" customHeight="false" outlineLevel="0" collapsed="false">
      <c r="B450" s="7" t="s">
        <v>163</v>
      </c>
      <c r="C450" s="9" t="n">
        <v>0.0593133665847758</v>
      </c>
      <c r="D450" s="9" t="n">
        <v>0.076509490654114</v>
      </c>
    </row>
    <row r="451" customFormat="false" ht="14.5" hidden="false" customHeight="false" outlineLevel="0" collapsed="false">
      <c r="B451" s="7" t="s">
        <v>155</v>
      </c>
      <c r="C451" s="9" t="n">
        <v>-0.00426344940652067</v>
      </c>
      <c r="D451" s="9" t="n">
        <v>-0.249348491344588</v>
      </c>
    </row>
    <row r="452" customFormat="false" ht="14.5" hidden="false" customHeight="false" outlineLevel="0" collapsed="false">
      <c r="B452" s="7" t="s">
        <v>164</v>
      </c>
      <c r="C452" s="9" t="n">
        <v>0.149307170774662</v>
      </c>
      <c r="D452" s="9" t="n">
        <v>-0.0897725046820651</v>
      </c>
    </row>
    <row r="453" customFormat="false" ht="14.5" hidden="false" customHeight="false" outlineLevel="0" collapsed="false">
      <c r="B453" s="7" t="s">
        <v>155</v>
      </c>
      <c r="C453" s="9" t="n">
        <v>-0.0512463672190878</v>
      </c>
      <c r="D453" s="9" t="n">
        <v>-0.207194484188643</v>
      </c>
    </row>
    <row r="454" customFormat="false" ht="14.5" hidden="false" customHeight="false" outlineLevel="0" collapsed="false">
      <c r="B454" s="7" t="s">
        <v>165</v>
      </c>
      <c r="C454" s="9" t="n">
        <v>0.15924956592952</v>
      </c>
      <c r="D454" s="9" t="n">
        <v>0.168732808956569</v>
      </c>
    </row>
    <row r="455" customFormat="false" ht="14.5" hidden="false" customHeight="false" outlineLevel="0" collapsed="false">
      <c r="B455" s="7" t="s">
        <v>166</v>
      </c>
      <c r="C455" s="9" t="n">
        <v>-0.0406726885705544</v>
      </c>
      <c r="D455" s="9" t="n">
        <v>0.0929829471656992</v>
      </c>
    </row>
    <row r="456" customFormat="false" ht="14.5" hidden="false" customHeight="false" outlineLevel="0" collapsed="false">
      <c r="B456" s="7" t="s">
        <v>167</v>
      </c>
      <c r="C456" s="9" t="n">
        <v>0.0462985634315308</v>
      </c>
      <c r="D456" s="9" t="n">
        <v>-0.000618144297381793</v>
      </c>
    </row>
    <row r="457" customFormat="false" ht="14.5" hidden="false" customHeight="false" outlineLevel="0" collapsed="false">
      <c r="B457" s="7" t="s">
        <v>168</v>
      </c>
      <c r="C457" s="9" t="n">
        <v>0.0792430425829026</v>
      </c>
      <c r="D457" s="9" t="n">
        <v>-0.132636799721621</v>
      </c>
    </row>
    <row r="458" customFormat="false" ht="14.5" hidden="false" customHeight="false" outlineLevel="0" collapsed="false">
      <c r="B458" s="7" t="s">
        <v>169</v>
      </c>
      <c r="C458" s="9" t="n">
        <v>0.117044436126603</v>
      </c>
      <c r="D458" s="9" t="n">
        <v>-0.0645919664034722</v>
      </c>
    </row>
    <row r="459" customFormat="false" ht="14.5" hidden="false" customHeight="false" outlineLevel="0" collapsed="false">
      <c r="B459" s="7" t="s">
        <v>170</v>
      </c>
      <c r="C459" s="9" t="n">
        <v>-0.245961526194958</v>
      </c>
      <c r="D459" s="9" t="n">
        <v>-0.273760474773513</v>
      </c>
    </row>
    <row r="460" customFormat="false" ht="14.5" hidden="false" customHeight="false" outlineLevel="0" collapsed="false">
      <c r="B460" s="7" t="s">
        <v>171</v>
      </c>
      <c r="C460" s="9" t="n">
        <v>0.171556625942515</v>
      </c>
      <c r="D460" s="9" t="n">
        <v>-0.0162750707655363</v>
      </c>
    </row>
    <row r="461" customFormat="false" ht="14.5" hidden="false" customHeight="false" outlineLevel="0" collapsed="false">
      <c r="B461" s="7" t="s">
        <v>172</v>
      </c>
      <c r="C461" s="9" t="n">
        <v>-0.184574728990479</v>
      </c>
      <c r="D461" s="9" t="n">
        <v>-0.224317113971118</v>
      </c>
    </row>
    <row r="462" customFormat="false" ht="14.5" hidden="false" customHeight="false" outlineLevel="0" collapsed="false">
      <c r="B462" s="7" t="s">
        <v>173</v>
      </c>
      <c r="C462" s="9" t="n">
        <v>0.12852894606744</v>
      </c>
      <c r="D462" s="9" t="n">
        <v>-0.126996639739004</v>
      </c>
    </row>
    <row r="463" customFormat="false" ht="14.5" hidden="false" customHeight="false" outlineLevel="0" collapsed="false">
      <c r="B463" s="7" t="s">
        <v>174</v>
      </c>
      <c r="C463" s="9" t="n">
        <v>0.160107769963279</v>
      </c>
      <c r="D463" s="9" t="n">
        <v>0.0351725127366861</v>
      </c>
    </row>
    <row r="464" customFormat="false" ht="14.5" hidden="false" customHeight="false" outlineLevel="0" collapsed="false">
      <c r="B464" s="7" t="s">
        <v>175</v>
      </c>
      <c r="C464" s="9" t="n">
        <v>0.0974769520469914</v>
      </c>
      <c r="D464" s="9" t="n">
        <v>-0.0494291937035304</v>
      </c>
    </row>
    <row r="465" customFormat="false" ht="14.5" hidden="false" customHeight="false" outlineLevel="0" collapsed="false">
      <c r="B465" s="7" t="s">
        <v>176</v>
      </c>
      <c r="C465" s="9" t="n">
        <v>0.180947134182607</v>
      </c>
      <c r="D465" s="9" t="n">
        <v>0.0330377055508605</v>
      </c>
    </row>
    <row r="466" customFormat="false" ht="14.5" hidden="false" customHeight="false" outlineLevel="0" collapsed="false">
      <c r="B466" s="7" t="s">
        <v>177</v>
      </c>
      <c r="C466" s="9" t="n">
        <v>0.0242715533335697</v>
      </c>
      <c r="D466" s="9" t="n">
        <v>0.0942192771452544</v>
      </c>
    </row>
    <row r="467" customFormat="false" ht="14.5" hidden="false" customHeight="false" outlineLevel="0" collapsed="false">
      <c r="B467" s="7" t="s">
        <v>178</v>
      </c>
      <c r="C467" s="9" t="n">
        <v>-0.169097994864173</v>
      </c>
      <c r="D467" s="9" t="n">
        <v>-0.238280037554605</v>
      </c>
    </row>
    <row r="468" customFormat="false" ht="14.5" hidden="false" customHeight="false" outlineLevel="0" collapsed="false">
      <c r="B468" s="7" t="s">
        <v>179</v>
      </c>
      <c r="C468" s="9" t="n">
        <v>0.0989629515107766</v>
      </c>
      <c r="D468" s="9" t="n">
        <v>-0.0531911612399905</v>
      </c>
    </row>
    <row r="469" customFormat="false" ht="14.5" hidden="false" customHeight="false" outlineLevel="0" collapsed="false">
      <c r="B469" s="7" t="s">
        <v>180</v>
      </c>
      <c r="C469" s="9" t="n">
        <v>0.109754159150402</v>
      </c>
      <c r="D469" s="9" t="n">
        <v>-0.0284903651513956</v>
      </c>
    </row>
    <row r="470" customFormat="false" ht="14.5" hidden="false" customHeight="false" outlineLevel="0" collapsed="false">
      <c r="B470" s="7" t="s">
        <v>181</v>
      </c>
      <c r="C470" s="9" t="n">
        <v>0.226606780240245</v>
      </c>
      <c r="D470" s="9" t="n">
        <v>0.24656067614761</v>
      </c>
    </row>
    <row r="471" customFormat="false" ht="14.5" hidden="false" customHeight="false" outlineLevel="0" collapsed="false">
      <c r="B471" s="7" t="s">
        <v>182</v>
      </c>
      <c r="C471" s="9" t="n">
        <v>0.13699138793752</v>
      </c>
      <c r="D471" s="9" t="n">
        <v>-0.100862692603912</v>
      </c>
    </row>
    <row r="472" customFormat="false" ht="14.5" hidden="false" customHeight="false" outlineLevel="0" collapsed="false">
      <c r="B472" s="7" t="s">
        <v>183</v>
      </c>
      <c r="C472" s="9" t="n">
        <v>0.192412584787748</v>
      </c>
      <c r="D472" s="9" t="n">
        <v>0.0345655056306851</v>
      </c>
    </row>
    <row r="473" customFormat="false" ht="14.5" hidden="false" customHeight="false" outlineLevel="0" collapsed="false">
      <c r="B473" s="7" t="s">
        <v>184</v>
      </c>
      <c r="C473" s="9" t="n">
        <v>-0.0012335797808306</v>
      </c>
      <c r="D473" s="9" t="n">
        <v>-0.128403632071339</v>
      </c>
    </row>
    <row r="474" customFormat="false" ht="14.5" hidden="false" customHeight="false" outlineLevel="0" collapsed="false">
      <c r="B474" s="7" t="s">
        <v>185</v>
      </c>
      <c r="C474" s="9" t="n">
        <v>0.0488762671061514</v>
      </c>
      <c r="D474" s="9" t="n">
        <v>-0.0738743085292599</v>
      </c>
    </row>
    <row r="475" customFormat="false" ht="14.5" hidden="false" customHeight="false" outlineLevel="0" collapsed="false">
      <c r="B475" s="7" t="s">
        <v>186</v>
      </c>
      <c r="C475" s="9" t="n">
        <v>-0.174923289654873</v>
      </c>
      <c r="D475" s="9" t="n">
        <v>-0.187518482438293</v>
      </c>
    </row>
    <row r="476" customFormat="false" ht="14.5" hidden="false" customHeight="false" outlineLevel="0" collapsed="false">
      <c r="B476" s="7" t="s">
        <v>155</v>
      </c>
      <c r="C476" s="9" t="n">
        <v>0.140855154648802</v>
      </c>
      <c r="D476" s="9" t="n">
        <v>0.147422709835962</v>
      </c>
    </row>
    <row r="477" customFormat="false" ht="14.5" hidden="false" customHeight="false" outlineLevel="0" collapsed="false">
      <c r="B477" s="7" t="s">
        <v>155</v>
      </c>
      <c r="C477" s="9" t="n">
        <v>0.0569176910767921</v>
      </c>
      <c r="D477" s="9" t="n">
        <v>-0.193041419078969</v>
      </c>
    </row>
    <row r="478" customFormat="false" ht="14.5" hidden="false" customHeight="false" outlineLevel="0" collapsed="false">
      <c r="B478" s="7" t="s">
        <v>187</v>
      </c>
      <c r="C478" s="9" t="n">
        <v>0.208474623827392</v>
      </c>
      <c r="D478" s="9" t="n">
        <v>0.111967790664158</v>
      </c>
    </row>
    <row r="479" customFormat="false" ht="14.5" hidden="false" customHeight="false" outlineLevel="0" collapsed="false">
      <c r="B479" s="7" t="s">
        <v>188</v>
      </c>
      <c r="C479" s="9" t="n">
        <v>0.0424606880441904</v>
      </c>
      <c r="D479" s="9" t="n">
        <v>-0.046585258118757</v>
      </c>
    </row>
    <row r="480" customFormat="false" ht="14.5" hidden="false" customHeight="false" outlineLevel="0" collapsed="false">
      <c r="B480" s="7" t="s">
        <v>189</v>
      </c>
      <c r="C480" s="9" t="n">
        <v>0.0310186721371848</v>
      </c>
      <c r="D480" s="9" t="n">
        <v>-0.172541342435917</v>
      </c>
    </row>
    <row r="481" customFormat="false" ht="14.5" hidden="false" customHeight="false" outlineLevel="0" collapsed="false">
      <c r="B481" s="7" t="s">
        <v>190</v>
      </c>
      <c r="C481" s="9" t="n">
        <v>-0.0893192639856211</v>
      </c>
      <c r="D481" s="9" t="n">
        <v>-0.00386025018222618</v>
      </c>
    </row>
    <row r="482" customFormat="false" ht="15" hidden="false" customHeight="false" outlineLevel="0" collapsed="false">
      <c r="B482" s="10" t="s">
        <v>191</v>
      </c>
      <c r="C482" s="12" t="n">
        <v>-0.197190349313518</v>
      </c>
      <c r="D482" s="12" t="n">
        <v>-0.221940781684072</v>
      </c>
    </row>
    <row r="485" customFormat="false" ht="14.5" hidden="false" customHeight="false" outlineLevel="0" collapsed="false">
      <c r="B485" s="0" t="s">
        <v>68</v>
      </c>
    </row>
    <row r="486" customFormat="false" ht="15" hidden="false" customHeight="false" outlineLevel="0" collapsed="false"/>
    <row r="487" customFormat="false" ht="14.5" hidden="false" customHeight="false" outlineLevel="0" collapsed="false">
      <c r="B487" s="2" t="s">
        <v>13</v>
      </c>
      <c r="C487" s="3" t="s">
        <v>69</v>
      </c>
      <c r="D487" s="3" t="s">
        <v>70</v>
      </c>
    </row>
    <row r="488" customFormat="false" ht="15" hidden="false" customHeight="false" outlineLevel="0" collapsed="false">
      <c r="B488" s="22" t="s">
        <v>32</v>
      </c>
      <c r="C488" s="23" t="n">
        <v>0.181067236320116</v>
      </c>
      <c r="D488" s="23" t="n">
        <v>0.249047133802139</v>
      </c>
    </row>
    <row r="508" customFormat="false" ht="14.5" hidden="false" customHeight="false" outlineLevel="0" collapsed="false">
      <c r="F508" s="0" t="s">
        <v>56</v>
      </c>
    </row>
    <row r="511" customFormat="false" ht="14.5" hidden="false" customHeight="false" outlineLevel="0" collapsed="false">
      <c r="B511" s="0" t="s">
        <v>71</v>
      </c>
    </row>
    <row r="512" customFormat="false" ht="15" hidden="false" customHeight="false" outlineLevel="0" collapsed="false"/>
    <row r="513" customFormat="false" ht="14.5" hidden="false" customHeight="false" outlineLevel="0" collapsed="false">
      <c r="B513" s="2" t="s">
        <v>13</v>
      </c>
      <c r="C513" s="3" t="s">
        <v>72</v>
      </c>
      <c r="D513" s="3" t="s">
        <v>73</v>
      </c>
    </row>
    <row r="514" customFormat="false" ht="14.5" hidden="false" customHeight="false" outlineLevel="0" collapsed="false">
      <c r="B514" s="14" t="s">
        <v>143</v>
      </c>
      <c r="C514" s="16" t="n">
        <v>0.0293826642769652</v>
      </c>
      <c r="D514" s="16" t="n">
        <v>0.261464259195154</v>
      </c>
    </row>
    <row r="515" customFormat="false" ht="14.5" hidden="false" customHeight="false" outlineLevel="0" collapsed="false">
      <c r="B515" s="7" t="s">
        <v>144</v>
      </c>
      <c r="C515" s="9" t="n">
        <v>0.204065005225267</v>
      </c>
      <c r="D515" s="9" t="n">
        <v>-0.179011194739684</v>
      </c>
    </row>
    <row r="516" customFormat="false" ht="14.5" hidden="false" customHeight="false" outlineLevel="0" collapsed="false">
      <c r="B516" s="7" t="s">
        <v>145</v>
      </c>
      <c r="C516" s="9" t="n">
        <v>0.193766543013254</v>
      </c>
      <c r="D516" s="9" t="n">
        <v>-0.0554230243458751</v>
      </c>
    </row>
    <row r="517" customFormat="false" ht="14.5" hidden="false" customHeight="false" outlineLevel="0" collapsed="false">
      <c r="B517" s="7" t="s">
        <v>146</v>
      </c>
      <c r="C517" s="9" t="n">
        <v>0.258885418867189</v>
      </c>
      <c r="D517" s="9" t="n">
        <v>-0.135154638939912</v>
      </c>
    </row>
    <row r="518" customFormat="false" ht="14.5" hidden="false" customHeight="false" outlineLevel="0" collapsed="false">
      <c r="B518" s="7" t="s">
        <v>147</v>
      </c>
      <c r="C518" s="9" t="n">
        <v>-0.021561616545349</v>
      </c>
      <c r="D518" s="9" t="n">
        <v>0.287202159182088</v>
      </c>
    </row>
    <row r="519" customFormat="false" ht="14.5" hidden="false" customHeight="false" outlineLevel="0" collapsed="false">
      <c r="B519" s="7" t="s">
        <v>148</v>
      </c>
      <c r="C519" s="9" t="n">
        <v>-0.0345124545164301</v>
      </c>
      <c r="D519" s="9" t="n">
        <v>0.300685879259665</v>
      </c>
    </row>
    <row r="520" customFormat="false" ht="14.5" hidden="false" customHeight="false" outlineLevel="0" collapsed="false">
      <c r="B520" s="7" t="s">
        <v>149</v>
      </c>
      <c r="C520" s="9" t="n">
        <v>0.115387406460537</v>
      </c>
      <c r="D520" s="9" t="n">
        <v>0.325016625790568</v>
      </c>
    </row>
    <row r="521" customFormat="false" ht="14.5" hidden="false" customHeight="false" outlineLevel="0" collapsed="false">
      <c r="B521" s="7" t="s">
        <v>150</v>
      </c>
      <c r="C521" s="9" t="n">
        <v>0.131966561279762</v>
      </c>
      <c r="D521" s="9" t="n">
        <v>0.0417552725090829</v>
      </c>
    </row>
    <row r="522" customFormat="false" ht="14.5" hidden="false" customHeight="false" outlineLevel="0" collapsed="false">
      <c r="B522" s="7" t="s">
        <v>151</v>
      </c>
      <c r="C522" s="9" t="n">
        <v>-0.0961193259290487</v>
      </c>
      <c r="D522" s="9" t="n">
        <v>0.00441823576252414</v>
      </c>
    </row>
    <row r="523" customFormat="false" ht="14.5" hidden="false" customHeight="false" outlineLevel="0" collapsed="false">
      <c r="B523" s="7" t="s">
        <v>152</v>
      </c>
      <c r="C523" s="9" t="n">
        <v>-0.081958506766585</v>
      </c>
      <c r="D523" s="9" t="n">
        <v>0.310318756219639</v>
      </c>
    </row>
    <row r="524" customFormat="false" ht="14.5" hidden="false" customHeight="false" outlineLevel="0" collapsed="false">
      <c r="B524" s="7" t="s">
        <v>153</v>
      </c>
      <c r="C524" s="9" t="n">
        <v>0.10507053479982</v>
      </c>
      <c r="D524" s="9" t="n">
        <v>0.219699284352833</v>
      </c>
    </row>
    <row r="525" customFormat="false" ht="14.5" hidden="false" customHeight="false" outlineLevel="0" collapsed="false">
      <c r="B525" s="7" t="s">
        <v>154</v>
      </c>
      <c r="C525" s="9" t="n">
        <v>0.124238376817442</v>
      </c>
      <c r="D525" s="9" t="n">
        <v>-0.0643835236646189</v>
      </c>
    </row>
    <row r="526" customFormat="false" ht="14.5" hidden="false" customHeight="false" outlineLevel="0" collapsed="false">
      <c r="B526" s="7" t="s">
        <v>155</v>
      </c>
      <c r="C526" s="9" t="n">
        <v>0.138239459857304</v>
      </c>
      <c r="D526" s="9" t="n">
        <v>0.028766720189726</v>
      </c>
    </row>
    <row r="527" customFormat="false" ht="14.5" hidden="false" customHeight="false" outlineLevel="0" collapsed="false">
      <c r="B527" s="7" t="s">
        <v>156</v>
      </c>
      <c r="C527" s="9" t="n">
        <v>0.138322168816482</v>
      </c>
      <c r="D527" s="9" t="n">
        <v>-0.135572302245443</v>
      </c>
    </row>
    <row r="528" customFormat="false" ht="14.5" hidden="false" customHeight="false" outlineLevel="0" collapsed="false">
      <c r="B528" s="7" t="s">
        <v>157</v>
      </c>
      <c r="C528" s="9" t="n">
        <v>0.151199691257932</v>
      </c>
      <c r="D528" s="9" t="n">
        <v>0.0484138278873464</v>
      </c>
    </row>
    <row r="529" customFormat="false" ht="14.5" hidden="false" customHeight="false" outlineLevel="0" collapsed="false">
      <c r="B529" s="7" t="s">
        <v>158</v>
      </c>
      <c r="C529" s="9" t="n">
        <v>0.0827819263695402</v>
      </c>
      <c r="D529" s="9" t="n">
        <v>-0.193413228869334</v>
      </c>
    </row>
    <row r="530" customFormat="false" ht="14.5" hidden="false" customHeight="false" outlineLevel="0" collapsed="false">
      <c r="B530" s="7" t="s">
        <v>155</v>
      </c>
      <c r="C530" s="9" t="n">
        <v>0.185100792002787</v>
      </c>
      <c r="D530" s="9" t="n">
        <v>-0.189126728967094</v>
      </c>
    </row>
    <row r="531" customFormat="false" ht="14.5" hidden="false" customHeight="false" outlineLevel="0" collapsed="false">
      <c r="B531" s="7" t="s">
        <v>159</v>
      </c>
      <c r="C531" s="9" t="n">
        <v>0.19079354074262</v>
      </c>
      <c r="D531" s="9" t="n">
        <v>-0.137850719567913</v>
      </c>
    </row>
    <row r="532" customFormat="false" ht="14.5" hidden="false" customHeight="false" outlineLevel="0" collapsed="false">
      <c r="B532" s="7" t="s">
        <v>160</v>
      </c>
      <c r="C532" s="9" t="n">
        <v>0.188810994921728</v>
      </c>
      <c r="D532" s="9" t="n">
        <v>-0.105687952937208</v>
      </c>
    </row>
    <row r="533" customFormat="false" ht="14.5" hidden="false" customHeight="false" outlineLevel="0" collapsed="false">
      <c r="B533" s="7" t="s">
        <v>161</v>
      </c>
      <c r="C533" s="9" t="n">
        <v>0.208021137820625</v>
      </c>
      <c r="D533" s="9" t="n">
        <v>0.0751066423414273</v>
      </c>
    </row>
    <row r="534" customFormat="false" ht="14.5" hidden="false" customHeight="false" outlineLevel="0" collapsed="false">
      <c r="B534" s="7" t="s">
        <v>162</v>
      </c>
      <c r="C534" s="9" t="n">
        <v>-0.108687913847546</v>
      </c>
      <c r="D534" s="9" t="n">
        <v>-0.131412054351839</v>
      </c>
    </row>
    <row r="535" customFormat="false" ht="14.5" hidden="false" customHeight="false" outlineLevel="0" collapsed="false">
      <c r="B535" s="7" t="s">
        <v>155</v>
      </c>
      <c r="C535" s="9" t="n">
        <v>0.175092207079749</v>
      </c>
      <c r="D535" s="9" t="n">
        <v>-0.193505152564453</v>
      </c>
    </row>
    <row r="536" customFormat="false" ht="14.5" hidden="false" customHeight="false" outlineLevel="0" collapsed="false">
      <c r="B536" s="7" t="s">
        <v>163</v>
      </c>
      <c r="C536" s="9" t="n">
        <v>0.0347010674385468</v>
      </c>
      <c r="D536" s="9" t="n">
        <v>0.214036900876662</v>
      </c>
    </row>
    <row r="537" customFormat="false" ht="14.5" hidden="false" customHeight="false" outlineLevel="0" collapsed="false">
      <c r="B537" s="7" t="s">
        <v>155</v>
      </c>
      <c r="C537" s="9" t="n">
        <v>0.146991920600196</v>
      </c>
      <c r="D537" s="9" t="n">
        <v>-0.189393042134769</v>
      </c>
    </row>
    <row r="538" customFormat="false" ht="14.5" hidden="false" customHeight="false" outlineLevel="0" collapsed="false">
      <c r="B538" s="7" t="s">
        <v>164</v>
      </c>
      <c r="C538" s="9" t="n">
        <v>0.260450340925397</v>
      </c>
      <c r="D538" s="9" t="n">
        <v>-0.142742787291843</v>
      </c>
    </row>
    <row r="539" customFormat="false" ht="14.5" hidden="false" customHeight="false" outlineLevel="0" collapsed="false">
      <c r="B539" s="7" t="s">
        <v>155</v>
      </c>
      <c r="C539" s="9" t="n">
        <v>0.0565110867249129</v>
      </c>
      <c r="D539" s="9" t="n">
        <v>-0.176223650591343</v>
      </c>
    </row>
    <row r="540" customFormat="false" ht="14.5" hidden="false" customHeight="false" outlineLevel="0" collapsed="false">
      <c r="B540" s="7" t="s">
        <v>165</v>
      </c>
      <c r="C540" s="9" t="n">
        <v>0.115658144498443</v>
      </c>
      <c r="D540" s="9" t="n">
        <v>0.022748121923856</v>
      </c>
    </row>
    <row r="541" customFormat="false" ht="14.5" hidden="false" customHeight="false" outlineLevel="0" collapsed="false">
      <c r="B541" s="7" t="s">
        <v>166</v>
      </c>
      <c r="C541" s="9" t="n">
        <v>-0.112958759655381</v>
      </c>
      <c r="D541" s="9" t="n">
        <v>0.0178338255980773</v>
      </c>
    </row>
    <row r="542" customFormat="false" ht="14.5" hidden="false" customHeight="false" outlineLevel="0" collapsed="false">
      <c r="B542" s="7" t="s">
        <v>167</v>
      </c>
      <c r="C542" s="9" t="n">
        <v>0.0640766531087157</v>
      </c>
      <c r="D542" s="9" t="n">
        <v>0.134384233781137</v>
      </c>
    </row>
    <row r="543" customFormat="false" ht="14.5" hidden="false" customHeight="false" outlineLevel="0" collapsed="false">
      <c r="B543" s="7" t="s">
        <v>168</v>
      </c>
      <c r="C543" s="9" t="n">
        <v>0.1903328964459</v>
      </c>
      <c r="D543" s="9" t="n">
        <v>-0.192655108546415</v>
      </c>
    </row>
    <row r="544" customFormat="false" ht="14.5" hidden="false" customHeight="false" outlineLevel="0" collapsed="false">
      <c r="B544" s="7" t="s">
        <v>169</v>
      </c>
      <c r="C544" s="9" t="n">
        <v>0.200626793077969</v>
      </c>
      <c r="D544" s="9" t="n">
        <v>-0.134122284079434</v>
      </c>
    </row>
    <row r="545" customFormat="false" ht="14.5" hidden="false" customHeight="false" outlineLevel="0" collapsed="false">
      <c r="B545" s="7" t="s">
        <v>170</v>
      </c>
      <c r="C545" s="9" t="n">
        <v>-0.170571848059309</v>
      </c>
      <c r="D545" s="9" t="n">
        <v>-0.14480051346653</v>
      </c>
    </row>
    <row r="546" customFormat="false" ht="14.5" hidden="false" customHeight="false" outlineLevel="0" collapsed="false">
      <c r="B546" s="7" t="s">
        <v>171</v>
      </c>
      <c r="C546" s="9" t="n">
        <v>0.246005233986098</v>
      </c>
      <c r="D546" s="9" t="n">
        <v>-0.150478661525629</v>
      </c>
    </row>
    <row r="547" customFormat="false" ht="14.5" hidden="false" customHeight="false" outlineLevel="0" collapsed="false">
      <c r="B547" s="7" t="s">
        <v>172</v>
      </c>
      <c r="C547" s="9" t="n">
        <v>-0.116425854661107</v>
      </c>
      <c r="D547" s="9" t="n">
        <v>0.0365206059291394</v>
      </c>
    </row>
    <row r="548" customFormat="false" ht="14.5" hidden="false" customHeight="false" outlineLevel="0" collapsed="false">
      <c r="B548" s="7" t="s">
        <v>173</v>
      </c>
      <c r="C548" s="9" t="n">
        <v>0.254683026383937</v>
      </c>
      <c r="D548" s="9" t="n">
        <v>-0.182249569387536</v>
      </c>
    </row>
    <row r="549" customFormat="false" ht="14.5" hidden="false" customHeight="false" outlineLevel="0" collapsed="false">
      <c r="B549" s="7" t="s">
        <v>174</v>
      </c>
      <c r="C549" s="9" t="n">
        <v>0.198715055553378</v>
      </c>
      <c r="D549" s="9" t="n">
        <v>-0.154937273188255</v>
      </c>
    </row>
    <row r="550" customFormat="false" ht="14.5" hidden="false" customHeight="false" outlineLevel="0" collapsed="false">
      <c r="B550" s="7" t="s">
        <v>175</v>
      </c>
      <c r="C550" s="9" t="n">
        <v>0.164410582084329</v>
      </c>
      <c r="D550" s="9" t="n">
        <v>-0.069781407629845</v>
      </c>
    </row>
    <row r="551" customFormat="false" ht="14.5" hidden="false" customHeight="false" outlineLevel="0" collapsed="false">
      <c r="B551" s="7" t="s">
        <v>176</v>
      </c>
      <c r="C551" s="9" t="n">
        <v>0.22869461670139</v>
      </c>
      <c r="D551" s="9" t="n">
        <v>0.0210928640391995</v>
      </c>
    </row>
    <row r="552" customFormat="false" ht="14.5" hidden="false" customHeight="false" outlineLevel="0" collapsed="false">
      <c r="B552" s="7" t="s">
        <v>177</v>
      </c>
      <c r="C552" s="9" t="n">
        <v>-0.0243661662826584</v>
      </c>
      <c r="D552" s="9" t="n">
        <v>0.258116989155317</v>
      </c>
    </row>
    <row r="553" customFormat="false" ht="14.5" hidden="false" customHeight="false" outlineLevel="0" collapsed="false">
      <c r="B553" s="7" t="s">
        <v>178</v>
      </c>
      <c r="C553" s="9" t="n">
        <v>-0.0865732517044591</v>
      </c>
      <c r="D553" s="9" t="n">
        <v>-0.135408418647871</v>
      </c>
    </row>
    <row r="554" customFormat="false" ht="14.5" hidden="false" customHeight="false" outlineLevel="0" collapsed="false">
      <c r="B554" s="7" t="s">
        <v>179</v>
      </c>
      <c r="C554" s="9" t="n">
        <v>0.168761216105732</v>
      </c>
      <c r="D554" s="9" t="n">
        <v>-0.111490670847108</v>
      </c>
    </row>
    <row r="555" customFormat="false" ht="14.5" hidden="false" customHeight="false" outlineLevel="0" collapsed="false">
      <c r="B555" s="7" t="s">
        <v>180</v>
      </c>
      <c r="C555" s="9" t="n">
        <v>0.168465516740974</v>
      </c>
      <c r="D555" s="9" t="n">
        <v>-0.120930430216947</v>
      </c>
    </row>
    <row r="556" customFormat="false" ht="14.5" hidden="false" customHeight="false" outlineLevel="0" collapsed="false">
      <c r="B556" s="7" t="s">
        <v>181</v>
      </c>
      <c r="C556" s="9" t="n">
        <v>0.160617762036618</v>
      </c>
      <c r="D556" s="9" t="n">
        <v>0.0222346298420622</v>
      </c>
    </row>
    <row r="557" customFormat="false" ht="14.5" hidden="false" customHeight="false" outlineLevel="0" collapsed="false">
      <c r="B557" s="7" t="s">
        <v>182</v>
      </c>
      <c r="C557" s="9" t="n">
        <v>0.250304841926135</v>
      </c>
      <c r="D557" s="9" t="n">
        <v>-0.161241981367135</v>
      </c>
    </row>
    <row r="558" customFormat="false" ht="14.5" hidden="false" customHeight="false" outlineLevel="0" collapsed="false">
      <c r="B558" s="7" t="s">
        <v>183</v>
      </c>
      <c r="C558" s="9" t="n">
        <v>0.243532236634842</v>
      </c>
      <c r="D558" s="9" t="n">
        <v>-0.150538412331279</v>
      </c>
    </row>
    <row r="559" customFormat="false" ht="14.5" hidden="false" customHeight="false" outlineLevel="0" collapsed="false">
      <c r="B559" s="7" t="s">
        <v>184</v>
      </c>
      <c r="C559" s="9" t="n">
        <v>0.0770178489941404</v>
      </c>
      <c r="D559" s="9" t="n">
        <v>-0.16901423418731</v>
      </c>
    </row>
    <row r="560" customFormat="false" ht="14.5" hidden="false" customHeight="false" outlineLevel="0" collapsed="false">
      <c r="B560" s="7" t="s">
        <v>185</v>
      </c>
      <c r="C560" s="9" t="n">
        <v>0.112531140471196</v>
      </c>
      <c r="D560" s="9" t="n">
        <v>-0.136662768676991</v>
      </c>
    </row>
    <row r="561" customFormat="false" ht="14.5" hidden="false" customHeight="false" outlineLevel="0" collapsed="false">
      <c r="B561" s="7" t="s">
        <v>186</v>
      </c>
      <c r="C561" s="9" t="n">
        <v>-0.125705961898453</v>
      </c>
      <c r="D561" s="9" t="n">
        <v>-0.0633335346937718</v>
      </c>
    </row>
    <row r="562" customFormat="false" ht="14.5" hidden="false" customHeight="false" outlineLevel="0" collapsed="false">
      <c r="B562" s="7" t="s">
        <v>155</v>
      </c>
      <c r="C562" s="9" t="n">
        <v>0.103414739765103</v>
      </c>
      <c r="D562" s="9" t="n">
        <v>-0.054113396965332</v>
      </c>
    </row>
    <row r="563" customFormat="false" ht="14.5" hidden="false" customHeight="false" outlineLevel="0" collapsed="false">
      <c r="B563" s="7" t="s">
        <v>155</v>
      </c>
      <c r="C563" s="9" t="n">
        <v>0.196647324024222</v>
      </c>
      <c r="D563" s="9" t="n">
        <v>-0.216695717577293</v>
      </c>
    </row>
    <row r="564" customFormat="false" ht="14.5" hidden="false" customHeight="false" outlineLevel="0" collapsed="false">
      <c r="B564" s="7" t="s">
        <v>187</v>
      </c>
      <c r="C564" s="9" t="n">
        <v>0.218180679788482</v>
      </c>
      <c r="D564" s="9" t="n">
        <v>0.00861959721850357</v>
      </c>
    </row>
    <row r="565" customFormat="false" ht="14.5" hidden="false" customHeight="false" outlineLevel="0" collapsed="false">
      <c r="B565" s="7" t="s">
        <v>188</v>
      </c>
      <c r="C565" s="9" t="n">
        <v>0.0869756161058655</v>
      </c>
      <c r="D565" s="9" t="n">
        <v>-0.145985161755102</v>
      </c>
    </row>
    <row r="566" customFormat="false" ht="14.5" hidden="false" customHeight="false" outlineLevel="0" collapsed="false">
      <c r="B566" s="7" t="s">
        <v>189</v>
      </c>
      <c r="C566" s="9" t="n">
        <v>0.148448250523191</v>
      </c>
      <c r="D566" s="9" t="n">
        <v>-0.182161332487721</v>
      </c>
    </row>
    <row r="567" customFormat="false" ht="14.5" hidden="false" customHeight="false" outlineLevel="0" collapsed="false">
      <c r="B567" s="7" t="s">
        <v>190</v>
      </c>
      <c r="C567" s="9" t="n">
        <v>-0.12051929127549</v>
      </c>
      <c r="D567" s="9" t="n">
        <v>0.123033861518757</v>
      </c>
    </row>
    <row r="568" customFormat="false" ht="15" hidden="false" customHeight="false" outlineLevel="0" collapsed="false">
      <c r="B568" s="10" t="s">
        <v>191</v>
      </c>
      <c r="C568" s="12" t="n">
        <v>-0.135239223975714</v>
      </c>
      <c r="D568" s="12" t="n">
        <v>-0.0402143622437505</v>
      </c>
    </row>
    <row r="588" customFormat="false" ht="14.5" hidden="false" customHeight="false" outlineLevel="0" collapsed="false">
      <c r="F588" s="0" t="s">
        <v>56</v>
      </c>
    </row>
    <row r="591" customFormat="false" ht="14.5" hidden="false" customHeight="false" outlineLevel="0" collapsed="false">
      <c r="B591" s="0" t="s">
        <v>74</v>
      </c>
    </row>
    <row r="592" customFormat="false" ht="15" hidden="false" customHeight="false" outlineLevel="0" collapsed="false"/>
    <row r="593" customFormat="false" ht="29" hidden="false" customHeight="false" outlineLevel="0" collapsed="false">
      <c r="B593" s="2" t="s">
        <v>75</v>
      </c>
      <c r="C593" s="3" t="s">
        <v>58</v>
      </c>
      <c r="D593" s="3" t="s">
        <v>59</v>
      </c>
    </row>
    <row r="594" customFormat="false" ht="14.5" hidden="false" customHeight="false" outlineLevel="0" collapsed="false">
      <c r="B594" s="14" t="s">
        <v>76</v>
      </c>
      <c r="C594" s="16" t="n">
        <v>-5.80030966932264</v>
      </c>
      <c r="D594" s="16" t="n">
        <v>-3.45995848479856</v>
      </c>
    </row>
    <row r="595" customFormat="false" ht="14.5" hidden="false" customHeight="false" outlineLevel="0" collapsed="false">
      <c r="B595" s="7" t="s">
        <v>76</v>
      </c>
      <c r="C595" s="9" t="n">
        <v>-1.93348775890936</v>
      </c>
      <c r="D595" s="9" t="n">
        <v>1.87080270113186</v>
      </c>
    </row>
    <row r="596" customFormat="false" ht="14.5" hidden="false" customHeight="false" outlineLevel="0" collapsed="false">
      <c r="B596" s="7" t="s">
        <v>76</v>
      </c>
      <c r="C596" s="9" t="n">
        <v>-4.25557394297299</v>
      </c>
      <c r="D596" s="9" t="n">
        <v>-3.50252048574309</v>
      </c>
    </row>
    <row r="597" customFormat="false" ht="14.5" hidden="false" customHeight="false" outlineLevel="0" collapsed="false">
      <c r="B597" s="7" t="s">
        <v>76</v>
      </c>
      <c r="C597" s="9" t="n">
        <v>-3.23730323900836</v>
      </c>
      <c r="D597" s="9" t="n">
        <v>-0.56018770681826</v>
      </c>
    </row>
    <row r="598" customFormat="false" ht="14.5" hidden="false" customHeight="false" outlineLevel="0" collapsed="false">
      <c r="B598" s="7" t="s">
        <v>76</v>
      </c>
      <c r="C598" s="9" t="n">
        <v>2.6449114113189</v>
      </c>
      <c r="D598" s="9" t="n">
        <v>-1.45732613411052</v>
      </c>
    </row>
    <row r="599" customFormat="false" ht="14.5" hidden="false" customHeight="false" outlineLevel="0" collapsed="false">
      <c r="B599" s="7" t="s">
        <v>76</v>
      </c>
      <c r="C599" s="9" t="n">
        <v>2.24184516832843</v>
      </c>
      <c r="D599" s="9" t="n">
        <v>-4.32537544537643</v>
      </c>
    </row>
    <row r="600" customFormat="false" ht="14.5" hidden="false" customHeight="false" outlineLevel="0" collapsed="false">
      <c r="B600" s="7" t="s">
        <v>77</v>
      </c>
      <c r="C600" s="9" t="n">
        <v>1.78142730915605</v>
      </c>
      <c r="D600" s="9" t="n">
        <v>5.52038920922904</v>
      </c>
    </row>
    <row r="601" customFormat="false" ht="14.5" hidden="false" customHeight="false" outlineLevel="0" collapsed="false">
      <c r="B601" s="7" t="s">
        <v>77</v>
      </c>
      <c r="C601" s="9" t="n">
        <v>-3.79667827492493</v>
      </c>
      <c r="D601" s="9" t="n">
        <v>0.673875996677699</v>
      </c>
    </row>
    <row r="602" customFormat="false" ht="14.5" hidden="false" customHeight="false" outlineLevel="0" collapsed="false">
      <c r="B602" s="7" t="s">
        <v>77</v>
      </c>
      <c r="C602" s="9" t="n">
        <v>0.361187123368589</v>
      </c>
      <c r="D602" s="9" t="n">
        <v>-0.738783873872059</v>
      </c>
    </row>
    <row r="603" customFormat="false" ht="14.5" hidden="false" customHeight="false" outlineLevel="0" collapsed="false">
      <c r="B603" s="7" t="s">
        <v>77</v>
      </c>
      <c r="C603" s="9" t="n">
        <v>-2.50232462759572</v>
      </c>
      <c r="D603" s="9" t="n">
        <v>-0.701799404738715</v>
      </c>
    </row>
    <row r="604" customFormat="false" ht="14.5" hidden="false" customHeight="false" outlineLevel="0" collapsed="false">
      <c r="B604" s="7" t="s">
        <v>77</v>
      </c>
      <c r="C604" s="9" t="n">
        <v>5.99227899436098</v>
      </c>
      <c r="D604" s="9" t="n">
        <v>0.545763361440398</v>
      </c>
    </row>
    <row r="605" customFormat="false" ht="14.5" hidden="false" customHeight="false" outlineLevel="0" collapsed="false">
      <c r="B605" s="7" t="s">
        <v>77</v>
      </c>
      <c r="C605" s="9" t="n">
        <v>2.35587575940718</v>
      </c>
      <c r="D605" s="9" t="n">
        <v>-2.89998224752029</v>
      </c>
    </row>
    <row r="606" customFormat="false" ht="14.5" hidden="false" customHeight="false" outlineLevel="0" collapsed="false">
      <c r="B606" s="7" t="s">
        <v>78</v>
      </c>
      <c r="C606" s="9" t="n">
        <v>4.75587636548677</v>
      </c>
      <c r="D606" s="9" t="n">
        <v>-2.64593176084089</v>
      </c>
    </row>
    <row r="607" customFormat="false" ht="14.5" hidden="false" customHeight="false" outlineLevel="0" collapsed="false">
      <c r="B607" s="7" t="s">
        <v>78</v>
      </c>
      <c r="C607" s="9" t="n">
        <v>7.31295638972255</v>
      </c>
      <c r="D607" s="9" t="n">
        <v>2.8588385986529</v>
      </c>
    </row>
    <row r="608" customFormat="false" ht="14.5" hidden="false" customHeight="false" outlineLevel="0" collapsed="false">
      <c r="B608" s="7" t="s">
        <v>79</v>
      </c>
      <c r="C608" s="9" t="n">
        <v>-2.40661326731243</v>
      </c>
      <c r="D608" s="9" t="n">
        <v>1.33433867648782</v>
      </c>
    </row>
    <row r="609" customFormat="false" ht="14.5" hidden="false" customHeight="false" outlineLevel="0" collapsed="false">
      <c r="B609" s="7" t="s">
        <v>79</v>
      </c>
      <c r="C609" s="9" t="n">
        <v>1.25311885790837</v>
      </c>
      <c r="D609" s="9" t="n">
        <v>5.6416572639179</v>
      </c>
    </row>
    <row r="610" customFormat="false" ht="14.5" hidden="false" customHeight="false" outlineLevel="0" collapsed="false">
      <c r="B610" s="7" t="s">
        <v>79</v>
      </c>
      <c r="C610" s="9" t="n">
        <v>-1.68538143455175</v>
      </c>
      <c r="D610" s="9" t="n">
        <v>0.444352792440366</v>
      </c>
    </row>
    <row r="611" customFormat="false" ht="14.5" hidden="false" customHeight="false" outlineLevel="0" collapsed="false">
      <c r="B611" s="7" t="s">
        <v>79</v>
      </c>
      <c r="C611" s="9" t="n">
        <v>-2.31649947169495</v>
      </c>
      <c r="D611" s="9" t="n">
        <v>-0.66575394717093</v>
      </c>
    </row>
    <row r="612" customFormat="false" ht="14.5" hidden="false" customHeight="false" outlineLevel="0" collapsed="false">
      <c r="B612" s="7" t="s">
        <v>79</v>
      </c>
      <c r="C612" s="9" t="n">
        <v>3.36853225838835</v>
      </c>
      <c r="D612" s="9" t="n">
        <v>-2.24036053002324</v>
      </c>
    </row>
    <row r="613" customFormat="false" ht="14.5" hidden="false" customHeight="false" outlineLevel="0" collapsed="false">
      <c r="B613" s="7" t="s">
        <v>79</v>
      </c>
      <c r="C613" s="9" t="n">
        <v>4.05315758909303</v>
      </c>
      <c r="D613" s="9" t="n">
        <v>-0.941456250354552</v>
      </c>
    </row>
    <row r="614" customFormat="false" ht="14.5" hidden="false" customHeight="false" outlineLevel="0" collapsed="false">
      <c r="B614" s="7" t="s">
        <v>78</v>
      </c>
      <c r="C614" s="9" t="n">
        <v>-1.28812366805826</v>
      </c>
      <c r="D614" s="9" t="n">
        <v>2.39933901811961</v>
      </c>
    </row>
    <row r="615" customFormat="false" ht="14.5" hidden="false" customHeight="false" outlineLevel="0" collapsed="false">
      <c r="B615" s="7" t="s">
        <v>78</v>
      </c>
      <c r="C615" s="9" t="n">
        <v>-2.31390726205016</v>
      </c>
      <c r="D615" s="9" t="n">
        <v>2.31324087939228</v>
      </c>
    </row>
    <row r="616" customFormat="false" ht="14.5" hidden="false" customHeight="false" outlineLevel="0" collapsed="false">
      <c r="B616" s="7" t="s">
        <v>78</v>
      </c>
      <c r="C616" s="9" t="n">
        <v>-3.25316380238501</v>
      </c>
      <c r="D616" s="9" t="n">
        <v>-1.17935379663181</v>
      </c>
    </row>
    <row r="617" customFormat="false" ht="14.5" hidden="false" customHeight="false" outlineLevel="0" collapsed="false">
      <c r="B617" s="7" t="s">
        <v>78</v>
      </c>
      <c r="C617" s="9" t="n">
        <v>-2.78081881149423</v>
      </c>
      <c r="D617" s="9" t="n">
        <v>-0.032577803372773</v>
      </c>
    </row>
    <row r="618" customFormat="false" ht="14.5" hidden="false" customHeight="false" outlineLevel="0" collapsed="false">
      <c r="B618" s="7" t="s">
        <v>80</v>
      </c>
      <c r="C618" s="9" t="n">
        <v>-2.11427778553808</v>
      </c>
      <c r="D618" s="9" t="n">
        <v>2.0292474391388</v>
      </c>
    </row>
    <row r="619" customFormat="false" ht="14.5" hidden="false" customHeight="false" outlineLevel="0" collapsed="false">
      <c r="B619" s="7" t="s">
        <v>80</v>
      </c>
      <c r="C619" s="9" t="n">
        <v>-1.00804282580543</v>
      </c>
      <c r="D619" s="9" t="n">
        <v>2.64170193396862</v>
      </c>
    </row>
    <row r="620" customFormat="false" ht="14.5" hidden="false" customHeight="false" outlineLevel="0" collapsed="false">
      <c r="B620" s="7" t="s">
        <v>80</v>
      </c>
      <c r="C620" s="9" t="n">
        <v>-1.79429545944219</v>
      </c>
      <c r="D620" s="9" t="n">
        <v>-0.428424984722973</v>
      </c>
    </row>
    <row r="621" customFormat="false" ht="14.5" hidden="false" customHeight="false" outlineLevel="0" collapsed="false">
      <c r="B621" s="7" t="s">
        <v>80</v>
      </c>
      <c r="C621" s="9" t="n">
        <v>-1.66747520069971</v>
      </c>
      <c r="D621" s="9" t="n">
        <v>0.182124934325176</v>
      </c>
    </row>
    <row r="622" customFormat="false" ht="14.5" hidden="false" customHeight="false" outlineLevel="0" collapsed="false">
      <c r="B622" s="7" t="s">
        <v>80</v>
      </c>
      <c r="C622" s="9" t="n">
        <v>3.42095858699901</v>
      </c>
      <c r="D622" s="9" t="n">
        <v>-1.00281131815549</v>
      </c>
    </row>
    <row r="623" customFormat="false" ht="14.5" hidden="false" customHeight="false" outlineLevel="0" collapsed="false">
      <c r="B623" s="7" t="s">
        <v>80</v>
      </c>
      <c r="C623" s="9" t="n">
        <v>4.47996620508285</v>
      </c>
      <c r="D623" s="9" t="n">
        <v>-1.30386967698188</v>
      </c>
    </row>
    <row r="624" customFormat="false" ht="14.5" hidden="false" customHeight="false" outlineLevel="0" collapsed="false">
      <c r="B624" s="7" t="s">
        <v>81</v>
      </c>
      <c r="C624" s="9" t="n">
        <v>-2.35350435153397</v>
      </c>
      <c r="D624" s="9" t="n">
        <v>1.62497020631126</v>
      </c>
    </row>
    <row r="625" customFormat="false" ht="14.5" hidden="false" customHeight="false" outlineLevel="0" collapsed="false">
      <c r="B625" s="7" t="s">
        <v>81</v>
      </c>
      <c r="C625" s="9" t="n">
        <v>-1.90877845931284</v>
      </c>
      <c r="D625" s="9" t="n">
        <v>2.11806095366453</v>
      </c>
    </row>
    <row r="626" customFormat="false" ht="14.5" hidden="false" customHeight="false" outlineLevel="0" collapsed="false">
      <c r="B626" s="7" t="s">
        <v>81</v>
      </c>
      <c r="C626" s="9" t="n">
        <v>-3.04817046760333</v>
      </c>
      <c r="D626" s="9" t="n">
        <v>-1.37063576994851</v>
      </c>
    </row>
    <row r="627" customFormat="false" ht="14.5" hidden="false" customHeight="false" outlineLevel="0" collapsed="false">
      <c r="B627" s="7" t="s">
        <v>81</v>
      </c>
      <c r="C627" s="9" t="n">
        <v>-2.85807902904653</v>
      </c>
      <c r="D627" s="9" t="n">
        <v>-1.25254597697629</v>
      </c>
    </row>
    <row r="628" customFormat="false" ht="14.5" hidden="false" customHeight="false" outlineLevel="0" collapsed="false">
      <c r="B628" s="7" t="s">
        <v>81</v>
      </c>
      <c r="C628" s="9" t="n">
        <v>4.08867296942805</v>
      </c>
      <c r="D628" s="9" t="n">
        <v>-1.50766863417981</v>
      </c>
    </row>
    <row r="629" customFormat="false" ht="14.5" hidden="false" customHeight="false" outlineLevel="0" collapsed="false">
      <c r="B629" s="7" t="s">
        <v>81</v>
      </c>
      <c r="C629" s="9" t="n">
        <v>6.21204382121374</v>
      </c>
      <c r="D629" s="9" t="n">
        <v>0.0186202674388237</v>
      </c>
    </row>
    <row r="630" customFormat="false" ht="14.5" hidden="false" customHeight="false" outlineLevel="0" collapsed="false">
      <c r="B630" s="14" t="s">
        <v>82</v>
      </c>
      <c r="C630" s="16" t="n">
        <v>-2.11140002323784</v>
      </c>
      <c r="D630" s="16" t="n">
        <v>1.78335970841289</v>
      </c>
    </row>
    <row r="631" customFormat="false" ht="14.5" hidden="false" customHeight="false" outlineLevel="0" collapsed="false">
      <c r="B631" s="7" t="s">
        <v>82</v>
      </c>
      <c r="C631" s="9" t="n">
        <v>-1.97043470521138</v>
      </c>
      <c r="D631" s="9" t="n">
        <v>1.8236789695021</v>
      </c>
    </row>
    <row r="632" customFormat="false" ht="14.5" hidden="false" customHeight="false" outlineLevel="0" collapsed="false">
      <c r="B632" s="7" t="s">
        <v>82</v>
      </c>
      <c r="C632" s="9" t="n">
        <v>-3.25033664527056</v>
      </c>
      <c r="D632" s="9" t="n">
        <v>-1.16752443701884</v>
      </c>
    </row>
    <row r="633" customFormat="false" ht="14.5" hidden="false" customHeight="false" outlineLevel="0" collapsed="false">
      <c r="B633" s="7" t="s">
        <v>82</v>
      </c>
      <c r="C633" s="9" t="n">
        <v>-3.14467749869417</v>
      </c>
      <c r="D633" s="9" t="n">
        <v>-0.491455449767148</v>
      </c>
    </row>
    <row r="634" customFormat="false" ht="14.5" hidden="false" customHeight="false" outlineLevel="0" collapsed="false">
      <c r="B634" s="7" t="s">
        <v>82</v>
      </c>
      <c r="C634" s="9" t="n">
        <v>4.82017772781886</v>
      </c>
      <c r="D634" s="9" t="n">
        <v>0.400500063043532</v>
      </c>
    </row>
    <row r="635" customFormat="false" ht="14.5" hidden="false" customHeight="false" outlineLevel="0" collapsed="false">
      <c r="B635" s="7" t="s">
        <v>82</v>
      </c>
      <c r="C635" s="9" t="n">
        <v>3.64305139033848</v>
      </c>
      <c r="D635" s="9" t="n">
        <v>-1.13793016796156</v>
      </c>
    </row>
    <row r="636" customFormat="false" ht="14.5" hidden="false" customHeight="false" outlineLevel="0" collapsed="false">
      <c r="B636" s="7" t="s">
        <v>83</v>
      </c>
      <c r="C636" s="9" t="n">
        <v>1.00492880571255</v>
      </c>
      <c r="D636" s="9" t="n">
        <v>4.91665822841149</v>
      </c>
    </row>
    <row r="637" customFormat="false" ht="14.5" hidden="false" customHeight="false" outlineLevel="0" collapsed="false">
      <c r="B637" s="7" t="s">
        <v>83</v>
      </c>
      <c r="C637" s="9" t="n">
        <v>-2.8358091505942</v>
      </c>
      <c r="D637" s="9" t="n">
        <v>1.53618994965132</v>
      </c>
    </row>
    <row r="638" customFormat="false" ht="14.5" hidden="false" customHeight="false" outlineLevel="0" collapsed="false">
      <c r="B638" s="7" t="s">
        <v>83</v>
      </c>
      <c r="C638" s="9" t="n">
        <v>-2.92780571852004</v>
      </c>
      <c r="D638" s="9" t="n">
        <v>-1.29982835914673</v>
      </c>
    </row>
    <row r="639" customFormat="false" ht="14.5" hidden="false" customHeight="false" outlineLevel="0" collapsed="false">
      <c r="B639" s="7" t="s">
        <v>83</v>
      </c>
      <c r="C639" s="9" t="n">
        <v>-2.64247242682862</v>
      </c>
      <c r="D639" s="9" t="n">
        <v>-0.551994569206602</v>
      </c>
    </row>
    <row r="640" customFormat="false" ht="14.5" hidden="false" customHeight="false" outlineLevel="0" collapsed="false">
      <c r="B640" s="7" t="s">
        <v>83</v>
      </c>
      <c r="C640" s="9" t="n">
        <v>2.3059202578892</v>
      </c>
      <c r="D640" s="9" t="n">
        <v>-1.0733948554529</v>
      </c>
    </row>
    <row r="641" customFormat="false" ht="15" hidden="false" customHeight="false" outlineLevel="0" collapsed="false">
      <c r="B641" s="10" t="s">
        <v>83</v>
      </c>
      <c r="C641" s="12" t="n">
        <v>6.31881833887945</v>
      </c>
      <c r="D641" s="12" t="n">
        <v>0.183403662932329</v>
      </c>
    </row>
    <row r="642" customFormat="false" ht="14.5" hidden="false" customHeight="false" outlineLevel="0" collapsed="false">
      <c r="B642" s="24" t="s">
        <v>84</v>
      </c>
    </row>
    <row r="662" customFormat="false" ht="14.5" hidden="false" customHeight="false" outlineLevel="0" collapsed="false">
      <c r="F662" s="0" t="s">
        <v>56</v>
      </c>
    </row>
    <row r="665" customFormat="false" ht="14.5" hidden="false" customHeight="false" outlineLevel="0" collapsed="false">
      <c r="B665" s="0" t="s">
        <v>85</v>
      </c>
    </row>
    <row r="666" customFormat="false" ht="15" hidden="false" customHeight="false" outlineLevel="0" collapsed="false"/>
    <row r="667" customFormat="false" ht="29" hidden="false" customHeight="false" outlineLevel="0" collapsed="false">
      <c r="B667" s="2" t="s">
        <v>75</v>
      </c>
      <c r="C667" s="3" t="s">
        <v>58</v>
      </c>
      <c r="D667" s="3" t="s">
        <v>59</v>
      </c>
    </row>
    <row r="668" customFormat="false" ht="14.5" hidden="false" customHeight="false" outlineLevel="0" collapsed="false">
      <c r="B668" s="14" t="s">
        <v>76</v>
      </c>
      <c r="C668" s="16" t="n">
        <v>-0.285272737361682</v>
      </c>
      <c r="D668" s="16" t="n">
        <v>-0.25489462965652</v>
      </c>
    </row>
    <row r="669" customFormat="false" ht="14.5" hidden="false" customHeight="false" outlineLevel="0" collapsed="false">
      <c r="B669" s="7" t="s">
        <v>76</v>
      </c>
      <c r="C669" s="9" t="n">
        <v>-0.0950934307105347</v>
      </c>
      <c r="D669" s="9" t="n">
        <v>0.137821758197536</v>
      </c>
    </row>
    <row r="670" customFormat="false" ht="14.5" hidden="false" customHeight="false" outlineLevel="0" collapsed="false">
      <c r="B670" s="7" t="s">
        <v>76</v>
      </c>
      <c r="C670" s="9" t="n">
        <v>-0.209299036942405</v>
      </c>
      <c r="D670" s="9" t="n">
        <v>-0.258030165968837</v>
      </c>
    </row>
    <row r="671" customFormat="false" ht="14.5" hidden="false" customHeight="false" outlineLevel="0" collapsed="false">
      <c r="B671" s="7" t="s">
        <v>76</v>
      </c>
      <c r="C671" s="9" t="n">
        <v>-0.159218112361508</v>
      </c>
      <c r="D671" s="9" t="n">
        <v>-0.041268945478659</v>
      </c>
    </row>
    <row r="672" customFormat="false" ht="14.5" hidden="false" customHeight="false" outlineLevel="0" collapsed="false">
      <c r="B672" s="7" t="s">
        <v>76</v>
      </c>
      <c r="C672" s="9" t="n">
        <v>0.130082902707194</v>
      </c>
      <c r="D672" s="9" t="n">
        <v>-0.107361000681052</v>
      </c>
    </row>
    <row r="673" customFormat="false" ht="14.5" hidden="false" customHeight="false" outlineLevel="0" collapsed="false">
      <c r="B673" s="7" t="s">
        <v>76</v>
      </c>
      <c r="C673" s="9" t="n">
        <v>0.110259166211861</v>
      </c>
      <c r="D673" s="9" t="n">
        <v>-0.318649769099417</v>
      </c>
    </row>
    <row r="674" customFormat="false" ht="14.5" hidden="false" customHeight="false" outlineLevel="0" collapsed="false">
      <c r="B674" s="7" t="s">
        <v>77</v>
      </c>
      <c r="C674" s="9" t="n">
        <v>0.0876147436716337</v>
      </c>
      <c r="D674" s="9" t="n">
        <v>0.406686256274028</v>
      </c>
    </row>
    <row r="675" customFormat="false" ht="14.5" hidden="false" customHeight="false" outlineLevel="0" collapsed="false">
      <c r="B675" s="7" t="s">
        <v>77</v>
      </c>
      <c r="C675" s="9" t="n">
        <v>-0.186729479306567</v>
      </c>
      <c r="D675" s="9" t="n">
        <v>0.0496443449718388</v>
      </c>
    </row>
    <row r="676" customFormat="false" ht="14.5" hidden="false" customHeight="false" outlineLevel="0" collapsed="false">
      <c r="B676" s="7" t="s">
        <v>77</v>
      </c>
      <c r="C676" s="9" t="n">
        <v>0.0177640238637778</v>
      </c>
      <c r="D676" s="9" t="n">
        <v>-0.0544260986812942</v>
      </c>
    </row>
    <row r="677" customFormat="false" ht="14.5" hidden="false" customHeight="false" outlineLevel="0" collapsed="false">
      <c r="B677" s="7" t="s">
        <v>77</v>
      </c>
      <c r="C677" s="9" t="n">
        <v>-0.123070152626031</v>
      </c>
      <c r="D677" s="9" t="n">
        <v>-0.0517014583122825</v>
      </c>
    </row>
    <row r="678" customFormat="false" ht="14.5" hidden="false" customHeight="false" outlineLevel="0" collapsed="false">
      <c r="B678" s="7" t="s">
        <v>77</v>
      </c>
      <c r="C678" s="9" t="n">
        <v>0.294714235827324</v>
      </c>
      <c r="D678" s="9" t="n">
        <v>0.0402063060888278</v>
      </c>
    </row>
    <row r="679" customFormat="false" ht="14.5" hidden="false" customHeight="false" outlineLevel="0" collapsed="false">
      <c r="B679" s="7" t="s">
        <v>77</v>
      </c>
      <c r="C679" s="9" t="n">
        <v>0.115867456236798</v>
      </c>
      <c r="D679" s="9" t="n">
        <v>-0.213641263107584</v>
      </c>
    </row>
    <row r="680" customFormat="false" ht="14.5" hidden="false" customHeight="false" outlineLevel="0" collapsed="false">
      <c r="B680" s="7" t="s">
        <v>78</v>
      </c>
      <c r="C680" s="9" t="n">
        <v>0.233905075191369</v>
      </c>
      <c r="D680" s="9" t="n">
        <v>-0.194925401341984</v>
      </c>
    </row>
    <row r="681" customFormat="false" ht="14.5" hidden="false" customHeight="false" outlineLevel="0" collapsed="false">
      <c r="B681" s="7" t="s">
        <v>78</v>
      </c>
      <c r="C681" s="9" t="n">
        <v>0.359668225739123</v>
      </c>
      <c r="D681" s="9" t="n">
        <v>0.210610216582937</v>
      </c>
    </row>
    <row r="682" customFormat="false" ht="14.5" hidden="false" customHeight="false" outlineLevel="0" collapsed="false">
      <c r="B682" s="7" t="s">
        <v>79</v>
      </c>
      <c r="C682" s="9" t="n">
        <v>-0.11836284503364</v>
      </c>
      <c r="D682" s="9" t="n">
        <v>0.0983005328746121</v>
      </c>
    </row>
    <row r="683" customFormat="false" ht="14.5" hidden="false" customHeight="false" outlineLevel="0" collapsed="false">
      <c r="B683" s="7" t="s">
        <v>79</v>
      </c>
      <c r="C683" s="9" t="n">
        <v>0.0616313037087916</v>
      </c>
      <c r="D683" s="9" t="n">
        <v>0.415620055920726</v>
      </c>
    </row>
    <row r="684" customFormat="false" ht="14.5" hidden="false" customHeight="false" outlineLevel="0" collapsed="false">
      <c r="B684" s="7" t="s">
        <v>79</v>
      </c>
      <c r="C684" s="9" t="n">
        <v>-0.0828909838859143</v>
      </c>
      <c r="D684" s="9" t="n">
        <v>0.0327354044748088</v>
      </c>
    </row>
    <row r="685" customFormat="false" ht="14.5" hidden="false" customHeight="false" outlineLevel="0" collapsed="false">
      <c r="B685" s="7" t="s">
        <v>79</v>
      </c>
      <c r="C685" s="9" t="n">
        <v>-0.113930838707182</v>
      </c>
      <c r="D685" s="9" t="n">
        <v>-0.0490459947863739</v>
      </c>
    </row>
    <row r="686" customFormat="false" ht="14.5" hidden="false" customHeight="false" outlineLevel="0" collapsed="false">
      <c r="B686" s="7" t="s">
        <v>79</v>
      </c>
      <c r="C686" s="9" t="n">
        <v>0.165672261142187</v>
      </c>
      <c r="D686" s="9" t="n">
        <v>-0.16504702877399</v>
      </c>
    </row>
    <row r="687" customFormat="false" ht="14.5" hidden="false" customHeight="false" outlineLevel="0" collapsed="false">
      <c r="B687" s="7" t="s">
        <v>79</v>
      </c>
      <c r="C687" s="9" t="n">
        <v>0.199343729269177</v>
      </c>
      <c r="D687" s="9" t="n">
        <v>-0.0693569426703427</v>
      </c>
    </row>
    <row r="688" customFormat="false" ht="14.5" hidden="false" customHeight="false" outlineLevel="0" collapsed="false">
      <c r="B688" s="7" t="s">
        <v>78</v>
      </c>
      <c r="C688" s="9" t="n">
        <v>-0.063352921791547</v>
      </c>
      <c r="D688" s="9" t="n">
        <v>0.176758950470367</v>
      </c>
    </row>
    <row r="689" customFormat="false" ht="14.5" hidden="false" customHeight="false" outlineLevel="0" collapsed="false">
      <c r="B689" s="7" t="s">
        <v>78</v>
      </c>
      <c r="C689" s="9" t="n">
        <v>-0.113803347800085</v>
      </c>
      <c r="D689" s="9" t="n">
        <v>0.170416113328986</v>
      </c>
    </row>
    <row r="690" customFormat="false" ht="14.5" hidden="false" customHeight="false" outlineLevel="0" collapsed="false">
      <c r="B690" s="7" t="s">
        <v>78</v>
      </c>
      <c r="C690" s="9" t="n">
        <v>-0.159998171804624</v>
      </c>
      <c r="D690" s="9" t="n">
        <v>-0.086882819706427</v>
      </c>
    </row>
    <row r="691" customFormat="false" ht="14.5" hidden="false" customHeight="false" outlineLevel="0" collapsed="false">
      <c r="B691" s="7" t="s">
        <v>78</v>
      </c>
      <c r="C691" s="9" t="n">
        <v>-0.136767145150452</v>
      </c>
      <c r="D691" s="9" t="n">
        <v>-0.00240000195441922</v>
      </c>
    </row>
    <row r="692" customFormat="false" ht="14.5" hidden="false" customHeight="false" outlineLevel="0" collapsed="false">
      <c r="B692" s="7" t="s">
        <v>80</v>
      </c>
      <c r="C692" s="9" t="n">
        <v>-0.10398510524592</v>
      </c>
      <c r="D692" s="9" t="n">
        <v>0.149494358603797</v>
      </c>
    </row>
    <row r="693" customFormat="false" ht="14.5" hidden="false" customHeight="false" outlineLevel="0" collapsed="false">
      <c r="B693" s="7" t="s">
        <v>80</v>
      </c>
      <c r="C693" s="9" t="n">
        <v>-0.0495778937142338</v>
      </c>
      <c r="D693" s="9" t="n">
        <v>0.194613790622128</v>
      </c>
    </row>
    <row r="694" customFormat="false" ht="14.5" hidden="false" customHeight="false" outlineLevel="0" collapsed="false">
      <c r="B694" s="7" t="s">
        <v>80</v>
      </c>
      <c r="C694" s="9" t="n">
        <v>-0.0882476292701946</v>
      </c>
      <c r="D694" s="9" t="n">
        <v>-0.0315620052368693</v>
      </c>
    </row>
    <row r="695" customFormat="false" ht="14.5" hidden="false" customHeight="false" outlineLevel="0" collapsed="false">
      <c r="B695" s="7" t="s">
        <v>80</v>
      </c>
      <c r="C695" s="9" t="n">
        <v>-0.0820103136048383</v>
      </c>
      <c r="D695" s="9" t="n">
        <v>0.0134171169654183</v>
      </c>
    </row>
    <row r="696" customFormat="false" ht="14.5" hidden="false" customHeight="false" outlineLevel="0" collapsed="false">
      <c r="B696" s="7" t="s">
        <v>80</v>
      </c>
      <c r="C696" s="9" t="n">
        <v>0.168250710074265</v>
      </c>
      <c r="D696" s="9" t="n">
        <v>-0.0738769614374412</v>
      </c>
    </row>
    <row r="697" customFormat="false" ht="14.5" hidden="false" customHeight="false" outlineLevel="0" collapsed="false">
      <c r="B697" s="7" t="s">
        <v>80</v>
      </c>
      <c r="C697" s="9" t="n">
        <v>0.220335170960115</v>
      </c>
      <c r="D697" s="9" t="n">
        <v>-0.0960558861890542</v>
      </c>
    </row>
    <row r="698" customFormat="false" ht="14.5" hidden="false" customHeight="false" outlineLevel="0" collapsed="false">
      <c r="B698" s="7" t="s">
        <v>81</v>
      </c>
      <c r="C698" s="9" t="n">
        <v>-0.115750824875033</v>
      </c>
      <c r="D698" s="9" t="n">
        <v>0.119711314676281</v>
      </c>
    </row>
    <row r="699" customFormat="false" ht="14.5" hidden="false" customHeight="false" outlineLevel="0" collapsed="false">
      <c r="B699" s="7" t="s">
        <v>81</v>
      </c>
      <c r="C699" s="9" t="n">
        <v>-0.0938781698130916</v>
      </c>
      <c r="D699" s="9" t="n">
        <v>0.156037237078493</v>
      </c>
    </row>
    <row r="700" customFormat="false" ht="14.5" hidden="false" customHeight="false" outlineLevel="0" collapsed="false">
      <c r="B700" s="7" t="s">
        <v>81</v>
      </c>
      <c r="C700" s="9" t="n">
        <v>-0.149916122209349</v>
      </c>
      <c r="D700" s="9" t="n">
        <v>-0.10097453437952</v>
      </c>
    </row>
    <row r="701" customFormat="false" ht="14.5" hidden="false" customHeight="false" outlineLevel="0" collapsed="false">
      <c r="B701" s="7" t="s">
        <v>81</v>
      </c>
      <c r="C701" s="9" t="n">
        <v>-0.14056698257411</v>
      </c>
      <c r="D701" s="9" t="n">
        <v>-0.0922748768032468</v>
      </c>
    </row>
    <row r="702" customFormat="false" ht="14.5" hidden="false" customHeight="false" outlineLevel="0" collapsed="false">
      <c r="B702" s="7" t="s">
        <v>81</v>
      </c>
      <c r="C702" s="9" t="n">
        <v>0.201090458382659</v>
      </c>
      <c r="D702" s="9" t="n">
        <v>-0.111069725212726</v>
      </c>
    </row>
    <row r="703" customFormat="false" ht="14.5" hidden="false" customHeight="false" outlineLevel="0" collapsed="false">
      <c r="B703" s="7" t="s">
        <v>81</v>
      </c>
      <c r="C703" s="9" t="n">
        <v>0.305522781802668</v>
      </c>
      <c r="D703" s="9" t="n">
        <v>0.00137175234725415</v>
      </c>
    </row>
    <row r="704" customFormat="false" ht="14.5" hidden="false" customHeight="false" outlineLevel="0" collapsed="false">
      <c r="B704" s="14" t="s">
        <v>82</v>
      </c>
      <c r="C704" s="16" t="n">
        <v>-0.10384357019423</v>
      </c>
      <c r="D704" s="16" t="n">
        <v>0.131379845861569</v>
      </c>
    </row>
    <row r="705" customFormat="false" ht="14.5" hidden="false" customHeight="false" outlineLevel="0" collapsed="false">
      <c r="B705" s="7" t="s">
        <v>82</v>
      </c>
      <c r="C705" s="9" t="n">
        <v>-0.0969105675721191</v>
      </c>
      <c r="D705" s="9" t="n">
        <v>0.13435015986057</v>
      </c>
    </row>
    <row r="706" customFormat="false" ht="14.5" hidden="false" customHeight="false" outlineLevel="0" collapsed="false">
      <c r="B706" s="7" t="s">
        <v>82</v>
      </c>
      <c r="C706" s="9" t="n">
        <v>-0.159859125633822</v>
      </c>
      <c r="D706" s="9" t="n">
        <v>-0.0860113525339538</v>
      </c>
    </row>
    <row r="707" customFormat="false" ht="14.5" hidden="false" customHeight="false" outlineLevel="0" collapsed="false">
      <c r="B707" s="7" t="s">
        <v>82</v>
      </c>
      <c r="C707" s="9" t="n">
        <v>-0.154662562745022</v>
      </c>
      <c r="D707" s="9" t="n">
        <v>-0.0362054502709933</v>
      </c>
    </row>
    <row r="708" customFormat="false" ht="14.5" hidden="false" customHeight="false" outlineLevel="0" collapsed="false">
      <c r="B708" s="7" t="s">
        <v>82</v>
      </c>
      <c r="C708" s="9" t="n">
        <v>0.237067565936575</v>
      </c>
      <c r="D708" s="9" t="n">
        <v>0.0295047803883801</v>
      </c>
    </row>
    <row r="709" customFormat="false" ht="14.5" hidden="false" customHeight="false" outlineLevel="0" collapsed="false">
      <c r="B709" s="7" t="s">
        <v>82</v>
      </c>
      <c r="C709" s="9" t="n">
        <v>0.179173751354642</v>
      </c>
      <c r="D709" s="9" t="n">
        <v>-0.0838311471111276</v>
      </c>
    </row>
    <row r="710" customFormat="false" ht="14.5" hidden="false" customHeight="false" outlineLevel="0" collapsed="false">
      <c r="B710" s="7" t="s">
        <v>83</v>
      </c>
      <c r="C710" s="9" t="n">
        <v>0.0494247389541021</v>
      </c>
      <c r="D710" s="9" t="n">
        <v>0.362209484242292</v>
      </c>
    </row>
    <row r="711" customFormat="false" ht="14.5" hidden="false" customHeight="false" outlineLevel="0" collapsed="false">
      <c r="B711" s="7" t="s">
        <v>83</v>
      </c>
      <c r="C711" s="9" t="n">
        <v>-0.139471698089489</v>
      </c>
      <c r="D711" s="9" t="n">
        <v>0.113170886303637</v>
      </c>
    </row>
    <row r="712" customFormat="false" ht="14.5" hidden="false" customHeight="false" outlineLevel="0" collapsed="false">
      <c r="B712" s="7" t="s">
        <v>83</v>
      </c>
      <c r="C712" s="9" t="n">
        <v>-0.143996303542692</v>
      </c>
      <c r="D712" s="9" t="n">
        <v>-0.095758162902072</v>
      </c>
    </row>
    <row r="713" customFormat="false" ht="14.5" hidden="false" customHeight="false" outlineLevel="0" collapsed="false">
      <c r="B713" s="7" t="s">
        <v>83</v>
      </c>
      <c r="C713" s="9" t="n">
        <v>-0.129962947770028</v>
      </c>
      <c r="D713" s="9" t="n">
        <v>-0.0406653582430249</v>
      </c>
    </row>
    <row r="714" customFormat="false" ht="14.5" hidden="false" customHeight="false" outlineLevel="0" collapsed="false">
      <c r="B714" s="7" t="s">
        <v>83</v>
      </c>
      <c r="C714" s="9" t="n">
        <v>0.113410528335227</v>
      </c>
      <c r="D714" s="9" t="n">
        <v>-0.0790768401869451</v>
      </c>
    </row>
    <row r="715" customFormat="false" ht="15" hidden="false" customHeight="false" outlineLevel="0" collapsed="false">
      <c r="B715" s="10" t="s">
        <v>83</v>
      </c>
      <c r="C715" s="12" t="n">
        <v>0.310774201239128</v>
      </c>
      <c r="D715" s="12" t="n">
        <v>0.0135113207127128</v>
      </c>
    </row>
    <row r="716" customFormat="false" ht="14.5" hidden="false" customHeight="false" outlineLevel="0" collapsed="false">
      <c r="B716" s="24" t="s">
        <v>84</v>
      </c>
    </row>
    <row r="736" customFormat="false" ht="14.5" hidden="false" customHeight="false" outlineLevel="0" collapsed="false">
      <c r="F736" s="0" t="s">
        <v>56</v>
      </c>
    </row>
    <row r="739" customFormat="false" ht="14.5" hidden="false" customHeight="false" outlineLevel="0" collapsed="false">
      <c r="B739" s="0" t="s">
        <v>86</v>
      </c>
    </row>
    <row r="740" customFormat="false" ht="15" hidden="false" customHeight="false" outlineLevel="0" collapsed="false"/>
    <row r="741" customFormat="false" ht="29" hidden="false" customHeight="false" outlineLevel="0" collapsed="false">
      <c r="B741" s="2" t="s">
        <v>75</v>
      </c>
      <c r="C741" s="3" t="s">
        <v>87</v>
      </c>
      <c r="D741" s="3" t="s">
        <v>88</v>
      </c>
    </row>
    <row r="742" customFormat="false" ht="14.5" hidden="false" customHeight="false" outlineLevel="0" collapsed="false">
      <c r="B742" s="14" t="s">
        <v>76</v>
      </c>
      <c r="C742" s="16" t="n">
        <v>-11.4972259104317</v>
      </c>
      <c r="D742" s="16" t="n">
        <v>-4.14188617060864</v>
      </c>
    </row>
    <row r="743" customFormat="false" ht="14.5" hidden="false" customHeight="false" outlineLevel="0" collapsed="false">
      <c r="B743" s="7" t="s">
        <v>76</v>
      </c>
      <c r="C743" s="9" t="n">
        <v>-1.10111740843644</v>
      </c>
      <c r="D743" s="9" t="n">
        <v>0.605166566882388</v>
      </c>
    </row>
    <row r="744" customFormat="false" ht="14.5" hidden="false" customHeight="false" outlineLevel="0" collapsed="false">
      <c r="B744" s="7" t="s">
        <v>76</v>
      </c>
      <c r="C744" s="9" t="n">
        <v>-11.266201277054</v>
      </c>
      <c r="D744" s="9" t="n">
        <v>-5.09700672668979</v>
      </c>
    </row>
    <row r="745" customFormat="false" ht="14.5" hidden="false" customHeight="false" outlineLevel="0" collapsed="false">
      <c r="B745" s="7" t="s">
        <v>76</v>
      </c>
      <c r="C745" s="9" t="n">
        <v>-8.14736872645543</v>
      </c>
      <c r="D745" s="9" t="n">
        <v>-3.56981417288325</v>
      </c>
    </row>
    <row r="746" customFormat="false" ht="14.5" hidden="false" customHeight="false" outlineLevel="0" collapsed="false">
      <c r="B746" s="7" t="s">
        <v>76</v>
      </c>
      <c r="C746" s="9" t="n">
        <v>-1.38989820015853</v>
      </c>
      <c r="D746" s="9" t="n">
        <v>-2.93346811213849</v>
      </c>
    </row>
    <row r="747" customFormat="false" ht="14.5" hidden="false" customHeight="false" outlineLevel="0" collapsed="false">
      <c r="B747" s="7" t="s">
        <v>76</v>
      </c>
      <c r="C747" s="9" t="n">
        <v>-3.98892532565734</v>
      </c>
      <c r="D747" s="9" t="n">
        <v>-4.53001958411312</v>
      </c>
    </row>
    <row r="748" customFormat="false" ht="14.5" hidden="false" customHeight="false" outlineLevel="0" collapsed="false">
      <c r="B748" s="7" t="s">
        <v>77</v>
      </c>
      <c r="C748" s="9" t="n">
        <v>2.24873977553981</v>
      </c>
      <c r="D748" s="9" t="n">
        <v>0.339754870872225</v>
      </c>
    </row>
    <row r="749" customFormat="false" ht="14.5" hidden="false" customHeight="false" outlineLevel="0" collapsed="false">
      <c r="B749" s="7" t="s">
        <v>77</v>
      </c>
      <c r="C749" s="9" t="n">
        <v>-3.98892532565734</v>
      </c>
      <c r="D749" s="9" t="n">
        <v>-0.139771302063914</v>
      </c>
    </row>
    <row r="750" customFormat="false" ht="14.5" hidden="false" customHeight="false" outlineLevel="0" collapsed="false">
      <c r="B750" s="7" t="s">
        <v>77</v>
      </c>
      <c r="C750" s="9" t="n">
        <v>0.264028152431624</v>
      </c>
      <c r="D750" s="9" t="n">
        <v>-0.0706384614136508</v>
      </c>
    </row>
    <row r="751" customFormat="false" ht="14.5" hidden="false" customHeight="false" outlineLevel="0" collapsed="false">
      <c r="B751" s="7" t="s">
        <v>77</v>
      </c>
      <c r="C751" s="9" t="n">
        <v>-0.681072620477033</v>
      </c>
      <c r="D751" s="9" t="n">
        <v>1.32412311893313</v>
      </c>
    </row>
    <row r="752" customFormat="false" ht="14.5" hidden="false" customHeight="false" outlineLevel="0" collapsed="false">
      <c r="B752" s="7" t="s">
        <v>77</v>
      </c>
      <c r="C752" s="9" t="n">
        <v>10.1200790699076</v>
      </c>
      <c r="D752" s="9" t="n">
        <v>3.00107590218242</v>
      </c>
    </row>
    <row r="753" customFormat="false" ht="14.5" hidden="false" customHeight="false" outlineLevel="0" collapsed="false">
      <c r="B753" s="7" t="s">
        <v>77</v>
      </c>
      <c r="C753" s="9" t="n">
        <v>-4.73150450437128</v>
      </c>
      <c r="D753" s="9" t="n">
        <v>-5.15280917921202</v>
      </c>
    </row>
    <row r="754" customFormat="false" ht="14.5" hidden="false" customHeight="false" outlineLevel="0" collapsed="false">
      <c r="B754" s="7" t="s">
        <v>78</v>
      </c>
      <c r="C754" s="9" t="n">
        <v>3.80815605083909</v>
      </c>
      <c r="D754" s="9" t="n">
        <v>-0.689030608615713</v>
      </c>
    </row>
    <row r="755" customFormat="false" ht="14.5" hidden="false" customHeight="false" outlineLevel="0" collapsed="false">
      <c r="B755" s="7" t="s">
        <v>78</v>
      </c>
      <c r="C755" s="9" t="n">
        <v>16.8032916783331</v>
      </c>
      <c r="D755" s="9" t="n">
        <v>6.89985367920438</v>
      </c>
    </row>
    <row r="756" customFormat="false" ht="14.5" hidden="false" customHeight="false" outlineLevel="0" collapsed="false">
      <c r="B756" s="7" t="s">
        <v>79</v>
      </c>
      <c r="C756" s="9" t="n">
        <v>0.169518075140757</v>
      </c>
      <c r="D756" s="9" t="n">
        <v>1.87295061563011</v>
      </c>
    </row>
    <row r="757" customFormat="false" ht="14.5" hidden="false" customHeight="false" outlineLevel="0" collapsed="false">
      <c r="B757" s="7" t="s">
        <v>79</v>
      </c>
      <c r="C757" s="9" t="n">
        <v>7.44679402653742</v>
      </c>
      <c r="D757" s="9" t="n">
        <v>4.50304979755026</v>
      </c>
    </row>
    <row r="758" customFormat="false" ht="14.5" hidden="false" customHeight="false" outlineLevel="0" collapsed="false">
      <c r="B758" s="7" t="s">
        <v>79</v>
      </c>
      <c r="C758" s="9" t="n">
        <v>5.93463278988357</v>
      </c>
      <c r="D758" s="9" t="n">
        <v>5.54005539142097</v>
      </c>
    </row>
    <row r="759" customFormat="false" ht="14.5" hidden="false" customHeight="false" outlineLevel="0" collapsed="false">
      <c r="B759" s="7" t="s">
        <v>79</v>
      </c>
      <c r="C759" s="9" t="n">
        <v>-1.62617339338569</v>
      </c>
      <c r="D759" s="9" t="n">
        <v>0.501894694594104</v>
      </c>
    </row>
    <row r="760" customFormat="false" ht="14.5" hidden="false" customHeight="false" outlineLevel="0" collapsed="false">
      <c r="B760" s="7" t="s">
        <v>79</v>
      </c>
      <c r="C760" s="9" t="n">
        <v>-3.24634614694339</v>
      </c>
      <c r="D760" s="9" t="n">
        <v>-4.80928141256429</v>
      </c>
    </row>
    <row r="761" customFormat="false" ht="14.5" hidden="false" customHeight="false" outlineLevel="0" collapsed="false">
      <c r="B761" s="7" t="s">
        <v>79</v>
      </c>
      <c r="C761" s="9" t="n">
        <v>2.69428728276817</v>
      </c>
      <c r="D761" s="9" t="n">
        <v>-0.987953112036976</v>
      </c>
    </row>
    <row r="762" customFormat="false" ht="14.5" hidden="false" customHeight="false" outlineLevel="0" collapsed="false">
      <c r="B762" s="7" t="s">
        <v>78</v>
      </c>
      <c r="C762" s="9" t="n">
        <v>3.519375259117</v>
      </c>
      <c r="D762" s="9" t="n">
        <v>3.49524417754241</v>
      </c>
    </row>
    <row r="763" customFormat="false" ht="14.5" hidden="false" customHeight="false" outlineLevel="0" collapsed="false">
      <c r="B763" s="7" t="s">
        <v>78</v>
      </c>
      <c r="C763" s="9" t="n">
        <v>3.519375259117</v>
      </c>
      <c r="D763" s="9" t="n">
        <v>4.24102991533046</v>
      </c>
    </row>
    <row r="764" customFormat="false" ht="14.5" hidden="false" customHeight="false" outlineLevel="0" collapsed="false">
      <c r="B764" s="7" t="s">
        <v>78</v>
      </c>
      <c r="C764" s="9" t="n">
        <v>-5.02853617585686</v>
      </c>
      <c r="D764" s="9" t="n">
        <v>-1.29076678858319</v>
      </c>
    </row>
    <row r="765" customFormat="false" ht="14.5" hidden="false" customHeight="false" outlineLevel="0" collapsed="false">
      <c r="B765" s="7" t="s">
        <v>78</v>
      </c>
      <c r="C765" s="9" t="n">
        <v>0.169518075140757</v>
      </c>
      <c r="D765" s="9" t="n">
        <v>2.14501302673376</v>
      </c>
    </row>
    <row r="766" customFormat="false" ht="14.5" hidden="false" customHeight="false" outlineLevel="0" collapsed="false">
      <c r="B766" s="7" t="s">
        <v>80</v>
      </c>
      <c r="C766" s="9" t="n">
        <v>-1.90970362525829</v>
      </c>
      <c r="D766" s="9" t="n">
        <v>0.148733604193169</v>
      </c>
    </row>
    <row r="767" customFormat="false" ht="14.5" hidden="false" customHeight="false" outlineLevel="0" collapsed="false">
      <c r="B767" s="7" t="s">
        <v>80</v>
      </c>
      <c r="C767" s="9" t="n">
        <v>0.169518075140757</v>
      </c>
      <c r="D767" s="9" t="n">
        <v>0.856133916009442</v>
      </c>
    </row>
    <row r="768" customFormat="false" ht="14.5" hidden="false" customHeight="false" outlineLevel="0" collapsed="false">
      <c r="B768" s="7" t="s">
        <v>80</v>
      </c>
      <c r="C768" s="9" t="n">
        <v>-2.57127416629435</v>
      </c>
      <c r="D768" s="9" t="n">
        <v>-0.564894624489313</v>
      </c>
    </row>
    <row r="769" customFormat="false" ht="14.5" hidden="false" customHeight="false" outlineLevel="0" collapsed="false">
      <c r="B769" s="7" t="s">
        <v>80</v>
      </c>
      <c r="C769" s="9" t="n">
        <v>3.09933047115759</v>
      </c>
      <c r="D769" s="9" t="n">
        <v>3.46565855186263</v>
      </c>
    </row>
    <row r="770" customFormat="false" ht="14.5" hidden="false" customHeight="false" outlineLevel="0" collapsed="false">
      <c r="B770" s="7" t="s">
        <v>80</v>
      </c>
      <c r="C770" s="9" t="n">
        <v>2.69428728276817</v>
      </c>
      <c r="D770" s="9" t="n">
        <v>-0.528319128839066</v>
      </c>
    </row>
    <row r="771" customFormat="false" ht="14.5" hidden="false" customHeight="false" outlineLevel="0" collapsed="false">
      <c r="B771" s="7" t="s">
        <v>80</v>
      </c>
      <c r="C771" s="9" t="n">
        <v>2.69428728276817</v>
      </c>
      <c r="D771" s="9" t="n">
        <v>-1.29826006219159</v>
      </c>
    </row>
    <row r="772" customFormat="false" ht="14.5" hidden="false" customHeight="false" outlineLevel="0" collapsed="false">
      <c r="B772" s="7" t="s">
        <v>81</v>
      </c>
      <c r="C772" s="9" t="n">
        <v>-1.10111740843644</v>
      </c>
      <c r="D772" s="9" t="n">
        <v>0.910535444147004</v>
      </c>
    </row>
    <row r="773" customFormat="false" ht="14.5" hidden="false" customHeight="false" outlineLevel="0" collapsed="false">
      <c r="B773" s="7" t="s">
        <v>81</v>
      </c>
      <c r="C773" s="9" t="n">
        <v>3.519375259117</v>
      </c>
      <c r="D773" s="9" t="n">
        <v>3.94648505731333</v>
      </c>
    </row>
    <row r="774" customFormat="false" ht="14.5" hidden="false" customHeight="false" outlineLevel="0" collapsed="false">
      <c r="B774" s="7" t="s">
        <v>81</v>
      </c>
      <c r="C774" s="9" t="n">
        <v>-7.10775787625591</v>
      </c>
      <c r="D774" s="9" t="n">
        <v>-2.9514825626086</v>
      </c>
    </row>
    <row r="775" customFormat="false" ht="14.5" hidden="false" customHeight="false" outlineLevel="0" collapsed="false">
      <c r="B775" s="7" t="s">
        <v>81</v>
      </c>
      <c r="C775" s="9" t="n">
        <v>-1.90970362525829</v>
      </c>
      <c r="D775" s="9" t="n">
        <v>0.68950688464593</v>
      </c>
    </row>
    <row r="776" customFormat="false" ht="14.5" hidden="false" customHeight="false" outlineLevel="0" collapsed="false">
      <c r="B776" s="7" t="s">
        <v>81</v>
      </c>
      <c r="C776" s="9" t="n">
        <v>-1.38989820015853</v>
      </c>
      <c r="D776" s="9" t="n">
        <v>-3.98314056265437</v>
      </c>
    </row>
    <row r="777" customFormat="false" ht="15" hidden="false" customHeight="false" outlineLevel="0" collapsed="false">
      <c r="B777" s="10" t="s">
        <v>81</v>
      </c>
      <c r="C777" s="12" t="n">
        <v>3.80815605083909</v>
      </c>
      <c r="D777" s="12" t="n">
        <v>-1.74772264334217</v>
      </c>
    </row>
    <row r="780" customFormat="false" ht="14.5" hidden="false" customHeight="false" outlineLevel="0" collapsed="false">
      <c r="B780" s="0" t="s">
        <v>89</v>
      </c>
    </row>
    <row r="781" customFormat="false" ht="15" hidden="false" customHeight="false" outlineLevel="0" collapsed="false"/>
    <row r="782" customFormat="false" ht="29" hidden="false" customHeight="false" outlineLevel="0" collapsed="false">
      <c r="B782" s="2" t="s">
        <v>75</v>
      </c>
      <c r="C782" s="3" t="s">
        <v>60</v>
      </c>
      <c r="D782" s="3" t="s">
        <v>61</v>
      </c>
    </row>
    <row r="783" customFormat="false" ht="14.5" hidden="false" customHeight="false" outlineLevel="0" collapsed="false">
      <c r="B783" s="14" t="s">
        <v>76</v>
      </c>
      <c r="C783" s="16" t="n">
        <v>-11.4972259104317</v>
      </c>
      <c r="D783" s="16" t="n">
        <v>-8.35894350265363</v>
      </c>
    </row>
    <row r="784" customFormat="false" ht="14.5" hidden="false" customHeight="false" outlineLevel="0" collapsed="false">
      <c r="B784" s="7" t="s">
        <v>76</v>
      </c>
      <c r="C784" s="9" t="n">
        <v>-1.10111740843644</v>
      </c>
      <c r="D784" s="9" t="n">
        <v>-0.800556436710305</v>
      </c>
    </row>
    <row r="785" customFormat="false" ht="14.5" hidden="false" customHeight="false" outlineLevel="0" collapsed="false">
      <c r="B785" s="7" t="s">
        <v>76</v>
      </c>
      <c r="C785" s="9" t="n">
        <v>-11.266201277054</v>
      </c>
      <c r="D785" s="9" t="n">
        <v>-8.19097934563267</v>
      </c>
    </row>
    <row r="786" customFormat="false" ht="14.5" hidden="false" customHeight="false" outlineLevel="0" collapsed="false">
      <c r="B786" s="7" t="s">
        <v>76</v>
      </c>
      <c r="C786" s="9" t="n">
        <v>-8.14736872645543</v>
      </c>
      <c r="D786" s="9" t="n">
        <v>-5.92346322584967</v>
      </c>
    </row>
    <row r="787" customFormat="false" ht="14.5" hidden="false" customHeight="false" outlineLevel="0" collapsed="false">
      <c r="B787" s="7" t="s">
        <v>76</v>
      </c>
      <c r="C787" s="9" t="n">
        <v>-1.38989820015853</v>
      </c>
      <c r="D787" s="9" t="n">
        <v>-1.01051163298651</v>
      </c>
    </row>
    <row r="788" customFormat="false" ht="14.5" hidden="false" customHeight="false" outlineLevel="0" collapsed="false">
      <c r="B788" s="7" t="s">
        <v>76</v>
      </c>
      <c r="C788" s="9" t="n">
        <v>-3.98892532565734</v>
      </c>
      <c r="D788" s="9" t="n">
        <v>-2.90010839947234</v>
      </c>
    </row>
    <row r="789" customFormat="false" ht="14.5" hidden="false" customHeight="false" outlineLevel="0" collapsed="false">
      <c r="B789" s="7" t="s">
        <v>77</v>
      </c>
      <c r="C789" s="9" t="n">
        <v>2.24873977553981</v>
      </c>
      <c r="D789" s="9" t="n">
        <v>1.63492384009366</v>
      </c>
    </row>
    <row r="790" customFormat="false" ht="14.5" hidden="false" customHeight="false" outlineLevel="0" collapsed="false">
      <c r="B790" s="7" t="s">
        <v>77</v>
      </c>
      <c r="C790" s="9" t="n">
        <v>-3.98892532565734</v>
      </c>
      <c r="D790" s="9" t="n">
        <v>-2.90010839947234</v>
      </c>
    </row>
    <row r="791" customFormat="false" ht="14.5" hidden="false" customHeight="false" outlineLevel="0" collapsed="false">
      <c r="B791" s="7" t="s">
        <v>77</v>
      </c>
      <c r="C791" s="9" t="n">
        <v>0.264028152431624</v>
      </c>
      <c r="D791" s="9" t="n">
        <v>0.191959036595385</v>
      </c>
    </row>
    <row r="792" customFormat="false" ht="14.5" hidden="false" customHeight="false" outlineLevel="0" collapsed="false">
      <c r="B792" s="7" t="s">
        <v>77</v>
      </c>
      <c r="C792" s="9" t="n">
        <v>-0.681072620477033</v>
      </c>
      <c r="D792" s="9" t="n">
        <v>-0.495167060308553</v>
      </c>
    </row>
    <row r="793" customFormat="false" ht="14.5" hidden="false" customHeight="false" outlineLevel="0" collapsed="false">
      <c r="B793" s="7" t="s">
        <v>77</v>
      </c>
      <c r="C793" s="9" t="n">
        <v>10.1200790699076</v>
      </c>
      <c r="D793" s="9" t="n">
        <v>7.3577026185936</v>
      </c>
    </row>
    <row r="794" customFormat="false" ht="14.5" hidden="false" customHeight="false" outlineLevel="0" collapsed="false">
      <c r="B794" s="7" t="s">
        <v>77</v>
      </c>
      <c r="C794" s="9" t="n">
        <v>-4.73150450437128</v>
      </c>
      <c r="D794" s="9" t="n">
        <v>-3.43999318989686</v>
      </c>
    </row>
    <row r="795" customFormat="false" ht="14.5" hidden="false" customHeight="false" outlineLevel="0" collapsed="false">
      <c r="B795" s="7" t="s">
        <v>78</v>
      </c>
      <c r="C795" s="9" t="n">
        <v>3.80815605083909</v>
      </c>
      <c r="D795" s="9" t="n">
        <v>2.76868189998516</v>
      </c>
    </row>
    <row r="796" customFormat="false" ht="14.5" hidden="false" customHeight="false" outlineLevel="0" collapsed="false">
      <c r="B796" s="7" t="s">
        <v>78</v>
      </c>
      <c r="C796" s="9" t="n">
        <v>16.8032916783331</v>
      </c>
      <c r="D796" s="9" t="n">
        <v>12.2166657324143</v>
      </c>
    </row>
    <row r="797" customFormat="false" ht="14.5" hidden="false" customHeight="false" outlineLevel="0" collapsed="false">
      <c r="B797" s="7" t="s">
        <v>79</v>
      </c>
      <c r="C797" s="9" t="n">
        <v>0.169518075140757</v>
      </c>
      <c r="D797" s="9" t="n">
        <v>0.12324642690499</v>
      </c>
    </row>
    <row r="798" customFormat="false" ht="14.5" hidden="false" customHeight="false" outlineLevel="0" collapsed="false">
      <c r="B798" s="7" t="s">
        <v>79</v>
      </c>
      <c r="C798" s="9" t="n">
        <v>7.44679402653742</v>
      </c>
      <c r="D798" s="9" t="n">
        <v>5.41411737306532</v>
      </c>
    </row>
    <row r="799" customFormat="false" ht="14.5" hidden="false" customHeight="false" outlineLevel="0" collapsed="false">
      <c r="B799" s="7" t="s">
        <v>79</v>
      </c>
      <c r="C799" s="9" t="n">
        <v>5.93463278988357</v>
      </c>
      <c r="D799" s="9" t="n">
        <v>4.31471561801902</v>
      </c>
    </row>
    <row r="800" customFormat="false" ht="14.5" hidden="false" customHeight="false" outlineLevel="0" collapsed="false">
      <c r="B800" s="7" t="s">
        <v>79</v>
      </c>
      <c r="C800" s="9" t="n">
        <v>-1.62617339338569</v>
      </c>
      <c r="D800" s="9" t="n">
        <v>-1.18229315721249</v>
      </c>
    </row>
    <row r="801" customFormat="false" ht="14.5" hidden="false" customHeight="false" outlineLevel="0" collapsed="false">
      <c r="B801" s="7" t="s">
        <v>79</v>
      </c>
      <c r="C801" s="9" t="n">
        <v>-3.24634614694339</v>
      </c>
      <c r="D801" s="9" t="n">
        <v>-2.36022360904782</v>
      </c>
    </row>
    <row r="802" customFormat="false" ht="14.5" hidden="false" customHeight="false" outlineLevel="0" collapsed="false">
      <c r="B802" s="7" t="s">
        <v>79</v>
      </c>
      <c r="C802" s="9" t="n">
        <v>2.69428728276817</v>
      </c>
      <c r="D802" s="9" t="n">
        <v>1.95885471434837</v>
      </c>
    </row>
    <row r="803" customFormat="false" ht="14.5" hidden="false" customHeight="false" outlineLevel="0" collapsed="false">
      <c r="B803" s="7" t="s">
        <v>78</v>
      </c>
      <c r="C803" s="9" t="n">
        <v>3.519375259117</v>
      </c>
      <c r="D803" s="9" t="n">
        <v>2.55872670370895</v>
      </c>
    </row>
    <row r="804" customFormat="false" ht="14.5" hidden="false" customHeight="false" outlineLevel="0" collapsed="false">
      <c r="B804" s="7" t="s">
        <v>78</v>
      </c>
      <c r="C804" s="9" t="n">
        <v>3.519375259117</v>
      </c>
      <c r="D804" s="9" t="n">
        <v>2.55872670370895</v>
      </c>
    </row>
    <row r="805" customFormat="false" ht="14.5" hidden="false" customHeight="false" outlineLevel="0" collapsed="false">
      <c r="B805" s="7" t="s">
        <v>78</v>
      </c>
      <c r="C805" s="9" t="n">
        <v>-5.02853617585686</v>
      </c>
      <c r="D805" s="9" t="n">
        <v>-3.65594710606667</v>
      </c>
    </row>
    <row r="806" customFormat="false" ht="14.5" hidden="false" customHeight="false" outlineLevel="0" collapsed="false">
      <c r="B806" s="7" t="s">
        <v>78</v>
      </c>
      <c r="C806" s="9" t="n">
        <v>0.169518075140757</v>
      </c>
      <c r="D806" s="9" t="n">
        <v>0.12324642690499</v>
      </c>
    </row>
    <row r="807" customFormat="false" ht="14.5" hidden="false" customHeight="false" outlineLevel="0" collapsed="false">
      <c r="B807" s="7" t="s">
        <v>80</v>
      </c>
      <c r="C807" s="9" t="n">
        <v>-1.90970362525829</v>
      </c>
      <c r="D807" s="9" t="n">
        <v>-1.38843098628367</v>
      </c>
    </row>
    <row r="808" customFormat="false" ht="14.5" hidden="false" customHeight="false" outlineLevel="0" collapsed="false">
      <c r="B808" s="7" t="s">
        <v>80</v>
      </c>
      <c r="C808" s="9" t="n">
        <v>0.169518075140757</v>
      </c>
      <c r="D808" s="9" t="n">
        <v>0.12324642690499</v>
      </c>
    </row>
    <row r="809" customFormat="false" ht="14.5" hidden="false" customHeight="false" outlineLevel="0" collapsed="false">
      <c r="B809" s="7" t="s">
        <v>80</v>
      </c>
      <c r="C809" s="9" t="n">
        <v>-2.57127416629435</v>
      </c>
      <c r="D809" s="9" t="n">
        <v>-1.86941925411643</v>
      </c>
    </row>
    <row r="810" customFormat="false" ht="14.5" hidden="false" customHeight="false" outlineLevel="0" collapsed="false">
      <c r="B810" s="7" t="s">
        <v>80</v>
      </c>
      <c r="C810" s="9" t="n">
        <v>3.09933047115759</v>
      </c>
      <c r="D810" s="9" t="n">
        <v>2.2533373273072</v>
      </c>
    </row>
    <row r="811" customFormat="false" ht="14.5" hidden="false" customHeight="false" outlineLevel="0" collapsed="false">
      <c r="B811" s="7" t="s">
        <v>80</v>
      </c>
      <c r="C811" s="9" t="n">
        <v>2.69428728276817</v>
      </c>
      <c r="D811" s="9" t="n">
        <v>1.95885471434837</v>
      </c>
    </row>
    <row r="812" customFormat="false" ht="14.5" hidden="false" customHeight="false" outlineLevel="0" collapsed="false">
      <c r="B812" s="7" t="s">
        <v>80</v>
      </c>
      <c r="C812" s="9" t="n">
        <v>2.69428728276817</v>
      </c>
      <c r="D812" s="9" t="n">
        <v>1.95885471434837</v>
      </c>
    </row>
    <row r="813" customFormat="false" ht="14.5" hidden="false" customHeight="false" outlineLevel="0" collapsed="false">
      <c r="B813" s="7" t="s">
        <v>81</v>
      </c>
      <c r="C813" s="9" t="n">
        <v>-1.10111740843644</v>
      </c>
      <c r="D813" s="9" t="n">
        <v>-0.800556436710305</v>
      </c>
    </row>
    <row r="814" customFormat="false" ht="14.5" hidden="false" customHeight="false" outlineLevel="0" collapsed="false">
      <c r="B814" s="7" t="s">
        <v>81</v>
      </c>
      <c r="C814" s="9" t="n">
        <v>3.519375259117</v>
      </c>
      <c r="D814" s="9" t="n">
        <v>2.55872670370895</v>
      </c>
    </row>
    <row r="815" customFormat="false" ht="14.5" hidden="false" customHeight="false" outlineLevel="0" collapsed="false">
      <c r="B815" s="7" t="s">
        <v>81</v>
      </c>
      <c r="C815" s="9" t="n">
        <v>-7.10775787625591</v>
      </c>
      <c r="D815" s="9" t="n">
        <v>-5.16762451925534</v>
      </c>
    </row>
    <row r="816" customFormat="false" ht="14.5" hidden="false" customHeight="false" outlineLevel="0" collapsed="false">
      <c r="B816" s="7" t="s">
        <v>81</v>
      </c>
      <c r="C816" s="9" t="n">
        <v>-1.90970362525829</v>
      </c>
      <c r="D816" s="9" t="n">
        <v>-1.38843098628367</v>
      </c>
    </row>
    <row r="817" customFormat="false" ht="14.5" hidden="false" customHeight="false" outlineLevel="0" collapsed="false">
      <c r="B817" s="7" t="s">
        <v>81</v>
      </c>
      <c r="C817" s="9" t="n">
        <v>-1.38989820015853</v>
      </c>
      <c r="D817" s="9" t="n">
        <v>-1.01051163298651</v>
      </c>
    </row>
    <row r="818" customFormat="false" ht="15" hidden="false" customHeight="false" outlineLevel="0" collapsed="false">
      <c r="B818" s="10" t="s">
        <v>81</v>
      </c>
      <c r="C818" s="12" t="n">
        <v>3.80815605083909</v>
      </c>
      <c r="D818" s="12" t="n">
        <v>2.76868189998516</v>
      </c>
    </row>
    <row r="838" customFormat="false" ht="14.5" hidden="false" customHeight="false" outlineLevel="0" collapsed="false">
      <c r="F838" s="0" t="s">
        <v>56</v>
      </c>
    </row>
    <row r="841" customFormat="false" ht="14.5" hidden="false" customHeight="false" outlineLevel="0" collapsed="false">
      <c r="B841" s="0" t="s">
        <v>90</v>
      </c>
    </row>
    <row r="842" customFormat="false" ht="15" hidden="false" customHeight="false" outlineLevel="0" collapsed="false"/>
    <row r="843" customFormat="false" ht="29" hidden="false" customHeight="false" outlineLevel="0" collapsed="false">
      <c r="B843" s="2" t="s">
        <v>91</v>
      </c>
      <c r="C843" s="3" t="s">
        <v>51</v>
      </c>
      <c r="D843" s="3" t="s">
        <v>52</v>
      </c>
    </row>
    <row r="844" customFormat="false" ht="14.5" hidden="false" customHeight="false" outlineLevel="0" collapsed="false">
      <c r="B844" s="14" t="s">
        <v>32</v>
      </c>
      <c r="C844" s="16" t="n">
        <v>0.195449949827245</v>
      </c>
      <c r="D844" s="16" t="n">
        <v>0.29177350949798</v>
      </c>
    </row>
    <row r="845" customFormat="false" ht="15" hidden="false" customHeight="false" outlineLevel="0" collapsed="false">
      <c r="B845" s="22" t="s">
        <v>92</v>
      </c>
      <c r="C845" s="23" t="n">
        <v>0.195449949827245</v>
      </c>
      <c r="D845" s="23" t="n">
        <v>0.29177350949798</v>
      </c>
    </row>
    <row r="846" customFormat="false" ht="14.5" hidden="false" customHeight="false" outlineLevel="0" collapsed="false">
      <c r="B846" s="25"/>
      <c r="C846" s="25"/>
      <c r="D846" s="25"/>
    </row>
    <row r="848" customFormat="false" ht="14.5" hidden="false" customHeight="false" outlineLevel="0" collapsed="false">
      <c r="B848" s="0" t="s">
        <v>93</v>
      </c>
    </row>
    <row r="849" customFormat="false" ht="15" hidden="false" customHeight="false" outlineLevel="0" collapsed="false"/>
    <row r="850" customFormat="false" ht="29" hidden="false" customHeight="false" outlineLevel="0" collapsed="false">
      <c r="B850" s="2" t="s">
        <v>91</v>
      </c>
      <c r="C850" s="3" t="s">
        <v>51</v>
      </c>
      <c r="D850" s="3" t="s">
        <v>52</v>
      </c>
    </row>
    <row r="851" customFormat="false" ht="14.5" hidden="false" customHeight="false" outlineLevel="0" collapsed="false">
      <c r="B851" s="14" t="s">
        <v>32</v>
      </c>
      <c r="C851" s="16" t="n">
        <v>0.195449949827245</v>
      </c>
      <c r="D851" s="16" t="n">
        <v>0.430196341532926</v>
      </c>
    </row>
    <row r="852" customFormat="false" ht="15" hidden="false" customHeight="false" outlineLevel="0" collapsed="false">
      <c r="B852" s="22" t="s">
        <v>92</v>
      </c>
      <c r="C852" s="23" t="n">
        <v>0.195449949827245</v>
      </c>
      <c r="D852" s="23" t="n">
        <v>0.430196341532926</v>
      </c>
    </row>
    <row r="853" customFormat="false" ht="14.5" hidden="false" customHeight="false" outlineLevel="0" collapsed="false">
      <c r="B853" s="25"/>
      <c r="C853" s="25"/>
      <c r="D853" s="25"/>
    </row>
    <row r="855" customFormat="false" ht="14.5" hidden="false" customHeight="false" outlineLevel="0" collapsed="false">
      <c r="B855" s="0" t="s">
        <v>192</v>
      </c>
    </row>
    <row r="856" customFormat="false" ht="15" hidden="false" customHeight="false" outlineLevel="0" collapsed="false"/>
    <row r="857" customFormat="false" ht="14.5" hidden="false" customHeight="false" outlineLevel="0" collapsed="false">
      <c r="B857" s="2" t="s">
        <v>13</v>
      </c>
      <c r="C857" s="3" t="s">
        <v>58</v>
      </c>
      <c r="D857" s="3" t="s">
        <v>59</v>
      </c>
    </row>
    <row r="858" customFormat="false" ht="14.5" hidden="false" customHeight="false" outlineLevel="0" collapsed="false">
      <c r="B858" s="14" t="s">
        <v>143</v>
      </c>
      <c r="C858" s="16" t="n">
        <v>0.0101975565791438</v>
      </c>
      <c r="D858" s="16" t="n">
        <v>0.359896002905774</v>
      </c>
    </row>
    <row r="859" customFormat="false" ht="14.5" hidden="false" customHeight="false" outlineLevel="0" collapsed="false">
      <c r="B859" s="7" t="s">
        <v>144</v>
      </c>
      <c r="C859" s="9" t="n">
        <v>0.491870579873419</v>
      </c>
      <c r="D859" s="9" t="n">
        <v>0.168699091032602</v>
      </c>
    </row>
    <row r="860" customFormat="false" ht="14.5" hidden="false" customHeight="false" outlineLevel="0" collapsed="false">
      <c r="B860" s="7" t="s">
        <v>145</v>
      </c>
      <c r="C860" s="9" t="n">
        <v>0.443477264363068</v>
      </c>
      <c r="D860" s="9" t="n">
        <v>0.0161708482659962</v>
      </c>
    </row>
    <row r="861" customFormat="false" ht="14.5" hidden="false" customHeight="false" outlineLevel="0" collapsed="false">
      <c r="B861" s="7" t="s">
        <v>146</v>
      </c>
      <c r="C861" s="9" t="n">
        <v>0.791642239363374</v>
      </c>
      <c r="D861" s="9" t="n">
        <v>0.0961643883661532</v>
      </c>
    </row>
    <row r="862" customFormat="false" ht="14.5" hidden="false" customHeight="false" outlineLevel="0" collapsed="false">
      <c r="B862" s="7" t="s">
        <v>147</v>
      </c>
      <c r="C862" s="9" t="n">
        <v>0.00549131572257024</v>
      </c>
      <c r="D862" s="9" t="n">
        <v>0.434237935861941</v>
      </c>
    </row>
    <row r="863" customFormat="false" ht="14.5" hidden="false" customHeight="false" outlineLevel="0" collapsed="false">
      <c r="B863" s="7" t="s">
        <v>148</v>
      </c>
      <c r="C863" s="9" t="n">
        <v>0.0140690726509956</v>
      </c>
      <c r="D863" s="9" t="n">
        <v>0.475968736030521</v>
      </c>
    </row>
    <row r="864" customFormat="false" ht="14.5" hidden="false" customHeight="false" outlineLevel="0" collapsed="false">
      <c r="B864" s="7" t="s">
        <v>149</v>
      </c>
      <c r="C864" s="9" t="n">
        <v>0.157264464880656</v>
      </c>
      <c r="D864" s="9" t="n">
        <v>0.556113598598126</v>
      </c>
    </row>
    <row r="865" customFormat="false" ht="14.5" hidden="false" customHeight="false" outlineLevel="0" collapsed="false">
      <c r="B865" s="7" t="s">
        <v>150</v>
      </c>
      <c r="C865" s="9" t="n">
        <v>0.205703451182213</v>
      </c>
      <c r="D865" s="9" t="n">
        <v>0.00917856959302875</v>
      </c>
    </row>
    <row r="866" customFormat="false" ht="14.5" hidden="false" customHeight="false" outlineLevel="0" collapsed="false">
      <c r="B866" s="7" t="s">
        <v>151</v>
      </c>
      <c r="C866" s="9" t="n">
        <v>0.109127752436267</v>
      </c>
      <c r="D866" s="9" t="n">
        <v>0.000102766161146511</v>
      </c>
    </row>
    <row r="867" customFormat="false" ht="14.5" hidden="false" customHeight="false" outlineLevel="0" collapsed="false">
      <c r="B867" s="7" t="s">
        <v>152</v>
      </c>
      <c r="C867" s="9" t="n">
        <v>0.0793417640470957</v>
      </c>
      <c r="D867" s="9" t="n">
        <v>0.506953834351524</v>
      </c>
    </row>
    <row r="868" customFormat="false" ht="14.5" hidden="false" customHeight="false" outlineLevel="0" collapsed="false">
      <c r="B868" s="7" t="s">
        <v>153</v>
      </c>
      <c r="C868" s="9" t="n">
        <v>0.130399421065755</v>
      </c>
      <c r="D868" s="9" t="n">
        <v>0.254102913650306</v>
      </c>
    </row>
    <row r="869" customFormat="false" ht="14.5" hidden="false" customHeight="false" outlineLevel="0" collapsed="false">
      <c r="B869" s="7" t="s">
        <v>154</v>
      </c>
      <c r="C869" s="9" t="n">
        <v>0.182316222976482</v>
      </c>
      <c r="D869" s="9" t="n">
        <v>0.0218223664139459</v>
      </c>
    </row>
    <row r="870" customFormat="false" ht="14.5" hidden="false" customHeight="false" outlineLevel="0" collapsed="false">
      <c r="B870" s="7" t="s">
        <v>155</v>
      </c>
      <c r="C870" s="9" t="n">
        <v>0.225724050126142</v>
      </c>
      <c r="D870" s="9" t="n">
        <v>0.00435645325562751</v>
      </c>
    </row>
    <row r="871" customFormat="false" ht="14.5" hidden="false" customHeight="false" outlineLevel="0" collapsed="false">
      <c r="B871" s="7" t="s">
        <v>156</v>
      </c>
      <c r="C871" s="9" t="n">
        <v>0.225994233274105</v>
      </c>
      <c r="D871" s="9" t="n">
        <v>0.0967596531059364</v>
      </c>
    </row>
    <row r="872" customFormat="false" ht="14.5" hidden="false" customHeight="false" outlineLevel="0" collapsed="false">
      <c r="B872" s="7" t="s">
        <v>157</v>
      </c>
      <c r="C872" s="9" t="n">
        <v>0.270032219712587</v>
      </c>
      <c r="D872" s="9" t="n">
        <v>0.0123393193501629</v>
      </c>
    </row>
    <row r="873" customFormat="false" ht="14.5" hidden="false" customHeight="false" outlineLevel="0" collapsed="false">
      <c r="B873" s="7" t="s">
        <v>158</v>
      </c>
      <c r="C873" s="9" t="n">
        <v>0.0809440321354283</v>
      </c>
      <c r="D873" s="9" t="n">
        <v>0.196935817737129</v>
      </c>
    </row>
    <row r="874" customFormat="false" ht="14.5" hidden="false" customHeight="false" outlineLevel="0" collapsed="false">
      <c r="B874" s="7" t="s">
        <v>155</v>
      </c>
      <c r="C874" s="9" t="n">
        <v>0.404697323070579</v>
      </c>
      <c r="D874" s="9" t="n">
        <v>0.188303409227355</v>
      </c>
    </row>
    <row r="875" customFormat="false" ht="14.5" hidden="false" customHeight="false" outlineLevel="0" collapsed="false">
      <c r="B875" s="7" t="s">
        <v>159</v>
      </c>
      <c r="C875" s="9" t="n">
        <v>0.429972928759555</v>
      </c>
      <c r="D875" s="9" t="n">
        <v>0.100039251861449</v>
      </c>
    </row>
    <row r="876" customFormat="false" ht="14.5" hidden="false" customHeight="false" outlineLevel="0" collapsed="false">
      <c r="B876" s="7" t="s">
        <v>160</v>
      </c>
      <c r="C876" s="9" t="n">
        <v>0.421083611546078</v>
      </c>
      <c r="D876" s="9" t="n">
        <v>0.058803521193812</v>
      </c>
    </row>
    <row r="877" customFormat="false" ht="14.5" hidden="false" customHeight="false" outlineLevel="0" collapsed="false">
      <c r="B877" s="7" t="s">
        <v>161</v>
      </c>
      <c r="C877" s="9" t="n">
        <v>0.511126870320758</v>
      </c>
      <c r="D877" s="9" t="n">
        <v>0.0296967590147496</v>
      </c>
    </row>
    <row r="878" customFormat="false" ht="14.5" hidden="false" customHeight="false" outlineLevel="0" collapsed="false">
      <c r="B878" s="7" t="s">
        <v>162</v>
      </c>
      <c r="C878" s="9" t="n">
        <v>0.139532791775866</v>
      </c>
      <c r="D878" s="9" t="n">
        <v>0.0909123260560715</v>
      </c>
    </row>
    <row r="879" customFormat="false" ht="14.5" hidden="false" customHeight="false" outlineLevel="0" collapsed="false">
      <c r="B879" s="7" t="s">
        <v>155</v>
      </c>
      <c r="C879" s="9" t="n">
        <v>0.36211574781787</v>
      </c>
      <c r="D879" s="9" t="n">
        <v>0.197123057980261</v>
      </c>
    </row>
    <row r="880" customFormat="false" ht="14.5" hidden="false" customHeight="false" outlineLevel="0" collapsed="false">
      <c r="B880" s="7" t="s">
        <v>163</v>
      </c>
      <c r="C880" s="9" t="n">
        <v>0.014223269738305</v>
      </c>
      <c r="D880" s="9" t="n">
        <v>0.241173545736013</v>
      </c>
    </row>
    <row r="881" customFormat="false" ht="14.5" hidden="false" customHeight="false" outlineLevel="0" collapsed="false">
      <c r="B881" s="7" t="s">
        <v>155</v>
      </c>
      <c r="C881" s="9" t="n">
        <v>0.255211774130274</v>
      </c>
      <c r="D881" s="9" t="n">
        <v>0.18883409026486</v>
      </c>
    </row>
    <row r="882" customFormat="false" ht="14.5" hidden="false" customHeight="false" outlineLevel="0" collapsed="false">
      <c r="B882" s="7" t="s">
        <v>164</v>
      </c>
      <c r="C882" s="9" t="n">
        <v>0.801241874299371</v>
      </c>
      <c r="D882" s="9" t="n">
        <v>0.107265659194044</v>
      </c>
    </row>
    <row r="883" customFormat="false" ht="14.5" hidden="false" customHeight="false" outlineLevel="0" collapsed="false">
      <c r="B883" s="7" t="s">
        <v>155</v>
      </c>
      <c r="C883" s="9" t="n">
        <v>0.0377208174401245</v>
      </c>
      <c r="D883" s="9" t="n">
        <v>0.163486067633728</v>
      </c>
    </row>
    <row r="884" customFormat="false" ht="14.5" hidden="false" customHeight="false" outlineLevel="0" collapsed="false">
      <c r="B884" s="7" t="s">
        <v>165</v>
      </c>
      <c r="C884" s="9" t="n">
        <v>0.158003322344676</v>
      </c>
      <c r="D884" s="9" t="n">
        <v>0.0027242280162505</v>
      </c>
    </row>
    <row r="885" customFormat="false" ht="14.5" hidden="false" customHeight="false" outlineLevel="0" collapsed="false">
      <c r="B885" s="7" t="s">
        <v>166</v>
      </c>
      <c r="C885" s="9" t="n">
        <v>0.150714003922449</v>
      </c>
      <c r="D885" s="9" t="n">
        <v>0.00167433128005566</v>
      </c>
    </row>
    <row r="886" customFormat="false" ht="14.5" hidden="false" customHeight="false" outlineLevel="0" collapsed="false">
      <c r="B886" s="7" t="s">
        <v>167</v>
      </c>
      <c r="C886" s="9" t="n">
        <v>0.0484968372057779</v>
      </c>
      <c r="D886" s="9" t="n">
        <v>0.0950712051624482</v>
      </c>
    </row>
    <row r="887" customFormat="false" ht="14.5" hidden="false" customHeight="false" outlineLevel="0" collapsed="false">
      <c r="B887" s="7" t="s">
        <v>168</v>
      </c>
      <c r="C887" s="9" t="n">
        <v>0.427899216232304</v>
      </c>
      <c r="D887" s="9" t="n">
        <v>0.195394987882451</v>
      </c>
    </row>
    <row r="888" customFormat="false" ht="14.5" hidden="false" customHeight="false" outlineLevel="0" collapsed="false">
      <c r="B888" s="7" t="s">
        <v>169</v>
      </c>
      <c r="C888" s="9" t="n">
        <v>0.475435536638549</v>
      </c>
      <c r="D888" s="9" t="n">
        <v>0.0947009295567402</v>
      </c>
    </row>
    <row r="889" customFormat="false" ht="14.5" hidden="false" customHeight="false" outlineLevel="0" collapsed="false">
      <c r="B889" s="7" t="s">
        <v>170</v>
      </c>
      <c r="C889" s="9" t="n">
        <v>0.343659605629402</v>
      </c>
      <c r="D889" s="9" t="n">
        <v>0.11038055264813</v>
      </c>
    </row>
    <row r="890" customFormat="false" ht="14.5" hidden="false" customHeight="false" outlineLevel="0" collapsed="false">
      <c r="B890" s="7" t="s">
        <v>171</v>
      </c>
      <c r="C890" s="9" t="n">
        <v>0.714829508560991</v>
      </c>
      <c r="D890" s="9" t="n">
        <v>0.119207121063724</v>
      </c>
    </row>
    <row r="891" customFormat="false" ht="14.5" hidden="false" customHeight="false" outlineLevel="0" collapsed="false">
      <c r="B891" s="7" t="s">
        <v>172</v>
      </c>
      <c r="C891" s="9" t="n">
        <v>0.160107857897079</v>
      </c>
      <c r="D891" s="9" t="n">
        <v>0.00702147428010249</v>
      </c>
    </row>
    <row r="892" customFormat="false" ht="14.5" hidden="false" customHeight="false" outlineLevel="0" collapsed="false">
      <c r="B892" s="7" t="s">
        <v>173</v>
      </c>
      <c r="C892" s="9" t="n">
        <v>0.766149956982105</v>
      </c>
      <c r="D892" s="9" t="n">
        <v>0.174857949833072</v>
      </c>
    </row>
    <row r="893" customFormat="false" ht="14.5" hidden="false" customHeight="false" outlineLevel="0" collapsed="false">
      <c r="B893" s="7" t="s">
        <v>174</v>
      </c>
      <c r="C893" s="9" t="n">
        <v>0.466418021781377</v>
      </c>
      <c r="D893" s="9" t="n">
        <v>0.126375875436918</v>
      </c>
    </row>
    <row r="894" customFormat="false" ht="14.5" hidden="false" customHeight="false" outlineLevel="0" collapsed="false">
      <c r="B894" s="7" t="s">
        <v>175</v>
      </c>
      <c r="C894" s="9" t="n">
        <v>0.319281173908675</v>
      </c>
      <c r="D894" s="9" t="n">
        <v>0.0256349108794351</v>
      </c>
    </row>
    <row r="895" customFormat="false" ht="14.5" hidden="false" customHeight="false" outlineLevel="0" collapsed="false">
      <c r="B895" s="7" t="s">
        <v>176</v>
      </c>
      <c r="C895" s="9" t="n">
        <v>0.617768359681525</v>
      </c>
      <c r="D895" s="9" t="n">
        <v>0.00234219725108588</v>
      </c>
    </row>
    <row r="896" customFormat="false" ht="14.5" hidden="false" customHeight="false" outlineLevel="0" collapsed="false">
      <c r="B896" s="7" t="s">
        <v>177</v>
      </c>
      <c r="C896" s="9" t="n">
        <v>0.00701274722488882</v>
      </c>
      <c r="D896" s="9" t="n">
        <v>0.350740196952596</v>
      </c>
    </row>
    <row r="897" customFormat="false" ht="14.5" hidden="false" customHeight="false" outlineLevel="0" collapsed="false">
      <c r="B897" s="7" t="s">
        <v>178</v>
      </c>
      <c r="C897" s="9" t="n">
        <v>0.0885281192087345</v>
      </c>
      <c r="D897" s="9" t="n">
        <v>0.0965258629378585</v>
      </c>
    </row>
    <row r="898" customFormat="false" ht="14.5" hidden="false" customHeight="false" outlineLevel="0" collapsed="false">
      <c r="B898" s="7" t="s">
        <v>179</v>
      </c>
      <c r="C898" s="9" t="n">
        <v>0.336402388166997</v>
      </c>
      <c r="D898" s="9" t="n">
        <v>0.0654379096341466</v>
      </c>
    </row>
    <row r="899" customFormat="false" ht="14.5" hidden="false" customHeight="false" outlineLevel="0" collapsed="false">
      <c r="B899" s="7" t="s">
        <v>180</v>
      </c>
      <c r="C899" s="9" t="n">
        <v>0.335224548532745</v>
      </c>
      <c r="D899" s="9" t="n">
        <v>0.0769880919218586</v>
      </c>
    </row>
    <row r="900" customFormat="false" ht="14.5" hidden="false" customHeight="false" outlineLevel="0" collapsed="false">
      <c r="B900" s="7" t="s">
        <v>181</v>
      </c>
      <c r="C900" s="9" t="n">
        <v>0.304719971096569</v>
      </c>
      <c r="D900" s="9" t="n">
        <v>0.00260262842061146</v>
      </c>
    </row>
    <row r="901" customFormat="false" ht="14.5" hidden="false" customHeight="false" outlineLevel="0" collapsed="false">
      <c r="B901" s="7" t="s">
        <v>182</v>
      </c>
      <c r="C901" s="9" t="n">
        <v>0.740035032307935</v>
      </c>
      <c r="D901" s="9" t="n">
        <v>0.136870108887098</v>
      </c>
    </row>
    <row r="902" customFormat="false" ht="14.5" hidden="false" customHeight="false" outlineLevel="0" collapsed="false">
      <c r="B902" s="7" t="s">
        <v>183</v>
      </c>
      <c r="C902" s="9" t="n">
        <v>0.700529925706418</v>
      </c>
      <c r="D902" s="9" t="n">
        <v>0.119301807387563</v>
      </c>
    </row>
    <row r="903" customFormat="false" ht="14.5" hidden="false" customHeight="false" outlineLevel="0" collapsed="false">
      <c r="B903" s="7" t="s">
        <v>184</v>
      </c>
      <c r="C903" s="9" t="n">
        <v>0.0700642613890379</v>
      </c>
      <c r="D903" s="9" t="n">
        <v>0.15038306229886</v>
      </c>
    </row>
    <row r="904" customFormat="false" ht="14.5" hidden="false" customHeight="false" outlineLevel="0" collapsed="false">
      <c r="B904" s="7" t="s">
        <v>185</v>
      </c>
      <c r="C904" s="9" t="n">
        <v>0.14957507124768</v>
      </c>
      <c r="D904" s="9" t="n">
        <v>0.0983224722918699</v>
      </c>
    </row>
    <row r="905" customFormat="false" ht="14.5" hidden="false" customHeight="false" outlineLevel="0" collapsed="false">
      <c r="B905" s="7" t="s">
        <v>186</v>
      </c>
      <c r="C905" s="9" t="n">
        <v>0.1866489404464</v>
      </c>
      <c r="D905" s="9" t="n">
        <v>0.0211163968065362</v>
      </c>
    </row>
    <row r="906" customFormat="false" ht="14.5" hidden="false" customHeight="false" outlineLevel="0" collapsed="false">
      <c r="B906" s="7" t="s">
        <v>155</v>
      </c>
      <c r="C906" s="9" t="n">
        <v>0.126321904449128</v>
      </c>
      <c r="D906" s="9" t="n">
        <v>0.0154156540507738</v>
      </c>
    </row>
    <row r="907" customFormat="false" ht="14.5" hidden="false" customHeight="false" outlineLevel="0" collapsed="false">
      <c r="B907" s="7" t="s">
        <v>155</v>
      </c>
      <c r="C907" s="9" t="n">
        <v>0.456761888098279</v>
      </c>
      <c r="D907" s="9" t="n">
        <v>0.247202590655283</v>
      </c>
    </row>
    <row r="908" customFormat="false" ht="14.5" hidden="false" customHeight="false" outlineLevel="0" collapsed="false">
      <c r="B908" s="7" t="s">
        <v>187</v>
      </c>
      <c r="C908" s="9" t="n">
        <v>0.562271872786628</v>
      </c>
      <c r="D908" s="9" t="n">
        <v>0.000391134662543424</v>
      </c>
    </row>
    <row r="909" customFormat="false" ht="14.5" hidden="false" customHeight="false" outlineLevel="0" collapsed="false">
      <c r="B909" s="7" t="s">
        <v>188</v>
      </c>
      <c r="C909" s="9" t="n">
        <v>0.0893529314782271</v>
      </c>
      <c r="D909" s="9" t="n">
        <v>0.112194041123834</v>
      </c>
    </row>
    <row r="910" customFormat="false" ht="14.5" hidden="false" customHeight="false" outlineLevel="0" collapsed="false">
      <c r="B910" s="7" t="s">
        <v>189</v>
      </c>
      <c r="C910" s="9" t="n">
        <v>0.260293872848989</v>
      </c>
      <c r="D910" s="9" t="n">
        <v>0.174688674388813</v>
      </c>
    </row>
    <row r="911" customFormat="false" ht="14.5" hidden="false" customHeight="false" outlineLevel="0" collapsed="false">
      <c r="B911" s="7" t="s">
        <v>190</v>
      </c>
      <c r="C911" s="9" t="n">
        <v>0.171564297336974</v>
      </c>
      <c r="D911" s="9" t="n">
        <v>0.0796896042738632</v>
      </c>
    </row>
    <row r="912" customFormat="false" ht="14.5" hidden="false" customHeight="false" outlineLevel="0" collapsed="false">
      <c r="B912" s="7" t="s">
        <v>191</v>
      </c>
      <c r="C912" s="9" t="n">
        <v>0.216032513094738</v>
      </c>
      <c r="D912" s="9" t="n">
        <v>0.00851362921085504</v>
      </c>
    </row>
    <row r="913" customFormat="false" ht="15" hidden="false" customHeight="false" outlineLevel="0" collapsed="false">
      <c r="B913" s="22" t="s">
        <v>193</v>
      </c>
      <c r="C913" s="23" t="n">
        <v>0.295465933372607</v>
      </c>
      <c r="D913" s="23" t="n">
        <v>0.132494720218866</v>
      </c>
    </row>
    <row r="916" customFormat="false" ht="14.5" hidden="false" customHeight="false" outlineLevel="0" collapsed="false">
      <c r="B916" s="0" t="s">
        <v>194</v>
      </c>
    </row>
    <row r="917" customFormat="false" ht="15" hidden="false" customHeight="false" outlineLevel="0" collapsed="false"/>
    <row r="918" customFormat="false" ht="14.5" hidden="false" customHeight="false" outlineLevel="0" collapsed="false">
      <c r="B918" s="2" t="s">
        <v>13</v>
      </c>
      <c r="C918" s="3" t="s">
        <v>51</v>
      </c>
      <c r="D918" s="3" t="s">
        <v>52</v>
      </c>
    </row>
    <row r="919" customFormat="false" ht="14.5" hidden="false" customHeight="false" outlineLevel="0" collapsed="false">
      <c r="B919" s="14" t="s">
        <v>143</v>
      </c>
      <c r="C919" s="16" t="n">
        <v>0.0101975565791438</v>
      </c>
      <c r="D919" s="16" t="n">
        <v>0.370093559484917</v>
      </c>
    </row>
    <row r="920" customFormat="false" ht="14.5" hidden="false" customHeight="false" outlineLevel="0" collapsed="false">
      <c r="B920" s="7" t="s">
        <v>144</v>
      </c>
      <c r="C920" s="9" t="n">
        <v>0.491870579873419</v>
      </c>
      <c r="D920" s="9" t="n">
        <v>0.660569670906021</v>
      </c>
    </row>
    <row r="921" customFormat="false" ht="14.5" hidden="false" customHeight="false" outlineLevel="0" collapsed="false">
      <c r="B921" s="7" t="s">
        <v>145</v>
      </c>
      <c r="C921" s="9" t="n">
        <v>0.443477264363068</v>
      </c>
      <c r="D921" s="9" t="n">
        <v>0.459648112629064</v>
      </c>
    </row>
    <row r="922" customFormat="false" ht="14.5" hidden="false" customHeight="false" outlineLevel="0" collapsed="false">
      <c r="B922" s="7" t="s">
        <v>146</v>
      </c>
      <c r="C922" s="9" t="n">
        <v>0.791642239363374</v>
      </c>
      <c r="D922" s="9" t="n">
        <v>0.887806627729527</v>
      </c>
    </row>
    <row r="923" customFormat="false" ht="14.5" hidden="false" customHeight="false" outlineLevel="0" collapsed="false">
      <c r="B923" s="7" t="s">
        <v>147</v>
      </c>
      <c r="C923" s="9" t="n">
        <v>0.00549131572257024</v>
      </c>
      <c r="D923" s="9" t="n">
        <v>0.439729251584511</v>
      </c>
    </row>
    <row r="924" customFormat="false" ht="14.5" hidden="false" customHeight="false" outlineLevel="0" collapsed="false">
      <c r="B924" s="7" t="s">
        <v>148</v>
      </c>
      <c r="C924" s="9" t="n">
        <v>0.0140690726509956</v>
      </c>
      <c r="D924" s="9" t="n">
        <v>0.490037808681517</v>
      </c>
    </row>
    <row r="925" customFormat="false" ht="14.5" hidden="false" customHeight="false" outlineLevel="0" collapsed="false">
      <c r="B925" s="7" t="s">
        <v>149</v>
      </c>
      <c r="C925" s="9" t="n">
        <v>0.157264464880656</v>
      </c>
      <c r="D925" s="9" t="n">
        <v>0.713378063478781</v>
      </c>
    </row>
    <row r="926" customFormat="false" ht="14.5" hidden="false" customHeight="false" outlineLevel="0" collapsed="false">
      <c r="B926" s="7" t="s">
        <v>150</v>
      </c>
      <c r="C926" s="9" t="n">
        <v>0.205703451182213</v>
      </c>
      <c r="D926" s="9" t="n">
        <v>0.214882020775242</v>
      </c>
    </row>
    <row r="927" customFormat="false" ht="14.5" hidden="false" customHeight="false" outlineLevel="0" collapsed="false">
      <c r="B927" s="7" t="s">
        <v>151</v>
      </c>
      <c r="C927" s="9" t="n">
        <v>0.109127752436267</v>
      </c>
      <c r="D927" s="9" t="n">
        <v>0.109230518597414</v>
      </c>
    </row>
    <row r="928" customFormat="false" ht="14.5" hidden="false" customHeight="false" outlineLevel="0" collapsed="false">
      <c r="B928" s="7" t="s">
        <v>152</v>
      </c>
      <c r="C928" s="9" t="n">
        <v>0.0793417640470957</v>
      </c>
      <c r="D928" s="9" t="n">
        <v>0.58629559839862</v>
      </c>
    </row>
    <row r="929" customFormat="false" ht="14.5" hidden="false" customHeight="false" outlineLevel="0" collapsed="false">
      <c r="B929" s="7" t="s">
        <v>153</v>
      </c>
      <c r="C929" s="9" t="n">
        <v>0.130399421065755</v>
      </c>
      <c r="D929" s="9" t="n">
        <v>0.384502334716062</v>
      </c>
    </row>
    <row r="930" customFormat="false" ht="14.5" hidden="false" customHeight="false" outlineLevel="0" collapsed="false">
      <c r="B930" s="7" t="s">
        <v>154</v>
      </c>
      <c r="C930" s="9" t="n">
        <v>0.182316222976482</v>
      </c>
      <c r="D930" s="9" t="n">
        <v>0.204138589390428</v>
      </c>
    </row>
    <row r="931" customFormat="false" ht="14.5" hidden="false" customHeight="false" outlineLevel="0" collapsed="false">
      <c r="B931" s="7" t="s">
        <v>155</v>
      </c>
      <c r="C931" s="9" t="n">
        <v>0.225724050126142</v>
      </c>
      <c r="D931" s="9" t="n">
        <v>0.23008050338177</v>
      </c>
    </row>
    <row r="932" customFormat="false" ht="14.5" hidden="false" customHeight="false" outlineLevel="0" collapsed="false">
      <c r="B932" s="7" t="s">
        <v>156</v>
      </c>
      <c r="C932" s="9" t="n">
        <v>0.225994233274105</v>
      </c>
      <c r="D932" s="9" t="n">
        <v>0.322753886380041</v>
      </c>
    </row>
    <row r="933" customFormat="false" ht="14.5" hidden="false" customHeight="false" outlineLevel="0" collapsed="false">
      <c r="B933" s="7" t="s">
        <v>157</v>
      </c>
      <c r="C933" s="9" t="n">
        <v>0.270032219712587</v>
      </c>
      <c r="D933" s="9" t="n">
        <v>0.28237153906275</v>
      </c>
    </row>
    <row r="934" customFormat="false" ht="14.5" hidden="false" customHeight="false" outlineLevel="0" collapsed="false">
      <c r="B934" s="7" t="s">
        <v>158</v>
      </c>
      <c r="C934" s="9" t="n">
        <v>0.0809440321354283</v>
      </c>
      <c r="D934" s="9" t="n">
        <v>0.277879849872557</v>
      </c>
    </row>
    <row r="935" customFormat="false" ht="14.5" hidden="false" customHeight="false" outlineLevel="0" collapsed="false">
      <c r="B935" s="7" t="s">
        <v>155</v>
      </c>
      <c r="C935" s="9" t="n">
        <v>0.404697323070579</v>
      </c>
      <c r="D935" s="9" t="n">
        <v>0.593000732297934</v>
      </c>
    </row>
    <row r="936" customFormat="false" ht="14.5" hidden="false" customHeight="false" outlineLevel="0" collapsed="false">
      <c r="B936" s="7" t="s">
        <v>159</v>
      </c>
      <c r="C936" s="9" t="n">
        <v>0.429972928759555</v>
      </c>
      <c r="D936" s="9" t="n">
        <v>0.530012180621004</v>
      </c>
    </row>
    <row r="937" customFormat="false" ht="14.5" hidden="false" customHeight="false" outlineLevel="0" collapsed="false">
      <c r="B937" s="7" t="s">
        <v>160</v>
      </c>
      <c r="C937" s="9" t="n">
        <v>0.421083611546078</v>
      </c>
      <c r="D937" s="9" t="n">
        <v>0.47988713273989</v>
      </c>
    </row>
    <row r="938" customFormat="false" ht="14.5" hidden="false" customHeight="false" outlineLevel="0" collapsed="false">
      <c r="B938" s="7" t="s">
        <v>161</v>
      </c>
      <c r="C938" s="9" t="n">
        <v>0.511126870320758</v>
      </c>
      <c r="D938" s="9" t="n">
        <v>0.540823629335507</v>
      </c>
    </row>
    <row r="939" customFormat="false" ht="14.5" hidden="false" customHeight="false" outlineLevel="0" collapsed="false">
      <c r="B939" s="7" t="s">
        <v>162</v>
      </c>
      <c r="C939" s="9" t="n">
        <v>0.139532791775866</v>
      </c>
      <c r="D939" s="9" t="n">
        <v>0.230445117831938</v>
      </c>
    </row>
    <row r="940" customFormat="false" ht="14.5" hidden="false" customHeight="false" outlineLevel="0" collapsed="false">
      <c r="B940" s="7" t="s">
        <v>155</v>
      </c>
      <c r="C940" s="9" t="n">
        <v>0.36211574781787</v>
      </c>
      <c r="D940" s="9" t="n">
        <v>0.55923880579813</v>
      </c>
    </row>
    <row r="941" customFormat="false" ht="14.5" hidden="false" customHeight="false" outlineLevel="0" collapsed="false">
      <c r="B941" s="7" t="s">
        <v>163</v>
      </c>
      <c r="C941" s="9" t="n">
        <v>0.014223269738305</v>
      </c>
      <c r="D941" s="9" t="n">
        <v>0.255396815474318</v>
      </c>
    </row>
    <row r="942" customFormat="false" ht="14.5" hidden="false" customHeight="false" outlineLevel="0" collapsed="false">
      <c r="B942" s="7" t="s">
        <v>155</v>
      </c>
      <c r="C942" s="9" t="n">
        <v>0.255211774130274</v>
      </c>
      <c r="D942" s="9" t="n">
        <v>0.444045864395134</v>
      </c>
    </row>
    <row r="943" customFormat="false" ht="14.5" hidden="false" customHeight="false" outlineLevel="0" collapsed="false">
      <c r="B943" s="7" t="s">
        <v>164</v>
      </c>
      <c r="C943" s="9" t="n">
        <v>0.801241874299371</v>
      </c>
      <c r="D943" s="9" t="n">
        <v>0.908507533493415</v>
      </c>
    </row>
    <row r="944" customFormat="false" ht="14.5" hidden="false" customHeight="false" outlineLevel="0" collapsed="false">
      <c r="B944" s="7" t="s">
        <v>155</v>
      </c>
      <c r="C944" s="9" t="n">
        <v>0.0377208174401245</v>
      </c>
      <c r="D944" s="9" t="n">
        <v>0.201206885073852</v>
      </c>
    </row>
    <row r="945" customFormat="false" ht="14.5" hidden="false" customHeight="false" outlineLevel="0" collapsed="false">
      <c r="B945" s="7" t="s">
        <v>165</v>
      </c>
      <c r="C945" s="9" t="n">
        <v>0.158003322344676</v>
      </c>
      <c r="D945" s="9" t="n">
        <v>0.160727550360927</v>
      </c>
    </row>
    <row r="946" customFormat="false" ht="14.5" hidden="false" customHeight="false" outlineLevel="0" collapsed="false">
      <c r="B946" s="7" t="s">
        <v>166</v>
      </c>
      <c r="C946" s="9" t="n">
        <v>0.150714003922449</v>
      </c>
      <c r="D946" s="9" t="n">
        <v>0.152388335202505</v>
      </c>
    </row>
    <row r="947" customFormat="false" ht="14.5" hidden="false" customHeight="false" outlineLevel="0" collapsed="false">
      <c r="B947" s="7" t="s">
        <v>167</v>
      </c>
      <c r="C947" s="9" t="n">
        <v>0.0484968372057779</v>
      </c>
      <c r="D947" s="9" t="n">
        <v>0.143568042368226</v>
      </c>
    </row>
    <row r="948" customFormat="false" ht="14.5" hidden="false" customHeight="false" outlineLevel="0" collapsed="false">
      <c r="B948" s="7" t="s">
        <v>168</v>
      </c>
      <c r="C948" s="9" t="n">
        <v>0.427899216232304</v>
      </c>
      <c r="D948" s="9" t="n">
        <v>0.623294204114755</v>
      </c>
    </row>
    <row r="949" customFormat="false" ht="14.5" hidden="false" customHeight="false" outlineLevel="0" collapsed="false">
      <c r="B949" s="7" t="s">
        <v>169</v>
      </c>
      <c r="C949" s="9" t="n">
        <v>0.475435536638549</v>
      </c>
      <c r="D949" s="9" t="n">
        <v>0.57013646619529</v>
      </c>
    </row>
    <row r="950" customFormat="false" ht="14.5" hidden="false" customHeight="false" outlineLevel="0" collapsed="false">
      <c r="B950" s="7" t="s">
        <v>170</v>
      </c>
      <c r="C950" s="9" t="n">
        <v>0.343659605629402</v>
      </c>
      <c r="D950" s="9" t="n">
        <v>0.454040158277533</v>
      </c>
    </row>
    <row r="951" customFormat="false" ht="14.5" hidden="false" customHeight="false" outlineLevel="0" collapsed="false">
      <c r="B951" s="7" t="s">
        <v>171</v>
      </c>
      <c r="C951" s="9" t="n">
        <v>0.714829508560991</v>
      </c>
      <c r="D951" s="9" t="n">
        <v>0.834036629624715</v>
      </c>
    </row>
    <row r="952" customFormat="false" ht="14.5" hidden="false" customHeight="false" outlineLevel="0" collapsed="false">
      <c r="B952" s="7" t="s">
        <v>172</v>
      </c>
      <c r="C952" s="9" t="n">
        <v>0.160107857897079</v>
      </c>
      <c r="D952" s="9" t="n">
        <v>0.167129332177182</v>
      </c>
    </row>
    <row r="953" customFormat="false" ht="14.5" hidden="false" customHeight="false" outlineLevel="0" collapsed="false">
      <c r="B953" s="7" t="s">
        <v>173</v>
      </c>
      <c r="C953" s="9" t="n">
        <v>0.766149956982105</v>
      </c>
      <c r="D953" s="9" t="n">
        <v>0.941007906815177</v>
      </c>
    </row>
    <row r="954" customFormat="false" ht="14.5" hidden="false" customHeight="false" outlineLevel="0" collapsed="false">
      <c r="B954" s="7" t="s">
        <v>174</v>
      </c>
      <c r="C954" s="9" t="n">
        <v>0.466418021781377</v>
      </c>
      <c r="D954" s="9" t="n">
        <v>0.592793897218296</v>
      </c>
    </row>
    <row r="955" customFormat="false" ht="14.5" hidden="false" customHeight="false" outlineLevel="0" collapsed="false">
      <c r="B955" s="7" t="s">
        <v>175</v>
      </c>
      <c r="C955" s="9" t="n">
        <v>0.319281173908675</v>
      </c>
      <c r="D955" s="9" t="n">
        <v>0.34491608478811</v>
      </c>
    </row>
    <row r="956" customFormat="false" ht="14.5" hidden="false" customHeight="false" outlineLevel="0" collapsed="false">
      <c r="B956" s="7" t="s">
        <v>176</v>
      </c>
      <c r="C956" s="9" t="n">
        <v>0.617768359681525</v>
      </c>
      <c r="D956" s="9" t="n">
        <v>0.620110556932611</v>
      </c>
    </row>
    <row r="957" customFormat="false" ht="14.5" hidden="false" customHeight="false" outlineLevel="0" collapsed="false">
      <c r="B957" s="7" t="s">
        <v>177</v>
      </c>
      <c r="C957" s="9" t="n">
        <v>0.00701274722488882</v>
      </c>
      <c r="D957" s="9" t="n">
        <v>0.357752944177485</v>
      </c>
    </row>
    <row r="958" customFormat="false" ht="14.5" hidden="false" customHeight="false" outlineLevel="0" collapsed="false">
      <c r="B958" s="7" t="s">
        <v>178</v>
      </c>
      <c r="C958" s="9" t="n">
        <v>0.0885281192087345</v>
      </c>
      <c r="D958" s="9" t="n">
        <v>0.185053982146593</v>
      </c>
    </row>
    <row r="959" customFormat="false" ht="14.5" hidden="false" customHeight="false" outlineLevel="0" collapsed="false">
      <c r="B959" s="7" t="s">
        <v>179</v>
      </c>
      <c r="C959" s="9" t="n">
        <v>0.336402388166997</v>
      </c>
      <c r="D959" s="9" t="n">
        <v>0.401840297801144</v>
      </c>
    </row>
    <row r="960" customFormat="false" ht="14.5" hidden="false" customHeight="false" outlineLevel="0" collapsed="false">
      <c r="B960" s="7" t="s">
        <v>180</v>
      </c>
      <c r="C960" s="9" t="n">
        <v>0.335224548532745</v>
      </c>
      <c r="D960" s="9" t="n">
        <v>0.412212640454604</v>
      </c>
    </row>
    <row r="961" customFormat="false" ht="14.5" hidden="false" customHeight="false" outlineLevel="0" collapsed="false">
      <c r="B961" s="7" t="s">
        <v>181</v>
      </c>
      <c r="C961" s="9" t="n">
        <v>0.304719971096569</v>
      </c>
      <c r="D961" s="9" t="n">
        <v>0.30732259951718</v>
      </c>
    </row>
    <row r="962" customFormat="false" ht="14.5" hidden="false" customHeight="false" outlineLevel="0" collapsed="false">
      <c r="B962" s="7" t="s">
        <v>182</v>
      </c>
      <c r="C962" s="9" t="n">
        <v>0.740035032307935</v>
      </c>
      <c r="D962" s="9" t="n">
        <v>0.876905141195033</v>
      </c>
    </row>
    <row r="963" customFormat="false" ht="14.5" hidden="false" customHeight="false" outlineLevel="0" collapsed="false">
      <c r="B963" s="7" t="s">
        <v>183</v>
      </c>
      <c r="C963" s="9" t="n">
        <v>0.700529925706418</v>
      </c>
      <c r="D963" s="9" t="n">
        <v>0.819831733093981</v>
      </c>
    </row>
    <row r="964" customFormat="false" ht="14.5" hidden="false" customHeight="false" outlineLevel="0" collapsed="false">
      <c r="B964" s="7" t="s">
        <v>184</v>
      </c>
      <c r="C964" s="9" t="n">
        <v>0.0700642613890379</v>
      </c>
      <c r="D964" s="9" t="n">
        <v>0.220447323687898</v>
      </c>
    </row>
    <row r="965" customFormat="false" ht="14.5" hidden="false" customHeight="false" outlineLevel="0" collapsed="false">
      <c r="B965" s="7" t="s">
        <v>185</v>
      </c>
      <c r="C965" s="9" t="n">
        <v>0.14957507124768</v>
      </c>
      <c r="D965" s="9" t="n">
        <v>0.247897543539549</v>
      </c>
    </row>
    <row r="966" customFormat="false" ht="14.5" hidden="false" customHeight="false" outlineLevel="0" collapsed="false">
      <c r="B966" s="7" t="s">
        <v>186</v>
      </c>
      <c r="C966" s="9" t="n">
        <v>0.1866489404464</v>
      </c>
      <c r="D966" s="9" t="n">
        <v>0.207765337252936</v>
      </c>
    </row>
    <row r="967" customFormat="false" ht="14.5" hidden="false" customHeight="false" outlineLevel="0" collapsed="false">
      <c r="B967" s="7" t="s">
        <v>155</v>
      </c>
      <c r="C967" s="9" t="n">
        <v>0.126321904449128</v>
      </c>
      <c r="D967" s="9" t="n">
        <v>0.141737558499902</v>
      </c>
    </row>
    <row r="968" customFormat="false" ht="14.5" hidden="false" customHeight="false" outlineLevel="0" collapsed="false">
      <c r="B968" s="7" t="s">
        <v>155</v>
      </c>
      <c r="C968" s="9" t="n">
        <v>0.456761888098279</v>
      </c>
      <c r="D968" s="9" t="n">
        <v>0.703964478753562</v>
      </c>
    </row>
    <row r="969" customFormat="false" ht="14.5" hidden="false" customHeight="false" outlineLevel="0" collapsed="false">
      <c r="B969" s="7" t="s">
        <v>187</v>
      </c>
      <c r="C969" s="9" t="n">
        <v>0.562271872786628</v>
      </c>
      <c r="D969" s="9" t="n">
        <v>0.562663007449172</v>
      </c>
    </row>
    <row r="970" customFormat="false" ht="14.5" hidden="false" customHeight="false" outlineLevel="0" collapsed="false">
      <c r="B970" s="7" t="s">
        <v>188</v>
      </c>
      <c r="C970" s="9" t="n">
        <v>0.0893529314782271</v>
      </c>
      <c r="D970" s="9" t="n">
        <v>0.201546972602061</v>
      </c>
    </row>
    <row r="971" customFormat="false" ht="14.5" hidden="false" customHeight="false" outlineLevel="0" collapsed="false">
      <c r="B971" s="7" t="s">
        <v>189</v>
      </c>
      <c r="C971" s="9" t="n">
        <v>0.260293872848989</v>
      </c>
      <c r="D971" s="9" t="n">
        <v>0.434982547237801</v>
      </c>
    </row>
    <row r="972" customFormat="false" ht="14.5" hidden="false" customHeight="false" outlineLevel="0" collapsed="false">
      <c r="B972" s="7" t="s">
        <v>190</v>
      </c>
      <c r="C972" s="9" t="n">
        <v>0.171564297336974</v>
      </c>
      <c r="D972" s="9" t="n">
        <v>0.251253901610837</v>
      </c>
    </row>
    <row r="973" customFormat="false" ht="14.5" hidden="false" customHeight="false" outlineLevel="0" collapsed="false">
      <c r="B973" s="7" t="s">
        <v>191</v>
      </c>
      <c r="C973" s="9" t="n">
        <v>0.216032513094738</v>
      </c>
      <c r="D973" s="9" t="n">
        <v>0.224546142305593</v>
      </c>
    </row>
    <row r="974" customFormat="false" ht="15" hidden="false" customHeight="false" outlineLevel="0" collapsed="false">
      <c r="B974" s="22" t="s">
        <v>193</v>
      </c>
      <c r="C974" s="23" t="n">
        <v>0.295465933372607</v>
      </c>
      <c r="D974" s="23" t="n">
        <v>0.427960653591473</v>
      </c>
    </row>
    <row r="977" customFormat="false" ht="14.5" hidden="false" customHeight="false" outlineLevel="0" collapsed="false">
      <c r="B977" s="0" t="s">
        <v>195</v>
      </c>
    </row>
    <row r="978" customFormat="false" ht="15" hidden="false" customHeight="false" outlineLevel="0" collapsed="false"/>
    <row r="979" customFormat="false" ht="14.5" hidden="false" customHeight="false" outlineLevel="0" collapsed="false">
      <c r="B979" s="2" t="s">
        <v>13</v>
      </c>
      <c r="C979" s="3" t="s">
        <v>58</v>
      </c>
      <c r="D979" s="3" t="s">
        <v>59</v>
      </c>
    </row>
    <row r="980" customFormat="false" ht="14.5" hidden="false" customHeight="false" outlineLevel="0" collapsed="false">
      <c r="B980" s="14" t="s">
        <v>32</v>
      </c>
      <c r="C980" s="16" t="n">
        <v>0.387251869876903</v>
      </c>
      <c r="D980" s="16" t="n">
        <v>0.326524261793658</v>
      </c>
    </row>
    <row r="981" customFormat="false" ht="15" hidden="false" customHeight="false" outlineLevel="0" collapsed="false">
      <c r="B981" s="22" t="s">
        <v>193</v>
      </c>
      <c r="C981" s="23" t="n">
        <v>0.387251869876903</v>
      </c>
      <c r="D981" s="23" t="n">
        <v>0.326524261793658</v>
      </c>
    </row>
    <row r="984" customFormat="false" ht="14.5" hidden="false" customHeight="false" outlineLevel="0" collapsed="false">
      <c r="B984" s="0" t="s">
        <v>196</v>
      </c>
    </row>
    <row r="985" customFormat="false" ht="15" hidden="false" customHeight="false" outlineLevel="0" collapsed="false"/>
    <row r="986" customFormat="false" ht="14.5" hidden="false" customHeight="false" outlineLevel="0" collapsed="false">
      <c r="B986" s="2" t="s">
        <v>13</v>
      </c>
      <c r="C986" s="3" t="s">
        <v>51</v>
      </c>
      <c r="D986" s="3" t="s">
        <v>52</v>
      </c>
    </row>
    <row r="987" customFormat="false" ht="14.5" hidden="false" customHeight="false" outlineLevel="0" collapsed="false">
      <c r="B987" s="14" t="s">
        <v>32</v>
      </c>
      <c r="C987" s="16" t="n">
        <v>0.387251869876903</v>
      </c>
      <c r="D987" s="16" t="n">
        <v>0.713776131670562</v>
      </c>
    </row>
    <row r="988" customFormat="false" ht="15" hidden="false" customHeight="false" outlineLevel="0" collapsed="false">
      <c r="B988" s="22" t="s">
        <v>193</v>
      </c>
      <c r="C988" s="23" t="n">
        <v>0.387251869876903</v>
      </c>
      <c r="D988" s="23" t="n">
        <v>0.713776131670562</v>
      </c>
    </row>
    <row r="991" customFormat="false" ht="14.5" hidden="false" customHeight="false" outlineLevel="0" collapsed="false">
      <c r="B991" s="0" t="s">
        <v>94</v>
      </c>
    </row>
    <row r="992" customFormat="false" ht="15" hidden="false" customHeight="false" outlineLevel="0" collapsed="false"/>
    <row r="993" customFormat="false" ht="29" hidden="false" customHeight="false" outlineLevel="0" collapsed="false">
      <c r="B993" s="2" t="s">
        <v>13</v>
      </c>
      <c r="C993" s="26" t="s">
        <v>95</v>
      </c>
      <c r="D993" s="3" t="s">
        <v>96</v>
      </c>
      <c r="E993" s="3" t="s">
        <v>97</v>
      </c>
      <c r="F993" s="3" t="s">
        <v>98</v>
      </c>
      <c r="G993" s="26" t="s">
        <v>99</v>
      </c>
      <c r="H993" s="3" t="s">
        <v>96</v>
      </c>
      <c r="I993" s="3" t="s">
        <v>97</v>
      </c>
      <c r="J993" s="3" t="s">
        <v>98</v>
      </c>
      <c r="K993" s="27"/>
    </row>
    <row r="994" customFormat="false" ht="14.5" hidden="false" customHeight="false" outlineLevel="0" collapsed="false">
      <c r="B994" s="14" t="s">
        <v>149</v>
      </c>
      <c r="C994" s="28" t="n">
        <v>2.08119120447816</v>
      </c>
      <c r="D994" s="16" t="n">
        <v>0.587298765960596</v>
      </c>
      <c r="E994" s="16" t="n">
        <v>0.888911323457764</v>
      </c>
      <c r="F994" s="16" t="n">
        <v>3.27347108549855</v>
      </c>
      <c r="G994" s="28" t="n">
        <v>2.04401126694675</v>
      </c>
      <c r="H994" s="16" t="n">
        <v>0.555302206862811</v>
      </c>
      <c r="I994" s="16" t="n">
        <v>0.916687854227072</v>
      </c>
      <c r="J994" s="16" t="n">
        <v>3.17133467966642</v>
      </c>
      <c r="K994" s="27"/>
    </row>
    <row r="995" customFormat="false" ht="14.5" hidden="false" customHeight="false" outlineLevel="0" collapsed="false">
      <c r="B995" s="7" t="s">
        <v>161</v>
      </c>
      <c r="C995" s="29" t="n">
        <v>2.21760617502696</v>
      </c>
      <c r="D995" s="9" t="n">
        <v>0.422923464078513</v>
      </c>
      <c r="E995" s="9" t="n">
        <v>1.35902589756373</v>
      </c>
      <c r="F995" s="9" t="n">
        <v>3.07618645249019</v>
      </c>
      <c r="G995" s="29" t="n">
        <v>1.79513747232048</v>
      </c>
      <c r="H995" s="9" t="n">
        <v>0.44690389143847</v>
      </c>
      <c r="I995" s="9" t="n">
        <v>0.887874339151291</v>
      </c>
      <c r="J995" s="9" t="n">
        <v>2.70240060548967</v>
      </c>
      <c r="K995" s="27"/>
    </row>
    <row r="996" customFormat="false" ht="14.5" hidden="false" customHeight="false" outlineLevel="0" collapsed="false">
      <c r="B996" s="7" t="s">
        <v>170</v>
      </c>
      <c r="C996" s="29" t="n">
        <v>1.82409949845079</v>
      </c>
      <c r="D996" s="9" t="n">
        <v>1.00937245739965</v>
      </c>
      <c r="E996" s="9" t="n">
        <v>-0.225035529860273</v>
      </c>
      <c r="F996" s="9" t="n">
        <v>3.87323452676185</v>
      </c>
      <c r="G996" s="29" t="n">
        <v>1.47842317019246</v>
      </c>
      <c r="H996" s="9" t="n">
        <v>0.891303406799993</v>
      </c>
      <c r="I996" s="9" t="n">
        <v>-0.331018942416818</v>
      </c>
      <c r="J996" s="9" t="n">
        <v>3.28786528280174</v>
      </c>
      <c r="K996" s="27"/>
    </row>
    <row r="997" customFormat="false" ht="14.5" hidden="false" customHeight="false" outlineLevel="0" collapsed="false">
      <c r="B997" s="7" t="s">
        <v>181</v>
      </c>
      <c r="C997" s="29" t="n">
        <v>1.68056086078332</v>
      </c>
      <c r="D997" s="9" t="n">
        <v>1.06726323372283</v>
      </c>
      <c r="E997" s="9" t="n">
        <v>-0.486098691513214</v>
      </c>
      <c r="F997" s="9" t="n">
        <v>3.84722041307986</v>
      </c>
      <c r="G997" s="29" t="n">
        <v>1.35049142585533</v>
      </c>
      <c r="H997" s="9" t="n">
        <v>0.909011237412764</v>
      </c>
      <c r="I997" s="9" t="n">
        <v>-0.494899494072819</v>
      </c>
      <c r="J997" s="9" t="n">
        <v>3.19588234578347</v>
      </c>
      <c r="K997" s="27"/>
    </row>
    <row r="998" customFormat="false" ht="14.5" hidden="false" customHeight="false" outlineLevel="0" collapsed="false">
      <c r="B998" s="7" t="s">
        <v>173</v>
      </c>
      <c r="C998" s="29" t="n">
        <v>0.953196175373346</v>
      </c>
      <c r="D998" s="9" t="n">
        <v>0.383321953564609</v>
      </c>
      <c r="E998" s="9" t="n">
        <v>0.175011238374553</v>
      </c>
      <c r="F998" s="9" t="n">
        <v>1.73138111237214</v>
      </c>
      <c r="G998" s="29" t="n">
        <v>1.24838053973528</v>
      </c>
      <c r="H998" s="9" t="n">
        <v>0.200313700683925</v>
      </c>
      <c r="I998" s="9" t="n">
        <v>0.841722107842357</v>
      </c>
      <c r="J998" s="9" t="n">
        <v>1.6550389716282</v>
      </c>
      <c r="K998" s="27"/>
    </row>
    <row r="999" customFormat="false" ht="14.5" hidden="false" customHeight="false" outlineLevel="0" collapsed="false">
      <c r="B999" s="7" t="s">
        <v>155</v>
      </c>
      <c r="C999" s="29" t="n">
        <v>0.0316185870384475</v>
      </c>
      <c r="D999" s="9" t="n">
        <v>0.332653299184039</v>
      </c>
      <c r="E999" s="9" t="n">
        <v>-0.643703512989252</v>
      </c>
      <c r="F999" s="9" t="n">
        <v>0.706940687066147</v>
      </c>
      <c r="G999" s="29" t="n">
        <v>1.2378427786224</v>
      </c>
      <c r="H999" s="9" t="n">
        <v>0.527986404947208</v>
      </c>
      <c r="I999" s="9" t="n">
        <v>0.165973391937738</v>
      </c>
      <c r="J999" s="9" t="n">
        <v>2.30971216530705</v>
      </c>
      <c r="K999" s="27"/>
    </row>
    <row r="1000" customFormat="false" ht="14.5" hidden="false" customHeight="false" outlineLevel="0" collapsed="false">
      <c r="B1000" s="7" t="s">
        <v>157</v>
      </c>
      <c r="C1000" s="29" t="n">
        <v>1.53972844769805</v>
      </c>
      <c r="D1000" s="9" t="n">
        <v>1.33395032016896</v>
      </c>
      <c r="E1000" s="9" t="n">
        <v>-1.16833467315118</v>
      </c>
      <c r="F1000" s="9" t="n">
        <v>4.24779156854729</v>
      </c>
      <c r="G1000" s="29" t="n">
        <v>1.22447188350883</v>
      </c>
      <c r="H1000" s="9" t="n">
        <v>1.02482994879833</v>
      </c>
      <c r="I1000" s="9" t="n">
        <v>-0.856043520641344</v>
      </c>
      <c r="J1000" s="9" t="n">
        <v>3.30498728765901</v>
      </c>
      <c r="K1000" s="27"/>
    </row>
    <row r="1001" customFormat="false" ht="14.5" hidden="false" customHeight="false" outlineLevel="0" collapsed="false">
      <c r="B1001" s="7" t="s">
        <v>164</v>
      </c>
      <c r="C1001" s="29" t="n">
        <v>1.10729161401158</v>
      </c>
      <c r="D1001" s="9" t="n">
        <v>0.340161715043329</v>
      </c>
      <c r="E1001" s="9" t="n">
        <v>0.416726619419437</v>
      </c>
      <c r="F1001" s="9" t="n">
        <v>1.79785660860372</v>
      </c>
      <c r="G1001" s="29" t="n">
        <v>1.22157064843628</v>
      </c>
      <c r="H1001" s="9" t="n">
        <v>0.174566299430248</v>
      </c>
      <c r="I1001" s="9" t="n">
        <v>0.867182219959941</v>
      </c>
      <c r="J1001" s="9" t="n">
        <v>1.57595907691261</v>
      </c>
      <c r="K1001" s="27"/>
    </row>
    <row r="1002" customFormat="false" ht="14.5" hidden="false" customHeight="false" outlineLevel="0" collapsed="false">
      <c r="B1002" s="7" t="s">
        <v>182</v>
      </c>
      <c r="C1002" s="29" t="n">
        <v>1.01595532396737</v>
      </c>
      <c r="D1002" s="9" t="n">
        <v>0.299088286108295</v>
      </c>
      <c r="E1002" s="9" t="n">
        <v>0.408773823096117</v>
      </c>
      <c r="F1002" s="9" t="n">
        <v>1.62313682483863</v>
      </c>
      <c r="G1002" s="29" t="n">
        <v>1.19148413347368</v>
      </c>
      <c r="H1002" s="9" t="n">
        <v>0.208211527034058</v>
      </c>
      <c r="I1002" s="9" t="n">
        <v>0.768792261691512</v>
      </c>
      <c r="J1002" s="9" t="n">
        <v>1.61417600525584</v>
      </c>
      <c r="K1002" s="27"/>
    </row>
    <row r="1003" customFormat="false" ht="14.5" hidden="false" customHeight="false" outlineLevel="0" collapsed="false">
      <c r="B1003" s="7" t="s">
        <v>191</v>
      </c>
      <c r="C1003" s="29" t="n">
        <v>1.46240277024878</v>
      </c>
      <c r="D1003" s="9" t="n">
        <v>0.83057164936957</v>
      </c>
      <c r="E1003" s="9" t="n">
        <v>-0.223747320105238</v>
      </c>
      <c r="F1003" s="9" t="n">
        <v>3.14855286060279</v>
      </c>
      <c r="G1003" s="29" t="n">
        <v>1.19047906122559</v>
      </c>
      <c r="H1003" s="9" t="n">
        <v>0.762068378543959</v>
      </c>
      <c r="I1003" s="9" t="n">
        <v>-0.356601995915191</v>
      </c>
      <c r="J1003" s="9" t="n">
        <v>2.73756011836636</v>
      </c>
      <c r="K1003" s="27"/>
    </row>
    <row r="1004" customFormat="false" ht="14.5" hidden="false" customHeight="false" outlineLevel="0" collapsed="false">
      <c r="B1004" s="7" t="s">
        <v>155</v>
      </c>
      <c r="C1004" s="29" t="n">
        <v>0.422112894452684</v>
      </c>
      <c r="D1004" s="9" t="n">
        <v>0.403060351520737</v>
      </c>
      <c r="E1004" s="9" t="n">
        <v>-0.396143120727541</v>
      </c>
      <c r="F1004" s="9" t="n">
        <v>1.24036890963291</v>
      </c>
      <c r="G1004" s="29" t="n">
        <v>1.18483799007677</v>
      </c>
      <c r="H1004" s="9" t="n">
        <v>0.351115731408199</v>
      </c>
      <c r="I1004" s="9" t="n">
        <v>0.472035160016267</v>
      </c>
      <c r="J1004" s="9" t="n">
        <v>1.89764082013728</v>
      </c>
      <c r="K1004" s="27"/>
    </row>
    <row r="1005" customFormat="false" ht="14.5" hidden="false" customHeight="false" outlineLevel="0" collapsed="false">
      <c r="B1005" s="7" t="s">
        <v>146</v>
      </c>
      <c r="C1005" s="29" t="n">
        <v>1.2286323170894</v>
      </c>
      <c r="D1005" s="9" t="n">
        <v>0.314346207257474</v>
      </c>
      <c r="E1005" s="9" t="n">
        <v>0.590475589524787</v>
      </c>
      <c r="F1005" s="9" t="n">
        <v>1.86678904465402</v>
      </c>
      <c r="G1005" s="29" t="n">
        <v>1.18352967020314</v>
      </c>
      <c r="H1005" s="9" t="n">
        <v>0.177345274365597</v>
      </c>
      <c r="I1005" s="9" t="n">
        <v>0.823499622678177</v>
      </c>
      <c r="J1005" s="9" t="n">
        <v>1.54355971772809</v>
      </c>
      <c r="K1005" s="27"/>
    </row>
    <row r="1006" customFormat="false" ht="14.5" hidden="false" customHeight="false" outlineLevel="0" collapsed="false">
      <c r="B1006" s="7" t="s">
        <v>155</v>
      </c>
      <c r="C1006" s="29" t="n">
        <v>0.251818987195326</v>
      </c>
      <c r="D1006" s="9" t="n">
        <v>0.513528557427061</v>
      </c>
      <c r="E1006" s="9" t="n">
        <v>-0.79069940861344</v>
      </c>
      <c r="F1006" s="9" t="n">
        <v>1.29433738300409</v>
      </c>
      <c r="G1006" s="29" t="n">
        <v>1.16963201585561</v>
      </c>
      <c r="H1006" s="9" t="n">
        <v>0.424012244173827</v>
      </c>
      <c r="I1006" s="9" t="n">
        <v>0.308841397288775</v>
      </c>
      <c r="J1006" s="9" t="n">
        <v>2.03042263442244</v>
      </c>
      <c r="K1006" s="27"/>
    </row>
    <row r="1007" customFormat="false" ht="14.5" hidden="false" customHeight="false" outlineLevel="0" collapsed="false">
      <c r="B1007" s="7" t="s">
        <v>172</v>
      </c>
      <c r="C1007" s="29" t="n">
        <v>1.36884282589528</v>
      </c>
      <c r="D1007" s="9" t="n">
        <v>0.687061810611868</v>
      </c>
      <c r="E1007" s="9" t="n">
        <v>-0.0259668030167119</v>
      </c>
      <c r="F1007" s="9" t="n">
        <v>2.76365245480728</v>
      </c>
      <c r="G1007" s="29" t="n">
        <v>1.15217648283588</v>
      </c>
      <c r="H1007" s="9" t="n">
        <v>0.631323051051105</v>
      </c>
      <c r="I1007" s="9" t="n">
        <v>-0.12947744838172</v>
      </c>
      <c r="J1007" s="9" t="n">
        <v>2.43383041405347</v>
      </c>
      <c r="K1007" s="27"/>
    </row>
    <row r="1008" customFormat="false" ht="14.5" hidden="false" customHeight="false" outlineLevel="0" collapsed="false">
      <c r="B1008" s="7" t="s">
        <v>178</v>
      </c>
      <c r="C1008" s="29" t="n">
        <v>1.25406429368259</v>
      </c>
      <c r="D1008" s="9" t="n">
        <v>1.25494458300996</v>
      </c>
      <c r="E1008" s="9" t="n">
        <v>-1.29360865378397</v>
      </c>
      <c r="F1008" s="9" t="n">
        <v>3.80173724114914</v>
      </c>
      <c r="G1008" s="29" t="n">
        <v>1.14420142133591</v>
      </c>
      <c r="H1008" s="9" t="n">
        <v>1.11187772442238</v>
      </c>
      <c r="I1008" s="9" t="n">
        <v>-1.11303036224403</v>
      </c>
      <c r="J1008" s="9" t="n">
        <v>3.40143320491585</v>
      </c>
      <c r="K1008" s="27"/>
    </row>
    <row r="1009" customFormat="false" ht="14.5" hidden="false" customHeight="false" outlineLevel="0" collapsed="false">
      <c r="B1009" s="7" t="s">
        <v>187</v>
      </c>
      <c r="C1009" s="29" t="n">
        <v>1.54608918982654</v>
      </c>
      <c r="D1009" s="9" t="n">
        <v>0.361579694269206</v>
      </c>
      <c r="E1009" s="9" t="n">
        <v>0.812043385801126</v>
      </c>
      <c r="F1009" s="9" t="n">
        <v>2.28013499385195</v>
      </c>
      <c r="G1009" s="29" t="n">
        <v>1.14157332027681</v>
      </c>
      <c r="H1009" s="9" t="n">
        <v>0.225323070791741</v>
      </c>
      <c r="I1009" s="9" t="n">
        <v>0.684143167847799</v>
      </c>
      <c r="J1009" s="9" t="n">
        <v>1.59900347270582</v>
      </c>
      <c r="K1009" s="27"/>
    </row>
    <row r="1010" customFormat="false" ht="14.5" hidden="false" customHeight="false" outlineLevel="0" collapsed="false">
      <c r="B1010" s="7" t="s">
        <v>183</v>
      </c>
      <c r="C1010" s="29" t="n">
        <v>1.42696992020106</v>
      </c>
      <c r="D1010" s="9" t="n">
        <v>0.336230903714142</v>
      </c>
      <c r="E1010" s="9" t="n">
        <v>0.744384896852701</v>
      </c>
      <c r="F1010" s="9" t="n">
        <v>2.10955494354942</v>
      </c>
      <c r="G1010" s="29" t="n">
        <v>1.1312381363594</v>
      </c>
      <c r="H1010" s="9" t="n">
        <v>0.189308337844628</v>
      </c>
      <c r="I1010" s="9" t="n">
        <v>0.746921778819657</v>
      </c>
      <c r="J1010" s="9" t="n">
        <v>1.51555449389914</v>
      </c>
      <c r="K1010" s="27"/>
    </row>
    <row r="1011" customFormat="false" ht="14.5" hidden="false" customHeight="false" outlineLevel="0" collapsed="false">
      <c r="B1011" s="7" t="s">
        <v>144</v>
      </c>
      <c r="C1011" s="29" t="n">
        <v>0.558644016865679</v>
      </c>
      <c r="D1011" s="9" t="n">
        <v>0.432476279116288</v>
      </c>
      <c r="E1011" s="9" t="n">
        <v>-0.319329506142719</v>
      </c>
      <c r="F1011" s="9" t="n">
        <v>1.43661753987408</v>
      </c>
      <c r="G1011" s="29" t="n">
        <v>1.13089125803661</v>
      </c>
      <c r="H1011" s="9" t="n">
        <v>0.260237182844874</v>
      </c>
      <c r="I1011" s="9" t="n">
        <v>0.602581689921181</v>
      </c>
      <c r="J1011" s="9" t="n">
        <v>1.65920082615204</v>
      </c>
      <c r="K1011" s="27"/>
    </row>
    <row r="1012" customFormat="false" ht="14.5" hidden="false" customHeight="false" outlineLevel="0" collapsed="false">
      <c r="B1012" s="7" t="s">
        <v>171</v>
      </c>
      <c r="C1012" s="29" t="n">
        <v>1.27229798976611</v>
      </c>
      <c r="D1012" s="9" t="n">
        <v>0.354431494176336</v>
      </c>
      <c r="E1012" s="9" t="n">
        <v>0.552763803421863</v>
      </c>
      <c r="F1012" s="9" t="n">
        <v>1.99183217611037</v>
      </c>
      <c r="G1012" s="29" t="n">
        <v>1.117726665661</v>
      </c>
      <c r="H1012" s="9" t="n">
        <v>0.188425197602826</v>
      </c>
      <c r="I1012" s="9" t="n">
        <v>0.735203178127885</v>
      </c>
      <c r="J1012" s="9" t="n">
        <v>1.50025015319411</v>
      </c>
      <c r="K1012" s="27"/>
    </row>
    <row r="1013" customFormat="false" ht="14.5" hidden="false" customHeight="false" outlineLevel="0" collapsed="false">
      <c r="B1013" s="7" t="s">
        <v>159</v>
      </c>
      <c r="C1013" s="29" t="n">
        <v>0.455722750857373</v>
      </c>
      <c r="D1013" s="9" t="n">
        <v>0.466857958848854</v>
      </c>
      <c r="E1013" s="9" t="n">
        <v>-0.492049292762212</v>
      </c>
      <c r="F1013" s="9" t="n">
        <v>1.40349479447696</v>
      </c>
      <c r="G1013" s="29" t="n">
        <v>1.11029383538424</v>
      </c>
      <c r="H1013" s="9" t="n">
        <v>0.296724621523497</v>
      </c>
      <c r="I1013" s="9" t="n">
        <v>0.507910828726282</v>
      </c>
      <c r="J1013" s="9" t="n">
        <v>1.71267684204221</v>
      </c>
      <c r="K1013" s="27"/>
    </row>
    <row r="1014" customFormat="false" ht="14.5" hidden="false" customHeight="false" outlineLevel="0" collapsed="false">
      <c r="B1014" s="7" t="s">
        <v>176</v>
      </c>
      <c r="C1014" s="29" t="n">
        <v>1.34193986276934</v>
      </c>
      <c r="D1014" s="9" t="n">
        <v>0.462907204683942</v>
      </c>
      <c r="E1014" s="9" t="n">
        <v>0.402188276502462</v>
      </c>
      <c r="F1014" s="9" t="n">
        <v>2.28169144903622</v>
      </c>
      <c r="G1014" s="29" t="n">
        <v>1.06284651240556</v>
      </c>
      <c r="H1014" s="9" t="n">
        <v>0.269957446622424</v>
      </c>
      <c r="I1014" s="9" t="n">
        <v>0.514803759730772</v>
      </c>
      <c r="J1014" s="9" t="n">
        <v>1.61088926508035</v>
      </c>
      <c r="K1014" s="27"/>
    </row>
    <row r="1015" customFormat="false" ht="14.5" hidden="false" customHeight="false" outlineLevel="0" collapsed="false">
      <c r="B1015" s="7" t="s">
        <v>186</v>
      </c>
      <c r="C1015" s="29" t="n">
        <v>1.29726583609626</v>
      </c>
      <c r="D1015" s="9" t="n">
        <v>0.628616033551423</v>
      </c>
      <c r="E1015" s="9" t="n">
        <v>0.0211074425666478</v>
      </c>
      <c r="F1015" s="9" t="n">
        <v>2.57342422962588</v>
      </c>
      <c r="G1015" s="29" t="n">
        <v>1.03692679762661</v>
      </c>
      <c r="H1015" s="9" t="n">
        <v>0.598899231383631</v>
      </c>
      <c r="I1015" s="9" t="n">
        <v>-0.178903280220323</v>
      </c>
      <c r="J1015" s="9" t="n">
        <v>2.25275687547354</v>
      </c>
      <c r="K1015" s="27"/>
    </row>
    <row r="1016" customFormat="false" ht="14.5" hidden="false" customHeight="false" outlineLevel="0" collapsed="false">
      <c r="B1016" s="7" t="s">
        <v>155</v>
      </c>
      <c r="C1016" s="29" t="n">
        <v>0.50887513534892</v>
      </c>
      <c r="D1016" s="9" t="n">
        <v>0.579830052199207</v>
      </c>
      <c r="E1016" s="9" t="n">
        <v>-0.668242450650742</v>
      </c>
      <c r="F1016" s="9" t="n">
        <v>1.68599272134858</v>
      </c>
      <c r="G1016" s="29" t="n">
        <v>1.02416655798542</v>
      </c>
      <c r="H1016" s="9" t="n">
        <v>0.337596968541069</v>
      </c>
      <c r="I1016" s="9" t="n">
        <v>0.338808275601434</v>
      </c>
      <c r="J1016" s="9" t="n">
        <v>1.70952484036941</v>
      </c>
      <c r="K1016" s="27"/>
    </row>
    <row r="1017" customFormat="false" ht="14.5" hidden="false" customHeight="false" outlineLevel="0" collapsed="false">
      <c r="B1017" s="7" t="s">
        <v>168</v>
      </c>
      <c r="C1017" s="29" t="n">
        <v>0.587682132516179</v>
      </c>
      <c r="D1017" s="9" t="n">
        <v>0.485339283059852</v>
      </c>
      <c r="E1017" s="9" t="n">
        <v>-0.39760899390847</v>
      </c>
      <c r="F1017" s="9" t="n">
        <v>1.57297325894083</v>
      </c>
      <c r="G1017" s="29" t="n">
        <v>1.00678380423886</v>
      </c>
      <c r="H1017" s="9" t="n">
        <v>0.275895815588533</v>
      </c>
      <c r="I1017" s="9" t="n">
        <v>0.446685521645173</v>
      </c>
      <c r="J1017" s="9" t="n">
        <v>1.56688208683254</v>
      </c>
      <c r="K1017" s="27"/>
    </row>
    <row r="1018" customFormat="false" ht="14.5" hidden="false" customHeight="false" outlineLevel="0" collapsed="false">
      <c r="B1018" s="7" t="s">
        <v>189</v>
      </c>
      <c r="C1018" s="29" t="n">
        <v>0.230040629375506</v>
      </c>
      <c r="D1018" s="9" t="n">
        <v>0.508983229473585</v>
      </c>
      <c r="E1018" s="9" t="n">
        <v>-0.803250260118473</v>
      </c>
      <c r="F1018" s="9" t="n">
        <v>1.26333151886949</v>
      </c>
      <c r="G1018" s="29" t="n">
        <v>0.975675143666116</v>
      </c>
      <c r="H1018" s="9" t="n">
        <v>0.354238470640939</v>
      </c>
      <c r="I1018" s="9" t="n">
        <v>0.25653281593141</v>
      </c>
      <c r="J1018" s="9" t="n">
        <v>1.69481747140082</v>
      </c>
      <c r="K1018" s="27"/>
    </row>
    <row r="1019" customFormat="false" ht="14.5" hidden="false" customHeight="false" outlineLevel="0" collapsed="false">
      <c r="B1019" s="7" t="s">
        <v>160</v>
      </c>
      <c r="C1019" s="29" t="n">
        <v>0.625370953764407</v>
      </c>
      <c r="D1019" s="9" t="n">
        <v>0.478493159175162</v>
      </c>
      <c r="E1019" s="9" t="n">
        <v>-0.346021802284241</v>
      </c>
      <c r="F1019" s="9" t="n">
        <v>1.59676370981305</v>
      </c>
      <c r="G1019" s="29" t="n">
        <v>0.971135634661266</v>
      </c>
      <c r="H1019" s="9" t="n">
        <v>0.337049620947318</v>
      </c>
      <c r="I1019" s="9" t="n">
        <v>0.286888526966852</v>
      </c>
      <c r="J1019" s="9" t="n">
        <v>1.65538274235568</v>
      </c>
      <c r="K1019" s="27"/>
    </row>
    <row r="1020" customFormat="false" ht="14.5" hidden="false" customHeight="false" outlineLevel="0" collapsed="false">
      <c r="B1020" s="7" t="s">
        <v>165</v>
      </c>
      <c r="C1020" s="29" t="n">
        <v>1.18102638991714</v>
      </c>
      <c r="D1020" s="9" t="n">
        <v>0.618627896136675</v>
      </c>
      <c r="E1020" s="9" t="n">
        <v>-0.0748550066584717</v>
      </c>
      <c r="F1020" s="9" t="n">
        <v>2.43690778649276</v>
      </c>
      <c r="G1020" s="29" t="n">
        <v>0.940195545936029</v>
      </c>
      <c r="H1020" s="9" t="n">
        <v>0.51513026431825</v>
      </c>
      <c r="I1020" s="9" t="n">
        <v>-0.105574487731253</v>
      </c>
      <c r="J1020" s="9" t="n">
        <v>1.98596557960331</v>
      </c>
      <c r="K1020" s="27"/>
    </row>
    <row r="1021" customFormat="false" ht="14.5" hidden="false" customHeight="false" outlineLevel="0" collapsed="false">
      <c r="B1021" s="7" t="s">
        <v>169</v>
      </c>
      <c r="C1021" s="29" t="n">
        <v>0.868024770125079</v>
      </c>
      <c r="D1021" s="9" t="n">
        <v>0.522735278792372</v>
      </c>
      <c r="E1021" s="9" t="n">
        <v>-0.193184263720474</v>
      </c>
      <c r="F1021" s="9" t="n">
        <v>1.92923380397063</v>
      </c>
      <c r="G1021" s="29" t="n">
        <v>0.936218218105228</v>
      </c>
      <c r="H1021" s="9" t="n">
        <v>0.28806707268046</v>
      </c>
      <c r="I1021" s="9" t="n">
        <v>0.351410969992613</v>
      </c>
      <c r="J1021" s="9" t="n">
        <v>1.52102546621784</v>
      </c>
      <c r="K1021" s="27"/>
    </row>
    <row r="1022" customFormat="false" ht="14.5" hidden="false" customHeight="false" outlineLevel="0" collapsed="false">
      <c r="B1022" s="7" t="s">
        <v>174</v>
      </c>
      <c r="C1022" s="29" t="n">
        <v>1.18739100137393</v>
      </c>
      <c r="D1022" s="9" t="n">
        <v>0.760508735291233</v>
      </c>
      <c r="E1022" s="9" t="n">
        <v>-0.35652381163427</v>
      </c>
      <c r="F1022" s="9" t="n">
        <v>2.73130581438213</v>
      </c>
      <c r="G1022" s="29" t="n">
        <v>0.929901557835216</v>
      </c>
      <c r="H1022" s="9" t="n">
        <v>0.305722723323338</v>
      </c>
      <c r="I1022" s="9" t="n">
        <v>0.309251433374313</v>
      </c>
      <c r="J1022" s="9" t="n">
        <v>1.55055168229612</v>
      </c>
      <c r="K1022" s="27"/>
    </row>
    <row r="1023" customFormat="false" ht="14.5" hidden="false" customHeight="false" outlineLevel="0" collapsed="false">
      <c r="B1023" s="7" t="s">
        <v>152</v>
      </c>
      <c r="C1023" s="29" t="n">
        <v>0.217970711235542</v>
      </c>
      <c r="D1023" s="9" t="n">
        <v>0.562222925135151</v>
      </c>
      <c r="E1023" s="9" t="n">
        <v>-0.923402506517904</v>
      </c>
      <c r="F1023" s="9" t="n">
        <v>1.35934392898899</v>
      </c>
      <c r="G1023" s="29" t="n">
        <v>0.925139235827764</v>
      </c>
      <c r="H1023" s="9" t="n">
        <v>0.29909799676701</v>
      </c>
      <c r="I1023" s="9" t="n">
        <v>0.317938021271263</v>
      </c>
      <c r="J1023" s="9" t="n">
        <v>1.53234045038426</v>
      </c>
      <c r="K1023" s="27"/>
    </row>
    <row r="1024" customFormat="false" ht="14.5" hidden="false" customHeight="false" outlineLevel="0" collapsed="false">
      <c r="B1024" s="7" t="s">
        <v>155</v>
      </c>
      <c r="C1024" s="29" t="n">
        <v>0.380053231039348</v>
      </c>
      <c r="D1024" s="9" t="n">
        <v>0.563090396689249</v>
      </c>
      <c r="E1024" s="9" t="n">
        <v>-0.763081047593593</v>
      </c>
      <c r="F1024" s="9" t="n">
        <v>1.52318750967229</v>
      </c>
      <c r="G1024" s="29" t="n">
        <v>0.925081029171097</v>
      </c>
      <c r="H1024" s="9" t="n">
        <v>0.714141911068001</v>
      </c>
      <c r="I1024" s="9" t="n">
        <v>-0.524704126374349</v>
      </c>
      <c r="J1024" s="9" t="n">
        <v>2.37486618471654</v>
      </c>
      <c r="K1024" s="27"/>
    </row>
    <row r="1025" customFormat="false" ht="14.5" hidden="false" customHeight="false" outlineLevel="0" collapsed="false">
      <c r="B1025" s="7" t="s">
        <v>145</v>
      </c>
      <c r="C1025" s="29" t="n">
        <v>1.18427852891123</v>
      </c>
      <c r="D1025" s="9" t="n">
        <v>0.494144014766048</v>
      </c>
      <c r="E1025" s="9" t="n">
        <v>0.181112846843835</v>
      </c>
      <c r="F1025" s="9" t="n">
        <v>2.18744421097863</v>
      </c>
      <c r="G1025" s="29" t="n">
        <v>0.915790957916033</v>
      </c>
      <c r="H1025" s="9" t="n">
        <v>0.349118349203062</v>
      </c>
      <c r="I1025" s="9" t="n">
        <v>0.207043029305897</v>
      </c>
      <c r="J1025" s="9" t="n">
        <v>1.62453888652617</v>
      </c>
      <c r="K1025" s="27"/>
    </row>
    <row r="1026" customFormat="false" ht="14.5" hidden="false" customHeight="false" outlineLevel="0" collapsed="false">
      <c r="B1026" s="7" t="s">
        <v>150</v>
      </c>
      <c r="C1026" s="29" t="n">
        <v>1.17422606278246</v>
      </c>
      <c r="D1026" s="9" t="n">
        <v>0.630989149720239</v>
      </c>
      <c r="E1026" s="9" t="n">
        <v>-0.106750012696095</v>
      </c>
      <c r="F1026" s="9" t="n">
        <v>2.45520213826102</v>
      </c>
      <c r="G1026" s="29" t="n">
        <v>0.891403101166533</v>
      </c>
      <c r="H1026" s="9" t="n">
        <v>0.427325326820833</v>
      </c>
      <c r="I1026" s="9" t="n">
        <v>0.0238865672511089</v>
      </c>
      <c r="J1026" s="9" t="n">
        <v>1.75891963508196</v>
      </c>
      <c r="K1026" s="27"/>
    </row>
    <row r="1027" customFormat="false" ht="14.5" hidden="false" customHeight="false" outlineLevel="0" collapsed="false">
      <c r="B1027" s="7" t="s">
        <v>155</v>
      </c>
      <c r="C1027" s="29" t="n">
        <v>1.04460978480607</v>
      </c>
      <c r="D1027" s="9" t="n">
        <v>0.508845669482624</v>
      </c>
      <c r="E1027" s="9" t="n">
        <v>0.0115981569403516</v>
      </c>
      <c r="F1027" s="9" t="n">
        <v>2.07762141267179</v>
      </c>
      <c r="G1027" s="29" t="n">
        <v>0.828175749495714</v>
      </c>
      <c r="H1027" s="9" t="n">
        <v>0.487768655390365</v>
      </c>
      <c r="I1027" s="9" t="n">
        <v>-0.162047264957748</v>
      </c>
      <c r="J1027" s="9" t="n">
        <v>1.81839876394918</v>
      </c>
      <c r="K1027" s="27"/>
    </row>
    <row r="1028" customFormat="false" ht="14.5" hidden="false" customHeight="false" outlineLevel="0" collapsed="false">
      <c r="B1028" s="7" t="s">
        <v>155</v>
      </c>
      <c r="C1028" s="29" t="n">
        <v>1.11060156051958</v>
      </c>
      <c r="D1028" s="9" t="n">
        <v>0.419143645593752</v>
      </c>
      <c r="E1028" s="9" t="n">
        <v>0.259694722529558</v>
      </c>
      <c r="F1028" s="9" t="n">
        <v>1.9615083985096</v>
      </c>
      <c r="G1028" s="29" t="n">
        <v>0.823446245674867</v>
      </c>
      <c r="H1028" s="9" t="n">
        <v>0.326426738467458</v>
      </c>
      <c r="I1028" s="9" t="n">
        <v>0.160764735923547</v>
      </c>
      <c r="J1028" s="9" t="n">
        <v>1.48612775542619</v>
      </c>
      <c r="K1028" s="27"/>
    </row>
    <row r="1029" customFormat="false" ht="14.5" hidden="false" customHeight="false" outlineLevel="0" collapsed="false">
      <c r="B1029" s="7" t="s">
        <v>153</v>
      </c>
      <c r="C1029" s="29" t="n">
        <v>1.03085014289666</v>
      </c>
      <c r="D1029" s="9" t="n">
        <v>0.487922831368439</v>
      </c>
      <c r="E1029" s="9" t="n">
        <v>0.040314134567769</v>
      </c>
      <c r="F1029" s="9" t="n">
        <v>2.02138615122556</v>
      </c>
      <c r="G1029" s="29" t="n">
        <v>0.808457977488895</v>
      </c>
      <c r="H1029" s="9" t="n">
        <v>0.462025627540295</v>
      </c>
      <c r="I1029" s="9" t="n">
        <v>-0.129503912029316</v>
      </c>
      <c r="J1029" s="9" t="n">
        <v>1.74641986700711</v>
      </c>
      <c r="K1029" s="27"/>
    </row>
    <row r="1030" customFormat="false" ht="14.5" hidden="false" customHeight="false" outlineLevel="0" collapsed="false">
      <c r="B1030" s="7" t="s">
        <v>158</v>
      </c>
      <c r="C1030" s="29" t="n">
        <v>0.102773278206404</v>
      </c>
      <c r="D1030" s="9" t="n">
        <v>0.623333423200848</v>
      </c>
      <c r="E1030" s="9" t="n">
        <v>-1.16266084616872</v>
      </c>
      <c r="F1030" s="9" t="n">
        <v>1.36820740258153</v>
      </c>
      <c r="G1030" s="29" t="n">
        <v>0.794356039749485</v>
      </c>
      <c r="H1030" s="9" t="n">
        <v>0.403427688321395</v>
      </c>
      <c r="I1030" s="9" t="n">
        <v>-0.0246457087820886</v>
      </c>
      <c r="J1030" s="9" t="n">
        <v>1.61335778828106</v>
      </c>
      <c r="K1030" s="27"/>
    </row>
    <row r="1031" customFormat="false" ht="14.5" hidden="false" customHeight="false" outlineLevel="0" collapsed="false">
      <c r="B1031" s="7" t="s">
        <v>179</v>
      </c>
      <c r="C1031" s="29" t="n">
        <v>0.733928891272743</v>
      </c>
      <c r="D1031" s="9" t="n">
        <v>0.712210022983528</v>
      </c>
      <c r="E1031" s="9" t="n">
        <v>-0.711934322955947</v>
      </c>
      <c r="F1031" s="9" t="n">
        <v>2.17979210550143</v>
      </c>
      <c r="G1031" s="29" t="n">
        <v>0.786390811019916</v>
      </c>
      <c r="H1031" s="9" t="n">
        <v>0.200386805706775</v>
      </c>
      <c r="I1031" s="9" t="n">
        <v>0.379583968040513</v>
      </c>
      <c r="J1031" s="9" t="n">
        <v>1.19319765399932</v>
      </c>
      <c r="K1031" s="27"/>
    </row>
    <row r="1032" customFormat="false" ht="14.5" hidden="false" customHeight="false" outlineLevel="0" collapsed="false">
      <c r="B1032" s="7" t="s">
        <v>180</v>
      </c>
      <c r="C1032" s="29" t="n">
        <v>0.81395862904367</v>
      </c>
      <c r="D1032" s="9" t="n">
        <v>0.476414084584435</v>
      </c>
      <c r="E1032" s="9" t="n">
        <v>-0.153213381194947</v>
      </c>
      <c r="F1032" s="9" t="n">
        <v>1.78113063928229</v>
      </c>
      <c r="G1032" s="29" t="n">
        <v>0.768263609324907</v>
      </c>
      <c r="H1032" s="9" t="n">
        <v>0.204230382465146</v>
      </c>
      <c r="I1032" s="9" t="n">
        <v>0.353653890695547</v>
      </c>
      <c r="J1032" s="9" t="n">
        <v>1.18287332795427</v>
      </c>
      <c r="K1032" s="27"/>
    </row>
    <row r="1033" customFormat="false" ht="14.5" hidden="false" customHeight="false" outlineLevel="0" collapsed="false">
      <c r="B1033" s="7" t="s">
        <v>175</v>
      </c>
      <c r="C1033" s="29" t="n">
        <v>0.722908424297594</v>
      </c>
      <c r="D1033" s="9" t="n">
        <v>0.535618815211633</v>
      </c>
      <c r="E1033" s="9" t="n">
        <v>-0.364455578976431</v>
      </c>
      <c r="F1033" s="9" t="n">
        <v>1.81027242757162</v>
      </c>
      <c r="G1033" s="29" t="n">
        <v>0.763856188046591</v>
      </c>
      <c r="H1033" s="9" t="n">
        <v>0.251096739792374</v>
      </c>
      <c r="I1033" s="9" t="n">
        <v>0.254102705839638</v>
      </c>
      <c r="J1033" s="9" t="n">
        <v>1.27360967025354</v>
      </c>
      <c r="K1033" s="27"/>
    </row>
    <row r="1034" customFormat="false" ht="14.5" hidden="false" customHeight="false" outlineLevel="0" collapsed="false">
      <c r="B1034" s="7" t="s">
        <v>148</v>
      </c>
      <c r="C1034" s="29" t="n">
        <v>0.351629865407816</v>
      </c>
      <c r="D1034" s="9" t="n">
        <v>0.452603204640176</v>
      </c>
      <c r="E1034" s="9" t="n">
        <v>-0.567203488677661</v>
      </c>
      <c r="F1034" s="9" t="n">
        <v>1.27046321949329</v>
      </c>
      <c r="G1034" s="29" t="n">
        <v>0.718643701614798</v>
      </c>
      <c r="H1034" s="9" t="n">
        <v>0.254176314198226</v>
      </c>
      <c r="I1034" s="9" t="n">
        <v>0.20263835099093</v>
      </c>
      <c r="J1034" s="9" t="n">
        <v>1.23464905223867</v>
      </c>
      <c r="K1034" s="27"/>
    </row>
    <row r="1035" customFormat="false" ht="14.5" hidden="false" customHeight="false" outlineLevel="0" collapsed="false">
      <c r="B1035" s="7" t="s">
        <v>154</v>
      </c>
      <c r="C1035" s="29" t="n">
        <v>0.367266204258889</v>
      </c>
      <c r="D1035" s="9" t="n">
        <v>0.370233318434527</v>
      </c>
      <c r="E1035" s="9" t="n">
        <v>-0.384347390792523</v>
      </c>
      <c r="F1035" s="9" t="n">
        <v>1.1188797993103</v>
      </c>
      <c r="G1035" s="29" t="n">
        <v>0.668531001974567</v>
      </c>
      <c r="H1035" s="9" t="n">
        <v>0.362943409044501</v>
      </c>
      <c r="I1035" s="9" t="n">
        <v>-0.0682832902280253</v>
      </c>
      <c r="J1035" s="9" t="n">
        <v>1.40534529417716</v>
      </c>
      <c r="K1035" s="27"/>
    </row>
    <row r="1036" customFormat="false" ht="14.5" hidden="false" customHeight="false" outlineLevel="0" collapsed="false">
      <c r="B1036" s="7" t="s">
        <v>151</v>
      </c>
      <c r="C1036" s="29" t="n">
        <v>0.8696221481363</v>
      </c>
      <c r="D1036" s="9" t="n">
        <v>0.393732972257815</v>
      </c>
      <c r="E1036" s="9" t="n">
        <v>0.0703017195474066</v>
      </c>
      <c r="F1036" s="9" t="n">
        <v>1.66894257672519</v>
      </c>
      <c r="G1036" s="29" t="n">
        <v>0.663485756529638</v>
      </c>
      <c r="H1036" s="9" t="n">
        <v>0.363655736547775</v>
      </c>
      <c r="I1036" s="9" t="n">
        <v>-0.0747746373848521</v>
      </c>
      <c r="J1036" s="9" t="n">
        <v>1.40174615044413</v>
      </c>
      <c r="K1036" s="27"/>
    </row>
    <row r="1037" customFormat="false" ht="14.5" hidden="false" customHeight="false" outlineLevel="0" collapsed="false">
      <c r="B1037" s="7" t="s">
        <v>143</v>
      </c>
      <c r="C1037" s="29" t="n">
        <v>0.639297731199434</v>
      </c>
      <c r="D1037" s="9" t="n">
        <v>0.594606732390418</v>
      </c>
      <c r="E1037" s="9" t="n">
        <v>-0.567818110409427</v>
      </c>
      <c r="F1037" s="9" t="n">
        <v>1.8464135728083</v>
      </c>
      <c r="G1037" s="29" t="n">
        <v>0.661732529291408</v>
      </c>
      <c r="H1037" s="9" t="n">
        <v>0.521930645303434</v>
      </c>
      <c r="I1037" s="9" t="n">
        <v>-0.397843011728928</v>
      </c>
      <c r="J1037" s="9" t="n">
        <v>1.72130807031174</v>
      </c>
      <c r="K1037" s="27"/>
    </row>
    <row r="1038" customFormat="false" ht="14.5" hidden="false" customHeight="false" outlineLevel="0" collapsed="false">
      <c r="B1038" s="7" t="s">
        <v>156</v>
      </c>
      <c r="C1038" s="29" t="n">
        <v>0.823510070348272</v>
      </c>
      <c r="D1038" s="9" t="n">
        <v>0.30989153157811</v>
      </c>
      <c r="E1038" s="9" t="n">
        <v>0.194396815198056</v>
      </c>
      <c r="F1038" s="9" t="n">
        <v>1.45262332549849</v>
      </c>
      <c r="G1038" s="29" t="n">
        <v>0.646342402130231</v>
      </c>
      <c r="H1038" s="9" t="n">
        <v>0.178158417798473</v>
      </c>
      <c r="I1038" s="9" t="n">
        <v>0.284661585675398</v>
      </c>
      <c r="J1038" s="9" t="n">
        <v>1.00802321858506</v>
      </c>
      <c r="K1038" s="27"/>
    </row>
    <row r="1039" customFormat="false" ht="14.5" hidden="false" customHeight="false" outlineLevel="0" collapsed="false">
      <c r="B1039" s="7" t="s">
        <v>184</v>
      </c>
      <c r="C1039" s="29" t="n">
        <v>0.0091484725043077</v>
      </c>
      <c r="D1039" s="9" t="n">
        <v>0.349934320960659</v>
      </c>
      <c r="E1039" s="9" t="n">
        <v>-0.701255966840143</v>
      </c>
      <c r="F1039" s="9" t="n">
        <v>0.719552911848759</v>
      </c>
      <c r="G1039" s="29" t="n">
        <v>0.640315670805104</v>
      </c>
      <c r="H1039" s="9" t="n">
        <v>0.350857490999836</v>
      </c>
      <c r="I1039" s="9" t="n">
        <v>-0.0719629033549918</v>
      </c>
      <c r="J1039" s="9" t="n">
        <v>1.3525942449652</v>
      </c>
      <c r="K1039" s="27"/>
    </row>
    <row r="1040" customFormat="false" ht="14.5" hidden="false" customHeight="false" outlineLevel="0" collapsed="false">
      <c r="B1040" s="7" t="s">
        <v>166</v>
      </c>
      <c r="C1040" s="29" t="n">
        <v>0.301636731443058</v>
      </c>
      <c r="D1040" s="9" t="n">
        <v>0.460108647688579</v>
      </c>
      <c r="E1040" s="9" t="n">
        <v>-0.632433482079913</v>
      </c>
      <c r="F1040" s="9" t="n">
        <v>1.23570694496603</v>
      </c>
      <c r="G1040" s="29" t="n">
        <v>0.631822049396218</v>
      </c>
      <c r="H1040" s="9" t="n">
        <v>0.342850070553013</v>
      </c>
      <c r="I1040" s="9" t="n">
        <v>-0.0642005970300558</v>
      </c>
      <c r="J1040" s="9" t="n">
        <v>1.32784469582249</v>
      </c>
      <c r="K1040" s="27"/>
    </row>
    <row r="1041" customFormat="false" ht="14.5" hidden="false" customHeight="false" outlineLevel="0" collapsed="false">
      <c r="B1041" s="7" t="s">
        <v>162</v>
      </c>
      <c r="C1041" s="29" t="n">
        <v>0.835755079151814</v>
      </c>
      <c r="D1041" s="9" t="n">
        <v>0.46974011085561</v>
      </c>
      <c r="E1041" s="9" t="n">
        <v>-0.11786804410707</v>
      </c>
      <c r="F1041" s="9" t="n">
        <v>1.7893782024107</v>
      </c>
      <c r="G1041" s="29" t="n">
        <v>0.6164663070255</v>
      </c>
      <c r="H1041" s="9" t="n">
        <v>0.406716185528881</v>
      </c>
      <c r="I1041" s="9" t="n">
        <v>-0.209211445758977</v>
      </c>
      <c r="J1041" s="9" t="n">
        <v>1.44214405980998</v>
      </c>
      <c r="K1041" s="27"/>
    </row>
    <row r="1042" customFormat="false" ht="14.5" hidden="false" customHeight="false" outlineLevel="0" collapsed="false">
      <c r="B1042" s="7" t="s">
        <v>185</v>
      </c>
      <c r="C1042" s="29" t="n">
        <v>0.362476098167524</v>
      </c>
      <c r="D1042" s="9" t="n">
        <v>0.442099424085791</v>
      </c>
      <c r="E1042" s="9" t="n">
        <v>-0.535033447738037</v>
      </c>
      <c r="F1042" s="9" t="n">
        <v>1.25998564407308</v>
      </c>
      <c r="G1042" s="29" t="n">
        <v>0.585290031222809</v>
      </c>
      <c r="H1042" s="9" t="n">
        <v>0.25380280370081</v>
      </c>
      <c r="I1042" s="9" t="n">
        <v>0.070042947221026</v>
      </c>
      <c r="J1042" s="9" t="n">
        <v>1.10053711522459</v>
      </c>
      <c r="K1042" s="27"/>
    </row>
    <row r="1043" customFormat="false" ht="14.5" hidden="false" customHeight="false" outlineLevel="0" collapsed="false">
      <c r="B1043" s="7" t="s">
        <v>190</v>
      </c>
      <c r="C1043" s="29" t="n">
        <v>0.662409390438661</v>
      </c>
      <c r="D1043" s="9" t="n">
        <v>0.667352312025716</v>
      </c>
      <c r="E1043" s="9" t="n">
        <v>-0.692387829132012</v>
      </c>
      <c r="F1043" s="9" t="n">
        <v>2.01720661000933</v>
      </c>
      <c r="G1043" s="29" t="n">
        <v>0.550664688115741</v>
      </c>
      <c r="H1043" s="9" t="n">
        <v>0.172513672704361</v>
      </c>
      <c r="I1043" s="9" t="n">
        <v>0.200443313429342</v>
      </c>
      <c r="J1043" s="9" t="n">
        <v>0.900886062802141</v>
      </c>
      <c r="K1043" s="27"/>
    </row>
    <row r="1044" customFormat="false" ht="14.5" hidden="false" customHeight="false" outlineLevel="0" collapsed="false">
      <c r="B1044" s="7" t="s">
        <v>147</v>
      </c>
      <c r="C1044" s="29" t="n">
        <v>0.264347624094856</v>
      </c>
      <c r="D1044" s="9" t="n">
        <v>0.44351874034423</v>
      </c>
      <c r="E1044" s="9" t="n">
        <v>-0.636043286999636</v>
      </c>
      <c r="F1044" s="9" t="n">
        <v>1.16473853518935</v>
      </c>
      <c r="G1044" s="29" t="n">
        <v>0.506964035583549</v>
      </c>
      <c r="H1044" s="9" t="n">
        <v>0.303385715632933</v>
      </c>
      <c r="I1044" s="9" t="n">
        <v>-0.108941711036713</v>
      </c>
      <c r="J1044" s="9" t="n">
        <v>1.12286978220381</v>
      </c>
      <c r="K1044" s="27"/>
    </row>
    <row r="1045" customFormat="false" ht="14.5" hidden="false" customHeight="false" outlineLevel="0" collapsed="false">
      <c r="B1045" s="7" t="s">
        <v>188</v>
      </c>
      <c r="C1045" s="29" t="n">
        <v>0.314896890434366</v>
      </c>
      <c r="D1045" s="9" t="n">
        <v>0.572767685262581</v>
      </c>
      <c r="E1045" s="9" t="n">
        <v>-0.847883328455133</v>
      </c>
      <c r="F1045" s="9" t="n">
        <v>1.47767710932386</v>
      </c>
      <c r="G1045" s="29" t="n">
        <v>0.43181766979625</v>
      </c>
      <c r="H1045" s="9" t="n">
        <v>0.368070595711409</v>
      </c>
      <c r="I1045" s="9" t="n">
        <v>-0.315405364708383</v>
      </c>
      <c r="J1045" s="9" t="n">
        <v>1.17904070430088</v>
      </c>
      <c r="K1045" s="27"/>
    </row>
    <row r="1046" customFormat="false" ht="14.5" hidden="false" customHeight="false" outlineLevel="0" collapsed="false">
      <c r="B1046" s="7" t="s">
        <v>177</v>
      </c>
      <c r="C1046" s="29" t="n">
        <v>0.180002657111882</v>
      </c>
      <c r="D1046" s="9" t="n">
        <v>0.611535840352114</v>
      </c>
      <c r="E1046" s="9" t="n">
        <v>-1.061481100788</v>
      </c>
      <c r="F1046" s="9" t="n">
        <v>1.42148641501176</v>
      </c>
      <c r="G1046" s="29" t="n">
        <v>0.419475168617375</v>
      </c>
      <c r="H1046" s="9" t="n">
        <v>0.454830090995139</v>
      </c>
      <c r="I1046" s="9" t="n">
        <v>-0.503879005112596</v>
      </c>
      <c r="J1046" s="9" t="n">
        <v>1.34282934234735</v>
      </c>
      <c r="K1046" s="27"/>
    </row>
    <row r="1047" customFormat="false" ht="14.5" hidden="false" customHeight="false" outlineLevel="0" collapsed="false">
      <c r="B1047" s="7" t="s">
        <v>163</v>
      </c>
      <c r="C1047" s="29" t="n">
        <v>0.439879699530565</v>
      </c>
      <c r="D1047" s="9" t="n">
        <v>0.365082568843968</v>
      </c>
      <c r="E1047" s="9" t="n">
        <v>-0.301277317940692</v>
      </c>
      <c r="F1047" s="9" t="n">
        <v>1.18103671700182</v>
      </c>
      <c r="G1047" s="29" t="n">
        <v>0.381490114420174</v>
      </c>
      <c r="H1047" s="9" t="n">
        <v>0.32342660611964</v>
      </c>
      <c r="I1047" s="9" t="n">
        <v>-0.27510080286608</v>
      </c>
      <c r="J1047" s="9" t="n">
        <v>1.03808103170643</v>
      </c>
      <c r="K1047" s="27"/>
    </row>
    <row r="1048" customFormat="false" ht="15" hidden="false" customHeight="false" outlineLevel="0" collapsed="false">
      <c r="B1048" s="10" t="s">
        <v>167</v>
      </c>
      <c r="C1048" s="30" t="n">
        <v>0.343359336075622</v>
      </c>
      <c r="D1048" s="12" t="n">
        <v>0.370858451909654</v>
      </c>
      <c r="E1048" s="12" t="n">
        <v>-0.409523347399854</v>
      </c>
      <c r="F1048" s="12" t="n">
        <v>1.0962420195511</v>
      </c>
      <c r="G1048" s="30" t="n">
        <v>0.291759408206431</v>
      </c>
      <c r="H1048" s="12" t="n">
        <v>0.211224305128223</v>
      </c>
      <c r="I1048" s="12" t="n">
        <v>-0.137048728270718</v>
      </c>
      <c r="J1048" s="12" t="n">
        <v>0.72056754468358</v>
      </c>
      <c r="K1048" s="27"/>
    </row>
    <row r="1068" customFormat="false" ht="14.5" hidden="false" customHeight="false" outlineLevel="0" collapsed="false">
      <c r="F1068" s="0" t="s">
        <v>56</v>
      </c>
    </row>
    <row r="1071" customFormat="false" ht="14.5" hidden="false" customHeight="false" outlineLevel="0" collapsed="false">
      <c r="B1071" s="0" t="s">
        <v>100</v>
      </c>
    </row>
    <row r="1072" customFormat="false" ht="15" hidden="false" customHeight="false" outlineLevel="0" collapsed="false"/>
    <row r="1073" customFormat="false" ht="14.5" hidden="false" customHeight="false" outlineLevel="0" collapsed="false">
      <c r="B1073" s="31" t="s">
        <v>13</v>
      </c>
      <c r="C1073" s="32" t="s">
        <v>32</v>
      </c>
    </row>
    <row r="1074" customFormat="false" ht="14.5" hidden="false" customHeight="false" outlineLevel="0" collapsed="false">
      <c r="B1074" s="33" t="s">
        <v>101</v>
      </c>
      <c r="C1074" s="16" t="n">
        <v>2.53605827771163</v>
      </c>
    </row>
    <row r="1075" customFormat="false" ht="14.5" hidden="false" customHeight="false" outlineLevel="0" collapsed="false">
      <c r="B1075" s="0" t="s">
        <v>143</v>
      </c>
      <c r="C1075" s="9" t="n">
        <v>7.71055493418915E-011</v>
      </c>
    </row>
    <row r="1076" customFormat="false" ht="14.5" hidden="false" customHeight="false" outlineLevel="0" collapsed="false">
      <c r="B1076" s="0" t="s">
        <v>144</v>
      </c>
      <c r="C1076" s="9" t="n">
        <v>-5.0929987484216E-009</v>
      </c>
    </row>
    <row r="1077" customFormat="false" ht="14.5" hidden="false" customHeight="false" outlineLevel="0" collapsed="false">
      <c r="B1077" s="0" t="s">
        <v>145</v>
      </c>
      <c r="C1077" s="9" t="n">
        <v>1.20100053195395E-008</v>
      </c>
    </row>
    <row r="1078" customFormat="false" ht="14.5" hidden="false" customHeight="false" outlineLevel="0" collapsed="false">
      <c r="B1078" s="0" t="s">
        <v>146</v>
      </c>
      <c r="C1078" s="9" t="n">
        <v>7.61517767569756E-011</v>
      </c>
    </row>
    <row r="1079" customFormat="false" ht="14.5" hidden="false" customHeight="false" outlineLevel="0" collapsed="false">
      <c r="B1079" s="0" t="s">
        <v>147</v>
      </c>
      <c r="C1079" s="9" t="n">
        <v>1.06360112517484E-009</v>
      </c>
    </row>
    <row r="1080" customFormat="false" ht="14.5" hidden="false" customHeight="false" outlineLevel="0" collapsed="false">
      <c r="B1080" s="0" t="s">
        <v>148</v>
      </c>
      <c r="C1080" s="9" t="n">
        <v>2.99175321389368E-010</v>
      </c>
    </row>
    <row r="1081" customFormat="false" ht="14.5" hidden="false" customHeight="false" outlineLevel="0" collapsed="false">
      <c r="B1081" s="0" t="s">
        <v>149</v>
      </c>
      <c r="C1081" s="9" t="n">
        <v>9.48064073312183E-009</v>
      </c>
    </row>
    <row r="1082" customFormat="false" ht="14.5" hidden="false" customHeight="false" outlineLevel="0" collapsed="false">
      <c r="B1082" s="0" t="s">
        <v>150</v>
      </c>
      <c r="C1082" s="9" t="n">
        <v>8.94658780428907E-008</v>
      </c>
    </row>
    <row r="1083" customFormat="false" ht="14.5" hidden="false" customHeight="false" outlineLevel="0" collapsed="false">
      <c r="B1083" s="0" t="s">
        <v>151</v>
      </c>
      <c r="C1083" s="9" t="n">
        <v>-3.32129766636131E-011</v>
      </c>
    </row>
    <row r="1084" customFormat="false" ht="14.5" hidden="false" customHeight="false" outlineLevel="0" collapsed="false">
      <c r="B1084" s="0" t="s">
        <v>152</v>
      </c>
      <c r="C1084" s="9" t="n">
        <v>7.56776066853642E-010</v>
      </c>
    </row>
    <row r="1085" customFormat="false" ht="14.5" hidden="false" customHeight="false" outlineLevel="0" collapsed="false">
      <c r="B1085" s="0" t="s">
        <v>153</v>
      </c>
      <c r="C1085" s="9" t="n">
        <v>1.77433012351161E-008</v>
      </c>
    </row>
    <row r="1086" customFormat="false" ht="14.5" hidden="false" customHeight="false" outlineLevel="0" collapsed="false">
      <c r="B1086" s="0" t="s">
        <v>154</v>
      </c>
      <c r="C1086" s="9" t="n">
        <v>-1.14428512884765E-009</v>
      </c>
    </row>
    <row r="1087" customFormat="false" ht="14.5" hidden="false" customHeight="false" outlineLevel="0" collapsed="false">
      <c r="B1087" s="0" t="s">
        <v>155</v>
      </c>
      <c r="C1087" s="9" t="n">
        <v>2.35849815353793E-007</v>
      </c>
    </row>
    <row r="1088" customFormat="false" ht="14.5" hidden="false" customHeight="false" outlineLevel="0" collapsed="false">
      <c r="B1088" s="0" t="s">
        <v>156</v>
      </c>
      <c r="C1088" s="9" t="n">
        <v>4.06384511440756E-008</v>
      </c>
    </row>
    <row r="1089" customFormat="false" ht="14.5" hidden="false" customHeight="false" outlineLevel="0" collapsed="false">
      <c r="B1089" s="0" t="s">
        <v>157</v>
      </c>
      <c r="C1089" s="9" t="n">
        <v>1.395827484981E-009</v>
      </c>
    </row>
    <row r="1090" customFormat="false" ht="14.5" hidden="false" customHeight="false" outlineLevel="0" collapsed="false">
      <c r="B1090" s="0" t="s">
        <v>158</v>
      </c>
      <c r="C1090" s="9" t="n">
        <v>-9.39006422825312E-008</v>
      </c>
    </row>
    <row r="1091" customFormat="false" ht="14.5" hidden="false" customHeight="false" outlineLevel="0" collapsed="false">
      <c r="B1091" s="0" t="s">
        <v>155</v>
      </c>
      <c r="C1091" s="9" t="n">
        <v>-6.94050074453181E-008</v>
      </c>
    </row>
    <row r="1092" customFormat="false" ht="14.5" hidden="false" customHeight="false" outlineLevel="0" collapsed="false">
      <c r="B1092" s="0" t="s">
        <v>159</v>
      </c>
      <c r="C1092" s="9" t="n">
        <v>-8.47751627584486E-012</v>
      </c>
    </row>
    <row r="1093" customFormat="false" ht="14.5" hidden="false" customHeight="false" outlineLevel="0" collapsed="false">
      <c r="B1093" s="0" t="s">
        <v>160</v>
      </c>
      <c r="C1093" s="9" t="n">
        <v>-1.37483800478107E-007</v>
      </c>
    </row>
    <row r="1094" customFormat="false" ht="14.5" hidden="false" customHeight="false" outlineLevel="0" collapsed="false">
      <c r="B1094" s="0" t="s">
        <v>161</v>
      </c>
      <c r="C1094" s="9" t="n">
        <v>6.56531508470889E-007</v>
      </c>
    </row>
    <row r="1095" customFormat="false" ht="14.5" hidden="false" customHeight="false" outlineLevel="0" collapsed="false">
      <c r="B1095" s="0" t="s">
        <v>162</v>
      </c>
      <c r="C1095" s="9" t="n">
        <v>-3.44750436735433E-008</v>
      </c>
    </row>
    <row r="1096" customFormat="false" ht="14.5" hidden="false" customHeight="false" outlineLevel="0" collapsed="false">
      <c r="B1096" s="0" t="s">
        <v>155</v>
      </c>
      <c r="C1096" s="9" t="n">
        <v>-4.86547799513663E-007</v>
      </c>
    </row>
    <row r="1097" customFormat="false" ht="14.5" hidden="false" customHeight="false" outlineLevel="0" collapsed="false">
      <c r="B1097" s="0" t="s">
        <v>163</v>
      </c>
      <c r="C1097" s="9" t="n">
        <v>7.73846802312429E-009</v>
      </c>
    </row>
    <row r="1098" customFormat="false" ht="14.5" hidden="false" customHeight="false" outlineLevel="0" collapsed="false">
      <c r="B1098" s="0" t="s">
        <v>155</v>
      </c>
      <c r="C1098" s="9" t="n">
        <v>-9.71394264923003E-008</v>
      </c>
    </row>
    <row r="1099" customFormat="false" ht="14.5" hidden="false" customHeight="false" outlineLevel="0" collapsed="false">
      <c r="B1099" s="0" t="s">
        <v>164</v>
      </c>
      <c r="C1099" s="9" t="n">
        <v>8.61093601036568E-009</v>
      </c>
    </row>
    <row r="1100" customFormat="false" ht="14.5" hidden="false" customHeight="false" outlineLevel="0" collapsed="false">
      <c r="B1100" s="0" t="s">
        <v>155</v>
      </c>
      <c r="C1100" s="9" t="n">
        <v>-6.43292431029519E-007</v>
      </c>
    </row>
    <row r="1101" customFormat="false" ht="14.5" hidden="false" customHeight="false" outlineLevel="0" collapsed="false">
      <c r="B1101" s="0" t="s">
        <v>165</v>
      </c>
      <c r="C1101" s="9" t="n">
        <v>1.07500109776892E-006</v>
      </c>
    </row>
    <row r="1102" customFormat="false" ht="14.5" hidden="false" customHeight="false" outlineLevel="0" collapsed="false">
      <c r="B1102" s="0" t="s">
        <v>166</v>
      </c>
      <c r="C1102" s="9" t="n">
        <v>7.95490187525564E-009</v>
      </c>
    </row>
    <row r="1103" customFormat="false" ht="14.5" hidden="false" customHeight="false" outlineLevel="0" collapsed="false">
      <c r="B1103" s="0" t="s">
        <v>167</v>
      </c>
      <c r="C1103" s="9" t="n">
        <v>5.73028205801097E-008</v>
      </c>
    </row>
    <row r="1104" customFormat="false" ht="14.5" hidden="false" customHeight="false" outlineLevel="0" collapsed="false">
      <c r="B1104" s="0" t="s">
        <v>168</v>
      </c>
      <c r="C1104" s="9" t="n">
        <v>-2.49116428835141E-008</v>
      </c>
    </row>
    <row r="1105" customFormat="false" ht="14.5" hidden="false" customHeight="false" outlineLevel="0" collapsed="false">
      <c r="B1105" s="0" t="s">
        <v>169</v>
      </c>
      <c r="C1105" s="9" t="n">
        <v>2.40574964805813E-008</v>
      </c>
    </row>
    <row r="1106" customFormat="false" ht="14.5" hidden="false" customHeight="false" outlineLevel="0" collapsed="false">
      <c r="B1106" s="0" t="s">
        <v>170</v>
      </c>
      <c r="C1106" s="9" t="n">
        <v>-1.2861928705846E-010</v>
      </c>
    </row>
    <row r="1107" customFormat="false" ht="14.5" hidden="false" customHeight="false" outlineLevel="0" collapsed="false">
      <c r="B1107" s="0" t="s">
        <v>171</v>
      </c>
      <c r="C1107" s="9" t="n">
        <v>1.00301572621863E-010</v>
      </c>
    </row>
    <row r="1108" customFormat="false" ht="14.5" hidden="false" customHeight="false" outlineLevel="0" collapsed="false">
      <c r="B1108" s="0" t="s">
        <v>172</v>
      </c>
      <c r="C1108" s="9" t="n">
        <v>-2.71859798266802E-008</v>
      </c>
    </row>
    <row r="1109" customFormat="false" ht="14.5" hidden="false" customHeight="false" outlineLevel="0" collapsed="false">
      <c r="B1109" s="0" t="s">
        <v>173</v>
      </c>
      <c r="C1109" s="9" t="n">
        <v>-9.63145942420704E-009</v>
      </c>
    </row>
    <row r="1110" customFormat="false" ht="14.5" hidden="false" customHeight="false" outlineLevel="0" collapsed="false">
      <c r="B1110" s="0" t="s">
        <v>174</v>
      </c>
      <c r="C1110" s="9" t="n">
        <v>1.88106649857868E-008</v>
      </c>
    </row>
    <row r="1111" customFormat="false" ht="14.5" hidden="false" customHeight="false" outlineLevel="0" collapsed="false">
      <c r="B1111" s="0" t="s">
        <v>175</v>
      </c>
      <c r="C1111" s="9" t="n">
        <v>9.10501323098719E-009</v>
      </c>
    </row>
    <row r="1112" customFormat="false" ht="14.5" hidden="false" customHeight="false" outlineLevel="0" collapsed="false">
      <c r="B1112" s="0" t="s">
        <v>176</v>
      </c>
      <c r="C1112" s="9" t="n">
        <v>4.55210428556744E-010</v>
      </c>
    </row>
    <row r="1113" customFormat="false" ht="14.5" hidden="false" customHeight="false" outlineLevel="0" collapsed="false">
      <c r="B1113" s="0" t="s">
        <v>177</v>
      </c>
      <c r="C1113" s="9" t="n">
        <v>3.22179408247203E-008</v>
      </c>
    </row>
    <row r="1114" customFormat="false" ht="14.5" hidden="false" customHeight="false" outlineLevel="0" collapsed="false">
      <c r="B1114" s="0" t="s">
        <v>178</v>
      </c>
      <c r="C1114" s="9" t="n">
        <v>-1.13679564631165E-009</v>
      </c>
    </row>
    <row r="1115" customFormat="false" ht="14.5" hidden="false" customHeight="false" outlineLevel="0" collapsed="false">
      <c r="B1115" s="0" t="s">
        <v>179</v>
      </c>
      <c r="C1115" s="9" t="n">
        <v>4.67739153723653E-009</v>
      </c>
    </row>
    <row r="1116" customFormat="false" ht="14.5" hidden="false" customHeight="false" outlineLevel="0" collapsed="false">
      <c r="B1116" s="0" t="s">
        <v>180</v>
      </c>
      <c r="C1116" s="9" t="n">
        <v>4.5079008075251E-008</v>
      </c>
    </row>
    <row r="1117" customFormat="false" ht="14.5" hidden="false" customHeight="false" outlineLevel="0" collapsed="false">
      <c r="B1117" s="0" t="s">
        <v>181</v>
      </c>
      <c r="C1117" s="9" t="n">
        <v>9.90703340320431E-008</v>
      </c>
    </row>
    <row r="1118" customFormat="false" ht="14.5" hidden="false" customHeight="false" outlineLevel="0" collapsed="false">
      <c r="B1118" s="0" t="s">
        <v>182</v>
      </c>
      <c r="C1118" s="9" t="n">
        <v>-4.10343365455553E-010</v>
      </c>
    </row>
    <row r="1119" customFormat="false" ht="14.5" hidden="false" customHeight="false" outlineLevel="0" collapsed="false">
      <c r="B1119" s="0" t="s">
        <v>183</v>
      </c>
      <c r="C1119" s="9" t="n">
        <v>2.90100234620984E-011</v>
      </c>
    </row>
    <row r="1120" customFormat="false" ht="14.5" hidden="false" customHeight="false" outlineLevel="0" collapsed="false">
      <c r="B1120" s="0" t="s">
        <v>184</v>
      </c>
      <c r="C1120" s="9" t="n">
        <v>-5.11187600055152E-008</v>
      </c>
    </row>
    <row r="1121" customFormat="false" ht="14.5" hidden="false" customHeight="false" outlineLevel="0" collapsed="false">
      <c r="B1121" s="0" t="s">
        <v>185</v>
      </c>
      <c r="C1121" s="9" t="n">
        <v>-4.78434894171154E-010</v>
      </c>
    </row>
    <row r="1122" customFormat="false" ht="14.5" hidden="false" customHeight="false" outlineLevel="0" collapsed="false">
      <c r="B1122" s="0" t="s">
        <v>186</v>
      </c>
      <c r="C1122" s="9" t="n">
        <v>-3.00537471241937E-009</v>
      </c>
    </row>
    <row r="1123" customFormat="false" ht="14.5" hidden="false" customHeight="false" outlineLevel="0" collapsed="false">
      <c r="B1123" s="0" t="s">
        <v>155</v>
      </c>
      <c r="C1123" s="9" t="n">
        <v>1.26773408204084E-007</v>
      </c>
    </row>
    <row r="1124" customFormat="false" ht="14.5" hidden="false" customHeight="false" outlineLevel="0" collapsed="false">
      <c r="B1124" s="0" t="s">
        <v>155</v>
      </c>
      <c r="C1124" s="9" t="n">
        <v>-2.96627793463635E-007</v>
      </c>
    </row>
    <row r="1125" customFormat="false" ht="14.5" hidden="false" customHeight="false" outlineLevel="0" collapsed="false">
      <c r="B1125" s="0" t="s">
        <v>187</v>
      </c>
      <c r="C1125" s="9" t="n">
        <v>4.75478764148309E-007</v>
      </c>
    </row>
    <row r="1126" customFormat="false" ht="14.5" hidden="false" customHeight="false" outlineLevel="0" collapsed="false">
      <c r="B1126" s="0" t="s">
        <v>188</v>
      </c>
      <c r="C1126" s="9" t="n">
        <v>-6.70419174179867E-009</v>
      </c>
    </row>
    <row r="1127" customFormat="false" ht="14.5" hidden="false" customHeight="false" outlineLevel="0" collapsed="false">
      <c r="B1127" s="0" t="s">
        <v>189</v>
      </c>
      <c r="C1127" s="9" t="n">
        <v>-1.76742766628763E-009</v>
      </c>
    </row>
    <row r="1128" customFormat="false" ht="14.5" hidden="false" customHeight="false" outlineLevel="0" collapsed="false">
      <c r="B1128" s="0" t="s">
        <v>190</v>
      </c>
      <c r="C1128" s="9" t="n">
        <v>-6.6200094543502E-009</v>
      </c>
    </row>
    <row r="1129" customFormat="false" ht="15" hidden="false" customHeight="false" outlineLevel="0" collapsed="false">
      <c r="B1129" s="34" t="s">
        <v>191</v>
      </c>
      <c r="C1129" s="12" t="n">
        <v>-2.65152265360126E-007</v>
      </c>
    </row>
    <row r="1132" customFormat="false" ht="14.5" hidden="false" customHeight="false" outlineLevel="0" collapsed="false">
      <c r="B1132" s="0" t="s">
        <v>102</v>
      </c>
    </row>
    <row r="1134" customFormat="false" ht="14.5" hidden="false" customHeight="false" outlineLevel="0" collapsed="false">
      <c r="B1134" s="0" t="s">
        <v>197</v>
      </c>
    </row>
    <row r="1137" customFormat="false" ht="14.5" hidden="false" customHeight="false" outlineLevel="0" collapsed="false">
      <c r="B1137" s="35" t="s">
        <v>198</v>
      </c>
    </row>
    <row r="1139" customFormat="false" ht="14.5" hidden="false" customHeight="false" outlineLevel="0" collapsed="false">
      <c r="B1139" s="0" t="s">
        <v>199</v>
      </c>
    </row>
    <row r="1140" customFormat="false" ht="15" hidden="false" customHeight="false" outlineLevel="0" collapsed="false"/>
    <row r="1141" customFormat="false" ht="14.5" hidden="false" customHeight="false" outlineLevel="0" collapsed="false">
      <c r="B1141" s="25" t="s">
        <v>14</v>
      </c>
      <c r="C1141" s="36" t="n">
        <v>36</v>
      </c>
    </row>
    <row r="1142" customFormat="false" ht="14.5" hidden="false" customHeight="false" outlineLevel="0" collapsed="false">
      <c r="B1142" s="0" t="s">
        <v>106</v>
      </c>
      <c r="C1142" s="9" t="n">
        <v>36</v>
      </c>
    </row>
    <row r="1143" customFormat="false" ht="14.5" hidden="false" customHeight="false" outlineLevel="0" collapsed="false">
      <c r="B1143" s="0" t="s">
        <v>107</v>
      </c>
      <c r="C1143" s="9" t="n">
        <v>33</v>
      </c>
    </row>
    <row r="1144" customFormat="false" ht="14.5" hidden="false" customHeight="false" outlineLevel="0" collapsed="false">
      <c r="B1144" s="0" t="s">
        <v>108</v>
      </c>
      <c r="C1144" s="9" t="n">
        <v>0.713776131670561</v>
      </c>
    </row>
    <row r="1145" customFormat="false" ht="14.5" hidden="false" customHeight="false" outlineLevel="0" collapsed="false">
      <c r="B1145" s="0" t="s">
        <v>20</v>
      </c>
      <c r="C1145" s="9" t="n">
        <v>0.292697692949351</v>
      </c>
    </row>
    <row r="1146" customFormat="false" ht="14.5" hidden="false" customHeight="false" outlineLevel="0" collapsed="false">
      <c r="B1146" s="0" t="s">
        <v>109</v>
      </c>
      <c r="C1146" s="9" t="n">
        <v>0.0785326111697167</v>
      </c>
    </row>
    <row r="1147" customFormat="false" ht="15" hidden="false" customHeight="false" outlineLevel="0" collapsed="false">
      <c r="B1147" s="34" t="s">
        <v>110</v>
      </c>
      <c r="C1147" s="12" t="n">
        <v>0.28023670560745</v>
      </c>
    </row>
    <row r="1150" customFormat="false" ht="14.5" hidden="false" customHeight="false" outlineLevel="0" collapsed="false">
      <c r="B1150" s="0" t="s">
        <v>200</v>
      </c>
    </row>
    <row r="1151" customFormat="false" ht="15" hidden="false" customHeight="false" outlineLevel="0" collapsed="false"/>
    <row r="1152" customFormat="false" ht="29" hidden="false" customHeight="false" outlineLevel="0" collapsed="false">
      <c r="B1152" s="2" t="s">
        <v>13</v>
      </c>
      <c r="C1152" s="3" t="s">
        <v>112</v>
      </c>
      <c r="D1152" s="3" t="s">
        <v>20</v>
      </c>
      <c r="E1152" s="3" t="s">
        <v>113</v>
      </c>
      <c r="F1152" s="3" t="s">
        <v>114</v>
      </c>
    </row>
    <row r="1153" customFormat="false" ht="14.5" hidden="false" customHeight="false" outlineLevel="0" collapsed="false">
      <c r="B1153" s="14" t="s">
        <v>143</v>
      </c>
      <c r="C1153" s="16" t="n">
        <v>0.480137568588696</v>
      </c>
      <c r="D1153" s="16" t="n">
        <v>0.15412722563147</v>
      </c>
      <c r="E1153" s="16" t="n">
        <v>0.167242665877082</v>
      </c>
      <c r="F1153" s="16" t="n">
        <v>0.79303247130031</v>
      </c>
    </row>
    <row r="1154" customFormat="false" ht="14.5" hidden="false" customHeight="false" outlineLevel="0" collapsed="false">
      <c r="B1154" s="7" t="s">
        <v>144</v>
      </c>
      <c r="C1154" s="9" t="n">
        <v>0.2387837241906</v>
      </c>
      <c r="D1154" s="9" t="n">
        <v>0.133449395589682</v>
      </c>
      <c r="E1154" s="9" t="n">
        <v>-0.0321329518144448</v>
      </c>
      <c r="F1154" s="9" t="n">
        <v>0.509700400195645</v>
      </c>
    </row>
    <row r="1155" customFormat="false" ht="14.5" hidden="false" customHeight="false" outlineLevel="0" collapsed="false">
      <c r="B1155" s="7" t="s">
        <v>145</v>
      </c>
      <c r="C1155" s="9" t="n">
        <v>0.40450518122681</v>
      </c>
      <c r="D1155" s="9" t="n">
        <v>0.0765880163960366</v>
      </c>
      <c r="E1155" s="9" t="n">
        <v>0.249023241933274</v>
      </c>
      <c r="F1155" s="9" t="n">
        <v>0.559987120520347</v>
      </c>
    </row>
    <row r="1156" customFormat="false" ht="14.5" hidden="false" customHeight="false" outlineLevel="0" collapsed="false">
      <c r="B1156" s="7" t="s">
        <v>146</v>
      </c>
      <c r="C1156" s="9" t="n">
        <v>0.44561920123757</v>
      </c>
      <c r="D1156" s="9" t="n">
        <v>0.141387470294301</v>
      </c>
      <c r="E1156" s="9" t="n">
        <v>0.158587376839741</v>
      </c>
      <c r="F1156" s="9" t="n">
        <v>0.732651025635399</v>
      </c>
    </row>
    <row r="1157" customFormat="false" ht="14.5" hidden="false" customHeight="false" outlineLevel="0" collapsed="false">
      <c r="B1157" s="7" t="s">
        <v>147</v>
      </c>
      <c r="C1157" s="9" t="n">
        <v>0.391115343543563</v>
      </c>
      <c r="D1157" s="9" t="n">
        <v>0.149554873283821</v>
      </c>
      <c r="E1157" s="9" t="n">
        <v>0.0875028095836036</v>
      </c>
      <c r="F1157" s="9" t="n">
        <v>0.694727877503522</v>
      </c>
    </row>
    <row r="1158" customFormat="false" ht="14.5" hidden="false" customHeight="false" outlineLevel="0" collapsed="false">
      <c r="B1158" s="7" t="s">
        <v>148</v>
      </c>
      <c r="C1158" s="9" t="n">
        <v>0.379255559812087</v>
      </c>
      <c r="D1158" s="9" t="n">
        <v>0.146533960332062</v>
      </c>
      <c r="E1158" s="9" t="n">
        <v>0.0817758051860067</v>
      </c>
      <c r="F1158" s="9" t="n">
        <v>0.676735314438167</v>
      </c>
    </row>
    <row r="1159" customFormat="false" ht="14.5" hidden="false" customHeight="false" outlineLevel="0" collapsed="false">
      <c r="B1159" s="7" t="s">
        <v>149</v>
      </c>
      <c r="C1159" s="9" t="n">
        <v>0.796480377619314</v>
      </c>
      <c r="D1159" s="9" t="n">
        <v>0.0788927170811268</v>
      </c>
      <c r="E1159" s="9" t="n">
        <v>0.636319647192763</v>
      </c>
      <c r="F1159" s="9" t="n">
        <v>0.956641108045865</v>
      </c>
    </row>
    <row r="1160" customFormat="false" ht="14.5" hidden="false" customHeight="false" outlineLevel="0" collapsed="false">
      <c r="B1160" s="7" t="s">
        <v>150</v>
      </c>
      <c r="C1160" s="9" t="n">
        <v>0.398867669997195</v>
      </c>
      <c r="D1160" s="9" t="n">
        <v>0.0922164273405218</v>
      </c>
      <c r="E1160" s="9" t="n">
        <v>0.211658369739514</v>
      </c>
      <c r="F1160" s="9" t="n">
        <v>0.586076970254876</v>
      </c>
    </row>
    <row r="1161" customFormat="false" ht="14.5" hidden="false" customHeight="false" outlineLevel="0" collapsed="false">
      <c r="B1161" s="7" t="s">
        <v>151</v>
      </c>
      <c r="C1161" s="9" t="n">
        <v>-0.23646661972466</v>
      </c>
      <c r="D1161" s="9" t="n">
        <v>0.0840985570444559</v>
      </c>
      <c r="E1161" s="9" t="n">
        <v>-0.407195767133898</v>
      </c>
      <c r="F1161" s="9" t="n">
        <v>-0.0657374723154212</v>
      </c>
    </row>
    <row r="1162" customFormat="false" ht="14.5" hidden="false" customHeight="false" outlineLevel="0" collapsed="false">
      <c r="B1162" s="7" t="s">
        <v>152</v>
      </c>
      <c r="C1162" s="9" t="n">
        <v>0.274096230822181</v>
      </c>
      <c r="D1162" s="9" t="n">
        <v>0.176321712305576</v>
      </c>
      <c r="E1162" s="9" t="n">
        <v>-0.0838558752496848</v>
      </c>
      <c r="F1162" s="9" t="n">
        <v>0.632048336894047</v>
      </c>
    </row>
    <row r="1163" customFormat="false" ht="14.5" hidden="false" customHeight="false" outlineLevel="0" collapsed="false">
      <c r="B1163" s="7" t="s">
        <v>153</v>
      </c>
      <c r="C1163" s="9" t="n">
        <v>0.606925630810204</v>
      </c>
      <c r="D1163" s="9" t="n">
        <v>0.104359047724491</v>
      </c>
      <c r="E1163" s="9" t="n">
        <v>0.395065500641456</v>
      </c>
      <c r="F1163" s="9" t="n">
        <v>0.818785760978952</v>
      </c>
    </row>
    <row r="1164" customFormat="false" ht="14.5" hidden="false" customHeight="false" outlineLevel="0" collapsed="false">
      <c r="B1164" s="7" t="s">
        <v>154</v>
      </c>
      <c r="C1164" s="9" t="n">
        <v>0.214591321182244</v>
      </c>
      <c r="D1164" s="9" t="n">
        <v>0.110411865222049</v>
      </c>
      <c r="E1164" s="9" t="n">
        <v>-0.00955668177646882</v>
      </c>
      <c r="F1164" s="9" t="n">
        <v>0.438739324140956</v>
      </c>
    </row>
    <row r="1165" customFormat="false" ht="14.5" hidden="false" customHeight="false" outlineLevel="0" collapsed="false">
      <c r="B1165" s="7" t="s">
        <v>155</v>
      </c>
      <c r="C1165" s="9" t="n">
        <v>0.394590887810356</v>
      </c>
      <c r="D1165" s="9" t="n">
        <v>0.0797739837780971</v>
      </c>
      <c r="E1165" s="9" t="n">
        <v>0.232641090875395</v>
      </c>
      <c r="F1165" s="9" t="n">
        <v>0.556540684745318</v>
      </c>
    </row>
    <row r="1166" customFormat="false" ht="14.5" hidden="false" customHeight="false" outlineLevel="0" collapsed="false">
      <c r="B1166" s="7" t="s">
        <v>156</v>
      </c>
      <c r="C1166" s="9" t="n">
        <v>0.139768897060999</v>
      </c>
      <c r="D1166" s="9" t="n">
        <v>0.110272129831986</v>
      </c>
      <c r="E1166" s="9" t="n">
        <v>-0.0840954279744918</v>
      </c>
      <c r="F1166" s="9" t="n">
        <v>0.36363322209649</v>
      </c>
    </row>
    <row r="1167" customFormat="false" ht="14.5" hidden="false" customHeight="false" outlineLevel="0" collapsed="false">
      <c r="B1167" s="7" t="s">
        <v>157</v>
      </c>
      <c r="C1167" s="9" t="n">
        <v>0.457888899561636</v>
      </c>
      <c r="D1167" s="9" t="n">
        <v>0.180080976809307</v>
      </c>
      <c r="E1167" s="9" t="n">
        <v>0.0923050808164043</v>
      </c>
      <c r="F1167" s="9" t="n">
        <v>0.823472718306867</v>
      </c>
    </row>
    <row r="1168" customFormat="false" ht="14.5" hidden="false" customHeight="false" outlineLevel="0" collapsed="false">
      <c r="B1168" s="7" t="s">
        <v>158</v>
      </c>
      <c r="C1168" s="9" t="n">
        <v>-0.0905906080280401</v>
      </c>
      <c r="D1168" s="9" t="n">
        <v>0.124422527565093</v>
      </c>
      <c r="E1168" s="9" t="n">
        <v>-0.343181767689218</v>
      </c>
      <c r="F1168" s="9" t="n">
        <v>0.162000551633138</v>
      </c>
    </row>
    <row r="1169" customFormat="false" ht="14.5" hidden="false" customHeight="false" outlineLevel="0" collapsed="false">
      <c r="B1169" s="7" t="s">
        <v>155</v>
      </c>
      <c r="C1169" s="9" t="n">
        <v>0.175078497471946</v>
      </c>
      <c r="D1169" s="9" t="n">
        <v>0.165266776047357</v>
      </c>
      <c r="E1169" s="9" t="n">
        <v>-0.160430894855956</v>
      </c>
      <c r="F1169" s="9" t="n">
        <v>0.510587889799849</v>
      </c>
    </row>
    <row r="1170" customFormat="false" ht="14.5" hidden="false" customHeight="false" outlineLevel="0" collapsed="false">
      <c r="B1170" s="7" t="s">
        <v>159</v>
      </c>
      <c r="C1170" s="9" t="n">
        <v>0.269062768958452</v>
      </c>
      <c r="D1170" s="9" t="n">
        <v>0.125990248634596</v>
      </c>
      <c r="E1170" s="9" t="n">
        <v>0.0132889663248122</v>
      </c>
      <c r="F1170" s="9" t="n">
        <v>0.524836571592092</v>
      </c>
    </row>
    <row r="1171" customFormat="false" ht="14.5" hidden="false" customHeight="false" outlineLevel="0" collapsed="false">
      <c r="B1171" s="7" t="s">
        <v>160</v>
      </c>
      <c r="C1171" s="9" t="n">
        <v>0.313956167600129</v>
      </c>
      <c r="D1171" s="9" t="n">
        <v>0.110096932645173</v>
      </c>
      <c r="E1171" s="9" t="n">
        <v>0.0904475117625925</v>
      </c>
      <c r="F1171" s="9" t="n">
        <v>0.537464823437666</v>
      </c>
    </row>
    <row r="1172" customFormat="false" ht="14.5" hidden="false" customHeight="false" outlineLevel="0" collapsed="false">
      <c r="B1172" s="7" t="s">
        <v>161</v>
      </c>
      <c r="C1172" s="9" t="n">
        <v>0.643154184087491</v>
      </c>
      <c r="D1172" s="9" t="n">
        <v>0.0711885453979693</v>
      </c>
      <c r="E1172" s="9" t="n">
        <v>0.498633753675417</v>
      </c>
      <c r="F1172" s="9" t="n">
        <v>0.787674614499566</v>
      </c>
    </row>
    <row r="1173" customFormat="false" ht="14.5" hidden="false" customHeight="false" outlineLevel="0" collapsed="false">
      <c r="B1173" s="7" t="s">
        <v>162</v>
      </c>
      <c r="C1173" s="9" t="n">
        <v>-0.479073380415311</v>
      </c>
      <c r="D1173" s="9" t="n">
        <v>0.16151150749812</v>
      </c>
      <c r="E1173" s="9" t="n">
        <v>-0.806959172288747</v>
      </c>
      <c r="F1173" s="9" t="n">
        <v>-0.151187588541875</v>
      </c>
    </row>
    <row r="1174" customFormat="false" ht="14.5" hidden="false" customHeight="false" outlineLevel="0" collapsed="false">
      <c r="B1174" s="7" t="s">
        <v>155</v>
      </c>
      <c r="C1174" s="9" t="n">
        <v>0.142947367405551</v>
      </c>
      <c r="D1174" s="9" t="n">
        <v>0.110114036039249</v>
      </c>
      <c r="E1174" s="9" t="n">
        <v>-0.0805960101678984</v>
      </c>
      <c r="F1174" s="9" t="n">
        <v>0.366490744979</v>
      </c>
    </row>
    <row r="1175" customFormat="false" ht="14.5" hidden="false" customHeight="false" outlineLevel="0" collapsed="false">
      <c r="B1175" s="7" t="s">
        <v>163</v>
      </c>
      <c r="C1175" s="9" t="n">
        <v>0.420000261093086</v>
      </c>
      <c r="D1175" s="9" t="n">
        <v>0.110017284754816</v>
      </c>
      <c r="E1175" s="9" t="n">
        <v>0.196653299069231</v>
      </c>
      <c r="F1175" s="9" t="n">
        <v>0.643347223116941</v>
      </c>
    </row>
    <row r="1176" customFormat="false" ht="14.5" hidden="false" customHeight="false" outlineLevel="0" collapsed="false">
      <c r="B1176" s="7" t="s">
        <v>155</v>
      </c>
      <c r="C1176" s="9" t="n">
        <v>0.0781937839116102</v>
      </c>
      <c r="D1176" s="9" t="n">
        <v>0.131044996763304</v>
      </c>
      <c r="E1176" s="9" t="n">
        <v>-0.18784170297336</v>
      </c>
      <c r="F1176" s="9" t="n">
        <v>0.344229270796581</v>
      </c>
    </row>
    <row r="1177" customFormat="false" ht="14.5" hidden="false" customHeight="false" outlineLevel="0" collapsed="false">
      <c r="B1177" s="7" t="s">
        <v>164</v>
      </c>
      <c r="C1177" s="9" t="n">
        <v>0.437804999532719</v>
      </c>
      <c r="D1177" s="9" t="n">
        <v>0.139577833992309</v>
      </c>
      <c r="E1177" s="9" t="n">
        <v>0.15444693213879</v>
      </c>
      <c r="F1177" s="9" t="n">
        <v>0.721163066926648</v>
      </c>
    </row>
    <row r="1178" customFormat="false" ht="14.5" hidden="false" customHeight="false" outlineLevel="0" collapsed="false">
      <c r="B1178" s="7" t="s">
        <v>155</v>
      </c>
      <c r="C1178" s="9" t="n">
        <v>-0.130418587278062</v>
      </c>
      <c r="D1178" s="9" t="n">
        <v>0.13815318708444</v>
      </c>
      <c r="E1178" s="9" t="n">
        <v>-0.410884467689388</v>
      </c>
      <c r="F1178" s="9" t="n">
        <v>0.150047293133263</v>
      </c>
    </row>
    <row r="1179" customFormat="false" ht="14.5" hidden="false" customHeight="false" outlineLevel="0" collapsed="false">
      <c r="B1179" s="7" t="s">
        <v>165</v>
      </c>
      <c r="C1179" s="9" t="n">
        <v>0.328086954895735</v>
      </c>
      <c r="D1179" s="9" t="n">
        <v>0.120596363698353</v>
      </c>
      <c r="E1179" s="9" t="n">
        <v>0.0832633208351605</v>
      </c>
      <c r="F1179" s="9" t="n">
        <v>0.57291058895631</v>
      </c>
    </row>
    <row r="1180" customFormat="false" ht="14.5" hidden="false" customHeight="false" outlineLevel="0" collapsed="false">
      <c r="B1180" s="7" t="s">
        <v>166</v>
      </c>
      <c r="C1180" s="9" t="n">
        <v>-0.258275992349378</v>
      </c>
      <c r="D1180" s="9" t="n">
        <v>0.0900100036144107</v>
      </c>
      <c r="E1180" s="9" t="n">
        <v>-0.44100601430763</v>
      </c>
      <c r="F1180" s="9" t="n">
        <v>-0.0755459703911247</v>
      </c>
    </row>
    <row r="1181" customFormat="false" ht="14.5" hidden="false" customHeight="false" outlineLevel="0" collapsed="false">
      <c r="B1181" s="7" t="s">
        <v>167</v>
      </c>
      <c r="C1181" s="9" t="n">
        <v>0.370753760091142</v>
      </c>
      <c r="D1181" s="9" t="n">
        <v>0.112568300076152</v>
      </c>
      <c r="E1181" s="9" t="n">
        <v>0.142227961638388</v>
      </c>
      <c r="F1181" s="9" t="n">
        <v>0.599279558543896</v>
      </c>
    </row>
    <row r="1182" customFormat="false" ht="14.5" hidden="false" customHeight="false" outlineLevel="0" collapsed="false">
      <c r="B1182" s="7" t="s">
        <v>168</v>
      </c>
      <c r="C1182" s="9" t="n">
        <v>0.182847852827595</v>
      </c>
      <c r="D1182" s="9" t="n">
        <v>0.140272870593726</v>
      </c>
      <c r="E1182" s="9" t="n">
        <v>-0.101921213881285</v>
      </c>
      <c r="F1182" s="9" t="n">
        <v>0.467616919536475</v>
      </c>
    </row>
    <row r="1183" customFormat="false" ht="14.5" hidden="false" customHeight="false" outlineLevel="0" collapsed="false">
      <c r="B1183" s="7" t="s">
        <v>169</v>
      </c>
      <c r="C1183" s="9" t="n">
        <v>0.299741358607849</v>
      </c>
      <c r="D1183" s="9" t="n">
        <v>0.123480734207666</v>
      </c>
      <c r="E1183" s="9" t="n">
        <v>0.0490621411083458</v>
      </c>
      <c r="F1183" s="9" t="n">
        <v>0.550420576107353</v>
      </c>
    </row>
    <row r="1184" customFormat="false" ht="14.5" hidden="false" customHeight="false" outlineLevel="0" collapsed="false">
      <c r="B1184" s="7" t="s">
        <v>170</v>
      </c>
      <c r="C1184" s="9" t="n">
        <v>-0.656507682345371</v>
      </c>
      <c r="D1184" s="9" t="n">
        <v>0.153030377289157</v>
      </c>
      <c r="E1184" s="9" t="n">
        <v>-0.967175864541183</v>
      </c>
      <c r="F1184" s="9" t="n">
        <v>-0.34583950014956</v>
      </c>
    </row>
    <row r="1185" customFormat="false" ht="14.5" hidden="false" customHeight="false" outlineLevel="0" collapsed="false">
      <c r="B1185" s="7" t="s">
        <v>171</v>
      </c>
      <c r="C1185" s="9" t="n">
        <v>0.389232653182466</v>
      </c>
      <c r="D1185" s="9" t="n">
        <v>0.141967551323097</v>
      </c>
      <c r="E1185" s="9" t="n">
        <v>0.10102320168906</v>
      </c>
      <c r="F1185" s="9" t="n">
        <v>0.677442104675873</v>
      </c>
    </row>
    <row r="1186" customFormat="false" ht="14.5" hidden="false" customHeight="false" outlineLevel="0" collapsed="false">
      <c r="B1186" s="7" t="s">
        <v>172</v>
      </c>
      <c r="C1186" s="9" t="n">
        <v>-0.238053545543493</v>
      </c>
      <c r="D1186" s="9" t="n">
        <v>0.156618542737707</v>
      </c>
      <c r="E1186" s="9" t="n">
        <v>-0.556006090864232</v>
      </c>
      <c r="F1186" s="9" t="n">
        <v>0.0798989997772459</v>
      </c>
    </row>
    <row r="1187" customFormat="false" ht="14.5" hidden="false" customHeight="false" outlineLevel="0" collapsed="false">
      <c r="B1187" s="7" t="s">
        <v>173</v>
      </c>
      <c r="C1187" s="9" t="n">
        <v>0.36189617518284</v>
      </c>
      <c r="D1187" s="9" t="n">
        <v>0.155746452329524</v>
      </c>
      <c r="E1187" s="9" t="n">
        <v>0.0457140675138931</v>
      </c>
      <c r="F1187" s="9" t="n">
        <v>0.678078282851787</v>
      </c>
    </row>
    <row r="1188" customFormat="false" ht="14.5" hidden="false" customHeight="false" outlineLevel="0" collapsed="false">
      <c r="B1188" s="7" t="s">
        <v>174</v>
      </c>
      <c r="C1188" s="9" t="n">
        <v>0.262599878363706</v>
      </c>
      <c r="D1188" s="9" t="n">
        <v>0.177447395335001</v>
      </c>
      <c r="E1188" s="9" t="n">
        <v>-0.0976374857508769</v>
      </c>
      <c r="F1188" s="9" t="n">
        <v>0.62283724247829</v>
      </c>
    </row>
    <row r="1189" customFormat="false" ht="14.5" hidden="false" customHeight="false" outlineLevel="0" collapsed="false">
      <c r="B1189" s="7" t="s">
        <v>175</v>
      </c>
      <c r="C1189" s="9" t="n">
        <v>0.307909252555032</v>
      </c>
      <c r="D1189" s="9" t="n">
        <v>0.184834812369083</v>
      </c>
      <c r="E1189" s="9" t="n">
        <v>-0.0673253654496353</v>
      </c>
      <c r="F1189" s="9" t="n">
        <v>0.6831438705597</v>
      </c>
    </row>
    <row r="1190" customFormat="false" ht="14.5" hidden="false" customHeight="false" outlineLevel="0" collapsed="false">
      <c r="B1190" s="7" t="s">
        <v>176</v>
      </c>
      <c r="C1190" s="9" t="n">
        <v>0.61166656698398</v>
      </c>
      <c r="D1190" s="9" t="n">
        <v>0.154621846709549</v>
      </c>
      <c r="E1190" s="9" t="n">
        <v>0.297767530100284</v>
      </c>
      <c r="F1190" s="9" t="n">
        <v>0.925565603867676</v>
      </c>
    </row>
    <row r="1191" customFormat="false" ht="14.5" hidden="false" customHeight="false" outlineLevel="0" collapsed="false">
      <c r="B1191" s="7" t="s">
        <v>177</v>
      </c>
      <c r="C1191" s="9" t="n">
        <v>0.338879563166065</v>
      </c>
      <c r="D1191" s="9" t="n">
        <v>0.198749018285662</v>
      </c>
      <c r="E1191" s="9" t="n">
        <v>-0.0646023945849691</v>
      </c>
      <c r="F1191" s="9" t="n">
        <v>0.7423615209171</v>
      </c>
    </row>
    <row r="1192" customFormat="false" ht="14.5" hidden="false" customHeight="false" outlineLevel="0" collapsed="false">
      <c r="B1192" s="7" t="s">
        <v>178</v>
      </c>
      <c r="C1192" s="9" t="n">
        <v>-0.429292598356006</v>
      </c>
      <c r="D1192" s="9" t="n">
        <v>0.208536108234682</v>
      </c>
      <c r="E1192" s="9" t="n">
        <v>-0.852643405006916</v>
      </c>
      <c r="F1192" s="9" t="n">
        <v>-0.00594179170509673</v>
      </c>
    </row>
    <row r="1193" customFormat="false" ht="14.5" hidden="false" customHeight="false" outlineLevel="0" collapsed="false">
      <c r="B1193" s="7" t="s">
        <v>179</v>
      </c>
      <c r="C1193" s="9" t="n">
        <v>0.254195757722974</v>
      </c>
      <c r="D1193" s="9" t="n">
        <v>0.147496337902878</v>
      </c>
      <c r="E1193" s="9" t="n">
        <v>-0.0452377272395776</v>
      </c>
      <c r="F1193" s="9" t="n">
        <v>0.553629242685525</v>
      </c>
    </row>
    <row r="1194" customFormat="false" ht="14.5" hidden="false" customHeight="false" outlineLevel="0" collapsed="false">
      <c r="B1194" s="7" t="s">
        <v>180</v>
      </c>
      <c r="C1194" s="9" t="n">
        <v>0.238798006830996</v>
      </c>
      <c r="D1194" s="9" t="n">
        <v>0.137531544200277</v>
      </c>
      <c r="E1194" s="9" t="n">
        <v>-0.0404058714326584</v>
      </c>
      <c r="F1194" s="9" t="n">
        <v>0.518001885094651</v>
      </c>
    </row>
    <row r="1195" customFormat="false" ht="14.5" hidden="false" customHeight="false" outlineLevel="0" collapsed="false">
      <c r="B1195" s="7" t="s">
        <v>181</v>
      </c>
      <c r="C1195" s="9" t="n">
        <v>0.441103971409668</v>
      </c>
      <c r="D1195" s="9" t="n">
        <v>0.173132397245514</v>
      </c>
      <c r="E1195" s="9" t="n">
        <v>0.0896265191268786</v>
      </c>
      <c r="F1195" s="9" t="n">
        <v>0.792581423692458</v>
      </c>
    </row>
    <row r="1196" customFormat="false" ht="14.5" hidden="false" customHeight="false" outlineLevel="0" collapsed="false">
      <c r="B1196" s="7" t="s">
        <v>182</v>
      </c>
      <c r="C1196" s="9" t="n">
        <v>0.383413798738338</v>
      </c>
      <c r="D1196" s="9" t="n">
        <v>0.140545892192968</v>
      </c>
      <c r="E1196" s="9" t="n">
        <v>0.098090468716257</v>
      </c>
      <c r="F1196" s="9" t="n">
        <v>0.668737128760419</v>
      </c>
    </row>
    <row r="1197" customFormat="false" ht="14.5" hidden="false" customHeight="false" outlineLevel="0" collapsed="false">
      <c r="B1197" s="7" t="s">
        <v>183</v>
      </c>
      <c r="C1197" s="9" t="n">
        <v>0.382879611706898</v>
      </c>
      <c r="D1197" s="9" t="n">
        <v>0.141350132618819</v>
      </c>
      <c r="E1197" s="9" t="n">
        <v>0.0959235868200872</v>
      </c>
      <c r="F1197" s="9" t="n">
        <v>0.669835636593709</v>
      </c>
    </row>
    <row r="1198" customFormat="false" ht="14.5" hidden="false" customHeight="false" outlineLevel="0" collapsed="false">
      <c r="B1198" s="7" t="s">
        <v>184</v>
      </c>
      <c r="C1198" s="9" t="n">
        <v>-0.0673183369574071</v>
      </c>
      <c r="D1198" s="9" t="n">
        <v>0.107585287972171</v>
      </c>
      <c r="E1198" s="9" t="n">
        <v>-0.285728083031369</v>
      </c>
      <c r="F1198" s="9" t="n">
        <v>0.151091409116555</v>
      </c>
    </row>
    <row r="1199" customFormat="false" ht="14.5" hidden="false" customHeight="false" outlineLevel="0" collapsed="false">
      <c r="B1199" s="7" t="s">
        <v>185</v>
      </c>
      <c r="C1199" s="9" t="n">
        <v>0.0727874517095516</v>
      </c>
      <c r="D1199" s="9" t="n">
        <v>0.095292228919217</v>
      </c>
      <c r="E1199" s="9" t="n">
        <v>-0.120666057718722</v>
      </c>
      <c r="F1199" s="9" t="n">
        <v>0.266240961137826</v>
      </c>
    </row>
    <row r="1200" customFormat="false" ht="14.5" hidden="false" customHeight="false" outlineLevel="0" collapsed="false">
      <c r="B1200" s="7" t="s">
        <v>186</v>
      </c>
      <c r="C1200" s="9" t="n">
        <v>-0.416505625377766</v>
      </c>
      <c r="D1200" s="9" t="n">
        <v>0.117350704265016</v>
      </c>
      <c r="E1200" s="9" t="n">
        <v>-0.654740220490365</v>
      </c>
      <c r="F1200" s="9" t="n">
        <v>-0.178271030265166</v>
      </c>
    </row>
    <row r="1201" customFormat="false" ht="14.5" hidden="false" customHeight="false" outlineLevel="0" collapsed="false">
      <c r="B1201" s="7" t="s">
        <v>155</v>
      </c>
      <c r="C1201" s="9" t="n">
        <v>0.177814738279652</v>
      </c>
      <c r="D1201" s="9" t="n">
        <v>0.0959335685563451</v>
      </c>
      <c r="E1201" s="9" t="n">
        <v>-0.0169407598306482</v>
      </c>
      <c r="F1201" s="9" t="n">
        <v>0.372570236389953</v>
      </c>
    </row>
    <row r="1202" customFormat="false" ht="14.5" hidden="false" customHeight="false" outlineLevel="0" collapsed="false">
      <c r="B1202" s="7" t="s">
        <v>155</v>
      </c>
      <c r="C1202" s="9" t="n">
        <v>0.161524941135604</v>
      </c>
      <c r="D1202" s="9" t="n">
        <v>0.122943860463088</v>
      </c>
      <c r="E1202" s="9" t="n">
        <v>-0.0880643647185693</v>
      </c>
      <c r="F1202" s="9" t="n">
        <v>0.411114246989777</v>
      </c>
    </row>
    <row r="1203" customFormat="false" ht="14.5" hidden="false" customHeight="false" outlineLevel="0" collapsed="false">
      <c r="B1203" s="7" t="s">
        <v>187</v>
      </c>
      <c r="C1203" s="9" t="n">
        <v>0.565694080166376</v>
      </c>
      <c r="D1203" s="9" t="n">
        <v>0.0825193779508331</v>
      </c>
      <c r="E1203" s="9" t="n">
        <v>0.398170836755207</v>
      </c>
      <c r="F1203" s="9" t="n">
        <v>0.733217323577545</v>
      </c>
    </row>
    <row r="1204" customFormat="false" ht="14.5" hidden="false" customHeight="false" outlineLevel="0" collapsed="false">
      <c r="B1204" s="7" t="s">
        <v>188</v>
      </c>
      <c r="C1204" s="9" t="n">
        <v>-0.00637263081441448</v>
      </c>
      <c r="D1204" s="9" t="n">
        <v>0.106262525054343</v>
      </c>
      <c r="E1204" s="9" t="n">
        <v>-0.222097025401715</v>
      </c>
      <c r="F1204" s="9" t="n">
        <v>0.209351763772886</v>
      </c>
    </row>
    <row r="1205" customFormat="false" ht="14.5" hidden="false" customHeight="false" outlineLevel="0" collapsed="false">
      <c r="B1205" s="7" t="s">
        <v>189</v>
      </c>
      <c r="C1205" s="9" t="n">
        <v>0.0931030483894348</v>
      </c>
      <c r="D1205" s="9" t="n">
        <v>0.159233764831121</v>
      </c>
      <c r="E1205" s="9" t="n">
        <v>-0.230158680037245</v>
      </c>
      <c r="F1205" s="9" t="n">
        <v>0.416364776816114</v>
      </c>
    </row>
    <row r="1206" customFormat="false" ht="14.5" hidden="false" customHeight="false" outlineLevel="0" collapsed="false">
      <c r="B1206" s="7" t="s">
        <v>190</v>
      </c>
      <c r="C1206" s="9" t="n">
        <v>-0.114159382397418</v>
      </c>
      <c r="D1206" s="9" t="n">
        <v>0.2192920168534</v>
      </c>
      <c r="E1206" s="9" t="n">
        <v>-0.559345844410578</v>
      </c>
      <c r="F1206" s="9" t="n">
        <v>0.331027079615743</v>
      </c>
    </row>
    <row r="1207" customFormat="false" ht="15" hidden="false" customHeight="false" outlineLevel="0" collapsed="false">
      <c r="B1207" s="10" t="s">
        <v>191</v>
      </c>
      <c r="C1207" s="12" t="n">
        <v>-0.404761035686161</v>
      </c>
      <c r="D1207" s="12" t="n">
        <v>0.182662154843204</v>
      </c>
      <c r="E1207" s="12" t="n">
        <v>-0.775584924422198</v>
      </c>
      <c r="F1207" s="12" t="n">
        <v>-0.033937146950125</v>
      </c>
    </row>
    <row r="1210" customFormat="false" ht="14.5" hidden="false" customHeight="false" outlineLevel="0" collapsed="false">
      <c r="B1210" s="0" t="s">
        <v>201</v>
      </c>
    </row>
    <row r="1211" customFormat="false" ht="15" hidden="false" customHeight="false" outlineLevel="0" collapsed="false"/>
    <row r="1212" customFormat="false" ht="29" hidden="false" customHeight="false" outlineLevel="0" collapsed="false">
      <c r="B1212" s="2" t="s">
        <v>13</v>
      </c>
      <c r="C1212" s="3" t="s">
        <v>116</v>
      </c>
      <c r="D1212" s="3" t="s">
        <v>20</v>
      </c>
      <c r="E1212" s="3" t="s">
        <v>113</v>
      </c>
      <c r="F1212" s="3" t="s">
        <v>114</v>
      </c>
    </row>
    <row r="1213" customFormat="false" ht="14.5" hidden="false" customHeight="false" outlineLevel="0" collapsed="false">
      <c r="B1213" s="14" t="s">
        <v>101</v>
      </c>
      <c r="C1213" s="16" t="n">
        <v>2.53605827771163</v>
      </c>
      <c r="D1213" s="16" t="n">
        <v>0.30249751028134</v>
      </c>
      <c r="E1213" s="16" t="n">
        <v>1.92195568381754</v>
      </c>
      <c r="F1213" s="16" t="n">
        <v>3.15016087160572</v>
      </c>
    </row>
    <row r="1214" customFormat="false" ht="14.5" hidden="false" customHeight="false" outlineLevel="0" collapsed="false">
      <c r="B1214" s="7" t="s">
        <v>143</v>
      </c>
      <c r="C1214" s="9" t="n">
        <v>7.71055493418915E-011</v>
      </c>
      <c r="D1214" s="9" t="n">
        <v>4.82547672876213E-011</v>
      </c>
      <c r="E1214" s="9" t="n">
        <v>-2.08568363039381E-011</v>
      </c>
      <c r="F1214" s="9" t="n">
        <v>1.75067934987721E-010</v>
      </c>
    </row>
    <row r="1215" customFormat="false" ht="14.5" hidden="false" customHeight="false" outlineLevel="0" collapsed="false">
      <c r="B1215" s="7" t="s">
        <v>144</v>
      </c>
      <c r="C1215" s="9" t="n">
        <v>-5.0929987484216E-009</v>
      </c>
      <c r="D1215" s="9" t="n">
        <v>5.08558546616136E-009</v>
      </c>
      <c r="E1215" s="9" t="n">
        <v>-1.54172861230024E-008</v>
      </c>
      <c r="F1215" s="9" t="n">
        <v>5.23128862615924E-009</v>
      </c>
    </row>
    <row r="1216" customFormat="false" ht="14.5" hidden="false" customHeight="false" outlineLevel="0" collapsed="false">
      <c r="B1216" s="7" t="s">
        <v>145</v>
      </c>
      <c r="C1216" s="9" t="n">
        <v>1.20100053195395E-008</v>
      </c>
      <c r="D1216" s="9" t="n">
        <v>8.51529142343225E-009</v>
      </c>
      <c r="E1216" s="9" t="n">
        <v>-5.2769553104185E-009</v>
      </c>
      <c r="F1216" s="9" t="n">
        <v>2.92969659494975E-008</v>
      </c>
    </row>
    <row r="1217" customFormat="false" ht="14.5" hidden="false" customHeight="false" outlineLevel="0" collapsed="false">
      <c r="B1217" s="7" t="s">
        <v>146</v>
      </c>
      <c r="C1217" s="9" t="n">
        <v>7.61517767569756E-011</v>
      </c>
      <c r="D1217" s="9" t="n">
        <v>6.73335809650981E-011</v>
      </c>
      <c r="E1217" s="9" t="n">
        <v>-6.05426597968556E-011</v>
      </c>
      <c r="F1217" s="9" t="n">
        <v>2.12846213310807E-010</v>
      </c>
    </row>
    <row r="1218" customFormat="false" ht="14.5" hidden="false" customHeight="false" outlineLevel="0" collapsed="false">
      <c r="B1218" s="7" t="s">
        <v>147</v>
      </c>
      <c r="C1218" s="9" t="n">
        <v>1.06360112517484E-009</v>
      </c>
      <c r="D1218" s="9" t="n">
        <v>7.16516225997905E-010</v>
      </c>
      <c r="E1218" s="9" t="n">
        <v>-3.91004145933937E-010</v>
      </c>
      <c r="F1218" s="9" t="n">
        <v>2.51820639628361E-009</v>
      </c>
    </row>
    <row r="1219" customFormat="false" ht="14.5" hidden="false" customHeight="false" outlineLevel="0" collapsed="false">
      <c r="B1219" s="7" t="s">
        <v>148</v>
      </c>
      <c r="C1219" s="9" t="n">
        <v>2.99175321389368E-010</v>
      </c>
      <c r="D1219" s="9" t="n">
        <v>1.2844485670248E-010</v>
      </c>
      <c r="E1219" s="9" t="n">
        <v>3.84183994564022E-011</v>
      </c>
      <c r="F1219" s="9" t="n">
        <v>5.59932243322333E-010</v>
      </c>
    </row>
    <row r="1220" customFormat="false" ht="14.5" hidden="false" customHeight="false" outlineLevel="0" collapsed="false">
      <c r="B1220" s="7" t="s">
        <v>149</v>
      </c>
      <c r="C1220" s="9" t="n">
        <v>9.48064073312183E-009</v>
      </c>
      <c r="D1220" s="9" t="n">
        <v>2.87402240846772E-009</v>
      </c>
      <c r="E1220" s="9" t="n">
        <v>3.64606505576083E-009</v>
      </c>
      <c r="F1220" s="9" t="n">
        <v>1.53152164104828E-008</v>
      </c>
    </row>
    <row r="1221" customFormat="false" ht="14.5" hidden="false" customHeight="false" outlineLevel="0" collapsed="false">
      <c r="B1221" s="7" t="s">
        <v>150</v>
      </c>
      <c r="C1221" s="9" t="n">
        <v>8.94658780428907E-008</v>
      </c>
      <c r="D1221" s="9" t="n">
        <v>8.26453318442254E-008</v>
      </c>
      <c r="E1221" s="9" t="n">
        <v>-7.8313065365846E-008</v>
      </c>
      <c r="F1221" s="9" t="n">
        <v>2.57244821451627E-007</v>
      </c>
    </row>
    <row r="1222" customFormat="false" ht="14.5" hidden="false" customHeight="false" outlineLevel="0" collapsed="false">
      <c r="B1222" s="7" t="s">
        <v>151</v>
      </c>
      <c r="C1222" s="9" t="n">
        <v>-3.32129766636131E-011</v>
      </c>
      <c r="D1222" s="9" t="n">
        <v>2.73554802814398E-011</v>
      </c>
      <c r="E1222" s="9" t="n">
        <v>-8.87475540636939E-011</v>
      </c>
      <c r="F1222" s="9" t="n">
        <v>2.23216007364677E-011</v>
      </c>
    </row>
    <row r="1223" customFormat="false" ht="14.5" hidden="false" customHeight="false" outlineLevel="0" collapsed="false">
      <c r="B1223" s="7" t="s">
        <v>152</v>
      </c>
      <c r="C1223" s="9" t="n">
        <v>7.56776066853642E-010</v>
      </c>
      <c r="D1223" s="9" t="n">
        <v>3.85650996287574E-010</v>
      </c>
      <c r="E1223" s="9" t="n">
        <v>-2.61370782422462E-011</v>
      </c>
      <c r="F1223" s="9" t="n">
        <v>1.53968921194953E-009</v>
      </c>
    </row>
    <row r="1224" customFormat="false" ht="14.5" hidden="false" customHeight="false" outlineLevel="0" collapsed="false">
      <c r="B1224" s="7" t="s">
        <v>153</v>
      </c>
      <c r="C1224" s="9" t="n">
        <v>1.77433012351161E-008</v>
      </c>
      <c r="D1224" s="9" t="n">
        <v>1.02710693457209E-008</v>
      </c>
      <c r="E1224" s="9" t="n">
        <v>-3.10807807510348E-009</v>
      </c>
      <c r="F1224" s="9" t="n">
        <v>3.85946805453357E-008</v>
      </c>
    </row>
    <row r="1225" customFormat="false" ht="14.5" hidden="false" customHeight="false" outlineLevel="0" collapsed="false">
      <c r="B1225" s="7" t="s">
        <v>154</v>
      </c>
      <c r="C1225" s="9" t="n">
        <v>-1.14428512884765E-009</v>
      </c>
      <c r="D1225" s="9" t="n">
        <v>2.95585508020933E-009</v>
      </c>
      <c r="E1225" s="9" t="n">
        <v>-7.14498996190012E-009</v>
      </c>
      <c r="F1225" s="9" t="n">
        <v>4.85641970420481E-009</v>
      </c>
    </row>
    <row r="1226" customFormat="false" ht="14.5" hidden="false" customHeight="false" outlineLevel="0" collapsed="false">
      <c r="B1226" s="7" t="s">
        <v>155</v>
      </c>
      <c r="C1226" s="9" t="n">
        <v>2.35849815353793E-007</v>
      </c>
      <c r="D1226" s="9" t="n">
        <v>1.63918871575779E-007</v>
      </c>
      <c r="E1226" s="9" t="n">
        <v>-9.69231854198525E-008</v>
      </c>
      <c r="F1226" s="9" t="n">
        <v>5.68622816127439E-007</v>
      </c>
    </row>
    <row r="1227" customFormat="false" ht="14.5" hidden="false" customHeight="false" outlineLevel="0" collapsed="false">
      <c r="B1227" s="7" t="s">
        <v>156</v>
      </c>
      <c r="C1227" s="9" t="n">
        <v>4.06384511440756E-008</v>
      </c>
      <c r="D1227" s="9" t="n">
        <v>3.57071542953636E-008</v>
      </c>
      <c r="E1227" s="9" t="n">
        <v>-3.18509258857225E-008</v>
      </c>
      <c r="F1227" s="9" t="n">
        <v>1.13127828173874E-007</v>
      </c>
    </row>
    <row r="1228" customFormat="false" ht="14.5" hidden="false" customHeight="false" outlineLevel="0" collapsed="false">
      <c r="B1228" s="7" t="s">
        <v>157</v>
      </c>
      <c r="C1228" s="9" t="n">
        <v>1.395827484981E-009</v>
      </c>
      <c r="D1228" s="9" t="n">
        <v>1.44477853541687E-009</v>
      </c>
      <c r="E1228" s="9" t="n">
        <v>-1.53722887431537E-009</v>
      </c>
      <c r="F1228" s="9" t="n">
        <v>4.32888384427736E-009</v>
      </c>
    </row>
    <row r="1229" customFormat="false" ht="14.5" hidden="false" customHeight="false" outlineLevel="0" collapsed="false">
      <c r="B1229" s="7" t="s">
        <v>158</v>
      </c>
      <c r="C1229" s="9" t="n">
        <v>-9.39006422825312E-008</v>
      </c>
      <c r="D1229" s="9" t="n">
        <v>1.25854631807787E-007</v>
      </c>
      <c r="E1229" s="9" t="n">
        <v>-3.49399128120863E-007</v>
      </c>
      <c r="F1229" s="9" t="n">
        <v>1.61597843555801E-007</v>
      </c>
    </row>
    <row r="1230" customFormat="false" ht="14.5" hidden="false" customHeight="false" outlineLevel="0" collapsed="false">
      <c r="B1230" s="7" t="s">
        <v>155</v>
      </c>
      <c r="C1230" s="9" t="n">
        <v>-6.94050074453181E-008</v>
      </c>
      <c r="D1230" s="9" t="n">
        <v>1.07941166208794E-007</v>
      </c>
      <c r="E1230" s="9" t="n">
        <v>-2.88537224748934E-007</v>
      </c>
      <c r="F1230" s="9" t="n">
        <v>1.49727209858298E-007</v>
      </c>
    </row>
    <row r="1231" customFormat="false" ht="14.5" hidden="false" customHeight="false" outlineLevel="0" collapsed="false">
      <c r="B1231" s="7" t="s">
        <v>159</v>
      </c>
      <c r="C1231" s="9" t="n">
        <v>-8.47751627584486E-012</v>
      </c>
      <c r="D1231" s="9" t="n">
        <v>1.17541004942471E-011</v>
      </c>
      <c r="E1231" s="9" t="n">
        <v>-3.23396088785099E-011</v>
      </c>
      <c r="F1231" s="9" t="n">
        <v>1.53845763268202E-011</v>
      </c>
    </row>
    <row r="1232" customFormat="false" ht="14.5" hidden="false" customHeight="false" outlineLevel="0" collapsed="false">
      <c r="B1232" s="7" t="s">
        <v>160</v>
      </c>
      <c r="C1232" s="9" t="n">
        <v>-1.37483800478107E-007</v>
      </c>
      <c r="D1232" s="9" t="n">
        <v>3.69736058345843E-007</v>
      </c>
      <c r="E1232" s="9" t="n">
        <v>-8.88087903881086E-007</v>
      </c>
      <c r="F1232" s="9" t="n">
        <v>6.13120302924872E-007</v>
      </c>
    </row>
    <row r="1233" customFormat="false" ht="14.5" hidden="false" customHeight="false" outlineLevel="0" collapsed="false">
      <c r="B1233" s="7" t="s">
        <v>161</v>
      </c>
      <c r="C1233" s="9" t="n">
        <v>6.56531508470889E-007</v>
      </c>
      <c r="D1233" s="9" t="n">
        <v>1.8154607740867E-007</v>
      </c>
      <c r="E1233" s="9" t="n">
        <v>2.87973377383226E-007</v>
      </c>
      <c r="F1233" s="9" t="n">
        <v>1.02508963955855E-006</v>
      </c>
    </row>
    <row r="1234" customFormat="false" ht="14.5" hidden="false" customHeight="false" outlineLevel="0" collapsed="false">
      <c r="B1234" s="7" t="s">
        <v>162</v>
      </c>
      <c r="C1234" s="9" t="n">
        <v>-3.44750436735433E-008</v>
      </c>
      <c r="D1234" s="9" t="n">
        <v>3.1920751527293E-008</v>
      </c>
      <c r="E1234" s="9" t="n">
        <v>-9.9277614424383E-008</v>
      </c>
      <c r="F1234" s="9" t="n">
        <v>3.03275270772964E-008</v>
      </c>
    </row>
    <row r="1235" customFormat="false" ht="14.5" hidden="false" customHeight="false" outlineLevel="0" collapsed="false">
      <c r="B1235" s="7" t="s">
        <v>155</v>
      </c>
      <c r="C1235" s="9" t="n">
        <v>-4.86547799513663E-007</v>
      </c>
      <c r="D1235" s="9" t="n">
        <v>4.64079919869634E-007</v>
      </c>
      <c r="E1235" s="9" t="n">
        <v>-1.42868012417658E-006</v>
      </c>
      <c r="F1235" s="9" t="n">
        <v>4.55584525149256E-007</v>
      </c>
    </row>
    <row r="1236" customFormat="false" ht="14.5" hidden="false" customHeight="false" outlineLevel="0" collapsed="false">
      <c r="B1236" s="7" t="s">
        <v>163</v>
      </c>
      <c r="C1236" s="9" t="n">
        <v>7.73846802312429E-009</v>
      </c>
      <c r="D1236" s="9" t="n">
        <v>5.40836096945116E-009</v>
      </c>
      <c r="E1236" s="9" t="n">
        <v>-3.24108845972587E-009</v>
      </c>
      <c r="F1236" s="9" t="n">
        <v>1.87180245059744E-008</v>
      </c>
    </row>
    <row r="1237" customFormat="false" ht="14.5" hidden="false" customHeight="false" outlineLevel="0" collapsed="false">
      <c r="B1237" s="7" t="s">
        <v>155</v>
      </c>
      <c r="C1237" s="9" t="n">
        <v>-9.71394264923003E-008</v>
      </c>
      <c r="D1237" s="9" t="n">
        <v>7.7419655773013E-008</v>
      </c>
      <c r="E1237" s="9" t="n">
        <v>-2.54309683478471E-007</v>
      </c>
      <c r="F1237" s="9" t="n">
        <v>6.00308304938699E-008</v>
      </c>
    </row>
    <row r="1238" customFormat="false" ht="14.5" hidden="false" customHeight="false" outlineLevel="0" collapsed="false">
      <c r="B1238" s="7" t="s">
        <v>164</v>
      </c>
      <c r="C1238" s="9" t="n">
        <v>8.61093601036568E-009</v>
      </c>
      <c r="D1238" s="9" t="n">
        <v>3.66949827614569E-008</v>
      </c>
      <c r="E1238" s="9" t="n">
        <v>-6.58838394201866E-008</v>
      </c>
      <c r="F1238" s="9" t="n">
        <v>8.31057114409179E-008</v>
      </c>
    </row>
    <row r="1239" customFormat="false" ht="14.5" hidden="false" customHeight="false" outlineLevel="0" collapsed="false">
      <c r="B1239" s="7" t="s">
        <v>155</v>
      </c>
      <c r="C1239" s="9" t="n">
        <v>-6.43292431029519E-007</v>
      </c>
      <c r="D1239" s="9" t="n">
        <v>5.8510135548882E-007</v>
      </c>
      <c r="E1239" s="9" t="n">
        <v>-1.83111133162956E-006</v>
      </c>
      <c r="F1239" s="9" t="n">
        <v>5.44526469570527E-007</v>
      </c>
    </row>
    <row r="1240" customFormat="false" ht="14.5" hidden="false" customHeight="false" outlineLevel="0" collapsed="false">
      <c r="B1240" s="7" t="s">
        <v>165</v>
      </c>
      <c r="C1240" s="9" t="n">
        <v>1.07500109776892E-006</v>
      </c>
      <c r="D1240" s="9" t="n">
        <v>7.29052917785247E-007</v>
      </c>
      <c r="E1240" s="9" t="n">
        <v>-4.05055010731195E-007</v>
      </c>
      <c r="F1240" s="9" t="n">
        <v>2.55505720626904E-006</v>
      </c>
    </row>
    <row r="1241" customFormat="false" ht="14.5" hidden="false" customHeight="false" outlineLevel="0" collapsed="false">
      <c r="B1241" s="7" t="s">
        <v>166</v>
      </c>
      <c r="C1241" s="9" t="n">
        <v>7.95490187525564E-009</v>
      </c>
      <c r="D1241" s="9" t="n">
        <v>2.08164540626052E-008</v>
      </c>
      <c r="E1241" s="9" t="n">
        <v>-3.43047465550196E-008</v>
      </c>
      <c r="F1241" s="9" t="n">
        <v>5.02145503055309E-008</v>
      </c>
    </row>
    <row r="1242" customFormat="false" ht="14.5" hidden="false" customHeight="false" outlineLevel="0" collapsed="false">
      <c r="B1242" s="7" t="s">
        <v>167</v>
      </c>
      <c r="C1242" s="9" t="n">
        <v>5.73028205801097E-008</v>
      </c>
      <c r="D1242" s="9" t="n">
        <v>1.68814218031789E-007</v>
      </c>
      <c r="E1242" s="9" t="n">
        <v>-2.85408261845348E-007</v>
      </c>
      <c r="F1242" s="9" t="n">
        <v>4.00013903005568E-007</v>
      </c>
    </row>
    <row r="1243" customFormat="false" ht="14.5" hidden="false" customHeight="false" outlineLevel="0" collapsed="false">
      <c r="B1243" s="7" t="s">
        <v>168</v>
      </c>
      <c r="C1243" s="9" t="n">
        <v>-2.49116428835141E-008</v>
      </c>
      <c r="D1243" s="9" t="n">
        <v>4.57233182452907E-008</v>
      </c>
      <c r="E1243" s="9" t="n">
        <v>-1.17734913758581E-007</v>
      </c>
      <c r="F1243" s="9" t="n">
        <v>6.79116279915523E-008</v>
      </c>
    </row>
    <row r="1244" customFormat="false" ht="14.5" hidden="false" customHeight="false" outlineLevel="0" collapsed="false">
      <c r="B1244" s="7" t="s">
        <v>169</v>
      </c>
      <c r="C1244" s="9" t="n">
        <v>2.40574964805813E-008</v>
      </c>
      <c r="D1244" s="9" t="n">
        <v>1.40184929722343E-007</v>
      </c>
      <c r="E1244" s="9" t="n">
        <v>-2.60533040768089E-007</v>
      </c>
      <c r="F1244" s="9" t="n">
        <v>3.08648033729252E-007</v>
      </c>
    </row>
    <row r="1245" customFormat="false" ht="14.5" hidden="false" customHeight="false" outlineLevel="0" collapsed="false">
      <c r="B1245" s="7" t="s">
        <v>170</v>
      </c>
      <c r="C1245" s="9" t="n">
        <v>-1.2861928705846E-010</v>
      </c>
      <c r="D1245" s="9" t="n">
        <v>8.29979803942751E-011</v>
      </c>
      <c r="E1245" s="9" t="n">
        <v>-2.97114145084534E-010</v>
      </c>
      <c r="F1245" s="9" t="n">
        <v>3.98755709676141E-011</v>
      </c>
    </row>
    <row r="1246" customFormat="false" ht="14.5" hidden="false" customHeight="false" outlineLevel="0" collapsed="false">
      <c r="B1246" s="7" t="s">
        <v>171</v>
      </c>
      <c r="C1246" s="9" t="n">
        <v>1.00301572621863E-010</v>
      </c>
      <c r="D1246" s="9" t="n">
        <v>7.07403949765519E-011</v>
      </c>
      <c r="E1246" s="9" t="n">
        <v>-4.33090640666497E-011</v>
      </c>
      <c r="F1246" s="9" t="n">
        <v>2.43912209310375E-010</v>
      </c>
    </row>
    <row r="1247" customFormat="false" ht="14.5" hidden="false" customHeight="false" outlineLevel="0" collapsed="false">
      <c r="B1247" s="7" t="s">
        <v>172</v>
      </c>
      <c r="C1247" s="9" t="n">
        <v>-2.71859798266802E-008</v>
      </c>
      <c r="D1247" s="9" t="n">
        <v>1.74266251916296E-008</v>
      </c>
      <c r="E1247" s="9" t="n">
        <v>-6.25639097906214E-008</v>
      </c>
      <c r="F1247" s="9" t="n">
        <v>8.19195013726104E-009</v>
      </c>
    </row>
    <row r="1248" customFormat="false" ht="14.5" hidden="false" customHeight="false" outlineLevel="0" collapsed="false">
      <c r="B1248" s="7" t="s">
        <v>173</v>
      </c>
      <c r="C1248" s="9" t="n">
        <v>-9.63145942420704E-009</v>
      </c>
      <c r="D1248" s="9" t="n">
        <v>2.39866824152682E-008</v>
      </c>
      <c r="E1248" s="9" t="n">
        <v>-5.83270135675452E-008</v>
      </c>
      <c r="F1248" s="9" t="n">
        <v>3.90640947191311E-008</v>
      </c>
    </row>
    <row r="1249" customFormat="false" ht="14.5" hidden="false" customHeight="false" outlineLevel="0" collapsed="false">
      <c r="B1249" s="7" t="s">
        <v>174</v>
      </c>
      <c r="C1249" s="9" t="n">
        <v>1.88106649857868E-008</v>
      </c>
      <c r="D1249" s="9" t="n">
        <v>2.56006638026552E-008</v>
      </c>
      <c r="E1249" s="9" t="n">
        <v>-3.31614455681126E-008</v>
      </c>
      <c r="F1249" s="9" t="n">
        <v>7.07827755396862E-008</v>
      </c>
    </row>
    <row r="1250" customFormat="false" ht="14.5" hidden="false" customHeight="false" outlineLevel="0" collapsed="false">
      <c r="B1250" s="7" t="s">
        <v>175</v>
      </c>
      <c r="C1250" s="9" t="n">
        <v>9.10501323098719E-009</v>
      </c>
      <c r="D1250" s="9" t="n">
        <v>1.20741048525921E-007</v>
      </c>
      <c r="E1250" s="9" t="n">
        <v>-2.36012346645129E-007</v>
      </c>
      <c r="F1250" s="9" t="n">
        <v>2.54222373107103E-007</v>
      </c>
    </row>
    <row r="1251" customFormat="false" ht="14.5" hidden="false" customHeight="false" outlineLevel="0" collapsed="false">
      <c r="B1251" s="7" t="s">
        <v>176</v>
      </c>
      <c r="C1251" s="9" t="n">
        <v>4.55210428556744E-010</v>
      </c>
      <c r="D1251" s="9" t="n">
        <v>3.38968367344042E-010</v>
      </c>
      <c r="E1251" s="9" t="n">
        <v>-2.32931941409934E-010</v>
      </c>
      <c r="F1251" s="9" t="n">
        <v>1.14335279852342E-009</v>
      </c>
    </row>
    <row r="1252" customFormat="false" ht="14.5" hidden="false" customHeight="false" outlineLevel="0" collapsed="false">
      <c r="B1252" s="7" t="s">
        <v>177</v>
      </c>
      <c r="C1252" s="9" t="n">
        <v>3.22179408247203E-008</v>
      </c>
      <c r="D1252" s="9" t="n">
        <v>4.20378983022368E-008</v>
      </c>
      <c r="E1252" s="9" t="n">
        <v>-5.31235298050698E-008</v>
      </c>
      <c r="F1252" s="9" t="n">
        <v>1.1755941145451E-007</v>
      </c>
    </row>
    <row r="1253" customFormat="false" ht="14.5" hidden="false" customHeight="false" outlineLevel="0" collapsed="false">
      <c r="B1253" s="7" t="s">
        <v>178</v>
      </c>
      <c r="C1253" s="9" t="n">
        <v>-1.13679564631165E-009</v>
      </c>
      <c r="D1253" s="9" t="n">
        <v>1.10422876422107E-009</v>
      </c>
      <c r="E1253" s="9" t="n">
        <v>-3.37849921514414E-009</v>
      </c>
      <c r="F1253" s="9" t="n">
        <v>1.10490792252085E-009</v>
      </c>
    </row>
    <row r="1254" customFormat="false" ht="14.5" hidden="false" customHeight="false" outlineLevel="0" collapsed="false">
      <c r="B1254" s="7" t="s">
        <v>179</v>
      </c>
      <c r="C1254" s="9" t="n">
        <v>4.67739153723653E-009</v>
      </c>
      <c r="D1254" s="9" t="n">
        <v>4.65137024695907E-008</v>
      </c>
      <c r="E1254" s="9" t="n">
        <v>-8.97504446179348E-008</v>
      </c>
      <c r="F1254" s="9" t="n">
        <v>9.91052276924079E-008</v>
      </c>
    </row>
    <row r="1255" customFormat="false" ht="14.5" hidden="false" customHeight="false" outlineLevel="0" collapsed="false">
      <c r="B1255" s="7" t="s">
        <v>180</v>
      </c>
      <c r="C1255" s="9" t="n">
        <v>4.5079008075251E-008</v>
      </c>
      <c r="D1255" s="9" t="n">
        <v>1.22198589562621E-007</v>
      </c>
      <c r="E1255" s="9" t="n">
        <v>-2.02997317415201E-007</v>
      </c>
      <c r="F1255" s="9" t="n">
        <v>2.93155333565703E-007</v>
      </c>
    </row>
    <row r="1256" customFormat="false" ht="14.5" hidden="false" customHeight="false" outlineLevel="0" collapsed="false">
      <c r="B1256" s="7" t="s">
        <v>181</v>
      </c>
      <c r="C1256" s="9" t="n">
        <v>9.90703340320431E-008</v>
      </c>
      <c r="D1256" s="9" t="n">
        <v>8.07290831751395E-008</v>
      </c>
      <c r="E1256" s="9" t="n">
        <v>-6.48184177611087E-008</v>
      </c>
      <c r="F1256" s="9" t="n">
        <v>2.62959085825195E-007</v>
      </c>
    </row>
    <row r="1257" customFormat="false" ht="14.5" hidden="false" customHeight="false" outlineLevel="0" collapsed="false">
      <c r="B1257" s="7" t="s">
        <v>182</v>
      </c>
      <c r="C1257" s="9" t="n">
        <v>-4.10343365455553E-010</v>
      </c>
      <c r="D1257" s="9" t="n">
        <v>2.05602392709134E-008</v>
      </c>
      <c r="E1257" s="9" t="n">
        <v>-4.21498481157857E-008</v>
      </c>
      <c r="F1257" s="9" t="n">
        <v>4.13291613848746E-008</v>
      </c>
    </row>
    <row r="1258" customFormat="false" ht="14.5" hidden="false" customHeight="false" outlineLevel="0" collapsed="false">
      <c r="B1258" s="7" t="s">
        <v>183</v>
      </c>
      <c r="C1258" s="9" t="n">
        <v>2.90100234620984E-011</v>
      </c>
      <c r="D1258" s="9" t="n">
        <v>1.36504528659986E-011</v>
      </c>
      <c r="E1258" s="9" t="n">
        <v>1.29813087480973E-012</v>
      </c>
      <c r="F1258" s="9" t="n">
        <v>5.6721916049387E-011</v>
      </c>
    </row>
    <row r="1259" customFormat="false" ht="14.5" hidden="false" customHeight="false" outlineLevel="0" collapsed="false">
      <c r="B1259" s="7" t="s">
        <v>184</v>
      </c>
      <c r="C1259" s="9" t="n">
        <v>-5.11187600055152E-008</v>
      </c>
      <c r="D1259" s="9" t="n">
        <v>5.22418245443898E-008</v>
      </c>
      <c r="E1259" s="9" t="n">
        <v>-1.57175302198645E-007</v>
      </c>
      <c r="F1259" s="9" t="n">
        <v>5.4937782187615E-008</v>
      </c>
    </row>
    <row r="1260" customFormat="false" ht="14.5" hidden="false" customHeight="false" outlineLevel="0" collapsed="false">
      <c r="B1260" s="7" t="s">
        <v>185</v>
      </c>
      <c r="C1260" s="9" t="n">
        <v>-4.78434894171154E-010</v>
      </c>
      <c r="D1260" s="9" t="n">
        <v>1.3846349856619E-009</v>
      </c>
      <c r="E1260" s="9" t="n">
        <v>-3.28939335627766E-009</v>
      </c>
      <c r="F1260" s="9" t="n">
        <v>2.33252356793535E-009</v>
      </c>
    </row>
    <row r="1261" customFormat="false" ht="14.5" hidden="false" customHeight="false" outlineLevel="0" collapsed="false">
      <c r="B1261" s="7" t="s">
        <v>186</v>
      </c>
      <c r="C1261" s="9" t="n">
        <v>-3.00537471241937E-009</v>
      </c>
      <c r="D1261" s="9" t="n">
        <v>1.87412336992002E-009</v>
      </c>
      <c r="E1261" s="9" t="n">
        <v>-6.81004742418818E-009</v>
      </c>
      <c r="F1261" s="9" t="n">
        <v>7.9929799934944E-010</v>
      </c>
    </row>
    <row r="1262" customFormat="false" ht="14.5" hidden="false" customHeight="false" outlineLevel="0" collapsed="false">
      <c r="B1262" s="7" t="s">
        <v>155</v>
      </c>
      <c r="C1262" s="9" t="n">
        <v>1.26773408204084E-007</v>
      </c>
      <c r="D1262" s="9" t="n">
        <v>9.40231264705551E-008</v>
      </c>
      <c r="E1262" s="9" t="n">
        <v>-6.41036862814162E-008</v>
      </c>
      <c r="F1262" s="9" t="n">
        <v>3.17650502689585E-007</v>
      </c>
    </row>
    <row r="1263" customFormat="false" ht="14.5" hidden="false" customHeight="false" outlineLevel="0" collapsed="false">
      <c r="B1263" s="7" t="s">
        <v>155</v>
      </c>
      <c r="C1263" s="9" t="n">
        <v>-2.96627793463635E-007</v>
      </c>
      <c r="D1263" s="9" t="n">
        <v>2.43452025049007E-007</v>
      </c>
      <c r="E1263" s="9" t="n">
        <v>-7.90861679660968E-007</v>
      </c>
      <c r="F1263" s="9" t="n">
        <v>1.97606092733698E-007</v>
      </c>
    </row>
    <row r="1264" customFormat="false" ht="14.5" hidden="false" customHeight="false" outlineLevel="0" collapsed="false">
      <c r="B1264" s="7" t="s">
        <v>187</v>
      </c>
      <c r="C1264" s="9" t="n">
        <v>4.75478764148309E-007</v>
      </c>
      <c r="D1264" s="9" t="n">
        <v>1.9863222866133E-007</v>
      </c>
      <c r="E1264" s="9" t="n">
        <v>7.22339019395665E-008</v>
      </c>
      <c r="F1264" s="9" t="n">
        <v>8.78723626357052E-007</v>
      </c>
    </row>
    <row r="1265" customFormat="false" ht="14.5" hidden="false" customHeight="false" outlineLevel="0" collapsed="false">
      <c r="B1265" s="7" t="s">
        <v>188</v>
      </c>
      <c r="C1265" s="9" t="n">
        <v>-6.70419174179867E-009</v>
      </c>
      <c r="D1265" s="9" t="n">
        <v>7.54880828369016E-008</v>
      </c>
      <c r="E1265" s="9" t="n">
        <v>-1.59953147196401E-007</v>
      </c>
      <c r="F1265" s="9" t="n">
        <v>1.46544763712804E-007</v>
      </c>
    </row>
    <row r="1266" customFormat="false" ht="14.5" hidden="false" customHeight="false" outlineLevel="0" collapsed="false">
      <c r="B1266" s="7" t="s">
        <v>189</v>
      </c>
      <c r="C1266" s="9" t="n">
        <v>-1.76742766628763E-009</v>
      </c>
      <c r="D1266" s="9" t="n">
        <v>1.92801899986551E-009</v>
      </c>
      <c r="E1266" s="9" t="n">
        <v>-5.6815143237061E-009</v>
      </c>
      <c r="F1266" s="9" t="n">
        <v>2.14665899113083E-009</v>
      </c>
    </row>
    <row r="1267" customFormat="false" ht="14.5" hidden="false" customHeight="false" outlineLevel="0" collapsed="false">
      <c r="B1267" s="7" t="s">
        <v>190</v>
      </c>
      <c r="C1267" s="9" t="n">
        <v>-6.6200094543502E-009</v>
      </c>
      <c r="D1267" s="9" t="n">
        <v>2.12596612503095E-008</v>
      </c>
      <c r="E1267" s="9" t="n">
        <v>-4.97794163102356E-008</v>
      </c>
      <c r="F1267" s="9" t="n">
        <v>3.65393974015352E-008</v>
      </c>
    </row>
    <row r="1268" customFormat="false" ht="15" hidden="false" customHeight="false" outlineLevel="0" collapsed="false">
      <c r="B1268" s="10" t="s">
        <v>191</v>
      </c>
      <c r="C1268" s="12" t="n">
        <v>-2.65152265360126E-007</v>
      </c>
      <c r="D1268" s="12" t="n">
        <v>1.96829081471491E-007</v>
      </c>
      <c r="E1268" s="12" t="n">
        <v>-6.64736544162999E-007</v>
      </c>
      <c r="F1268" s="12" t="n">
        <v>1.34432013442748E-007</v>
      </c>
    </row>
    <row r="1271" customFormat="false" ht="14.5" hidden="false" customHeight="false" outlineLevel="0" collapsed="false">
      <c r="B1271" s="0" t="s">
        <v>202</v>
      </c>
    </row>
    <row r="1272" customFormat="false" ht="15" hidden="false" customHeight="false" outlineLevel="0" collapsed="false"/>
    <row r="1273" customFormat="false" ht="29" hidden="false" customHeight="false" outlineLevel="0" collapsed="false">
      <c r="B1273" s="2" t="s">
        <v>13</v>
      </c>
      <c r="C1273" s="3" t="s">
        <v>116</v>
      </c>
      <c r="D1273" s="3" t="s">
        <v>20</v>
      </c>
      <c r="E1273" s="3" t="s">
        <v>113</v>
      </c>
      <c r="F1273" s="3" t="s">
        <v>114</v>
      </c>
    </row>
    <row r="1274" customFormat="false" ht="14.5" hidden="false" customHeight="false" outlineLevel="0" collapsed="false">
      <c r="B1274" s="14" t="s">
        <v>143</v>
      </c>
      <c r="C1274" s="16" t="n">
        <v>0.0518529960759117</v>
      </c>
      <c r="D1274" s="16" t="n">
        <v>0.0324510269385972</v>
      </c>
      <c r="E1274" s="16" t="n">
        <v>-0.0140260909915658</v>
      </c>
      <c r="F1274" s="16" t="n">
        <v>0.117732083143389</v>
      </c>
    </row>
    <row r="1275" customFormat="false" ht="14.5" hidden="false" customHeight="false" outlineLevel="0" collapsed="false">
      <c r="B1275" s="7" t="s">
        <v>144</v>
      </c>
      <c r="C1275" s="9" t="n">
        <v>-0.0271607261858941</v>
      </c>
      <c r="D1275" s="9" t="n">
        <v>0.0271211914953208</v>
      </c>
      <c r="E1275" s="9" t="n">
        <v>-0.0822196720637778</v>
      </c>
      <c r="F1275" s="9" t="n">
        <v>0.0278982196919895</v>
      </c>
    </row>
    <row r="1276" customFormat="false" ht="14.5" hidden="false" customHeight="false" outlineLevel="0" collapsed="false">
      <c r="B1276" s="7" t="s">
        <v>145</v>
      </c>
      <c r="C1276" s="9" t="n">
        <v>0.0394496884049047</v>
      </c>
      <c r="D1276" s="9" t="n">
        <v>0.0279704783131803</v>
      </c>
      <c r="E1276" s="9" t="n">
        <v>-0.0173334013752626</v>
      </c>
      <c r="F1276" s="9" t="n">
        <v>0.096232778185072</v>
      </c>
    </row>
    <row r="1277" customFormat="false" ht="14.5" hidden="false" customHeight="false" outlineLevel="0" collapsed="false">
      <c r="B1277" s="7" t="s">
        <v>146</v>
      </c>
      <c r="C1277" s="9" t="n">
        <v>0.0174203389072524</v>
      </c>
      <c r="D1277" s="9" t="n">
        <v>0.0154031048283254</v>
      </c>
      <c r="E1277" s="9" t="n">
        <v>-0.013849626324196</v>
      </c>
      <c r="F1277" s="9" t="n">
        <v>0.0486903041387009</v>
      </c>
    </row>
    <row r="1278" customFormat="false" ht="14.5" hidden="false" customHeight="false" outlineLevel="0" collapsed="false">
      <c r="B1278" s="7" t="s">
        <v>147</v>
      </c>
      <c r="C1278" s="9" t="n">
        <v>0.0351365003884304</v>
      </c>
      <c r="D1278" s="9" t="n">
        <v>0.0236704080667022</v>
      </c>
      <c r="E1278" s="9" t="n">
        <v>-0.012916982692386</v>
      </c>
      <c r="F1278" s="9" t="n">
        <v>0.0831899834692467</v>
      </c>
    </row>
    <row r="1279" customFormat="false" ht="14.5" hidden="false" customHeight="false" outlineLevel="0" collapsed="false">
      <c r="B1279" s="7" t="s">
        <v>148</v>
      </c>
      <c r="C1279" s="9" t="n">
        <v>0.0491070045763081</v>
      </c>
      <c r="D1279" s="9" t="n">
        <v>0.0210830964820219</v>
      </c>
      <c r="E1279" s="9" t="n">
        <v>0.00630604325637074</v>
      </c>
      <c r="F1279" s="9" t="n">
        <v>0.0919079658962455</v>
      </c>
    </row>
    <row r="1280" customFormat="false" ht="14.5" hidden="false" customHeight="false" outlineLevel="0" collapsed="false">
      <c r="B1280" s="7" t="s">
        <v>149</v>
      </c>
      <c r="C1280" s="9" t="n">
        <v>0.160786852916843</v>
      </c>
      <c r="D1280" s="9" t="n">
        <v>0.0487419607258808</v>
      </c>
      <c r="E1280" s="9" t="n">
        <v>0.0618354120094178</v>
      </c>
      <c r="F1280" s="9" t="n">
        <v>0.259738293824269</v>
      </c>
    </row>
    <row r="1281" customFormat="false" ht="14.5" hidden="false" customHeight="false" outlineLevel="0" collapsed="false">
      <c r="B1281" s="7" t="s">
        <v>150</v>
      </c>
      <c r="C1281" s="9" t="n">
        <v>0.0635533410731564</v>
      </c>
      <c r="D1281" s="9" t="n">
        <v>0.0587082704344802</v>
      </c>
      <c r="E1281" s="9" t="n">
        <v>-0.0556307841889615</v>
      </c>
      <c r="F1281" s="9" t="n">
        <v>0.182737466335274</v>
      </c>
    </row>
    <row r="1282" customFormat="false" ht="14.5" hidden="false" customHeight="false" outlineLevel="0" collapsed="false">
      <c r="B1282" s="7" t="s">
        <v>151</v>
      </c>
      <c r="C1282" s="9" t="n">
        <v>-0.0477227892544146</v>
      </c>
      <c r="D1282" s="9" t="n">
        <v>0.0393063179385147</v>
      </c>
      <c r="E1282" s="9" t="n">
        <v>-0.127518856931196</v>
      </c>
      <c r="F1282" s="9" t="n">
        <v>0.0320732784223668</v>
      </c>
    </row>
    <row r="1283" customFormat="false" ht="14.5" hidden="false" customHeight="false" outlineLevel="0" collapsed="false">
      <c r="B1283" s="7" t="s">
        <v>152</v>
      </c>
      <c r="C1283" s="9" t="n">
        <v>0.0550456383645442</v>
      </c>
      <c r="D1283" s="9" t="n">
        <v>0.0280511054806884</v>
      </c>
      <c r="E1283" s="9" t="n">
        <v>-0.0019011332676126</v>
      </c>
      <c r="F1283" s="9" t="n">
        <v>0.111992409996701</v>
      </c>
    </row>
    <row r="1284" customFormat="false" ht="14.5" hidden="false" customHeight="false" outlineLevel="0" collapsed="false">
      <c r="B1284" s="7" t="s">
        <v>153</v>
      </c>
      <c r="C1284" s="9" t="n">
        <v>0.0601738237753785</v>
      </c>
      <c r="D1284" s="9" t="n">
        <v>0.0348328368325792</v>
      </c>
      <c r="E1284" s="9" t="n">
        <v>-0.010540594441425</v>
      </c>
      <c r="F1284" s="9" t="n">
        <v>0.130888241992182</v>
      </c>
    </row>
    <row r="1285" customFormat="false" ht="14.5" hidden="false" customHeight="false" outlineLevel="0" collapsed="false">
      <c r="B1285" s="7" t="s">
        <v>154</v>
      </c>
      <c r="C1285" s="9" t="n">
        <v>-0.0138264829226155</v>
      </c>
      <c r="D1285" s="9" t="n">
        <v>0.0357158183375132</v>
      </c>
      <c r="E1285" s="9" t="n">
        <v>-0.0863334488930722</v>
      </c>
      <c r="F1285" s="9" t="n">
        <v>0.0586804830478411</v>
      </c>
    </row>
    <row r="1286" customFormat="false" ht="14.5" hidden="false" customHeight="false" outlineLevel="0" collapsed="false">
      <c r="B1286" s="7" t="s">
        <v>155</v>
      </c>
      <c r="C1286" s="9" t="n">
        <v>0.0546563977775745</v>
      </c>
      <c r="D1286" s="9" t="n">
        <v>0.0379869495961123</v>
      </c>
      <c r="E1286" s="9" t="n">
        <v>-0.022461209767031</v>
      </c>
      <c r="F1286" s="9" t="n">
        <v>0.13177400532218</v>
      </c>
    </row>
    <row r="1287" customFormat="false" ht="14.5" hidden="false" customHeight="false" outlineLevel="0" collapsed="false">
      <c r="B1287" s="7" t="s">
        <v>156</v>
      </c>
      <c r="C1287" s="9" t="n">
        <v>0.0259764514660598</v>
      </c>
      <c r="D1287" s="9" t="n">
        <v>0.0228243236253319</v>
      </c>
      <c r="E1287" s="9" t="n">
        <v>-0.0203593888823727</v>
      </c>
      <c r="F1287" s="9" t="n">
        <v>0.0723122918144924</v>
      </c>
    </row>
    <row r="1288" customFormat="false" ht="14.5" hidden="false" customHeight="false" outlineLevel="0" collapsed="false">
      <c r="B1288" s="7" t="s">
        <v>157</v>
      </c>
      <c r="C1288" s="9" t="n">
        <v>0.092210021170157</v>
      </c>
      <c r="D1288" s="9" t="n">
        <v>0.0954437856901717</v>
      </c>
      <c r="E1288" s="9" t="n">
        <v>-0.10155116486041</v>
      </c>
      <c r="F1288" s="9" t="n">
        <v>0.285971207200724</v>
      </c>
    </row>
    <row r="1289" customFormat="false" ht="14.5" hidden="false" customHeight="false" outlineLevel="0" collapsed="false">
      <c r="B1289" s="7" t="s">
        <v>158</v>
      </c>
      <c r="C1289" s="9" t="n">
        <v>-0.0438856158422488</v>
      </c>
      <c r="D1289" s="9" t="n">
        <v>0.0588197044155013</v>
      </c>
      <c r="E1289" s="9" t="n">
        <v>-0.163295964112713</v>
      </c>
      <c r="F1289" s="9" t="n">
        <v>0.0755247324282151</v>
      </c>
    </row>
    <row r="1290" customFormat="false" ht="14.5" hidden="false" customHeight="false" outlineLevel="0" collapsed="false">
      <c r="B1290" s="7" t="s">
        <v>155</v>
      </c>
      <c r="C1290" s="9" t="n">
        <v>-0.0244223748958358</v>
      </c>
      <c r="D1290" s="9" t="n">
        <v>0.0379825566609419</v>
      </c>
      <c r="E1290" s="9" t="n">
        <v>-0.101531064307924</v>
      </c>
      <c r="F1290" s="9" t="n">
        <v>0.0526863145162519</v>
      </c>
    </row>
    <row r="1291" customFormat="false" ht="14.5" hidden="false" customHeight="false" outlineLevel="0" collapsed="false">
      <c r="B1291" s="7" t="s">
        <v>159</v>
      </c>
      <c r="C1291" s="9" t="n">
        <v>-0.0320387071161287</v>
      </c>
      <c r="D1291" s="9" t="n">
        <v>0.0444217587905717</v>
      </c>
      <c r="E1291" s="9" t="n">
        <v>-0.122219671823098</v>
      </c>
      <c r="F1291" s="9" t="n">
        <v>0.0581422575908409</v>
      </c>
    </row>
    <row r="1292" customFormat="false" ht="14.5" hidden="false" customHeight="false" outlineLevel="0" collapsed="false">
      <c r="B1292" s="7" t="s">
        <v>160</v>
      </c>
      <c r="C1292" s="9" t="n">
        <v>-0.0143055749673632</v>
      </c>
      <c r="D1292" s="9" t="n">
        <v>0.0384720736727531</v>
      </c>
      <c r="E1292" s="9" t="n">
        <v>-0.0924080367461358</v>
      </c>
      <c r="F1292" s="9" t="n">
        <v>0.0637968868114093</v>
      </c>
    </row>
    <row r="1293" customFormat="false" ht="14.5" hidden="false" customHeight="false" outlineLevel="0" collapsed="false">
      <c r="B1293" s="7" t="s">
        <v>161</v>
      </c>
      <c r="C1293" s="9" t="n">
        <v>0.136765368649127</v>
      </c>
      <c r="D1293" s="9" t="n">
        <v>0.0378187731788058</v>
      </c>
      <c r="E1293" s="9" t="n">
        <v>0.0599891773826381</v>
      </c>
      <c r="F1293" s="9" t="n">
        <v>0.213541559915616</v>
      </c>
    </row>
    <row r="1294" customFormat="false" ht="14.5" hidden="false" customHeight="false" outlineLevel="0" collapsed="false">
      <c r="B1294" s="7" t="s">
        <v>162</v>
      </c>
      <c r="C1294" s="9" t="n">
        <v>-0.0392374091668693</v>
      </c>
      <c r="D1294" s="9" t="n">
        <v>0.036330268366028</v>
      </c>
      <c r="E1294" s="9" t="n">
        <v>-0.112991775011719</v>
      </c>
      <c r="F1294" s="9" t="n">
        <v>0.0345169566779807</v>
      </c>
    </row>
    <row r="1295" customFormat="false" ht="14.5" hidden="false" customHeight="false" outlineLevel="0" collapsed="false">
      <c r="B1295" s="7" t="s">
        <v>155</v>
      </c>
      <c r="C1295" s="9" t="n">
        <v>-0.0460056946387634</v>
      </c>
      <c r="D1295" s="9" t="n">
        <v>0.0438812365462247</v>
      </c>
      <c r="E1295" s="9" t="n">
        <v>-0.135089340852096</v>
      </c>
      <c r="F1295" s="9" t="n">
        <v>0.0430779515745689</v>
      </c>
    </row>
    <row r="1296" customFormat="false" ht="14.5" hidden="false" customHeight="false" outlineLevel="0" collapsed="false">
      <c r="B1296" s="7" t="s">
        <v>163</v>
      </c>
      <c r="C1296" s="9" t="n">
        <v>0.0297941767204159</v>
      </c>
      <c r="D1296" s="9" t="n">
        <v>0.0208229409244972</v>
      </c>
      <c r="E1296" s="9" t="n">
        <v>-0.0124786407396158</v>
      </c>
      <c r="F1296" s="9" t="n">
        <v>0.0720669941804477</v>
      </c>
    </row>
    <row r="1297" customFormat="false" ht="14.5" hidden="false" customHeight="false" outlineLevel="0" collapsed="false">
      <c r="B1297" s="7" t="s">
        <v>155</v>
      </c>
      <c r="C1297" s="9" t="n">
        <v>-0.0628714980884864</v>
      </c>
      <c r="D1297" s="9" t="n">
        <v>0.0501082816288819</v>
      </c>
      <c r="E1297" s="9" t="n">
        <v>-0.16459671789361</v>
      </c>
      <c r="F1297" s="9" t="n">
        <v>0.0388537217166374</v>
      </c>
    </row>
    <row r="1298" customFormat="false" ht="14.5" hidden="false" customHeight="false" outlineLevel="0" collapsed="false">
      <c r="B1298" s="7" t="s">
        <v>164</v>
      </c>
      <c r="C1298" s="9" t="n">
        <v>0.00467705178963627</v>
      </c>
      <c r="D1298" s="9" t="n">
        <v>0.019930973193686</v>
      </c>
      <c r="E1298" s="9" t="n">
        <v>-0.0357849749083441</v>
      </c>
      <c r="F1298" s="9" t="n">
        <v>0.0451390784876166</v>
      </c>
    </row>
    <row r="1299" customFormat="false" ht="14.5" hidden="false" customHeight="false" outlineLevel="0" collapsed="false">
      <c r="B1299" s="7" t="s">
        <v>155</v>
      </c>
      <c r="C1299" s="9" t="n">
        <v>-0.0608802305106</v>
      </c>
      <c r="D1299" s="9" t="n">
        <v>0.0553731144282488</v>
      </c>
      <c r="E1299" s="9" t="n">
        <v>-0.17329362912256</v>
      </c>
      <c r="F1299" s="9" t="n">
        <v>0.0515331681013604</v>
      </c>
    </row>
    <row r="1300" customFormat="false" ht="14.5" hidden="false" customHeight="false" outlineLevel="0" collapsed="false">
      <c r="B1300" s="7" t="s">
        <v>165</v>
      </c>
      <c r="C1300" s="9" t="n">
        <v>0.0708573012370537</v>
      </c>
      <c r="D1300" s="9" t="n">
        <v>0.0480545762422713</v>
      </c>
      <c r="E1300" s="9" t="n">
        <v>-0.0266986749804489</v>
      </c>
      <c r="F1300" s="9" t="n">
        <v>0.168413277454556</v>
      </c>
    </row>
    <row r="1301" customFormat="false" ht="14.5" hidden="false" customHeight="false" outlineLevel="0" collapsed="false">
      <c r="B1301" s="7" t="s">
        <v>166</v>
      </c>
      <c r="C1301" s="9" t="n">
        <v>0.015792645170914</v>
      </c>
      <c r="D1301" s="9" t="n">
        <v>0.0413263265697781</v>
      </c>
      <c r="E1301" s="9" t="n">
        <v>-0.0681042580433024</v>
      </c>
      <c r="F1301" s="9" t="n">
        <v>0.0996895483851304</v>
      </c>
    </row>
    <row r="1302" customFormat="false" ht="14.5" hidden="false" customHeight="false" outlineLevel="0" collapsed="false">
      <c r="B1302" s="7" t="s">
        <v>167</v>
      </c>
      <c r="C1302" s="9" t="n">
        <v>0.00822920586059983</v>
      </c>
      <c r="D1302" s="9" t="n">
        <v>0.0242432560616742</v>
      </c>
      <c r="E1302" s="9" t="n">
        <v>-0.0409872204764838</v>
      </c>
      <c r="F1302" s="9" t="n">
        <v>0.0574456321976835</v>
      </c>
    </row>
    <row r="1303" customFormat="false" ht="14.5" hidden="false" customHeight="false" outlineLevel="0" collapsed="false">
      <c r="B1303" s="7" t="s">
        <v>168</v>
      </c>
      <c r="C1303" s="9" t="n">
        <v>-0.0186844960892745</v>
      </c>
      <c r="D1303" s="9" t="n">
        <v>0.0342938908099133</v>
      </c>
      <c r="E1303" s="9" t="n">
        <v>-0.0883047957125722</v>
      </c>
      <c r="F1303" s="9" t="n">
        <v>0.0509358035340232</v>
      </c>
    </row>
    <row r="1304" customFormat="false" ht="14.5" hidden="false" customHeight="false" outlineLevel="0" collapsed="false">
      <c r="B1304" s="7" t="s">
        <v>169</v>
      </c>
      <c r="C1304" s="9" t="n">
        <v>0.00510646847666162</v>
      </c>
      <c r="D1304" s="9" t="n">
        <v>0.029755794627591</v>
      </c>
      <c r="E1304" s="9" t="n">
        <v>-0.0553010061078017</v>
      </c>
      <c r="F1304" s="9" t="n">
        <v>0.0655139430611249</v>
      </c>
    </row>
    <row r="1305" customFormat="false" ht="14.5" hidden="false" customHeight="false" outlineLevel="0" collapsed="false">
      <c r="B1305" s="7" t="s">
        <v>170</v>
      </c>
      <c r="C1305" s="9" t="n">
        <v>-0.112714835379855</v>
      </c>
      <c r="D1305" s="9" t="n">
        <v>0.0727348433578947</v>
      </c>
      <c r="E1305" s="9" t="n">
        <v>-0.260374417539791</v>
      </c>
      <c r="F1305" s="9" t="n">
        <v>0.0349447467800805</v>
      </c>
    </row>
    <row r="1306" customFormat="false" ht="14.5" hidden="false" customHeight="false" outlineLevel="0" collapsed="false">
      <c r="B1306" s="7" t="s">
        <v>171</v>
      </c>
      <c r="C1306" s="9" t="n">
        <v>0.0270100244052314</v>
      </c>
      <c r="D1306" s="9" t="n">
        <v>0.0190495497209772</v>
      </c>
      <c r="E1306" s="9" t="n">
        <v>-0.0116626175126686</v>
      </c>
      <c r="F1306" s="9" t="n">
        <v>0.0656826663231313</v>
      </c>
    </row>
    <row r="1307" customFormat="false" ht="14.5" hidden="false" customHeight="false" outlineLevel="0" collapsed="false">
      <c r="B1307" s="7" t="s">
        <v>172</v>
      </c>
      <c r="C1307" s="9" t="n">
        <v>-0.0892859703701151</v>
      </c>
      <c r="D1307" s="9" t="n">
        <v>0.0572336605276201</v>
      </c>
      <c r="E1307" s="9" t="n">
        <v>-0.20547647836926</v>
      </c>
      <c r="F1307" s="9" t="n">
        <v>0.0269045376290293</v>
      </c>
    </row>
    <row r="1308" customFormat="false" ht="14.5" hidden="false" customHeight="false" outlineLevel="0" collapsed="false">
      <c r="B1308" s="7" t="s">
        <v>173</v>
      </c>
      <c r="C1308" s="9" t="n">
        <v>-0.0083557680779331</v>
      </c>
      <c r="D1308" s="9" t="n">
        <v>0.0208096350089248</v>
      </c>
      <c r="E1308" s="9" t="n">
        <v>-0.0506015730932688</v>
      </c>
      <c r="F1308" s="9" t="n">
        <v>0.0338900369374026</v>
      </c>
    </row>
    <row r="1309" customFormat="false" ht="14.5" hidden="false" customHeight="false" outlineLevel="0" collapsed="false">
      <c r="B1309" s="7" t="s">
        <v>174</v>
      </c>
      <c r="C1309" s="9" t="n">
        <v>0.0377498849063187</v>
      </c>
      <c r="D1309" s="9" t="n">
        <v>0.0513762864208052</v>
      </c>
      <c r="E1309" s="9" t="n">
        <v>-0.066549521479931</v>
      </c>
      <c r="F1309" s="9" t="n">
        <v>0.142049291292568</v>
      </c>
    </row>
    <row r="1310" customFormat="false" ht="14.5" hidden="false" customHeight="false" outlineLevel="0" collapsed="false">
      <c r="B1310" s="7" t="s">
        <v>175</v>
      </c>
      <c r="C1310" s="9" t="n">
        <v>0.00533968329404228</v>
      </c>
      <c r="D1310" s="9" t="n">
        <v>0.070809228209008</v>
      </c>
      <c r="E1310" s="9" t="n">
        <v>-0.138410692285405</v>
      </c>
      <c r="F1310" s="9" t="n">
        <v>0.14909005887349</v>
      </c>
    </row>
    <row r="1311" customFormat="false" ht="14.5" hidden="false" customHeight="false" outlineLevel="0" collapsed="false">
      <c r="B1311" s="7" t="s">
        <v>176</v>
      </c>
      <c r="C1311" s="9" t="n">
        <v>0.0409915433813307</v>
      </c>
      <c r="D1311" s="9" t="n">
        <v>0.0305239855311225</v>
      </c>
      <c r="E1311" s="9" t="n">
        <v>-0.0209754416467914</v>
      </c>
      <c r="F1311" s="9" t="n">
        <v>0.102958528409453</v>
      </c>
    </row>
    <row r="1312" customFormat="false" ht="14.5" hidden="false" customHeight="false" outlineLevel="0" collapsed="false">
      <c r="B1312" s="7" t="s">
        <v>177</v>
      </c>
      <c r="C1312" s="9" t="n">
        <v>0.0278598240052407</v>
      </c>
      <c r="D1312" s="9" t="n">
        <v>0.0363514370649011</v>
      </c>
      <c r="E1312" s="9" t="n">
        <v>-0.0459375165830219</v>
      </c>
      <c r="F1312" s="9" t="n">
        <v>0.101657164593503</v>
      </c>
    </row>
    <row r="1313" customFormat="false" ht="14.5" hidden="false" customHeight="false" outlineLevel="0" collapsed="false">
      <c r="B1313" s="7" t="s">
        <v>178</v>
      </c>
      <c r="C1313" s="9" t="n">
        <v>-0.0899610669925694</v>
      </c>
      <c r="D1313" s="9" t="n">
        <v>0.0873838654779476</v>
      </c>
      <c r="E1313" s="9" t="n">
        <v>-0.267359745099343</v>
      </c>
      <c r="F1313" s="9" t="n">
        <v>0.0874376111142044</v>
      </c>
    </row>
    <row r="1314" customFormat="false" ht="14.5" hidden="false" customHeight="false" outlineLevel="0" collapsed="false">
      <c r="B1314" s="7" t="s">
        <v>179</v>
      </c>
      <c r="C1314" s="9" t="n">
        <v>0.00467184187771096</v>
      </c>
      <c r="D1314" s="9" t="n">
        <v>0.0464585146132984</v>
      </c>
      <c r="E1314" s="9" t="n">
        <v>-0.0896439569728589</v>
      </c>
      <c r="F1314" s="9" t="n">
        <v>0.0989876407282809</v>
      </c>
    </row>
    <row r="1315" customFormat="false" ht="14.5" hidden="false" customHeight="false" outlineLevel="0" collapsed="false">
      <c r="B1315" s="7" t="s">
        <v>180</v>
      </c>
      <c r="C1315" s="9" t="n">
        <v>0.0127774384900702</v>
      </c>
      <c r="D1315" s="9" t="n">
        <v>0.0346366308482937</v>
      </c>
      <c r="E1315" s="9" t="n">
        <v>-0.0575386604024679</v>
      </c>
      <c r="F1315" s="9" t="n">
        <v>0.0830935373826082</v>
      </c>
    </row>
    <row r="1316" customFormat="false" ht="14.5" hidden="false" customHeight="false" outlineLevel="0" collapsed="false">
      <c r="B1316" s="7" t="s">
        <v>181</v>
      </c>
      <c r="C1316" s="9" t="n">
        <v>0.102436293132381</v>
      </c>
      <c r="D1316" s="9" t="n">
        <v>0.0834718900388711</v>
      </c>
      <c r="E1316" s="9" t="n">
        <v>-0.0670206526204554</v>
      </c>
      <c r="F1316" s="9" t="n">
        <v>0.271893238885217</v>
      </c>
    </row>
    <row r="1317" customFormat="false" ht="14.5" hidden="false" customHeight="false" outlineLevel="0" collapsed="false">
      <c r="B1317" s="7" t="s">
        <v>182</v>
      </c>
      <c r="C1317" s="9" t="n">
        <v>-0.00031491248706687</v>
      </c>
      <c r="D1317" s="9" t="n">
        <v>0.0157786786105466</v>
      </c>
      <c r="E1317" s="9" t="n">
        <v>-0.0323473330314406</v>
      </c>
      <c r="F1317" s="9" t="n">
        <v>0.0317175080573068</v>
      </c>
    </row>
    <row r="1318" customFormat="false" ht="14.5" hidden="false" customHeight="false" outlineLevel="0" collapsed="false">
      <c r="B1318" s="7" t="s">
        <v>183</v>
      </c>
      <c r="C1318" s="9" t="n">
        <v>0.0434480550664714</v>
      </c>
      <c r="D1318" s="9" t="n">
        <v>0.0204441622937343</v>
      </c>
      <c r="E1318" s="9" t="n">
        <v>0.00194419910779829</v>
      </c>
      <c r="F1318" s="9" t="n">
        <v>0.0849519110251444</v>
      </c>
    </row>
    <row r="1319" customFormat="false" ht="14.5" hidden="false" customHeight="false" outlineLevel="0" collapsed="false">
      <c r="B1319" s="7" t="s">
        <v>184</v>
      </c>
      <c r="C1319" s="9" t="n">
        <v>-0.0322019174188468</v>
      </c>
      <c r="D1319" s="9" t="n">
        <v>0.0329093843357473</v>
      </c>
      <c r="E1319" s="9" t="n">
        <v>-0.0990115194722447</v>
      </c>
      <c r="F1319" s="9" t="n">
        <v>0.0346076846345511</v>
      </c>
    </row>
    <row r="1320" customFormat="false" ht="14.5" hidden="false" customHeight="false" outlineLevel="0" collapsed="false">
      <c r="B1320" s="7" t="s">
        <v>185</v>
      </c>
      <c r="C1320" s="9" t="n">
        <v>-0.00954829419427243</v>
      </c>
      <c r="D1320" s="9" t="n">
        <v>0.0276336495432384</v>
      </c>
      <c r="E1320" s="9" t="n">
        <v>-0.0656475852181225</v>
      </c>
      <c r="F1320" s="9" t="n">
        <v>0.0465509968295776</v>
      </c>
    </row>
    <row r="1321" customFormat="false" ht="14.5" hidden="false" customHeight="false" outlineLevel="0" collapsed="false">
      <c r="B1321" s="7" t="s">
        <v>186</v>
      </c>
      <c r="C1321" s="9" t="n">
        <v>-0.0783738172120147</v>
      </c>
      <c r="D1321" s="9" t="n">
        <v>0.0488731743898366</v>
      </c>
      <c r="E1321" s="9" t="n">
        <v>-0.17759163601893</v>
      </c>
      <c r="F1321" s="9" t="n">
        <v>0.0208440015949002</v>
      </c>
    </row>
    <row r="1322" customFormat="false" ht="14.5" hidden="false" customHeight="false" outlineLevel="0" collapsed="false">
      <c r="B1322" s="7" t="s">
        <v>155</v>
      </c>
      <c r="C1322" s="9" t="n">
        <v>0.0622194569156918</v>
      </c>
      <c r="D1322" s="9" t="n">
        <v>0.0461458593674132</v>
      </c>
      <c r="E1322" s="9" t="n">
        <v>-0.0314616180414017</v>
      </c>
      <c r="F1322" s="9" t="n">
        <v>0.155900531872785</v>
      </c>
    </row>
    <row r="1323" customFormat="false" ht="14.5" hidden="false" customHeight="false" outlineLevel="0" collapsed="false">
      <c r="B1323" s="7" t="s">
        <v>155</v>
      </c>
      <c r="C1323" s="9" t="n">
        <v>-0.037770483105718</v>
      </c>
      <c r="D1323" s="9" t="n">
        <v>0.030999457238297</v>
      </c>
      <c r="E1323" s="9" t="n">
        <v>-0.100702727016227</v>
      </c>
      <c r="F1323" s="9" t="n">
        <v>0.0251617608047915</v>
      </c>
    </row>
    <row r="1324" customFormat="false" ht="14.5" hidden="false" customHeight="false" outlineLevel="0" collapsed="false">
      <c r="B1324" s="7" t="s">
        <v>187</v>
      </c>
      <c r="C1324" s="9" t="n">
        <v>0.0656331813223681</v>
      </c>
      <c r="D1324" s="9" t="n">
        <v>0.0274183960740016</v>
      </c>
      <c r="E1324" s="9" t="n">
        <v>0.00997087807299624</v>
      </c>
      <c r="F1324" s="9" t="n">
        <v>0.12129548457174</v>
      </c>
    </row>
    <row r="1325" customFormat="false" ht="14.5" hidden="false" customHeight="false" outlineLevel="0" collapsed="false">
      <c r="B1325" s="7" t="s">
        <v>188</v>
      </c>
      <c r="C1325" s="9" t="n">
        <v>-0.00391368557549707</v>
      </c>
      <c r="D1325" s="9" t="n">
        <v>0.0440674479935812</v>
      </c>
      <c r="E1325" s="9" t="n">
        <v>-0.0933753611244363</v>
      </c>
      <c r="F1325" s="9" t="n">
        <v>0.0855479899734421</v>
      </c>
    </row>
    <row r="1326" customFormat="false" ht="14.5" hidden="false" customHeight="false" outlineLevel="0" collapsed="false">
      <c r="B1326" s="7" t="s">
        <v>189</v>
      </c>
      <c r="C1326" s="9" t="n">
        <v>-0.0373544615578386</v>
      </c>
      <c r="D1326" s="9" t="n">
        <v>0.0407485482925205</v>
      </c>
      <c r="E1326" s="9" t="n">
        <v>-0.120078412510631</v>
      </c>
      <c r="F1326" s="9" t="n">
        <v>0.045369489394954</v>
      </c>
    </row>
    <row r="1327" customFormat="false" ht="14.5" hidden="false" customHeight="false" outlineLevel="0" collapsed="false">
      <c r="B1327" s="7" t="s">
        <v>190</v>
      </c>
      <c r="C1327" s="9" t="n">
        <v>-0.0171341765236659</v>
      </c>
      <c r="D1327" s="9" t="n">
        <v>0.0550251160829948</v>
      </c>
      <c r="E1327" s="9" t="n">
        <v>-0.128841100935913</v>
      </c>
      <c r="F1327" s="9" t="n">
        <v>0.094572747888581</v>
      </c>
    </row>
    <row r="1328" customFormat="false" ht="15" hidden="false" customHeight="false" outlineLevel="0" collapsed="false">
      <c r="B1328" s="10" t="s">
        <v>191</v>
      </c>
      <c r="C1328" s="12" t="n">
        <v>-0.0909784271314213</v>
      </c>
      <c r="D1328" s="12" t="n">
        <v>0.0675355355598316</v>
      </c>
      <c r="E1328" s="12" t="n">
        <v>-0.228082853309165</v>
      </c>
      <c r="F1328" s="12" t="n">
        <v>0.0461259990463221</v>
      </c>
    </row>
    <row r="1348" customFormat="false" ht="14.5" hidden="false" customHeight="false" outlineLevel="0" collapsed="false">
      <c r="F1348" s="0" t="s">
        <v>56</v>
      </c>
    </row>
    <row r="1351" customFormat="false" ht="14.5" hidden="false" customHeight="false" outlineLevel="0" collapsed="false">
      <c r="B1351" s="0" t="s">
        <v>203</v>
      </c>
    </row>
    <row r="1352" customFormat="false" ht="15" hidden="false" customHeight="false" outlineLevel="0" collapsed="false"/>
    <row r="1353" customFormat="false" ht="29" hidden="false" customHeight="true" outlineLevel="0" collapsed="false">
      <c r="B1353" s="2" t="s">
        <v>75</v>
      </c>
      <c r="C1353" s="3" t="s">
        <v>119</v>
      </c>
      <c r="D1353" s="3" t="s">
        <v>32</v>
      </c>
      <c r="E1353" s="3" t="s">
        <v>204</v>
      </c>
      <c r="F1353" s="3" t="s">
        <v>121</v>
      </c>
      <c r="G1353" s="3" t="s">
        <v>122</v>
      </c>
      <c r="H1353" s="3" t="s">
        <v>123</v>
      </c>
      <c r="I1353" s="3" t="s">
        <v>124</v>
      </c>
      <c r="J1353" s="3" t="s">
        <v>125</v>
      </c>
      <c r="K1353" s="3" t="s">
        <v>126</v>
      </c>
      <c r="L1353" s="3" t="s">
        <v>127</v>
      </c>
      <c r="M1353" s="3" t="s">
        <v>128</v>
      </c>
    </row>
    <row r="1354" customFormat="false" ht="14.5" hidden="false" customHeight="false" outlineLevel="0" collapsed="false">
      <c r="B1354" s="14" t="s">
        <v>76</v>
      </c>
      <c r="C1354" s="37" t="n">
        <v>1</v>
      </c>
      <c r="D1354" s="16" t="n">
        <v>1.77777777777778</v>
      </c>
      <c r="E1354" s="16" t="n">
        <v>1.86799910143593</v>
      </c>
      <c r="F1354" s="16" t="n">
        <v>-0.0902213236581536</v>
      </c>
      <c r="G1354" s="16" t="n">
        <v>-0.177383880439017</v>
      </c>
      <c r="H1354" s="16" t="n">
        <v>0.122139343526802</v>
      </c>
      <c r="I1354" s="16" t="n">
        <v>1.62004305179251</v>
      </c>
      <c r="J1354" s="16" t="n">
        <v>2.11595515107935</v>
      </c>
      <c r="K1354" s="16" t="n">
        <v>0.317159200867689</v>
      </c>
      <c r="L1354" s="16" t="n">
        <v>1.22413169324114</v>
      </c>
      <c r="M1354" s="16" t="n">
        <v>2.51186650963073</v>
      </c>
    </row>
    <row r="1355" customFormat="false" ht="14.5" hidden="false" customHeight="false" outlineLevel="0" collapsed="false">
      <c r="B1355" s="7" t="s">
        <v>76</v>
      </c>
      <c r="C1355" s="8" t="n">
        <v>1</v>
      </c>
      <c r="D1355" s="9" t="n">
        <v>2.77777777777778</v>
      </c>
      <c r="E1355" s="9" t="n">
        <v>2.94522569003834</v>
      </c>
      <c r="F1355" s="9" t="n">
        <v>-0.167447912260565</v>
      </c>
      <c r="G1355" s="9" t="n">
        <v>-0.329218850310083</v>
      </c>
      <c r="H1355" s="9" t="n">
        <v>0.0691506432357858</v>
      </c>
      <c r="I1355" s="9" t="n">
        <v>2.80484242096269</v>
      </c>
      <c r="J1355" s="9" t="n">
        <v>3.085608959114</v>
      </c>
      <c r="K1355" s="9" t="n">
        <v>0.300755300731002</v>
      </c>
      <c r="L1355" s="9" t="n">
        <v>2.33465996956504</v>
      </c>
      <c r="M1355" s="9" t="n">
        <v>3.55579141051164</v>
      </c>
    </row>
    <row r="1356" customFormat="false" ht="14.5" hidden="false" customHeight="false" outlineLevel="0" collapsed="false">
      <c r="B1356" s="7" t="s">
        <v>76</v>
      </c>
      <c r="C1356" s="8" t="n">
        <v>1</v>
      </c>
      <c r="D1356" s="9" t="n">
        <v>1.8</v>
      </c>
      <c r="E1356" s="9" t="n">
        <v>2.01095588609522</v>
      </c>
      <c r="F1356" s="9" t="n">
        <v>-0.210955886095217</v>
      </c>
      <c r="G1356" s="9" t="n">
        <v>-0.414759750353532</v>
      </c>
      <c r="H1356" s="9" t="n">
        <v>0.108796733004411</v>
      </c>
      <c r="I1356" s="9" t="n">
        <v>1.79008677585668</v>
      </c>
      <c r="J1356" s="9" t="n">
        <v>2.23182499633375</v>
      </c>
      <c r="K1356" s="9" t="n">
        <v>0.312263780432995</v>
      </c>
      <c r="L1356" s="9" t="n">
        <v>1.37702670973695</v>
      </c>
      <c r="M1356" s="9" t="n">
        <v>2.64488506245349</v>
      </c>
    </row>
    <row r="1357" customFormat="false" ht="14.5" hidden="false" customHeight="false" outlineLevel="0" collapsed="false">
      <c r="B1357" s="7" t="s">
        <v>76</v>
      </c>
      <c r="C1357" s="8" t="n">
        <v>1</v>
      </c>
      <c r="D1357" s="9" t="n">
        <v>2.1</v>
      </c>
      <c r="E1357" s="9" t="n">
        <v>2.49818369181248</v>
      </c>
      <c r="F1357" s="9" t="n">
        <v>-0.398183691812477</v>
      </c>
      <c r="G1357" s="9" t="n">
        <v>-0.782867791308977</v>
      </c>
      <c r="H1357" s="9" t="n">
        <v>0.0685383451177176</v>
      </c>
      <c r="I1357" s="9" t="n">
        <v>2.35904345400076</v>
      </c>
      <c r="J1357" s="9" t="n">
        <v>2.6373239296242</v>
      </c>
      <c r="K1357" s="9" t="n">
        <v>0.300615109748908</v>
      </c>
      <c r="L1357" s="9" t="n">
        <v>1.88790257416339</v>
      </c>
      <c r="M1357" s="9" t="n">
        <v>3.10846480946156</v>
      </c>
    </row>
    <row r="1358" customFormat="false" ht="14.5" hidden="false" customHeight="false" outlineLevel="0" collapsed="false">
      <c r="B1358" s="7" t="s">
        <v>76</v>
      </c>
      <c r="C1358" s="8" t="n">
        <v>1</v>
      </c>
      <c r="D1358" s="9" t="n">
        <v>2.75</v>
      </c>
      <c r="E1358" s="9" t="n">
        <v>2.94529854255271</v>
      </c>
      <c r="F1358" s="9" t="n">
        <v>-0.195298542552707</v>
      </c>
      <c r="G1358" s="9" t="n">
        <v>-0.383975893031058</v>
      </c>
      <c r="H1358" s="9" t="n">
        <v>0.0694043716723343</v>
      </c>
      <c r="I1358" s="9" t="n">
        <v>2.8044001773664</v>
      </c>
      <c r="J1358" s="9" t="n">
        <v>3.08619690773902</v>
      </c>
      <c r="K1358" s="9" t="n">
        <v>0.300813740153445</v>
      </c>
      <c r="L1358" s="9" t="n">
        <v>2.33461418374458</v>
      </c>
      <c r="M1358" s="9" t="n">
        <v>3.55598290136083</v>
      </c>
    </row>
    <row r="1359" customFormat="false" ht="14.5" hidden="false" customHeight="false" outlineLevel="0" collapsed="false">
      <c r="B1359" s="7" t="s">
        <v>76</v>
      </c>
      <c r="C1359" s="8" t="n">
        <v>1</v>
      </c>
      <c r="D1359" s="9" t="n">
        <v>2.5</v>
      </c>
      <c r="E1359" s="9" t="n">
        <v>2.52707510702366</v>
      </c>
      <c r="F1359" s="9" t="n">
        <v>-0.0270751070236628</v>
      </c>
      <c r="G1359" s="9" t="n">
        <v>-0.0532322886921531</v>
      </c>
      <c r="H1359" s="9" t="n">
        <v>0.110091900758883</v>
      </c>
      <c r="I1359" s="9" t="n">
        <v>2.30357666645838</v>
      </c>
      <c r="J1359" s="9" t="n">
        <v>2.75057354758895</v>
      </c>
      <c r="K1359" s="9" t="n">
        <v>0.312717390099394</v>
      </c>
      <c r="L1359" s="9" t="n">
        <v>1.89222505408531</v>
      </c>
      <c r="M1359" s="9" t="n">
        <v>3.16192515996201</v>
      </c>
    </row>
    <row r="1360" customFormat="false" ht="14.5" hidden="false" customHeight="false" outlineLevel="0" collapsed="false">
      <c r="B1360" s="7" t="s">
        <v>77</v>
      </c>
      <c r="C1360" s="8" t="n">
        <v>1</v>
      </c>
      <c r="D1360" s="9" t="n">
        <v>3.1</v>
      </c>
      <c r="E1360" s="9" t="n">
        <v>3.78541532646559</v>
      </c>
      <c r="F1360" s="9" t="n">
        <v>-0.685415326465586</v>
      </c>
      <c r="G1360" s="9" t="n">
        <v>-1.34759306770439</v>
      </c>
      <c r="H1360" s="9" t="n">
        <v>0.131175543888208</v>
      </c>
      <c r="I1360" s="9" t="n">
        <v>3.51911481482734</v>
      </c>
      <c r="J1360" s="9" t="n">
        <v>4.05171583810383</v>
      </c>
      <c r="K1360" s="9" t="n">
        <v>0.32074750626036</v>
      </c>
      <c r="L1360" s="9" t="n">
        <v>3.13426327104419</v>
      </c>
      <c r="M1360" s="9" t="n">
        <v>4.43656738188698</v>
      </c>
    </row>
    <row r="1361" customFormat="false" ht="14.5" hidden="false" customHeight="false" outlineLevel="0" collapsed="false">
      <c r="B1361" s="7" t="s">
        <v>77</v>
      </c>
      <c r="C1361" s="8" t="n">
        <v>1</v>
      </c>
      <c r="D1361" s="9" t="n">
        <v>2.5</v>
      </c>
      <c r="E1361" s="9" t="n">
        <v>2.60764827093968</v>
      </c>
      <c r="F1361" s="9" t="n">
        <v>-0.107648270939676</v>
      </c>
      <c r="G1361" s="9" t="n">
        <v>-0.211646950494556</v>
      </c>
      <c r="H1361" s="9" t="n">
        <v>0.0746868147676282</v>
      </c>
      <c r="I1361" s="9" t="n">
        <v>2.45602597614515</v>
      </c>
      <c r="J1361" s="9" t="n">
        <v>2.7592705657342</v>
      </c>
      <c r="K1361" s="9" t="n">
        <v>0.302076248252005</v>
      </c>
      <c r="L1361" s="9" t="n">
        <v>1.9944008844312</v>
      </c>
      <c r="M1361" s="9" t="n">
        <v>3.22089565744815</v>
      </c>
    </row>
    <row r="1362" customFormat="false" ht="14.5" hidden="false" customHeight="false" outlineLevel="0" collapsed="false">
      <c r="B1362" s="7" t="s">
        <v>77</v>
      </c>
      <c r="C1362" s="8" t="n">
        <v>1</v>
      </c>
      <c r="D1362" s="9" t="n">
        <v>2.90909090909091</v>
      </c>
      <c r="E1362" s="9" t="n">
        <v>2.82069302649649</v>
      </c>
      <c r="F1362" s="9" t="n">
        <v>0.0883978825944157</v>
      </c>
      <c r="G1362" s="9" t="n">
        <v>0.173798818299348</v>
      </c>
      <c r="H1362" s="9" t="n">
        <v>0.0515808900424231</v>
      </c>
      <c r="I1362" s="9" t="n">
        <v>2.71597825267585</v>
      </c>
      <c r="J1362" s="9" t="n">
        <v>2.92540780031714</v>
      </c>
      <c r="K1362" s="9" t="n">
        <v>0.297207886294158</v>
      </c>
      <c r="L1362" s="9" t="n">
        <v>2.21732894019617</v>
      </c>
      <c r="M1362" s="9" t="n">
        <v>3.42405711279681</v>
      </c>
    </row>
    <row r="1363" customFormat="false" ht="14.5" hidden="false" customHeight="false" outlineLevel="0" collapsed="false">
      <c r="B1363" s="7" t="s">
        <v>77</v>
      </c>
      <c r="C1363" s="8" t="n">
        <v>1</v>
      </c>
      <c r="D1363" s="9" t="n">
        <v>2.81818181818182</v>
      </c>
      <c r="E1363" s="9" t="n">
        <v>2.55014546254183</v>
      </c>
      <c r="F1363" s="9" t="n">
        <v>0.268036355639985</v>
      </c>
      <c r="G1363" s="9" t="n">
        <v>0.526985494496858</v>
      </c>
      <c r="H1363" s="9" t="n">
        <v>0.0625011229182285</v>
      </c>
      <c r="I1363" s="9" t="n">
        <v>2.42326143738182</v>
      </c>
      <c r="J1363" s="9" t="n">
        <v>2.67702948770184</v>
      </c>
      <c r="K1363" s="9" t="n">
        <v>0.299296391264433</v>
      </c>
      <c r="L1363" s="9" t="n">
        <v>1.9425414857432</v>
      </c>
      <c r="M1363" s="9" t="n">
        <v>3.15774943934047</v>
      </c>
    </row>
    <row r="1364" customFormat="false" ht="14.5" hidden="false" customHeight="false" outlineLevel="0" collapsed="false">
      <c r="B1364" s="7" t="s">
        <v>77</v>
      </c>
      <c r="C1364" s="8" t="n">
        <v>1</v>
      </c>
      <c r="D1364" s="9" t="n">
        <v>3.85714285714286</v>
      </c>
      <c r="E1364" s="9" t="n">
        <v>3.53229675977835</v>
      </c>
      <c r="F1364" s="9" t="n">
        <v>0.324846097364503</v>
      </c>
      <c r="G1364" s="9" t="n">
        <v>0.638678961464991</v>
      </c>
      <c r="H1364" s="9" t="n">
        <v>0.0997969537688966</v>
      </c>
      <c r="I1364" s="9" t="n">
        <v>3.32969817271822</v>
      </c>
      <c r="J1364" s="9" t="n">
        <v>3.73489534683849</v>
      </c>
      <c r="K1364" s="9" t="n">
        <v>0.30924322375668</v>
      </c>
      <c r="L1364" s="9" t="n">
        <v>2.90449963947636</v>
      </c>
      <c r="M1364" s="9" t="n">
        <v>4.16009388008035</v>
      </c>
    </row>
    <row r="1365" customFormat="false" ht="14.5" hidden="false" customHeight="false" outlineLevel="0" collapsed="false">
      <c r="B1365" s="7" t="s">
        <v>77</v>
      </c>
      <c r="C1365" s="8" t="n">
        <v>1</v>
      </c>
      <c r="D1365" s="9" t="n">
        <v>2.42857142857143</v>
      </c>
      <c r="E1365" s="9" t="n">
        <v>2.72662799964101</v>
      </c>
      <c r="F1365" s="9" t="n">
        <v>-0.29805657106958</v>
      </c>
      <c r="G1365" s="9" t="n">
        <v>-0.586008152207949</v>
      </c>
      <c r="H1365" s="9" t="n">
        <v>0.0862567906927698</v>
      </c>
      <c r="I1365" s="9" t="n">
        <v>2.55151740499134</v>
      </c>
      <c r="J1365" s="9" t="n">
        <v>2.90173859429068</v>
      </c>
      <c r="K1365" s="9" t="n">
        <v>0.305142873746855</v>
      </c>
      <c r="L1365" s="9" t="n">
        <v>2.10715503240251</v>
      </c>
      <c r="M1365" s="9" t="n">
        <v>3.34610096687951</v>
      </c>
    </row>
    <row r="1366" customFormat="false" ht="14.5" hidden="false" customHeight="false" outlineLevel="0" collapsed="false">
      <c r="B1366" s="7" t="s">
        <v>78</v>
      </c>
      <c r="C1366" s="8" t="n">
        <v>1</v>
      </c>
      <c r="D1366" s="9" t="n">
        <v>3.25</v>
      </c>
      <c r="E1366" s="9" t="n">
        <v>2.99109540366851</v>
      </c>
      <c r="F1366" s="9" t="n">
        <v>0.258904596331486</v>
      </c>
      <c r="G1366" s="9" t="n">
        <v>0.509031569241735</v>
      </c>
      <c r="H1366" s="9" t="n">
        <v>0.10159826329904</v>
      </c>
      <c r="I1366" s="9" t="n">
        <v>2.78483996385003</v>
      </c>
      <c r="J1366" s="9" t="n">
        <v>3.197350843487</v>
      </c>
      <c r="K1366" s="9" t="n">
        <v>0.30982922160967</v>
      </c>
      <c r="L1366" s="9" t="n">
        <v>2.36210864447924</v>
      </c>
      <c r="M1366" s="9" t="n">
        <v>3.62008216285779</v>
      </c>
    </row>
    <row r="1367" customFormat="false" ht="14.5" hidden="false" customHeight="false" outlineLevel="0" collapsed="false">
      <c r="B1367" s="7" t="s">
        <v>78</v>
      </c>
      <c r="C1367" s="8" t="n">
        <v>1</v>
      </c>
      <c r="D1367" s="9" t="n">
        <v>4.5</v>
      </c>
      <c r="E1367" s="9" t="n">
        <v>3.96536012970816</v>
      </c>
      <c r="F1367" s="9" t="n">
        <v>0.534639870291843</v>
      </c>
      <c r="G1367" s="9" t="n">
        <v>1.05115388451973</v>
      </c>
      <c r="H1367" s="9" t="n">
        <v>0.131386929180121</v>
      </c>
      <c r="I1367" s="9" t="n">
        <v>3.69863048311289</v>
      </c>
      <c r="J1367" s="9" t="n">
        <v>4.23208977630343</v>
      </c>
      <c r="K1367" s="9" t="n">
        <v>0.320834014121406</v>
      </c>
      <c r="L1367" s="9" t="n">
        <v>3.3140324539922</v>
      </c>
      <c r="M1367" s="9" t="n">
        <v>4.61668780542411</v>
      </c>
    </row>
    <row r="1368" customFormat="false" ht="14.5" hidden="false" customHeight="false" outlineLevel="0" collapsed="false">
      <c r="B1368" s="7" t="s">
        <v>79</v>
      </c>
      <c r="C1368" s="8" t="n">
        <v>1</v>
      </c>
      <c r="D1368" s="9" t="n">
        <v>2.9</v>
      </c>
      <c r="E1368" s="9" t="n">
        <v>2.82873983107201</v>
      </c>
      <c r="F1368" s="9" t="n">
        <v>0.0712601689279943</v>
      </c>
      <c r="G1368" s="9" t="n">
        <v>0.140104409608107</v>
      </c>
      <c r="H1368" s="9" t="n">
        <v>0.0663917703725194</v>
      </c>
      <c r="I1368" s="9" t="n">
        <v>2.69395737166907</v>
      </c>
      <c r="J1368" s="9" t="n">
        <v>2.96352229047495</v>
      </c>
      <c r="K1368" s="9" t="n">
        <v>0.300132981578283</v>
      </c>
      <c r="L1368" s="9" t="n">
        <v>2.21943748564453</v>
      </c>
      <c r="M1368" s="9" t="n">
        <v>3.43804217649948</v>
      </c>
    </row>
    <row r="1369" customFormat="false" ht="14.5" hidden="false" customHeight="false" outlineLevel="0" collapsed="false">
      <c r="B1369" s="7" t="s">
        <v>79</v>
      </c>
      <c r="C1369" s="8" t="n">
        <v>1</v>
      </c>
      <c r="D1369" s="9" t="n">
        <v>3.6</v>
      </c>
      <c r="E1369" s="9" t="n">
        <v>3.75064159276759</v>
      </c>
      <c r="F1369" s="9" t="n">
        <v>-0.150641592767588</v>
      </c>
      <c r="G1369" s="9" t="n">
        <v>-0.296175994733526</v>
      </c>
      <c r="H1369" s="9" t="n">
        <v>0.132303315779504</v>
      </c>
      <c r="I1369" s="9" t="n">
        <v>3.48205158247158</v>
      </c>
      <c r="J1369" s="9" t="n">
        <v>4.0192316030636</v>
      </c>
      <c r="K1369" s="9" t="n">
        <v>0.32121037782756</v>
      </c>
      <c r="L1369" s="9" t="n">
        <v>3.09854985810787</v>
      </c>
      <c r="M1369" s="9" t="n">
        <v>4.40273332742731</v>
      </c>
    </row>
    <row r="1370" customFormat="false" ht="14.5" hidden="false" customHeight="false" outlineLevel="0" collapsed="false">
      <c r="B1370" s="7" t="s">
        <v>79</v>
      </c>
      <c r="C1370" s="8" t="n">
        <v>1</v>
      </c>
      <c r="D1370" s="9" t="n">
        <v>3.45454545454545</v>
      </c>
      <c r="E1370" s="9" t="n">
        <v>2.78036688251375</v>
      </c>
      <c r="F1370" s="9" t="n">
        <v>0.674178572031708</v>
      </c>
      <c r="G1370" s="9" t="n">
        <v>1.32550051769289</v>
      </c>
      <c r="H1370" s="9" t="n">
        <v>0.055319321694658</v>
      </c>
      <c r="I1370" s="9" t="n">
        <v>2.66806268895673</v>
      </c>
      <c r="J1370" s="9" t="n">
        <v>2.89267107607076</v>
      </c>
      <c r="K1370" s="9" t="n">
        <v>0.297879450131475</v>
      </c>
      <c r="L1370" s="9" t="n">
        <v>2.17563944914297</v>
      </c>
      <c r="M1370" s="9" t="n">
        <v>3.38509431588452</v>
      </c>
    </row>
    <row r="1371" customFormat="false" ht="14.5" hidden="false" customHeight="false" outlineLevel="0" collapsed="false">
      <c r="B1371" s="7" t="s">
        <v>79</v>
      </c>
      <c r="C1371" s="8" t="n">
        <v>1</v>
      </c>
      <c r="D1371" s="9" t="n">
        <v>2.72727272727273</v>
      </c>
      <c r="E1371" s="9" t="n">
        <v>2.57278888944094</v>
      </c>
      <c r="F1371" s="9" t="n">
        <v>0.154483837831783</v>
      </c>
      <c r="G1371" s="9" t="n">
        <v>0.303730221511077</v>
      </c>
      <c r="H1371" s="9" t="n">
        <v>0.0608103836752602</v>
      </c>
      <c r="I1371" s="9" t="n">
        <v>2.44933724742267</v>
      </c>
      <c r="J1371" s="9" t="n">
        <v>2.69624053145922</v>
      </c>
      <c r="K1371" s="9" t="n">
        <v>0.29894789214946</v>
      </c>
      <c r="L1371" s="9" t="n">
        <v>1.9658924034586</v>
      </c>
      <c r="M1371" s="9" t="n">
        <v>3.17968537542329</v>
      </c>
    </row>
    <row r="1372" customFormat="false" ht="14.5" hidden="false" customHeight="false" outlineLevel="0" collapsed="false">
      <c r="B1372" s="7" t="s">
        <v>79</v>
      </c>
      <c r="C1372" s="8" t="n">
        <v>1</v>
      </c>
      <c r="D1372" s="9" t="n">
        <v>2.57142857142857</v>
      </c>
      <c r="E1372" s="9" t="n">
        <v>2.91130543406189</v>
      </c>
      <c r="F1372" s="9" t="n">
        <v>-0.339876862633316</v>
      </c>
      <c r="G1372" s="9" t="n">
        <v>-0.668230905077039</v>
      </c>
      <c r="H1372" s="9" t="n">
        <v>0.0840534810979052</v>
      </c>
      <c r="I1372" s="9" t="n">
        <v>2.74066779568911</v>
      </c>
      <c r="J1372" s="9" t="n">
        <v>3.08194307243466</v>
      </c>
      <c r="K1372" s="9" t="n">
        <v>0.304527383239256</v>
      </c>
      <c r="L1372" s="9" t="n">
        <v>2.29308197898262</v>
      </c>
      <c r="M1372" s="9" t="n">
        <v>3.52952888914116</v>
      </c>
    </row>
    <row r="1373" customFormat="false" ht="14.5" hidden="false" customHeight="false" outlineLevel="0" collapsed="false">
      <c r="B1373" s="7" t="s">
        <v>79</v>
      </c>
      <c r="C1373" s="8" t="n">
        <v>1</v>
      </c>
      <c r="D1373" s="9" t="n">
        <v>3.14285714285714</v>
      </c>
      <c r="E1373" s="9" t="n">
        <v>3.14900883385639</v>
      </c>
      <c r="F1373" s="9" t="n">
        <v>-0.00615169099925172</v>
      </c>
      <c r="G1373" s="9" t="n">
        <v>-0.0120948216725751</v>
      </c>
      <c r="H1373" s="9" t="n">
        <v>0.078716682050425</v>
      </c>
      <c r="I1373" s="9" t="n">
        <v>2.98920547354132</v>
      </c>
      <c r="J1373" s="9" t="n">
        <v>3.30881219417147</v>
      </c>
      <c r="K1373" s="9" t="n">
        <v>0.303097765565668</v>
      </c>
      <c r="L1373" s="9" t="n">
        <v>2.53368765695062</v>
      </c>
      <c r="M1373" s="9" t="n">
        <v>3.76433001076216</v>
      </c>
    </row>
    <row r="1374" customFormat="false" ht="14.5" hidden="false" customHeight="false" outlineLevel="0" collapsed="false">
      <c r="B1374" s="7" t="s">
        <v>78</v>
      </c>
      <c r="C1374" s="8" t="n">
        <v>1</v>
      </c>
      <c r="D1374" s="9" t="n">
        <v>3.22222222222222</v>
      </c>
      <c r="E1374" s="9" t="n">
        <v>3.07723028811491</v>
      </c>
      <c r="F1374" s="9" t="n">
        <v>0.144991934107309</v>
      </c>
      <c r="G1374" s="9" t="n">
        <v>0.28506821737356</v>
      </c>
      <c r="H1374" s="9" t="n">
        <v>0.0734869989731276</v>
      </c>
      <c r="I1374" s="9" t="n">
        <v>2.92804374887723</v>
      </c>
      <c r="J1374" s="9" t="n">
        <v>3.2264168273526</v>
      </c>
      <c r="K1374" s="9" t="n">
        <v>0.301781839208308</v>
      </c>
      <c r="L1374" s="9" t="n">
        <v>2.46458058374019</v>
      </c>
      <c r="M1374" s="9" t="n">
        <v>3.68987999248963</v>
      </c>
    </row>
    <row r="1375" customFormat="false" ht="14.5" hidden="false" customHeight="false" outlineLevel="0" collapsed="false">
      <c r="B1375" s="7" t="s">
        <v>78</v>
      </c>
      <c r="C1375" s="8" t="n">
        <v>1</v>
      </c>
      <c r="D1375" s="9" t="n">
        <v>3.22222222222222</v>
      </c>
      <c r="E1375" s="9" t="n">
        <v>2.96716925667294</v>
      </c>
      <c r="F1375" s="9" t="n">
        <v>0.255052965549281</v>
      </c>
      <c r="G1375" s="9" t="n">
        <v>0.501458889231469</v>
      </c>
      <c r="H1375" s="9" t="n">
        <v>0.0773135519287948</v>
      </c>
      <c r="I1375" s="9" t="n">
        <v>2.81021440194214</v>
      </c>
      <c r="J1375" s="9" t="n">
        <v>3.12412411140375</v>
      </c>
      <c r="K1375" s="9" t="n">
        <v>0.302736394854863</v>
      </c>
      <c r="L1375" s="9" t="n">
        <v>2.35258170131221</v>
      </c>
      <c r="M1375" s="9" t="n">
        <v>3.58175681203367</v>
      </c>
    </row>
    <row r="1376" customFormat="false" ht="14.5" hidden="false" customHeight="false" outlineLevel="0" collapsed="false">
      <c r="B1376" s="7" t="s">
        <v>78</v>
      </c>
      <c r="C1376" s="8" t="n">
        <v>1</v>
      </c>
      <c r="D1376" s="9" t="n">
        <v>2.4</v>
      </c>
      <c r="E1376" s="9" t="n">
        <v>2.41474031310905</v>
      </c>
      <c r="F1376" s="9" t="n">
        <v>-0.0147403131090476</v>
      </c>
      <c r="G1376" s="9" t="n">
        <v>-0.0289808864706529</v>
      </c>
      <c r="H1376" s="9" t="n">
        <v>0.0722470270365367</v>
      </c>
      <c r="I1376" s="9" t="n">
        <v>2.26807105073062</v>
      </c>
      <c r="J1376" s="9" t="n">
        <v>2.56140957548747</v>
      </c>
      <c r="K1376" s="9" t="n">
        <v>0.301482291973328</v>
      </c>
      <c r="L1376" s="9" t="n">
        <v>1.80269872195094</v>
      </c>
      <c r="M1376" s="9" t="n">
        <v>3.02678190426715</v>
      </c>
    </row>
    <row r="1377" customFormat="false" ht="14.5" hidden="false" customHeight="false" outlineLevel="0" collapsed="false">
      <c r="B1377" s="7" t="s">
        <v>78</v>
      </c>
      <c r="C1377" s="8" t="n">
        <v>1</v>
      </c>
      <c r="D1377" s="9" t="n">
        <v>2.9</v>
      </c>
      <c r="E1377" s="9" t="n">
        <v>2.61189741791363</v>
      </c>
      <c r="F1377" s="9" t="n">
        <v>0.288102582086375</v>
      </c>
      <c r="G1377" s="9" t="n">
        <v>0.566437643595393</v>
      </c>
      <c r="H1377" s="9" t="n">
        <v>0.0631093082158384</v>
      </c>
      <c r="I1377" s="9" t="n">
        <v>2.4837787109591</v>
      </c>
      <c r="J1377" s="9" t="n">
        <v>2.74001612486815</v>
      </c>
      <c r="K1377" s="9" t="n">
        <v>0.2994239874181</v>
      </c>
      <c r="L1377" s="9" t="n">
        <v>2.00403440715182</v>
      </c>
      <c r="M1377" s="9" t="n">
        <v>3.21976042867543</v>
      </c>
    </row>
    <row r="1378" customFormat="false" ht="14.5" hidden="false" customHeight="false" outlineLevel="0" collapsed="false">
      <c r="B1378" s="7" t="s">
        <v>80</v>
      </c>
      <c r="C1378" s="8" t="n">
        <v>1</v>
      </c>
      <c r="D1378" s="9" t="n">
        <v>2.7</v>
      </c>
      <c r="E1378" s="9" t="n">
        <v>2.9487982976446</v>
      </c>
      <c r="F1378" s="9" t="n">
        <v>-0.248798297644595</v>
      </c>
      <c r="G1378" s="9" t="n">
        <v>-0.48916160496645</v>
      </c>
      <c r="H1378" s="9" t="n">
        <v>0.0722549870205463</v>
      </c>
      <c r="I1378" s="9" t="n">
        <v>2.80211287563953</v>
      </c>
      <c r="J1378" s="9" t="n">
        <v>3.09548371964967</v>
      </c>
      <c r="K1378" s="9" t="n">
        <v>0.301484199597943</v>
      </c>
      <c r="L1378" s="9" t="n">
        <v>2.33675283380264</v>
      </c>
      <c r="M1378" s="9" t="n">
        <v>3.56084376148655</v>
      </c>
    </row>
    <row r="1379" customFormat="false" ht="14.5" hidden="false" customHeight="false" outlineLevel="0" collapsed="false">
      <c r="B1379" s="7" t="s">
        <v>80</v>
      </c>
      <c r="C1379" s="8" t="n">
        <v>1</v>
      </c>
      <c r="D1379" s="9" t="n">
        <v>2.9</v>
      </c>
      <c r="E1379" s="9" t="n">
        <v>3.13623664710221</v>
      </c>
      <c r="F1379" s="9" t="n">
        <v>-0.236236647102212</v>
      </c>
      <c r="G1379" s="9" t="n">
        <v>-0.464464180592922</v>
      </c>
      <c r="H1379" s="9" t="n">
        <v>0.0763880826423276</v>
      </c>
      <c r="I1379" s="9" t="n">
        <v>2.9811605949072</v>
      </c>
      <c r="J1379" s="9" t="n">
        <v>3.29131269929722</v>
      </c>
      <c r="K1379" s="9" t="n">
        <v>0.302501369629368</v>
      </c>
      <c r="L1379" s="9" t="n">
        <v>2.52212621831509</v>
      </c>
      <c r="M1379" s="9" t="n">
        <v>3.75034707588933</v>
      </c>
    </row>
    <row r="1380" customFormat="false" ht="14.5" hidden="false" customHeight="false" outlineLevel="0" collapsed="false">
      <c r="B1380" s="7" t="s">
        <v>80</v>
      </c>
      <c r="C1380" s="8" t="n">
        <v>1</v>
      </c>
      <c r="D1380" s="9" t="n">
        <v>2.63636363636364</v>
      </c>
      <c r="E1380" s="9" t="n">
        <v>2.65441902815235</v>
      </c>
      <c r="F1380" s="9" t="n">
        <v>-0.018055391788712</v>
      </c>
      <c r="G1380" s="9" t="n">
        <v>-0.0354986529621711</v>
      </c>
      <c r="H1380" s="9" t="n">
        <v>0.0559669692020021</v>
      </c>
      <c r="I1380" s="9" t="n">
        <v>2.54080004025597</v>
      </c>
      <c r="J1380" s="9" t="n">
        <v>2.76803801604873</v>
      </c>
      <c r="K1380" s="9" t="n">
        <v>0.298000404529139</v>
      </c>
      <c r="L1380" s="9" t="n">
        <v>2.04944604429992</v>
      </c>
      <c r="M1380" s="9" t="n">
        <v>3.25939201200478</v>
      </c>
    </row>
    <row r="1381" customFormat="false" ht="14.5" hidden="false" customHeight="false" outlineLevel="0" collapsed="false">
      <c r="B1381" s="7" t="s">
        <v>80</v>
      </c>
      <c r="C1381" s="8" t="n">
        <v>1</v>
      </c>
      <c r="D1381" s="9" t="n">
        <v>3.18181818181818</v>
      </c>
      <c r="E1381" s="9" t="n">
        <v>2.74739565371924</v>
      </c>
      <c r="F1381" s="9" t="n">
        <v>0.434422528098943</v>
      </c>
      <c r="G1381" s="9" t="n">
        <v>0.854116861289858</v>
      </c>
      <c r="H1381" s="9" t="n">
        <v>0.0545105651549293</v>
      </c>
      <c r="I1381" s="9" t="n">
        <v>2.63673332322554</v>
      </c>
      <c r="J1381" s="9" t="n">
        <v>2.85805798421294</v>
      </c>
      <c r="K1381" s="9" t="n">
        <v>0.297730316177884</v>
      </c>
      <c r="L1381" s="9" t="n">
        <v>2.14297097837002</v>
      </c>
      <c r="M1381" s="9" t="n">
        <v>3.35182032906846</v>
      </c>
    </row>
    <row r="1382" customFormat="false" ht="14.5" hidden="false" customHeight="false" outlineLevel="0" collapsed="false">
      <c r="B1382" s="7" t="s">
        <v>80</v>
      </c>
      <c r="C1382" s="8" t="n">
        <v>1</v>
      </c>
      <c r="D1382" s="9" t="n">
        <v>3.14285714285714</v>
      </c>
      <c r="E1382" s="9" t="n">
        <v>3.08008023223101</v>
      </c>
      <c r="F1382" s="9" t="n">
        <v>0.0627769106261307</v>
      </c>
      <c r="G1382" s="9" t="n">
        <v>0.123425500284489</v>
      </c>
      <c r="H1382" s="9" t="n">
        <v>0.0726125606193197</v>
      </c>
      <c r="I1382" s="9" t="n">
        <v>2.93266889722814</v>
      </c>
      <c r="J1382" s="9" t="n">
        <v>3.22749156723388</v>
      </c>
      <c r="K1382" s="9" t="n">
        <v>0.301570097021517</v>
      </c>
      <c r="L1382" s="9" t="n">
        <v>2.46786038734844</v>
      </c>
      <c r="M1382" s="9" t="n">
        <v>3.69230007711358</v>
      </c>
    </row>
    <row r="1383" customFormat="false" ht="14.5" hidden="false" customHeight="false" outlineLevel="0" collapsed="false">
      <c r="B1383" s="7" t="s">
        <v>80</v>
      </c>
      <c r="C1383" s="8" t="n">
        <v>1</v>
      </c>
      <c r="D1383" s="9" t="n">
        <v>3.14285714285714</v>
      </c>
      <c r="E1383" s="9" t="n">
        <v>3.1421149719758</v>
      </c>
      <c r="F1383" s="9" t="n">
        <v>0.000742170881346276</v>
      </c>
      <c r="G1383" s="9" t="n">
        <v>0.00145917999807743</v>
      </c>
      <c r="H1383" s="9" t="n">
        <v>0.0856119980652645</v>
      </c>
      <c r="I1383" s="9" t="n">
        <v>2.9683133759513</v>
      </c>
      <c r="J1383" s="9" t="n">
        <v>3.3159165680003</v>
      </c>
      <c r="K1383" s="9" t="n">
        <v>0.304961233061843</v>
      </c>
      <c r="L1383" s="9" t="n">
        <v>2.52301075493203</v>
      </c>
      <c r="M1383" s="9" t="n">
        <v>3.76121918901956</v>
      </c>
    </row>
    <row r="1384" customFormat="false" ht="14.5" hidden="false" customHeight="false" outlineLevel="0" collapsed="false">
      <c r="B1384" s="7" t="s">
        <v>81</v>
      </c>
      <c r="C1384" s="8" t="n">
        <v>1</v>
      </c>
      <c r="D1384" s="9" t="n">
        <v>2.77777777777778</v>
      </c>
      <c r="E1384" s="9" t="n">
        <v>2.87229989683984</v>
      </c>
      <c r="F1384" s="9" t="n">
        <v>-0.0945221190620637</v>
      </c>
      <c r="G1384" s="9" t="n">
        <v>-0.185839661697675</v>
      </c>
      <c r="H1384" s="9" t="n">
        <v>0.0689592472965124</v>
      </c>
      <c r="I1384" s="9" t="n">
        <v>2.73230518217794</v>
      </c>
      <c r="J1384" s="9" t="n">
        <v>3.01229461150174</v>
      </c>
      <c r="K1384" s="9" t="n">
        <v>0.30071135203975</v>
      </c>
      <c r="L1384" s="9" t="n">
        <v>2.26182339695309</v>
      </c>
      <c r="M1384" s="9" t="n">
        <v>3.48277639672659</v>
      </c>
    </row>
    <row r="1385" customFormat="false" ht="14.5" hidden="false" customHeight="false" outlineLevel="0" collapsed="false">
      <c r="B1385" s="7" t="s">
        <v>81</v>
      </c>
      <c r="C1385" s="8" t="n">
        <v>1</v>
      </c>
      <c r="D1385" s="9" t="n">
        <v>3.22222222222222</v>
      </c>
      <c r="E1385" s="9" t="n">
        <v>2.9803155710152</v>
      </c>
      <c r="F1385" s="9" t="n">
        <v>0.24190665120702</v>
      </c>
      <c r="G1385" s="9" t="n">
        <v>0.475611959071842</v>
      </c>
      <c r="H1385" s="9" t="n">
        <v>0.0722545511334033</v>
      </c>
      <c r="I1385" s="9" t="n">
        <v>2.83363103390808</v>
      </c>
      <c r="J1385" s="9" t="n">
        <v>3.12700010812233</v>
      </c>
      <c r="K1385" s="9" t="n">
        <v>0.301484095131671</v>
      </c>
      <c r="L1385" s="9" t="n">
        <v>2.36827031925105</v>
      </c>
      <c r="M1385" s="9" t="n">
        <v>3.59236082277935</v>
      </c>
    </row>
    <row r="1386" customFormat="false" ht="14.5" hidden="false" customHeight="false" outlineLevel="0" collapsed="false">
      <c r="B1386" s="7" t="s">
        <v>81</v>
      </c>
      <c r="C1386" s="8" t="n">
        <v>1</v>
      </c>
      <c r="D1386" s="9" t="n">
        <v>2.2</v>
      </c>
      <c r="E1386" s="9" t="n">
        <v>2.40915134126739</v>
      </c>
      <c r="F1386" s="9" t="n">
        <v>-0.209151341267385</v>
      </c>
      <c r="G1386" s="9" t="n">
        <v>-0.411211840047982</v>
      </c>
      <c r="H1386" s="9" t="n">
        <v>0.0719634515116344</v>
      </c>
      <c r="I1386" s="9" t="n">
        <v>2.26305776781032</v>
      </c>
      <c r="J1386" s="9" t="n">
        <v>2.55524491472445</v>
      </c>
      <c r="K1386" s="9" t="n">
        <v>0.301414461848366</v>
      </c>
      <c r="L1386" s="9" t="n">
        <v>1.79724745258374</v>
      </c>
      <c r="M1386" s="9" t="n">
        <v>3.02105522995103</v>
      </c>
    </row>
    <row r="1387" customFormat="false" ht="14.5" hidden="false" customHeight="false" outlineLevel="0" collapsed="false">
      <c r="B1387" s="7" t="s">
        <v>81</v>
      </c>
      <c r="C1387" s="8" t="n">
        <v>1</v>
      </c>
      <c r="D1387" s="9" t="n">
        <v>2.7</v>
      </c>
      <c r="E1387" s="9" t="n">
        <v>2.44305988239571</v>
      </c>
      <c r="F1387" s="9" t="n">
        <v>0.25694011760429</v>
      </c>
      <c r="G1387" s="9" t="n">
        <v>0.505169213364644</v>
      </c>
      <c r="H1387" s="9" t="n">
        <v>0.0692967628120463</v>
      </c>
      <c r="I1387" s="9" t="n">
        <v>2.30237997480982</v>
      </c>
      <c r="J1387" s="9" t="n">
        <v>2.5837397899816</v>
      </c>
      <c r="K1387" s="9" t="n">
        <v>0.300788930637585</v>
      </c>
      <c r="L1387" s="9" t="n">
        <v>1.83242588958243</v>
      </c>
      <c r="M1387" s="9" t="n">
        <v>3.05369387520899</v>
      </c>
    </row>
    <row r="1388" customFormat="false" ht="14.5" hidden="false" customHeight="false" outlineLevel="0" collapsed="false">
      <c r="B1388" s="7" t="s">
        <v>81</v>
      </c>
      <c r="C1388" s="8" t="n">
        <v>1</v>
      </c>
      <c r="D1388" s="9" t="n">
        <v>2.75</v>
      </c>
      <c r="E1388" s="9" t="n">
        <v>3.07751325208371</v>
      </c>
      <c r="F1388" s="9" t="n">
        <v>-0.327513252083712</v>
      </c>
      <c r="G1388" s="9" t="n">
        <v>-0.64392284655381</v>
      </c>
      <c r="H1388" s="9" t="n">
        <v>0.0830723462947742</v>
      </c>
      <c r="I1388" s="9" t="n">
        <v>2.90886742325344</v>
      </c>
      <c r="J1388" s="9" t="n">
        <v>3.24615908091398</v>
      </c>
      <c r="K1388" s="9" t="n">
        <v>0.304258038803894</v>
      </c>
      <c r="L1388" s="9" t="n">
        <v>2.4598365952781</v>
      </c>
      <c r="M1388" s="9" t="n">
        <v>3.69518990888933</v>
      </c>
    </row>
    <row r="1389" customFormat="false" ht="15" hidden="false" customHeight="false" outlineLevel="0" collapsed="false">
      <c r="B1389" s="10" t="s">
        <v>81</v>
      </c>
      <c r="C1389" s="11" t="n">
        <v>1</v>
      </c>
      <c r="D1389" s="12" t="n">
        <v>3.25</v>
      </c>
      <c r="E1389" s="12" t="n">
        <v>3.48369310083891</v>
      </c>
      <c r="F1389" s="12" t="n">
        <v>-0.233693100838908</v>
      </c>
      <c r="G1389" s="12" t="n">
        <v>-0.459463321727555</v>
      </c>
      <c r="H1389" s="12" t="n">
        <v>0.101867136032597</v>
      </c>
      <c r="I1389" s="12" t="n">
        <v>3.27689182035234</v>
      </c>
      <c r="J1389" s="12" t="n">
        <v>3.69049438132548</v>
      </c>
      <c r="K1389" s="12" t="n">
        <v>0.309917493635575</v>
      </c>
      <c r="L1389" s="12" t="n">
        <v>2.85452713991</v>
      </c>
      <c r="M1389" s="12" t="n">
        <v>4.11285906176782</v>
      </c>
    </row>
    <row r="1390" customFormat="false" ht="14.5" hidden="false" customHeight="false" outlineLevel="0" collapsed="false">
      <c r="B1390" s="0" t="s">
        <v>203</v>
      </c>
    </row>
    <row r="1392" customFormat="false" ht="14.5" hidden="false" customHeight="false" outlineLevel="0" collapsed="false">
      <c r="B1392" s="14" t="s">
        <v>82</v>
      </c>
      <c r="C1392" s="37" t="n">
        <v>1</v>
      </c>
      <c r="D1392" s="16" t="n">
        <v>2.33333333333333</v>
      </c>
      <c r="E1392" s="16" t="n">
        <v>2.9165433363411</v>
      </c>
      <c r="F1392" s="16" t="n">
        <v>-0.583210003007765</v>
      </c>
      <c r="G1392" s="16" t="n">
        <v>-1.14664748032678</v>
      </c>
      <c r="H1392" s="16" t="n">
        <v>0.122139343526802</v>
      </c>
      <c r="I1392" s="16" t="n">
        <v>2.66858728669768</v>
      </c>
      <c r="J1392" s="16" t="n">
        <v>3.16449938598452</v>
      </c>
      <c r="K1392" s="16" t="n">
        <v>0.317159200867689</v>
      </c>
      <c r="L1392" s="16" t="n">
        <v>2.2726759281463</v>
      </c>
      <c r="M1392" s="16" t="n">
        <v>3.56041074453589</v>
      </c>
    </row>
    <row r="1393" customFormat="false" ht="14.5" hidden="false" customHeight="false" outlineLevel="0" collapsed="false">
      <c r="B1393" s="7" t="s">
        <v>82</v>
      </c>
      <c r="C1393" s="8" t="n">
        <v>1</v>
      </c>
      <c r="D1393" s="9" t="n">
        <v>2.11111111111111</v>
      </c>
      <c r="E1393" s="9" t="n">
        <v>2.93543714123364</v>
      </c>
      <c r="F1393" s="9" t="n">
        <v>-0.824326030122528</v>
      </c>
      <c r="G1393" s="9" t="n">
        <v>-1.62070499568435</v>
      </c>
      <c r="H1393" s="9" t="n">
        <v>0.0691506432357858</v>
      </c>
      <c r="I1393" s="9" t="n">
        <v>2.79505387215798</v>
      </c>
      <c r="J1393" s="9" t="n">
        <v>3.07582041030929</v>
      </c>
      <c r="K1393" s="9" t="n">
        <v>0.300755300731002</v>
      </c>
      <c r="L1393" s="9" t="n">
        <v>2.32487142076034</v>
      </c>
      <c r="M1393" s="9" t="n">
        <v>3.54600286170694</v>
      </c>
    </row>
    <row r="1394" customFormat="false" ht="14.5" hidden="false" customHeight="false" outlineLevel="0" collapsed="false">
      <c r="B1394" s="7" t="s">
        <v>82</v>
      </c>
      <c r="C1394" s="8" t="n">
        <v>1</v>
      </c>
      <c r="D1394" s="9" t="n">
        <v>2.5</v>
      </c>
      <c r="E1394" s="9" t="n">
        <v>2.4165773209115</v>
      </c>
      <c r="F1394" s="9" t="n">
        <v>0.0834226790885002</v>
      </c>
      <c r="G1394" s="9" t="n">
        <v>0.164017085244789</v>
      </c>
      <c r="H1394" s="9" t="n">
        <v>0.108796733004411</v>
      </c>
      <c r="I1394" s="9" t="n">
        <v>2.19570821067297</v>
      </c>
      <c r="J1394" s="9" t="n">
        <v>2.63744643115003</v>
      </c>
      <c r="K1394" s="9" t="n">
        <v>0.312263780432995</v>
      </c>
      <c r="L1394" s="9" t="n">
        <v>1.78264814455323</v>
      </c>
      <c r="M1394" s="9" t="n">
        <v>3.05050649726977</v>
      </c>
    </row>
    <row r="1395" customFormat="false" ht="14.5" hidden="false" customHeight="false" outlineLevel="0" collapsed="false">
      <c r="B1395" s="7" t="s">
        <v>82</v>
      </c>
      <c r="C1395" s="8" t="n">
        <v>1</v>
      </c>
      <c r="D1395" s="9" t="n">
        <v>2.1</v>
      </c>
      <c r="E1395" s="9" t="n">
        <v>2.51618685533626</v>
      </c>
      <c r="F1395" s="9" t="n">
        <v>-0.416186855336262</v>
      </c>
      <c r="G1395" s="9" t="n">
        <v>-0.818263758432305</v>
      </c>
      <c r="H1395" s="9" t="n">
        <v>0.0685383451177176</v>
      </c>
      <c r="I1395" s="9" t="n">
        <v>2.37704661752454</v>
      </c>
      <c r="J1395" s="9" t="n">
        <v>2.65532709314798</v>
      </c>
      <c r="K1395" s="9" t="n">
        <v>0.300615109748908</v>
      </c>
      <c r="L1395" s="9" t="n">
        <v>1.90590573768718</v>
      </c>
      <c r="M1395" s="9" t="n">
        <v>3.12646797298535</v>
      </c>
    </row>
    <row r="1396" customFormat="false" ht="14.5" hidden="false" customHeight="false" outlineLevel="0" collapsed="false">
      <c r="B1396" s="7" t="s">
        <v>82</v>
      </c>
      <c r="C1396" s="8" t="n">
        <v>1</v>
      </c>
      <c r="D1396" s="9" t="n">
        <v>3.75</v>
      </c>
      <c r="E1396" s="9" t="n">
        <v>3.40033370563358</v>
      </c>
      <c r="F1396" s="9" t="n">
        <v>0.349666294366424</v>
      </c>
      <c r="G1396" s="9" t="n">
        <v>0.687477878161706</v>
      </c>
      <c r="H1396" s="9" t="n">
        <v>0.0694043716723343</v>
      </c>
      <c r="I1396" s="9" t="n">
        <v>3.25943534044727</v>
      </c>
      <c r="J1396" s="9" t="n">
        <v>3.54123207081989</v>
      </c>
      <c r="K1396" s="9" t="n">
        <v>0.300813740153445</v>
      </c>
      <c r="L1396" s="9" t="n">
        <v>2.78964934682545</v>
      </c>
      <c r="M1396" s="9" t="n">
        <v>4.0110180644417</v>
      </c>
    </row>
    <row r="1397" customFormat="false" ht="14.5" hidden="false" customHeight="false" outlineLevel="0" collapsed="false">
      <c r="B1397" s="7" t="s">
        <v>82</v>
      </c>
      <c r="C1397" s="8" t="n">
        <v>1</v>
      </c>
      <c r="D1397" s="9" t="n">
        <v>3.5</v>
      </c>
      <c r="E1397" s="9" t="n">
        <v>3.08356662542328</v>
      </c>
      <c r="F1397" s="9" t="n">
        <v>0.416433374576716</v>
      </c>
      <c r="G1397" s="9" t="n">
        <v>0.818748439189597</v>
      </c>
      <c r="H1397" s="9" t="n">
        <v>0.110091900758883</v>
      </c>
      <c r="I1397" s="9" t="n">
        <v>2.860068184858</v>
      </c>
      <c r="J1397" s="9" t="n">
        <v>3.30706506598857</v>
      </c>
      <c r="K1397" s="9" t="n">
        <v>0.312717390099394</v>
      </c>
      <c r="L1397" s="9" t="n">
        <v>2.44871657248493</v>
      </c>
      <c r="M1397" s="9" t="n">
        <v>3.71841667836164</v>
      </c>
    </row>
    <row r="1398" customFormat="false" ht="14.5" hidden="false" customHeight="false" outlineLevel="0" collapsed="false">
      <c r="B1398" s="7" t="s">
        <v>83</v>
      </c>
      <c r="C1398" s="8" t="n">
        <v>1</v>
      </c>
      <c r="D1398" s="9" t="n">
        <v>2.5</v>
      </c>
      <c r="E1398" s="9" t="n">
        <v>3.63084842376369</v>
      </c>
      <c r="F1398" s="9" t="n">
        <v>-1.13084842376369</v>
      </c>
      <c r="G1398" s="9" t="n">
        <v>-2.22335777687764</v>
      </c>
      <c r="H1398" s="9" t="n">
        <v>0.131175543888208</v>
      </c>
      <c r="I1398" s="9" t="n">
        <v>3.36454791212545</v>
      </c>
      <c r="J1398" s="9" t="n">
        <v>3.89714893540194</v>
      </c>
      <c r="K1398" s="9" t="n">
        <v>0.32074750626036</v>
      </c>
      <c r="L1398" s="9" t="n">
        <v>2.9796963683423</v>
      </c>
      <c r="M1398" s="9" t="n">
        <v>4.28200047918509</v>
      </c>
    </row>
    <row r="1399" customFormat="false" ht="14.5" hidden="false" customHeight="false" outlineLevel="0" collapsed="false">
      <c r="B1399" s="7" t="s">
        <v>83</v>
      </c>
      <c r="C1399" s="8" t="n">
        <v>1</v>
      </c>
      <c r="D1399" s="9" t="n">
        <v>2.4</v>
      </c>
      <c r="E1399" s="9" t="n">
        <v>2.81416114981106</v>
      </c>
      <c r="F1399" s="9" t="n">
        <v>-0.414161149811055</v>
      </c>
      <c r="G1399" s="9" t="n">
        <v>-0.814281024726807</v>
      </c>
      <c r="H1399" s="9" t="n">
        <v>0.0746868147676282</v>
      </c>
      <c r="I1399" s="9" t="n">
        <v>2.66253885501653</v>
      </c>
      <c r="J1399" s="9" t="n">
        <v>2.96578344460558</v>
      </c>
      <c r="K1399" s="9" t="n">
        <v>0.302076248252005</v>
      </c>
      <c r="L1399" s="9" t="n">
        <v>2.20091376330258</v>
      </c>
      <c r="M1399" s="9" t="n">
        <v>3.42740853631953</v>
      </c>
    </row>
    <row r="1400" customFormat="false" ht="14.5" hidden="false" customHeight="false" outlineLevel="0" collapsed="false">
      <c r="B1400" s="7" t="s">
        <v>83</v>
      </c>
      <c r="C1400" s="8" t="n">
        <v>1</v>
      </c>
      <c r="D1400" s="9" t="n">
        <v>3.27272727272727</v>
      </c>
      <c r="E1400" s="9" t="n">
        <v>2.43009726538295</v>
      </c>
      <c r="F1400" s="9" t="n">
        <v>0.842630007344321</v>
      </c>
      <c r="G1400" s="9" t="n">
        <v>1.6566923917391</v>
      </c>
      <c r="H1400" s="9" t="n">
        <v>0.0515808900424231</v>
      </c>
      <c r="I1400" s="9" t="n">
        <v>2.32538249156231</v>
      </c>
      <c r="J1400" s="9" t="n">
        <v>2.53481203920359</v>
      </c>
      <c r="K1400" s="9" t="n">
        <v>0.297207886294158</v>
      </c>
      <c r="L1400" s="9" t="n">
        <v>1.82673317908263</v>
      </c>
      <c r="M1400" s="9" t="n">
        <v>3.03346135168327</v>
      </c>
    </row>
    <row r="1401" customFormat="false" ht="14.5" hidden="false" customHeight="false" outlineLevel="0" collapsed="false">
      <c r="B1401" s="7" t="s">
        <v>83</v>
      </c>
      <c r="C1401" s="8" t="n">
        <v>1</v>
      </c>
      <c r="D1401" s="9" t="n">
        <v>3.18181818181818</v>
      </c>
      <c r="E1401" s="9" t="n">
        <v>2.55648435132426</v>
      </c>
      <c r="F1401" s="9" t="n">
        <v>0.625333830493921</v>
      </c>
      <c r="G1401" s="9" t="n">
        <v>1.22946701428473</v>
      </c>
      <c r="H1401" s="9" t="n">
        <v>0.0625011229182285</v>
      </c>
      <c r="I1401" s="9" t="n">
        <v>2.42960032616425</v>
      </c>
      <c r="J1401" s="9" t="n">
        <v>2.68336837648427</v>
      </c>
      <c r="K1401" s="9" t="n">
        <v>0.299296391264433</v>
      </c>
      <c r="L1401" s="9" t="n">
        <v>1.94888037452562</v>
      </c>
      <c r="M1401" s="9" t="n">
        <v>3.1640883281229</v>
      </c>
    </row>
    <row r="1402" customFormat="false" ht="14.5" hidden="false" customHeight="false" outlineLevel="0" collapsed="false">
      <c r="B1402" s="7" t="s">
        <v>83</v>
      </c>
      <c r="C1402" s="8" t="n">
        <v>1</v>
      </c>
      <c r="D1402" s="9" t="n">
        <v>3.42857142857143</v>
      </c>
      <c r="E1402" s="9" t="n">
        <v>2.96348643610207</v>
      </c>
      <c r="F1402" s="9" t="n">
        <v>0.465084992469357</v>
      </c>
      <c r="G1402" s="9" t="n">
        <v>0.914402242764148</v>
      </c>
      <c r="H1402" s="9" t="n">
        <v>0.0997969537688966</v>
      </c>
      <c r="I1402" s="9" t="n">
        <v>2.76088784904194</v>
      </c>
      <c r="J1402" s="9" t="n">
        <v>3.16608502316221</v>
      </c>
      <c r="K1402" s="9" t="n">
        <v>0.30924322375668</v>
      </c>
      <c r="L1402" s="9" t="n">
        <v>2.33568931580008</v>
      </c>
      <c r="M1402" s="9" t="n">
        <v>3.59128355640406</v>
      </c>
    </row>
    <row r="1403" customFormat="false" ht="15" hidden="false" customHeight="false" outlineLevel="0" collapsed="false">
      <c r="B1403" s="10" t="s">
        <v>83</v>
      </c>
      <c r="C1403" s="11" t="n">
        <v>1</v>
      </c>
      <c r="D1403" s="12" t="n">
        <v>3</v>
      </c>
      <c r="E1403" s="12" t="n">
        <v>3.51576512125821</v>
      </c>
      <c r="F1403" s="12" t="n">
        <v>-0.515765121258208</v>
      </c>
      <c r="G1403" s="12" t="n">
        <v>-1.01404429567592</v>
      </c>
      <c r="H1403" s="12" t="n">
        <v>0.0862567906927698</v>
      </c>
      <c r="I1403" s="12" t="n">
        <v>3.34065452660854</v>
      </c>
      <c r="J1403" s="12" t="n">
        <v>3.69087571590788</v>
      </c>
      <c r="K1403" s="12" t="n">
        <v>0.305142873746855</v>
      </c>
      <c r="L1403" s="12" t="n">
        <v>2.89629215401971</v>
      </c>
      <c r="M1403" s="12" t="n">
        <v>4.13523808849671</v>
      </c>
    </row>
    <row r="1404" customFormat="false" ht="14.5" hidden="false" customHeight="false" outlineLevel="0" collapsed="false">
      <c r="B1404" s="24" t="s">
        <v>129</v>
      </c>
    </row>
    <row r="1424" customFormat="false" ht="14.5" hidden="false" customHeight="false" outlineLevel="0" collapsed="false">
      <c r="F1424" s="0" t="s">
        <v>56</v>
      </c>
    </row>
    <row r="1444" customFormat="false" ht="14.5" hidden="false" customHeight="false" outlineLevel="0" collapsed="false">
      <c r="F1444" s="0" t="s">
        <v>56</v>
      </c>
    </row>
    <row r="1447" customFormat="false" ht="14.5" hidden="false" customHeight="false" outlineLevel="0" collapsed="false">
      <c r="B1447" s="0" t="s">
        <v>130</v>
      </c>
    </row>
    <row r="1448" customFormat="false" ht="15" hidden="false" customHeight="false" outlineLevel="0" collapsed="false"/>
    <row r="1449" customFormat="false" ht="29" hidden="false" customHeight="false" outlineLevel="0" collapsed="false">
      <c r="B1449" s="2" t="s">
        <v>75</v>
      </c>
      <c r="C1449" s="3" t="s">
        <v>131</v>
      </c>
      <c r="D1449" s="3" t="s">
        <v>132</v>
      </c>
      <c r="E1449" s="3" t="s">
        <v>133</v>
      </c>
      <c r="F1449" s="3" t="s">
        <v>134</v>
      </c>
    </row>
    <row r="1450" customFormat="false" ht="14.5" hidden="false" customHeight="false" outlineLevel="0" collapsed="false">
      <c r="B1450" s="14" t="s">
        <v>76</v>
      </c>
      <c r="C1450" s="16" t="n">
        <v>1.36795012815092</v>
      </c>
      <c r="D1450" s="16" t="n">
        <v>0.177383880439017</v>
      </c>
      <c r="E1450" s="40" t="n">
        <v>1.72399837199816</v>
      </c>
      <c r="F1450" s="16" t="n">
        <v>0.321946846550979</v>
      </c>
    </row>
    <row r="1451" customFormat="false" ht="14.5" hidden="false" customHeight="false" outlineLevel="0" collapsed="false">
      <c r="B1451" s="7" t="s">
        <v>76</v>
      </c>
      <c r="C1451" s="9" t="n">
        <v>0.494361041697953</v>
      </c>
      <c r="D1451" s="9" t="n">
        <v>0.329218850310083</v>
      </c>
      <c r="E1451" s="9" t="n">
        <v>0.623032677527964</v>
      </c>
      <c r="F1451" s="9" t="n">
        <v>0.597523125664783</v>
      </c>
    </row>
    <row r="1452" customFormat="false" ht="14.5" hidden="false" customHeight="false" outlineLevel="0" collapsed="false">
      <c r="B1452" s="7" t="s">
        <v>76</v>
      </c>
      <c r="C1452" s="9" t="n">
        <v>0.851910211805769</v>
      </c>
      <c r="D1452" s="9" t="n">
        <v>0.414759750353532</v>
      </c>
      <c r="E1452" s="9" t="n">
        <v>1.07364427110147</v>
      </c>
      <c r="F1452" s="9" t="n">
        <v>0.752777498000993</v>
      </c>
    </row>
    <row r="1453" customFormat="false" ht="14.5" hidden="false" customHeight="false" outlineLevel="0" collapsed="false">
      <c r="B1453" s="7" t="s">
        <v>76</v>
      </c>
      <c r="C1453" s="9" t="n">
        <v>0.49103010115764</v>
      </c>
      <c r="D1453" s="9" t="n">
        <v>0.782867791308977</v>
      </c>
      <c r="E1453" s="9" t="n">
        <v>0.618834764204555</v>
      </c>
      <c r="F1453" s="9" t="n">
        <v>1.42088343120278</v>
      </c>
    </row>
    <row r="1454" customFormat="false" ht="14.5" hidden="false" customHeight="false" outlineLevel="0" collapsed="false">
      <c r="B1454" s="7" t="s">
        <v>76</v>
      </c>
      <c r="C1454" s="9" t="n">
        <v>0.700072679471258</v>
      </c>
      <c r="D1454" s="9" t="n">
        <v>0.383975893031058</v>
      </c>
      <c r="E1454" s="9" t="n">
        <v>0.882286667365762</v>
      </c>
      <c r="F1454" s="9" t="n">
        <v>0.696905646708097</v>
      </c>
    </row>
    <row r="1455" customFormat="false" ht="14.5" hidden="false" customHeight="false" outlineLevel="0" collapsed="false">
      <c r="B1455" s="7" t="s">
        <v>76</v>
      </c>
      <c r="C1455" s="9" t="n">
        <v>1.00830267226806</v>
      </c>
      <c r="D1455" s="9" t="n">
        <v>0.0532322886921531</v>
      </c>
      <c r="E1455" s="9" t="n">
        <v>1.27074235361287</v>
      </c>
      <c r="F1455" s="9" t="n">
        <v>0.0966151345698057</v>
      </c>
    </row>
    <row r="1456" customFormat="false" ht="14.5" hidden="false" customHeight="false" outlineLevel="0" collapsed="false">
      <c r="B1456" s="7" t="s">
        <v>77</v>
      </c>
      <c r="C1456" s="9" t="n">
        <v>1.44455968437524</v>
      </c>
      <c r="D1456" s="9" t="n">
        <v>1.34759306770439</v>
      </c>
      <c r="E1456" s="38" t="n">
        <v>1.82054776184234</v>
      </c>
      <c r="F1456" s="38" t="n">
        <v>2.44584421937111</v>
      </c>
    </row>
    <row r="1457" customFormat="false" ht="14.5" hidden="false" customHeight="false" outlineLevel="0" collapsed="false">
      <c r="B1457" s="7" t="s">
        <v>77</v>
      </c>
      <c r="C1457" s="9" t="n">
        <v>0.868701681837856</v>
      </c>
      <c r="D1457" s="9" t="n">
        <v>0.211646950494556</v>
      </c>
      <c r="E1457" s="9" t="n">
        <v>1.09480620266831</v>
      </c>
      <c r="F1457" s="9" t="n">
        <v>0.384133372915352</v>
      </c>
    </row>
    <row r="1458" customFormat="false" ht="14.5" hidden="false" customHeight="false" outlineLevel="0" collapsed="false">
      <c r="B1458" s="7" t="s">
        <v>77</v>
      </c>
      <c r="C1458" s="9" t="n">
        <v>1.08910354272454</v>
      </c>
      <c r="D1458" s="9" t="n">
        <v>0.173798818299348</v>
      </c>
      <c r="E1458" s="38" t="n">
        <v>1.37257396739495</v>
      </c>
      <c r="F1458" s="9" t="n">
        <v>0.315440057728346</v>
      </c>
    </row>
    <row r="1459" customFormat="false" ht="14.5" hidden="false" customHeight="false" outlineLevel="0" collapsed="false">
      <c r="B1459" s="7" t="s">
        <v>77</v>
      </c>
      <c r="C1459" s="9" t="n">
        <v>0.595694053816946</v>
      </c>
      <c r="D1459" s="9" t="n">
        <v>0.526985494496858</v>
      </c>
      <c r="E1459" s="9" t="n">
        <v>0.750740511554747</v>
      </c>
      <c r="F1459" s="9" t="n">
        <v>0.956464125778887</v>
      </c>
    </row>
    <row r="1460" customFormat="false" ht="14.5" hidden="false" customHeight="false" outlineLevel="0" collapsed="false">
      <c r="B1460" s="7" t="s">
        <v>77</v>
      </c>
      <c r="C1460" s="9" t="n">
        <v>0.764620944267401</v>
      </c>
      <c r="D1460" s="9" t="n">
        <v>0.638678961464991</v>
      </c>
      <c r="E1460" s="9" t="n">
        <v>0.963635468856266</v>
      </c>
      <c r="F1460" s="9" t="n">
        <v>1.15918468517661</v>
      </c>
    </row>
    <row r="1461" customFormat="false" ht="14.5" hidden="false" customHeight="false" outlineLevel="0" collapsed="false">
      <c r="B1461" s="7" t="s">
        <v>77</v>
      </c>
      <c r="C1461" s="9" t="n">
        <v>0.884332691396359</v>
      </c>
      <c r="D1461" s="9" t="n">
        <v>0.586008152207949</v>
      </c>
      <c r="E1461" s="9" t="n">
        <v>1.11450563064963</v>
      </c>
      <c r="F1461" s="9" t="n">
        <v>1.06358862028264</v>
      </c>
    </row>
    <row r="1462" customFormat="false" ht="14.5" hidden="false" customHeight="false" outlineLevel="0" collapsed="false">
      <c r="B1462" s="7" t="s">
        <v>78</v>
      </c>
      <c r="C1462" s="9" t="n">
        <v>1.10397519150522</v>
      </c>
      <c r="D1462" s="9" t="n">
        <v>0.509031569241735</v>
      </c>
      <c r="E1462" s="38" t="n">
        <v>1.39131638918301</v>
      </c>
      <c r="F1462" s="9" t="n">
        <v>0.923878247035041</v>
      </c>
    </row>
    <row r="1463" customFormat="false" ht="14.5" hidden="false" customHeight="false" outlineLevel="0" collapsed="false">
      <c r="B1463" s="7" t="s">
        <v>78</v>
      </c>
      <c r="C1463" s="9" t="n">
        <v>1.06496038255145</v>
      </c>
      <c r="D1463" s="9" t="n">
        <v>1.05115388451973</v>
      </c>
      <c r="E1463" s="38" t="n">
        <v>1.34214685753419</v>
      </c>
      <c r="F1463" s="38" t="n">
        <v>1.90781528469991</v>
      </c>
    </row>
    <row r="1464" customFormat="false" ht="14.5" hidden="false" customHeight="false" outlineLevel="0" collapsed="false">
      <c r="B1464" s="7" t="s">
        <v>79</v>
      </c>
      <c r="C1464" s="9" t="n">
        <v>0.442949513374885</v>
      </c>
      <c r="D1464" s="9" t="n">
        <v>0.140104409608107</v>
      </c>
      <c r="E1464" s="9" t="n">
        <v>0.558239824845012</v>
      </c>
      <c r="F1464" s="9" t="n">
        <v>0.254285636043032</v>
      </c>
    </row>
    <row r="1465" customFormat="false" ht="14.5" hidden="false" customHeight="false" outlineLevel="0" collapsed="false">
      <c r="B1465" s="7" t="s">
        <v>79</v>
      </c>
      <c r="C1465" s="9" t="n">
        <v>0.831212085933293</v>
      </c>
      <c r="D1465" s="9" t="n">
        <v>0.296175994733526</v>
      </c>
      <c r="E1465" s="9" t="n">
        <v>1.04755886449692</v>
      </c>
      <c r="F1465" s="9" t="n">
        <v>0.537551254897365</v>
      </c>
    </row>
    <row r="1466" customFormat="false" ht="14.5" hidden="false" customHeight="false" outlineLevel="0" collapsed="false">
      <c r="B1466" s="7" t="s">
        <v>79</v>
      </c>
      <c r="C1466" s="9" t="n">
        <v>0.723216305426205</v>
      </c>
      <c r="D1466" s="9" t="n">
        <v>1.32550051769289</v>
      </c>
      <c r="E1466" s="9" t="n">
        <v>0.911454085568644</v>
      </c>
      <c r="F1466" s="38" t="n">
        <v>2.40574685093566</v>
      </c>
    </row>
    <row r="1467" customFormat="false" ht="14.5" hidden="false" customHeight="false" outlineLevel="0" collapsed="false">
      <c r="B1467" s="7" t="s">
        <v>79</v>
      </c>
      <c r="C1467" s="9" t="n">
        <v>0.774774950714856</v>
      </c>
      <c r="D1467" s="9" t="n">
        <v>0.303730221511077</v>
      </c>
      <c r="E1467" s="9" t="n">
        <v>0.97643234662573</v>
      </c>
      <c r="F1467" s="9" t="n">
        <v>0.551261967974248</v>
      </c>
    </row>
    <row r="1468" customFormat="false" ht="14.5" hidden="false" customHeight="false" outlineLevel="0" collapsed="false">
      <c r="B1468" s="7" t="s">
        <v>79</v>
      </c>
      <c r="C1468" s="9" t="n">
        <v>0.92989240811285</v>
      </c>
      <c r="D1468" s="9" t="n">
        <v>0.668230905077039</v>
      </c>
      <c r="E1468" s="9" t="n">
        <v>1.17192356996741</v>
      </c>
      <c r="F1468" s="9" t="n">
        <v>1.21282064709042</v>
      </c>
    </row>
    <row r="1469" customFormat="false" ht="14.5" hidden="false" customHeight="false" outlineLevel="0" collapsed="false">
      <c r="B1469" s="7" t="s">
        <v>79</v>
      </c>
      <c r="C1469" s="9" t="n">
        <v>0.757913621846797</v>
      </c>
      <c r="D1469" s="9" t="n">
        <v>0.0120948216725751</v>
      </c>
      <c r="E1469" s="9" t="n">
        <v>0.95518237345781</v>
      </c>
      <c r="F1469" s="9" t="n">
        <v>0.0219517674742754</v>
      </c>
    </row>
    <row r="1470" customFormat="false" ht="14.5" hidden="false" customHeight="false" outlineLevel="0" collapsed="false">
      <c r="B1470" s="7" t="s">
        <v>78</v>
      </c>
      <c r="C1470" s="9" t="n">
        <v>0.423700025658104</v>
      </c>
      <c r="D1470" s="9" t="n">
        <v>0.28506821737356</v>
      </c>
      <c r="E1470" s="9" t="n">
        <v>0.533980106012728</v>
      </c>
      <c r="F1470" s="9" t="n">
        <v>0.517390945604431</v>
      </c>
    </row>
    <row r="1471" customFormat="false" ht="14.5" hidden="false" customHeight="false" outlineLevel="0" collapsed="false">
      <c r="B1471" s="7" t="s">
        <v>78</v>
      </c>
      <c r="C1471" s="9" t="n">
        <v>0.517089462199818</v>
      </c>
      <c r="D1471" s="9" t="n">
        <v>0.501458889231469</v>
      </c>
      <c r="E1471" s="9" t="n">
        <v>0.651676821153485</v>
      </c>
      <c r="F1471" s="9" t="n">
        <v>0.910134041850156</v>
      </c>
    </row>
    <row r="1472" customFormat="false" ht="14.5" hidden="false" customHeight="false" outlineLevel="0" collapsed="false">
      <c r="B1472" s="7" t="s">
        <v>78</v>
      </c>
      <c r="C1472" s="9" t="n">
        <v>0.598257336973007</v>
      </c>
      <c r="D1472" s="9" t="n">
        <v>0.0289808864706529</v>
      </c>
      <c r="E1472" s="9" t="n">
        <v>0.753970962648745</v>
      </c>
      <c r="F1472" s="9" t="n">
        <v>0.0525995089654512</v>
      </c>
    </row>
    <row r="1473" customFormat="false" ht="14.5" hidden="false" customHeight="false" outlineLevel="0" collapsed="false">
      <c r="B1473" s="7" t="s">
        <v>78</v>
      </c>
      <c r="C1473" s="9" t="n">
        <v>0.521122501440204</v>
      </c>
      <c r="D1473" s="9" t="n">
        <v>0.566437643595393</v>
      </c>
      <c r="E1473" s="9" t="n">
        <v>0.656759574494813</v>
      </c>
      <c r="F1473" s="9" t="n">
        <v>1.02806868736868</v>
      </c>
    </row>
    <row r="1474" customFormat="false" ht="14.5" hidden="false" customHeight="false" outlineLevel="0" collapsed="false">
      <c r="B1474" s="7" t="s">
        <v>80</v>
      </c>
      <c r="C1474" s="9" t="n">
        <v>0.364781863507392</v>
      </c>
      <c r="D1474" s="9" t="n">
        <v>0.48916160496645</v>
      </c>
      <c r="E1474" s="9" t="n">
        <v>0.459726802812082</v>
      </c>
      <c r="F1474" s="9" t="n">
        <v>0.887814810359307</v>
      </c>
    </row>
    <row r="1475" customFormat="false" ht="14.5" hidden="false" customHeight="false" outlineLevel="0" collapsed="false">
      <c r="B1475" s="7" t="s">
        <v>80</v>
      </c>
      <c r="C1475" s="9" t="n">
        <v>0.385427409743966</v>
      </c>
      <c r="D1475" s="9" t="n">
        <v>0.464464180592922</v>
      </c>
      <c r="E1475" s="9" t="n">
        <v>0.48574594442288</v>
      </c>
      <c r="F1475" s="9" t="n">
        <v>0.84298966686087</v>
      </c>
    </row>
    <row r="1476" customFormat="false" ht="14.5" hidden="false" customHeight="false" outlineLevel="0" collapsed="false">
      <c r="B1476" s="7" t="s">
        <v>80</v>
      </c>
      <c r="C1476" s="9" t="n">
        <v>0.652900707199935</v>
      </c>
      <c r="D1476" s="9" t="n">
        <v>0.0354986529621711</v>
      </c>
      <c r="E1476" s="9" t="n">
        <v>0.822836836757076</v>
      </c>
      <c r="F1476" s="9" t="n">
        <v>0.0644290752332909</v>
      </c>
    </row>
    <row r="1477" customFormat="false" ht="14.5" hidden="false" customHeight="false" outlineLevel="0" collapsed="false">
      <c r="B1477" s="7" t="s">
        <v>80</v>
      </c>
      <c r="C1477" s="9" t="n">
        <v>0.62536988644113</v>
      </c>
      <c r="D1477" s="9" t="n">
        <v>0.854116861289858</v>
      </c>
      <c r="E1477" s="9" t="n">
        <v>0.78814033050936</v>
      </c>
      <c r="F1477" s="9" t="n">
        <v>1.55019852648237</v>
      </c>
    </row>
    <row r="1478" customFormat="false" ht="14.5" hidden="false" customHeight="false" outlineLevel="0" collapsed="false">
      <c r="B1478" s="7" t="s">
        <v>80</v>
      </c>
      <c r="C1478" s="9" t="n">
        <v>0.579304002121538</v>
      </c>
      <c r="D1478" s="9" t="n">
        <v>0.123425500284489</v>
      </c>
      <c r="E1478" s="9" t="n">
        <v>0.730084478956508</v>
      </c>
      <c r="F1478" s="9" t="n">
        <v>0.224013876019751</v>
      </c>
    </row>
    <row r="1479" customFormat="false" ht="14.5" hidden="false" customHeight="false" outlineLevel="0" collapsed="false">
      <c r="B1479" s="7" t="s">
        <v>80</v>
      </c>
      <c r="C1479" s="9" t="n">
        <v>0.768419975445965</v>
      </c>
      <c r="D1479" s="9" t="n">
        <v>0.00145917999807743</v>
      </c>
      <c r="E1479" s="9" t="n">
        <v>0.96842330682801</v>
      </c>
      <c r="F1479" s="9" t="n">
        <v>0.00264837141778955</v>
      </c>
    </row>
    <row r="1480" customFormat="false" ht="14.5" hidden="false" customHeight="false" outlineLevel="0" collapsed="false">
      <c r="B1480" s="7" t="s">
        <v>81</v>
      </c>
      <c r="C1480" s="9" t="n">
        <v>0.475894257071162</v>
      </c>
      <c r="D1480" s="9" t="n">
        <v>0.185839661697675</v>
      </c>
      <c r="E1480" s="9" t="n">
        <v>0.599759382707149</v>
      </c>
      <c r="F1480" s="9" t="n">
        <v>0.337293856124859</v>
      </c>
    </row>
    <row r="1481" customFormat="false" ht="14.5" hidden="false" customHeight="false" outlineLevel="0" collapsed="false">
      <c r="B1481" s="7" t="s">
        <v>81</v>
      </c>
      <c r="C1481" s="9" t="n">
        <v>0.541025149305649</v>
      </c>
      <c r="D1481" s="9" t="n">
        <v>0.475611959071842</v>
      </c>
      <c r="E1481" s="9" t="n">
        <v>0.6818424571324</v>
      </c>
      <c r="F1481" s="9" t="n">
        <v>0.863222577080527</v>
      </c>
    </row>
    <row r="1482" customFormat="false" ht="14.5" hidden="false" customHeight="false" outlineLevel="0" collapsed="false">
      <c r="B1482" s="7" t="s">
        <v>81</v>
      </c>
      <c r="C1482" s="9" t="n">
        <v>0.508648489720138</v>
      </c>
      <c r="D1482" s="9" t="n">
        <v>0.411211840047982</v>
      </c>
      <c r="E1482" s="9" t="n">
        <v>0.641038843559433</v>
      </c>
      <c r="F1482" s="9" t="n">
        <v>0.74633813873176</v>
      </c>
    </row>
    <row r="1483" customFormat="false" ht="14.5" hidden="false" customHeight="false" outlineLevel="0" collapsed="false">
      <c r="B1483" s="7" t="s">
        <v>81</v>
      </c>
      <c r="C1483" s="9" t="n">
        <v>0.650164399736897</v>
      </c>
      <c r="D1483" s="9" t="n">
        <v>0.505169213364644</v>
      </c>
      <c r="E1483" s="9" t="n">
        <v>0.819388326819114</v>
      </c>
      <c r="F1483" s="9" t="n">
        <v>0.916868177733313</v>
      </c>
    </row>
    <row r="1484" customFormat="false" ht="14.5" hidden="false" customHeight="false" outlineLevel="0" collapsed="false">
      <c r="B1484" s="7" t="s">
        <v>81</v>
      </c>
      <c r="C1484" s="9" t="n">
        <v>0.94890466872898</v>
      </c>
      <c r="D1484" s="9" t="n">
        <v>0.64392284655381</v>
      </c>
      <c r="E1484" s="9" t="n">
        <v>1.19588431654413</v>
      </c>
      <c r="F1484" s="9" t="n">
        <v>1.16870219186235</v>
      </c>
    </row>
    <row r="1485" customFormat="false" ht="15" hidden="false" customHeight="false" outlineLevel="0" collapsed="false">
      <c r="B1485" s="10" t="s">
        <v>81</v>
      </c>
      <c r="C1485" s="12" t="n">
        <v>1.14994125708028</v>
      </c>
      <c r="D1485" s="12" t="n">
        <v>0.459463321727555</v>
      </c>
      <c r="E1485" s="41" t="n">
        <v>1.44924644130097</v>
      </c>
      <c r="F1485" s="12" t="n">
        <v>0.833913246062278</v>
      </c>
    </row>
    <row r="1486" customFormat="false" ht="14.5" hidden="false" customHeight="false" outlineLevel="0" collapsed="false">
      <c r="B1486" s="0" t="s">
        <v>130</v>
      </c>
    </row>
    <row r="1487" customFormat="false" ht="15" hidden="false" customHeight="false" outlineLevel="0" collapsed="false"/>
    <row r="1488" customFormat="false" ht="14.5" hidden="false" customHeight="false" outlineLevel="0" collapsed="false">
      <c r="B1488" s="39" t="s">
        <v>82</v>
      </c>
      <c r="C1488" s="36" t="n">
        <v>0.522148326675634</v>
      </c>
      <c r="D1488" s="36" t="n">
        <v>1.09783138070536</v>
      </c>
      <c r="E1488" s="36" t="n">
        <v>0.658052400161072</v>
      </c>
      <c r="F1488" s="42" t="n">
        <v>1.9925336518067</v>
      </c>
    </row>
    <row r="1489" customFormat="false" ht="14.5" hidden="false" customHeight="false" outlineLevel="0" collapsed="false">
      <c r="B1489" s="7" t="s">
        <v>82</v>
      </c>
      <c r="C1489" s="9" t="n">
        <v>0.579164006910862</v>
      </c>
      <c r="D1489" s="9" t="n">
        <v>1.55170689654432</v>
      </c>
      <c r="E1489" s="9" t="n">
        <v>0.729908045978196</v>
      </c>
      <c r="F1489" s="38" t="n">
        <v>2.81630518442511</v>
      </c>
    </row>
    <row r="1490" customFormat="false" ht="14.5" hidden="false" customHeight="false" outlineLevel="0" collapsed="false">
      <c r="B1490" s="7" t="s">
        <v>82</v>
      </c>
      <c r="C1490" s="9" t="n">
        <v>0.523594254205686</v>
      </c>
      <c r="D1490" s="9" t="n">
        <v>0.157034403548542</v>
      </c>
      <c r="E1490" s="9" t="n">
        <v>0.659874671789649</v>
      </c>
      <c r="F1490" s="9" t="n">
        <v>0.285013107714981</v>
      </c>
    </row>
    <row r="1491" customFormat="false" ht="14.5" hidden="false" customHeight="false" outlineLevel="0" collapsed="false">
      <c r="B1491" s="7" t="s">
        <v>82</v>
      </c>
      <c r="C1491" s="9" t="n">
        <v>0.513153846802927</v>
      </c>
      <c r="D1491" s="9" t="n">
        <v>0.783427903617671</v>
      </c>
      <c r="E1491" s="9" t="n">
        <v>0.646716849004338</v>
      </c>
      <c r="F1491" s="9" t="n">
        <v>1.42190001958191</v>
      </c>
    </row>
    <row r="1492" customFormat="false" ht="14.5" hidden="false" customHeight="false" outlineLevel="0" collapsed="false">
      <c r="B1492" s="7" t="s">
        <v>82</v>
      </c>
      <c r="C1492" s="9" t="n">
        <v>0.852939010525801</v>
      </c>
      <c r="D1492" s="9" t="n">
        <v>0.658209956534827</v>
      </c>
      <c r="E1492" s="9" t="n">
        <v>1.07494084418696</v>
      </c>
      <c r="F1492" s="9" t="n">
        <v>1.19463290210125</v>
      </c>
    </row>
    <row r="1493" customFormat="false" ht="14.5" hidden="false" customHeight="false" outlineLevel="0" collapsed="false">
      <c r="B1493" s="7" t="s">
        <v>82</v>
      </c>
      <c r="C1493" s="9" t="n">
        <v>0.596256365260015</v>
      </c>
      <c r="D1493" s="9" t="n">
        <v>0.783891950113314</v>
      </c>
      <c r="E1493" s="9" t="n">
        <v>0.751449180673932</v>
      </c>
      <c r="F1493" s="9" t="n">
        <v>1.42274225116211</v>
      </c>
    </row>
    <row r="1494" customFormat="false" ht="14.5" hidden="false" customHeight="false" outlineLevel="0" collapsed="false">
      <c r="B1494" s="7" t="s">
        <v>83</v>
      </c>
      <c r="C1494" s="9" t="n">
        <v>1.26479191964866</v>
      </c>
      <c r="D1494" s="9" t="n">
        <v>2.12870300582352</v>
      </c>
      <c r="E1494" s="38" t="n">
        <v>1.59399028189584</v>
      </c>
      <c r="F1494" s="38" t="n">
        <v>3.86353719555753</v>
      </c>
    </row>
    <row r="1495" customFormat="false" ht="14.5" hidden="false" customHeight="false" outlineLevel="0" collapsed="false">
      <c r="B1495" s="7" t="s">
        <v>83</v>
      </c>
      <c r="C1495" s="9" t="n">
        <v>0.614150781863529</v>
      </c>
      <c r="D1495" s="9" t="n">
        <v>0.779614726405053</v>
      </c>
      <c r="E1495" s="9" t="n">
        <v>0.774001132282005</v>
      </c>
      <c r="F1495" s="9" t="n">
        <v>1.41497920819868</v>
      </c>
    </row>
    <row r="1496" customFormat="false" ht="14.5" hidden="false" customHeight="false" outlineLevel="0" collapsed="false">
      <c r="B1496" s="7" t="s">
        <v>83</v>
      </c>
      <c r="C1496" s="9" t="n">
        <v>1.01512694245313</v>
      </c>
      <c r="D1496" s="9" t="n">
        <v>1.58616220506469</v>
      </c>
      <c r="E1496" s="9" t="n">
        <v>1.27934283578473</v>
      </c>
      <c r="F1496" s="38" t="n">
        <v>2.87884061829668</v>
      </c>
    </row>
    <row r="1497" customFormat="false" ht="14.5" hidden="false" customHeight="false" outlineLevel="0" collapsed="false">
      <c r="B1497" s="7" t="s">
        <v>83</v>
      </c>
      <c r="C1497" s="9" t="n">
        <v>0.844995963032099</v>
      </c>
      <c r="D1497" s="9" t="n">
        <v>1.17712504756845</v>
      </c>
      <c r="E1497" s="9" t="n">
        <v>1.0649303908334</v>
      </c>
      <c r="F1497" s="38" t="n">
        <v>2.13644946836711</v>
      </c>
    </row>
    <row r="1498" customFormat="false" ht="14.5" hidden="false" customHeight="false" outlineLevel="0" collapsed="false">
      <c r="B1498" s="7" t="s">
        <v>83</v>
      </c>
      <c r="C1498" s="9" t="n">
        <v>0.575081413750782</v>
      </c>
      <c r="D1498" s="9" t="n">
        <v>0.87547349461559</v>
      </c>
      <c r="E1498" s="9" t="n">
        <v>0.724762840888722</v>
      </c>
      <c r="F1498" s="9" t="n">
        <v>1.58896022644714</v>
      </c>
    </row>
    <row r="1499" customFormat="false" ht="15" hidden="false" customHeight="false" outlineLevel="0" collapsed="false">
      <c r="B1499" s="10" t="s">
        <v>83</v>
      </c>
      <c r="C1499" s="12" t="n">
        <v>1.30826128367152</v>
      </c>
      <c r="D1499" s="12" t="n">
        <v>0.970873497145804</v>
      </c>
      <c r="E1499" s="41" t="n">
        <v>1.64877379429516</v>
      </c>
      <c r="F1499" s="41" t="n">
        <v>1.76210859764944</v>
      </c>
    </row>
    <row r="1500" customFormat="false" ht="14.5" hidden="false" customHeight="false" outlineLevel="0" collapsed="false">
      <c r="B1500" s="24" t="s">
        <v>135</v>
      </c>
    </row>
    <row r="1501" customFormat="false" ht="14.5" hidden="false" customHeight="false" outlineLevel="0" collapsed="false">
      <c r="B1501" s="24" t="s">
        <v>205</v>
      </c>
    </row>
    <row r="1521" customFormat="false" ht="14.5" hidden="false" customHeight="false" outlineLevel="0" collapsed="false">
      <c r="F1521" s="0" t="s">
        <v>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BD2369"/>
  <sheetViews>
    <sheetView showFormulas="false" showGridLines="true" showRowColHeaders="true" showZeros="true" rightToLeft="false" tabSelected="false" showOutlineSymbols="true" defaultGridColor="true" view="normal" topLeftCell="A73" colorId="64" zoomScale="85" zoomScaleNormal="85" zoomScalePageLayoutView="100" workbookViewId="0">
      <selection pane="topLeft" activeCell="P2221" activeCellId="0" sqref="P2221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4.62"/>
    <col collapsed="false" customWidth="true" hidden="false" outlineLevel="0" max="5" min="3" style="0" width="8.81"/>
    <col collapsed="false" customWidth="true" hidden="false" outlineLevel="0" max="9" min="6" style="0" width="10.35"/>
    <col collapsed="false" customWidth="true" hidden="false" outlineLevel="0" max="13" min="10" style="0" width="9.35"/>
    <col collapsed="false" customWidth="true" hidden="false" outlineLevel="0" max="16" min="14" style="0" width="10.35"/>
    <col collapsed="false" customWidth="true" hidden="false" outlineLevel="0" max="19" min="17" style="0" width="9.35"/>
    <col collapsed="false" customWidth="true" hidden="false" outlineLevel="0" max="20" min="20" style="0" width="10.35"/>
    <col collapsed="false" customWidth="true" hidden="false" outlineLevel="0" max="21" min="21" style="0" width="9.35"/>
    <col collapsed="false" customWidth="true" hidden="false" outlineLevel="0" max="25" min="22" style="0" width="10.35"/>
    <col collapsed="false" customWidth="true" hidden="false" outlineLevel="0" max="26" min="26" style="0" width="9.35"/>
    <col collapsed="false" customWidth="true" hidden="false" outlineLevel="0" max="27" min="27" style="0" width="10.35"/>
    <col collapsed="false" customWidth="true" hidden="false" outlineLevel="0" max="33" min="28" style="0" width="9.35"/>
    <col collapsed="false" customWidth="true" hidden="false" outlineLevel="0" max="35" min="34" style="0" width="10.35"/>
    <col collapsed="false" customWidth="true" hidden="false" outlineLevel="0" max="37" min="36" style="0" width="9.35"/>
    <col collapsed="false" customWidth="true" hidden="false" outlineLevel="0" max="39" min="38" style="0" width="10.35"/>
    <col collapsed="false" customWidth="true" hidden="false" outlineLevel="0" max="40" min="40" style="0" width="9.35"/>
    <col collapsed="false" customWidth="true" hidden="false" outlineLevel="0" max="42" min="41" style="0" width="10.35"/>
    <col collapsed="false" customWidth="true" hidden="false" outlineLevel="0" max="48" min="43" style="0" width="9.35"/>
    <col collapsed="false" customWidth="true" hidden="false" outlineLevel="0" max="50" min="49" style="0" width="10.35"/>
    <col collapsed="false" customWidth="true" hidden="false" outlineLevel="0" max="56" min="51" style="0" width="9.35"/>
  </cols>
  <sheetData>
    <row r="1" customFormat="false" ht="14.5" hidden="false" customHeight="false" outlineLevel="0" collapsed="false">
      <c r="B1" s="0" t="s">
        <v>206</v>
      </c>
    </row>
    <row r="2" customFormat="false" ht="14.5" hidden="false" customHeight="false" outlineLevel="0" collapsed="false">
      <c r="B2" s="0" t="s">
        <v>207</v>
      </c>
    </row>
    <row r="3" customFormat="false" ht="14.5" hidden="false" customHeight="false" outlineLevel="0" collapsed="false">
      <c r="B3" s="0" t="s">
        <v>208</v>
      </c>
    </row>
    <row r="4" customFormat="false" ht="14.5" hidden="false" customHeight="false" outlineLevel="0" collapsed="false">
      <c r="B4" s="0" t="s">
        <v>209</v>
      </c>
    </row>
    <row r="5" customFormat="false" ht="14.5" hidden="false" customHeight="false" outlineLevel="0" collapsed="false">
      <c r="B5" s="0" t="s">
        <v>4</v>
      </c>
    </row>
    <row r="6" customFormat="false" ht="14.5" hidden="false" customHeight="false" outlineLevel="0" collapsed="false">
      <c r="B6" s="0" t="s">
        <v>5</v>
      </c>
    </row>
    <row r="7" customFormat="false" ht="14.5" hidden="false" customHeight="false" outlineLevel="0" collapsed="false">
      <c r="B7" s="0" t="s">
        <v>210</v>
      </c>
    </row>
    <row r="8" customFormat="false" ht="14.5" hidden="false" customHeight="false" outlineLevel="0" collapsed="false">
      <c r="B8" s="0" t="s">
        <v>7</v>
      </c>
    </row>
    <row r="9" customFormat="false" ht="14.5" hidden="false" customHeight="false" outlineLevel="0" collapsed="false">
      <c r="B9" s="0" t="s">
        <v>8</v>
      </c>
    </row>
    <row r="10" customFormat="false" ht="14.5" hidden="false" customHeight="false" outlineLevel="0" collapsed="false">
      <c r="B10" s="0" t="s">
        <v>9</v>
      </c>
    </row>
    <row r="11" customFormat="false" ht="14.5" hidden="false" customHeight="false" outlineLevel="0" collapsed="false">
      <c r="B11" s="0" t="s">
        <v>10</v>
      </c>
    </row>
    <row r="12" customFormat="false" ht="14.5" hidden="false" customHeight="false" outlineLevel="0" collapsed="false">
      <c r="B12" s="0" t="s">
        <v>11</v>
      </c>
    </row>
    <row r="13" customFormat="false" ht="38" hidden="false" customHeight="true" outlineLevel="0" collapsed="false"/>
    <row r="14" customFormat="false" ht="16.5" hidden="false" customHeight="true" outlineLevel="0" collapsed="false">
      <c r="B14" s="1"/>
    </row>
    <row r="17" customFormat="false" ht="14.5" hidden="false" customHeight="false" outlineLevel="0" collapsed="false">
      <c r="B17" s="0" t="s">
        <v>141</v>
      </c>
    </row>
    <row r="20" customFormat="false" ht="14.5" hidden="false" customHeight="false" outlineLevel="0" collapsed="false">
      <c r="B20" s="0" t="s">
        <v>142</v>
      </c>
    </row>
    <row r="21" customFormat="false" ht="15" hidden="false" customHeight="false" outlineLevel="0" collapsed="false"/>
    <row r="22" customFormat="false" ht="29" hidden="false" customHeight="false" outlineLevel="0" collapsed="false">
      <c r="B22" s="2" t="s">
        <v>75</v>
      </c>
      <c r="C22" s="3" t="s">
        <v>22</v>
      </c>
      <c r="D22" s="3" t="s">
        <v>23</v>
      </c>
      <c r="E22" s="3" t="s">
        <v>24</v>
      </c>
      <c r="F22" s="3" t="s">
        <v>37</v>
      </c>
      <c r="G22" s="3" t="s">
        <v>211</v>
      </c>
      <c r="H22" s="3" t="s">
        <v>212</v>
      </c>
      <c r="I22" s="3" t="s">
        <v>213</v>
      </c>
      <c r="J22" s="3" t="s">
        <v>214</v>
      </c>
      <c r="K22" s="3" t="s">
        <v>215</v>
      </c>
      <c r="L22" s="3" t="s">
        <v>216</v>
      </c>
      <c r="M22" s="3" t="s">
        <v>217</v>
      </c>
      <c r="N22" s="3" t="s">
        <v>218</v>
      </c>
      <c r="O22" s="3" t="s">
        <v>219</v>
      </c>
      <c r="P22" s="3" t="s">
        <v>220</v>
      </c>
      <c r="Q22" s="3" t="s">
        <v>221</v>
      </c>
      <c r="R22" s="3" t="s">
        <v>222</v>
      </c>
      <c r="S22" s="3" t="s">
        <v>223</v>
      </c>
      <c r="T22" s="3" t="s">
        <v>224</v>
      </c>
      <c r="U22" s="3" t="s">
        <v>225</v>
      </c>
      <c r="V22" s="3" t="s">
        <v>226</v>
      </c>
      <c r="W22" s="3" t="s">
        <v>227</v>
      </c>
      <c r="X22" s="3" t="s">
        <v>228</v>
      </c>
      <c r="Y22" s="3" t="s">
        <v>229</v>
      </c>
      <c r="Z22" s="3" t="s">
        <v>230</v>
      </c>
      <c r="AA22" s="3" t="s">
        <v>231</v>
      </c>
      <c r="AB22" s="3" t="s">
        <v>232</v>
      </c>
      <c r="AC22" s="3" t="s">
        <v>233</v>
      </c>
      <c r="AD22" s="3" t="s">
        <v>234</v>
      </c>
      <c r="AE22" s="3" t="s">
        <v>235</v>
      </c>
      <c r="AF22" s="3" t="s">
        <v>236</v>
      </c>
      <c r="AG22" s="3" t="s">
        <v>237</v>
      </c>
      <c r="AH22" s="3" t="s">
        <v>238</v>
      </c>
      <c r="AI22" s="3" t="s">
        <v>239</v>
      </c>
      <c r="AJ22" s="3" t="s">
        <v>240</v>
      </c>
      <c r="AK22" s="3" t="s">
        <v>241</v>
      </c>
      <c r="AL22" s="3" t="s">
        <v>242</v>
      </c>
      <c r="AM22" s="3" t="s">
        <v>243</v>
      </c>
      <c r="AN22" s="3" t="s">
        <v>244</v>
      </c>
      <c r="AO22" s="3" t="s">
        <v>245</v>
      </c>
      <c r="AP22" s="3" t="s">
        <v>246</v>
      </c>
      <c r="AQ22" s="3" t="s">
        <v>247</v>
      </c>
      <c r="AR22" s="3" t="s">
        <v>248</v>
      </c>
      <c r="AS22" s="3" t="s">
        <v>249</v>
      </c>
      <c r="AT22" s="3" t="s">
        <v>250</v>
      </c>
      <c r="AU22" s="3" t="s">
        <v>251</v>
      </c>
      <c r="AV22" s="3" t="s">
        <v>252</v>
      </c>
      <c r="AW22" s="3" t="s">
        <v>253</v>
      </c>
      <c r="AX22" s="3" t="s">
        <v>254</v>
      </c>
      <c r="AY22" s="3" t="s">
        <v>255</v>
      </c>
      <c r="AZ22" s="3" t="s">
        <v>256</v>
      </c>
      <c r="BA22" s="3" t="s">
        <v>257</v>
      </c>
      <c r="BB22" s="3" t="s">
        <v>258</v>
      </c>
      <c r="BC22" s="3" t="s">
        <v>259</v>
      </c>
      <c r="BD22" s="3" t="s">
        <v>260</v>
      </c>
    </row>
    <row r="23" customFormat="false" ht="14.5" hidden="false" customHeight="false" outlineLevel="0" collapsed="false">
      <c r="B23" s="14" t="s">
        <v>261</v>
      </c>
      <c r="C23" s="16" t="n">
        <v>2</v>
      </c>
      <c r="D23" s="16" t="n">
        <v>2.11111111111111</v>
      </c>
      <c r="E23" s="16" t="n">
        <v>2.77777777777778</v>
      </c>
      <c r="F23" s="16" t="n">
        <v>3.44444444444444</v>
      </c>
      <c r="G23" s="40" t="n">
        <v>13876</v>
      </c>
      <c r="H23" s="16" t="n">
        <v>11947</v>
      </c>
      <c r="I23" s="16" t="n">
        <v>43294</v>
      </c>
      <c r="J23" s="40" t="n">
        <v>30600</v>
      </c>
      <c r="K23" s="16" t="n">
        <v>21284</v>
      </c>
      <c r="L23" s="40" t="n">
        <v>14847</v>
      </c>
      <c r="M23" s="40" t="n">
        <v>14697</v>
      </c>
      <c r="N23" s="16" t="n">
        <v>221411</v>
      </c>
      <c r="O23" s="16" t="n">
        <v>69610</v>
      </c>
      <c r="P23" s="16" t="n">
        <v>29264</v>
      </c>
      <c r="Q23" s="40" t="n">
        <v>16910</v>
      </c>
      <c r="R23" s="16" t="n">
        <v>34162</v>
      </c>
      <c r="S23" s="16" t="n">
        <v>13539</v>
      </c>
      <c r="T23" s="16" t="n">
        <v>16336</v>
      </c>
      <c r="U23" s="16" t="n">
        <v>21954</v>
      </c>
      <c r="V23" s="40" t="n">
        <v>122810</v>
      </c>
      <c r="W23" s="16" t="n">
        <v>99965</v>
      </c>
      <c r="X23" s="16" t="n">
        <v>109004</v>
      </c>
      <c r="Y23" s="16" t="n">
        <v>37739</v>
      </c>
      <c r="Z23" s="40" t="n">
        <v>8780</v>
      </c>
      <c r="AA23" s="16" t="n">
        <v>73185</v>
      </c>
      <c r="AB23" s="40" t="n">
        <v>10263</v>
      </c>
      <c r="AC23" s="40" t="n">
        <v>15400</v>
      </c>
      <c r="AD23" s="16" t="n">
        <v>30993</v>
      </c>
      <c r="AE23" s="16" t="n">
        <v>19184</v>
      </c>
      <c r="AF23" s="16" t="n">
        <v>26591</v>
      </c>
      <c r="AG23" s="16" t="n">
        <v>19868</v>
      </c>
      <c r="AH23" s="16" t="n">
        <v>12070</v>
      </c>
      <c r="AI23" s="16" t="n">
        <v>82264</v>
      </c>
      <c r="AJ23" s="16" t="n">
        <v>30289</v>
      </c>
      <c r="AK23" s="16" t="n">
        <v>23019</v>
      </c>
      <c r="AL23" s="40" t="n">
        <v>16708</v>
      </c>
      <c r="AM23" s="16" t="n">
        <v>298946</v>
      </c>
      <c r="AN23" s="16" t="n">
        <v>45721</v>
      </c>
      <c r="AO23" s="40" t="n">
        <v>79566</v>
      </c>
      <c r="AP23" s="16" t="n">
        <v>66066</v>
      </c>
      <c r="AQ23" s="16" t="n">
        <v>41256</v>
      </c>
      <c r="AR23" s="16" t="n">
        <v>28606</v>
      </c>
      <c r="AS23" s="40" t="n">
        <v>11957</v>
      </c>
      <c r="AT23" s="40" t="n">
        <v>34345</v>
      </c>
      <c r="AU23" s="40" t="n">
        <v>7924</v>
      </c>
      <c r="AV23" s="16" t="n">
        <v>15438</v>
      </c>
      <c r="AW23" s="16" t="n">
        <v>183996</v>
      </c>
      <c r="AX23" s="16" t="n">
        <v>7956</v>
      </c>
      <c r="AY23" s="16" t="n">
        <v>24638</v>
      </c>
      <c r="AZ23" s="40" t="n">
        <v>7695</v>
      </c>
      <c r="BA23" s="16" t="n">
        <v>33595</v>
      </c>
      <c r="BB23" s="40" t="n">
        <v>20045</v>
      </c>
      <c r="BC23" s="40" t="n">
        <v>10777</v>
      </c>
      <c r="BD23" s="16" t="n">
        <v>21705</v>
      </c>
    </row>
    <row r="24" customFormat="false" ht="14.5" hidden="false" customHeight="false" outlineLevel="0" collapsed="false">
      <c r="B24" s="7" t="s">
        <v>262</v>
      </c>
      <c r="C24" s="9" t="n">
        <v>2.11111111111111</v>
      </c>
      <c r="D24" s="9" t="n">
        <v>2.33333333333333</v>
      </c>
      <c r="E24" s="9" t="n">
        <v>2.55555555555556</v>
      </c>
      <c r="F24" s="9" t="n">
        <v>3.88888888888889</v>
      </c>
      <c r="G24" s="38" t="n">
        <v>13876</v>
      </c>
      <c r="H24" s="9" t="n">
        <v>11876</v>
      </c>
      <c r="I24" s="9" t="n">
        <v>44105</v>
      </c>
      <c r="J24" s="38" t="n">
        <v>30600</v>
      </c>
      <c r="K24" s="9" t="n">
        <v>20449</v>
      </c>
      <c r="L24" s="38" t="n">
        <v>14847</v>
      </c>
      <c r="M24" s="38" t="n">
        <v>14697</v>
      </c>
      <c r="N24" s="9" t="n">
        <v>220013</v>
      </c>
      <c r="O24" s="9" t="n">
        <v>72303</v>
      </c>
      <c r="P24" s="9" t="n">
        <v>24259</v>
      </c>
      <c r="Q24" s="38" t="n">
        <v>16910</v>
      </c>
      <c r="R24" s="9" t="n">
        <v>32156</v>
      </c>
      <c r="S24" s="9" t="n">
        <v>10962</v>
      </c>
      <c r="T24" s="9" t="n">
        <v>17614</v>
      </c>
      <c r="U24" s="9" t="n">
        <v>22821</v>
      </c>
      <c r="V24" s="38" t="n">
        <v>122810</v>
      </c>
      <c r="W24" s="9" t="n">
        <v>99582</v>
      </c>
      <c r="X24" s="9" t="n">
        <v>107853</v>
      </c>
      <c r="Y24" s="9" t="n">
        <v>37478</v>
      </c>
      <c r="Z24" s="38" t="n">
        <v>8780</v>
      </c>
      <c r="AA24" s="9" t="n">
        <v>70577</v>
      </c>
      <c r="AB24" s="38" t="n">
        <v>10263</v>
      </c>
      <c r="AC24" s="38" t="n">
        <v>15400</v>
      </c>
      <c r="AD24" s="9" t="n">
        <v>31273</v>
      </c>
      <c r="AE24" s="9" t="n">
        <v>17390</v>
      </c>
      <c r="AF24" s="9" t="n">
        <v>26349</v>
      </c>
      <c r="AG24" s="9" t="n">
        <v>19779</v>
      </c>
      <c r="AH24" s="9" t="n">
        <v>12017</v>
      </c>
      <c r="AI24" s="9" t="n">
        <v>80584</v>
      </c>
      <c r="AJ24" s="9" t="n">
        <v>29711</v>
      </c>
      <c r="AK24" s="9" t="n">
        <v>21474</v>
      </c>
      <c r="AL24" s="38" t="n">
        <v>16708</v>
      </c>
      <c r="AM24" s="9" t="n">
        <v>297171</v>
      </c>
      <c r="AN24" s="9" t="n">
        <v>43522</v>
      </c>
      <c r="AO24" s="38" t="n">
        <v>79566</v>
      </c>
      <c r="AP24" s="9" t="n">
        <v>65298</v>
      </c>
      <c r="AQ24" s="9" t="n">
        <v>41955</v>
      </c>
      <c r="AR24" s="9" t="n">
        <v>27232</v>
      </c>
      <c r="AS24" s="38" t="n">
        <v>11957</v>
      </c>
      <c r="AT24" s="38" t="n">
        <v>34345</v>
      </c>
      <c r="AU24" s="9" t="n">
        <v>7924</v>
      </c>
      <c r="AV24" s="9" t="n">
        <v>15068</v>
      </c>
      <c r="AW24" s="9" t="n">
        <v>180361</v>
      </c>
      <c r="AX24" s="9" t="n">
        <v>8198</v>
      </c>
      <c r="AY24" s="9" t="n">
        <v>23105</v>
      </c>
      <c r="AZ24" s="38" t="n">
        <v>7695</v>
      </c>
      <c r="BA24" s="9" t="n">
        <v>36919</v>
      </c>
      <c r="BB24" s="38" t="n">
        <v>20045</v>
      </c>
      <c r="BC24" s="38" t="n">
        <v>10777</v>
      </c>
      <c r="BD24" s="9" t="n">
        <v>19391</v>
      </c>
    </row>
    <row r="25" customFormat="false" ht="14.5" hidden="false" customHeight="false" outlineLevel="0" collapsed="false">
      <c r="B25" s="7" t="s">
        <v>263</v>
      </c>
      <c r="C25" s="9" t="n">
        <v>8.1</v>
      </c>
      <c r="D25" s="9" t="n">
        <v>2.1</v>
      </c>
      <c r="E25" s="9" t="n">
        <v>2.1</v>
      </c>
      <c r="F25" s="9" t="n">
        <v>3.7</v>
      </c>
      <c r="G25" s="38" t="n">
        <v>13876</v>
      </c>
      <c r="H25" s="9" t="n">
        <v>8665</v>
      </c>
      <c r="I25" s="38" t="n">
        <v>11474</v>
      </c>
      <c r="J25" s="9" t="n">
        <v>44704</v>
      </c>
      <c r="K25" s="9" t="n">
        <v>21897</v>
      </c>
      <c r="L25" s="38" t="n">
        <v>24291</v>
      </c>
      <c r="M25" s="38" t="n">
        <v>8427</v>
      </c>
      <c r="N25" s="9" t="n">
        <v>215695</v>
      </c>
      <c r="O25" s="9" t="n">
        <v>72964</v>
      </c>
      <c r="P25" s="9" t="n">
        <v>18272</v>
      </c>
      <c r="Q25" s="38" t="n">
        <v>16910</v>
      </c>
      <c r="R25" s="9" t="n">
        <v>35184</v>
      </c>
      <c r="S25" s="9" t="n">
        <v>7585</v>
      </c>
      <c r="T25" s="38" t="n">
        <v>14050</v>
      </c>
      <c r="U25" s="38" t="n">
        <v>11387</v>
      </c>
      <c r="V25" s="9" t="n">
        <v>99620</v>
      </c>
      <c r="W25" s="38" t="n">
        <v>135910</v>
      </c>
      <c r="X25" s="9" t="n">
        <v>122469</v>
      </c>
      <c r="Y25" s="9" t="n">
        <v>185125</v>
      </c>
      <c r="Z25" s="9" t="n">
        <v>26487</v>
      </c>
      <c r="AA25" s="38" t="n">
        <v>97475</v>
      </c>
      <c r="AB25" s="38" t="n">
        <v>18085</v>
      </c>
      <c r="AC25" s="38" t="n">
        <v>15400</v>
      </c>
      <c r="AD25" s="9" t="n">
        <v>20859</v>
      </c>
      <c r="AE25" s="38" t="n">
        <v>18950</v>
      </c>
      <c r="AF25" s="9" t="n">
        <v>23001</v>
      </c>
      <c r="AG25" s="38" t="n">
        <v>11834</v>
      </c>
      <c r="AH25" s="9" t="n">
        <v>20296</v>
      </c>
      <c r="AI25" s="9" t="n">
        <v>73163</v>
      </c>
      <c r="AJ25" s="38" t="n">
        <v>14598</v>
      </c>
      <c r="AK25" s="9" t="n">
        <v>28295</v>
      </c>
      <c r="AL25" s="9" t="n">
        <v>207059</v>
      </c>
      <c r="AM25" s="38" t="n">
        <v>134566</v>
      </c>
      <c r="AN25" s="9" t="n">
        <v>43746</v>
      </c>
      <c r="AO25" s="38" t="n">
        <v>79566</v>
      </c>
      <c r="AP25" s="38" t="n">
        <v>46557</v>
      </c>
      <c r="AQ25" s="38" t="n">
        <v>22467</v>
      </c>
      <c r="AR25" s="9" t="n">
        <v>24542</v>
      </c>
      <c r="AS25" s="38" t="n">
        <v>20142</v>
      </c>
      <c r="AT25" s="38" t="n">
        <v>34345</v>
      </c>
      <c r="AU25" s="38" t="n">
        <v>13157</v>
      </c>
      <c r="AV25" s="38" t="n">
        <v>9900</v>
      </c>
      <c r="AW25" s="9" t="n">
        <v>256818</v>
      </c>
      <c r="AX25" s="9" t="n">
        <v>8784</v>
      </c>
      <c r="AY25" s="9" t="n">
        <v>21019</v>
      </c>
      <c r="AZ25" s="38" t="n">
        <v>8056</v>
      </c>
      <c r="BA25" s="38" t="n">
        <v>39392</v>
      </c>
      <c r="BB25" s="9" t="n">
        <v>70830</v>
      </c>
      <c r="BC25" s="9" t="n">
        <v>8695</v>
      </c>
      <c r="BD25" s="9" t="n">
        <v>16254</v>
      </c>
    </row>
    <row r="26" customFormat="false" ht="14.5" hidden="false" customHeight="false" outlineLevel="0" collapsed="false">
      <c r="B26" s="7" t="s">
        <v>264</v>
      </c>
      <c r="C26" s="9" t="n">
        <v>8.4</v>
      </c>
      <c r="D26" s="9" t="n">
        <v>2.9</v>
      </c>
      <c r="E26" s="9" t="n">
        <v>1.7</v>
      </c>
      <c r="F26" s="9" t="n">
        <v>3.1</v>
      </c>
      <c r="G26" s="38" t="n">
        <v>13876</v>
      </c>
      <c r="H26" s="9" t="n">
        <v>8583</v>
      </c>
      <c r="I26" s="38" t="n">
        <v>11474</v>
      </c>
      <c r="J26" s="9" t="n">
        <v>44844</v>
      </c>
      <c r="K26" s="9" t="n">
        <v>27202</v>
      </c>
      <c r="L26" s="38" t="n">
        <v>24291</v>
      </c>
      <c r="M26" s="38" t="n">
        <v>8427</v>
      </c>
      <c r="N26" s="9" t="n">
        <v>217227</v>
      </c>
      <c r="O26" s="9" t="n">
        <v>54638</v>
      </c>
      <c r="P26" s="38" t="n">
        <v>18272</v>
      </c>
      <c r="Q26" s="38" t="n">
        <v>16910</v>
      </c>
      <c r="R26" s="38" t="n">
        <v>35184</v>
      </c>
      <c r="S26" s="38" t="n">
        <v>7585</v>
      </c>
      <c r="T26" s="9" t="n">
        <v>14050</v>
      </c>
      <c r="U26" s="38" t="n">
        <v>11387</v>
      </c>
      <c r="V26" s="9" t="n">
        <v>99942</v>
      </c>
      <c r="W26" s="38" t="n">
        <v>135910</v>
      </c>
      <c r="X26" s="9" t="n">
        <v>123208</v>
      </c>
      <c r="Y26" s="9" t="n">
        <v>183763</v>
      </c>
      <c r="Z26" s="9" t="n">
        <v>24972</v>
      </c>
      <c r="AA26" s="38" t="n">
        <v>97475</v>
      </c>
      <c r="AB26" s="38" t="n">
        <v>18085</v>
      </c>
      <c r="AC26" s="38" t="n">
        <v>15400</v>
      </c>
      <c r="AD26" s="9" t="n">
        <v>20746</v>
      </c>
      <c r="AE26" s="38" t="n">
        <v>18950</v>
      </c>
      <c r="AF26" s="9" t="n">
        <v>22478</v>
      </c>
      <c r="AG26" s="38" t="n">
        <v>11834</v>
      </c>
      <c r="AH26" s="9" t="n">
        <v>19669</v>
      </c>
      <c r="AI26" s="9" t="n">
        <v>73227</v>
      </c>
      <c r="AJ26" s="9" t="n">
        <v>14598</v>
      </c>
      <c r="AK26" s="9" t="n">
        <v>28665</v>
      </c>
      <c r="AL26" s="9" t="n">
        <v>178076</v>
      </c>
      <c r="AM26" s="38" t="n">
        <v>134566</v>
      </c>
      <c r="AN26" s="9" t="n">
        <v>44130</v>
      </c>
      <c r="AO26" s="38" t="n">
        <v>79566</v>
      </c>
      <c r="AP26" s="38" t="n">
        <v>46557</v>
      </c>
      <c r="AQ26" s="38" t="n">
        <v>22467</v>
      </c>
      <c r="AR26" s="9" t="n">
        <v>24861</v>
      </c>
      <c r="AS26" s="38" t="n">
        <v>20142</v>
      </c>
      <c r="AT26" s="38" t="n">
        <v>34345</v>
      </c>
      <c r="AU26" s="38" t="n">
        <v>13157</v>
      </c>
      <c r="AV26" s="38" t="n">
        <v>9900</v>
      </c>
      <c r="AW26" s="9" t="n">
        <v>261746</v>
      </c>
      <c r="AX26" s="9" t="n">
        <v>8282</v>
      </c>
      <c r="AY26" s="9" t="n">
        <v>21361</v>
      </c>
      <c r="AZ26" s="38" t="n">
        <v>8056</v>
      </c>
      <c r="BA26" s="9" t="n">
        <v>39392</v>
      </c>
      <c r="BB26" s="9" t="n">
        <v>73457</v>
      </c>
      <c r="BC26" s="9" t="n">
        <v>8471</v>
      </c>
      <c r="BD26" s="9" t="n">
        <v>16746</v>
      </c>
    </row>
    <row r="27" customFormat="false" ht="14.5" hidden="false" customHeight="false" outlineLevel="0" collapsed="false">
      <c r="B27" s="7" t="s">
        <v>265</v>
      </c>
      <c r="C27" s="9" t="n">
        <v>8.5</v>
      </c>
      <c r="D27" s="9" t="n">
        <v>4.25</v>
      </c>
      <c r="E27" s="9" t="n">
        <v>2.5</v>
      </c>
      <c r="F27" s="9" t="n">
        <v>1.75</v>
      </c>
      <c r="G27" s="38" t="n">
        <v>13876</v>
      </c>
      <c r="H27" s="38" t="n">
        <v>8128</v>
      </c>
      <c r="I27" s="38" t="n">
        <v>10360</v>
      </c>
      <c r="J27" s="38" t="n">
        <v>31532</v>
      </c>
      <c r="K27" s="38" t="n">
        <v>41618</v>
      </c>
      <c r="L27" s="38" t="n">
        <v>24291</v>
      </c>
      <c r="M27" s="38" t="n">
        <v>9837</v>
      </c>
      <c r="N27" s="38" t="n">
        <v>10046</v>
      </c>
      <c r="O27" s="38" t="n">
        <v>33413</v>
      </c>
      <c r="P27" s="38" t="n">
        <v>32977</v>
      </c>
      <c r="Q27" s="38" t="n">
        <v>16910</v>
      </c>
      <c r="R27" s="38" t="n">
        <v>24911</v>
      </c>
      <c r="S27" s="38" t="n">
        <v>66038</v>
      </c>
      <c r="T27" s="38" t="n">
        <v>40360</v>
      </c>
      <c r="U27" s="38" t="n">
        <v>11387</v>
      </c>
      <c r="V27" s="38" t="n">
        <v>103814</v>
      </c>
      <c r="W27" s="38" t="n">
        <v>84424</v>
      </c>
      <c r="X27" s="38" t="n">
        <v>43211</v>
      </c>
      <c r="Y27" s="38" t="n">
        <v>113475</v>
      </c>
      <c r="Z27" s="38" t="n">
        <v>8780</v>
      </c>
      <c r="AA27" s="38" t="n">
        <v>97475</v>
      </c>
      <c r="AB27" s="38" t="n">
        <v>64760</v>
      </c>
      <c r="AC27" s="38" t="n">
        <v>23485</v>
      </c>
      <c r="AD27" s="38" t="n">
        <v>0</v>
      </c>
      <c r="AE27" s="38" t="n">
        <v>15334</v>
      </c>
      <c r="AF27" s="38" t="n">
        <v>9375</v>
      </c>
      <c r="AG27" s="38" t="n">
        <v>8553</v>
      </c>
      <c r="AH27" s="38" t="n">
        <v>10291</v>
      </c>
      <c r="AI27" s="38" t="n">
        <v>26788</v>
      </c>
      <c r="AJ27" s="38" t="n">
        <v>17056</v>
      </c>
      <c r="AK27" s="38" t="n">
        <v>12951</v>
      </c>
      <c r="AL27" s="38" t="n">
        <v>16708</v>
      </c>
      <c r="AM27" s="38" t="n">
        <v>134566</v>
      </c>
      <c r="AN27" s="38" t="n">
        <v>20615</v>
      </c>
      <c r="AO27" s="38" t="n">
        <v>79566</v>
      </c>
      <c r="AP27" s="38" t="n">
        <v>46557</v>
      </c>
      <c r="AQ27" s="38" t="n">
        <v>22467</v>
      </c>
      <c r="AR27" s="38" t="n">
        <v>21392</v>
      </c>
      <c r="AS27" s="38" t="n">
        <v>83303</v>
      </c>
      <c r="AT27" s="38" t="n">
        <v>34345</v>
      </c>
      <c r="AU27" s="38" t="n">
        <v>13157</v>
      </c>
      <c r="AV27" s="38" t="n">
        <v>9900</v>
      </c>
      <c r="AW27" s="38" t="n">
        <v>28428</v>
      </c>
      <c r="AX27" s="9" t="n">
        <v>8825</v>
      </c>
      <c r="AY27" s="38" t="n">
        <v>19652</v>
      </c>
      <c r="AZ27" s="38" t="n">
        <v>8861</v>
      </c>
      <c r="BA27" s="38" t="n">
        <v>7510</v>
      </c>
      <c r="BB27" s="38" t="n">
        <v>27957</v>
      </c>
      <c r="BC27" s="38" t="n">
        <v>14087</v>
      </c>
      <c r="BD27" s="38" t="n">
        <v>8693</v>
      </c>
    </row>
    <row r="28" customFormat="false" ht="14.5" hidden="false" customHeight="false" outlineLevel="0" collapsed="false">
      <c r="B28" s="7" t="s">
        <v>266</v>
      </c>
      <c r="C28" s="9" t="n">
        <v>8.25</v>
      </c>
      <c r="D28" s="9" t="n">
        <v>3.75</v>
      </c>
      <c r="E28" s="9" t="n">
        <v>2</v>
      </c>
      <c r="F28" s="9" t="n">
        <v>1.5</v>
      </c>
      <c r="G28" s="38" t="n">
        <v>13876</v>
      </c>
      <c r="H28" s="38" t="n">
        <v>10246</v>
      </c>
      <c r="I28" s="38" t="n">
        <v>11474</v>
      </c>
      <c r="J28" s="38" t="n">
        <v>45852</v>
      </c>
      <c r="K28" s="38" t="n">
        <v>25423</v>
      </c>
      <c r="L28" s="38" t="n">
        <v>7708</v>
      </c>
      <c r="M28" s="38" t="n">
        <v>14697</v>
      </c>
      <c r="N28" s="38" t="n">
        <v>282944</v>
      </c>
      <c r="O28" s="9" t="n">
        <v>15603</v>
      </c>
      <c r="P28" s="38" t="n">
        <v>119792</v>
      </c>
      <c r="Q28" s="38" t="n">
        <v>16910</v>
      </c>
      <c r="R28" s="38" t="n">
        <v>73285</v>
      </c>
      <c r="S28" s="38" t="n">
        <v>19604</v>
      </c>
      <c r="T28" s="38" t="n">
        <v>40360</v>
      </c>
      <c r="U28" s="38" t="n">
        <v>11387</v>
      </c>
      <c r="V28" s="38" t="n">
        <v>76500</v>
      </c>
      <c r="W28" s="38" t="n">
        <v>135910</v>
      </c>
      <c r="X28" s="38" t="n">
        <v>31670</v>
      </c>
      <c r="Y28" s="38" t="n">
        <v>179796</v>
      </c>
      <c r="Z28" s="9" t="n">
        <v>12200</v>
      </c>
      <c r="AA28" s="9" t="n">
        <v>148731</v>
      </c>
      <c r="AB28" s="38" t="n">
        <v>18085</v>
      </c>
      <c r="AC28" s="38" t="n">
        <v>15400</v>
      </c>
      <c r="AD28" s="38" t="n">
        <v>18771</v>
      </c>
      <c r="AE28" s="9" t="n">
        <v>29045</v>
      </c>
      <c r="AF28" s="38" t="n">
        <v>35153</v>
      </c>
      <c r="AG28" s="9" t="n">
        <v>19800</v>
      </c>
      <c r="AH28" s="9" t="n">
        <v>12236</v>
      </c>
      <c r="AI28" s="9" t="n">
        <v>17071</v>
      </c>
      <c r="AJ28" s="38" t="n">
        <v>7788</v>
      </c>
      <c r="AK28" s="38" t="n">
        <v>29700</v>
      </c>
      <c r="AL28" s="9" t="n">
        <v>23896</v>
      </c>
      <c r="AM28" s="9" t="n">
        <v>125355</v>
      </c>
      <c r="AN28" s="38" t="n">
        <v>19315</v>
      </c>
      <c r="AO28" s="38" t="n">
        <v>46546</v>
      </c>
      <c r="AP28" s="9" t="n">
        <v>50103</v>
      </c>
      <c r="AQ28" s="38" t="n">
        <v>22467</v>
      </c>
      <c r="AR28" s="9" t="n">
        <v>25239</v>
      </c>
      <c r="AS28" s="38" t="n">
        <v>53609</v>
      </c>
      <c r="AT28" s="9" t="n">
        <v>14731</v>
      </c>
      <c r="AU28" s="38" t="n">
        <v>13157</v>
      </c>
      <c r="AV28" s="38" t="n">
        <v>9900</v>
      </c>
      <c r="AW28" s="9" t="n">
        <v>17755</v>
      </c>
      <c r="AX28" s="9" t="n">
        <v>228662</v>
      </c>
      <c r="AY28" s="38" t="n">
        <v>13516</v>
      </c>
      <c r="AZ28" s="38" t="n">
        <v>7937</v>
      </c>
      <c r="BA28" s="9" t="n">
        <v>27412</v>
      </c>
      <c r="BB28" s="9" t="n">
        <v>27146</v>
      </c>
      <c r="BC28" s="38" t="n">
        <v>10777</v>
      </c>
      <c r="BD28" s="9" t="n">
        <v>15254</v>
      </c>
    </row>
    <row r="29" customFormat="false" ht="14.5" hidden="false" customHeight="false" outlineLevel="0" collapsed="false">
      <c r="B29" s="7" t="s">
        <v>267</v>
      </c>
      <c r="C29" s="9" t="n">
        <v>5.4</v>
      </c>
      <c r="D29" s="9" t="n">
        <v>3.2</v>
      </c>
      <c r="E29" s="9" t="n">
        <v>3.1</v>
      </c>
      <c r="F29" s="9" t="n">
        <v>3</v>
      </c>
      <c r="G29" s="38" t="n">
        <v>15295</v>
      </c>
      <c r="H29" s="38" t="n">
        <v>8128</v>
      </c>
      <c r="I29" s="38" t="n">
        <v>10360</v>
      </c>
      <c r="J29" s="38" t="n">
        <v>29963</v>
      </c>
      <c r="K29" s="38" t="n">
        <v>41618</v>
      </c>
      <c r="L29" s="38" t="n">
        <v>23213</v>
      </c>
      <c r="M29" s="38" t="n">
        <v>11939</v>
      </c>
      <c r="N29" s="38" t="n">
        <v>136837</v>
      </c>
      <c r="O29" s="38" t="n">
        <v>30589</v>
      </c>
      <c r="P29" s="38" t="n">
        <v>19799</v>
      </c>
      <c r="Q29" s="38" t="n">
        <v>15459</v>
      </c>
      <c r="R29" s="38" t="n">
        <v>11375</v>
      </c>
      <c r="S29" s="38" t="n">
        <v>31836</v>
      </c>
      <c r="T29" s="38" t="n">
        <v>73817</v>
      </c>
      <c r="U29" s="38" t="n">
        <v>11387</v>
      </c>
      <c r="V29" s="38" t="n">
        <v>131546</v>
      </c>
      <c r="W29" s="38" t="n">
        <v>69825</v>
      </c>
      <c r="X29" s="38" t="n">
        <v>43211</v>
      </c>
      <c r="Y29" s="38" t="n">
        <v>76456</v>
      </c>
      <c r="Z29" s="38" t="n">
        <v>8780</v>
      </c>
      <c r="AA29" s="38" t="n">
        <v>92866</v>
      </c>
      <c r="AB29" s="38" t="n">
        <v>45925</v>
      </c>
      <c r="AC29" s="38" t="n">
        <v>8197</v>
      </c>
      <c r="AD29" s="38" t="n">
        <v>17785</v>
      </c>
      <c r="AE29" s="38" t="n">
        <v>21181</v>
      </c>
      <c r="AF29" s="38" t="n">
        <v>21209</v>
      </c>
      <c r="AG29" s="38" t="n">
        <v>49148</v>
      </c>
      <c r="AH29" s="38" t="n">
        <v>51840</v>
      </c>
      <c r="AI29" s="38" t="n">
        <v>73347</v>
      </c>
      <c r="AJ29" s="38" t="n">
        <v>14613</v>
      </c>
      <c r="AK29" s="38" t="n">
        <v>10667</v>
      </c>
      <c r="AL29" s="38" t="n">
        <v>16708</v>
      </c>
      <c r="AM29" s="38" t="n">
        <v>330050</v>
      </c>
      <c r="AN29" s="38" t="n">
        <v>42983</v>
      </c>
      <c r="AO29" s="38" t="n">
        <v>97617</v>
      </c>
      <c r="AP29" s="38" t="n">
        <v>79590</v>
      </c>
      <c r="AQ29" s="38" t="n">
        <v>22467</v>
      </c>
      <c r="AR29" s="38" t="n">
        <v>36525</v>
      </c>
      <c r="AS29" s="38" t="n">
        <v>19103</v>
      </c>
      <c r="AT29" s="38" t="n">
        <v>27414</v>
      </c>
      <c r="AU29" s="38" t="n">
        <v>8133</v>
      </c>
      <c r="AV29" s="38" t="n">
        <v>16768</v>
      </c>
      <c r="AW29" s="38" t="n">
        <v>27439</v>
      </c>
      <c r="AX29" s="38" t="n">
        <v>7534</v>
      </c>
      <c r="AY29" s="38" t="n">
        <v>15826</v>
      </c>
      <c r="AZ29" s="38" t="n">
        <v>7695</v>
      </c>
      <c r="BA29" s="38" t="n">
        <v>21330</v>
      </c>
      <c r="BB29" s="38" t="n">
        <v>27363</v>
      </c>
      <c r="BC29" s="38" t="n">
        <v>14087</v>
      </c>
      <c r="BD29" s="38" t="n">
        <v>63872</v>
      </c>
    </row>
    <row r="30" customFormat="false" ht="14.5" hidden="false" customHeight="false" outlineLevel="0" collapsed="false">
      <c r="B30" s="7" t="s">
        <v>268</v>
      </c>
      <c r="C30" s="9" t="n">
        <v>5.9</v>
      </c>
      <c r="D30" s="9" t="n">
        <v>2.8</v>
      </c>
      <c r="E30" s="9" t="n">
        <v>2.9</v>
      </c>
      <c r="F30" s="9" t="n">
        <v>4.1</v>
      </c>
      <c r="G30" s="38" t="n">
        <v>15295</v>
      </c>
      <c r="H30" s="38" t="n">
        <v>13119</v>
      </c>
      <c r="I30" s="38" t="n">
        <v>11474</v>
      </c>
      <c r="J30" s="38" t="n">
        <v>29963</v>
      </c>
      <c r="K30" s="38" t="n">
        <v>14751</v>
      </c>
      <c r="L30" s="38" t="n">
        <v>23213</v>
      </c>
      <c r="M30" s="38" t="n">
        <v>11939</v>
      </c>
      <c r="N30" s="38" t="n">
        <v>136837</v>
      </c>
      <c r="O30" s="38" t="n">
        <v>30589</v>
      </c>
      <c r="P30" s="38" t="n">
        <v>19799</v>
      </c>
      <c r="Q30" s="38" t="n">
        <v>15459</v>
      </c>
      <c r="R30" s="38" t="n">
        <v>11375</v>
      </c>
      <c r="S30" s="38" t="n">
        <v>31836</v>
      </c>
      <c r="T30" s="38" t="n">
        <v>73817</v>
      </c>
      <c r="U30" s="38" t="n">
        <v>11387</v>
      </c>
      <c r="V30" s="38" t="n">
        <v>131546</v>
      </c>
      <c r="W30" s="38" t="n">
        <v>69825</v>
      </c>
      <c r="X30" s="38" t="n">
        <v>70877</v>
      </c>
      <c r="Y30" s="38" t="n">
        <v>76456</v>
      </c>
      <c r="Z30" s="38" t="n">
        <v>8780</v>
      </c>
      <c r="AA30" s="38" t="n">
        <v>92866</v>
      </c>
      <c r="AB30" s="38" t="n">
        <v>45925</v>
      </c>
      <c r="AC30" s="38" t="n">
        <v>8197</v>
      </c>
      <c r="AD30" s="38" t="n">
        <v>17785</v>
      </c>
      <c r="AE30" s="38" t="n">
        <v>21181</v>
      </c>
      <c r="AF30" s="38" t="n">
        <v>21209</v>
      </c>
      <c r="AG30" s="38" t="n">
        <v>49148</v>
      </c>
      <c r="AH30" s="38" t="n">
        <v>51840</v>
      </c>
      <c r="AI30" s="38" t="n">
        <v>73347</v>
      </c>
      <c r="AJ30" s="38" t="n">
        <v>14613</v>
      </c>
      <c r="AK30" s="38" t="n">
        <v>10667</v>
      </c>
      <c r="AL30" s="38" t="n">
        <v>16708</v>
      </c>
      <c r="AM30" s="38" t="n">
        <v>330050</v>
      </c>
      <c r="AN30" s="38" t="n">
        <v>42983</v>
      </c>
      <c r="AO30" s="38" t="n">
        <v>97617</v>
      </c>
      <c r="AP30" s="38" t="n">
        <v>79590</v>
      </c>
      <c r="AQ30" s="38" t="n">
        <v>22467</v>
      </c>
      <c r="AR30" s="38" t="n">
        <v>36525</v>
      </c>
      <c r="AS30" s="38" t="n">
        <v>19103</v>
      </c>
      <c r="AT30" s="38" t="n">
        <v>27414</v>
      </c>
      <c r="AU30" s="38" t="n">
        <v>8133</v>
      </c>
      <c r="AV30" s="38" t="n">
        <v>16768</v>
      </c>
      <c r="AW30" s="38" t="n">
        <v>27439</v>
      </c>
      <c r="AX30" s="38" t="n">
        <v>7534</v>
      </c>
      <c r="AY30" s="38" t="n">
        <v>15826</v>
      </c>
      <c r="AZ30" s="38" t="n">
        <v>7695</v>
      </c>
      <c r="BA30" s="38" t="n">
        <v>21330</v>
      </c>
      <c r="BB30" s="38" t="n">
        <v>27363</v>
      </c>
      <c r="BC30" s="38" t="n">
        <v>14087</v>
      </c>
      <c r="BD30" s="38" t="n">
        <v>63872</v>
      </c>
    </row>
    <row r="31" customFormat="false" ht="14.5" hidden="false" customHeight="false" outlineLevel="0" collapsed="false">
      <c r="B31" s="7" t="s">
        <v>269</v>
      </c>
      <c r="C31" s="9" t="n">
        <v>8.27272727272727</v>
      </c>
      <c r="D31" s="9" t="n">
        <v>3</v>
      </c>
      <c r="E31" s="9" t="n">
        <v>2.27272727272727</v>
      </c>
      <c r="F31" s="9" t="n">
        <v>2.63636363636364</v>
      </c>
      <c r="G31" s="38" t="n">
        <v>15295</v>
      </c>
      <c r="H31" s="9" t="n">
        <v>10783</v>
      </c>
      <c r="I31" s="9" t="n">
        <v>13367</v>
      </c>
      <c r="J31" s="9" t="n">
        <v>43702</v>
      </c>
      <c r="K31" s="9" t="n">
        <v>18143</v>
      </c>
      <c r="L31" s="38" t="n">
        <v>24291</v>
      </c>
      <c r="M31" s="9" t="n">
        <v>16423</v>
      </c>
      <c r="N31" s="38" t="n">
        <v>141911</v>
      </c>
      <c r="O31" s="9" t="n">
        <v>55266</v>
      </c>
      <c r="P31" s="38" t="n">
        <v>41871</v>
      </c>
      <c r="Q31" s="38" t="n">
        <v>15459</v>
      </c>
      <c r="R31" s="9" t="n">
        <v>29083</v>
      </c>
      <c r="S31" s="9" t="n">
        <v>22427</v>
      </c>
      <c r="T31" s="38" t="n">
        <v>8323</v>
      </c>
      <c r="U31" s="38" t="n">
        <v>11387</v>
      </c>
      <c r="V31" s="9" t="n">
        <v>150996</v>
      </c>
      <c r="W31" s="9" t="n">
        <v>92659</v>
      </c>
      <c r="X31" s="9" t="n">
        <v>24945</v>
      </c>
      <c r="Y31" s="9" t="n">
        <v>321851</v>
      </c>
      <c r="Z31" s="9" t="n">
        <v>31175</v>
      </c>
      <c r="AA31" s="38" t="n">
        <v>97475</v>
      </c>
      <c r="AB31" s="9" t="n">
        <v>16714</v>
      </c>
      <c r="AC31" s="38" t="n">
        <v>15400</v>
      </c>
      <c r="AD31" s="9" t="n">
        <v>25750</v>
      </c>
      <c r="AE31" s="38" t="n">
        <v>15127</v>
      </c>
      <c r="AF31" s="9" t="n">
        <v>27431</v>
      </c>
      <c r="AG31" s="38" t="n">
        <v>8553</v>
      </c>
      <c r="AH31" s="9" t="n">
        <v>29128</v>
      </c>
      <c r="AI31" s="9" t="n">
        <v>66162</v>
      </c>
      <c r="AJ31" s="38" t="n">
        <v>17056</v>
      </c>
      <c r="AK31" s="9" t="n">
        <v>17036</v>
      </c>
      <c r="AL31" s="9" t="n">
        <v>320661</v>
      </c>
      <c r="AM31" s="38" t="n">
        <v>134566</v>
      </c>
      <c r="AN31" s="9" t="n">
        <v>29989</v>
      </c>
      <c r="AO31" s="9" t="n">
        <v>93132</v>
      </c>
      <c r="AP31" s="38" t="n">
        <v>46557</v>
      </c>
      <c r="AQ31" s="38" t="n">
        <v>22467</v>
      </c>
      <c r="AR31" s="38" t="n">
        <v>9069</v>
      </c>
      <c r="AS31" s="9" t="n">
        <v>49416</v>
      </c>
      <c r="AT31" s="38" t="n">
        <v>34345</v>
      </c>
      <c r="AU31" s="38" t="n">
        <v>13157</v>
      </c>
      <c r="AV31" s="38" t="n">
        <v>9900</v>
      </c>
      <c r="AW31" s="9" t="n">
        <v>33934</v>
      </c>
      <c r="AX31" s="9" t="n">
        <v>7555</v>
      </c>
      <c r="AY31" s="38" t="n">
        <v>8762</v>
      </c>
      <c r="AZ31" s="38" t="n">
        <v>7937</v>
      </c>
      <c r="BA31" s="38" t="n">
        <v>7510</v>
      </c>
      <c r="BB31" s="38" t="n">
        <v>27957</v>
      </c>
      <c r="BC31" s="9" t="n">
        <v>15230</v>
      </c>
      <c r="BD31" s="9" t="n">
        <v>9540</v>
      </c>
    </row>
    <row r="32" customFormat="false" ht="14.5" hidden="false" customHeight="false" outlineLevel="0" collapsed="false">
      <c r="B32" s="7" t="s">
        <v>270</v>
      </c>
      <c r="C32" s="9" t="n">
        <v>8.36363636363636</v>
      </c>
      <c r="D32" s="9" t="n">
        <v>3.09090909090909</v>
      </c>
      <c r="E32" s="9" t="n">
        <v>2.81818181818182</v>
      </c>
      <c r="F32" s="9" t="n">
        <v>2.90909090909091</v>
      </c>
      <c r="G32" s="38" t="n">
        <v>15295</v>
      </c>
      <c r="H32" s="38" t="n">
        <v>10783</v>
      </c>
      <c r="I32" s="38" t="n">
        <v>13367</v>
      </c>
      <c r="J32" s="9" t="n">
        <v>40688</v>
      </c>
      <c r="K32" s="9" t="n">
        <v>18799</v>
      </c>
      <c r="L32" s="38" t="n">
        <v>24291</v>
      </c>
      <c r="M32" s="9" t="n">
        <v>21137</v>
      </c>
      <c r="N32" s="38" t="n">
        <v>141911</v>
      </c>
      <c r="O32" s="38" t="n">
        <v>33413</v>
      </c>
      <c r="P32" s="9" t="n">
        <v>41871</v>
      </c>
      <c r="Q32" s="38" t="n">
        <v>15459</v>
      </c>
      <c r="R32" s="9" t="n">
        <v>50677</v>
      </c>
      <c r="S32" s="9" t="n">
        <v>23245</v>
      </c>
      <c r="T32" s="38" t="n">
        <v>47868</v>
      </c>
      <c r="U32" s="38" t="n">
        <v>11387</v>
      </c>
      <c r="V32" s="9" t="n">
        <v>146776</v>
      </c>
      <c r="W32" s="9" t="n">
        <v>95006</v>
      </c>
      <c r="X32" s="9" t="n">
        <v>19859</v>
      </c>
      <c r="Y32" s="9" t="n">
        <v>319759</v>
      </c>
      <c r="Z32" s="9" t="n">
        <v>26107</v>
      </c>
      <c r="AA32" s="38" t="n">
        <v>19127</v>
      </c>
      <c r="AB32" s="9" t="n">
        <v>17047</v>
      </c>
      <c r="AC32" s="38" t="n">
        <v>15400</v>
      </c>
      <c r="AD32" s="9" t="n">
        <v>25691</v>
      </c>
      <c r="AE32" s="38" t="n">
        <v>15127</v>
      </c>
      <c r="AF32" s="9" t="n">
        <v>26657</v>
      </c>
      <c r="AG32" s="38" t="n">
        <v>8553</v>
      </c>
      <c r="AH32" s="9" t="n">
        <v>28218</v>
      </c>
      <c r="AI32" s="9" t="n">
        <v>70009</v>
      </c>
      <c r="AJ32" s="38" t="n">
        <v>17056</v>
      </c>
      <c r="AK32" s="9" t="n">
        <v>23476</v>
      </c>
      <c r="AL32" s="9" t="n">
        <v>291614</v>
      </c>
      <c r="AM32" s="38" t="n">
        <v>10703</v>
      </c>
      <c r="AN32" s="9" t="n">
        <v>29228</v>
      </c>
      <c r="AO32" s="9" t="n">
        <v>89276</v>
      </c>
      <c r="AP32" s="38" t="n">
        <v>46557</v>
      </c>
      <c r="AQ32" s="38" t="n">
        <v>22467</v>
      </c>
      <c r="AR32" s="38" t="n">
        <v>14424</v>
      </c>
      <c r="AS32" s="9" t="n">
        <v>49109</v>
      </c>
      <c r="AT32" s="38" t="n">
        <v>24329</v>
      </c>
      <c r="AU32" s="38" t="n">
        <v>13157</v>
      </c>
      <c r="AV32" s="38" t="n">
        <v>9900</v>
      </c>
      <c r="AW32" s="9" t="n">
        <v>31036</v>
      </c>
      <c r="AX32" s="38" t="n">
        <v>26594</v>
      </c>
      <c r="AY32" s="38" t="n">
        <v>12569</v>
      </c>
      <c r="AZ32" s="38" t="n">
        <v>7937</v>
      </c>
      <c r="BA32" s="38" t="n">
        <v>20130</v>
      </c>
      <c r="BB32" s="38" t="n">
        <v>10158</v>
      </c>
      <c r="BC32" s="9" t="n">
        <v>11339</v>
      </c>
      <c r="BD32" s="9" t="n">
        <v>9298</v>
      </c>
    </row>
    <row r="33" customFormat="false" ht="14.5" hidden="false" customHeight="false" outlineLevel="0" collapsed="false">
      <c r="B33" s="7" t="s">
        <v>271</v>
      </c>
      <c r="C33" s="9" t="n">
        <v>8.42857142857143</v>
      </c>
      <c r="D33" s="9" t="n">
        <v>3.42857142857143</v>
      </c>
      <c r="E33" s="9" t="n">
        <v>3.71428571428571</v>
      </c>
      <c r="F33" s="9" t="n">
        <v>1.85714285714286</v>
      </c>
      <c r="G33" s="38" t="n">
        <v>13876</v>
      </c>
      <c r="H33" s="38" t="n">
        <v>14639</v>
      </c>
      <c r="I33" s="38" t="n">
        <v>8530</v>
      </c>
      <c r="J33" s="38" t="n">
        <v>36957</v>
      </c>
      <c r="K33" s="38" t="n">
        <v>11539</v>
      </c>
      <c r="L33" s="38" t="n">
        <v>21656</v>
      </c>
      <c r="M33" s="38" t="n">
        <v>10656</v>
      </c>
      <c r="N33" s="38" t="n">
        <v>33689</v>
      </c>
      <c r="O33" s="38" t="n">
        <v>19193</v>
      </c>
      <c r="P33" s="38" t="n">
        <v>32977</v>
      </c>
      <c r="Q33" s="38" t="n">
        <v>15459</v>
      </c>
      <c r="R33" s="38" t="n">
        <v>14585</v>
      </c>
      <c r="S33" s="38" t="n">
        <v>88027</v>
      </c>
      <c r="T33" s="38" t="n">
        <v>40360</v>
      </c>
      <c r="U33" s="38" t="n">
        <v>11160</v>
      </c>
      <c r="V33" s="38" t="n">
        <v>132957</v>
      </c>
      <c r="W33" s="38" t="n">
        <v>65117</v>
      </c>
      <c r="X33" s="38" t="n">
        <v>77747</v>
      </c>
      <c r="Y33" s="38" t="n">
        <v>68751</v>
      </c>
      <c r="Z33" s="38" t="n">
        <v>15889</v>
      </c>
      <c r="AA33" s="38" t="n">
        <v>81240</v>
      </c>
      <c r="AB33" s="38" t="n">
        <v>46157</v>
      </c>
      <c r="AC33" s="38" t="n">
        <v>9612</v>
      </c>
      <c r="AD33" s="38" t="n">
        <v>0</v>
      </c>
      <c r="AE33" s="38" t="n">
        <v>15334</v>
      </c>
      <c r="AF33" s="9" t="n">
        <v>9375</v>
      </c>
      <c r="AG33" s="38" t="n">
        <v>8553</v>
      </c>
      <c r="AH33" s="9" t="n">
        <v>10133</v>
      </c>
      <c r="AI33" s="38" t="n">
        <v>17189</v>
      </c>
      <c r="AJ33" s="38" t="n">
        <v>17056</v>
      </c>
      <c r="AK33" s="38" t="n">
        <v>14737</v>
      </c>
      <c r="AL33" s="38" t="n">
        <v>8558</v>
      </c>
      <c r="AM33" s="9" t="n">
        <v>8753</v>
      </c>
      <c r="AN33" s="38" t="n">
        <v>39399</v>
      </c>
      <c r="AO33" s="38" t="n">
        <v>79566</v>
      </c>
      <c r="AP33" s="38" t="n">
        <v>46557</v>
      </c>
      <c r="AQ33" s="38" t="n">
        <v>22467</v>
      </c>
      <c r="AR33" s="9" t="n">
        <v>14424</v>
      </c>
      <c r="AS33" s="38" t="n">
        <v>83303</v>
      </c>
      <c r="AT33" s="38" t="n">
        <v>34345</v>
      </c>
      <c r="AU33" s="38" t="n">
        <v>9004</v>
      </c>
      <c r="AV33" s="38" t="n">
        <v>11463</v>
      </c>
      <c r="AW33" s="9" t="n">
        <v>9183</v>
      </c>
      <c r="AX33" s="38" t="n">
        <v>67947</v>
      </c>
      <c r="AY33" s="38" t="n">
        <v>19652</v>
      </c>
      <c r="AZ33" s="9" t="n">
        <v>7937</v>
      </c>
      <c r="BA33" s="38" t="n">
        <v>11838</v>
      </c>
      <c r="BB33" s="9" t="n">
        <v>27957</v>
      </c>
      <c r="BC33" s="38" t="n">
        <v>13815</v>
      </c>
      <c r="BD33" s="38" t="n">
        <v>13725</v>
      </c>
    </row>
    <row r="34" customFormat="false" ht="14.5" hidden="false" customHeight="false" outlineLevel="0" collapsed="false">
      <c r="B34" s="7" t="s">
        <v>272</v>
      </c>
      <c r="C34" s="9" t="n">
        <v>8.28571428571429</v>
      </c>
      <c r="D34" s="9" t="n">
        <v>3.57142857142857</v>
      </c>
      <c r="E34" s="9" t="n">
        <v>3</v>
      </c>
      <c r="F34" s="9" t="n">
        <v>2</v>
      </c>
      <c r="G34" s="38" t="n">
        <v>13876</v>
      </c>
      <c r="H34" s="38" t="n">
        <v>14639</v>
      </c>
      <c r="I34" s="38" t="n">
        <v>8530</v>
      </c>
      <c r="J34" s="38" t="n">
        <v>36957</v>
      </c>
      <c r="K34" s="38" t="n">
        <v>11539</v>
      </c>
      <c r="L34" s="9" t="n">
        <v>20212</v>
      </c>
      <c r="M34" s="38" t="n">
        <v>10656</v>
      </c>
      <c r="N34" s="38" t="n">
        <v>129091</v>
      </c>
      <c r="O34" s="9" t="n">
        <v>14789</v>
      </c>
      <c r="P34" s="38" t="n">
        <v>10444</v>
      </c>
      <c r="Q34" s="38" t="n">
        <v>15459</v>
      </c>
      <c r="R34" s="38" t="n">
        <v>14585</v>
      </c>
      <c r="S34" s="38" t="n">
        <v>66038</v>
      </c>
      <c r="T34" s="38" t="n">
        <v>40360</v>
      </c>
      <c r="U34" s="38" t="n">
        <v>11160</v>
      </c>
      <c r="V34" s="38" t="n">
        <v>132957</v>
      </c>
      <c r="W34" s="38" t="n">
        <v>65117</v>
      </c>
      <c r="X34" s="38" t="n">
        <v>43211</v>
      </c>
      <c r="Y34" s="38" t="n">
        <v>68751</v>
      </c>
      <c r="Z34" s="9" t="n">
        <v>7840</v>
      </c>
      <c r="AA34" s="9" t="n">
        <v>163137</v>
      </c>
      <c r="AB34" s="38" t="n">
        <v>46157</v>
      </c>
      <c r="AC34" s="38" t="n">
        <v>9612</v>
      </c>
      <c r="AD34" s="9" t="n">
        <v>7765</v>
      </c>
      <c r="AE34" s="38" t="n">
        <v>8011</v>
      </c>
      <c r="AF34" s="38" t="n">
        <v>21089</v>
      </c>
      <c r="AG34" s="38" t="n">
        <v>8553</v>
      </c>
      <c r="AH34" s="38" t="n">
        <v>10291</v>
      </c>
      <c r="AI34" s="38" t="n">
        <v>26788</v>
      </c>
      <c r="AJ34" s="38" t="n">
        <v>10434</v>
      </c>
      <c r="AK34" s="38" t="n">
        <v>14737</v>
      </c>
      <c r="AL34" s="9" t="n">
        <v>9960</v>
      </c>
      <c r="AM34" s="9" t="n">
        <v>159359</v>
      </c>
      <c r="AN34" s="38" t="n">
        <v>39399</v>
      </c>
      <c r="AO34" s="38" t="n">
        <v>79566</v>
      </c>
      <c r="AP34" s="38" t="n">
        <v>46557</v>
      </c>
      <c r="AQ34" s="38" t="n">
        <v>22467</v>
      </c>
      <c r="AR34" s="9" t="n">
        <v>16501</v>
      </c>
      <c r="AS34" s="38" t="n">
        <v>20142</v>
      </c>
      <c r="AT34" s="38" t="n">
        <v>34345</v>
      </c>
      <c r="AU34" s="38" t="n">
        <v>9004</v>
      </c>
      <c r="AV34" s="38" t="n">
        <v>9900</v>
      </c>
      <c r="AW34" s="9" t="n">
        <v>10921</v>
      </c>
      <c r="AX34" s="9" t="n">
        <v>15539</v>
      </c>
      <c r="AY34" s="9" t="n">
        <v>7987</v>
      </c>
      <c r="AZ34" s="9" t="n">
        <v>8347</v>
      </c>
      <c r="BA34" s="38" t="n">
        <v>7510</v>
      </c>
      <c r="BB34" s="9" t="n">
        <v>33530</v>
      </c>
      <c r="BC34" s="38" t="n">
        <v>13815</v>
      </c>
      <c r="BD34" s="38" t="n">
        <v>8693</v>
      </c>
    </row>
    <row r="35" customFormat="false" ht="14.5" hidden="false" customHeight="false" outlineLevel="0" collapsed="false">
      <c r="B35" s="7" t="s">
        <v>273</v>
      </c>
      <c r="C35" s="9" t="n">
        <v>8.5</v>
      </c>
      <c r="D35" s="9" t="n">
        <v>5</v>
      </c>
      <c r="E35" s="9" t="n">
        <v>5.25</v>
      </c>
      <c r="F35" s="9" t="n">
        <v>1.75</v>
      </c>
      <c r="G35" s="38" t="n">
        <v>15295</v>
      </c>
      <c r="H35" s="9" t="n">
        <v>8587</v>
      </c>
      <c r="I35" s="38" t="n">
        <v>10360</v>
      </c>
      <c r="J35" s="38" t="n">
        <v>31532</v>
      </c>
      <c r="K35" s="38" t="n">
        <v>41618</v>
      </c>
      <c r="L35" s="9" t="n">
        <v>26170</v>
      </c>
      <c r="M35" s="38" t="n">
        <v>14697</v>
      </c>
      <c r="N35" s="9" t="n">
        <v>21253</v>
      </c>
      <c r="O35" s="9" t="n">
        <v>17349</v>
      </c>
      <c r="P35" s="38" t="n">
        <v>122685</v>
      </c>
      <c r="Q35" s="38" t="n">
        <v>15459</v>
      </c>
      <c r="R35" s="38" t="n">
        <v>32670</v>
      </c>
      <c r="S35" s="38" t="n">
        <v>50131</v>
      </c>
      <c r="T35" s="38" t="n">
        <v>47868</v>
      </c>
      <c r="U35" s="38" t="n">
        <v>11160</v>
      </c>
      <c r="V35" s="38" t="n">
        <v>103814</v>
      </c>
      <c r="W35" s="38" t="n">
        <v>84424</v>
      </c>
      <c r="X35" s="9" t="n">
        <v>134382</v>
      </c>
      <c r="Y35" s="38" t="n">
        <v>113475</v>
      </c>
      <c r="Z35" s="38" t="n">
        <v>54834</v>
      </c>
      <c r="AA35" s="9" t="n">
        <v>88405</v>
      </c>
      <c r="AB35" s="38" t="n">
        <v>64760</v>
      </c>
      <c r="AC35" s="9" t="n">
        <v>28057</v>
      </c>
      <c r="AD35" s="9" t="n">
        <v>19562</v>
      </c>
      <c r="AE35" s="9" t="n">
        <v>9368</v>
      </c>
      <c r="AF35" s="38" t="n">
        <v>20834</v>
      </c>
      <c r="AG35" s="38" t="n">
        <v>32137</v>
      </c>
      <c r="AH35" s="9" t="n">
        <v>29244</v>
      </c>
      <c r="AI35" s="9" t="n">
        <v>134313</v>
      </c>
      <c r="AJ35" s="9" t="n">
        <v>50130</v>
      </c>
      <c r="AK35" s="38" t="n">
        <v>13409</v>
      </c>
      <c r="AL35" s="38" t="n">
        <v>177451</v>
      </c>
      <c r="AM35" s="9" t="n">
        <v>519195</v>
      </c>
      <c r="AN35" s="38" t="n">
        <v>37039</v>
      </c>
      <c r="AO35" s="38" t="n">
        <v>79566</v>
      </c>
      <c r="AP35" s="9" t="n">
        <v>97980</v>
      </c>
      <c r="AQ35" s="9" t="n">
        <v>62357</v>
      </c>
      <c r="AR35" s="38" t="n">
        <v>28197</v>
      </c>
      <c r="AS35" s="9" t="n">
        <v>27459</v>
      </c>
      <c r="AT35" s="9" t="n">
        <v>53563</v>
      </c>
      <c r="AU35" s="38" t="n">
        <v>13157</v>
      </c>
      <c r="AV35" s="9" t="n">
        <v>23452</v>
      </c>
      <c r="AW35" s="38" t="n">
        <v>37719</v>
      </c>
      <c r="AX35" s="9" t="n">
        <v>152502</v>
      </c>
      <c r="AY35" s="38" t="n">
        <v>12913</v>
      </c>
      <c r="AZ35" s="38" t="n">
        <v>8861</v>
      </c>
      <c r="BA35" s="9" t="n">
        <v>20840</v>
      </c>
      <c r="BB35" s="9" t="n">
        <v>11569</v>
      </c>
      <c r="BC35" s="38" t="n">
        <v>14087</v>
      </c>
      <c r="BD35" s="38" t="n">
        <v>59939</v>
      </c>
    </row>
    <row r="36" customFormat="false" ht="14.5" hidden="false" customHeight="false" outlineLevel="0" collapsed="false">
      <c r="B36" s="7" t="s">
        <v>274</v>
      </c>
      <c r="C36" s="9" t="n">
        <v>8.5</v>
      </c>
      <c r="D36" s="9" t="n">
        <v>4.5</v>
      </c>
      <c r="E36" s="9" t="n">
        <v>3.75</v>
      </c>
      <c r="F36" s="9" t="n">
        <v>2</v>
      </c>
      <c r="G36" s="38" t="n">
        <v>15295</v>
      </c>
      <c r="H36" s="38" t="n">
        <v>9577</v>
      </c>
      <c r="I36" s="38" t="n">
        <v>10371</v>
      </c>
      <c r="J36" s="38" t="n">
        <v>45282</v>
      </c>
      <c r="K36" s="38" t="n">
        <v>26094</v>
      </c>
      <c r="L36" s="38" t="n">
        <v>7751</v>
      </c>
      <c r="M36" s="38" t="n">
        <v>9837</v>
      </c>
      <c r="N36" s="38" t="n">
        <v>272675</v>
      </c>
      <c r="O36" s="9" t="n">
        <v>15853</v>
      </c>
      <c r="P36" s="38" t="n">
        <v>122685</v>
      </c>
      <c r="Q36" s="38" t="n">
        <v>15459</v>
      </c>
      <c r="R36" s="38" t="n">
        <v>77729</v>
      </c>
      <c r="S36" s="38" t="n">
        <v>21224</v>
      </c>
      <c r="T36" s="9" t="n">
        <v>47868</v>
      </c>
      <c r="U36" s="38" t="n">
        <v>11387</v>
      </c>
      <c r="V36" s="38" t="n">
        <v>75136</v>
      </c>
      <c r="W36" s="38" t="n">
        <v>137499</v>
      </c>
      <c r="X36" s="38" t="n">
        <v>29538</v>
      </c>
      <c r="Y36" s="38" t="n">
        <v>179938</v>
      </c>
      <c r="Z36" s="38" t="n">
        <v>25934</v>
      </c>
      <c r="AA36" s="9" t="n">
        <v>19127</v>
      </c>
      <c r="AB36" s="38" t="n">
        <v>15212</v>
      </c>
      <c r="AC36" s="38" t="n">
        <v>15547</v>
      </c>
      <c r="AD36" s="9" t="n">
        <v>23815</v>
      </c>
      <c r="AE36" s="9" t="n">
        <v>15127</v>
      </c>
      <c r="AF36" s="38" t="n">
        <v>34697</v>
      </c>
      <c r="AG36" s="38" t="n">
        <v>14796</v>
      </c>
      <c r="AH36" s="9" t="n">
        <v>15046</v>
      </c>
      <c r="AI36" s="38" t="n">
        <v>50052</v>
      </c>
      <c r="AJ36" s="38" t="n">
        <v>17056</v>
      </c>
      <c r="AK36" s="38" t="n">
        <v>30808</v>
      </c>
      <c r="AL36" s="38" t="n">
        <v>236900</v>
      </c>
      <c r="AM36" s="9" t="n">
        <v>10703</v>
      </c>
      <c r="AN36" s="38" t="n">
        <v>20159</v>
      </c>
      <c r="AO36" s="38" t="n">
        <v>46644</v>
      </c>
      <c r="AP36" s="38" t="n">
        <v>46557</v>
      </c>
      <c r="AQ36" s="38" t="n">
        <v>22467</v>
      </c>
      <c r="AR36" s="38" t="n">
        <v>43355</v>
      </c>
      <c r="AS36" s="9" t="n">
        <v>54339</v>
      </c>
      <c r="AT36" s="9" t="n">
        <v>24329</v>
      </c>
      <c r="AU36" s="38" t="n">
        <v>13157</v>
      </c>
      <c r="AV36" s="38" t="n">
        <v>9900</v>
      </c>
      <c r="AW36" s="9" t="n">
        <v>21648</v>
      </c>
      <c r="AX36" s="38" t="n">
        <v>26594</v>
      </c>
      <c r="AY36" s="9" t="n">
        <v>12569</v>
      </c>
      <c r="AZ36" s="38" t="n">
        <v>8861</v>
      </c>
      <c r="BA36" s="9" t="n">
        <v>20130</v>
      </c>
      <c r="BB36" s="9" t="n">
        <v>10158</v>
      </c>
      <c r="BC36" s="38" t="n">
        <v>10777</v>
      </c>
      <c r="BD36" s="38" t="n">
        <v>17102</v>
      </c>
    </row>
    <row r="37" customFormat="false" ht="14.5" hidden="false" customHeight="false" outlineLevel="0" collapsed="false">
      <c r="B37" s="7" t="s">
        <v>275</v>
      </c>
      <c r="C37" s="9" t="n">
        <v>8.5</v>
      </c>
      <c r="D37" s="9" t="n">
        <v>3.4</v>
      </c>
      <c r="E37" s="9" t="n">
        <v>3.8</v>
      </c>
      <c r="F37" s="9" t="n">
        <v>3.2</v>
      </c>
      <c r="G37" s="38" t="n">
        <v>15295</v>
      </c>
      <c r="H37" s="9" t="n">
        <v>10915</v>
      </c>
      <c r="I37" s="38" t="n">
        <v>10360</v>
      </c>
      <c r="J37" s="9" t="n">
        <v>30522</v>
      </c>
      <c r="K37" s="9" t="n">
        <v>65511</v>
      </c>
      <c r="L37" s="38" t="n">
        <v>21047</v>
      </c>
      <c r="M37" s="9" t="n">
        <v>8901</v>
      </c>
      <c r="N37" s="9" t="n">
        <v>159042</v>
      </c>
      <c r="O37" s="9" t="n">
        <v>39296</v>
      </c>
      <c r="P37" s="9" t="n">
        <v>31973</v>
      </c>
      <c r="Q37" s="38" t="n">
        <v>15459</v>
      </c>
      <c r="R37" s="9" t="n">
        <v>18182</v>
      </c>
      <c r="S37" s="9" t="n">
        <v>33172</v>
      </c>
      <c r="T37" s="9" t="n">
        <v>58801</v>
      </c>
      <c r="U37" s="9" t="n">
        <v>11160</v>
      </c>
      <c r="V37" s="9" t="n">
        <v>133355</v>
      </c>
      <c r="W37" s="9" t="n">
        <v>81045</v>
      </c>
      <c r="X37" s="38" t="n">
        <v>70779</v>
      </c>
      <c r="Y37" s="9" t="n">
        <v>35326</v>
      </c>
      <c r="Z37" s="38" t="n">
        <v>54834</v>
      </c>
      <c r="AA37" s="9" t="n">
        <v>72205</v>
      </c>
      <c r="AB37" s="9" t="n">
        <v>51760</v>
      </c>
      <c r="AC37" s="38" t="n">
        <v>7516</v>
      </c>
      <c r="AD37" s="9" t="n">
        <v>13820</v>
      </c>
      <c r="AE37" s="9" t="n">
        <v>11995</v>
      </c>
      <c r="AF37" s="38" t="n">
        <v>19184</v>
      </c>
      <c r="AG37" s="9" t="n">
        <v>26624</v>
      </c>
      <c r="AH37" s="9" t="n">
        <v>71029</v>
      </c>
      <c r="AI37" s="9" t="n">
        <v>76466</v>
      </c>
      <c r="AJ37" s="9" t="n">
        <v>27088</v>
      </c>
      <c r="AK37" s="9" t="n">
        <v>9099</v>
      </c>
      <c r="AL37" s="38" t="n">
        <v>177451</v>
      </c>
      <c r="AM37" s="9" t="n">
        <v>565817</v>
      </c>
      <c r="AN37" s="9" t="n">
        <v>34914</v>
      </c>
      <c r="AO37" s="38" t="n">
        <v>100708</v>
      </c>
      <c r="AP37" s="9" t="n">
        <v>84052</v>
      </c>
      <c r="AQ37" s="9" t="n">
        <v>76268</v>
      </c>
      <c r="AR37" s="9" t="n">
        <v>35863</v>
      </c>
      <c r="AS37" s="38" t="n">
        <v>83303</v>
      </c>
      <c r="AT37" s="9" t="n">
        <v>33467</v>
      </c>
      <c r="AU37" s="9" t="n">
        <v>9057</v>
      </c>
      <c r="AV37" s="9" t="n">
        <v>16632</v>
      </c>
      <c r="AW37" s="9" t="n">
        <v>82658</v>
      </c>
      <c r="AX37" s="38" t="n">
        <v>7534</v>
      </c>
      <c r="AY37" s="9" t="n">
        <v>19965</v>
      </c>
      <c r="AZ37" s="9" t="n">
        <v>8759</v>
      </c>
      <c r="BA37" s="9" t="n">
        <v>29095</v>
      </c>
      <c r="BB37" s="38" t="n">
        <v>27363</v>
      </c>
      <c r="BC37" s="38" t="n">
        <v>13815</v>
      </c>
      <c r="BD37" s="9" t="n">
        <v>58078</v>
      </c>
    </row>
    <row r="38" customFormat="false" ht="14.5" hidden="false" customHeight="false" outlineLevel="0" collapsed="false">
      <c r="B38" s="7" t="s">
        <v>276</v>
      </c>
      <c r="C38" s="9" t="n">
        <v>8.1</v>
      </c>
      <c r="D38" s="9" t="n">
        <v>3.6</v>
      </c>
      <c r="E38" s="9" t="n">
        <v>3.4</v>
      </c>
      <c r="F38" s="9" t="n">
        <v>3.7</v>
      </c>
      <c r="G38" s="38" t="n">
        <v>15295</v>
      </c>
      <c r="H38" s="38" t="n">
        <v>10915</v>
      </c>
      <c r="I38" s="38" t="n">
        <v>10360</v>
      </c>
      <c r="J38" s="9" t="n">
        <v>33317</v>
      </c>
      <c r="K38" s="9" t="n">
        <v>69662</v>
      </c>
      <c r="L38" s="38" t="n">
        <v>21047</v>
      </c>
      <c r="M38" s="9" t="n">
        <v>12192</v>
      </c>
      <c r="N38" s="9" t="n">
        <v>175758</v>
      </c>
      <c r="O38" s="9" t="n">
        <v>41976</v>
      </c>
      <c r="P38" s="9" t="n">
        <v>27428</v>
      </c>
      <c r="Q38" s="38" t="n">
        <v>15459</v>
      </c>
      <c r="R38" s="9" t="n">
        <v>17464</v>
      </c>
      <c r="S38" s="9" t="n">
        <v>34676</v>
      </c>
      <c r="T38" s="9" t="n">
        <v>65275</v>
      </c>
      <c r="U38" s="9" t="n">
        <v>11387</v>
      </c>
      <c r="V38" s="9" t="n">
        <v>142465</v>
      </c>
      <c r="W38" s="9" t="n">
        <v>86389</v>
      </c>
      <c r="X38" s="38" t="n">
        <v>70779</v>
      </c>
      <c r="Y38" s="9" t="n">
        <v>37612</v>
      </c>
      <c r="Z38" s="38" t="n">
        <v>54834</v>
      </c>
      <c r="AA38" s="9" t="n">
        <v>77487</v>
      </c>
      <c r="AB38" s="9" t="n">
        <v>55399</v>
      </c>
      <c r="AC38" s="9" t="n">
        <v>7516</v>
      </c>
      <c r="AD38" s="9" t="n">
        <v>14816</v>
      </c>
      <c r="AE38" s="9" t="n">
        <v>13039</v>
      </c>
      <c r="AF38" s="38" t="n">
        <v>19184</v>
      </c>
      <c r="AG38" s="9" t="n">
        <v>28374</v>
      </c>
      <c r="AH38" s="9" t="n">
        <v>76795</v>
      </c>
      <c r="AI38" s="9" t="n">
        <v>82262</v>
      </c>
      <c r="AJ38" s="9" t="n">
        <v>29112</v>
      </c>
      <c r="AK38" s="9" t="n">
        <v>9604</v>
      </c>
      <c r="AL38" s="38" t="n">
        <v>177451</v>
      </c>
      <c r="AM38" s="9" t="n">
        <v>611159</v>
      </c>
      <c r="AN38" s="9" t="n">
        <v>37273</v>
      </c>
      <c r="AO38" s="38" t="n">
        <v>100708</v>
      </c>
      <c r="AP38" s="9" t="n">
        <v>90199</v>
      </c>
      <c r="AQ38" s="9" t="n">
        <v>82425</v>
      </c>
      <c r="AR38" s="9" t="n">
        <v>38852</v>
      </c>
      <c r="AS38" s="38" t="n">
        <v>83303</v>
      </c>
      <c r="AT38" s="9" t="n">
        <v>36465</v>
      </c>
      <c r="AU38" s="9" t="n">
        <v>9650</v>
      </c>
      <c r="AV38" s="9" t="n">
        <v>17950</v>
      </c>
      <c r="AW38" s="9" t="n">
        <v>96222</v>
      </c>
      <c r="AX38" s="38" t="n">
        <v>7534</v>
      </c>
      <c r="AY38" s="9" t="n">
        <v>20441</v>
      </c>
      <c r="AZ38" s="9" t="n">
        <v>9297</v>
      </c>
      <c r="BA38" s="9" t="n">
        <v>31613</v>
      </c>
      <c r="BB38" s="38" t="n">
        <v>27363</v>
      </c>
      <c r="BC38" s="38" t="n">
        <v>13815</v>
      </c>
      <c r="BD38" s="9" t="n">
        <v>63225</v>
      </c>
    </row>
    <row r="39" customFormat="false" ht="14.5" hidden="false" customHeight="false" outlineLevel="0" collapsed="false">
      <c r="B39" s="7" t="s">
        <v>277</v>
      </c>
      <c r="C39" s="9" t="n">
        <v>8.36363636363636</v>
      </c>
      <c r="D39" s="9" t="n">
        <v>3.45454545454545</v>
      </c>
      <c r="E39" s="9" t="n">
        <v>3.18181818181818</v>
      </c>
      <c r="F39" s="9" t="n">
        <v>2.72727272727273</v>
      </c>
      <c r="G39" s="38" t="n">
        <v>15295</v>
      </c>
      <c r="H39" s="38" t="n">
        <v>8128</v>
      </c>
      <c r="I39" s="9" t="n">
        <v>11502</v>
      </c>
      <c r="J39" s="9" t="n">
        <v>31108</v>
      </c>
      <c r="K39" s="9" t="n">
        <v>60673</v>
      </c>
      <c r="L39" s="38" t="n">
        <v>24291</v>
      </c>
      <c r="M39" s="9" t="n">
        <v>17849</v>
      </c>
      <c r="N39" s="38" t="n">
        <v>166793</v>
      </c>
      <c r="O39" s="9" t="n">
        <v>76499</v>
      </c>
      <c r="P39" s="38" t="n">
        <v>17955</v>
      </c>
      <c r="Q39" s="38" t="n">
        <v>15459</v>
      </c>
      <c r="R39" s="9" t="n">
        <v>98724</v>
      </c>
      <c r="S39" s="38" t="n">
        <v>66038</v>
      </c>
      <c r="T39" s="9" t="n">
        <v>71568</v>
      </c>
      <c r="U39" s="38" t="n">
        <v>11387</v>
      </c>
      <c r="V39" s="9" t="n">
        <v>142648</v>
      </c>
      <c r="W39" s="9" t="n">
        <v>82419</v>
      </c>
      <c r="X39" s="9" t="n">
        <v>15019</v>
      </c>
      <c r="Y39" s="9" t="n">
        <v>116553</v>
      </c>
      <c r="Z39" s="9" t="n">
        <v>54767</v>
      </c>
      <c r="AA39" s="38" t="n">
        <v>97475</v>
      </c>
      <c r="AB39" s="9" t="n">
        <v>56172</v>
      </c>
      <c r="AC39" s="9" t="n">
        <v>11804</v>
      </c>
      <c r="AD39" s="38" t="n">
        <v>10867</v>
      </c>
      <c r="AE39" s="38" t="n">
        <v>8147</v>
      </c>
      <c r="AF39" s="38" t="n">
        <v>13967</v>
      </c>
      <c r="AG39" s="9" t="n">
        <v>31882</v>
      </c>
      <c r="AH39" s="9" t="n">
        <v>77913</v>
      </c>
      <c r="AI39" s="9" t="n">
        <v>68808</v>
      </c>
      <c r="AJ39" s="38" t="n">
        <v>10434</v>
      </c>
      <c r="AK39" s="38" t="n">
        <v>9502</v>
      </c>
      <c r="AL39" s="38" t="n">
        <v>16708</v>
      </c>
      <c r="AM39" s="38" t="n">
        <v>134566</v>
      </c>
      <c r="AN39" s="9" t="n">
        <v>32272</v>
      </c>
      <c r="AO39" s="9" t="n">
        <v>92126</v>
      </c>
      <c r="AP39" s="38" t="n">
        <v>46557</v>
      </c>
      <c r="AQ39" s="9" t="n">
        <v>30014</v>
      </c>
      <c r="AR39" s="38" t="n">
        <v>28197</v>
      </c>
      <c r="AS39" s="9" t="n">
        <v>37752</v>
      </c>
      <c r="AT39" s="38" t="n">
        <v>34345</v>
      </c>
      <c r="AU39" s="9" t="n">
        <v>17572</v>
      </c>
      <c r="AV39" s="38" t="n">
        <v>9900</v>
      </c>
      <c r="AW39" s="9" t="n">
        <v>143890</v>
      </c>
      <c r="AX39" s="38" t="n">
        <v>26594</v>
      </c>
      <c r="AY39" s="9" t="n">
        <v>15541</v>
      </c>
      <c r="AZ39" s="9" t="n">
        <v>7505</v>
      </c>
      <c r="BA39" s="38" t="n">
        <v>7510</v>
      </c>
      <c r="BB39" s="9" t="n">
        <v>51761</v>
      </c>
      <c r="BC39" s="9" t="n">
        <v>13885</v>
      </c>
      <c r="BD39" s="9" t="n">
        <v>58007</v>
      </c>
    </row>
    <row r="40" customFormat="false" ht="14.5" hidden="false" customHeight="false" outlineLevel="0" collapsed="false">
      <c r="B40" s="7" t="s">
        <v>278</v>
      </c>
      <c r="C40" s="9" t="n">
        <v>8.18181818181818</v>
      </c>
      <c r="D40" s="9" t="n">
        <v>4.18181818181818</v>
      </c>
      <c r="E40" s="9" t="n">
        <v>3.81818181818182</v>
      </c>
      <c r="F40" s="9" t="n">
        <v>2.72727272727273</v>
      </c>
      <c r="G40" s="38" t="n">
        <v>15295</v>
      </c>
      <c r="H40" s="38" t="n">
        <v>8128</v>
      </c>
      <c r="I40" s="9" t="n">
        <v>9794</v>
      </c>
      <c r="J40" s="9" t="n">
        <v>30912</v>
      </c>
      <c r="K40" s="9" t="n">
        <v>61282</v>
      </c>
      <c r="L40" s="38" t="n">
        <v>24291</v>
      </c>
      <c r="M40" s="9" t="n">
        <v>17905</v>
      </c>
      <c r="N40" s="38" t="n">
        <v>166793</v>
      </c>
      <c r="O40" s="9" t="n">
        <v>60067</v>
      </c>
      <c r="P40" s="38" t="n">
        <v>17955</v>
      </c>
      <c r="Q40" s="38" t="n">
        <v>15459</v>
      </c>
      <c r="R40" s="9" t="n">
        <v>74115</v>
      </c>
      <c r="S40" s="38" t="n">
        <v>66038</v>
      </c>
      <c r="T40" s="9" t="n">
        <v>76003</v>
      </c>
      <c r="U40" s="38" t="n">
        <v>11387</v>
      </c>
      <c r="V40" s="9" t="n">
        <v>142303</v>
      </c>
      <c r="W40" s="9" t="n">
        <v>84451</v>
      </c>
      <c r="X40" s="9" t="n">
        <v>13131</v>
      </c>
      <c r="Y40" s="38" t="n">
        <v>116553</v>
      </c>
      <c r="Z40" s="9" t="n">
        <v>54834</v>
      </c>
      <c r="AA40" s="38" t="n">
        <v>97475</v>
      </c>
      <c r="AB40" s="9" t="n">
        <v>59091</v>
      </c>
      <c r="AC40" s="38" t="n">
        <v>11804</v>
      </c>
      <c r="AD40" s="9" t="n">
        <v>10867</v>
      </c>
      <c r="AE40" s="9" t="n">
        <v>8147</v>
      </c>
      <c r="AF40" s="38" t="n">
        <v>13967</v>
      </c>
      <c r="AG40" s="9" t="n">
        <v>32137</v>
      </c>
      <c r="AH40" s="9" t="n">
        <v>80648</v>
      </c>
      <c r="AI40" s="9" t="n">
        <v>72735</v>
      </c>
      <c r="AJ40" s="38" t="n">
        <v>10434</v>
      </c>
      <c r="AK40" s="9" t="n">
        <v>9502</v>
      </c>
      <c r="AL40" s="38" t="n">
        <v>16708</v>
      </c>
      <c r="AM40" s="38" t="n">
        <v>134566</v>
      </c>
      <c r="AN40" s="9" t="n">
        <v>33340</v>
      </c>
      <c r="AO40" s="9" t="n">
        <v>92591</v>
      </c>
      <c r="AP40" s="38" t="n">
        <v>46557</v>
      </c>
      <c r="AQ40" s="9" t="n">
        <v>31989</v>
      </c>
      <c r="AR40" s="38" t="n">
        <v>28197</v>
      </c>
      <c r="AS40" s="9" t="n">
        <v>37577</v>
      </c>
      <c r="AT40" s="38" t="n">
        <v>34345</v>
      </c>
      <c r="AU40" s="9" t="n">
        <v>13797</v>
      </c>
      <c r="AV40" s="38" t="n">
        <v>9900</v>
      </c>
      <c r="AW40" s="9" t="n">
        <v>173480</v>
      </c>
      <c r="AX40" s="38" t="n">
        <v>26594</v>
      </c>
      <c r="AY40" s="9" t="n">
        <v>17031</v>
      </c>
      <c r="AZ40" s="38" t="n">
        <v>7505</v>
      </c>
      <c r="BA40" s="38" t="n">
        <v>7510</v>
      </c>
      <c r="BB40" s="9" t="n">
        <v>68023</v>
      </c>
      <c r="BC40" s="9" t="n">
        <v>15118</v>
      </c>
      <c r="BD40" s="9" t="n">
        <v>62237</v>
      </c>
    </row>
    <row r="41" customFormat="false" ht="14.5" hidden="false" customHeight="false" outlineLevel="0" collapsed="false">
      <c r="B41" s="7" t="s">
        <v>279</v>
      </c>
      <c r="C41" s="9" t="n">
        <v>8.42857142857143</v>
      </c>
      <c r="D41" s="9" t="n">
        <v>4.57142857142857</v>
      </c>
      <c r="E41" s="9" t="n">
        <v>4</v>
      </c>
      <c r="F41" s="9" t="n">
        <v>2.14285714285714</v>
      </c>
      <c r="G41" s="38" t="n">
        <v>15295</v>
      </c>
      <c r="H41" s="38" t="n">
        <v>9577</v>
      </c>
      <c r="I41" s="38" t="n">
        <v>10371</v>
      </c>
      <c r="J41" s="38" t="n">
        <v>45282</v>
      </c>
      <c r="K41" s="38" t="n">
        <v>26094</v>
      </c>
      <c r="L41" s="9" t="n">
        <v>21364</v>
      </c>
      <c r="M41" s="38" t="n">
        <v>10656</v>
      </c>
      <c r="N41" s="38" t="n">
        <v>272675</v>
      </c>
      <c r="O41" s="9" t="n">
        <v>16871</v>
      </c>
      <c r="P41" s="38" t="n">
        <v>122685</v>
      </c>
      <c r="Q41" s="38" t="n">
        <v>15459</v>
      </c>
      <c r="R41" s="38" t="n">
        <v>77729</v>
      </c>
      <c r="S41" s="9" t="n">
        <v>31158</v>
      </c>
      <c r="T41" s="38" t="n">
        <v>40360</v>
      </c>
      <c r="U41" s="38" t="n">
        <v>11387</v>
      </c>
      <c r="V41" s="38" t="n">
        <v>75136</v>
      </c>
      <c r="W41" s="38" t="n">
        <v>137499</v>
      </c>
      <c r="X41" s="38" t="n">
        <v>29538</v>
      </c>
      <c r="Y41" s="38" t="n">
        <v>179938</v>
      </c>
      <c r="Z41" s="38" t="n">
        <v>25934</v>
      </c>
      <c r="AA41" s="9" t="n">
        <v>17794</v>
      </c>
      <c r="AB41" s="38" t="n">
        <v>15212</v>
      </c>
      <c r="AC41" s="38" t="n">
        <v>15547</v>
      </c>
      <c r="AD41" s="9" t="n">
        <v>8520</v>
      </c>
      <c r="AE41" s="9" t="n">
        <v>10262</v>
      </c>
      <c r="AF41" s="38" t="n">
        <v>34697</v>
      </c>
      <c r="AG41" s="38" t="n">
        <v>14796</v>
      </c>
      <c r="AH41" s="38" t="n">
        <v>39445</v>
      </c>
      <c r="AI41" s="9" t="n">
        <v>27259</v>
      </c>
      <c r="AJ41" s="9" t="n">
        <v>17056</v>
      </c>
      <c r="AK41" s="38" t="n">
        <v>30808</v>
      </c>
      <c r="AL41" s="38" t="n">
        <v>236900</v>
      </c>
      <c r="AM41" s="9" t="n">
        <v>279958</v>
      </c>
      <c r="AN41" s="38" t="n">
        <v>20159</v>
      </c>
      <c r="AO41" s="38" t="n">
        <v>46644</v>
      </c>
      <c r="AP41" s="38" t="n">
        <v>46557</v>
      </c>
      <c r="AQ41" s="38" t="n">
        <v>22467</v>
      </c>
      <c r="AR41" s="9" t="n">
        <v>43355</v>
      </c>
      <c r="AS41" s="38" t="n">
        <v>54258</v>
      </c>
      <c r="AT41" s="9" t="n">
        <v>16201</v>
      </c>
      <c r="AU41" s="38" t="n">
        <v>13157</v>
      </c>
      <c r="AV41" s="38" t="n">
        <v>9900</v>
      </c>
      <c r="AW41" s="9" t="n">
        <v>13437</v>
      </c>
      <c r="AX41" s="38" t="n">
        <v>26594</v>
      </c>
      <c r="AY41" s="9" t="n">
        <v>9348</v>
      </c>
      <c r="AZ41" s="38" t="n">
        <v>8861</v>
      </c>
      <c r="BA41" s="9" t="n">
        <v>16105</v>
      </c>
      <c r="BB41" s="9" t="n">
        <v>9302</v>
      </c>
      <c r="BC41" s="38" t="n">
        <v>10777</v>
      </c>
      <c r="BD41" s="38" t="n">
        <v>17102</v>
      </c>
    </row>
    <row r="42" customFormat="false" ht="14.5" hidden="false" customHeight="false" outlineLevel="0" collapsed="false">
      <c r="B42" s="7" t="s">
        <v>280</v>
      </c>
      <c r="C42" s="9" t="n">
        <v>8.28571428571429</v>
      </c>
      <c r="D42" s="9" t="n">
        <v>4.14285714285714</v>
      </c>
      <c r="E42" s="9" t="n">
        <v>3.14285714285714</v>
      </c>
      <c r="F42" s="9" t="n">
        <v>2.42857142857143</v>
      </c>
      <c r="G42" s="38" t="n">
        <v>13876</v>
      </c>
      <c r="H42" s="38" t="n">
        <v>13459</v>
      </c>
      <c r="I42" s="38" t="n">
        <v>37873</v>
      </c>
      <c r="J42" s="38" t="n">
        <v>29383</v>
      </c>
      <c r="K42" s="38" t="n">
        <v>12308</v>
      </c>
      <c r="L42" s="38" t="n">
        <v>21656</v>
      </c>
      <c r="M42" s="38" t="n">
        <v>12861</v>
      </c>
      <c r="N42" s="9" t="n">
        <v>33689</v>
      </c>
      <c r="O42" s="9" t="n">
        <v>12401</v>
      </c>
      <c r="P42" s="38" t="n">
        <v>32977</v>
      </c>
      <c r="Q42" s="38" t="n">
        <v>15459</v>
      </c>
      <c r="R42" s="38" t="n">
        <v>17494</v>
      </c>
      <c r="S42" s="38" t="n">
        <v>77366</v>
      </c>
      <c r="T42" s="38" t="n">
        <v>40360</v>
      </c>
      <c r="U42" s="38" t="n">
        <v>11160</v>
      </c>
      <c r="V42" s="38" t="n">
        <v>132660</v>
      </c>
      <c r="W42" s="38" t="n">
        <v>68048</v>
      </c>
      <c r="X42" s="38" t="n">
        <v>10936</v>
      </c>
      <c r="Y42" s="38" t="n">
        <v>102825</v>
      </c>
      <c r="Z42" s="38" t="n">
        <v>15889</v>
      </c>
      <c r="AA42" s="9" t="n">
        <v>18281</v>
      </c>
      <c r="AB42" s="38" t="n">
        <v>51087</v>
      </c>
      <c r="AC42" s="38" t="n">
        <v>24639</v>
      </c>
      <c r="AD42" s="9" t="n">
        <v>0</v>
      </c>
      <c r="AE42" s="9" t="n">
        <v>15334</v>
      </c>
      <c r="AF42" s="9" t="n">
        <v>15057</v>
      </c>
      <c r="AG42" s="38" t="n">
        <v>8553</v>
      </c>
      <c r="AH42" s="38" t="n">
        <v>66671</v>
      </c>
      <c r="AI42" s="38" t="n">
        <v>75648</v>
      </c>
      <c r="AJ42" s="38" t="n">
        <v>10434</v>
      </c>
      <c r="AK42" s="38" t="n">
        <v>15957</v>
      </c>
      <c r="AL42" s="38" t="n">
        <v>8558</v>
      </c>
      <c r="AM42" s="9" t="n">
        <v>10604</v>
      </c>
      <c r="AN42" s="38" t="n">
        <v>39788</v>
      </c>
      <c r="AO42" s="38" t="n">
        <v>100708</v>
      </c>
      <c r="AP42" s="38" t="n">
        <v>27371</v>
      </c>
      <c r="AQ42" s="38" t="n">
        <v>22467</v>
      </c>
      <c r="AR42" s="38" t="n">
        <v>21392</v>
      </c>
      <c r="AS42" s="9" t="n">
        <v>83303</v>
      </c>
      <c r="AT42" s="9" t="n">
        <v>37150</v>
      </c>
      <c r="AU42" s="38" t="n">
        <v>8116</v>
      </c>
      <c r="AV42" s="38" t="n">
        <v>11463</v>
      </c>
      <c r="AW42" s="9" t="n">
        <v>28428</v>
      </c>
      <c r="AX42" s="38" t="n">
        <v>67947</v>
      </c>
      <c r="AY42" s="9" t="n">
        <v>19652</v>
      </c>
      <c r="AZ42" s="9" t="n">
        <v>8861</v>
      </c>
      <c r="BA42" s="9" t="n">
        <v>36528</v>
      </c>
      <c r="BB42" s="9" t="n">
        <v>25351</v>
      </c>
      <c r="BC42" s="38" t="n">
        <v>13860</v>
      </c>
      <c r="BD42" s="38" t="n">
        <v>60761</v>
      </c>
    </row>
    <row r="43" customFormat="false" ht="14.5" hidden="false" customHeight="false" outlineLevel="0" collapsed="false">
      <c r="B43" s="7" t="s">
        <v>281</v>
      </c>
      <c r="C43" s="9" t="n">
        <v>8</v>
      </c>
      <c r="D43" s="9" t="n">
        <v>2.66666666666667</v>
      </c>
      <c r="E43" s="9" t="n">
        <v>3</v>
      </c>
      <c r="F43" s="9" t="n">
        <v>2.33333333333333</v>
      </c>
      <c r="G43" s="38" t="n">
        <v>15295</v>
      </c>
      <c r="H43" s="9" t="n">
        <v>10008</v>
      </c>
      <c r="I43" s="38" t="n">
        <v>10360</v>
      </c>
      <c r="J43" s="9" t="n">
        <v>28944</v>
      </c>
      <c r="K43" s="9" t="n">
        <v>7749</v>
      </c>
      <c r="L43" s="9" t="n">
        <v>14760</v>
      </c>
      <c r="M43" s="9" t="n">
        <v>9429</v>
      </c>
      <c r="N43" s="9" t="n">
        <v>181835</v>
      </c>
      <c r="O43" s="9" t="n">
        <v>35573</v>
      </c>
      <c r="P43" s="9" t="n">
        <v>55847</v>
      </c>
      <c r="Q43" s="38" t="n">
        <v>15459</v>
      </c>
      <c r="R43" s="9" t="n">
        <v>29132</v>
      </c>
      <c r="S43" s="9" t="n">
        <v>40277</v>
      </c>
      <c r="T43" s="9" t="n">
        <v>55729</v>
      </c>
      <c r="U43" s="38" t="n">
        <v>11160</v>
      </c>
      <c r="V43" s="9" t="n">
        <v>144085</v>
      </c>
      <c r="W43" s="38" t="n">
        <v>84424</v>
      </c>
      <c r="X43" s="9" t="n">
        <v>97214</v>
      </c>
      <c r="Y43" s="9" t="n">
        <v>46559</v>
      </c>
      <c r="Z43" s="38" t="n">
        <v>39716</v>
      </c>
      <c r="AA43" s="9" t="n">
        <v>73988</v>
      </c>
      <c r="AB43" s="9" t="n">
        <v>50923</v>
      </c>
      <c r="AC43" s="38" t="n">
        <v>23485</v>
      </c>
      <c r="AD43" s="9" t="n">
        <v>12941</v>
      </c>
      <c r="AE43" s="9" t="n">
        <v>13873</v>
      </c>
      <c r="AF43" s="9" t="n">
        <v>19476</v>
      </c>
      <c r="AG43" s="9" t="n">
        <v>33334</v>
      </c>
      <c r="AH43" s="9" t="n">
        <v>112481</v>
      </c>
      <c r="AI43" s="9" t="n">
        <v>73434</v>
      </c>
      <c r="AJ43" s="9" t="n">
        <v>25962</v>
      </c>
      <c r="AK43" s="9" t="n">
        <v>11109</v>
      </c>
      <c r="AL43" s="38" t="n">
        <v>177451</v>
      </c>
      <c r="AM43" s="9" t="n">
        <v>635197</v>
      </c>
      <c r="AN43" s="9" t="n">
        <v>38579</v>
      </c>
      <c r="AO43" s="38" t="n">
        <v>109363</v>
      </c>
      <c r="AP43" s="9" t="n">
        <v>109821</v>
      </c>
      <c r="AQ43" s="9" t="n">
        <v>78143</v>
      </c>
      <c r="AR43" s="9" t="n">
        <v>41316</v>
      </c>
      <c r="AS43" s="38" t="n">
        <v>58635</v>
      </c>
      <c r="AT43" s="9" t="n">
        <v>45802</v>
      </c>
      <c r="AU43" s="38" t="n">
        <v>10057</v>
      </c>
      <c r="AV43" s="9" t="n">
        <v>19055</v>
      </c>
      <c r="AW43" s="9" t="n">
        <v>83283</v>
      </c>
      <c r="AX43" s="38" t="n">
        <v>7534</v>
      </c>
      <c r="AY43" s="9" t="n">
        <v>24621</v>
      </c>
      <c r="AZ43" s="9" t="n">
        <v>9249</v>
      </c>
      <c r="BA43" s="9" t="n">
        <v>34730</v>
      </c>
      <c r="BB43" s="38" t="n">
        <v>27363</v>
      </c>
      <c r="BC43" s="38" t="n">
        <v>14087</v>
      </c>
      <c r="BD43" s="9" t="n">
        <v>63562</v>
      </c>
    </row>
    <row r="44" customFormat="false" ht="14.5" hidden="false" customHeight="false" outlineLevel="0" collapsed="false">
      <c r="B44" s="7" t="s">
        <v>282</v>
      </c>
      <c r="C44" s="9" t="n">
        <v>8.33333333333333</v>
      </c>
      <c r="D44" s="9" t="n">
        <v>2.88888888888889</v>
      </c>
      <c r="E44" s="9" t="n">
        <v>3.55555555555556</v>
      </c>
      <c r="F44" s="9" t="n">
        <v>3</v>
      </c>
      <c r="G44" s="38" t="n">
        <v>15295</v>
      </c>
      <c r="H44" s="9" t="n">
        <v>7729</v>
      </c>
      <c r="I44" s="38" t="n">
        <v>10360</v>
      </c>
      <c r="J44" s="9" t="n">
        <v>28849</v>
      </c>
      <c r="K44" s="9" t="n">
        <v>7512</v>
      </c>
      <c r="L44" s="9" t="n">
        <v>15047</v>
      </c>
      <c r="M44" s="9" t="n">
        <v>9875</v>
      </c>
      <c r="N44" s="9" t="n">
        <v>186817</v>
      </c>
      <c r="O44" s="9" t="n">
        <v>50713</v>
      </c>
      <c r="P44" s="9" t="n">
        <v>38347</v>
      </c>
      <c r="Q44" s="38" t="n">
        <v>15459</v>
      </c>
      <c r="R44" s="9" t="n">
        <v>28230</v>
      </c>
      <c r="S44" s="9" t="n">
        <v>40459</v>
      </c>
      <c r="T44" s="9" t="n">
        <v>56386</v>
      </c>
      <c r="U44" s="38" t="n">
        <v>11160</v>
      </c>
      <c r="V44" s="9" t="n">
        <v>145201</v>
      </c>
      <c r="W44" s="38" t="n">
        <v>84424</v>
      </c>
      <c r="X44" s="9" t="n">
        <v>98254</v>
      </c>
      <c r="Y44" s="9" t="n">
        <v>46613</v>
      </c>
      <c r="Z44" s="38" t="n">
        <v>39716</v>
      </c>
      <c r="AA44" s="9" t="n">
        <v>75117</v>
      </c>
      <c r="AB44" s="9" t="n">
        <v>65309</v>
      </c>
      <c r="AC44" s="38" t="n">
        <v>23485</v>
      </c>
      <c r="AD44" s="9" t="n">
        <v>12809</v>
      </c>
      <c r="AE44" s="9" t="n">
        <v>13931</v>
      </c>
      <c r="AF44" s="9" t="n">
        <v>20687</v>
      </c>
      <c r="AG44" s="9" t="n">
        <v>26738</v>
      </c>
      <c r="AH44" s="9" t="n">
        <v>111358</v>
      </c>
      <c r="AI44" s="9" t="n">
        <v>81878</v>
      </c>
      <c r="AJ44" s="9" t="n">
        <v>26445</v>
      </c>
      <c r="AK44" s="9" t="n">
        <v>10959</v>
      </c>
      <c r="AL44" s="38" t="n">
        <v>177451</v>
      </c>
      <c r="AM44" s="9" t="n">
        <v>654087</v>
      </c>
      <c r="AN44" s="9" t="n">
        <v>39153</v>
      </c>
      <c r="AO44" s="38" t="n">
        <v>109363</v>
      </c>
      <c r="AP44" s="9" t="n">
        <v>110401</v>
      </c>
      <c r="AQ44" s="9" t="n">
        <v>78749</v>
      </c>
      <c r="AR44" s="9" t="n">
        <v>41350</v>
      </c>
      <c r="AS44" s="38" t="n">
        <v>58635</v>
      </c>
      <c r="AT44" s="9" t="n">
        <v>46029</v>
      </c>
      <c r="AU44" s="9" t="n">
        <v>10057</v>
      </c>
      <c r="AV44" s="9" t="n">
        <v>19022</v>
      </c>
      <c r="AW44" s="9" t="n">
        <v>78354</v>
      </c>
      <c r="AX44" s="38" t="n">
        <v>7534</v>
      </c>
      <c r="AY44" s="9" t="n">
        <v>24818</v>
      </c>
      <c r="AZ44" s="9" t="n">
        <v>9509</v>
      </c>
      <c r="BA44" s="9" t="n">
        <v>22028</v>
      </c>
      <c r="BB44" s="38" t="n">
        <v>27363</v>
      </c>
      <c r="BC44" s="38" t="n">
        <v>14087</v>
      </c>
      <c r="BD44" s="9" t="n">
        <v>63728</v>
      </c>
    </row>
    <row r="45" customFormat="false" ht="14.5" hidden="false" customHeight="false" outlineLevel="0" collapsed="false">
      <c r="B45" s="7" t="s">
        <v>283</v>
      </c>
      <c r="C45" s="9" t="n">
        <v>8.5</v>
      </c>
      <c r="D45" s="9" t="n">
        <v>3.9</v>
      </c>
      <c r="E45" s="9" t="n">
        <v>2.5</v>
      </c>
      <c r="F45" s="9" t="n">
        <v>2.8</v>
      </c>
      <c r="G45" s="38" t="n">
        <v>15295</v>
      </c>
      <c r="H45" s="9" t="n">
        <v>9323</v>
      </c>
      <c r="I45" s="38" t="n">
        <v>10360</v>
      </c>
      <c r="J45" s="9" t="n">
        <v>35463</v>
      </c>
      <c r="K45" s="9" t="n">
        <v>13227</v>
      </c>
      <c r="L45" s="38" t="n">
        <v>43959</v>
      </c>
      <c r="M45" s="9" t="n">
        <v>11687</v>
      </c>
      <c r="N45" s="9" t="n">
        <v>201125</v>
      </c>
      <c r="O45" s="9" t="n">
        <v>51176</v>
      </c>
      <c r="P45" s="9" t="n">
        <v>17955</v>
      </c>
      <c r="Q45" s="38" t="n">
        <v>15459</v>
      </c>
      <c r="R45" s="9" t="n">
        <v>57404</v>
      </c>
      <c r="S45" s="9" t="n">
        <v>52302</v>
      </c>
      <c r="T45" s="38" t="n">
        <v>44504</v>
      </c>
      <c r="U45" s="38" t="n">
        <v>11160</v>
      </c>
      <c r="V45" s="9" t="n">
        <v>143490</v>
      </c>
      <c r="W45" s="38" t="n">
        <v>79272</v>
      </c>
      <c r="X45" s="9" t="n">
        <v>115296</v>
      </c>
      <c r="Y45" s="9" t="n">
        <v>98554</v>
      </c>
      <c r="Z45" s="9" t="n">
        <v>45861</v>
      </c>
      <c r="AA45" s="38" t="n">
        <v>92866</v>
      </c>
      <c r="AB45" s="9" t="n">
        <v>70916</v>
      </c>
      <c r="AC45" s="38" t="n">
        <v>15202</v>
      </c>
      <c r="AD45" s="9" t="n">
        <v>7652</v>
      </c>
      <c r="AE45" s="38" t="n">
        <v>18950</v>
      </c>
      <c r="AF45" s="9" t="n">
        <v>15981</v>
      </c>
      <c r="AG45" s="38" t="n">
        <v>48753</v>
      </c>
      <c r="AH45" s="9" t="n">
        <v>124410</v>
      </c>
      <c r="AI45" s="9" t="n">
        <v>74843</v>
      </c>
      <c r="AJ45" s="38" t="n">
        <v>10434</v>
      </c>
      <c r="AK45" s="9" t="n">
        <v>15213</v>
      </c>
      <c r="AL45" s="38" t="n">
        <v>194800</v>
      </c>
      <c r="AM45" s="9" t="n">
        <v>33524</v>
      </c>
      <c r="AN45" s="38" t="n">
        <v>37281</v>
      </c>
      <c r="AO45" s="9" t="n">
        <v>109363</v>
      </c>
      <c r="AP45" s="38" t="n">
        <v>81145</v>
      </c>
      <c r="AQ45" s="38" t="n">
        <v>9028</v>
      </c>
      <c r="AR45" s="9" t="n">
        <v>32570</v>
      </c>
      <c r="AS45" s="9" t="n">
        <v>58635</v>
      </c>
      <c r="AT45" s="38" t="n">
        <v>28181</v>
      </c>
      <c r="AU45" s="9" t="n">
        <v>11642</v>
      </c>
      <c r="AV45" s="38" t="n">
        <v>15970</v>
      </c>
      <c r="AW45" s="9" t="n">
        <v>122817</v>
      </c>
      <c r="AX45" s="38" t="n">
        <v>10833</v>
      </c>
      <c r="AY45" s="9" t="n">
        <v>18486</v>
      </c>
      <c r="AZ45" s="9" t="n">
        <v>8056</v>
      </c>
      <c r="BA45" s="38" t="n">
        <v>27940</v>
      </c>
      <c r="BB45" s="9" t="n">
        <v>56170</v>
      </c>
      <c r="BC45" s="38" t="n">
        <v>14087</v>
      </c>
      <c r="BD45" s="9" t="n">
        <v>57856</v>
      </c>
    </row>
    <row r="46" customFormat="false" ht="14.5" hidden="false" customHeight="false" outlineLevel="0" collapsed="false">
      <c r="B46" s="7" t="s">
        <v>284</v>
      </c>
      <c r="C46" s="9" t="n">
        <v>8.3</v>
      </c>
      <c r="D46" s="9" t="n">
        <v>3.4</v>
      </c>
      <c r="E46" s="9" t="n">
        <v>3.1</v>
      </c>
      <c r="F46" s="9" t="n">
        <v>2.3</v>
      </c>
      <c r="G46" s="38" t="n">
        <v>15295</v>
      </c>
      <c r="H46" s="9" t="n">
        <v>8951</v>
      </c>
      <c r="I46" s="38" t="n">
        <v>10360</v>
      </c>
      <c r="J46" s="9" t="n">
        <v>31660</v>
      </c>
      <c r="K46" s="9" t="n">
        <v>12147</v>
      </c>
      <c r="L46" s="38" t="n">
        <v>43959</v>
      </c>
      <c r="M46" s="9" t="n">
        <v>11645</v>
      </c>
      <c r="N46" s="9" t="n">
        <v>172398</v>
      </c>
      <c r="O46" s="9" t="n">
        <v>76918</v>
      </c>
      <c r="P46" s="38" t="n">
        <v>17955</v>
      </c>
      <c r="Q46" s="38" t="n">
        <v>15459</v>
      </c>
      <c r="R46" s="9" t="n">
        <v>55657</v>
      </c>
      <c r="S46" s="9" t="n">
        <v>9757</v>
      </c>
      <c r="T46" s="9" t="n">
        <v>44504</v>
      </c>
      <c r="U46" s="38" t="n">
        <v>11160</v>
      </c>
      <c r="V46" s="9" t="n">
        <v>131249</v>
      </c>
      <c r="W46" s="38" t="n">
        <v>79272</v>
      </c>
      <c r="X46" s="9" t="n">
        <v>105816</v>
      </c>
      <c r="Y46" s="9" t="n">
        <v>88378</v>
      </c>
      <c r="Z46" s="9" t="n">
        <v>39716</v>
      </c>
      <c r="AA46" s="38" t="n">
        <v>92866</v>
      </c>
      <c r="AB46" s="9" t="n">
        <v>63655</v>
      </c>
      <c r="AC46" s="9" t="n">
        <v>15202</v>
      </c>
      <c r="AD46" s="9" t="n">
        <v>8331</v>
      </c>
      <c r="AE46" s="38" t="n">
        <v>18950</v>
      </c>
      <c r="AF46" s="9" t="n">
        <v>13694</v>
      </c>
      <c r="AG46" s="38" t="n">
        <v>48753</v>
      </c>
      <c r="AH46" s="9" t="n">
        <v>111401</v>
      </c>
      <c r="AI46" s="9" t="n">
        <v>68347</v>
      </c>
      <c r="AJ46" s="38" t="n">
        <v>10434</v>
      </c>
      <c r="AK46" s="9" t="n">
        <v>15182</v>
      </c>
      <c r="AL46" s="38" t="n">
        <v>194800</v>
      </c>
      <c r="AM46" s="9" t="n">
        <v>31777</v>
      </c>
      <c r="AN46" s="38" t="n">
        <v>37281</v>
      </c>
      <c r="AO46" s="9" t="n">
        <v>98480</v>
      </c>
      <c r="AP46" s="38" t="n">
        <v>81145</v>
      </c>
      <c r="AQ46" s="38" t="n">
        <v>9028</v>
      </c>
      <c r="AR46" s="9" t="n">
        <v>29617</v>
      </c>
      <c r="AS46" s="9" t="n">
        <v>54149</v>
      </c>
      <c r="AT46" s="38" t="n">
        <v>28181</v>
      </c>
      <c r="AU46" s="9" t="n">
        <v>10260</v>
      </c>
      <c r="AV46" s="38" t="n">
        <v>15970</v>
      </c>
      <c r="AW46" s="9" t="n">
        <v>109160</v>
      </c>
      <c r="AX46" s="38" t="n">
        <v>10833</v>
      </c>
      <c r="AY46" s="9" t="n">
        <v>17139</v>
      </c>
      <c r="AZ46" s="38" t="n">
        <v>8056</v>
      </c>
      <c r="BA46" s="38" t="n">
        <v>27940</v>
      </c>
      <c r="BB46" s="9" t="n">
        <v>41878</v>
      </c>
      <c r="BC46" s="38" t="n">
        <v>14087</v>
      </c>
      <c r="BD46" s="9" t="n">
        <v>51562</v>
      </c>
    </row>
    <row r="47" customFormat="false" ht="14.5" hidden="false" customHeight="false" outlineLevel="0" collapsed="false">
      <c r="B47" s="7" t="s">
        <v>285</v>
      </c>
      <c r="C47" s="9" t="n">
        <v>6.5</v>
      </c>
      <c r="D47" s="9" t="n">
        <v>3.1</v>
      </c>
      <c r="E47" s="9" t="n">
        <v>3.3</v>
      </c>
      <c r="F47" s="9" t="n">
        <v>3.5</v>
      </c>
      <c r="G47" s="38" t="n">
        <v>15295</v>
      </c>
      <c r="H47" s="38" t="n">
        <v>10897</v>
      </c>
      <c r="I47" s="38" t="n">
        <v>11474</v>
      </c>
      <c r="J47" s="9" t="n">
        <v>29963</v>
      </c>
      <c r="K47" s="38" t="n">
        <v>44054</v>
      </c>
      <c r="L47" s="9" t="n">
        <v>23213</v>
      </c>
      <c r="M47" s="9" t="n">
        <v>11939</v>
      </c>
      <c r="N47" s="9" t="n">
        <v>136837</v>
      </c>
      <c r="O47" s="9" t="n">
        <v>30589</v>
      </c>
      <c r="P47" s="38" t="n">
        <v>19799</v>
      </c>
      <c r="Q47" s="38" t="n">
        <v>15459</v>
      </c>
      <c r="R47" s="9" t="n">
        <v>11375</v>
      </c>
      <c r="S47" s="9" t="n">
        <v>31836</v>
      </c>
      <c r="T47" s="9" t="n">
        <v>73817</v>
      </c>
      <c r="U47" s="38" t="n">
        <v>11387</v>
      </c>
      <c r="V47" s="9" t="n">
        <v>131546</v>
      </c>
      <c r="W47" s="9" t="n">
        <v>69825</v>
      </c>
      <c r="X47" s="38" t="n">
        <v>70779</v>
      </c>
      <c r="Y47" s="9" t="n">
        <v>76456</v>
      </c>
      <c r="Z47" s="38" t="n">
        <v>8780</v>
      </c>
      <c r="AA47" s="9" t="n">
        <v>92866</v>
      </c>
      <c r="AB47" s="9" t="n">
        <v>45925</v>
      </c>
      <c r="AC47" s="9" t="n">
        <v>8197</v>
      </c>
      <c r="AD47" s="9" t="n">
        <v>17785</v>
      </c>
      <c r="AE47" s="9" t="n">
        <v>21181</v>
      </c>
      <c r="AF47" s="9" t="n">
        <v>21209</v>
      </c>
      <c r="AG47" s="9" t="n">
        <v>49148</v>
      </c>
      <c r="AH47" s="9" t="n">
        <v>51840</v>
      </c>
      <c r="AI47" s="9" t="n">
        <v>73347</v>
      </c>
      <c r="AJ47" s="9" t="n">
        <v>14613</v>
      </c>
      <c r="AK47" s="9" t="n">
        <v>10667</v>
      </c>
      <c r="AL47" s="38" t="n">
        <v>16708</v>
      </c>
      <c r="AM47" s="9" t="n">
        <v>330050</v>
      </c>
      <c r="AN47" s="9" t="n">
        <v>42983</v>
      </c>
      <c r="AO47" s="9" t="n">
        <v>97617</v>
      </c>
      <c r="AP47" s="9" t="n">
        <v>79590</v>
      </c>
      <c r="AQ47" s="38" t="n">
        <v>22467</v>
      </c>
      <c r="AR47" s="9" t="n">
        <v>36525</v>
      </c>
      <c r="AS47" s="38" t="n">
        <v>19103</v>
      </c>
      <c r="AT47" s="9" t="n">
        <v>27414</v>
      </c>
      <c r="AU47" s="38" t="n">
        <v>8133</v>
      </c>
      <c r="AV47" s="9" t="n">
        <v>16768</v>
      </c>
      <c r="AW47" s="9" t="n">
        <v>27439</v>
      </c>
      <c r="AX47" s="9" t="n">
        <v>7534</v>
      </c>
      <c r="AY47" s="9" t="n">
        <v>15826</v>
      </c>
      <c r="AZ47" s="9" t="n">
        <v>7695</v>
      </c>
      <c r="BA47" s="9" t="n">
        <v>21330</v>
      </c>
      <c r="BB47" s="38" t="n">
        <v>27363</v>
      </c>
      <c r="BC47" s="38" t="n">
        <v>14087</v>
      </c>
      <c r="BD47" s="9" t="n">
        <v>63872</v>
      </c>
    </row>
    <row r="48" customFormat="false" ht="14.5" hidden="false" customHeight="false" outlineLevel="0" collapsed="false">
      <c r="B48" s="7" t="s">
        <v>286</v>
      </c>
      <c r="C48" s="9" t="n">
        <v>6.9</v>
      </c>
      <c r="D48" s="9" t="n">
        <v>3.3</v>
      </c>
      <c r="E48" s="9" t="n">
        <v>3.8</v>
      </c>
      <c r="F48" s="9" t="n">
        <v>3.3</v>
      </c>
      <c r="G48" s="38" t="n">
        <v>15295</v>
      </c>
      <c r="H48" s="9" t="n">
        <v>10897</v>
      </c>
      <c r="I48" s="38" t="n">
        <v>11474</v>
      </c>
      <c r="J48" s="9" t="n">
        <v>27042</v>
      </c>
      <c r="K48" s="38" t="n">
        <v>44054</v>
      </c>
      <c r="L48" s="9" t="n">
        <v>21047</v>
      </c>
      <c r="M48" s="9" t="n">
        <v>10690</v>
      </c>
      <c r="N48" s="9" t="n">
        <v>121563</v>
      </c>
      <c r="O48" s="9" t="n">
        <v>30990</v>
      </c>
      <c r="P48" s="38" t="n">
        <v>19799</v>
      </c>
      <c r="Q48" s="38" t="n">
        <v>15459</v>
      </c>
      <c r="R48" s="9" t="n">
        <v>12742</v>
      </c>
      <c r="S48" s="9" t="n">
        <v>26547</v>
      </c>
      <c r="T48" s="9" t="n">
        <v>70083</v>
      </c>
      <c r="U48" s="38" t="n">
        <v>11387</v>
      </c>
      <c r="V48" s="9" t="n">
        <v>120970</v>
      </c>
      <c r="W48" s="9" t="n">
        <v>63733</v>
      </c>
      <c r="X48" s="38" t="n">
        <v>70779</v>
      </c>
      <c r="Y48" s="9" t="n">
        <v>70280</v>
      </c>
      <c r="Z48" s="38" t="n">
        <v>8780</v>
      </c>
      <c r="AA48" s="9" t="n">
        <v>85833</v>
      </c>
      <c r="AB48" s="9" t="n">
        <v>42745</v>
      </c>
      <c r="AC48" s="38" t="n">
        <v>8197</v>
      </c>
      <c r="AD48" s="9" t="n">
        <v>15646</v>
      </c>
      <c r="AE48" s="9" t="n">
        <v>20393</v>
      </c>
      <c r="AF48" s="9" t="n">
        <v>19184</v>
      </c>
      <c r="AG48" s="9" t="n">
        <v>45655</v>
      </c>
      <c r="AH48" s="9" t="n">
        <v>50097</v>
      </c>
      <c r="AI48" s="9" t="n">
        <v>69182</v>
      </c>
      <c r="AJ48" s="9" t="n">
        <v>13479</v>
      </c>
      <c r="AK48" s="9" t="n">
        <v>9639</v>
      </c>
      <c r="AL48" s="38" t="n">
        <v>16708</v>
      </c>
      <c r="AM48" s="9" t="n">
        <v>304093</v>
      </c>
      <c r="AN48" s="9" t="n">
        <v>39271</v>
      </c>
      <c r="AO48" s="9" t="n">
        <v>100708</v>
      </c>
      <c r="AP48" s="9" t="n">
        <v>73561</v>
      </c>
      <c r="AQ48" s="38" t="n">
        <v>22467</v>
      </c>
      <c r="AR48" s="9" t="n">
        <v>35444</v>
      </c>
      <c r="AS48" s="38" t="n">
        <v>19103</v>
      </c>
      <c r="AT48" s="9" t="n">
        <v>27234</v>
      </c>
      <c r="AU48" s="9" t="n">
        <v>8133</v>
      </c>
      <c r="AV48" s="9" t="n">
        <v>15654</v>
      </c>
      <c r="AW48" s="9" t="n">
        <v>30081</v>
      </c>
      <c r="AX48" s="38" t="n">
        <v>7534</v>
      </c>
      <c r="AY48" s="9" t="n">
        <v>16166</v>
      </c>
      <c r="AZ48" s="38" t="n">
        <v>7695</v>
      </c>
      <c r="BA48" s="9" t="n">
        <v>18990</v>
      </c>
      <c r="BB48" s="38" t="n">
        <v>27363</v>
      </c>
      <c r="BC48" s="38" t="n">
        <v>14087</v>
      </c>
      <c r="BD48" s="9" t="n">
        <v>60201</v>
      </c>
    </row>
    <row r="49" customFormat="false" ht="14.5" hidden="false" customHeight="false" outlineLevel="0" collapsed="false">
      <c r="B49" s="7" t="s">
        <v>287</v>
      </c>
      <c r="C49" s="9" t="n">
        <v>8.18181818181818</v>
      </c>
      <c r="D49" s="9" t="n">
        <v>4</v>
      </c>
      <c r="E49" s="9" t="n">
        <v>3.54545454545455</v>
      </c>
      <c r="F49" s="9" t="n">
        <v>2.72727272727273</v>
      </c>
      <c r="G49" s="38" t="n">
        <v>13876</v>
      </c>
      <c r="H49" s="9" t="n">
        <v>14639</v>
      </c>
      <c r="I49" s="9" t="n">
        <v>8530</v>
      </c>
      <c r="J49" s="9" t="n">
        <v>36957</v>
      </c>
      <c r="K49" s="9" t="n">
        <v>11539</v>
      </c>
      <c r="L49" s="38" t="n">
        <v>24291</v>
      </c>
      <c r="M49" s="9" t="n">
        <v>10656</v>
      </c>
      <c r="N49" s="9" t="n">
        <v>129091</v>
      </c>
      <c r="O49" s="38" t="n">
        <v>33413</v>
      </c>
      <c r="P49" s="38" t="n">
        <v>32977</v>
      </c>
      <c r="Q49" s="38" t="n">
        <v>15459</v>
      </c>
      <c r="R49" s="9" t="n">
        <v>14585</v>
      </c>
      <c r="S49" s="9" t="n">
        <v>67779</v>
      </c>
      <c r="T49" s="38" t="n">
        <v>40360</v>
      </c>
      <c r="U49" s="38" t="n">
        <v>11160</v>
      </c>
      <c r="V49" s="9" t="n">
        <v>132957</v>
      </c>
      <c r="W49" s="9" t="n">
        <v>65117</v>
      </c>
      <c r="X49" s="9" t="n">
        <v>13277</v>
      </c>
      <c r="Y49" s="9" t="n">
        <v>68751</v>
      </c>
      <c r="Z49" s="38" t="n">
        <v>8780</v>
      </c>
      <c r="AA49" s="38" t="n">
        <v>97475</v>
      </c>
      <c r="AB49" s="9" t="n">
        <v>46157</v>
      </c>
      <c r="AC49" s="38" t="n">
        <v>24639</v>
      </c>
      <c r="AD49" s="9" t="n">
        <v>15180</v>
      </c>
      <c r="AE49" s="9" t="n">
        <v>8011</v>
      </c>
      <c r="AF49" s="9" t="n">
        <v>21089</v>
      </c>
      <c r="AG49" s="38" t="n">
        <v>8553</v>
      </c>
      <c r="AH49" s="9" t="n">
        <v>63824</v>
      </c>
      <c r="AI49" s="9" t="n">
        <v>62682</v>
      </c>
      <c r="AJ49" s="38" t="n">
        <v>10434</v>
      </c>
      <c r="AK49" s="9" t="n">
        <v>14737</v>
      </c>
      <c r="AL49" s="38" t="n">
        <v>16708</v>
      </c>
      <c r="AM49" s="38" t="n">
        <v>134566</v>
      </c>
      <c r="AN49" s="9" t="n">
        <v>39399</v>
      </c>
      <c r="AO49" s="38" t="n">
        <v>100708</v>
      </c>
      <c r="AP49" s="9" t="n">
        <v>29200</v>
      </c>
      <c r="AQ49" s="38" t="n">
        <v>22467</v>
      </c>
      <c r="AR49" s="38" t="n">
        <v>21392</v>
      </c>
      <c r="AS49" s="38" t="n">
        <v>83303</v>
      </c>
      <c r="AT49" s="38" t="n">
        <v>34345</v>
      </c>
      <c r="AU49" s="9" t="n">
        <v>9004</v>
      </c>
      <c r="AV49" s="38" t="n">
        <v>9900</v>
      </c>
      <c r="AW49" s="9" t="n">
        <v>43737</v>
      </c>
      <c r="AX49" s="38" t="n">
        <v>26594</v>
      </c>
      <c r="AY49" s="38" t="n">
        <v>12968</v>
      </c>
      <c r="AZ49" s="38" t="n">
        <v>8861</v>
      </c>
      <c r="BA49" s="38" t="n">
        <v>7510</v>
      </c>
      <c r="BB49" s="9" t="n">
        <v>21931</v>
      </c>
      <c r="BC49" s="9" t="n">
        <v>13815</v>
      </c>
      <c r="BD49" s="9" t="n">
        <v>60343</v>
      </c>
    </row>
    <row r="50" customFormat="false" ht="14.5" hidden="false" customHeight="false" outlineLevel="0" collapsed="false">
      <c r="B50" s="7" t="s">
        <v>288</v>
      </c>
      <c r="C50" s="9" t="n">
        <v>7.90909090909091</v>
      </c>
      <c r="D50" s="9" t="n">
        <v>4.36363636363636</v>
      </c>
      <c r="E50" s="9" t="n">
        <v>3.72727272727273</v>
      </c>
      <c r="F50" s="9" t="n">
        <v>2.72727272727273</v>
      </c>
      <c r="G50" s="38" t="n">
        <v>13876</v>
      </c>
      <c r="H50" s="9" t="n">
        <v>13459</v>
      </c>
      <c r="I50" s="9" t="n">
        <v>37873</v>
      </c>
      <c r="J50" s="38" t="n">
        <v>36957</v>
      </c>
      <c r="K50" s="9" t="n">
        <v>12308</v>
      </c>
      <c r="L50" s="38" t="n">
        <v>24291</v>
      </c>
      <c r="M50" s="9" t="n">
        <v>12861</v>
      </c>
      <c r="N50" s="9" t="n">
        <v>125535</v>
      </c>
      <c r="O50" s="38" t="n">
        <v>33413</v>
      </c>
      <c r="P50" s="38" t="n">
        <v>32977</v>
      </c>
      <c r="Q50" s="38" t="n">
        <v>15459</v>
      </c>
      <c r="R50" s="9" t="n">
        <v>17494</v>
      </c>
      <c r="S50" s="9" t="n">
        <v>77366</v>
      </c>
      <c r="T50" s="38" t="n">
        <v>40360</v>
      </c>
      <c r="U50" s="38" t="n">
        <v>11160</v>
      </c>
      <c r="V50" s="9" t="n">
        <v>132660</v>
      </c>
      <c r="W50" s="9" t="n">
        <v>68048</v>
      </c>
      <c r="X50" s="9" t="n">
        <v>10936</v>
      </c>
      <c r="Y50" s="9" t="n">
        <v>102825</v>
      </c>
      <c r="Z50" s="38" t="n">
        <v>8780</v>
      </c>
      <c r="AA50" s="38" t="n">
        <v>97475</v>
      </c>
      <c r="AB50" s="9" t="n">
        <v>51087</v>
      </c>
      <c r="AC50" s="38" t="n">
        <v>24639</v>
      </c>
      <c r="AD50" s="9" t="n">
        <v>13816</v>
      </c>
      <c r="AE50" s="9" t="n">
        <v>9350</v>
      </c>
      <c r="AF50" s="9" t="n">
        <v>20834</v>
      </c>
      <c r="AG50" s="38" t="n">
        <v>8553</v>
      </c>
      <c r="AH50" s="9" t="n">
        <v>66671</v>
      </c>
      <c r="AI50" s="9" t="n">
        <v>75648</v>
      </c>
      <c r="AJ50" s="38" t="n">
        <v>10434</v>
      </c>
      <c r="AK50" s="9" t="n">
        <v>15957</v>
      </c>
      <c r="AL50" s="38" t="n">
        <v>16708</v>
      </c>
      <c r="AM50" s="38" t="n">
        <v>134566</v>
      </c>
      <c r="AN50" s="9" t="n">
        <v>39788</v>
      </c>
      <c r="AO50" s="38" t="n">
        <v>100708</v>
      </c>
      <c r="AP50" s="9" t="n">
        <v>27371</v>
      </c>
      <c r="AQ50" s="38" t="n">
        <v>22467</v>
      </c>
      <c r="AR50" s="38" t="n">
        <v>21392</v>
      </c>
      <c r="AS50" s="38" t="n">
        <v>83303</v>
      </c>
      <c r="AT50" s="38" t="n">
        <v>34345</v>
      </c>
      <c r="AU50" s="9" t="n">
        <v>8116</v>
      </c>
      <c r="AV50" s="38" t="n">
        <v>9900</v>
      </c>
      <c r="AW50" s="9" t="n">
        <v>42310</v>
      </c>
      <c r="AX50" s="38" t="n">
        <v>26594</v>
      </c>
      <c r="AY50" s="38" t="n">
        <v>12968</v>
      </c>
      <c r="AZ50" s="38" t="n">
        <v>8861</v>
      </c>
      <c r="BA50" s="38" t="n">
        <v>7510</v>
      </c>
      <c r="BB50" s="9" t="n">
        <v>23775</v>
      </c>
      <c r="BC50" s="9" t="n">
        <v>13860</v>
      </c>
      <c r="BD50" s="9" t="n">
        <v>60761</v>
      </c>
    </row>
    <row r="51" customFormat="false" ht="14.5" hidden="false" customHeight="false" outlineLevel="0" collapsed="false">
      <c r="B51" s="7" t="s">
        <v>289</v>
      </c>
      <c r="C51" s="9" t="n">
        <v>8.71428571428571</v>
      </c>
      <c r="D51" s="9" t="n">
        <v>4.57142857142857</v>
      </c>
      <c r="E51" s="9" t="n">
        <v>3.57142857142857</v>
      </c>
      <c r="F51" s="9" t="n">
        <v>2</v>
      </c>
      <c r="G51" s="38" t="n">
        <v>15295</v>
      </c>
      <c r="H51" s="38" t="n">
        <v>8128</v>
      </c>
      <c r="I51" s="38" t="n">
        <v>7966</v>
      </c>
      <c r="J51" s="38" t="n">
        <v>29383</v>
      </c>
      <c r="K51" s="38" t="n">
        <v>41618</v>
      </c>
      <c r="L51" s="38" t="n">
        <v>24291</v>
      </c>
      <c r="M51" s="9" t="n">
        <v>9837</v>
      </c>
      <c r="N51" s="9" t="n">
        <v>10046</v>
      </c>
      <c r="O51" s="38" t="n">
        <v>33413</v>
      </c>
      <c r="P51" s="9" t="n">
        <v>32977</v>
      </c>
      <c r="Q51" s="38" t="n">
        <v>15459</v>
      </c>
      <c r="R51" s="9" t="n">
        <v>24911</v>
      </c>
      <c r="S51" s="9" t="n">
        <v>8515</v>
      </c>
      <c r="T51" s="9" t="n">
        <v>34127</v>
      </c>
      <c r="U51" s="38" t="n">
        <v>11387</v>
      </c>
      <c r="V51" s="38" t="n">
        <v>102902</v>
      </c>
      <c r="W51" s="38" t="n">
        <v>79272</v>
      </c>
      <c r="X51" s="38" t="n">
        <v>43211</v>
      </c>
      <c r="Y51" s="38" t="n">
        <v>104618</v>
      </c>
      <c r="Z51" s="38" t="n">
        <v>8780</v>
      </c>
      <c r="AA51" s="9" t="n">
        <v>35624</v>
      </c>
      <c r="AB51" s="9" t="n">
        <v>8521</v>
      </c>
      <c r="AC51" s="38" t="n">
        <v>24639</v>
      </c>
      <c r="AD51" s="38" t="n">
        <v>20026</v>
      </c>
      <c r="AE51" s="9" t="n">
        <v>27615</v>
      </c>
      <c r="AF51" s="9" t="n">
        <v>15625</v>
      </c>
      <c r="AG51" s="9" t="n">
        <v>9181</v>
      </c>
      <c r="AH51" s="9" t="n">
        <v>17609</v>
      </c>
      <c r="AI51" s="9" t="n">
        <v>85803</v>
      </c>
      <c r="AJ51" s="38" t="n">
        <v>43251</v>
      </c>
      <c r="AK51" s="9" t="n">
        <v>11325</v>
      </c>
      <c r="AL51" s="38" t="n">
        <v>16708</v>
      </c>
      <c r="AM51" s="9" t="n">
        <v>14830</v>
      </c>
      <c r="AN51" s="9" t="n">
        <v>7514</v>
      </c>
      <c r="AO51" s="38" t="n">
        <v>79566</v>
      </c>
      <c r="AP51" s="38" t="n">
        <v>46557</v>
      </c>
      <c r="AQ51" s="38" t="n">
        <v>22467</v>
      </c>
      <c r="AR51" s="38" t="n">
        <v>21392</v>
      </c>
      <c r="AS51" s="9" t="n">
        <v>69127</v>
      </c>
      <c r="AT51" s="9" t="n">
        <v>25672</v>
      </c>
      <c r="AU51" s="38" t="n">
        <v>13157</v>
      </c>
      <c r="AV51" s="9" t="n">
        <v>9306</v>
      </c>
      <c r="AW51" s="9" t="n">
        <v>22935</v>
      </c>
      <c r="AX51" s="9" t="n">
        <v>46442</v>
      </c>
      <c r="AY51" s="9" t="n">
        <v>16228</v>
      </c>
      <c r="AZ51" s="9" t="n">
        <v>21017</v>
      </c>
      <c r="BA51" s="38" t="n">
        <v>7510</v>
      </c>
      <c r="BB51" s="9" t="n">
        <v>17007</v>
      </c>
      <c r="BC51" s="38" t="n">
        <v>10777</v>
      </c>
      <c r="BD51" s="9" t="n">
        <v>61821</v>
      </c>
    </row>
    <row r="52" customFormat="false" ht="14.5" hidden="false" customHeight="false" outlineLevel="0" collapsed="false">
      <c r="B52" s="7" t="s">
        <v>290</v>
      </c>
      <c r="C52" s="9" t="n">
        <v>8.57142857142857</v>
      </c>
      <c r="D52" s="9" t="n">
        <v>4.42857142857143</v>
      </c>
      <c r="E52" s="9" t="n">
        <v>4</v>
      </c>
      <c r="F52" s="9" t="n">
        <v>2.28571428571429</v>
      </c>
      <c r="G52" s="38" t="n">
        <v>15295</v>
      </c>
      <c r="H52" s="38" t="n">
        <v>9577</v>
      </c>
      <c r="I52" s="38" t="n">
        <v>10371</v>
      </c>
      <c r="J52" s="38" t="n">
        <v>45282</v>
      </c>
      <c r="K52" s="38" t="n">
        <v>26094</v>
      </c>
      <c r="L52" s="38" t="n">
        <v>21364</v>
      </c>
      <c r="M52" s="38" t="n">
        <v>10656</v>
      </c>
      <c r="N52" s="38" t="n">
        <v>272675</v>
      </c>
      <c r="O52" s="38" t="n">
        <v>16871</v>
      </c>
      <c r="P52" s="38" t="n">
        <v>122685</v>
      </c>
      <c r="Q52" s="38" t="n">
        <v>15459</v>
      </c>
      <c r="R52" s="38" t="n">
        <v>77729</v>
      </c>
      <c r="S52" s="38" t="n">
        <v>31158</v>
      </c>
      <c r="T52" s="38" t="n">
        <v>40360</v>
      </c>
      <c r="U52" s="38" t="n">
        <v>11387</v>
      </c>
      <c r="V52" s="38" t="n">
        <v>75136</v>
      </c>
      <c r="W52" s="38" t="n">
        <v>137499</v>
      </c>
      <c r="X52" s="38" t="n">
        <v>29538</v>
      </c>
      <c r="Y52" s="38" t="n">
        <v>179938</v>
      </c>
      <c r="Z52" s="38" t="n">
        <v>25934</v>
      </c>
      <c r="AA52" s="38" t="n">
        <v>17794</v>
      </c>
      <c r="AB52" s="38" t="n">
        <v>15212</v>
      </c>
      <c r="AC52" s="38" t="n">
        <v>15547</v>
      </c>
      <c r="AD52" s="38" t="n">
        <v>8520</v>
      </c>
      <c r="AE52" s="38" t="n">
        <v>10262</v>
      </c>
      <c r="AF52" s="38" t="n">
        <v>34697</v>
      </c>
      <c r="AG52" s="38" t="n">
        <v>14796</v>
      </c>
      <c r="AH52" s="38" t="n">
        <v>39445</v>
      </c>
      <c r="AI52" s="38" t="n">
        <v>27259</v>
      </c>
      <c r="AJ52" s="38" t="n">
        <v>17056</v>
      </c>
      <c r="AK52" s="38" t="n">
        <v>30808</v>
      </c>
      <c r="AL52" s="38" t="n">
        <v>236900</v>
      </c>
      <c r="AM52" s="38" t="n">
        <v>279958</v>
      </c>
      <c r="AN52" s="38" t="n">
        <v>20159</v>
      </c>
      <c r="AO52" s="38" t="n">
        <v>46644</v>
      </c>
      <c r="AP52" s="38" t="n">
        <v>46557</v>
      </c>
      <c r="AQ52" s="38" t="n">
        <v>22467</v>
      </c>
      <c r="AR52" s="38" t="n">
        <v>43355</v>
      </c>
      <c r="AS52" s="38" t="n">
        <v>54258</v>
      </c>
      <c r="AT52" s="38" t="n">
        <v>16201</v>
      </c>
      <c r="AU52" s="38" t="n">
        <v>13157</v>
      </c>
      <c r="AV52" s="38" t="n">
        <v>9900</v>
      </c>
      <c r="AW52" s="38" t="n">
        <v>13437</v>
      </c>
      <c r="AX52" s="38" t="n">
        <v>26594</v>
      </c>
      <c r="AY52" s="38" t="n">
        <v>9348</v>
      </c>
      <c r="AZ52" s="38" t="n">
        <v>8861</v>
      </c>
      <c r="BA52" s="38" t="n">
        <v>16105</v>
      </c>
      <c r="BB52" s="38" t="n">
        <v>9302</v>
      </c>
      <c r="BC52" s="38" t="n">
        <v>10777</v>
      </c>
      <c r="BD52" s="38" t="n">
        <v>17102</v>
      </c>
    </row>
    <row r="53" customFormat="false" ht="14.5" hidden="false" customHeight="false" outlineLevel="0" collapsed="false">
      <c r="B53" s="7" t="s">
        <v>291</v>
      </c>
      <c r="C53" s="9" t="n">
        <v>8.33333333333333</v>
      </c>
      <c r="D53" s="9" t="n">
        <v>3.33333333333333</v>
      </c>
      <c r="E53" s="9" t="n">
        <v>3.44444444444444</v>
      </c>
      <c r="F53" s="9" t="n">
        <v>3.11111111111111</v>
      </c>
      <c r="G53" s="38" t="n">
        <v>15295</v>
      </c>
      <c r="H53" s="9" t="n">
        <v>15381</v>
      </c>
      <c r="I53" s="38" t="n">
        <v>11474</v>
      </c>
      <c r="J53" s="9" t="n">
        <v>33977</v>
      </c>
      <c r="K53" s="9" t="n">
        <v>45099</v>
      </c>
      <c r="L53" s="38" t="n">
        <v>43959</v>
      </c>
      <c r="M53" s="9" t="n">
        <v>7572</v>
      </c>
      <c r="N53" s="9" t="n">
        <v>160154</v>
      </c>
      <c r="O53" s="9" t="n">
        <v>30294</v>
      </c>
      <c r="P53" s="38" t="n">
        <v>10444</v>
      </c>
      <c r="Q53" s="38" t="n">
        <v>15459</v>
      </c>
      <c r="R53" s="9" t="n">
        <v>9292</v>
      </c>
      <c r="S53" s="38" t="n">
        <v>50546</v>
      </c>
      <c r="T53" s="9" t="n">
        <v>67294</v>
      </c>
      <c r="U53" s="38" t="n">
        <v>11387</v>
      </c>
      <c r="V53" s="9" t="n">
        <v>104359</v>
      </c>
      <c r="W53" s="38" t="n">
        <v>79272</v>
      </c>
      <c r="X53" s="9" t="n">
        <v>70613</v>
      </c>
      <c r="Y53" s="9" t="n">
        <v>57581</v>
      </c>
      <c r="Z53" s="38" t="n">
        <v>8780</v>
      </c>
      <c r="AA53" s="38" t="n">
        <v>92866</v>
      </c>
      <c r="AB53" s="9" t="n">
        <v>52814</v>
      </c>
      <c r="AC53" s="9" t="n">
        <v>9612</v>
      </c>
      <c r="AD53" s="9" t="n">
        <v>18939</v>
      </c>
      <c r="AE53" s="9" t="n">
        <v>18666</v>
      </c>
      <c r="AF53" s="38" t="n">
        <v>21209</v>
      </c>
      <c r="AG53" s="9" t="n">
        <v>48158</v>
      </c>
      <c r="AH53" s="9" t="n">
        <v>75442</v>
      </c>
      <c r="AI53" s="9" t="n">
        <v>72465</v>
      </c>
      <c r="AJ53" s="9" t="n">
        <v>15319</v>
      </c>
      <c r="AK53" s="9" t="n">
        <v>9270</v>
      </c>
      <c r="AL53" s="38" t="n">
        <v>16708</v>
      </c>
      <c r="AM53" s="9" t="n">
        <v>320049</v>
      </c>
      <c r="AN53" s="9" t="n">
        <v>40140</v>
      </c>
      <c r="AO53" s="9" t="n">
        <v>75617</v>
      </c>
      <c r="AP53" s="9" t="n">
        <v>80588</v>
      </c>
      <c r="AQ53" s="38" t="n">
        <v>22467</v>
      </c>
      <c r="AR53" s="9" t="n">
        <v>34555</v>
      </c>
      <c r="AS53" s="38" t="n">
        <v>19103</v>
      </c>
      <c r="AT53" s="9" t="n">
        <v>28084</v>
      </c>
      <c r="AU53" s="9" t="n">
        <v>13283</v>
      </c>
      <c r="AV53" s="9" t="n">
        <v>15734</v>
      </c>
      <c r="AW53" s="9" t="n">
        <v>27914</v>
      </c>
      <c r="AX53" s="9" t="n">
        <v>8313</v>
      </c>
      <c r="AY53" s="9" t="n">
        <v>14993</v>
      </c>
      <c r="AZ53" s="38" t="n">
        <v>7695</v>
      </c>
      <c r="BA53" s="9" t="n">
        <v>23237</v>
      </c>
      <c r="BB53" s="38" t="n">
        <v>20030</v>
      </c>
      <c r="BC53" s="38" t="n">
        <v>14087</v>
      </c>
      <c r="BD53" s="9" t="n">
        <v>63145</v>
      </c>
    </row>
    <row r="54" customFormat="false" ht="14.5" hidden="false" customHeight="false" outlineLevel="0" collapsed="false">
      <c r="B54" s="7" t="s">
        <v>292</v>
      </c>
      <c r="C54" s="9" t="n">
        <v>8.22222222222222</v>
      </c>
      <c r="D54" s="9" t="n">
        <v>3.44444444444444</v>
      </c>
      <c r="E54" s="9" t="n">
        <v>3.66666666666667</v>
      </c>
      <c r="F54" s="9" t="n">
        <v>3.66666666666667</v>
      </c>
      <c r="G54" s="38" t="n">
        <v>15295</v>
      </c>
      <c r="H54" s="9" t="n">
        <v>8856</v>
      </c>
      <c r="I54" s="38" t="n">
        <v>11474</v>
      </c>
      <c r="J54" s="9" t="n">
        <v>33830</v>
      </c>
      <c r="K54" s="9" t="n">
        <v>44054</v>
      </c>
      <c r="L54" s="38" t="n">
        <v>43959</v>
      </c>
      <c r="M54" s="9" t="n">
        <v>8427</v>
      </c>
      <c r="N54" s="9" t="n">
        <v>160754</v>
      </c>
      <c r="O54" s="9" t="n">
        <v>28431</v>
      </c>
      <c r="P54" s="38" t="n">
        <v>10444</v>
      </c>
      <c r="Q54" s="38" t="n">
        <v>15459</v>
      </c>
      <c r="R54" s="9" t="n">
        <v>9084</v>
      </c>
      <c r="S54" s="38" t="n">
        <v>50546</v>
      </c>
      <c r="T54" s="9" t="n">
        <v>66220</v>
      </c>
      <c r="U54" s="38" t="n">
        <v>11387</v>
      </c>
      <c r="V54" s="9" t="n">
        <v>104688</v>
      </c>
      <c r="W54" s="38" t="n">
        <v>79272</v>
      </c>
      <c r="X54" s="9" t="n">
        <v>70779</v>
      </c>
      <c r="Y54" s="9" t="n">
        <v>58253</v>
      </c>
      <c r="Z54" s="38" t="n">
        <v>8780</v>
      </c>
      <c r="AA54" s="38" t="n">
        <v>92866</v>
      </c>
      <c r="AB54" s="9" t="n">
        <v>52833</v>
      </c>
      <c r="AC54" s="9" t="n">
        <v>9743</v>
      </c>
      <c r="AD54" s="9" t="n">
        <v>18784</v>
      </c>
      <c r="AE54" s="9" t="n">
        <v>18950</v>
      </c>
      <c r="AF54" s="38" t="n">
        <v>21209</v>
      </c>
      <c r="AG54" s="9" t="n">
        <v>48753</v>
      </c>
      <c r="AH54" s="9" t="n">
        <v>75506</v>
      </c>
      <c r="AI54" s="9" t="n">
        <v>72485</v>
      </c>
      <c r="AJ54" s="9" t="n">
        <v>15495</v>
      </c>
      <c r="AK54" s="9" t="n">
        <v>9352</v>
      </c>
      <c r="AL54" s="38" t="n">
        <v>16708</v>
      </c>
      <c r="AM54" s="9" t="n">
        <v>321306</v>
      </c>
      <c r="AN54" s="9" t="n">
        <v>40157</v>
      </c>
      <c r="AO54" s="9" t="n">
        <v>73742</v>
      </c>
      <c r="AP54" s="9" t="n">
        <v>81145</v>
      </c>
      <c r="AQ54" s="38" t="n">
        <v>22467</v>
      </c>
      <c r="AR54" s="9" t="n">
        <v>34523</v>
      </c>
      <c r="AS54" s="38" t="n">
        <v>19103</v>
      </c>
      <c r="AT54" s="9" t="n">
        <v>28181</v>
      </c>
      <c r="AU54" s="9" t="n">
        <v>13599</v>
      </c>
      <c r="AV54" s="9" t="n">
        <v>15970</v>
      </c>
      <c r="AW54" s="9" t="n">
        <v>27319</v>
      </c>
      <c r="AX54" s="9" t="n">
        <v>8253</v>
      </c>
      <c r="AY54" s="9" t="n">
        <v>15328</v>
      </c>
      <c r="AZ54" s="38" t="n">
        <v>7695</v>
      </c>
      <c r="BA54" s="9" t="n">
        <v>21007</v>
      </c>
      <c r="BB54" s="38" t="n">
        <v>20030</v>
      </c>
      <c r="BC54" s="38" t="n">
        <v>14087</v>
      </c>
      <c r="BD54" s="9" t="n">
        <v>64279</v>
      </c>
    </row>
    <row r="55" customFormat="false" ht="14.5" hidden="false" customHeight="false" outlineLevel="0" collapsed="false">
      <c r="B55" s="7" t="s">
        <v>293</v>
      </c>
      <c r="C55" s="9" t="n">
        <v>7.7</v>
      </c>
      <c r="D55" s="9" t="n">
        <v>3.6</v>
      </c>
      <c r="E55" s="9" t="n">
        <v>3.2</v>
      </c>
      <c r="F55" s="9" t="n">
        <v>2.6</v>
      </c>
      <c r="G55" s="38" t="n">
        <v>15295</v>
      </c>
      <c r="H55" s="9" t="n">
        <v>8128</v>
      </c>
      <c r="I55" s="9" t="n">
        <v>10360</v>
      </c>
      <c r="J55" s="9" t="n">
        <v>31532</v>
      </c>
      <c r="K55" s="9" t="n">
        <v>41618</v>
      </c>
      <c r="L55" s="9" t="n">
        <v>9534</v>
      </c>
      <c r="M55" s="9" t="n">
        <v>14697</v>
      </c>
      <c r="N55" s="9" t="n">
        <v>166793</v>
      </c>
      <c r="O55" s="38" t="n">
        <v>33413</v>
      </c>
      <c r="P55" s="38" t="n">
        <v>10444</v>
      </c>
      <c r="Q55" s="38" t="n">
        <v>15459</v>
      </c>
      <c r="R55" s="9" t="n">
        <v>32670</v>
      </c>
      <c r="S55" s="9" t="n">
        <v>50131</v>
      </c>
      <c r="T55" s="38" t="n">
        <v>40360</v>
      </c>
      <c r="U55" s="38" t="n">
        <v>11387</v>
      </c>
      <c r="V55" s="9" t="n">
        <v>103814</v>
      </c>
      <c r="W55" s="9" t="n">
        <v>84424</v>
      </c>
      <c r="X55" s="38" t="n">
        <v>43211</v>
      </c>
      <c r="Y55" s="9" t="n">
        <v>113475</v>
      </c>
      <c r="Z55" s="38" t="n">
        <v>8780</v>
      </c>
      <c r="AA55" s="38" t="n">
        <v>97475</v>
      </c>
      <c r="AB55" s="9" t="n">
        <v>64760</v>
      </c>
      <c r="AC55" s="9" t="n">
        <v>23485</v>
      </c>
      <c r="AD55" s="9" t="n">
        <v>15815</v>
      </c>
      <c r="AE55" s="38" t="n">
        <v>20393</v>
      </c>
      <c r="AF55" s="38" t="n">
        <v>13743</v>
      </c>
      <c r="AG55" s="38" t="n">
        <v>8553</v>
      </c>
      <c r="AH55" s="9" t="n">
        <v>91908</v>
      </c>
      <c r="AI55" s="9" t="n">
        <v>65992</v>
      </c>
      <c r="AJ55" s="38" t="n">
        <v>10434</v>
      </c>
      <c r="AK55" s="9" t="n">
        <v>13409</v>
      </c>
      <c r="AL55" s="38" t="n">
        <v>16708</v>
      </c>
      <c r="AM55" s="38" t="n">
        <v>134566</v>
      </c>
      <c r="AN55" s="9" t="n">
        <v>37039</v>
      </c>
      <c r="AO55" s="38" t="n">
        <v>78573</v>
      </c>
      <c r="AP55" s="38" t="n">
        <v>46557</v>
      </c>
      <c r="AQ55" s="38" t="n">
        <v>22467</v>
      </c>
      <c r="AR55" s="9" t="n">
        <v>28197</v>
      </c>
      <c r="AS55" s="38" t="n">
        <v>19103</v>
      </c>
      <c r="AT55" s="38" t="n">
        <v>34345</v>
      </c>
      <c r="AU55" s="9" t="n">
        <v>13157</v>
      </c>
      <c r="AV55" s="38" t="n">
        <v>9900</v>
      </c>
      <c r="AW55" s="9" t="n">
        <v>37719</v>
      </c>
      <c r="AX55" s="38" t="n">
        <v>26594</v>
      </c>
      <c r="AY55" s="9" t="n">
        <v>12913</v>
      </c>
      <c r="AZ55" s="38" t="n">
        <v>7695</v>
      </c>
      <c r="BA55" s="38" t="n">
        <v>7510</v>
      </c>
      <c r="BB55" s="9" t="n">
        <v>27363</v>
      </c>
      <c r="BC55" s="38" t="n">
        <v>11349</v>
      </c>
      <c r="BD55" s="9" t="n">
        <v>59939</v>
      </c>
    </row>
    <row r="56" customFormat="false" ht="14.5" hidden="false" customHeight="false" outlineLevel="0" collapsed="false">
      <c r="B56" s="7" t="s">
        <v>294</v>
      </c>
      <c r="C56" s="9" t="n">
        <v>8.2</v>
      </c>
      <c r="D56" s="9" t="n">
        <v>4.1</v>
      </c>
      <c r="E56" s="9" t="n">
        <v>2.6</v>
      </c>
      <c r="F56" s="9" t="n">
        <v>3.5</v>
      </c>
      <c r="G56" s="38" t="n">
        <v>15295</v>
      </c>
      <c r="H56" s="38" t="n">
        <v>8856</v>
      </c>
      <c r="I56" s="38" t="n">
        <v>11474</v>
      </c>
      <c r="J56" s="9" t="n">
        <v>29383</v>
      </c>
      <c r="K56" s="38" t="n">
        <v>44054</v>
      </c>
      <c r="L56" s="9" t="n">
        <v>43959</v>
      </c>
      <c r="M56" s="9" t="n">
        <v>10865</v>
      </c>
      <c r="N56" s="9" t="n">
        <v>150128</v>
      </c>
      <c r="O56" s="38" t="n">
        <v>28431</v>
      </c>
      <c r="P56" s="38" t="n">
        <v>10444</v>
      </c>
      <c r="Q56" s="38" t="n">
        <v>15459</v>
      </c>
      <c r="R56" s="9" t="n">
        <v>32707</v>
      </c>
      <c r="S56" s="9" t="n">
        <v>50546</v>
      </c>
      <c r="T56" s="38" t="n">
        <v>66220</v>
      </c>
      <c r="U56" s="38" t="n">
        <v>11387</v>
      </c>
      <c r="V56" s="9" t="n">
        <v>102902</v>
      </c>
      <c r="W56" s="9" t="n">
        <v>79272</v>
      </c>
      <c r="X56" s="38" t="n">
        <v>70779</v>
      </c>
      <c r="Y56" s="9" t="n">
        <v>104618</v>
      </c>
      <c r="Z56" s="38" t="n">
        <v>8780</v>
      </c>
      <c r="AA56" s="38" t="n">
        <v>92866</v>
      </c>
      <c r="AB56" s="9" t="n">
        <v>50218</v>
      </c>
      <c r="AC56" s="9" t="n">
        <v>24639</v>
      </c>
      <c r="AD56" s="9" t="n">
        <v>16481</v>
      </c>
      <c r="AE56" s="38" t="n">
        <v>18950</v>
      </c>
      <c r="AF56" s="38" t="n">
        <v>21209</v>
      </c>
      <c r="AG56" s="38" t="n">
        <v>48753</v>
      </c>
      <c r="AH56" s="9" t="n">
        <v>93746</v>
      </c>
      <c r="AI56" s="9" t="n">
        <v>68336</v>
      </c>
      <c r="AJ56" s="9" t="n">
        <v>10434</v>
      </c>
      <c r="AK56" s="9" t="n">
        <v>11822</v>
      </c>
      <c r="AL56" s="38" t="n">
        <v>16708</v>
      </c>
      <c r="AM56" s="38" t="n">
        <v>321306</v>
      </c>
      <c r="AN56" s="9" t="n">
        <v>37281</v>
      </c>
      <c r="AO56" s="38" t="n">
        <v>73742</v>
      </c>
      <c r="AP56" s="38" t="n">
        <v>81145</v>
      </c>
      <c r="AQ56" s="38" t="n">
        <v>22467</v>
      </c>
      <c r="AR56" s="9" t="n">
        <v>27686</v>
      </c>
      <c r="AS56" s="38" t="n">
        <v>19103</v>
      </c>
      <c r="AT56" s="38" t="n">
        <v>28181</v>
      </c>
      <c r="AU56" s="9" t="n">
        <v>12988</v>
      </c>
      <c r="AV56" s="38" t="n">
        <v>15970</v>
      </c>
      <c r="AW56" s="9" t="n">
        <v>36909</v>
      </c>
      <c r="AX56" s="38" t="n">
        <v>8253</v>
      </c>
      <c r="AY56" s="9" t="n">
        <v>12968</v>
      </c>
      <c r="AZ56" s="38" t="n">
        <v>7695</v>
      </c>
      <c r="BA56" s="9" t="n">
        <v>27940</v>
      </c>
      <c r="BB56" s="9" t="n">
        <v>20030</v>
      </c>
      <c r="BC56" s="9" t="n">
        <v>14087</v>
      </c>
      <c r="BD56" s="9" t="n">
        <v>59733</v>
      </c>
    </row>
    <row r="57" customFormat="false" ht="14.5" hidden="false" customHeight="false" outlineLevel="0" collapsed="false">
      <c r="B57" s="7" t="s">
        <v>295</v>
      </c>
      <c r="C57" s="9" t="n">
        <v>8.25</v>
      </c>
      <c r="D57" s="9" t="n">
        <v>4.75</v>
      </c>
      <c r="E57" s="9" t="n">
        <v>3.5</v>
      </c>
      <c r="F57" s="9" t="n">
        <v>2</v>
      </c>
      <c r="G57" s="38" t="n">
        <v>15295</v>
      </c>
      <c r="H57" s="38" t="n">
        <v>8128</v>
      </c>
      <c r="I57" s="38" t="n">
        <v>7966</v>
      </c>
      <c r="J57" s="38" t="n">
        <v>29383</v>
      </c>
      <c r="K57" s="38" t="n">
        <v>41618</v>
      </c>
      <c r="L57" s="38" t="n">
        <v>24291</v>
      </c>
      <c r="M57" s="38" t="n">
        <v>9837</v>
      </c>
      <c r="N57" s="38" t="n">
        <v>10046</v>
      </c>
      <c r="O57" s="38" t="n">
        <v>33413</v>
      </c>
      <c r="P57" s="38" t="n">
        <v>32977</v>
      </c>
      <c r="Q57" s="38" t="n">
        <v>15459</v>
      </c>
      <c r="R57" s="38" t="n">
        <v>24911</v>
      </c>
      <c r="S57" s="38" t="n">
        <v>8515</v>
      </c>
      <c r="T57" s="38" t="n">
        <v>34127</v>
      </c>
      <c r="U57" s="38" t="n">
        <v>11387</v>
      </c>
      <c r="V57" s="38" t="n">
        <v>102902</v>
      </c>
      <c r="W57" s="38" t="n">
        <v>79272</v>
      </c>
      <c r="X57" s="38" t="n">
        <v>43211</v>
      </c>
      <c r="Y57" s="38" t="n">
        <v>104618</v>
      </c>
      <c r="Z57" s="38" t="n">
        <v>8780</v>
      </c>
      <c r="AA57" s="38" t="n">
        <v>35624</v>
      </c>
      <c r="AB57" s="38" t="n">
        <v>8521</v>
      </c>
      <c r="AC57" s="38" t="n">
        <v>24639</v>
      </c>
      <c r="AD57" s="38" t="n">
        <v>20026</v>
      </c>
      <c r="AE57" s="38" t="n">
        <v>27615</v>
      </c>
      <c r="AF57" s="38" t="n">
        <v>15625</v>
      </c>
      <c r="AG57" s="38" t="n">
        <v>9181</v>
      </c>
      <c r="AH57" s="38" t="n">
        <v>17609</v>
      </c>
      <c r="AI57" s="38" t="n">
        <v>85803</v>
      </c>
      <c r="AJ57" s="38" t="n">
        <v>43251</v>
      </c>
      <c r="AK57" s="38" t="n">
        <v>11325</v>
      </c>
      <c r="AL57" s="38" t="n">
        <v>16708</v>
      </c>
      <c r="AM57" s="38" t="n">
        <v>14830</v>
      </c>
      <c r="AN57" s="38" t="n">
        <v>7514</v>
      </c>
      <c r="AO57" s="38" t="n">
        <v>79566</v>
      </c>
      <c r="AP57" s="38" t="n">
        <v>46557</v>
      </c>
      <c r="AQ57" s="38" t="n">
        <v>22467</v>
      </c>
      <c r="AR57" s="38" t="n">
        <v>21392</v>
      </c>
      <c r="AS57" s="38" t="n">
        <v>69127</v>
      </c>
      <c r="AT57" s="38" t="n">
        <v>25672</v>
      </c>
      <c r="AU57" s="38" t="n">
        <v>13157</v>
      </c>
      <c r="AV57" s="38" t="n">
        <v>9306</v>
      </c>
      <c r="AW57" s="38" t="n">
        <v>22935</v>
      </c>
      <c r="AX57" s="38" t="n">
        <v>46442</v>
      </c>
      <c r="AY57" s="38" t="n">
        <v>16228</v>
      </c>
      <c r="AZ57" s="38" t="n">
        <v>21017</v>
      </c>
      <c r="BA57" s="38" t="n">
        <v>7510</v>
      </c>
      <c r="BB57" s="38" t="n">
        <v>17007</v>
      </c>
      <c r="BC57" s="38" t="n">
        <v>10777</v>
      </c>
      <c r="BD57" s="38" t="n">
        <v>61821</v>
      </c>
    </row>
    <row r="58" customFormat="false" ht="14.5" hidden="false" customHeight="false" outlineLevel="0" collapsed="false">
      <c r="B58" s="7" t="s">
        <v>296</v>
      </c>
      <c r="C58" s="9" t="n">
        <v>8.5</v>
      </c>
      <c r="D58" s="9" t="n">
        <v>5</v>
      </c>
      <c r="E58" s="9" t="n">
        <v>4.25</v>
      </c>
      <c r="F58" s="9" t="n">
        <v>2</v>
      </c>
      <c r="G58" s="38" t="n">
        <v>15295</v>
      </c>
      <c r="H58" s="38" t="n">
        <v>9577</v>
      </c>
      <c r="I58" s="9" t="n">
        <v>7966</v>
      </c>
      <c r="J58" s="38" t="n">
        <v>36204</v>
      </c>
      <c r="K58" s="38" t="n">
        <v>20622</v>
      </c>
      <c r="L58" s="9" t="n">
        <v>30719</v>
      </c>
      <c r="M58" s="38" t="n">
        <v>9837</v>
      </c>
      <c r="N58" s="9" t="n">
        <v>14697</v>
      </c>
      <c r="O58" s="9" t="n">
        <v>17065</v>
      </c>
      <c r="P58" s="38" t="n">
        <v>10444</v>
      </c>
      <c r="Q58" s="38" t="n">
        <v>15459</v>
      </c>
      <c r="R58" s="38" t="n">
        <v>41828</v>
      </c>
      <c r="S58" s="38" t="n">
        <v>66038</v>
      </c>
      <c r="T58" s="9" t="n">
        <v>260708</v>
      </c>
      <c r="U58" s="38" t="n">
        <v>11387</v>
      </c>
      <c r="V58" s="38" t="n">
        <v>121499</v>
      </c>
      <c r="W58" s="38" t="n">
        <v>79272</v>
      </c>
      <c r="X58" s="9" t="n">
        <v>89465</v>
      </c>
      <c r="Y58" s="38" t="n">
        <v>135450</v>
      </c>
      <c r="Z58" s="38" t="n">
        <v>8780</v>
      </c>
      <c r="AA58" s="9" t="n">
        <v>20349</v>
      </c>
      <c r="AB58" s="9" t="n">
        <v>8625</v>
      </c>
      <c r="AC58" s="38" t="n">
        <v>24639</v>
      </c>
      <c r="AD58" s="9" t="n">
        <v>20026</v>
      </c>
      <c r="AE58" s="9" t="n">
        <v>21607</v>
      </c>
      <c r="AF58" s="9" t="n">
        <v>10070</v>
      </c>
      <c r="AG58" s="38" t="n">
        <v>8553</v>
      </c>
      <c r="AH58" s="38" t="n">
        <v>10291</v>
      </c>
      <c r="AI58" s="9" t="n">
        <v>71146</v>
      </c>
      <c r="AJ58" s="9" t="n">
        <v>43251</v>
      </c>
      <c r="AK58" s="38" t="n">
        <v>11502</v>
      </c>
      <c r="AL58" s="38" t="n">
        <v>16708</v>
      </c>
      <c r="AM58" s="9" t="n">
        <v>10350</v>
      </c>
      <c r="AN58" s="38" t="n">
        <v>20001</v>
      </c>
      <c r="AO58" s="38" t="n">
        <v>78573</v>
      </c>
      <c r="AP58" s="38" t="n">
        <v>46557</v>
      </c>
      <c r="AQ58" s="38" t="n">
        <v>22467</v>
      </c>
      <c r="AR58" s="9" t="n">
        <v>62498</v>
      </c>
      <c r="AS58" s="9" t="n">
        <v>19524</v>
      </c>
      <c r="AT58" s="9" t="n">
        <v>28999</v>
      </c>
      <c r="AU58" s="38" t="n">
        <v>13157</v>
      </c>
      <c r="AV58" s="9" t="n">
        <v>10729</v>
      </c>
      <c r="AW58" s="9" t="n">
        <v>18041</v>
      </c>
      <c r="AX58" s="9" t="n">
        <v>35412</v>
      </c>
      <c r="AY58" s="9" t="n">
        <v>18263</v>
      </c>
      <c r="AZ58" s="38" t="n">
        <v>21017</v>
      </c>
      <c r="BA58" s="9" t="n">
        <v>20037</v>
      </c>
      <c r="BB58" s="9" t="n">
        <v>15710</v>
      </c>
      <c r="BC58" s="38" t="n">
        <v>11349</v>
      </c>
      <c r="BD58" s="9" t="n">
        <v>53389</v>
      </c>
    </row>
    <row r="59" customFormat="false" ht="14.5" hidden="false" customHeight="false" outlineLevel="0" collapsed="false">
      <c r="B59" s="7" t="s">
        <v>297</v>
      </c>
      <c r="C59" s="9" t="n">
        <v>2.66666666666667</v>
      </c>
      <c r="D59" s="9" t="n">
        <v>2.44444444444444</v>
      </c>
      <c r="E59" s="9" t="n">
        <v>2.77777777777778</v>
      </c>
      <c r="F59" s="9" t="n">
        <v>3</v>
      </c>
      <c r="G59" s="9" t="n">
        <v>15295</v>
      </c>
      <c r="H59" s="38" t="n">
        <v>11095</v>
      </c>
      <c r="I59" s="38" t="n">
        <v>11474</v>
      </c>
      <c r="J59" s="9" t="n">
        <v>31634</v>
      </c>
      <c r="K59" s="9" t="n">
        <v>14751</v>
      </c>
      <c r="L59" s="9" t="n">
        <v>15131</v>
      </c>
      <c r="M59" s="38" t="n">
        <v>10690</v>
      </c>
      <c r="N59" s="9" t="n">
        <v>134815</v>
      </c>
      <c r="O59" s="9" t="n">
        <v>35631</v>
      </c>
      <c r="P59" s="9" t="n">
        <v>19799</v>
      </c>
      <c r="Q59" s="9" t="n">
        <v>15459</v>
      </c>
      <c r="R59" s="38" t="n">
        <v>45850</v>
      </c>
      <c r="S59" s="9" t="n">
        <v>25862</v>
      </c>
      <c r="T59" s="9" t="n">
        <v>17608</v>
      </c>
      <c r="U59" s="38" t="n">
        <v>11387</v>
      </c>
      <c r="V59" s="9" t="n">
        <v>123579</v>
      </c>
      <c r="W59" s="38" t="n">
        <v>63733</v>
      </c>
      <c r="X59" s="9" t="n">
        <v>70877</v>
      </c>
      <c r="Y59" s="9" t="n">
        <v>42634</v>
      </c>
      <c r="Z59" s="38" t="n">
        <v>26575</v>
      </c>
      <c r="AA59" s="9" t="n">
        <v>26682</v>
      </c>
      <c r="AB59" s="38" t="n">
        <v>8940</v>
      </c>
      <c r="AC59" s="38" t="n">
        <v>8197</v>
      </c>
      <c r="AD59" s="9" t="n">
        <v>26520</v>
      </c>
      <c r="AE59" s="38" t="n">
        <v>20393</v>
      </c>
      <c r="AF59" s="9" t="n">
        <v>16384</v>
      </c>
      <c r="AG59" s="9" t="n">
        <v>32695</v>
      </c>
      <c r="AH59" s="9" t="n">
        <v>16375</v>
      </c>
      <c r="AI59" s="9" t="n">
        <v>99487</v>
      </c>
      <c r="AJ59" s="9" t="n">
        <v>20544</v>
      </c>
      <c r="AK59" s="9" t="n">
        <v>8322</v>
      </c>
      <c r="AL59" s="38" t="n">
        <v>177451</v>
      </c>
      <c r="AM59" s="9" t="n">
        <v>244895</v>
      </c>
      <c r="AN59" s="9" t="n">
        <v>22381</v>
      </c>
      <c r="AO59" s="38" t="n">
        <v>79566</v>
      </c>
      <c r="AP59" s="9" t="n">
        <v>73883</v>
      </c>
      <c r="AQ59" s="9" t="n">
        <v>38200</v>
      </c>
      <c r="AR59" s="9" t="n">
        <v>14492</v>
      </c>
      <c r="AS59" s="9" t="n">
        <v>12355</v>
      </c>
      <c r="AT59" s="38" t="n">
        <v>34345</v>
      </c>
      <c r="AU59" s="38" t="n">
        <v>8133</v>
      </c>
      <c r="AV59" s="38" t="n">
        <v>9900</v>
      </c>
      <c r="AW59" s="9" t="n">
        <v>61446</v>
      </c>
      <c r="AX59" s="38" t="n">
        <v>8065</v>
      </c>
      <c r="AY59" s="9" t="n">
        <v>17436</v>
      </c>
      <c r="AZ59" s="38" t="n">
        <v>7695</v>
      </c>
      <c r="BA59" s="9" t="n">
        <v>21995</v>
      </c>
      <c r="BB59" s="9" t="n">
        <v>16119</v>
      </c>
      <c r="BC59" s="38" t="n">
        <v>10777</v>
      </c>
      <c r="BD59" s="9" t="n">
        <v>21556</v>
      </c>
    </row>
    <row r="60" customFormat="false" ht="14.5" hidden="false" customHeight="false" outlineLevel="0" collapsed="false">
      <c r="B60" s="7" t="s">
        <v>298</v>
      </c>
      <c r="C60" s="9" t="n">
        <v>2.44444444444444</v>
      </c>
      <c r="D60" s="9" t="n">
        <v>2.22222222222222</v>
      </c>
      <c r="E60" s="9" t="n">
        <v>2.66666666666667</v>
      </c>
      <c r="F60" s="9" t="n">
        <v>3.66666666666667</v>
      </c>
      <c r="G60" s="9" t="n">
        <v>13876</v>
      </c>
      <c r="H60" s="38" t="n">
        <v>11095</v>
      </c>
      <c r="I60" s="38" t="n">
        <v>11474</v>
      </c>
      <c r="J60" s="9" t="n">
        <v>30600</v>
      </c>
      <c r="K60" s="9" t="n">
        <v>15589</v>
      </c>
      <c r="L60" s="9" t="n">
        <v>14847</v>
      </c>
      <c r="M60" s="38" t="n">
        <v>10690</v>
      </c>
      <c r="N60" s="9" t="n">
        <v>131111</v>
      </c>
      <c r="O60" s="9" t="n">
        <v>35041</v>
      </c>
      <c r="P60" s="9" t="n">
        <v>22735</v>
      </c>
      <c r="Q60" s="9" t="n">
        <v>16910</v>
      </c>
      <c r="R60" s="38" t="n">
        <v>45850</v>
      </c>
      <c r="S60" s="9" t="n">
        <v>23807</v>
      </c>
      <c r="T60" s="9" t="n">
        <v>20367</v>
      </c>
      <c r="U60" s="38" t="n">
        <v>11387</v>
      </c>
      <c r="V60" s="9" t="n">
        <v>122810</v>
      </c>
      <c r="W60" s="38" t="n">
        <v>63733</v>
      </c>
      <c r="X60" s="9" t="n">
        <v>70442</v>
      </c>
      <c r="Y60" s="9" t="n">
        <v>43459</v>
      </c>
      <c r="Z60" s="38" t="n">
        <v>26575</v>
      </c>
      <c r="AA60" s="9" t="n">
        <v>26475</v>
      </c>
      <c r="AB60" s="38" t="n">
        <v>8940</v>
      </c>
      <c r="AC60" s="38" t="n">
        <v>8197</v>
      </c>
      <c r="AD60" s="9" t="n">
        <v>26898</v>
      </c>
      <c r="AE60" s="38" t="n">
        <v>20393</v>
      </c>
      <c r="AF60" s="9" t="n">
        <v>16501</v>
      </c>
      <c r="AG60" s="9" t="n">
        <v>32409</v>
      </c>
      <c r="AH60" s="9" t="n">
        <v>15915</v>
      </c>
      <c r="AI60" s="9" t="n">
        <v>99840</v>
      </c>
      <c r="AJ60" s="9" t="n">
        <v>20263</v>
      </c>
      <c r="AK60" s="9" t="n">
        <v>8450</v>
      </c>
      <c r="AL60" s="38" t="n">
        <v>177451</v>
      </c>
      <c r="AM60" s="9" t="n">
        <v>246490</v>
      </c>
      <c r="AN60" s="9" t="n">
        <v>22649</v>
      </c>
      <c r="AO60" s="38" t="n">
        <v>79566</v>
      </c>
      <c r="AP60" s="9" t="n">
        <v>74190</v>
      </c>
      <c r="AQ60" s="9" t="n">
        <v>37768</v>
      </c>
      <c r="AR60" s="9" t="n">
        <v>13577</v>
      </c>
      <c r="AS60" s="9" t="n">
        <v>11957</v>
      </c>
      <c r="AT60" s="38" t="n">
        <v>34345</v>
      </c>
      <c r="AU60" s="38" t="n">
        <v>8133</v>
      </c>
      <c r="AV60" s="38" t="n">
        <v>9900</v>
      </c>
      <c r="AW60" s="9" t="n">
        <v>68713</v>
      </c>
      <c r="AX60" s="38" t="n">
        <v>8065</v>
      </c>
      <c r="AY60" s="9" t="n">
        <v>18017</v>
      </c>
      <c r="AZ60" s="38" t="n">
        <v>7695</v>
      </c>
      <c r="BA60" s="9" t="n">
        <v>21828</v>
      </c>
      <c r="BB60" s="9" t="n">
        <v>20045</v>
      </c>
      <c r="BC60" s="38" t="n">
        <v>10777</v>
      </c>
      <c r="BD60" s="9" t="n">
        <v>21608</v>
      </c>
    </row>
    <row r="61" customFormat="false" ht="14.5" hidden="false" customHeight="false" outlineLevel="0" collapsed="false">
      <c r="B61" s="7" t="s">
        <v>299</v>
      </c>
      <c r="C61" s="9" t="n">
        <v>8.3</v>
      </c>
      <c r="D61" s="9" t="n">
        <v>2.8</v>
      </c>
      <c r="E61" s="9" t="n">
        <v>1.7</v>
      </c>
      <c r="F61" s="9" t="n">
        <v>2.8</v>
      </c>
      <c r="G61" s="38" t="n">
        <v>15295</v>
      </c>
      <c r="H61" s="38" t="n">
        <v>11095</v>
      </c>
      <c r="I61" s="38" t="n">
        <v>11474</v>
      </c>
      <c r="J61" s="9" t="n">
        <v>36204</v>
      </c>
      <c r="K61" s="9" t="n">
        <v>20622</v>
      </c>
      <c r="L61" s="38" t="n">
        <v>24291</v>
      </c>
      <c r="M61" s="38" t="n">
        <v>10690</v>
      </c>
      <c r="N61" s="9" t="n">
        <v>143590</v>
      </c>
      <c r="O61" s="9" t="n">
        <v>39150</v>
      </c>
      <c r="P61" s="9" t="n">
        <v>10444</v>
      </c>
      <c r="Q61" s="38" t="n">
        <v>15459</v>
      </c>
      <c r="R61" s="9" t="n">
        <v>41828</v>
      </c>
      <c r="S61" s="9" t="n">
        <v>11265</v>
      </c>
      <c r="T61" s="38" t="n">
        <v>8323</v>
      </c>
      <c r="U61" s="38" t="n">
        <v>11387</v>
      </c>
      <c r="V61" s="9" t="n">
        <v>121499</v>
      </c>
      <c r="W61" s="38" t="n">
        <v>63733</v>
      </c>
      <c r="X61" s="9" t="n">
        <v>80675</v>
      </c>
      <c r="Y61" s="9" t="n">
        <v>135450</v>
      </c>
      <c r="Z61" s="9" t="n">
        <v>26214</v>
      </c>
      <c r="AA61" s="38" t="n">
        <v>97475</v>
      </c>
      <c r="AB61" s="38" t="n">
        <v>8940</v>
      </c>
      <c r="AC61" s="38" t="n">
        <v>8197</v>
      </c>
      <c r="AD61" s="38" t="n">
        <v>26520</v>
      </c>
      <c r="AE61" s="38" t="n">
        <v>20393</v>
      </c>
      <c r="AF61" s="9" t="n">
        <v>13743</v>
      </c>
      <c r="AG61" s="38" t="n">
        <v>32695</v>
      </c>
      <c r="AH61" s="9" t="n">
        <v>89564</v>
      </c>
      <c r="AI61" s="38" t="n">
        <v>26788</v>
      </c>
      <c r="AJ61" s="38" t="n">
        <v>20544</v>
      </c>
      <c r="AK61" s="9" t="n">
        <v>11502</v>
      </c>
      <c r="AL61" s="9" t="n">
        <v>194800</v>
      </c>
      <c r="AM61" s="38" t="n">
        <v>134566</v>
      </c>
      <c r="AN61" s="9" t="n">
        <v>20001</v>
      </c>
      <c r="AO61" s="9" t="n">
        <v>78573</v>
      </c>
      <c r="AP61" s="38" t="n">
        <v>46557</v>
      </c>
      <c r="AQ61" s="9" t="n">
        <v>9028</v>
      </c>
      <c r="AR61" s="38" t="n">
        <v>9069</v>
      </c>
      <c r="AS61" s="9" t="n">
        <v>19103</v>
      </c>
      <c r="AT61" s="38" t="n">
        <v>34345</v>
      </c>
      <c r="AU61" s="38" t="n">
        <v>8133</v>
      </c>
      <c r="AV61" s="38" t="n">
        <v>9900</v>
      </c>
      <c r="AW61" s="9" t="n">
        <v>101288</v>
      </c>
      <c r="AX61" s="9" t="n">
        <v>10833</v>
      </c>
      <c r="AY61" s="9" t="n">
        <v>8795</v>
      </c>
      <c r="AZ61" s="38" t="n">
        <v>7695</v>
      </c>
      <c r="BA61" s="38" t="n">
        <v>7510</v>
      </c>
      <c r="BB61" s="9" t="n">
        <v>38355</v>
      </c>
      <c r="BC61" s="9" t="n">
        <v>11349</v>
      </c>
      <c r="BD61" s="9" t="n">
        <v>20116</v>
      </c>
    </row>
    <row r="62" customFormat="false" ht="14.5" hidden="false" customHeight="false" outlineLevel="0" collapsed="false">
      <c r="B62" s="7" t="s">
        <v>300</v>
      </c>
      <c r="C62" s="9" t="n">
        <v>8.5</v>
      </c>
      <c r="D62" s="9" t="n">
        <v>2.7</v>
      </c>
      <c r="E62" s="9" t="n">
        <v>2</v>
      </c>
      <c r="F62" s="9" t="n">
        <v>2.6</v>
      </c>
      <c r="G62" s="38" t="n">
        <v>15295</v>
      </c>
      <c r="H62" s="38" t="n">
        <v>11095</v>
      </c>
      <c r="I62" s="38" t="n">
        <v>11474</v>
      </c>
      <c r="J62" s="9" t="n">
        <v>36223</v>
      </c>
      <c r="K62" s="9" t="n">
        <v>20718</v>
      </c>
      <c r="L62" s="38" t="n">
        <v>24291</v>
      </c>
      <c r="M62" s="38" t="n">
        <v>10690</v>
      </c>
      <c r="N62" s="9" t="n">
        <v>141911</v>
      </c>
      <c r="O62" s="9" t="n">
        <v>55066</v>
      </c>
      <c r="P62" s="38" t="n">
        <v>10444</v>
      </c>
      <c r="Q62" s="38" t="n">
        <v>15459</v>
      </c>
      <c r="R62" s="9" t="n">
        <v>45850</v>
      </c>
      <c r="S62" s="9" t="n">
        <v>11341</v>
      </c>
      <c r="T62" s="9" t="n">
        <v>8323</v>
      </c>
      <c r="U62" s="38" t="n">
        <v>11387</v>
      </c>
      <c r="V62" s="9" t="n">
        <v>121801</v>
      </c>
      <c r="W62" s="38" t="n">
        <v>63733</v>
      </c>
      <c r="X62" s="9" t="n">
        <v>81345</v>
      </c>
      <c r="Y62" s="9" t="n">
        <v>136050</v>
      </c>
      <c r="Z62" s="9" t="n">
        <v>26575</v>
      </c>
      <c r="AA62" s="38" t="n">
        <v>97475</v>
      </c>
      <c r="AB62" s="38" t="n">
        <v>8940</v>
      </c>
      <c r="AC62" s="38" t="n">
        <v>8197</v>
      </c>
      <c r="AD62" s="38" t="n">
        <v>26520</v>
      </c>
      <c r="AE62" s="38" t="n">
        <v>20393</v>
      </c>
      <c r="AF62" s="9" t="n">
        <v>13967</v>
      </c>
      <c r="AG62" s="38" t="n">
        <v>32695</v>
      </c>
      <c r="AH62" s="9" t="n">
        <v>90546</v>
      </c>
      <c r="AI62" s="38" t="n">
        <v>26788</v>
      </c>
      <c r="AJ62" s="38" t="n">
        <v>20544</v>
      </c>
      <c r="AK62" s="9" t="n">
        <v>12951</v>
      </c>
      <c r="AL62" s="9" t="n">
        <v>177451</v>
      </c>
      <c r="AM62" s="38" t="n">
        <v>134566</v>
      </c>
      <c r="AN62" s="9" t="n">
        <v>20615</v>
      </c>
      <c r="AO62" s="9" t="n">
        <v>79566</v>
      </c>
      <c r="AP62" s="38" t="n">
        <v>46557</v>
      </c>
      <c r="AQ62" s="38" t="n">
        <v>9028</v>
      </c>
      <c r="AR62" s="9" t="n">
        <v>9069</v>
      </c>
      <c r="AS62" s="9" t="n">
        <v>20142</v>
      </c>
      <c r="AT62" s="38" t="n">
        <v>34345</v>
      </c>
      <c r="AU62" s="38" t="n">
        <v>8133</v>
      </c>
      <c r="AV62" s="38" t="n">
        <v>9900</v>
      </c>
      <c r="AW62" s="9" t="n">
        <v>102684</v>
      </c>
      <c r="AX62" s="9" t="n">
        <v>8065</v>
      </c>
      <c r="AY62" s="9" t="n">
        <v>8762</v>
      </c>
      <c r="AZ62" s="38" t="n">
        <v>7695</v>
      </c>
      <c r="BA62" s="38" t="n">
        <v>7510</v>
      </c>
      <c r="BB62" s="9" t="n">
        <v>40834</v>
      </c>
      <c r="BC62" s="9" t="n">
        <v>10777</v>
      </c>
      <c r="BD62" s="9" t="n">
        <v>19467</v>
      </c>
    </row>
    <row r="63" customFormat="false" ht="14.5" hidden="false" customHeight="false" outlineLevel="0" collapsed="false">
      <c r="B63" s="7" t="s">
        <v>301</v>
      </c>
      <c r="C63" s="9" t="n">
        <v>8</v>
      </c>
      <c r="D63" s="9" t="n">
        <v>3.75</v>
      </c>
      <c r="E63" s="9" t="n">
        <v>2.5</v>
      </c>
      <c r="F63" s="9" t="n">
        <v>1.5</v>
      </c>
      <c r="G63" s="38" t="n">
        <v>13876</v>
      </c>
      <c r="H63" s="38" t="n">
        <v>10246</v>
      </c>
      <c r="I63" s="38" t="n">
        <v>11474</v>
      </c>
      <c r="J63" s="38" t="n">
        <v>45852</v>
      </c>
      <c r="K63" s="38" t="n">
        <v>25423</v>
      </c>
      <c r="L63" s="38" t="n">
        <v>24291</v>
      </c>
      <c r="M63" s="38" t="n">
        <v>10690</v>
      </c>
      <c r="N63" s="38" t="n">
        <v>282944</v>
      </c>
      <c r="O63" s="38" t="n">
        <v>33413</v>
      </c>
      <c r="P63" s="38" t="n">
        <v>119792</v>
      </c>
      <c r="Q63" s="38" t="n">
        <v>15459</v>
      </c>
      <c r="R63" s="38" t="n">
        <v>73285</v>
      </c>
      <c r="S63" s="38" t="n">
        <v>66038</v>
      </c>
      <c r="T63" s="38" t="n">
        <v>40360</v>
      </c>
      <c r="U63" s="38" t="n">
        <v>11387</v>
      </c>
      <c r="V63" s="38" t="n">
        <v>76500</v>
      </c>
      <c r="W63" s="38" t="n">
        <v>135910</v>
      </c>
      <c r="X63" s="38" t="n">
        <v>43211</v>
      </c>
      <c r="Y63" s="38" t="n">
        <v>179796</v>
      </c>
      <c r="Z63" s="38" t="n">
        <v>8780</v>
      </c>
      <c r="AA63" s="38" t="n">
        <v>97475</v>
      </c>
      <c r="AB63" s="38" t="n">
        <v>18085</v>
      </c>
      <c r="AC63" s="38" t="n">
        <v>15400</v>
      </c>
      <c r="AD63" s="38" t="n">
        <v>8520</v>
      </c>
      <c r="AE63" s="38" t="n">
        <v>10262</v>
      </c>
      <c r="AF63" s="38" t="n">
        <v>35153</v>
      </c>
      <c r="AG63" s="38" t="n">
        <v>8553</v>
      </c>
      <c r="AH63" s="38" t="n">
        <v>10291</v>
      </c>
      <c r="AI63" s="38" t="n">
        <v>26788</v>
      </c>
      <c r="AJ63" s="38" t="n">
        <v>17056</v>
      </c>
      <c r="AK63" s="38" t="n">
        <v>29700</v>
      </c>
      <c r="AL63" s="38" t="n">
        <v>16708</v>
      </c>
      <c r="AM63" s="38" t="n">
        <v>134566</v>
      </c>
      <c r="AN63" s="38" t="n">
        <v>19315</v>
      </c>
      <c r="AO63" s="38" t="n">
        <v>46546</v>
      </c>
      <c r="AP63" s="38" t="n">
        <v>46557</v>
      </c>
      <c r="AQ63" s="38" t="n">
        <v>22467</v>
      </c>
      <c r="AR63" s="38" t="n">
        <v>21392</v>
      </c>
      <c r="AS63" s="38" t="n">
        <v>53609</v>
      </c>
      <c r="AT63" s="38" t="n">
        <v>34345</v>
      </c>
      <c r="AU63" s="38" t="n">
        <v>13157</v>
      </c>
      <c r="AV63" s="38" t="n">
        <v>9900</v>
      </c>
      <c r="AW63" s="38" t="n">
        <v>48502</v>
      </c>
      <c r="AX63" s="38" t="n">
        <v>26594</v>
      </c>
      <c r="AY63" s="38" t="n">
        <v>9348</v>
      </c>
      <c r="AZ63" s="38" t="n">
        <v>8861</v>
      </c>
      <c r="BA63" s="38" t="n">
        <v>7510</v>
      </c>
      <c r="BB63" s="38" t="n">
        <v>35928</v>
      </c>
      <c r="BC63" s="38" t="n">
        <v>10777</v>
      </c>
      <c r="BD63" s="38" t="n">
        <v>8693</v>
      </c>
    </row>
    <row r="64" customFormat="false" ht="14.5" hidden="false" customHeight="false" outlineLevel="0" collapsed="false">
      <c r="B64" s="7" t="s">
        <v>302</v>
      </c>
      <c r="C64" s="9" t="n">
        <v>8.75</v>
      </c>
      <c r="D64" s="9" t="n">
        <v>3.5</v>
      </c>
      <c r="E64" s="9" t="n">
        <v>3.5</v>
      </c>
      <c r="F64" s="9" t="n">
        <v>2</v>
      </c>
      <c r="G64" s="38" t="n">
        <v>13876</v>
      </c>
      <c r="H64" s="38" t="n">
        <v>14639</v>
      </c>
      <c r="I64" s="38" t="n">
        <v>8530</v>
      </c>
      <c r="J64" s="38" t="n">
        <v>36957</v>
      </c>
      <c r="K64" s="38" t="n">
        <v>11539</v>
      </c>
      <c r="L64" s="9" t="n">
        <v>21656</v>
      </c>
      <c r="M64" s="38" t="n">
        <v>10656</v>
      </c>
      <c r="N64" s="38" t="n">
        <v>33689</v>
      </c>
      <c r="O64" s="9" t="n">
        <v>19193</v>
      </c>
      <c r="P64" s="38" t="n">
        <v>32977</v>
      </c>
      <c r="Q64" s="38" t="n">
        <v>15459</v>
      </c>
      <c r="R64" s="38" t="n">
        <v>14585</v>
      </c>
      <c r="S64" s="9" t="n">
        <v>88027</v>
      </c>
      <c r="T64" s="9" t="n">
        <v>40360</v>
      </c>
      <c r="U64" s="38" t="n">
        <v>11160</v>
      </c>
      <c r="V64" s="38" t="n">
        <v>132957</v>
      </c>
      <c r="W64" s="38" t="n">
        <v>65117</v>
      </c>
      <c r="X64" s="9" t="n">
        <v>77747</v>
      </c>
      <c r="Y64" s="38" t="n">
        <v>68751</v>
      </c>
      <c r="Z64" s="9" t="n">
        <v>15889</v>
      </c>
      <c r="AA64" s="9" t="n">
        <v>81240</v>
      </c>
      <c r="AB64" s="38" t="n">
        <v>46157</v>
      </c>
      <c r="AC64" s="38" t="n">
        <v>9612</v>
      </c>
      <c r="AD64" s="38" t="n">
        <v>0</v>
      </c>
      <c r="AE64" s="38" t="n">
        <v>15334</v>
      </c>
      <c r="AF64" s="38" t="n">
        <v>9375</v>
      </c>
      <c r="AG64" s="9" t="n">
        <v>8553</v>
      </c>
      <c r="AH64" s="9" t="n">
        <v>17097</v>
      </c>
      <c r="AI64" s="9" t="n">
        <v>17189</v>
      </c>
      <c r="AJ64" s="38" t="n">
        <v>17056</v>
      </c>
      <c r="AK64" s="38" t="n">
        <v>14737</v>
      </c>
      <c r="AL64" s="9" t="n">
        <v>8558</v>
      </c>
      <c r="AM64" s="9" t="n">
        <v>111581</v>
      </c>
      <c r="AN64" s="38" t="n">
        <v>39399</v>
      </c>
      <c r="AO64" s="38" t="n">
        <v>79566</v>
      </c>
      <c r="AP64" s="9" t="n">
        <v>46557</v>
      </c>
      <c r="AQ64" s="38" t="n">
        <v>22467</v>
      </c>
      <c r="AR64" s="9" t="n">
        <v>21392</v>
      </c>
      <c r="AS64" s="38" t="n">
        <v>83303</v>
      </c>
      <c r="AT64" s="38" t="n">
        <v>34345</v>
      </c>
      <c r="AU64" s="38" t="n">
        <v>9004</v>
      </c>
      <c r="AV64" s="9" t="n">
        <v>11463</v>
      </c>
      <c r="AW64" s="38" t="n">
        <v>9183</v>
      </c>
      <c r="AX64" s="9" t="n">
        <v>67947</v>
      </c>
      <c r="AY64" s="38" t="n">
        <v>19652</v>
      </c>
      <c r="AZ64" s="38" t="n">
        <v>7937</v>
      </c>
      <c r="BA64" s="9" t="n">
        <v>11838</v>
      </c>
      <c r="BB64" s="38" t="n">
        <v>27957</v>
      </c>
      <c r="BC64" s="38" t="n">
        <v>13815</v>
      </c>
      <c r="BD64" s="9" t="n">
        <v>13725</v>
      </c>
    </row>
    <row r="65" customFormat="false" ht="14.5" hidden="false" customHeight="false" outlineLevel="0" collapsed="false">
      <c r="B65" s="7" t="s">
        <v>303</v>
      </c>
      <c r="C65" s="9" t="n">
        <v>1.8</v>
      </c>
      <c r="D65" s="9" t="n">
        <v>2.7</v>
      </c>
      <c r="E65" s="9" t="n">
        <v>3.1</v>
      </c>
      <c r="F65" s="9" t="n">
        <v>3.8</v>
      </c>
      <c r="G65" s="38" t="n">
        <v>13876</v>
      </c>
      <c r="H65" s="9" t="n">
        <v>11095</v>
      </c>
      <c r="I65" s="38" t="n">
        <v>11474</v>
      </c>
      <c r="J65" s="9" t="n">
        <v>37591</v>
      </c>
      <c r="K65" s="9" t="n">
        <v>19738</v>
      </c>
      <c r="L65" s="9" t="n">
        <v>12565</v>
      </c>
      <c r="M65" s="38" t="n">
        <v>10690</v>
      </c>
      <c r="N65" s="9" t="n">
        <v>255624</v>
      </c>
      <c r="O65" s="9" t="n">
        <v>43424</v>
      </c>
      <c r="P65" s="9" t="n">
        <v>100972</v>
      </c>
      <c r="Q65" s="38" t="n">
        <v>16910</v>
      </c>
      <c r="R65" s="9" t="n">
        <v>62720</v>
      </c>
      <c r="S65" s="9" t="n">
        <v>8842</v>
      </c>
      <c r="T65" s="9" t="n">
        <v>22470</v>
      </c>
      <c r="U65" s="38" t="n">
        <v>11387</v>
      </c>
      <c r="V65" s="9" t="n">
        <v>66670</v>
      </c>
      <c r="W65" s="38" t="n">
        <v>135910</v>
      </c>
      <c r="X65" s="9" t="n">
        <v>132924</v>
      </c>
      <c r="Y65" s="9" t="n">
        <v>33145</v>
      </c>
      <c r="Z65" s="9" t="n">
        <v>26001</v>
      </c>
      <c r="AA65" s="38" t="n">
        <v>97475</v>
      </c>
      <c r="AB65" s="9" t="n">
        <v>8940</v>
      </c>
      <c r="AC65" s="38" t="n">
        <v>15400</v>
      </c>
      <c r="AD65" s="9" t="n">
        <v>18771</v>
      </c>
      <c r="AE65" s="38" t="n">
        <v>10262</v>
      </c>
      <c r="AF65" s="9" t="n">
        <v>32716</v>
      </c>
      <c r="AG65" s="9" t="n">
        <v>16582</v>
      </c>
      <c r="AH65" s="9" t="n">
        <v>23045</v>
      </c>
      <c r="AI65" s="9" t="n">
        <v>45607</v>
      </c>
      <c r="AJ65" s="9" t="n">
        <v>7788</v>
      </c>
      <c r="AK65" s="38" t="n">
        <v>19011</v>
      </c>
      <c r="AL65" s="38" t="n">
        <v>246753</v>
      </c>
      <c r="AM65" s="9" t="n">
        <v>213887</v>
      </c>
      <c r="AN65" s="9" t="n">
        <v>18316</v>
      </c>
      <c r="AO65" s="38" t="n">
        <v>46546</v>
      </c>
      <c r="AP65" s="9" t="n">
        <v>38514</v>
      </c>
      <c r="AQ65" s="9" t="n">
        <v>30748</v>
      </c>
      <c r="AR65" s="9" t="n">
        <v>8298</v>
      </c>
      <c r="AS65" s="38" t="n">
        <v>53609</v>
      </c>
      <c r="AT65" s="9" t="n">
        <v>27362</v>
      </c>
      <c r="AU65" s="38" t="n">
        <v>13157</v>
      </c>
      <c r="AV65" s="9" t="n">
        <v>11826</v>
      </c>
      <c r="AW65" s="9" t="n">
        <v>35198</v>
      </c>
      <c r="AX65" s="38" t="n">
        <v>7598</v>
      </c>
      <c r="AY65" s="9" t="n">
        <v>13516</v>
      </c>
      <c r="AZ65" s="38" t="n">
        <v>8861</v>
      </c>
      <c r="BA65" s="9" t="n">
        <v>11516</v>
      </c>
      <c r="BB65" s="38" t="n">
        <v>35928</v>
      </c>
      <c r="BC65" s="38" t="n">
        <v>10777</v>
      </c>
      <c r="BD65" s="9" t="n">
        <v>19403</v>
      </c>
    </row>
    <row r="66" customFormat="false" ht="14.5" hidden="false" customHeight="false" outlineLevel="0" collapsed="false">
      <c r="B66" s="7" t="s">
        <v>304</v>
      </c>
      <c r="C66" s="9" t="n">
        <v>2.2</v>
      </c>
      <c r="D66" s="9" t="n">
        <v>2.6</v>
      </c>
      <c r="E66" s="9" t="n">
        <v>3.1</v>
      </c>
      <c r="F66" s="9" t="n">
        <v>3.9</v>
      </c>
      <c r="G66" s="38" t="n">
        <v>13876</v>
      </c>
      <c r="H66" s="9" t="n">
        <v>13119</v>
      </c>
      <c r="I66" s="38" t="n">
        <v>11474</v>
      </c>
      <c r="J66" s="9" t="n">
        <v>43533</v>
      </c>
      <c r="K66" s="9" t="n">
        <v>22571</v>
      </c>
      <c r="L66" s="9" t="n">
        <v>14701</v>
      </c>
      <c r="M66" s="38" t="n">
        <v>10690</v>
      </c>
      <c r="N66" s="9" t="n">
        <v>326834</v>
      </c>
      <c r="O66" s="9" t="n">
        <v>104100</v>
      </c>
      <c r="P66" s="9" t="n">
        <v>49325</v>
      </c>
      <c r="Q66" s="38" t="n">
        <v>16910</v>
      </c>
      <c r="R66" s="9" t="n">
        <v>55714</v>
      </c>
      <c r="S66" s="9" t="n">
        <v>9899</v>
      </c>
      <c r="T66" s="9" t="n">
        <v>25152</v>
      </c>
      <c r="U66" s="38" t="n">
        <v>11387</v>
      </c>
      <c r="V66" s="9" t="n">
        <v>76475</v>
      </c>
      <c r="W66" s="38" t="n">
        <v>135910</v>
      </c>
      <c r="X66" s="9" t="n">
        <v>152667</v>
      </c>
      <c r="Y66" s="9" t="n">
        <v>38126</v>
      </c>
      <c r="Z66" s="9" t="n">
        <v>29831</v>
      </c>
      <c r="AA66" s="38" t="n">
        <v>97475</v>
      </c>
      <c r="AB66" s="9" t="n">
        <v>10263</v>
      </c>
      <c r="AC66" s="38" t="n">
        <v>15400</v>
      </c>
      <c r="AD66" s="9" t="n">
        <v>22312</v>
      </c>
      <c r="AE66" s="38" t="n">
        <v>10262</v>
      </c>
      <c r="AF66" s="9" t="n">
        <v>37247</v>
      </c>
      <c r="AG66" s="9" t="n">
        <v>18973</v>
      </c>
      <c r="AH66" s="9" t="n">
        <v>26095</v>
      </c>
      <c r="AI66" s="9" t="n">
        <v>51936</v>
      </c>
      <c r="AJ66" s="9" t="n">
        <v>8758</v>
      </c>
      <c r="AK66" s="9" t="n">
        <v>19011</v>
      </c>
      <c r="AL66" s="38" t="n">
        <v>246753</v>
      </c>
      <c r="AM66" s="9" t="n">
        <v>243671</v>
      </c>
      <c r="AN66" s="9" t="n">
        <v>20992</v>
      </c>
      <c r="AO66" s="38" t="n">
        <v>46546</v>
      </c>
      <c r="AP66" s="9" t="n">
        <v>43945</v>
      </c>
      <c r="AQ66" s="9" t="n">
        <v>35344</v>
      </c>
      <c r="AR66" s="9" t="n">
        <v>10610</v>
      </c>
      <c r="AS66" s="38" t="n">
        <v>53609</v>
      </c>
      <c r="AT66" s="9" t="n">
        <v>30091</v>
      </c>
      <c r="AU66" s="38" t="n">
        <v>13157</v>
      </c>
      <c r="AV66" s="9" t="n">
        <v>14105</v>
      </c>
      <c r="AW66" s="9" t="n">
        <v>39259</v>
      </c>
      <c r="AX66" s="9" t="n">
        <v>7598</v>
      </c>
      <c r="AY66" s="9" t="n">
        <v>15337</v>
      </c>
      <c r="AZ66" s="38" t="n">
        <v>8861</v>
      </c>
      <c r="BA66" s="9" t="n">
        <v>15969</v>
      </c>
      <c r="BB66" s="38" t="n">
        <v>35928</v>
      </c>
      <c r="BC66" s="38" t="n">
        <v>10777</v>
      </c>
      <c r="BD66" s="9" t="n">
        <v>23211</v>
      </c>
    </row>
    <row r="67" customFormat="false" ht="14.5" hidden="false" customHeight="false" outlineLevel="0" collapsed="false">
      <c r="B67" s="7" t="s">
        <v>305</v>
      </c>
      <c r="C67" s="9" t="n">
        <v>7.81818181818182</v>
      </c>
      <c r="D67" s="9" t="n">
        <v>3.18181818181818</v>
      </c>
      <c r="E67" s="9" t="n">
        <v>2.18181818181818</v>
      </c>
      <c r="F67" s="9" t="n">
        <v>2.72727272727273</v>
      </c>
      <c r="G67" s="38" t="n">
        <v>13876</v>
      </c>
      <c r="H67" s="9" t="n">
        <v>10246</v>
      </c>
      <c r="I67" s="9" t="n">
        <v>11474</v>
      </c>
      <c r="J67" s="9" t="n">
        <v>45852</v>
      </c>
      <c r="K67" s="9" t="n">
        <v>25423</v>
      </c>
      <c r="L67" s="9" t="n">
        <v>7708</v>
      </c>
      <c r="M67" s="38" t="n">
        <v>10690</v>
      </c>
      <c r="N67" s="9" t="n">
        <v>282944</v>
      </c>
      <c r="O67" s="38" t="n">
        <v>33413</v>
      </c>
      <c r="P67" s="9" t="n">
        <v>119792</v>
      </c>
      <c r="Q67" s="38" t="n">
        <v>15459</v>
      </c>
      <c r="R67" s="9" t="n">
        <v>73285</v>
      </c>
      <c r="S67" s="9" t="n">
        <v>19604</v>
      </c>
      <c r="T67" s="38" t="n">
        <v>40360</v>
      </c>
      <c r="U67" s="38" t="n">
        <v>11387</v>
      </c>
      <c r="V67" s="9" t="n">
        <v>76500</v>
      </c>
      <c r="W67" s="9" t="n">
        <v>135910</v>
      </c>
      <c r="X67" s="9" t="n">
        <v>31670</v>
      </c>
      <c r="Y67" s="9" t="n">
        <v>179796</v>
      </c>
      <c r="Z67" s="9" t="n">
        <v>26514</v>
      </c>
      <c r="AA67" s="38" t="n">
        <v>97475</v>
      </c>
      <c r="AB67" s="9" t="n">
        <v>18085</v>
      </c>
      <c r="AC67" s="9" t="n">
        <v>15400</v>
      </c>
      <c r="AD67" s="38" t="n">
        <v>8520</v>
      </c>
      <c r="AE67" s="38" t="n">
        <v>10262</v>
      </c>
      <c r="AF67" s="9" t="n">
        <v>35153</v>
      </c>
      <c r="AG67" s="9" t="n">
        <v>11834</v>
      </c>
      <c r="AH67" s="9" t="n">
        <v>39243</v>
      </c>
      <c r="AI67" s="9" t="n">
        <v>52502</v>
      </c>
      <c r="AJ67" s="38" t="n">
        <v>17056</v>
      </c>
      <c r="AK67" s="9" t="n">
        <v>29700</v>
      </c>
      <c r="AL67" s="9" t="n">
        <v>246753</v>
      </c>
      <c r="AM67" s="38" t="n">
        <v>134566</v>
      </c>
      <c r="AN67" s="9" t="n">
        <v>19315</v>
      </c>
      <c r="AO67" s="9" t="n">
        <v>46546</v>
      </c>
      <c r="AP67" s="38" t="n">
        <v>46557</v>
      </c>
      <c r="AQ67" s="38" t="n">
        <v>22467</v>
      </c>
      <c r="AR67" s="38" t="n">
        <v>21392</v>
      </c>
      <c r="AS67" s="9" t="n">
        <v>53609</v>
      </c>
      <c r="AT67" s="38" t="n">
        <v>34345</v>
      </c>
      <c r="AU67" s="38" t="n">
        <v>13157</v>
      </c>
      <c r="AV67" s="38" t="n">
        <v>9900</v>
      </c>
      <c r="AW67" s="9" t="n">
        <v>48502</v>
      </c>
      <c r="AX67" s="38" t="n">
        <v>26594</v>
      </c>
      <c r="AY67" s="38" t="n">
        <v>9348</v>
      </c>
      <c r="AZ67" s="38" t="n">
        <v>8861</v>
      </c>
      <c r="BA67" s="38" t="n">
        <v>7510</v>
      </c>
      <c r="BB67" s="9" t="n">
        <v>35928</v>
      </c>
      <c r="BC67" s="38" t="n">
        <v>10777</v>
      </c>
      <c r="BD67" s="9" t="n">
        <v>17395</v>
      </c>
    </row>
    <row r="68" customFormat="false" ht="14.5" hidden="false" customHeight="false" outlineLevel="0" collapsed="false">
      <c r="B68" s="7" t="s">
        <v>306</v>
      </c>
      <c r="C68" s="9" t="n">
        <v>7.90909090909091</v>
      </c>
      <c r="D68" s="9" t="n">
        <v>4.36363636363636</v>
      </c>
      <c r="E68" s="9" t="n">
        <v>3.72727272727273</v>
      </c>
      <c r="F68" s="9" t="n">
        <v>2.72727272727273</v>
      </c>
      <c r="G68" s="38" t="n">
        <v>13876</v>
      </c>
      <c r="H68" s="9" t="n">
        <v>9577</v>
      </c>
      <c r="I68" s="9" t="n">
        <v>10371</v>
      </c>
      <c r="J68" s="9" t="n">
        <v>45282</v>
      </c>
      <c r="K68" s="9" t="n">
        <v>26094</v>
      </c>
      <c r="L68" s="9" t="n">
        <v>7751</v>
      </c>
      <c r="M68" s="38" t="n">
        <v>10690</v>
      </c>
      <c r="N68" s="9" t="n">
        <v>272675</v>
      </c>
      <c r="O68" s="38" t="n">
        <v>33413</v>
      </c>
      <c r="P68" s="9" t="n">
        <v>122685</v>
      </c>
      <c r="Q68" s="38" t="n">
        <v>15459</v>
      </c>
      <c r="R68" s="9" t="n">
        <v>77729</v>
      </c>
      <c r="S68" s="9" t="n">
        <v>21224</v>
      </c>
      <c r="T68" s="38" t="n">
        <v>40360</v>
      </c>
      <c r="U68" s="38" t="n">
        <v>11387</v>
      </c>
      <c r="V68" s="9" t="n">
        <v>75136</v>
      </c>
      <c r="W68" s="9" t="n">
        <v>137499</v>
      </c>
      <c r="X68" s="9" t="n">
        <v>29538</v>
      </c>
      <c r="Y68" s="9" t="n">
        <v>179938</v>
      </c>
      <c r="Z68" s="9" t="n">
        <v>25934</v>
      </c>
      <c r="AA68" s="38" t="n">
        <v>97475</v>
      </c>
      <c r="AB68" s="9" t="n">
        <v>15212</v>
      </c>
      <c r="AC68" s="9" t="n">
        <v>15547</v>
      </c>
      <c r="AD68" s="38" t="n">
        <v>8520</v>
      </c>
      <c r="AE68" s="38" t="n">
        <v>10262</v>
      </c>
      <c r="AF68" s="9" t="n">
        <v>34697</v>
      </c>
      <c r="AG68" s="9" t="n">
        <v>14796</v>
      </c>
      <c r="AH68" s="9" t="n">
        <v>39445</v>
      </c>
      <c r="AI68" s="9" t="n">
        <v>50052</v>
      </c>
      <c r="AJ68" s="38" t="n">
        <v>17056</v>
      </c>
      <c r="AK68" s="9" t="n">
        <v>30808</v>
      </c>
      <c r="AL68" s="9" t="n">
        <v>236900</v>
      </c>
      <c r="AM68" s="38" t="n">
        <v>134566</v>
      </c>
      <c r="AN68" s="9" t="n">
        <v>20159</v>
      </c>
      <c r="AO68" s="9" t="n">
        <v>46644</v>
      </c>
      <c r="AP68" s="38" t="n">
        <v>46557</v>
      </c>
      <c r="AQ68" s="38" t="n">
        <v>22467</v>
      </c>
      <c r="AR68" s="38" t="n">
        <v>21392</v>
      </c>
      <c r="AS68" s="9" t="n">
        <v>54258</v>
      </c>
      <c r="AT68" s="38" t="n">
        <v>34345</v>
      </c>
      <c r="AU68" s="38" t="n">
        <v>13157</v>
      </c>
      <c r="AV68" s="38" t="n">
        <v>9900</v>
      </c>
      <c r="AW68" s="9" t="n">
        <v>46268</v>
      </c>
      <c r="AX68" s="38" t="n">
        <v>26594</v>
      </c>
      <c r="AY68" s="38" t="n">
        <v>9348</v>
      </c>
      <c r="AZ68" s="38" t="n">
        <v>8861</v>
      </c>
      <c r="BA68" s="38" t="n">
        <v>7510</v>
      </c>
      <c r="BB68" s="9" t="n">
        <v>35651</v>
      </c>
      <c r="BC68" s="38" t="n">
        <v>10777</v>
      </c>
      <c r="BD68" s="9" t="n">
        <v>17102</v>
      </c>
    </row>
    <row r="69" customFormat="false" ht="14.5" hidden="false" customHeight="false" outlineLevel="0" collapsed="false">
      <c r="B69" s="7" t="s">
        <v>307</v>
      </c>
      <c r="C69" s="9" t="n">
        <v>8.57142857142857</v>
      </c>
      <c r="D69" s="9" t="n">
        <v>3.42857142857143</v>
      </c>
      <c r="E69" s="9" t="n">
        <v>3.14285714285714</v>
      </c>
      <c r="F69" s="9" t="n">
        <v>2.14285714285714</v>
      </c>
      <c r="G69" s="38" t="n">
        <v>13876</v>
      </c>
      <c r="H69" s="38" t="n">
        <v>10246</v>
      </c>
      <c r="I69" s="38" t="n">
        <v>11474</v>
      </c>
      <c r="J69" s="38" t="n">
        <v>45852</v>
      </c>
      <c r="K69" s="38" t="n">
        <v>25423</v>
      </c>
      <c r="L69" s="9" t="n">
        <v>24291</v>
      </c>
      <c r="M69" s="38" t="n">
        <v>10690</v>
      </c>
      <c r="N69" s="38" t="n">
        <v>282944</v>
      </c>
      <c r="O69" s="9" t="n">
        <v>33413</v>
      </c>
      <c r="P69" s="38" t="n">
        <v>119792</v>
      </c>
      <c r="Q69" s="38" t="n">
        <v>15459</v>
      </c>
      <c r="R69" s="38" t="n">
        <v>73285</v>
      </c>
      <c r="S69" s="9" t="n">
        <v>66038</v>
      </c>
      <c r="T69" s="38" t="n">
        <v>40360</v>
      </c>
      <c r="U69" s="38" t="n">
        <v>11387</v>
      </c>
      <c r="V69" s="38" t="n">
        <v>76500</v>
      </c>
      <c r="W69" s="38" t="n">
        <v>135910</v>
      </c>
      <c r="X69" s="9" t="n">
        <v>43211</v>
      </c>
      <c r="Y69" s="38" t="n">
        <v>179796</v>
      </c>
      <c r="Z69" s="9" t="n">
        <v>8780</v>
      </c>
      <c r="AA69" s="9" t="n">
        <v>97475</v>
      </c>
      <c r="AB69" s="38" t="n">
        <v>18085</v>
      </c>
      <c r="AC69" s="38" t="n">
        <v>15400</v>
      </c>
      <c r="AD69" s="38" t="n">
        <v>8520</v>
      </c>
      <c r="AE69" s="38" t="n">
        <v>10262</v>
      </c>
      <c r="AF69" s="38" t="n">
        <v>35153</v>
      </c>
      <c r="AG69" s="38" t="n">
        <v>8553</v>
      </c>
      <c r="AH69" s="9" t="n">
        <v>10291</v>
      </c>
      <c r="AI69" s="9" t="n">
        <v>26788</v>
      </c>
      <c r="AJ69" s="38" t="n">
        <v>17056</v>
      </c>
      <c r="AK69" s="38" t="n">
        <v>29700</v>
      </c>
      <c r="AL69" s="9" t="n">
        <v>16708</v>
      </c>
      <c r="AM69" s="9" t="n">
        <v>134566</v>
      </c>
      <c r="AN69" s="38" t="n">
        <v>19315</v>
      </c>
      <c r="AO69" s="38" t="n">
        <v>46546</v>
      </c>
      <c r="AP69" s="38" t="n">
        <v>46557</v>
      </c>
      <c r="AQ69" s="9" t="n">
        <v>22467</v>
      </c>
      <c r="AR69" s="38" t="n">
        <v>21392</v>
      </c>
      <c r="AS69" s="38" t="n">
        <v>53609</v>
      </c>
      <c r="AT69" s="9" t="n">
        <v>34345</v>
      </c>
      <c r="AU69" s="38" t="n">
        <v>13157</v>
      </c>
      <c r="AV69" s="9" t="n">
        <v>9900</v>
      </c>
      <c r="AW69" s="38" t="n">
        <v>48502</v>
      </c>
      <c r="AX69" s="9" t="n">
        <v>26594</v>
      </c>
      <c r="AY69" s="38" t="n">
        <v>9348</v>
      </c>
      <c r="AZ69" s="38" t="n">
        <v>8861</v>
      </c>
      <c r="BA69" s="9" t="n">
        <v>7510</v>
      </c>
      <c r="BB69" s="38" t="n">
        <v>35928</v>
      </c>
      <c r="BC69" s="38" t="n">
        <v>10777</v>
      </c>
      <c r="BD69" s="9" t="n">
        <v>8693</v>
      </c>
    </row>
    <row r="70" customFormat="false" ht="15" hidden="false" customHeight="false" outlineLevel="0" collapsed="false">
      <c r="B70" s="10" t="s">
        <v>308</v>
      </c>
      <c r="C70" s="12" t="n">
        <v>8.42857142857143</v>
      </c>
      <c r="D70" s="12" t="n">
        <v>3.71428571428571</v>
      </c>
      <c r="E70" s="12" t="n">
        <v>3.42857142857143</v>
      </c>
      <c r="F70" s="12" t="n">
        <v>1.57142857142857</v>
      </c>
      <c r="G70" s="41" t="n">
        <v>13876</v>
      </c>
      <c r="H70" s="41" t="n">
        <v>14639</v>
      </c>
      <c r="I70" s="41" t="n">
        <v>8530</v>
      </c>
      <c r="J70" s="41" t="n">
        <v>36957</v>
      </c>
      <c r="K70" s="41" t="n">
        <v>11539</v>
      </c>
      <c r="L70" s="41" t="n">
        <v>21656</v>
      </c>
      <c r="M70" s="41" t="n">
        <v>10656</v>
      </c>
      <c r="N70" s="41" t="n">
        <v>33689</v>
      </c>
      <c r="O70" s="41" t="n">
        <v>19193</v>
      </c>
      <c r="P70" s="41" t="n">
        <v>32977</v>
      </c>
      <c r="Q70" s="41" t="n">
        <v>15459</v>
      </c>
      <c r="R70" s="41" t="n">
        <v>14585</v>
      </c>
      <c r="S70" s="41" t="n">
        <v>88027</v>
      </c>
      <c r="T70" s="41" t="n">
        <v>40360</v>
      </c>
      <c r="U70" s="41" t="n">
        <v>11160</v>
      </c>
      <c r="V70" s="41" t="n">
        <v>132957</v>
      </c>
      <c r="W70" s="41" t="n">
        <v>65117</v>
      </c>
      <c r="X70" s="41" t="n">
        <v>77747</v>
      </c>
      <c r="Y70" s="41" t="n">
        <v>68751</v>
      </c>
      <c r="Z70" s="41" t="n">
        <v>15889</v>
      </c>
      <c r="AA70" s="41" t="n">
        <v>81240</v>
      </c>
      <c r="AB70" s="41" t="n">
        <v>46157</v>
      </c>
      <c r="AC70" s="41" t="n">
        <v>9612</v>
      </c>
      <c r="AD70" s="41" t="n">
        <v>0</v>
      </c>
      <c r="AE70" s="41" t="n">
        <v>15334</v>
      </c>
      <c r="AF70" s="41" t="n">
        <v>9375</v>
      </c>
      <c r="AG70" s="41" t="n">
        <v>8553</v>
      </c>
      <c r="AH70" s="41" t="n">
        <v>17097</v>
      </c>
      <c r="AI70" s="41" t="n">
        <v>17189</v>
      </c>
      <c r="AJ70" s="41" t="n">
        <v>17056</v>
      </c>
      <c r="AK70" s="41" t="n">
        <v>14737</v>
      </c>
      <c r="AL70" s="41" t="n">
        <v>8558</v>
      </c>
      <c r="AM70" s="41" t="n">
        <v>111581</v>
      </c>
      <c r="AN70" s="41" t="n">
        <v>39399</v>
      </c>
      <c r="AO70" s="41" t="n">
        <v>79566</v>
      </c>
      <c r="AP70" s="41" t="n">
        <v>46557</v>
      </c>
      <c r="AQ70" s="41" t="n">
        <v>22467</v>
      </c>
      <c r="AR70" s="41" t="n">
        <v>21392</v>
      </c>
      <c r="AS70" s="41" t="n">
        <v>83303</v>
      </c>
      <c r="AT70" s="41" t="n">
        <v>34345</v>
      </c>
      <c r="AU70" s="41" t="n">
        <v>9004</v>
      </c>
      <c r="AV70" s="41" t="n">
        <v>11463</v>
      </c>
      <c r="AW70" s="41" t="n">
        <v>9183</v>
      </c>
      <c r="AX70" s="41" t="n">
        <v>67947</v>
      </c>
      <c r="AY70" s="41" t="n">
        <v>19652</v>
      </c>
      <c r="AZ70" s="41" t="n">
        <v>7937</v>
      </c>
      <c r="BA70" s="41" t="n">
        <v>11838</v>
      </c>
      <c r="BB70" s="41" t="n">
        <v>27957</v>
      </c>
      <c r="BC70" s="41" t="n">
        <v>13815</v>
      </c>
      <c r="BD70" s="41" t="n">
        <v>13725</v>
      </c>
    </row>
    <row r="73" customFormat="false" ht="14.5" hidden="false" customHeight="false" outlineLevel="0" collapsed="false">
      <c r="B73" s="0" t="s">
        <v>12</v>
      </c>
    </row>
    <row r="74" customFormat="false" ht="15" hidden="false" customHeight="false" outlineLevel="0" collapsed="false"/>
    <row r="75" customFormat="false" ht="29" hidden="false" customHeight="true" outlineLevel="0" collapsed="false">
      <c r="B75" s="2" t="s">
        <v>13</v>
      </c>
      <c r="C75" s="3" t="s">
        <v>14</v>
      </c>
      <c r="D75" s="3" t="s">
        <v>15</v>
      </c>
      <c r="E75" s="3" t="s">
        <v>16</v>
      </c>
      <c r="F75" s="3" t="s">
        <v>17</v>
      </c>
      <c r="G75" s="3" t="s">
        <v>18</v>
      </c>
      <c r="H75" s="3" t="s">
        <v>19</v>
      </c>
      <c r="I75" s="3" t="s">
        <v>20</v>
      </c>
    </row>
    <row r="76" customFormat="false" ht="14.5" hidden="false" customHeight="false" outlineLevel="0" collapsed="false">
      <c r="B76" s="4" t="s">
        <v>22</v>
      </c>
      <c r="C76" s="5" t="n">
        <v>36</v>
      </c>
      <c r="D76" s="5" t="n">
        <v>0</v>
      </c>
      <c r="E76" s="5" t="n">
        <v>36</v>
      </c>
      <c r="F76" s="6" t="n">
        <v>2</v>
      </c>
      <c r="G76" s="6" t="n">
        <v>8.71428571428571</v>
      </c>
      <c r="H76" s="6" t="n">
        <v>7.72186147186147</v>
      </c>
      <c r="I76" s="6" t="n">
        <v>1.57299704743306</v>
      </c>
    </row>
    <row r="77" customFormat="false" ht="14.5" hidden="false" customHeight="false" outlineLevel="0" collapsed="false">
      <c r="B77" s="43" t="s">
        <v>23</v>
      </c>
      <c r="C77" s="44" t="n">
        <v>36</v>
      </c>
      <c r="D77" s="44" t="n">
        <v>0</v>
      </c>
      <c r="E77" s="44" t="n">
        <v>36</v>
      </c>
      <c r="F77" s="18" t="n">
        <v>2.1</v>
      </c>
      <c r="G77" s="18" t="n">
        <v>5</v>
      </c>
      <c r="H77" s="18" t="n">
        <v>3.61758257174924</v>
      </c>
      <c r="I77" s="18" t="n">
        <v>0.769052534500479</v>
      </c>
    </row>
    <row r="78" customFormat="false" ht="14.5" hidden="false" customHeight="false" outlineLevel="0" collapsed="false">
      <c r="B78" s="43" t="s">
        <v>24</v>
      </c>
      <c r="C78" s="44" t="n">
        <v>36</v>
      </c>
      <c r="D78" s="44" t="n">
        <v>0</v>
      </c>
      <c r="E78" s="44" t="n">
        <v>36</v>
      </c>
      <c r="F78" s="18" t="n">
        <v>1.7</v>
      </c>
      <c r="G78" s="18" t="n">
        <v>5.25</v>
      </c>
      <c r="H78" s="18" t="n">
        <v>3.23728354978355</v>
      </c>
      <c r="I78" s="18" t="n">
        <v>0.703382794060769</v>
      </c>
    </row>
    <row r="79" customFormat="false" ht="14.5" hidden="false" customHeight="false" outlineLevel="0" collapsed="false">
      <c r="B79" s="43" t="s">
        <v>37</v>
      </c>
      <c r="C79" s="44" t="n">
        <v>36</v>
      </c>
      <c r="D79" s="44" t="n">
        <v>0</v>
      </c>
      <c r="E79" s="44" t="n">
        <v>36</v>
      </c>
      <c r="F79" s="18" t="n">
        <v>1.5</v>
      </c>
      <c r="G79" s="18" t="n">
        <v>4.1</v>
      </c>
      <c r="H79" s="18" t="n">
        <v>2.73370210036877</v>
      </c>
      <c r="I79" s="18" t="n">
        <v>0.687574034864495</v>
      </c>
    </row>
    <row r="80" customFormat="false" ht="14.5" hidden="false" customHeight="false" outlineLevel="0" collapsed="false">
      <c r="B80" s="7" t="s">
        <v>211</v>
      </c>
      <c r="C80" s="8" t="n">
        <v>36</v>
      </c>
      <c r="D80" s="8" t="n">
        <v>0</v>
      </c>
      <c r="E80" s="8" t="n">
        <v>36</v>
      </c>
      <c r="F80" s="9" t="n">
        <v>13876</v>
      </c>
      <c r="G80" s="9" t="n">
        <v>15295</v>
      </c>
      <c r="H80" s="9" t="n">
        <v>14861.4166666667</v>
      </c>
      <c r="I80" s="9" t="n">
        <v>662.923584262492</v>
      </c>
    </row>
    <row r="81" customFormat="false" ht="14.5" hidden="false" customHeight="false" outlineLevel="0" collapsed="false">
      <c r="B81" s="7" t="s">
        <v>212</v>
      </c>
      <c r="C81" s="8" t="n">
        <v>36</v>
      </c>
      <c r="D81" s="8" t="n">
        <v>0</v>
      </c>
      <c r="E81" s="8" t="n">
        <v>36</v>
      </c>
      <c r="F81" s="9" t="n">
        <v>7729</v>
      </c>
      <c r="G81" s="9" t="n">
        <v>15381</v>
      </c>
      <c r="H81" s="9" t="n">
        <v>10371</v>
      </c>
      <c r="I81" s="9" t="n">
        <v>2232.65320702906</v>
      </c>
    </row>
    <row r="82" customFormat="false" ht="14.5" hidden="false" customHeight="false" outlineLevel="0" collapsed="false">
      <c r="B82" s="7" t="s">
        <v>213</v>
      </c>
      <c r="C82" s="8" t="n">
        <v>36</v>
      </c>
      <c r="D82" s="8" t="n">
        <v>0</v>
      </c>
      <c r="E82" s="8" t="n">
        <v>36</v>
      </c>
      <c r="F82" s="9" t="n">
        <v>7966</v>
      </c>
      <c r="G82" s="9" t="n">
        <v>44105</v>
      </c>
      <c r="H82" s="9" t="n">
        <v>13851.1666666667</v>
      </c>
      <c r="I82" s="9" t="n">
        <v>9793.06644373603</v>
      </c>
    </row>
    <row r="83" customFormat="false" ht="14.5" hidden="false" customHeight="false" outlineLevel="0" collapsed="false">
      <c r="B83" s="7" t="s">
        <v>214</v>
      </c>
      <c r="C83" s="8" t="n">
        <v>36</v>
      </c>
      <c r="D83" s="8" t="n">
        <v>0</v>
      </c>
      <c r="E83" s="8" t="n">
        <v>36</v>
      </c>
      <c r="F83" s="9" t="n">
        <v>27042</v>
      </c>
      <c r="G83" s="9" t="n">
        <v>45852</v>
      </c>
      <c r="H83" s="9" t="n">
        <v>34680.8055555556</v>
      </c>
      <c r="I83" s="9" t="n">
        <v>5929.73894785281</v>
      </c>
    </row>
    <row r="84" customFormat="false" ht="14.5" hidden="false" customHeight="false" outlineLevel="0" collapsed="false">
      <c r="B84" s="7" t="s">
        <v>215</v>
      </c>
      <c r="C84" s="8" t="n">
        <v>36</v>
      </c>
      <c r="D84" s="8" t="n">
        <v>0</v>
      </c>
      <c r="E84" s="8" t="n">
        <v>36</v>
      </c>
      <c r="F84" s="9" t="n">
        <v>7512</v>
      </c>
      <c r="G84" s="9" t="n">
        <v>69662</v>
      </c>
      <c r="H84" s="9" t="n">
        <v>30413.0833333333</v>
      </c>
      <c r="I84" s="9" t="n">
        <v>17499.8059423934</v>
      </c>
    </row>
    <row r="85" customFormat="false" ht="14.5" hidden="false" customHeight="false" outlineLevel="0" collapsed="false">
      <c r="B85" s="7" t="s">
        <v>216</v>
      </c>
      <c r="C85" s="8" t="n">
        <v>36</v>
      </c>
      <c r="D85" s="8" t="n">
        <v>0</v>
      </c>
      <c r="E85" s="8" t="n">
        <v>36</v>
      </c>
      <c r="F85" s="9" t="n">
        <v>7708</v>
      </c>
      <c r="G85" s="9" t="n">
        <v>43959</v>
      </c>
      <c r="H85" s="9" t="n">
        <v>24094.75</v>
      </c>
      <c r="I85" s="9" t="n">
        <v>9533.90484346712</v>
      </c>
    </row>
    <row r="86" customFormat="false" ht="14.5" hidden="false" customHeight="false" outlineLevel="0" collapsed="false">
      <c r="B86" s="7" t="s">
        <v>217</v>
      </c>
      <c r="C86" s="8" t="n">
        <v>36</v>
      </c>
      <c r="D86" s="8" t="n">
        <v>0</v>
      </c>
      <c r="E86" s="8" t="n">
        <v>36</v>
      </c>
      <c r="F86" s="9" t="n">
        <v>7572</v>
      </c>
      <c r="G86" s="9" t="n">
        <v>21137</v>
      </c>
      <c r="H86" s="9" t="n">
        <v>11915</v>
      </c>
      <c r="I86" s="9" t="n">
        <v>3042.81645848053</v>
      </c>
    </row>
    <row r="87" customFormat="false" ht="14.5" hidden="false" customHeight="false" outlineLevel="0" collapsed="false">
      <c r="B87" s="7" t="s">
        <v>218</v>
      </c>
      <c r="C87" s="8" t="n">
        <v>36</v>
      </c>
      <c r="D87" s="8" t="n">
        <v>0</v>
      </c>
      <c r="E87" s="8" t="n">
        <v>36</v>
      </c>
      <c r="F87" s="9" t="n">
        <v>10046</v>
      </c>
      <c r="G87" s="9" t="n">
        <v>282944</v>
      </c>
      <c r="H87" s="9" t="n">
        <v>148799.555555556</v>
      </c>
      <c r="I87" s="9" t="n">
        <v>77925.5220239885</v>
      </c>
    </row>
    <row r="88" customFormat="false" ht="14.5" hidden="false" customHeight="false" outlineLevel="0" collapsed="false">
      <c r="B88" s="7" t="s">
        <v>219</v>
      </c>
      <c r="C88" s="8" t="n">
        <v>36</v>
      </c>
      <c r="D88" s="8" t="n">
        <v>0</v>
      </c>
      <c r="E88" s="8" t="n">
        <v>36</v>
      </c>
      <c r="F88" s="9" t="n">
        <v>12401</v>
      </c>
      <c r="G88" s="9" t="n">
        <v>76918</v>
      </c>
      <c r="H88" s="9" t="n">
        <v>37411.0555555556</v>
      </c>
      <c r="I88" s="9" t="n">
        <v>19052.0746421027</v>
      </c>
    </row>
    <row r="89" customFormat="false" ht="14.5" hidden="false" customHeight="false" outlineLevel="0" collapsed="false">
      <c r="B89" s="7" t="s">
        <v>220</v>
      </c>
      <c r="C89" s="8" t="n">
        <v>36</v>
      </c>
      <c r="D89" s="8" t="n">
        <v>0</v>
      </c>
      <c r="E89" s="8" t="n">
        <v>36</v>
      </c>
      <c r="F89" s="9" t="n">
        <v>10444</v>
      </c>
      <c r="G89" s="9" t="n">
        <v>122685</v>
      </c>
      <c r="H89" s="9" t="n">
        <v>38401.5277777778</v>
      </c>
      <c r="I89" s="9" t="n">
        <v>35687.3199013608</v>
      </c>
    </row>
    <row r="90" customFormat="false" ht="14.5" hidden="false" customHeight="false" outlineLevel="0" collapsed="false">
      <c r="B90" s="7" t="s">
        <v>221</v>
      </c>
      <c r="C90" s="8" t="n">
        <v>36</v>
      </c>
      <c r="D90" s="8" t="n">
        <v>0</v>
      </c>
      <c r="E90" s="8" t="n">
        <v>36</v>
      </c>
      <c r="F90" s="9" t="n">
        <v>15459</v>
      </c>
      <c r="G90" s="9" t="n">
        <v>16910</v>
      </c>
      <c r="H90" s="9" t="n">
        <v>15700.8333333333</v>
      </c>
      <c r="I90" s="9" t="n">
        <v>548.426450336388</v>
      </c>
    </row>
    <row r="91" customFormat="false" ht="14.5" hidden="false" customHeight="false" outlineLevel="0" collapsed="false">
      <c r="B91" s="7" t="s">
        <v>222</v>
      </c>
      <c r="C91" s="8" t="n">
        <v>36</v>
      </c>
      <c r="D91" s="8" t="n">
        <v>0</v>
      </c>
      <c r="E91" s="8" t="n">
        <v>36</v>
      </c>
      <c r="F91" s="9" t="n">
        <v>9084</v>
      </c>
      <c r="G91" s="9" t="n">
        <v>98724</v>
      </c>
      <c r="H91" s="9" t="n">
        <v>35011.6666666667</v>
      </c>
      <c r="I91" s="9" t="n">
        <v>23997.8568507392</v>
      </c>
    </row>
    <row r="92" customFormat="false" ht="14.5" hidden="false" customHeight="false" outlineLevel="0" collapsed="false">
      <c r="B92" s="7" t="s">
        <v>223</v>
      </c>
      <c r="C92" s="8" t="n">
        <v>36</v>
      </c>
      <c r="D92" s="8" t="n">
        <v>0</v>
      </c>
      <c r="E92" s="8" t="n">
        <v>36</v>
      </c>
      <c r="F92" s="9" t="n">
        <v>7585</v>
      </c>
      <c r="G92" s="9" t="n">
        <v>88027</v>
      </c>
      <c r="H92" s="9" t="n">
        <v>39745.6388888889</v>
      </c>
      <c r="I92" s="9" t="n">
        <v>22966.59589572</v>
      </c>
    </row>
    <row r="93" customFormat="false" ht="14.5" hidden="false" customHeight="false" outlineLevel="0" collapsed="false">
      <c r="B93" s="7" t="s">
        <v>224</v>
      </c>
      <c r="C93" s="8" t="n">
        <v>36</v>
      </c>
      <c r="D93" s="8" t="n">
        <v>0</v>
      </c>
      <c r="E93" s="8" t="n">
        <v>36</v>
      </c>
      <c r="F93" s="9" t="n">
        <v>8323</v>
      </c>
      <c r="G93" s="9" t="n">
        <v>260708</v>
      </c>
      <c r="H93" s="9" t="n">
        <v>53071.5833333333</v>
      </c>
      <c r="I93" s="9" t="n">
        <v>40187.2095731785</v>
      </c>
    </row>
    <row r="94" customFormat="false" ht="14.5" hidden="false" customHeight="false" outlineLevel="0" collapsed="false">
      <c r="B94" s="7" t="s">
        <v>225</v>
      </c>
      <c r="C94" s="8" t="n">
        <v>36</v>
      </c>
      <c r="D94" s="8" t="n">
        <v>0</v>
      </c>
      <c r="E94" s="8" t="n">
        <v>36</v>
      </c>
      <c r="F94" s="9" t="n">
        <v>11160</v>
      </c>
      <c r="G94" s="9" t="n">
        <v>22821</v>
      </c>
      <c r="H94" s="9" t="n">
        <v>11928.7777777778</v>
      </c>
      <c r="I94" s="9" t="n">
        <v>2576.80771621578</v>
      </c>
    </row>
    <row r="95" customFormat="false" ht="14.5" hidden="false" customHeight="false" outlineLevel="0" collapsed="false">
      <c r="B95" s="7" t="s">
        <v>226</v>
      </c>
      <c r="C95" s="8" t="n">
        <v>36</v>
      </c>
      <c r="D95" s="8" t="n">
        <v>0</v>
      </c>
      <c r="E95" s="8" t="n">
        <v>36</v>
      </c>
      <c r="F95" s="9" t="n">
        <v>75136</v>
      </c>
      <c r="G95" s="9" t="n">
        <v>150996</v>
      </c>
      <c r="H95" s="9" t="n">
        <v>119448.638888889</v>
      </c>
      <c r="I95" s="9" t="n">
        <v>22288.432097843</v>
      </c>
    </row>
    <row r="96" customFormat="false" ht="14.5" hidden="false" customHeight="false" outlineLevel="0" collapsed="false">
      <c r="B96" s="7" t="s">
        <v>227</v>
      </c>
      <c r="C96" s="8" t="n">
        <v>36</v>
      </c>
      <c r="D96" s="8" t="n">
        <v>0</v>
      </c>
      <c r="E96" s="8" t="n">
        <v>36</v>
      </c>
      <c r="F96" s="9" t="n">
        <v>63733</v>
      </c>
      <c r="G96" s="9" t="n">
        <v>137499</v>
      </c>
      <c r="H96" s="9" t="n">
        <v>88963.7222222222</v>
      </c>
      <c r="I96" s="9" t="n">
        <v>23461.9619744825</v>
      </c>
    </row>
    <row r="97" customFormat="false" ht="14.5" hidden="false" customHeight="false" outlineLevel="0" collapsed="false">
      <c r="B97" s="7" t="s">
        <v>228</v>
      </c>
      <c r="C97" s="8" t="n">
        <v>36</v>
      </c>
      <c r="D97" s="8" t="n">
        <v>0</v>
      </c>
      <c r="E97" s="8" t="n">
        <v>36</v>
      </c>
      <c r="F97" s="9" t="n">
        <v>10936</v>
      </c>
      <c r="G97" s="9" t="n">
        <v>134382</v>
      </c>
      <c r="H97" s="9" t="n">
        <v>62070.1388888889</v>
      </c>
      <c r="I97" s="9" t="n">
        <v>36807.955406525</v>
      </c>
    </row>
    <row r="98" customFormat="false" ht="14.5" hidden="false" customHeight="false" outlineLevel="0" collapsed="false">
      <c r="B98" s="7" t="s">
        <v>229</v>
      </c>
      <c r="C98" s="8" t="n">
        <v>36</v>
      </c>
      <c r="D98" s="8" t="n">
        <v>0</v>
      </c>
      <c r="E98" s="8" t="n">
        <v>36</v>
      </c>
      <c r="F98" s="9" t="n">
        <v>35326</v>
      </c>
      <c r="G98" s="9" t="n">
        <v>321851</v>
      </c>
      <c r="H98" s="9" t="n">
        <v>111349.638888889</v>
      </c>
      <c r="I98" s="9" t="n">
        <v>68832.2427750055</v>
      </c>
    </row>
    <row r="99" customFormat="false" ht="14.5" hidden="false" customHeight="false" outlineLevel="0" collapsed="false">
      <c r="B99" s="7" t="s">
        <v>230</v>
      </c>
      <c r="C99" s="8" t="n">
        <v>36</v>
      </c>
      <c r="D99" s="8" t="n">
        <v>0</v>
      </c>
      <c r="E99" s="8" t="n">
        <v>36</v>
      </c>
      <c r="F99" s="9" t="n">
        <v>7840</v>
      </c>
      <c r="G99" s="9" t="n">
        <v>54834</v>
      </c>
      <c r="H99" s="9" t="n">
        <v>22720.9166666667</v>
      </c>
      <c r="I99" s="9" t="n">
        <v>17089.7977825953</v>
      </c>
    </row>
    <row r="100" customFormat="false" ht="14.5" hidden="false" customHeight="false" outlineLevel="0" collapsed="false">
      <c r="B100" s="7" t="s">
        <v>231</v>
      </c>
      <c r="C100" s="8" t="n">
        <v>36</v>
      </c>
      <c r="D100" s="8" t="n">
        <v>0</v>
      </c>
      <c r="E100" s="8" t="n">
        <v>36</v>
      </c>
      <c r="F100" s="9" t="n">
        <v>17794</v>
      </c>
      <c r="G100" s="9" t="n">
        <v>163137</v>
      </c>
      <c r="H100" s="9" t="n">
        <v>78161.8888888889</v>
      </c>
      <c r="I100" s="9" t="n">
        <v>34810.2580339087</v>
      </c>
    </row>
    <row r="101" customFormat="false" ht="14.5" hidden="false" customHeight="false" outlineLevel="0" collapsed="false">
      <c r="B101" s="7" t="s">
        <v>232</v>
      </c>
      <c r="C101" s="8" t="n">
        <v>36</v>
      </c>
      <c r="D101" s="8" t="n">
        <v>0</v>
      </c>
      <c r="E101" s="8" t="n">
        <v>36</v>
      </c>
      <c r="F101" s="9" t="n">
        <v>8521</v>
      </c>
      <c r="G101" s="9" t="n">
        <v>70916</v>
      </c>
      <c r="H101" s="9" t="n">
        <v>39566.1111111111</v>
      </c>
      <c r="I101" s="9" t="n">
        <v>20772.7768028636</v>
      </c>
    </row>
    <row r="102" customFormat="false" ht="14.5" hidden="false" customHeight="false" outlineLevel="0" collapsed="false">
      <c r="B102" s="7" t="s">
        <v>233</v>
      </c>
      <c r="C102" s="8" t="n">
        <v>36</v>
      </c>
      <c r="D102" s="8" t="n">
        <v>0</v>
      </c>
      <c r="E102" s="8" t="n">
        <v>36</v>
      </c>
      <c r="F102" s="9" t="n">
        <v>7516</v>
      </c>
      <c r="G102" s="9" t="n">
        <v>28057</v>
      </c>
      <c r="H102" s="9" t="n">
        <v>16370.0555555556</v>
      </c>
      <c r="I102" s="9" t="n">
        <v>6493.21406632425</v>
      </c>
    </row>
    <row r="103" customFormat="false" ht="14.5" hidden="false" customHeight="false" outlineLevel="0" collapsed="false">
      <c r="B103" s="7" t="s">
        <v>234</v>
      </c>
      <c r="C103" s="8" t="n">
        <v>36</v>
      </c>
      <c r="D103" s="8" t="n">
        <v>0</v>
      </c>
      <c r="E103" s="8" t="n">
        <v>36</v>
      </c>
      <c r="F103" s="9" t="n">
        <v>0</v>
      </c>
      <c r="G103" s="9" t="n">
        <v>31273</v>
      </c>
      <c r="H103" s="9" t="n">
        <v>15623.9444444444</v>
      </c>
      <c r="I103" s="9" t="n">
        <v>7567.84730646492</v>
      </c>
    </row>
    <row r="104" customFormat="false" ht="14.5" hidden="false" customHeight="false" outlineLevel="0" collapsed="false">
      <c r="B104" s="7" t="s">
        <v>235</v>
      </c>
      <c r="C104" s="8" t="n">
        <v>36</v>
      </c>
      <c r="D104" s="8" t="n">
        <v>0</v>
      </c>
      <c r="E104" s="8" t="n">
        <v>36</v>
      </c>
      <c r="F104" s="9" t="n">
        <v>8011</v>
      </c>
      <c r="G104" s="9" t="n">
        <v>29045</v>
      </c>
      <c r="H104" s="9" t="n">
        <v>16525.8333333333</v>
      </c>
      <c r="I104" s="9" t="n">
        <v>5591.48013882345</v>
      </c>
    </row>
    <row r="105" customFormat="false" ht="14.5" hidden="false" customHeight="false" outlineLevel="0" collapsed="false">
      <c r="B105" s="7" t="s">
        <v>236</v>
      </c>
      <c r="C105" s="8" t="n">
        <v>36</v>
      </c>
      <c r="D105" s="8" t="n">
        <v>0</v>
      </c>
      <c r="E105" s="8" t="n">
        <v>36</v>
      </c>
      <c r="F105" s="9" t="n">
        <v>9375</v>
      </c>
      <c r="G105" s="9" t="n">
        <v>35153</v>
      </c>
      <c r="H105" s="9" t="n">
        <v>20751.25</v>
      </c>
      <c r="I105" s="9" t="n">
        <v>6815.89378427888</v>
      </c>
    </row>
    <row r="106" customFormat="false" ht="14.5" hidden="false" customHeight="false" outlineLevel="0" collapsed="false">
      <c r="B106" s="7" t="s">
        <v>237</v>
      </c>
      <c r="C106" s="8" t="n">
        <v>36</v>
      </c>
      <c r="D106" s="8" t="n">
        <v>0</v>
      </c>
      <c r="E106" s="8" t="n">
        <v>36</v>
      </c>
      <c r="F106" s="9" t="n">
        <v>8553</v>
      </c>
      <c r="G106" s="9" t="n">
        <v>49148</v>
      </c>
      <c r="H106" s="9" t="n">
        <v>24413.6111111111</v>
      </c>
      <c r="I106" s="9" t="n">
        <v>16157.8656816828</v>
      </c>
    </row>
    <row r="107" customFormat="false" ht="14.5" hidden="false" customHeight="false" outlineLevel="0" collapsed="false">
      <c r="B107" s="7" t="s">
        <v>238</v>
      </c>
      <c r="C107" s="8" t="n">
        <v>36</v>
      </c>
      <c r="D107" s="8" t="n">
        <v>0</v>
      </c>
      <c r="E107" s="8" t="n">
        <v>36</v>
      </c>
      <c r="F107" s="9" t="n">
        <v>10133</v>
      </c>
      <c r="G107" s="9" t="n">
        <v>124410</v>
      </c>
      <c r="H107" s="9" t="n">
        <v>51068.2777777778</v>
      </c>
      <c r="I107" s="9" t="n">
        <v>34990.4363061118</v>
      </c>
    </row>
    <row r="108" customFormat="false" ht="14.5" hidden="false" customHeight="false" outlineLevel="0" collapsed="false">
      <c r="B108" s="7" t="s">
        <v>239</v>
      </c>
      <c r="C108" s="8" t="n">
        <v>36</v>
      </c>
      <c r="D108" s="8" t="n">
        <v>0</v>
      </c>
      <c r="E108" s="8" t="n">
        <v>36</v>
      </c>
      <c r="F108" s="9" t="n">
        <v>17071</v>
      </c>
      <c r="G108" s="9" t="n">
        <v>134313</v>
      </c>
      <c r="H108" s="9" t="n">
        <v>66559.2222222222</v>
      </c>
      <c r="I108" s="9" t="n">
        <v>22958.1658128881</v>
      </c>
    </row>
    <row r="109" customFormat="false" ht="14.5" hidden="false" customHeight="false" outlineLevel="0" collapsed="false">
      <c r="B109" s="7" t="s">
        <v>240</v>
      </c>
      <c r="C109" s="8" t="n">
        <v>36</v>
      </c>
      <c r="D109" s="8" t="n">
        <v>0</v>
      </c>
      <c r="E109" s="8" t="n">
        <v>36</v>
      </c>
      <c r="F109" s="9" t="n">
        <v>7788</v>
      </c>
      <c r="G109" s="9" t="n">
        <v>50130</v>
      </c>
      <c r="H109" s="9" t="n">
        <v>19370.5</v>
      </c>
      <c r="I109" s="9" t="n">
        <v>11059.4964636086</v>
      </c>
    </row>
    <row r="110" customFormat="false" ht="14.5" hidden="false" customHeight="false" outlineLevel="0" collapsed="false">
      <c r="B110" s="7" t="s">
        <v>241</v>
      </c>
      <c r="C110" s="8" t="n">
        <v>36</v>
      </c>
      <c r="D110" s="8" t="n">
        <v>0</v>
      </c>
      <c r="E110" s="8" t="n">
        <v>36</v>
      </c>
      <c r="F110" s="9" t="n">
        <v>9099</v>
      </c>
      <c r="G110" s="9" t="n">
        <v>30808</v>
      </c>
      <c r="H110" s="9" t="n">
        <v>16010.8055555556</v>
      </c>
      <c r="I110" s="9" t="n">
        <v>7252.71993439878</v>
      </c>
    </row>
    <row r="111" customFormat="false" ht="14.5" hidden="false" customHeight="false" outlineLevel="0" collapsed="false">
      <c r="B111" s="7" t="s">
        <v>242</v>
      </c>
      <c r="C111" s="8" t="n">
        <v>36</v>
      </c>
      <c r="D111" s="8" t="n">
        <v>0</v>
      </c>
      <c r="E111" s="8" t="n">
        <v>36</v>
      </c>
      <c r="F111" s="9" t="n">
        <v>8558</v>
      </c>
      <c r="G111" s="9" t="n">
        <v>320661</v>
      </c>
      <c r="H111" s="9" t="n">
        <v>92685.5833333333</v>
      </c>
      <c r="I111" s="9" t="n">
        <v>101521.172343894</v>
      </c>
    </row>
    <row r="112" customFormat="false" ht="14.5" hidden="false" customHeight="false" outlineLevel="0" collapsed="false">
      <c r="B112" s="7" t="s">
        <v>243</v>
      </c>
      <c r="C112" s="8" t="n">
        <v>36</v>
      </c>
      <c r="D112" s="8" t="n">
        <v>0</v>
      </c>
      <c r="E112" s="8" t="n">
        <v>36</v>
      </c>
      <c r="F112" s="9" t="n">
        <v>8753</v>
      </c>
      <c r="G112" s="9" t="n">
        <v>654087</v>
      </c>
      <c r="H112" s="9" t="n">
        <v>223340.944444445</v>
      </c>
      <c r="I112" s="9" t="n">
        <v>190383.118315666</v>
      </c>
    </row>
    <row r="113" customFormat="false" ht="14.5" hidden="false" customHeight="false" outlineLevel="0" collapsed="false">
      <c r="B113" s="7" t="s">
        <v>244</v>
      </c>
      <c r="C113" s="8" t="n">
        <v>36</v>
      </c>
      <c r="D113" s="8" t="n">
        <v>0</v>
      </c>
      <c r="E113" s="8" t="n">
        <v>36</v>
      </c>
      <c r="F113" s="9" t="n">
        <v>7514</v>
      </c>
      <c r="G113" s="9" t="n">
        <v>45721</v>
      </c>
      <c r="H113" s="9" t="n">
        <v>33875.3888888889</v>
      </c>
      <c r="I113" s="9" t="n">
        <v>10205.9487674809</v>
      </c>
    </row>
    <row r="114" customFormat="false" ht="14.5" hidden="false" customHeight="false" outlineLevel="0" collapsed="false">
      <c r="B114" s="7" t="s">
        <v>245</v>
      </c>
      <c r="C114" s="8" t="n">
        <v>36</v>
      </c>
      <c r="D114" s="8" t="n">
        <v>0</v>
      </c>
      <c r="E114" s="8" t="n">
        <v>36</v>
      </c>
      <c r="F114" s="9" t="n">
        <v>46546</v>
      </c>
      <c r="G114" s="9" t="n">
        <v>109363</v>
      </c>
      <c r="H114" s="9" t="n">
        <v>84810.5</v>
      </c>
      <c r="I114" s="9" t="n">
        <v>17503.9552305839</v>
      </c>
    </row>
    <row r="115" customFormat="false" ht="14.5" hidden="false" customHeight="false" outlineLevel="0" collapsed="false">
      <c r="B115" s="7" t="s">
        <v>246</v>
      </c>
      <c r="C115" s="8" t="n">
        <v>36</v>
      </c>
      <c r="D115" s="8" t="n">
        <v>0</v>
      </c>
      <c r="E115" s="8" t="n">
        <v>36</v>
      </c>
      <c r="F115" s="9" t="n">
        <v>27371</v>
      </c>
      <c r="G115" s="9" t="n">
        <v>110401</v>
      </c>
      <c r="H115" s="9" t="n">
        <v>61674.25</v>
      </c>
      <c r="I115" s="9" t="n">
        <v>22382.481272351</v>
      </c>
    </row>
    <row r="116" customFormat="false" ht="14.5" hidden="false" customHeight="false" outlineLevel="0" collapsed="false">
      <c r="B116" s="7" t="s">
        <v>247</v>
      </c>
      <c r="C116" s="8" t="n">
        <v>36</v>
      </c>
      <c r="D116" s="8" t="n">
        <v>0</v>
      </c>
      <c r="E116" s="8" t="n">
        <v>36</v>
      </c>
      <c r="F116" s="9" t="n">
        <v>9028</v>
      </c>
      <c r="G116" s="9" t="n">
        <v>82425</v>
      </c>
      <c r="H116" s="9" t="n">
        <v>30635.75</v>
      </c>
      <c r="I116" s="9" t="n">
        <v>19411.060623668</v>
      </c>
    </row>
    <row r="117" customFormat="false" ht="14.5" hidden="false" customHeight="false" outlineLevel="0" collapsed="false">
      <c r="B117" s="7" t="s">
        <v>248</v>
      </c>
      <c r="C117" s="8" t="n">
        <v>36</v>
      </c>
      <c r="D117" s="8" t="n">
        <v>0</v>
      </c>
      <c r="E117" s="8" t="n">
        <v>36</v>
      </c>
      <c r="F117" s="9" t="n">
        <v>9069</v>
      </c>
      <c r="G117" s="9" t="n">
        <v>62498</v>
      </c>
      <c r="H117" s="9" t="n">
        <v>29998.6666666667</v>
      </c>
      <c r="I117" s="9" t="n">
        <v>10451.3629924522</v>
      </c>
    </row>
    <row r="118" customFormat="false" ht="14.5" hidden="false" customHeight="false" outlineLevel="0" collapsed="false">
      <c r="B118" s="7" t="s">
        <v>249</v>
      </c>
      <c r="C118" s="8" t="n">
        <v>36</v>
      </c>
      <c r="D118" s="8" t="n">
        <v>0</v>
      </c>
      <c r="E118" s="8" t="n">
        <v>36</v>
      </c>
      <c r="F118" s="9" t="n">
        <v>11957</v>
      </c>
      <c r="G118" s="9" t="n">
        <v>83303</v>
      </c>
      <c r="H118" s="9" t="n">
        <v>45163.7222222222</v>
      </c>
      <c r="I118" s="9" t="n">
        <v>25584.9869132115</v>
      </c>
    </row>
    <row r="119" customFormat="false" ht="14.5" hidden="false" customHeight="false" outlineLevel="0" collapsed="false">
      <c r="B119" s="7" t="s">
        <v>250</v>
      </c>
      <c r="C119" s="8" t="n">
        <v>36</v>
      </c>
      <c r="D119" s="8" t="n">
        <v>0</v>
      </c>
      <c r="E119" s="8" t="n">
        <v>36</v>
      </c>
      <c r="F119" s="9" t="n">
        <v>14731</v>
      </c>
      <c r="G119" s="9" t="n">
        <v>53563</v>
      </c>
      <c r="H119" s="9" t="n">
        <v>31260.5277777778</v>
      </c>
      <c r="I119" s="9" t="n">
        <v>7776.12375153626</v>
      </c>
    </row>
    <row r="120" customFormat="false" ht="14.5" hidden="false" customHeight="false" outlineLevel="0" collapsed="false">
      <c r="B120" s="7" t="s">
        <v>251</v>
      </c>
      <c r="C120" s="8" t="n">
        <v>36</v>
      </c>
      <c r="D120" s="8" t="n">
        <v>0</v>
      </c>
      <c r="E120" s="8" t="n">
        <v>36</v>
      </c>
      <c r="F120" s="9" t="n">
        <v>7924</v>
      </c>
      <c r="G120" s="9" t="n">
        <v>17572</v>
      </c>
      <c r="H120" s="9" t="n">
        <v>11327.3333333333</v>
      </c>
      <c r="I120" s="9" t="n">
        <v>2489.6270288654</v>
      </c>
    </row>
    <row r="121" customFormat="false" ht="14.5" hidden="false" customHeight="false" outlineLevel="0" collapsed="false">
      <c r="B121" s="7" t="s">
        <v>252</v>
      </c>
      <c r="C121" s="8" t="n">
        <v>36</v>
      </c>
      <c r="D121" s="8" t="n">
        <v>0</v>
      </c>
      <c r="E121" s="8" t="n">
        <v>36</v>
      </c>
      <c r="F121" s="9" t="n">
        <v>9306</v>
      </c>
      <c r="G121" s="9" t="n">
        <v>23452</v>
      </c>
      <c r="H121" s="9" t="n">
        <v>13137.6666666667</v>
      </c>
      <c r="I121" s="9" t="n">
        <v>3791.42989988135</v>
      </c>
    </row>
    <row r="122" customFormat="false" ht="14.5" hidden="false" customHeight="false" outlineLevel="0" collapsed="false">
      <c r="B122" s="7" t="s">
        <v>253</v>
      </c>
      <c r="C122" s="8" t="n">
        <v>36</v>
      </c>
      <c r="D122" s="8" t="n">
        <v>0</v>
      </c>
      <c r="E122" s="8" t="n">
        <v>36</v>
      </c>
      <c r="F122" s="9" t="n">
        <v>9183</v>
      </c>
      <c r="G122" s="9" t="n">
        <v>261746</v>
      </c>
      <c r="H122" s="9" t="n">
        <v>66970.2222222222</v>
      </c>
      <c r="I122" s="9" t="n">
        <v>68746.6729373081</v>
      </c>
    </row>
    <row r="123" customFormat="false" ht="14.5" hidden="false" customHeight="false" outlineLevel="0" collapsed="false">
      <c r="B123" s="7" t="s">
        <v>254</v>
      </c>
      <c r="C123" s="8" t="n">
        <v>36</v>
      </c>
      <c r="D123" s="8" t="n">
        <v>0</v>
      </c>
      <c r="E123" s="8" t="n">
        <v>36</v>
      </c>
      <c r="F123" s="9" t="n">
        <v>7534</v>
      </c>
      <c r="G123" s="9" t="n">
        <v>228662</v>
      </c>
      <c r="H123" s="9" t="n">
        <v>29349.8888888889</v>
      </c>
      <c r="I123" s="9" t="n">
        <v>43832.6304303591</v>
      </c>
    </row>
    <row r="124" customFormat="false" ht="14.5" hidden="false" customHeight="false" outlineLevel="0" collapsed="false">
      <c r="B124" s="7" t="s">
        <v>255</v>
      </c>
      <c r="C124" s="8" t="n">
        <v>36</v>
      </c>
      <c r="D124" s="8" t="n">
        <v>0</v>
      </c>
      <c r="E124" s="8" t="n">
        <v>36</v>
      </c>
      <c r="F124" s="9" t="n">
        <v>7987</v>
      </c>
      <c r="G124" s="9" t="n">
        <v>24818</v>
      </c>
      <c r="H124" s="9" t="n">
        <v>16406.5</v>
      </c>
      <c r="I124" s="9" t="n">
        <v>4464.52408277907</v>
      </c>
    </row>
    <row r="125" customFormat="false" ht="14.5" hidden="false" customHeight="false" outlineLevel="0" collapsed="false">
      <c r="B125" s="7" t="s">
        <v>256</v>
      </c>
      <c r="C125" s="8" t="n">
        <v>36</v>
      </c>
      <c r="D125" s="8" t="n">
        <v>0</v>
      </c>
      <c r="E125" s="8" t="n">
        <v>36</v>
      </c>
      <c r="F125" s="9" t="n">
        <v>7505</v>
      </c>
      <c r="G125" s="9" t="n">
        <v>21017</v>
      </c>
      <c r="H125" s="9" t="n">
        <v>9306.44444444445</v>
      </c>
      <c r="I125" s="9" t="n">
        <v>3627.18797373742</v>
      </c>
    </row>
    <row r="126" customFormat="false" ht="14.5" hidden="false" customHeight="false" outlineLevel="0" collapsed="false">
      <c r="B126" s="7" t="s">
        <v>257</v>
      </c>
      <c r="C126" s="8" t="n">
        <v>36</v>
      </c>
      <c r="D126" s="8" t="n">
        <v>0</v>
      </c>
      <c r="E126" s="8" t="n">
        <v>36</v>
      </c>
      <c r="F126" s="9" t="n">
        <v>7510</v>
      </c>
      <c r="G126" s="9" t="n">
        <v>39392</v>
      </c>
      <c r="H126" s="9" t="n">
        <v>20612.0277777778</v>
      </c>
      <c r="I126" s="9" t="n">
        <v>10475.9888629355</v>
      </c>
    </row>
    <row r="127" customFormat="false" ht="14.5" hidden="false" customHeight="false" outlineLevel="0" collapsed="false">
      <c r="B127" s="7" t="s">
        <v>258</v>
      </c>
      <c r="C127" s="8" t="n">
        <v>36</v>
      </c>
      <c r="D127" s="8" t="n">
        <v>0</v>
      </c>
      <c r="E127" s="8" t="n">
        <v>36</v>
      </c>
      <c r="F127" s="9" t="n">
        <v>9302</v>
      </c>
      <c r="G127" s="9" t="n">
        <v>73457</v>
      </c>
      <c r="H127" s="9" t="n">
        <v>28455.0833333333</v>
      </c>
      <c r="I127" s="9" t="n">
        <v>16438.8728052486</v>
      </c>
    </row>
    <row r="128" customFormat="false" ht="14.5" hidden="false" customHeight="false" outlineLevel="0" collapsed="false">
      <c r="B128" s="7" t="s">
        <v>259</v>
      </c>
      <c r="C128" s="8" t="n">
        <v>36</v>
      </c>
      <c r="D128" s="8" t="n">
        <v>0</v>
      </c>
      <c r="E128" s="8" t="n">
        <v>36</v>
      </c>
      <c r="F128" s="9" t="n">
        <v>8471</v>
      </c>
      <c r="G128" s="9" t="n">
        <v>15230</v>
      </c>
      <c r="H128" s="9" t="n">
        <v>12821.6111111111</v>
      </c>
      <c r="I128" s="9" t="n">
        <v>1820.88187861624</v>
      </c>
    </row>
    <row r="129" customFormat="false" ht="15" hidden="false" customHeight="false" outlineLevel="0" collapsed="false">
      <c r="B129" s="10" t="s">
        <v>260</v>
      </c>
      <c r="C129" s="11" t="n">
        <v>36</v>
      </c>
      <c r="D129" s="11" t="n">
        <v>0</v>
      </c>
      <c r="E129" s="11" t="n">
        <v>36</v>
      </c>
      <c r="F129" s="12" t="n">
        <v>8693</v>
      </c>
      <c r="G129" s="12" t="n">
        <v>64279</v>
      </c>
      <c r="H129" s="12" t="n">
        <v>44072.4444444444</v>
      </c>
      <c r="I129" s="12" t="n">
        <v>22718.0645785865</v>
      </c>
    </row>
    <row r="132" customFormat="false" ht="14.5" hidden="false" customHeight="false" outlineLevel="0" collapsed="false">
      <c r="B132" s="0" t="s">
        <v>46</v>
      </c>
    </row>
    <row r="133" customFormat="false" ht="15" hidden="false" customHeight="false" outlineLevel="0" collapsed="false"/>
    <row r="134" customFormat="false" ht="29" hidden="false" customHeight="true" outlineLevel="0" collapsed="false">
      <c r="B134" s="2" t="s">
        <v>13</v>
      </c>
      <c r="C134" s="3" t="s">
        <v>14</v>
      </c>
      <c r="D134" s="3" t="s">
        <v>15</v>
      </c>
      <c r="E134" s="3" t="s">
        <v>16</v>
      </c>
      <c r="F134" s="3" t="s">
        <v>17</v>
      </c>
      <c r="G134" s="3" t="s">
        <v>18</v>
      </c>
      <c r="H134" s="3" t="s">
        <v>19</v>
      </c>
      <c r="I134" s="3" t="s">
        <v>20</v>
      </c>
    </row>
    <row r="135" customFormat="false" ht="14.5" hidden="false" customHeight="false" outlineLevel="0" collapsed="false">
      <c r="B135" s="4" t="s">
        <v>22</v>
      </c>
      <c r="C135" s="5" t="n">
        <v>12</v>
      </c>
      <c r="D135" s="5" t="n">
        <v>0</v>
      </c>
      <c r="E135" s="5" t="n">
        <v>12</v>
      </c>
      <c r="F135" s="6" t="n">
        <v>1.8</v>
      </c>
      <c r="G135" s="6" t="n">
        <v>8.75</v>
      </c>
      <c r="H135" s="6" t="n">
        <v>6.28236531986532</v>
      </c>
      <c r="I135" s="6" t="n">
        <v>2.97626125500028</v>
      </c>
    </row>
    <row r="136" customFormat="false" ht="14.5" hidden="false" customHeight="false" outlineLevel="0" collapsed="false">
      <c r="B136" s="43" t="s">
        <v>23</v>
      </c>
      <c r="C136" s="44" t="n">
        <v>12</v>
      </c>
      <c r="D136" s="44" t="n">
        <v>0</v>
      </c>
      <c r="E136" s="44" t="n">
        <v>12</v>
      </c>
      <c r="F136" s="18" t="n">
        <v>2.22222222222222</v>
      </c>
      <c r="G136" s="18" t="n">
        <v>4.36363636363636</v>
      </c>
      <c r="H136" s="18" t="n">
        <v>3.11708152958153</v>
      </c>
      <c r="I136" s="18" t="n">
        <v>0.641590549591422</v>
      </c>
    </row>
    <row r="137" customFormat="false" ht="14.5" hidden="false" customHeight="false" outlineLevel="0" collapsed="false">
      <c r="B137" s="43" t="s">
        <v>24</v>
      </c>
      <c r="C137" s="44" t="n">
        <v>12</v>
      </c>
      <c r="D137" s="44" t="n">
        <v>0</v>
      </c>
      <c r="E137" s="44" t="n">
        <v>12</v>
      </c>
      <c r="F137" s="18" t="n">
        <v>1.7</v>
      </c>
      <c r="G137" s="18" t="n">
        <v>3.72727272727273</v>
      </c>
      <c r="H137" s="18" t="n">
        <v>2.81874699374699</v>
      </c>
      <c r="I137" s="18" t="n">
        <v>0.630922177879516</v>
      </c>
    </row>
    <row r="138" customFormat="false" ht="14.5" hidden="false" customHeight="false" outlineLevel="0" collapsed="false">
      <c r="B138" s="43" t="s">
        <v>37</v>
      </c>
      <c r="C138" s="44" t="n">
        <v>12</v>
      </c>
      <c r="D138" s="44" t="n">
        <v>0</v>
      </c>
      <c r="E138" s="44" t="n">
        <v>12</v>
      </c>
      <c r="F138" s="18" t="n">
        <v>1.5</v>
      </c>
      <c r="G138" s="18" t="n">
        <v>3.9</v>
      </c>
      <c r="H138" s="18" t="n">
        <v>2.70295815295815</v>
      </c>
      <c r="I138" s="18" t="n">
        <v>0.809596345683015</v>
      </c>
    </row>
    <row r="139" customFormat="false" ht="14.5" hidden="false" customHeight="false" outlineLevel="0" collapsed="false">
      <c r="B139" s="7" t="s">
        <v>211</v>
      </c>
      <c r="C139" s="8" t="n">
        <v>12</v>
      </c>
      <c r="D139" s="8" t="n">
        <v>0</v>
      </c>
      <c r="E139" s="8" t="n">
        <v>12</v>
      </c>
      <c r="F139" s="9" t="n">
        <v>13876</v>
      </c>
      <c r="G139" s="9" t="n">
        <v>15295</v>
      </c>
      <c r="H139" s="9" t="n">
        <v>14230.75</v>
      </c>
      <c r="I139" s="9" t="n">
        <v>641.76689693377</v>
      </c>
    </row>
    <row r="140" customFormat="false" ht="14.5" hidden="false" customHeight="false" outlineLevel="0" collapsed="false">
      <c r="B140" s="7" t="s">
        <v>212</v>
      </c>
      <c r="C140" s="8" t="n">
        <v>12</v>
      </c>
      <c r="D140" s="8" t="n">
        <v>0</v>
      </c>
      <c r="E140" s="8" t="n">
        <v>12</v>
      </c>
      <c r="F140" s="9" t="n">
        <v>9577</v>
      </c>
      <c r="G140" s="9" t="n">
        <v>14639</v>
      </c>
      <c r="H140" s="9" t="n">
        <v>11515.5833333333</v>
      </c>
      <c r="I140" s="9" t="n">
        <v>1693.8522774666</v>
      </c>
    </row>
    <row r="141" customFormat="false" ht="14.5" hidden="false" customHeight="false" outlineLevel="0" collapsed="false">
      <c r="B141" s="7" t="s">
        <v>213</v>
      </c>
      <c r="C141" s="8" t="n">
        <v>12</v>
      </c>
      <c r="D141" s="8" t="n">
        <v>0</v>
      </c>
      <c r="E141" s="8" t="n">
        <v>12</v>
      </c>
      <c r="F141" s="9" t="n">
        <v>8530</v>
      </c>
      <c r="G141" s="9" t="n">
        <v>11474</v>
      </c>
      <c r="H141" s="9" t="n">
        <v>10891.4166666667</v>
      </c>
      <c r="I141" s="9" t="n">
        <v>1147.25129674313</v>
      </c>
    </row>
    <row r="142" customFormat="false" ht="14.5" hidden="false" customHeight="false" outlineLevel="0" collapsed="false">
      <c r="B142" s="7" t="s">
        <v>214</v>
      </c>
      <c r="C142" s="8" t="n">
        <v>12</v>
      </c>
      <c r="D142" s="8" t="n">
        <v>0</v>
      </c>
      <c r="E142" s="8" t="n">
        <v>12</v>
      </c>
      <c r="F142" s="9" t="n">
        <v>30600</v>
      </c>
      <c r="G142" s="9" t="n">
        <v>45852</v>
      </c>
      <c r="H142" s="9" t="n">
        <v>39378.0833333333</v>
      </c>
      <c r="I142" s="9" t="n">
        <v>5639.36038375619</v>
      </c>
    </row>
    <row r="143" customFormat="false" ht="14.5" hidden="false" customHeight="false" outlineLevel="0" collapsed="false">
      <c r="B143" s="7" t="s">
        <v>215</v>
      </c>
      <c r="C143" s="8" t="n">
        <v>12</v>
      </c>
      <c r="D143" s="8" t="n">
        <v>0</v>
      </c>
      <c r="E143" s="8" t="n">
        <v>12</v>
      </c>
      <c r="F143" s="9" t="n">
        <v>11539</v>
      </c>
      <c r="G143" s="9" t="n">
        <v>26094</v>
      </c>
      <c r="H143" s="9" t="n">
        <v>19952.5</v>
      </c>
      <c r="I143" s="9" t="n">
        <v>5419.69141187946</v>
      </c>
    </row>
    <row r="144" customFormat="false" ht="14.5" hidden="false" customHeight="false" outlineLevel="0" collapsed="false">
      <c r="B144" s="7" t="s">
        <v>216</v>
      </c>
      <c r="C144" s="8" t="n">
        <v>12</v>
      </c>
      <c r="D144" s="8" t="n">
        <v>0</v>
      </c>
      <c r="E144" s="8" t="n">
        <v>12</v>
      </c>
      <c r="F144" s="9" t="n">
        <v>7708</v>
      </c>
      <c r="G144" s="9" t="n">
        <v>24291</v>
      </c>
      <c r="H144" s="9" t="n">
        <v>17764.9166666667</v>
      </c>
      <c r="I144" s="9" t="n">
        <v>6423.95153749315</v>
      </c>
    </row>
    <row r="145" customFormat="false" ht="14.5" hidden="false" customHeight="false" outlineLevel="0" collapsed="false">
      <c r="B145" s="7" t="s">
        <v>217</v>
      </c>
      <c r="C145" s="8" t="n">
        <v>12</v>
      </c>
      <c r="D145" s="8" t="n">
        <v>0</v>
      </c>
      <c r="E145" s="8" t="n">
        <v>12</v>
      </c>
      <c r="F145" s="9" t="n">
        <v>10656</v>
      </c>
      <c r="G145" s="9" t="n">
        <v>10690</v>
      </c>
      <c r="H145" s="9" t="n">
        <v>10684.3333333333</v>
      </c>
      <c r="I145" s="9" t="n">
        <v>13.2344820507461</v>
      </c>
    </row>
    <row r="146" customFormat="false" ht="14.5" hidden="false" customHeight="false" outlineLevel="0" collapsed="false">
      <c r="B146" s="7" t="s">
        <v>218</v>
      </c>
      <c r="C146" s="8" t="n">
        <v>12</v>
      </c>
      <c r="D146" s="8" t="n">
        <v>0</v>
      </c>
      <c r="E146" s="8" t="n">
        <v>12</v>
      </c>
      <c r="F146" s="9" t="n">
        <v>33689</v>
      </c>
      <c r="G146" s="9" t="n">
        <v>326834</v>
      </c>
      <c r="H146" s="9" t="n">
        <v>193564.166666667</v>
      </c>
      <c r="I146" s="9" t="n">
        <v>102458.207251749</v>
      </c>
    </row>
    <row r="147" customFormat="false" ht="14.5" hidden="false" customHeight="false" outlineLevel="0" collapsed="false">
      <c r="B147" s="7" t="s">
        <v>219</v>
      </c>
      <c r="C147" s="8" t="n">
        <v>12</v>
      </c>
      <c r="D147" s="8" t="n">
        <v>0</v>
      </c>
      <c r="E147" s="8" t="n">
        <v>12</v>
      </c>
      <c r="F147" s="9" t="n">
        <v>19193</v>
      </c>
      <c r="G147" s="9" t="n">
        <v>104100</v>
      </c>
      <c r="H147" s="9" t="n">
        <v>40370.8333333333</v>
      </c>
      <c r="I147" s="9" t="n">
        <v>22217.2885991286</v>
      </c>
    </row>
    <row r="148" customFormat="false" ht="14.5" hidden="false" customHeight="false" outlineLevel="0" collapsed="false">
      <c r="B148" s="7" t="s">
        <v>220</v>
      </c>
      <c r="C148" s="8" t="n">
        <v>12</v>
      </c>
      <c r="D148" s="8" t="n">
        <v>0</v>
      </c>
      <c r="E148" s="8" t="n">
        <v>12</v>
      </c>
      <c r="F148" s="9" t="n">
        <v>10444</v>
      </c>
      <c r="G148" s="9" t="n">
        <v>122685</v>
      </c>
      <c r="H148" s="9" t="n">
        <v>63477.8333333333</v>
      </c>
      <c r="I148" s="9" t="n">
        <v>48316.2456075186</v>
      </c>
    </row>
    <row r="149" customFormat="false" ht="14.5" hidden="false" customHeight="false" outlineLevel="0" collapsed="false">
      <c r="B149" s="7" t="s">
        <v>221</v>
      </c>
      <c r="C149" s="8" t="n">
        <v>12</v>
      </c>
      <c r="D149" s="8" t="n">
        <v>0</v>
      </c>
      <c r="E149" s="8" t="n">
        <v>12</v>
      </c>
      <c r="F149" s="9" t="n">
        <v>15459</v>
      </c>
      <c r="G149" s="9" t="n">
        <v>16910</v>
      </c>
      <c r="H149" s="9" t="n">
        <v>15821.75</v>
      </c>
      <c r="I149" s="9" t="n">
        <v>656.239441473502</v>
      </c>
    </row>
    <row r="150" customFormat="false" ht="14.5" hidden="false" customHeight="false" outlineLevel="0" collapsed="false">
      <c r="B150" s="7" t="s">
        <v>222</v>
      </c>
      <c r="C150" s="8" t="n">
        <v>12</v>
      </c>
      <c r="D150" s="8" t="n">
        <v>0</v>
      </c>
      <c r="E150" s="8" t="n">
        <v>12</v>
      </c>
      <c r="F150" s="9" t="n">
        <v>14585</v>
      </c>
      <c r="G150" s="9" t="n">
        <v>77729</v>
      </c>
      <c r="H150" s="9" t="n">
        <v>52047.1666666667</v>
      </c>
      <c r="I150" s="9" t="n">
        <v>21672.1902858912</v>
      </c>
    </row>
    <row r="151" customFormat="false" ht="14.5" hidden="false" customHeight="false" outlineLevel="0" collapsed="false">
      <c r="B151" s="7" t="s">
        <v>223</v>
      </c>
      <c r="C151" s="8" t="n">
        <v>12</v>
      </c>
      <c r="D151" s="8" t="n">
        <v>0</v>
      </c>
      <c r="E151" s="8" t="n">
        <v>12</v>
      </c>
      <c r="F151" s="9" t="n">
        <v>8842</v>
      </c>
      <c r="G151" s="9" t="n">
        <v>88027</v>
      </c>
      <c r="H151" s="9" t="n">
        <v>36664.5</v>
      </c>
      <c r="I151" s="9" t="n">
        <v>31028.1317795202</v>
      </c>
    </row>
    <row r="152" customFormat="false" ht="14.5" hidden="false" customHeight="false" outlineLevel="0" collapsed="false">
      <c r="B152" s="7" t="s">
        <v>224</v>
      </c>
      <c r="C152" s="8" t="n">
        <v>12</v>
      </c>
      <c r="D152" s="8" t="n">
        <v>0</v>
      </c>
      <c r="E152" s="8" t="n">
        <v>12</v>
      </c>
      <c r="F152" s="9" t="n">
        <v>8323</v>
      </c>
      <c r="G152" s="9" t="n">
        <v>40360</v>
      </c>
      <c r="H152" s="9" t="n">
        <v>28700.25</v>
      </c>
      <c r="I152" s="9" t="n">
        <v>13108.1182834081</v>
      </c>
    </row>
    <row r="153" customFormat="false" ht="14.5" hidden="false" customHeight="false" outlineLevel="0" collapsed="false">
      <c r="B153" s="7" t="s">
        <v>225</v>
      </c>
      <c r="C153" s="8" t="n">
        <v>12</v>
      </c>
      <c r="D153" s="8" t="n">
        <v>0</v>
      </c>
      <c r="E153" s="8" t="n">
        <v>12</v>
      </c>
      <c r="F153" s="9" t="n">
        <v>11160</v>
      </c>
      <c r="G153" s="9" t="n">
        <v>11387</v>
      </c>
      <c r="H153" s="9" t="n">
        <v>11349.1666666667</v>
      </c>
      <c r="I153" s="9" t="n">
        <v>88.3596301623329</v>
      </c>
    </row>
    <row r="154" customFormat="false" ht="14.5" hidden="false" customHeight="false" outlineLevel="0" collapsed="false">
      <c r="B154" s="7" t="s">
        <v>226</v>
      </c>
      <c r="C154" s="8" t="n">
        <v>12</v>
      </c>
      <c r="D154" s="8" t="n">
        <v>0</v>
      </c>
      <c r="E154" s="8" t="n">
        <v>12</v>
      </c>
      <c r="F154" s="9" t="n">
        <v>66670</v>
      </c>
      <c r="G154" s="9" t="n">
        <v>132957</v>
      </c>
      <c r="H154" s="9" t="n">
        <v>100282</v>
      </c>
      <c r="I154" s="9" t="n">
        <v>27176.8825123653</v>
      </c>
    </row>
    <row r="155" customFormat="false" ht="14.5" hidden="false" customHeight="false" outlineLevel="0" collapsed="false">
      <c r="B155" s="7" t="s">
        <v>227</v>
      </c>
      <c r="C155" s="8" t="n">
        <v>12</v>
      </c>
      <c r="D155" s="8" t="n">
        <v>0</v>
      </c>
      <c r="E155" s="8" t="n">
        <v>12</v>
      </c>
      <c r="F155" s="9" t="n">
        <v>63733</v>
      </c>
      <c r="G155" s="9" t="n">
        <v>137499</v>
      </c>
      <c r="H155" s="9" t="n">
        <v>100184.583333333</v>
      </c>
      <c r="I155" s="9" t="n">
        <v>37596.2222267038</v>
      </c>
    </row>
    <row r="156" customFormat="false" ht="14.5" hidden="false" customHeight="false" outlineLevel="0" collapsed="false">
      <c r="B156" s="7" t="s">
        <v>228</v>
      </c>
      <c r="C156" s="8" t="n">
        <v>12</v>
      </c>
      <c r="D156" s="8" t="n">
        <v>0</v>
      </c>
      <c r="E156" s="8" t="n">
        <v>12</v>
      </c>
      <c r="F156" s="9" t="n">
        <v>29538</v>
      </c>
      <c r="G156" s="9" t="n">
        <v>152667</v>
      </c>
      <c r="H156" s="9" t="n">
        <v>74337.8333333333</v>
      </c>
      <c r="I156" s="9" t="n">
        <v>37504.8913605905</v>
      </c>
    </row>
    <row r="157" customFormat="false" ht="14.5" hidden="false" customHeight="false" outlineLevel="0" collapsed="false">
      <c r="B157" s="7" t="s">
        <v>229</v>
      </c>
      <c r="C157" s="8" t="n">
        <v>12</v>
      </c>
      <c r="D157" s="8" t="n">
        <v>0</v>
      </c>
      <c r="E157" s="8" t="n">
        <v>12</v>
      </c>
      <c r="F157" s="9" t="n">
        <v>33145</v>
      </c>
      <c r="G157" s="9" t="n">
        <v>179938</v>
      </c>
      <c r="H157" s="9" t="n">
        <v>107141</v>
      </c>
      <c r="I157" s="9" t="n">
        <v>63371.4824449667</v>
      </c>
    </row>
    <row r="158" customFormat="false" ht="14.5" hidden="false" customHeight="false" outlineLevel="0" collapsed="false">
      <c r="B158" s="7" t="s">
        <v>230</v>
      </c>
      <c r="C158" s="8" t="n">
        <v>12</v>
      </c>
      <c r="D158" s="8" t="n">
        <v>0</v>
      </c>
      <c r="E158" s="8" t="n">
        <v>12</v>
      </c>
      <c r="F158" s="9" t="n">
        <v>8780</v>
      </c>
      <c r="G158" s="9" t="n">
        <v>29831</v>
      </c>
      <c r="H158" s="9" t="n">
        <v>21963.0833333333</v>
      </c>
      <c r="I158" s="9" t="n">
        <v>7495.11278899104</v>
      </c>
    </row>
    <row r="159" customFormat="false" ht="14.5" hidden="false" customHeight="false" outlineLevel="0" collapsed="false">
      <c r="B159" s="7" t="s">
        <v>231</v>
      </c>
      <c r="C159" s="8" t="n">
        <v>12</v>
      </c>
      <c r="D159" s="8" t="n">
        <v>0</v>
      </c>
      <c r="E159" s="8" t="n">
        <v>12</v>
      </c>
      <c r="F159" s="9" t="n">
        <v>26475</v>
      </c>
      <c r="G159" s="9" t="n">
        <v>97475</v>
      </c>
      <c r="H159" s="9" t="n">
        <v>82953.0833333333</v>
      </c>
      <c r="I159" s="9" t="n">
        <v>27050.7377397577</v>
      </c>
    </row>
    <row r="160" customFormat="false" ht="14.5" hidden="false" customHeight="false" outlineLevel="0" collapsed="false">
      <c r="B160" s="7" t="s">
        <v>232</v>
      </c>
      <c r="C160" s="8" t="n">
        <v>12</v>
      </c>
      <c r="D160" s="8" t="n">
        <v>0</v>
      </c>
      <c r="E160" s="8" t="n">
        <v>12</v>
      </c>
      <c r="F160" s="9" t="n">
        <v>8940</v>
      </c>
      <c r="G160" s="9" t="n">
        <v>46157</v>
      </c>
      <c r="H160" s="9" t="n">
        <v>18062</v>
      </c>
      <c r="I160" s="9" t="n">
        <v>13696.9172311277</v>
      </c>
    </row>
    <row r="161" customFormat="false" ht="14.5" hidden="false" customHeight="false" outlineLevel="0" collapsed="false">
      <c r="B161" s="7" t="s">
        <v>233</v>
      </c>
      <c r="C161" s="8" t="n">
        <v>12</v>
      </c>
      <c r="D161" s="8" t="n">
        <v>0</v>
      </c>
      <c r="E161" s="8" t="n">
        <v>12</v>
      </c>
      <c r="F161" s="9" t="n">
        <v>8197</v>
      </c>
      <c r="G161" s="9" t="n">
        <v>15547</v>
      </c>
      <c r="H161" s="9" t="n">
        <v>12046.5833333333</v>
      </c>
      <c r="I161" s="9" t="n">
        <v>3562.57686254138</v>
      </c>
    </row>
    <row r="162" customFormat="false" ht="14.5" hidden="false" customHeight="false" outlineLevel="0" collapsed="false">
      <c r="B162" s="7" t="s">
        <v>234</v>
      </c>
      <c r="C162" s="8" t="n">
        <v>12</v>
      </c>
      <c r="D162" s="8" t="n">
        <v>0</v>
      </c>
      <c r="E162" s="8" t="n">
        <v>12</v>
      </c>
      <c r="F162" s="9" t="n">
        <v>0</v>
      </c>
      <c r="G162" s="9" t="n">
        <v>26898</v>
      </c>
      <c r="H162" s="9" t="n">
        <v>15135.0833333333</v>
      </c>
      <c r="I162" s="9" t="n">
        <v>10553.4226198151</v>
      </c>
    </row>
    <row r="163" customFormat="false" ht="14.5" hidden="false" customHeight="false" outlineLevel="0" collapsed="false">
      <c r="B163" s="7" t="s">
        <v>235</v>
      </c>
      <c r="C163" s="8" t="n">
        <v>12</v>
      </c>
      <c r="D163" s="8" t="n">
        <v>0</v>
      </c>
      <c r="E163" s="8" t="n">
        <v>12</v>
      </c>
      <c r="F163" s="9" t="n">
        <v>10262</v>
      </c>
      <c r="G163" s="9" t="n">
        <v>20393</v>
      </c>
      <c r="H163" s="9" t="n">
        <v>14484.3333333333</v>
      </c>
      <c r="I163" s="9" t="n">
        <v>4748.797232091</v>
      </c>
    </row>
    <row r="164" customFormat="false" ht="14.5" hidden="false" customHeight="false" outlineLevel="0" collapsed="false">
      <c r="B164" s="7" t="s">
        <v>236</v>
      </c>
      <c r="C164" s="8" t="n">
        <v>12</v>
      </c>
      <c r="D164" s="8" t="n">
        <v>0</v>
      </c>
      <c r="E164" s="8" t="n">
        <v>12</v>
      </c>
      <c r="F164" s="9" t="n">
        <v>9375</v>
      </c>
      <c r="G164" s="9" t="n">
        <v>37247</v>
      </c>
      <c r="H164" s="9" t="n">
        <v>24122</v>
      </c>
      <c r="I164" s="9" t="n">
        <v>11625.8096023069</v>
      </c>
    </row>
    <row r="165" customFormat="false" ht="14.5" hidden="false" customHeight="false" outlineLevel="0" collapsed="false">
      <c r="B165" s="7" t="s">
        <v>237</v>
      </c>
      <c r="C165" s="8" t="n">
        <v>12</v>
      </c>
      <c r="D165" s="8" t="n">
        <v>0</v>
      </c>
      <c r="E165" s="8" t="n">
        <v>12</v>
      </c>
      <c r="F165" s="9" t="n">
        <v>8553</v>
      </c>
      <c r="G165" s="9" t="n">
        <v>32695</v>
      </c>
      <c r="H165" s="9" t="n">
        <v>18907.5833333333</v>
      </c>
      <c r="I165" s="9" t="n">
        <v>10676.1830382001</v>
      </c>
    </row>
    <row r="166" customFormat="false" ht="14.5" hidden="false" customHeight="false" outlineLevel="0" collapsed="false">
      <c r="B166" s="7" t="s">
        <v>238</v>
      </c>
      <c r="C166" s="8" t="n">
        <v>12</v>
      </c>
      <c r="D166" s="8" t="n">
        <v>0</v>
      </c>
      <c r="E166" s="8" t="n">
        <v>12</v>
      </c>
      <c r="F166" s="9" t="n">
        <v>10291</v>
      </c>
      <c r="G166" s="9" t="n">
        <v>90546</v>
      </c>
      <c r="H166" s="9" t="n">
        <v>32917</v>
      </c>
      <c r="I166" s="9" t="n">
        <v>28354.470062857</v>
      </c>
    </row>
    <row r="167" customFormat="false" ht="14.5" hidden="false" customHeight="false" outlineLevel="0" collapsed="false">
      <c r="B167" s="7" t="s">
        <v>239</v>
      </c>
      <c r="C167" s="8" t="n">
        <v>12</v>
      </c>
      <c r="D167" s="8" t="n">
        <v>0</v>
      </c>
      <c r="E167" s="8" t="n">
        <v>12</v>
      </c>
      <c r="F167" s="9" t="n">
        <v>17189</v>
      </c>
      <c r="G167" s="9" t="n">
        <v>99840</v>
      </c>
      <c r="H167" s="9" t="n">
        <v>45079.5</v>
      </c>
      <c r="I167" s="9" t="n">
        <v>28572.1946797613</v>
      </c>
    </row>
    <row r="168" customFormat="false" ht="14.5" hidden="false" customHeight="false" outlineLevel="0" collapsed="false">
      <c r="B168" s="7" t="s">
        <v>240</v>
      </c>
      <c r="C168" s="8" t="n">
        <v>12</v>
      </c>
      <c r="D168" s="8" t="n">
        <v>0</v>
      </c>
      <c r="E168" s="8" t="n">
        <v>12</v>
      </c>
      <c r="F168" s="9" t="n">
        <v>7788</v>
      </c>
      <c r="G168" s="9" t="n">
        <v>20544</v>
      </c>
      <c r="H168" s="9" t="n">
        <v>16731.4166666667</v>
      </c>
      <c r="I168" s="9" t="n">
        <v>4266.90921688656</v>
      </c>
    </row>
    <row r="169" customFormat="false" ht="14.5" hidden="false" customHeight="false" outlineLevel="0" collapsed="false">
      <c r="B169" s="7" t="s">
        <v>241</v>
      </c>
      <c r="C169" s="8" t="n">
        <v>12</v>
      </c>
      <c r="D169" s="8" t="n">
        <v>0</v>
      </c>
      <c r="E169" s="8" t="n">
        <v>12</v>
      </c>
      <c r="F169" s="9" t="n">
        <v>8322</v>
      </c>
      <c r="G169" s="9" t="n">
        <v>30808</v>
      </c>
      <c r="H169" s="9" t="n">
        <v>19052.4166666667</v>
      </c>
      <c r="I169" s="9" t="n">
        <v>8724.80821834897</v>
      </c>
    </row>
    <row r="170" customFormat="false" ht="14.5" hidden="false" customHeight="false" outlineLevel="0" collapsed="false">
      <c r="B170" s="7" t="s">
        <v>242</v>
      </c>
      <c r="C170" s="8" t="n">
        <v>12</v>
      </c>
      <c r="D170" s="8" t="n">
        <v>0</v>
      </c>
      <c r="E170" s="8" t="n">
        <v>12</v>
      </c>
      <c r="F170" s="9" t="n">
        <v>8558</v>
      </c>
      <c r="G170" s="9" t="n">
        <v>246753</v>
      </c>
      <c r="H170" s="9" t="n">
        <v>146237</v>
      </c>
      <c r="I170" s="9" t="n">
        <v>102370.99307643</v>
      </c>
    </row>
    <row r="171" customFormat="false" ht="14.5" hidden="false" customHeight="false" outlineLevel="0" collapsed="false">
      <c r="B171" s="7" t="s">
        <v>243</v>
      </c>
      <c r="C171" s="8" t="n">
        <v>12</v>
      </c>
      <c r="D171" s="8" t="n">
        <v>0</v>
      </c>
      <c r="E171" s="8" t="n">
        <v>12</v>
      </c>
      <c r="F171" s="9" t="n">
        <v>111581</v>
      </c>
      <c r="G171" s="9" t="n">
        <v>246490</v>
      </c>
      <c r="H171" s="9" t="n">
        <v>164958.416666667</v>
      </c>
      <c r="I171" s="9" t="n">
        <v>54662.1230360714</v>
      </c>
    </row>
    <row r="172" customFormat="false" ht="14.5" hidden="false" customHeight="false" outlineLevel="0" collapsed="false">
      <c r="B172" s="7" t="s">
        <v>244</v>
      </c>
      <c r="C172" s="8" t="n">
        <v>12</v>
      </c>
      <c r="D172" s="8" t="n">
        <v>0</v>
      </c>
      <c r="E172" s="8" t="n">
        <v>12</v>
      </c>
      <c r="F172" s="9" t="n">
        <v>18316</v>
      </c>
      <c r="G172" s="9" t="n">
        <v>39399</v>
      </c>
      <c r="H172" s="9" t="n">
        <v>23488</v>
      </c>
      <c r="I172" s="9" t="n">
        <v>7537.57941613523</v>
      </c>
    </row>
    <row r="173" customFormat="false" ht="14.5" hidden="false" customHeight="false" outlineLevel="0" collapsed="false">
      <c r="B173" s="7" t="s">
        <v>245</v>
      </c>
      <c r="C173" s="8" t="n">
        <v>12</v>
      </c>
      <c r="D173" s="8" t="n">
        <v>0</v>
      </c>
      <c r="E173" s="8" t="n">
        <v>12</v>
      </c>
      <c r="F173" s="9" t="n">
        <v>46546</v>
      </c>
      <c r="G173" s="9" t="n">
        <v>79566</v>
      </c>
      <c r="H173" s="9" t="n">
        <v>62981.4166666667</v>
      </c>
      <c r="I173" s="9" t="n">
        <v>17151.3722772385</v>
      </c>
    </row>
    <row r="174" customFormat="false" ht="14.5" hidden="false" customHeight="false" outlineLevel="0" collapsed="false">
      <c r="B174" s="7" t="s">
        <v>246</v>
      </c>
      <c r="C174" s="8" t="n">
        <v>12</v>
      </c>
      <c r="D174" s="8" t="n">
        <v>0</v>
      </c>
      <c r="E174" s="8" t="n">
        <v>12</v>
      </c>
      <c r="F174" s="9" t="n">
        <v>38514</v>
      </c>
      <c r="G174" s="9" t="n">
        <v>74190</v>
      </c>
      <c r="H174" s="9" t="n">
        <v>50249</v>
      </c>
      <c r="I174" s="9" t="n">
        <v>11354.7546709017</v>
      </c>
    </row>
    <row r="175" customFormat="false" ht="14.5" hidden="false" customHeight="false" outlineLevel="0" collapsed="false">
      <c r="B175" s="7" t="s">
        <v>247</v>
      </c>
      <c r="C175" s="8" t="n">
        <v>12</v>
      </c>
      <c r="D175" s="8" t="n">
        <v>0</v>
      </c>
      <c r="E175" s="8" t="n">
        <v>12</v>
      </c>
      <c r="F175" s="9" t="n">
        <v>9028</v>
      </c>
      <c r="G175" s="9" t="n">
        <v>38200</v>
      </c>
      <c r="H175" s="9" t="n">
        <v>24576.5</v>
      </c>
      <c r="I175" s="9" t="n">
        <v>9647.67300723576</v>
      </c>
    </row>
    <row r="176" customFormat="false" ht="14.5" hidden="false" customHeight="false" outlineLevel="0" collapsed="false">
      <c r="B176" s="7" t="s">
        <v>248</v>
      </c>
      <c r="C176" s="8" t="n">
        <v>12</v>
      </c>
      <c r="D176" s="8" t="n">
        <v>0</v>
      </c>
      <c r="E176" s="8" t="n">
        <v>12</v>
      </c>
      <c r="F176" s="9" t="n">
        <v>8298</v>
      </c>
      <c r="G176" s="9" t="n">
        <v>21392</v>
      </c>
      <c r="H176" s="9" t="n">
        <v>16122.25</v>
      </c>
      <c r="I176" s="9" t="n">
        <v>5775.0093447386</v>
      </c>
    </row>
    <row r="177" customFormat="false" ht="14.5" hidden="false" customHeight="false" outlineLevel="0" collapsed="false">
      <c r="B177" s="7" t="s">
        <v>249</v>
      </c>
      <c r="C177" s="8" t="n">
        <v>12</v>
      </c>
      <c r="D177" s="8" t="n">
        <v>0</v>
      </c>
      <c r="E177" s="8" t="n">
        <v>12</v>
      </c>
      <c r="F177" s="9" t="n">
        <v>11957</v>
      </c>
      <c r="G177" s="9" t="n">
        <v>83303</v>
      </c>
      <c r="H177" s="9" t="n">
        <v>46038.8333333333</v>
      </c>
      <c r="I177" s="9" t="n">
        <v>24906.5255006625</v>
      </c>
    </row>
    <row r="178" customFormat="false" ht="14.5" hidden="false" customHeight="false" outlineLevel="0" collapsed="false">
      <c r="B178" s="7" t="s">
        <v>250</v>
      </c>
      <c r="C178" s="8" t="n">
        <v>12</v>
      </c>
      <c r="D178" s="8" t="n">
        <v>0</v>
      </c>
      <c r="E178" s="8" t="n">
        <v>12</v>
      </c>
      <c r="F178" s="9" t="n">
        <v>27362</v>
      </c>
      <c r="G178" s="9" t="n">
        <v>34345</v>
      </c>
      <c r="H178" s="9" t="n">
        <v>33408.5833333333</v>
      </c>
      <c r="I178" s="9" t="n">
        <v>2263.06893231829</v>
      </c>
    </row>
    <row r="179" customFormat="false" ht="14.5" hidden="false" customHeight="false" outlineLevel="0" collapsed="false">
      <c r="B179" s="7" t="s">
        <v>251</v>
      </c>
      <c r="C179" s="8" t="n">
        <v>12</v>
      </c>
      <c r="D179" s="8" t="n">
        <v>0</v>
      </c>
      <c r="E179" s="8" t="n">
        <v>12</v>
      </c>
      <c r="F179" s="9" t="n">
        <v>8133</v>
      </c>
      <c r="G179" s="9" t="n">
        <v>13157</v>
      </c>
      <c r="H179" s="9" t="n">
        <v>10790.1666666667</v>
      </c>
      <c r="I179" s="9" t="n">
        <v>2490.6063822923</v>
      </c>
    </row>
    <row r="180" customFormat="false" ht="14.5" hidden="false" customHeight="false" outlineLevel="0" collapsed="false">
      <c r="B180" s="7" t="s">
        <v>252</v>
      </c>
      <c r="C180" s="8" t="n">
        <v>12</v>
      </c>
      <c r="D180" s="8" t="n">
        <v>0</v>
      </c>
      <c r="E180" s="8" t="n">
        <v>12</v>
      </c>
      <c r="F180" s="9" t="n">
        <v>9900</v>
      </c>
      <c r="G180" s="9" t="n">
        <v>14105</v>
      </c>
      <c r="H180" s="9" t="n">
        <v>10671.4166666667</v>
      </c>
      <c r="I180" s="9" t="n">
        <v>1318.96774089253</v>
      </c>
    </row>
    <row r="181" customFormat="false" ht="14.5" hidden="false" customHeight="false" outlineLevel="0" collapsed="false">
      <c r="B181" s="7" t="s">
        <v>253</v>
      </c>
      <c r="C181" s="8" t="n">
        <v>12</v>
      </c>
      <c r="D181" s="8" t="n">
        <v>0</v>
      </c>
      <c r="E181" s="8" t="n">
        <v>12</v>
      </c>
      <c r="F181" s="9" t="n">
        <v>9183</v>
      </c>
      <c r="G181" s="9" t="n">
        <v>102684</v>
      </c>
      <c r="H181" s="9" t="n">
        <v>51560.6666666667</v>
      </c>
      <c r="I181" s="9" t="n">
        <v>29457.5272347812</v>
      </c>
    </row>
    <row r="182" customFormat="false" ht="14.5" hidden="false" customHeight="false" outlineLevel="0" collapsed="false">
      <c r="B182" s="7" t="s">
        <v>254</v>
      </c>
      <c r="C182" s="8" t="n">
        <v>12</v>
      </c>
      <c r="D182" s="8" t="n">
        <v>0</v>
      </c>
      <c r="E182" s="8" t="n">
        <v>12</v>
      </c>
      <c r="F182" s="9" t="n">
        <v>7598</v>
      </c>
      <c r="G182" s="9" t="n">
        <v>67947</v>
      </c>
      <c r="H182" s="9" t="n">
        <v>24374.5</v>
      </c>
      <c r="I182" s="9" t="n">
        <v>22076.527499916</v>
      </c>
    </row>
    <row r="183" customFormat="false" ht="14.5" hidden="false" customHeight="false" outlineLevel="0" collapsed="false">
      <c r="B183" s="7" t="s">
        <v>255</v>
      </c>
      <c r="C183" s="8" t="n">
        <v>12</v>
      </c>
      <c r="D183" s="8" t="n">
        <v>0</v>
      </c>
      <c r="E183" s="8" t="n">
        <v>12</v>
      </c>
      <c r="F183" s="9" t="n">
        <v>8762</v>
      </c>
      <c r="G183" s="9" t="n">
        <v>19652</v>
      </c>
      <c r="H183" s="9" t="n">
        <v>13213.25</v>
      </c>
      <c r="I183" s="9" t="n">
        <v>4547.92456411813</v>
      </c>
    </row>
    <row r="184" customFormat="false" ht="14.5" hidden="false" customHeight="false" outlineLevel="0" collapsed="false">
      <c r="B184" s="7" t="s">
        <v>256</v>
      </c>
      <c r="C184" s="8" t="n">
        <v>12</v>
      </c>
      <c r="D184" s="8" t="n">
        <v>0</v>
      </c>
      <c r="E184" s="8" t="n">
        <v>12</v>
      </c>
      <c r="F184" s="9" t="n">
        <v>7695</v>
      </c>
      <c r="G184" s="9" t="n">
        <v>8861</v>
      </c>
      <c r="H184" s="9" t="n">
        <v>8318.33333333333</v>
      </c>
      <c r="I184" s="9" t="n">
        <v>573.024723143193</v>
      </c>
    </row>
    <row r="185" customFormat="false" ht="14.5" hidden="false" customHeight="false" outlineLevel="0" collapsed="false">
      <c r="B185" s="7" t="s">
        <v>257</v>
      </c>
      <c r="C185" s="8" t="n">
        <v>12</v>
      </c>
      <c r="D185" s="8" t="n">
        <v>0</v>
      </c>
      <c r="E185" s="8" t="n">
        <v>12</v>
      </c>
      <c r="F185" s="9" t="n">
        <v>7510</v>
      </c>
      <c r="G185" s="9" t="n">
        <v>21995</v>
      </c>
      <c r="H185" s="9" t="n">
        <v>11670.3333333333</v>
      </c>
      <c r="I185" s="9" t="n">
        <v>5495.33482036161</v>
      </c>
    </row>
    <row r="186" customFormat="false" ht="14.5" hidden="false" customHeight="false" outlineLevel="0" collapsed="false">
      <c r="B186" s="7" t="s">
        <v>258</v>
      </c>
      <c r="C186" s="8" t="n">
        <v>12</v>
      </c>
      <c r="D186" s="8" t="n">
        <v>0</v>
      </c>
      <c r="E186" s="8" t="n">
        <v>12</v>
      </c>
      <c r="F186" s="9" t="n">
        <v>16119</v>
      </c>
      <c r="G186" s="9" t="n">
        <v>40834</v>
      </c>
      <c r="H186" s="9" t="n">
        <v>32213.1666666667</v>
      </c>
      <c r="I186" s="9" t="n">
        <v>7604.87825296528</v>
      </c>
    </row>
    <row r="187" customFormat="false" ht="14.5" hidden="false" customHeight="false" outlineLevel="0" collapsed="false">
      <c r="B187" s="7" t="s">
        <v>259</v>
      </c>
      <c r="C187" s="8" t="n">
        <v>12</v>
      </c>
      <c r="D187" s="8" t="n">
        <v>0</v>
      </c>
      <c r="E187" s="8" t="n">
        <v>12</v>
      </c>
      <c r="F187" s="9" t="n">
        <v>10777</v>
      </c>
      <c r="G187" s="9" t="n">
        <v>13815</v>
      </c>
      <c r="H187" s="9" t="n">
        <v>11331</v>
      </c>
      <c r="I187" s="9" t="n">
        <v>1171.75393010959</v>
      </c>
    </row>
    <row r="188" customFormat="false" ht="15" hidden="false" customHeight="false" outlineLevel="0" collapsed="false">
      <c r="B188" s="10" t="s">
        <v>260</v>
      </c>
      <c r="C188" s="11" t="n">
        <v>12</v>
      </c>
      <c r="D188" s="11" t="n">
        <v>0</v>
      </c>
      <c r="E188" s="11" t="n">
        <v>12</v>
      </c>
      <c r="F188" s="12" t="n">
        <v>8693</v>
      </c>
      <c r="G188" s="12" t="n">
        <v>23211</v>
      </c>
      <c r="H188" s="12" t="n">
        <v>17057.8333333333</v>
      </c>
      <c r="I188" s="12" t="n">
        <v>4877.84710024139</v>
      </c>
    </row>
    <row r="191" customFormat="false" ht="14.5" hidden="false" customHeight="false" outlineLevel="0" collapsed="false">
      <c r="B191" s="0" t="s">
        <v>47</v>
      </c>
    </row>
    <row r="192" customFormat="false" ht="15" hidden="false" customHeight="false" outlineLevel="0" collapsed="false"/>
    <row r="193" customFormat="false" ht="29" hidden="false" customHeight="false" outlineLevel="0" collapsed="false">
      <c r="B193" s="2" t="s">
        <v>48</v>
      </c>
      <c r="C193" s="3" t="s">
        <v>211</v>
      </c>
      <c r="D193" s="3" t="s">
        <v>212</v>
      </c>
      <c r="E193" s="3" t="s">
        <v>213</v>
      </c>
      <c r="F193" s="3" t="s">
        <v>214</v>
      </c>
      <c r="G193" s="3" t="s">
        <v>215</v>
      </c>
      <c r="H193" s="3" t="s">
        <v>216</v>
      </c>
      <c r="I193" s="3" t="s">
        <v>217</v>
      </c>
      <c r="J193" s="3" t="s">
        <v>218</v>
      </c>
      <c r="K193" s="3" t="s">
        <v>219</v>
      </c>
      <c r="L193" s="3" t="s">
        <v>220</v>
      </c>
      <c r="M193" s="3" t="s">
        <v>221</v>
      </c>
      <c r="N193" s="3" t="s">
        <v>222</v>
      </c>
      <c r="O193" s="3" t="s">
        <v>223</v>
      </c>
      <c r="P193" s="3" t="s">
        <v>224</v>
      </c>
      <c r="Q193" s="3" t="s">
        <v>225</v>
      </c>
      <c r="R193" s="3" t="s">
        <v>226</v>
      </c>
      <c r="S193" s="3" t="s">
        <v>227</v>
      </c>
      <c r="T193" s="3" t="s">
        <v>228</v>
      </c>
      <c r="U193" s="3" t="s">
        <v>229</v>
      </c>
      <c r="V193" s="3" t="s">
        <v>230</v>
      </c>
      <c r="W193" s="3" t="s">
        <v>231</v>
      </c>
      <c r="X193" s="3" t="s">
        <v>232</v>
      </c>
      <c r="Y193" s="3" t="s">
        <v>233</v>
      </c>
      <c r="Z193" s="3" t="s">
        <v>234</v>
      </c>
      <c r="AA193" s="3" t="s">
        <v>235</v>
      </c>
      <c r="AB193" s="3" t="s">
        <v>236</v>
      </c>
      <c r="AC193" s="3" t="s">
        <v>237</v>
      </c>
      <c r="AD193" s="3" t="s">
        <v>238</v>
      </c>
      <c r="AE193" s="3" t="s">
        <v>239</v>
      </c>
      <c r="AF193" s="3" t="s">
        <v>240</v>
      </c>
      <c r="AG193" s="3" t="s">
        <v>241</v>
      </c>
      <c r="AH193" s="3" t="s">
        <v>242</v>
      </c>
      <c r="AI193" s="3" t="s">
        <v>243</v>
      </c>
      <c r="AJ193" s="3" t="s">
        <v>244</v>
      </c>
      <c r="AK193" s="3" t="s">
        <v>245</v>
      </c>
      <c r="AL193" s="3" t="s">
        <v>246</v>
      </c>
      <c r="AM193" s="3" t="s">
        <v>247</v>
      </c>
      <c r="AN193" s="3" t="s">
        <v>248</v>
      </c>
      <c r="AO193" s="3" t="s">
        <v>249</v>
      </c>
      <c r="AP193" s="3" t="s">
        <v>250</v>
      </c>
      <c r="AQ193" s="3" t="s">
        <v>251</v>
      </c>
      <c r="AR193" s="3" t="s">
        <v>252</v>
      </c>
      <c r="AS193" s="3" t="s">
        <v>253</v>
      </c>
      <c r="AT193" s="3" t="s">
        <v>254</v>
      </c>
      <c r="AU193" s="3" t="s">
        <v>255</v>
      </c>
      <c r="AV193" s="3" t="s">
        <v>256</v>
      </c>
      <c r="AW193" s="3" t="s">
        <v>257</v>
      </c>
      <c r="AX193" s="3" t="s">
        <v>258</v>
      </c>
      <c r="AY193" s="3" t="s">
        <v>259</v>
      </c>
      <c r="AZ193" s="3" t="s">
        <v>260</v>
      </c>
      <c r="BA193" s="13" t="s">
        <v>22</v>
      </c>
      <c r="BB193" s="13" t="s">
        <v>23</v>
      </c>
      <c r="BC193" s="13" t="s">
        <v>24</v>
      </c>
      <c r="BD193" s="13" t="s">
        <v>37</v>
      </c>
    </row>
    <row r="194" customFormat="false" ht="14.5" hidden="false" customHeight="false" outlineLevel="0" collapsed="false">
      <c r="B194" s="14" t="s">
        <v>211</v>
      </c>
      <c r="C194" s="15" t="n">
        <v>1</v>
      </c>
      <c r="D194" s="16" t="n">
        <v>-0.443729003399531</v>
      </c>
      <c r="E194" s="16" t="n">
        <v>-0.506807464478089</v>
      </c>
      <c r="F194" s="16" t="n">
        <v>-0.246024892410229</v>
      </c>
      <c r="G194" s="16" t="n">
        <v>0.410417609848764</v>
      </c>
      <c r="H194" s="16" t="n">
        <v>0.27366146320141</v>
      </c>
      <c r="I194" s="16" t="n">
        <v>0.0521167879336762</v>
      </c>
      <c r="J194" s="16" t="n">
        <v>0.0144125581574851</v>
      </c>
      <c r="K194" s="16" t="n">
        <v>-0.0649015625196734</v>
      </c>
      <c r="L194" s="16" t="n">
        <v>0.0637993200198013</v>
      </c>
      <c r="M194" s="16" t="n">
        <v>-0.674199862463243</v>
      </c>
      <c r="N194" s="16" t="n">
        <v>0.182223637244369</v>
      </c>
      <c r="O194" s="16" t="n">
        <v>-0.1722546982514</v>
      </c>
      <c r="P194" s="16" t="n">
        <v>0.36404563295233</v>
      </c>
      <c r="Q194" s="16" t="n">
        <v>-0.353787866946728</v>
      </c>
      <c r="R194" s="16" t="n">
        <v>0.066534635728146</v>
      </c>
      <c r="S194" s="16" t="n">
        <v>-0.116119607262498</v>
      </c>
      <c r="T194" s="16" t="n">
        <v>-0.017862273242309</v>
      </c>
      <c r="U194" s="16" t="n">
        <v>0.0671415405099387</v>
      </c>
      <c r="V194" s="16" t="n">
        <v>0.367712861195272</v>
      </c>
      <c r="W194" s="16" t="n">
        <v>-0.321062564362989</v>
      </c>
      <c r="X194" s="16" t="n">
        <v>0.162048268760965</v>
      </c>
      <c r="Y194" s="16" t="n">
        <v>-0.127674199042283</v>
      </c>
      <c r="Z194" s="16" t="n">
        <v>0.100695512648907</v>
      </c>
      <c r="AA194" s="16" t="n">
        <v>0.0753731817021375</v>
      </c>
      <c r="AB194" s="16" t="n">
        <v>-0.0190873923033193</v>
      </c>
      <c r="AC194" s="16" t="n">
        <v>0.5076329670164</v>
      </c>
      <c r="AD194" s="16" t="n">
        <v>0.450212063765628</v>
      </c>
      <c r="AE194" s="16" t="n">
        <v>0.322593671892313</v>
      </c>
      <c r="AF194" s="16" t="n">
        <v>0.22254163360267</v>
      </c>
      <c r="AG194" s="16" t="n">
        <v>-0.37195328542093</v>
      </c>
      <c r="AH194" s="16" t="n">
        <v>0.301142840951253</v>
      </c>
      <c r="AI194" s="16" t="n">
        <v>0.283885504532756</v>
      </c>
      <c r="AJ194" s="16" t="n">
        <v>-0.25283374866446</v>
      </c>
      <c r="AK194" s="16" t="n">
        <v>0.0953267461970619</v>
      </c>
      <c r="AL194" s="16" t="n">
        <v>0.492438799361144</v>
      </c>
      <c r="AM194" s="16" t="n">
        <v>0.162508708258261</v>
      </c>
      <c r="AN194" s="16" t="n">
        <v>0.485758681257983</v>
      </c>
      <c r="AO194" s="16" t="n">
        <v>-0.13783621346357</v>
      </c>
      <c r="AP194" s="16" t="n">
        <v>-0.134646916035822</v>
      </c>
      <c r="AQ194" s="16" t="n">
        <v>0.316413447366979</v>
      </c>
      <c r="AR194" s="16" t="n">
        <v>0.35135994491067</v>
      </c>
      <c r="AS194" s="16" t="n">
        <v>-0.290911552379552</v>
      </c>
      <c r="AT194" s="16" t="n">
        <v>-0.212747279627533</v>
      </c>
      <c r="AU194" s="16" t="n">
        <v>-0.219814345424605</v>
      </c>
      <c r="AV194" s="16" t="n">
        <v>0.188907678788466</v>
      </c>
      <c r="AW194" s="16" t="n">
        <v>-0.165700865231902</v>
      </c>
      <c r="AX194" s="16" t="n">
        <v>-0.219565422309941</v>
      </c>
      <c r="AY194" s="16" t="n">
        <v>0.278391962758556</v>
      </c>
      <c r="AZ194" s="16" t="n">
        <v>0.491216718147752</v>
      </c>
      <c r="BA194" s="6" t="n">
        <v>0.252269262171565</v>
      </c>
      <c r="BB194" s="6" t="n">
        <v>0.226042871144376</v>
      </c>
      <c r="BC194" s="6" t="n">
        <v>0.421429173802494</v>
      </c>
      <c r="BD194" s="6" t="n">
        <v>0.0842443958862434</v>
      </c>
    </row>
    <row r="195" customFormat="false" ht="14.5" hidden="false" customHeight="false" outlineLevel="0" collapsed="false">
      <c r="B195" s="7" t="s">
        <v>212</v>
      </c>
      <c r="C195" s="9" t="n">
        <v>-0.443729003399531</v>
      </c>
      <c r="D195" s="17" t="n">
        <v>1</v>
      </c>
      <c r="E195" s="9" t="n">
        <v>0.346793323361055</v>
      </c>
      <c r="F195" s="9" t="n">
        <v>0.0542593414632492</v>
      </c>
      <c r="G195" s="9" t="n">
        <v>-0.35088704759868</v>
      </c>
      <c r="H195" s="9" t="n">
        <v>-0.012690248431268</v>
      </c>
      <c r="I195" s="9" t="n">
        <v>-0.0544818815184717</v>
      </c>
      <c r="J195" s="9" t="n">
        <v>-0.0727548615461604</v>
      </c>
      <c r="K195" s="9" t="n">
        <v>-0.256585633159756</v>
      </c>
      <c r="L195" s="9" t="n">
        <v>-0.128841882170727</v>
      </c>
      <c r="M195" s="9" t="n">
        <v>-0.0941587521187279</v>
      </c>
      <c r="N195" s="9" t="n">
        <v>-0.432327519734959</v>
      </c>
      <c r="O195" s="9" t="n">
        <v>0.358130562272363</v>
      </c>
      <c r="P195" s="9" t="n">
        <v>-0.0746479513782869</v>
      </c>
      <c r="Q195" s="9" t="n">
        <v>0.15433694483009</v>
      </c>
      <c r="R195" s="9" t="n">
        <v>0.242514041782366</v>
      </c>
      <c r="S195" s="9" t="n">
        <v>-0.326494644530505</v>
      </c>
      <c r="T195" s="9" t="n">
        <v>-0.156265657029854</v>
      </c>
      <c r="U195" s="9" t="n">
        <v>-0.219894735297807</v>
      </c>
      <c r="V195" s="9" t="n">
        <v>-0.337007074344482</v>
      </c>
      <c r="W195" s="9" t="n">
        <v>0.156948680425226</v>
      </c>
      <c r="X195" s="9" t="n">
        <v>0.0132824325012397</v>
      </c>
      <c r="Y195" s="9" t="n">
        <v>-0.241995872234916</v>
      </c>
      <c r="Z195" s="9" t="n">
        <v>-0.0835538233021142</v>
      </c>
      <c r="AA195" s="9" t="n">
        <v>-0.228840639522132</v>
      </c>
      <c r="AB195" s="9" t="n">
        <v>0.0664118096564591</v>
      </c>
      <c r="AC195" s="9" t="n">
        <v>-0.111503173756915</v>
      </c>
      <c r="AD195" s="9" t="n">
        <v>-0.138945233542086</v>
      </c>
      <c r="AE195" s="9" t="n">
        <v>-0.216531664855058</v>
      </c>
      <c r="AF195" s="9" t="n">
        <v>-0.232480329371082</v>
      </c>
      <c r="AG195" s="9" t="n">
        <v>-0.0345522874645639</v>
      </c>
      <c r="AH195" s="9" t="n">
        <v>-0.255051551708289</v>
      </c>
      <c r="AI195" s="9" t="n">
        <v>-0.0468785598489293</v>
      </c>
      <c r="AJ195" s="9" t="n">
        <v>0.369392193616608</v>
      </c>
      <c r="AK195" s="9" t="n">
        <v>0.118104142337494</v>
      </c>
      <c r="AL195" s="9" t="n">
        <v>-0.197088224440384</v>
      </c>
      <c r="AM195" s="9" t="n">
        <v>-0.081988903491416</v>
      </c>
      <c r="AN195" s="9" t="n">
        <v>-0.244667469387903</v>
      </c>
      <c r="AO195" s="9" t="n">
        <v>0.126533775763629</v>
      </c>
      <c r="AP195" s="9" t="n">
        <v>0.016296768454281</v>
      </c>
      <c r="AQ195" s="9" t="n">
        <v>-0.55768349105192</v>
      </c>
      <c r="AR195" s="9" t="n">
        <v>-0.0256059049550099</v>
      </c>
      <c r="AS195" s="9" t="n">
        <v>-0.232593057023065</v>
      </c>
      <c r="AT195" s="9" t="n">
        <v>-0.0119948507000706</v>
      </c>
      <c r="AU195" s="9" t="n">
        <v>-0.113917265319838</v>
      </c>
      <c r="AV195" s="9" t="n">
        <v>-0.235877784430004</v>
      </c>
      <c r="AW195" s="9" t="n">
        <v>0.00152091604109077</v>
      </c>
      <c r="AX195" s="9" t="n">
        <v>-0.221009840056038</v>
      </c>
      <c r="AY195" s="9" t="n">
        <v>0.230537294003105</v>
      </c>
      <c r="AZ195" s="9" t="n">
        <v>-0.103809210210611</v>
      </c>
      <c r="BA195" s="18" t="n">
        <v>-0.184211476502233</v>
      </c>
      <c r="BB195" s="18" t="n">
        <v>-0.174378116871214</v>
      </c>
      <c r="BC195" s="18" t="n">
        <v>0.01747588384527</v>
      </c>
      <c r="BD195" s="18" t="n">
        <v>0.118987271168357</v>
      </c>
    </row>
    <row r="196" customFormat="false" ht="14.5" hidden="false" customHeight="false" outlineLevel="0" collapsed="false">
      <c r="B196" s="7" t="s">
        <v>213</v>
      </c>
      <c r="C196" s="9" t="n">
        <v>-0.506807464478089</v>
      </c>
      <c r="D196" s="9" t="n">
        <v>0.346793323361055</v>
      </c>
      <c r="E196" s="17" t="n">
        <v>1</v>
      </c>
      <c r="F196" s="9" t="n">
        <v>-0.144722794113494</v>
      </c>
      <c r="G196" s="9" t="n">
        <v>-0.262335924820416</v>
      </c>
      <c r="H196" s="9" t="n">
        <v>-0.195743929319024</v>
      </c>
      <c r="I196" s="9" t="n">
        <v>0.276271583853205</v>
      </c>
      <c r="J196" s="9" t="n">
        <v>0.0935699471928145</v>
      </c>
      <c r="K196" s="9" t="n">
        <v>0.25216253539413</v>
      </c>
      <c r="L196" s="9" t="n">
        <v>-0.0826236331922467</v>
      </c>
      <c r="M196" s="9" t="n">
        <v>0.378803281995883</v>
      </c>
      <c r="N196" s="9" t="n">
        <v>-0.116386045918411</v>
      </c>
      <c r="O196" s="9" t="n">
        <v>-0.00542984873424175</v>
      </c>
      <c r="P196" s="9" t="n">
        <v>-0.259582721246244</v>
      </c>
      <c r="Q196" s="9" t="n">
        <v>0.741058544788101</v>
      </c>
      <c r="R196" s="9" t="n">
        <v>0.134260435719246</v>
      </c>
      <c r="S196" s="9" t="n">
        <v>-0.0186569823872883</v>
      </c>
      <c r="T196" s="9" t="n">
        <v>0.0230477079637713</v>
      </c>
      <c r="U196" s="9" t="n">
        <v>-0.166312903474655</v>
      </c>
      <c r="V196" s="9" t="n">
        <v>-0.235552952617755</v>
      </c>
      <c r="W196" s="9" t="n">
        <v>-0.108001144645255</v>
      </c>
      <c r="X196" s="9" t="n">
        <v>-0.179131499652695</v>
      </c>
      <c r="Y196" s="9" t="n">
        <v>0.132904829671834</v>
      </c>
      <c r="Z196" s="9" t="n">
        <v>0.251654104465238</v>
      </c>
      <c r="AA196" s="9" t="n">
        <v>-0.0610522000776145</v>
      </c>
      <c r="AB196" s="9" t="n">
        <v>0.150760014421353</v>
      </c>
      <c r="AC196" s="9" t="n">
        <v>-0.170836147049125</v>
      </c>
      <c r="AD196" s="9" t="n">
        <v>-0.124317567629645</v>
      </c>
      <c r="AE196" s="9" t="n">
        <v>0.1979615647637</v>
      </c>
      <c r="AF196" s="9" t="n">
        <v>0.000948514463476708</v>
      </c>
      <c r="AG196" s="9" t="n">
        <v>0.192736812782296</v>
      </c>
      <c r="AH196" s="9" t="n">
        <v>-0.218358970131414</v>
      </c>
      <c r="AI196" s="9" t="n">
        <v>-0.0267480795764271</v>
      </c>
      <c r="AJ196" s="9" t="n">
        <v>0.340960276469406</v>
      </c>
      <c r="AK196" s="9" t="n">
        <v>0.0922383758628613</v>
      </c>
      <c r="AL196" s="9" t="n">
        <v>-0.185929249012406</v>
      </c>
      <c r="AM196" s="9" t="n">
        <v>0.0380239142001669</v>
      </c>
      <c r="AN196" s="9" t="n">
        <v>-0.189762702825265</v>
      </c>
      <c r="AO196" s="9" t="n">
        <v>-0.0527334701318825</v>
      </c>
      <c r="AP196" s="9" t="n">
        <v>0.158559270515907</v>
      </c>
      <c r="AQ196" s="9" t="n">
        <v>-0.451435671736605</v>
      </c>
      <c r="AR196" s="9" t="n">
        <v>0.0250881786298561</v>
      </c>
      <c r="AS196" s="9" t="n">
        <v>0.274247834284447</v>
      </c>
      <c r="AT196" s="9" t="n">
        <v>-0.0407428689789144</v>
      </c>
      <c r="AU196" s="9" t="n">
        <v>0.305311358622703</v>
      </c>
      <c r="AV196" s="9" t="n">
        <v>-0.189310457322615</v>
      </c>
      <c r="AW196" s="9" t="n">
        <v>0.332979782568388</v>
      </c>
      <c r="AX196" s="9" t="n">
        <v>-0.119778952515241</v>
      </c>
      <c r="AY196" s="9" t="n">
        <v>-0.115306881941212</v>
      </c>
      <c r="AZ196" s="9" t="n">
        <v>-0.108120976479144</v>
      </c>
      <c r="BA196" s="18" t="n">
        <v>-0.672290154220357</v>
      </c>
      <c r="BB196" s="18" t="n">
        <v>-0.283080258555362</v>
      </c>
      <c r="BC196" s="18" t="n">
        <v>-0.168730295048064</v>
      </c>
      <c r="BD196" s="18" t="n">
        <v>0.287209882329553</v>
      </c>
    </row>
    <row r="197" customFormat="false" ht="14.5" hidden="false" customHeight="false" outlineLevel="0" collapsed="false">
      <c r="B197" s="7" t="s">
        <v>214</v>
      </c>
      <c r="C197" s="9" t="n">
        <v>-0.246024892410229</v>
      </c>
      <c r="D197" s="9" t="n">
        <v>0.0542593414632492</v>
      </c>
      <c r="E197" s="9" t="n">
        <v>-0.144722794113494</v>
      </c>
      <c r="F197" s="17" t="n">
        <v>1</v>
      </c>
      <c r="G197" s="9" t="n">
        <v>-0.299476325123728</v>
      </c>
      <c r="H197" s="9" t="n">
        <v>-0.156074487534348</v>
      </c>
      <c r="I197" s="9" t="n">
        <v>-0.0039480165288597</v>
      </c>
      <c r="J197" s="9" t="n">
        <v>0.498727356044211</v>
      </c>
      <c r="K197" s="9" t="n">
        <v>-0.151938828842555</v>
      </c>
      <c r="L197" s="9" t="n">
        <v>0.519538737918849</v>
      </c>
      <c r="M197" s="9" t="n">
        <v>0.255563249955161</v>
      </c>
      <c r="N197" s="9" t="n">
        <v>0.447164547377519</v>
      </c>
      <c r="O197" s="9" t="n">
        <v>-0.182054508196076</v>
      </c>
      <c r="P197" s="9" t="n">
        <v>-0.186137177285158</v>
      </c>
      <c r="Q197" s="9" t="n">
        <v>-0.160534889171794</v>
      </c>
      <c r="R197" s="9" t="n">
        <v>-0.459363756455432</v>
      </c>
      <c r="S197" s="9" t="n">
        <v>0.761784215888192</v>
      </c>
      <c r="T197" s="9" t="n">
        <v>-0.165457903660185</v>
      </c>
      <c r="U197" s="9" t="n">
        <v>0.707739018710437</v>
      </c>
      <c r="V197" s="9" t="n">
        <v>0.0137432832714876</v>
      </c>
      <c r="W197" s="9" t="n">
        <v>-0.0715818260262119</v>
      </c>
      <c r="X197" s="9" t="n">
        <v>-0.500201754758338</v>
      </c>
      <c r="Y197" s="9" t="n">
        <v>-0.0811737777756252</v>
      </c>
      <c r="Z197" s="9" t="n">
        <v>0.109771061601342</v>
      </c>
      <c r="AA197" s="9" t="n">
        <v>-0.123385190660867</v>
      </c>
      <c r="AB197" s="9" t="n">
        <v>0.623042195065903</v>
      </c>
      <c r="AC197" s="9" t="n">
        <v>-0.455691875394824</v>
      </c>
      <c r="AD197" s="9" t="n">
        <v>-0.409170075823608</v>
      </c>
      <c r="AE197" s="9" t="n">
        <v>-0.505815734860851</v>
      </c>
      <c r="AF197" s="9" t="n">
        <v>-0.257445459834816</v>
      </c>
      <c r="AG197" s="9" t="n">
        <v>0.824033040714753</v>
      </c>
      <c r="AH197" s="9" t="n">
        <v>0.540190929326456</v>
      </c>
      <c r="AI197" s="9" t="n">
        <v>-0.343459959907735</v>
      </c>
      <c r="AJ197" s="9" t="n">
        <v>-0.241275475512915</v>
      </c>
      <c r="AK197" s="9" t="n">
        <v>-0.6102751635283</v>
      </c>
      <c r="AL197" s="9" t="n">
        <v>-0.473276863786843</v>
      </c>
      <c r="AM197" s="9" t="n">
        <v>-0.31468087915447</v>
      </c>
      <c r="AN197" s="9" t="n">
        <v>-0.0743534596413118</v>
      </c>
      <c r="AO197" s="9" t="n">
        <v>0.0672505599910415</v>
      </c>
      <c r="AP197" s="9" t="n">
        <v>-0.425291201341568</v>
      </c>
      <c r="AQ197" s="9" t="n">
        <v>0.361088526668248</v>
      </c>
      <c r="AR197" s="9" t="n">
        <v>-0.539344603649404</v>
      </c>
      <c r="AS197" s="9" t="n">
        <v>0.0584051699269901</v>
      </c>
      <c r="AT197" s="9" t="n">
        <v>0.229374905832623</v>
      </c>
      <c r="AU197" s="9" t="n">
        <v>-0.424420259578955</v>
      </c>
      <c r="AV197" s="9" t="n">
        <v>-0.135291874718337</v>
      </c>
      <c r="AW197" s="9" t="n">
        <v>0.018965390210117</v>
      </c>
      <c r="AX197" s="9" t="n">
        <v>0.0680007965655916</v>
      </c>
      <c r="AY197" s="9" t="n">
        <v>-0.518276560253857</v>
      </c>
      <c r="AZ197" s="9" t="n">
        <v>-0.710076411145937</v>
      </c>
      <c r="BA197" s="18" t="n">
        <v>0.306932970404308</v>
      </c>
      <c r="BB197" s="18" t="n">
        <v>0.0761968602294413</v>
      </c>
      <c r="BC197" s="18" t="n">
        <v>-0.227125693759433</v>
      </c>
      <c r="BD197" s="18" t="n">
        <v>-0.261218895785184</v>
      </c>
    </row>
    <row r="198" customFormat="false" ht="14.5" hidden="false" customHeight="false" outlineLevel="0" collapsed="false">
      <c r="B198" s="7" t="s">
        <v>215</v>
      </c>
      <c r="C198" s="9" t="n">
        <v>0.410417609848764</v>
      </c>
      <c r="D198" s="9" t="n">
        <v>-0.35088704759868</v>
      </c>
      <c r="E198" s="9" t="n">
        <v>-0.262335924820416</v>
      </c>
      <c r="F198" s="9" t="n">
        <v>-0.299476325123728</v>
      </c>
      <c r="G198" s="17" t="n">
        <v>1</v>
      </c>
      <c r="H198" s="9" t="n">
        <v>0.100609886947327</v>
      </c>
      <c r="I198" s="9" t="n">
        <v>0.0646562132371224</v>
      </c>
      <c r="J198" s="9" t="n">
        <v>-0.0836868912881898</v>
      </c>
      <c r="K198" s="9" t="n">
        <v>0.0668656634174372</v>
      </c>
      <c r="L198" s="9" t="n">
        <v>-0.120901302920501</v>
      </c>
      <c r="M198" s="9" t="n">
        <v>-0.106286948223799</v>
      </c>
      <c r="N198" s="9" t="n">
        <v>0.0415833688737773</v>
      </c>
      <c r="O198" s="9" t="n">
        <v>-0.0344842720699664</v>
      </c>
      <c r="P198" s="9" t="n">
        <v>0.139602467573337</v>
      </c>
      <c r="Q198" s="9" t="n">
        <v>-0.11496282118317</v>
      </c>
      <c r="R198" s="9" t="n">
        <v>-0.102777022114332</v>
      </c>
      <c r="S198" s="9" t="n">
        <v>-0.0692601916200082</v>
      </c>
      <c r="T198" s="9" t="n">
        <v>-0.12958977149777</v>
      </c>
      <c r="U198" s="9" t="n">
        <v>-0.176030542301569</v>
      </c>
      <c r="V198" s="9" t="n">
        <v>0.284497756507676</v>
      </c>
      <c r="W198" s="9" t="n">
        <v>0.0506882224359084</v>
      </c>
      <c r="X198" s="9" t="n">
        <v>0.187950008236228</v>
      </c>
      <c r="Y198" s="9" t="n">
        <v>-0.306921978967067</v>
      </c>
      <c r="Z198" s="9" t="n">
        <v>0.0515859529487546</v>
      </c>
      <c r="AA198" s="9" t="n">
        <v>0.00944140385522391</v>
      </c>
      <c r="AB198" s="9" t="n">
        <v>-0.176454889609425</v>
      </c>
      <c r="AC198" s="9" t="n">
        <v>0.29180291837948</v>
      </c>
      <c r="AD198" s="9" t="n">
        <v>0.0841041194141074</v>
      </c>
      <c r="AE198" s="9" t="n">
        <v>0.228479490902382</v>
      </c>
      <c r="AF198" s="9" t="n">
        <v>0.143919985749849</v>
      </c>
      <c r="AG198" s="9" t="n">
        <v>-0.387554394826368</v>
      </c>
      <c r="AH198" s="9" t="n">
        <v>-0.183462931796997</v>
      </c>
      <c r="AI198" s="9" t="n">
        <v>0.263914924621268</v>
      </c>
      <c r="AJ198" s="9" t="n">
        <v>-0.142488483780807</v>
      </c>
      <c r="AK198" s="9" t="n">
        <v>-0.0445754149963001</v>
      </c>
      <c r="AL198" s="9" t="n">
        <v>0.163239715778548</v>
      </c>
      <c r="AM198" s="9" t="n">
        <v>0.233055497716023</v>
      </c>
      <c r="AN198" s="9" t="n">
        <v>0.138618013247068</v>
      </c>
      <c r="AO198" s="9" t="n">
        <v>-0.0813785282615501</v>
      </c>
      <c r="AP198" s="9" t="n">
        <v>-0.0504658022098945</v>
      </c>
      <c r="AQ198" s="9" t="n">
        <v>0.328234082897342</v>
      </c>
      <c r="AR198" s="9" t="n">
        <v>0.122321576672662</v>
      </c>
      <c r="AS198" s="9" t="n">
        <v>0.0471381632440742</v>
      </c>
      <c r="AT198" s="9" t="n">
        <v>-0.0430181349835465</v>
      </c>
      <c r="AU198" s="9" t="n">
        <v>-0.0392661088151668</v>
      </c>
      <c r="AV198" s="9" t="n">
        <v>0.0386435734264076</v>
      </c>
      <c r="AW198" s="9" t="n">
        <v>-0.132913580656027</v>
      </c>
      <c r="AX198" s="9" t="n">
        <v>0.075376352559511</v>
      </c>
      <c r="AY198" s="9" t="n">
        <v>0.139437336159803</v>
      </c>
      <c r="AZ198" s="9" t="n">
        <v>0.346524574874511</v>
      </c>
      <c r="BA198" s="18" t="n">
        <v>0.0878737625421152</v>
      </c>
      <c r="BB198" s="18" t="n">
        <v>0.187024604842532</v>
      </c>
      <c r="BC198" s="18" t="n">
        <v>0.234358911356815</v>
      </c>
      <c r="BD198" s="18" t="n">
        <v>0.192481439274026</v>
      </c>
    </row>
    <row r="199" customFormat="false" ht="14.5" hidden="false" customHeight="false" outlineLevel="0" collapsed="false">
      <c r="B199" s="7" t="s">
        <v>216</v>
      </c>
      <c r="C199" s="9" t="n">
        <v>0.27366146320141</v>
      </c>
      <c r="D199" s="9" t="n">
        <v>-0.012690248431268</v>
      </c>
      <c r="E199" s="9" t="n">
        <v>-0.195743929319024</v>
      </c>
      <c r="F199" s="9" t="n">
        <v>-0.156074487534348</v>
      </c>
      <c r="G199" s="9" t="n">
        <v>0.100609886947327</v>
      </c>
      <c r="H199" s="17" t="n">
        <v>1</v>
      </c>
      <c r="I199" s="9" t="n">
        <v>-0.225837027645096</v>
      </c>
      <c r="J199" s="9" t="n">
        <v>-0.219943872181229</v>
      </c>
      <c r="K199" s="9" t="n">
        <v>0.121528193391083</v>
      </c>
      <c r="L199" s="9" t="n">
        <v>-0.41366929821661</v>
      </c>
      <c r="M199" s="9" t="n">
        <v>-0.271907992956813</v>
      </c>
      <c r="N199" s="9" t="n">
        <v>-0.141707562119817</v>
      </c>
      <c r="O199" s="9" t="n">
        <v>0.169702321443318</v>
      </c>
      <c r="P199" s="9" t="n">
        <v>0.216847127776383</v>
      </c>
      <c r="Q199" s="9" t="n">
        <v>-0.239792893986445</v>
      </c>
      <c r="R199" s="9" t="n">
        <v>0.119099049270336</v>
      </c>
      <c r="S199" s="9" t="n">
        <v>-0.325493082364722</v>
      </c>
      <c r="T199" s="9" t="n">
        <v>0.226565323189921</v>
      </c>
      <c r="U199" s="9" t="n">
        <v>-0.0797627595263982</v>
      </c>
      <c r="V199" s="9" t="n">
        <v>0.0295782318603241</v>
      </c>
      <c r="W199" s="9" t="n">
        <v>0.0780757727223545</v>
      </c>
      <c r="X199" s="9" t="n">
        <v>0.31890154509815</v>
      </c>
      <c r="Y199" s="9" t="n">
        <v>-0.0568707258594394</v>
      </c>
      <c r="Z199" s="9" t="n">
        <v>-0.156322861741254</v>
      </c>
      <c r="AA199" s="9" t="n">
        <v>0.0549786683266419</v>
      </c>
      <c r="AB199" s="9" t="n">
        <v>-0.334032556779302</v>
      </c>
      <c r="AC199" s="9" t="n">
        <v>0.515590053559881</v>
      </c>
      <c r="AD199" s="9" t="n">
        <v>0.386311554079135</v>
      </c>
      <c r="AE199" s="9" t="n">
        <v>0.211672870815127</v>
      </c>
      <c r="AF199" s="9" t="n">
        <v>-0.103280814514958</v>
      </c>
      <c r="AG199" s="9" t="n">
        <v>-0.357948530624176</v>
      </c>
      <c r="AH199" s="9" t="n">
        <v>-0.0353140626258949</v>
      </c>
      <c r="AI199" s="9" t="n">
        <v>-0.115628278364164</v>
      </c>
      <c r="AJ199" s="9" t="n">
        <v>0.133837441140487</v>
      </c>
      <c r="AK199" s="9" t="n">
        <v>0.188698389675222</v>
      </c>
      <c r="AL199" s="9" t="n">
        <v>0.210690758906422</v>
      </c>
      <c r="AM199" s="9" t="n">
        <v>-0.336164983581685</v>
      </c>
      <c r="AN199" s="9" t="n">
        <v>0.0134361083539488</v>
      </c>
      <c r="AO199" s="9" t="n">
        <v>-0.123905727101356</v>
      </c>
      <c r="AP199" s="9" t="n">
        <v>-0.0825204291167305</v>
      </c>
      <c r="AQ199" s="9" t="n">
        <v>0.196902712311764</v>
      </c>
      <c r="AR199" s="9" t="n">
        <v>0.218310024762091</v>
      </c>
      <c r="AS199" s="9" t="n">
        <v>-0.0053326863466382</v>
      </c>
      <c r="AT199" s="9" t="n">
        <v>-0.270556053184621</v>
      </c>
      <c r="AU199" s="9" t="n">
        <v>-0.103015762195791</v>
      </c>
      <c r="AV199" s="9" t="n">
        <v>0.0303116309692698</v>
      </c>
      <c r="AW199" s="9" t="n">
        <v>0.0439236700533653</v>
      </c>
      <c r="AX199" s="9" t="n">
        <v>0.151896102226787</v>
      </c>
      <c r="AY199" s="9" t="n">
        <v>0.344940232726221</v>
      </c>
      <c r="AZ199" s="9" t="n">
        <v>0.325780291294485</v>
      </c>
      <c r="BA199" s="18" t="n">
        <v>0.259717867375208</v>
      </c>
      <c r="BB199" s="18" t="n">
        <v>0.142986290238925</v>
      </c>
      <c r="BC199" s="18" t="n">
        <v>0.0320445736016775</v>
      </c>
      <c r="BD199" s="18" t="n">
        <v>0.198006161193182</v>
      </c>
    </row>
    <row r="200" customFormat="false" ht="14.5" hidden="false" customHeight="false" outlineLevel="0" collapsed="false">
      <c r="B200" s="7" t="s">
        <v>217</v>
      </c>
      <c r="C200" s="9" t="n">
        <v>0.0521167879336762</v>
      </c>
      <c r="D200" s="9" t="n">
        <v>-0.0544818815184717</v>
      </c>
      <c r="E200" s="9" t="n">
        <v>0.276271583853205</v>
      </c>
      <c r="F200" s="9" t="n">
        <v>-0.0039480165288597</v>
      </c>
      <c r="G200" s="9" t="n">
        <v>0.0646562132371224</v>
      </c>
      <c r="H200" s="9" t="n">
        <v>-0.225837027645096</v>
      </c>
      <c r="I200" s="17" t="n">
        <v>1</v>
      </c>
      <c r="J200" s="9" t="n">
        <v>0.0594273225033855</v>
      </c>
      <c r="K200" s="9" t="n">
        <v>0.254901186657792</v>
      </c>
      <c r="L200" s="9" t="n">
        <v>0.0680821369865053</v>
      </c>
      <c r="M200" s="9" t="n">
        <v>-0.017588891774574</v>
      </c>
      <c r="N200" s="9" t="n">
        <v>0.392147813513067</v>
      </c>
      <c r="O200" s="9" t="n">
        <v>0.0488842446185092</v>
      </c>
      <c r="P200" s="9" t="n">
        <v>-0.102744815014304</v>
      </c>
      <c r="Q200" s="9" t="n">
        <v>0.228942258723621</v>
      </c>
      <c r="R200" s="9" t="n">
        <v>0.365788307429827</v>
      </c>
      <c r="S200" s="9" t="n">
        <v>-0.0376538754129333</v>
      </c>
      <c r="T200" s="9" t="n">
        <v>-0.343945991186925</v>
      </c>
      <c r="U200" s="9" t="n">
        <v>0.409593229043594</v>
      </c>
      <c r="V200" s="9" t="n">
        <v>0.256114694255982</v>
      </c>
      <c r="W200" s="9" t="n">
        <v>0.0344819778523994</v>
      </c>
      <c r="X200" s="9" t="n">
        <v>-0.0105611199601559</v>
      </c>
      <c r="Y200" s="9" t="n">
        <v>-0.016292772064177</v>
      </c>
      <c r="Z200" s="9" t="n">
        <v>0.207105127263848</v>
      </c>
      <c r="AA200" s="9" t="n">
        <v>-0.205453277964475</v>
      </c>
      <c r="AB200" s="9" t="n">
        <v>0.0855628021269503</v>
      </c>
      <c r="AC200" s="9" t="n">
        <v>-0.104334115523011</v>
      </c>
      <c r="AD200" s="9" t="n">
        <v>-0.0257477397202879</v>
      </c>
      <c r="AE200" s="9" t="n">
        <v>0.122529720081268</v>
      </c>
      <c r="AF200" s="9" t="n">
        <v>-0.120465832375472</v>
      </c>
      <c r="AG200" s="9" t="n">
        <v>0.0587127328650993</v>
      </c>
      <c r="AH200" s="9" t="n">
        <v>0.082193945065734</v>
      </c>
      <c r="AI200" s="9" t="n">
        <v>-0.18737753690672</v>
      </c>
      <c r="AJ200" s="9" t="n">
        <v>0.0256752386507395</v>
      </c>
      <c r="AK200" s="9" t="n">
        <v>0.101782136017245</v>
      </c>
      <c r="AL200" s="9" t="n">
        <v>-0.208177278905144</v>
      </c>
      <c r="AM200" s="9" t="n">
        <v>-0.035215749847652</v>
      </c>
      <c r="AN200" s="9" t="n">
        <v>-0.366377058381705</v>
      </c>
      <c r="AO200" s="9" t="n">
        <v>-0.0776620061855411</v>
      </c>
      <c r="AP200" s="9" t="n">
        <v>0.0485416301237811</v>
      </c>
      <c r="AQ200" s="9" t="n">
        <v>0.14139413479167</v>
      </c>
      <c r="AR200" s="9" t="n">
        <v>-0.134096666893426</v>
      </c>
      <c r="AS200" s="9" t="n">
        <v>0.0785624124729973</v>
      </c>
      <c r="AT200" s="9" t="n">
        <v>0.239397987748337</v>
      </c>
      <c r="AU200" s="9" t="n">
        <v>-0.206340976917738</v>
      </c>
      <c r="AV200" s="9" t="n">
        <v>-0.256981834793393</v>
      </c>
      <c r="AW200" s="9" t="n">
        <v>-0.203308550518305</v>
      </c>
      <c r="AX200" s="9" t="n">
        <v>0.0169141567062163</v>
      </c>
      <c r="AY200" s="9" t="n">
        <v>0.123463191712692</v>
      </c>
      <c r="AZ200" s="9" t="n">
        <v>-0.138801253136923</v>
      </c>
      <c r="BA200" s="18" t="n">
        <v>-0.218772789092385</v>
      </c>
      <c r="BB200" s="18" t="n">
        <v>-0.0783447439779678</v>
      </c>
      <c r="BC200" s="18" t="n">
        <v>-0.0787887683163817</v>
      </c>
      <c r="BD200" s="18" t="n">
        <v>-0.00849948912498497</v>
      </c>
    </row>
    <row r="201" customFormat="false" ht="14.5" hidden="false" customHeight="false" outlineLevel="0" collapsed="false">
      <c r="B201" s="7" t="s">
        <v>218</v>
      </c>
      <c r="C201" s="9" t="n">
        <v>0.0144125581574851</v>
      </c>
      <c r="D201" s="9" t="n">
        <v>-0.0727548615461604</v>
      </c>
      <c r="E201" s="9" t="n">
        <v>0.0935699471928145</v>
      </c>
      <c r="F201" s="9" t="n">
        <v>0.498727356044211</v>
      </c>
      <c r="G201" s="9" t="n">
        <v>-0.0836868912881898</v>
      </c>
      <c r="H201" s="9" t="n">
        <v>-0.219943872181229</v>
      </c>
      <c r="I201" s="9" t="n">
        <v>0.0594273225033855</v>
      </c>
      <c r="J201" s="17" t="n">
        <v>1</v>
      </c>
      <c r="K201" s="9" t="n">
        <v>0.262564155017493</v>
      </c>
      <c r="L201" s="9" t="n">
        <v>0.338984602611337</v>
      </c>
      <c r="M201" s="9" t="n">
        <v>0.266320609146203</v>
      </c>
      <c r="N201" s="9" t="n">
        <v>0.505546988572502</v>
      </c>
      <c r="O201" s="9" t="n">
        <v>-0.399578599755471</v>
      </c>
      <c r="P201" s="9" t="n">
        <v>-0.296229131360964</v>
      </c>
      <c r="Q201" s="9" t="n">
        <v>0.233537330633815</v>
      </c>
      <c r="R201" s="9" t="n">
        <v>-0.270661492713394</v>
      </c>
      <c r="S201" s="9" t="n">
        <v>0.681331728997351</v>
      </c>
      <c r="T201" s="9" t="n">
        <v>0.054107397748014</v>
      </c>
      <c r="U201" s="9" t="n">
        <v>0.158016472983377</v>
      </c>
      <c r="V201" s="9" t="n">
        <v>0.205922531491554</v>
      </c>
      <c r="W201" s="9" t="n">
        <v>0.107853025321225</v>
      </c>
      <c r="X201" s="9" t="n">
        <v>-0.177777659472074</v>
      </c>
      <c r="Y201" s="9" t="n">
        <v>-0.3697890128228</v>
      </c>
      <c r="Z201" s="9" t="n">
        <v>0.248571245393189</v>
      </c>
      <c r="AA201" s="9" t="n">
        <v>-0.127068411060075</v>
      </c>
      <c r="AB201" s="9" t="n">
        <v>0.733746506313346</v>
      </c>
      <c r="AC201" s="9" t="n">
        <v>0.166863032877144</v>
      </c>
      <c r="AD201" s="9" t="n">
        <v>0.179108676256466</v>
      </c>
      <c r="AE201" s="9" t="n">
        <v>-0.278213108757482</v>
      </c>
      <c r="AF201" s="9" t="n">
        <v>-0.436964998200889</v>
      </c>
      <c r="AG201" s="9" t="n">
        <v>0.606232379326776</v>
      </c>
      <c r="AH201" s="9" t="n">
        <v>0.415370020702989</v>
      </c>
      <c r="AI201" s="9" t="n">
        <v>0.215111426374463</v>
      </c>
      <c r="AJ201" s="9" t="n">
        <v>0.189336068913016</v>
      </c>
      <c r="AK201" s="9" t="n">
        <v>-0.33572799344255</v>
      </c>
      <c r="AL201" s="9" t="n">
        <v>0.119477428442665</v>
      </c>
      <c r="AM201" s="9" t="n">
        <v>0.0585072702699646</v>
      </c>
      <c r="AN201" s="9" t="n">
        <v>0.255676391352241</v>
      </c>
      <c r="AO201" s="9" t="n">
        <v>-0.233739573157653</v>
      </c>
      <c r="AP201" s="9" t="n">
        <v>-0.342130338331</v>
      </c>
      <c r="AQ201" s="9" t="n">
        <v>0.073165924901122</v>
      </c>
      <c r="AR201" s="9" t="n">
        <v>-0.0120679678549342</v>
      </c>
      <c r="AS201" s="9" t="n">
        <v>0.366723747193598</v>
      </c>
      <c r="AT201" s="9" t="n">
        <v>-0.0833544449386515</v>
      </c>
      <c r="AU201" s="9" t="n">
        <v>-0.0541190180801267</v>
      </c>
      <c r="AV201" s="9" t="n">
        <v>-0.537033544849618</v>
      </c>
      <c r="AW201" s="9" t="n">
        <v>0.377685318898939</v>
      </c>
      <c r="AX201" s="9" t="n">
        <v>0.176856007875826</v>
      </c>
      <c r="AY201" s="9" t="n">
        <v>-0.316012068572154</v>
      </c>
      <c r="AZ201" s="9" t="n">
        <v>-0.308447147684058</v>
      </c>
      <c r="BA201" s="18" t="n">
        <v>-0.200538770551623</v>
      </c>
      <c r="BB201" s="18" t="n">
        <v>-0.390858528608218</v>
      </c>
      <c r="BC201" s="18" t="n">
        <v>-0.322878266283445</v>
      </c>
      <c r="BD201" s="18" t="n">
        <v>0.289742473446494</v>
      </c>
    </row>
    <row r="202" customFormat="false" ht="14.5" hidden="false" customHeight="false" outlineLevel="0" collapsed="false">
      <c r="B202" s="7" t="s">
        <v>219</v>
      </c>
      <c r="C202" s="9" t="n">
        <v>-0.0649015625196734</v>
      </c>
      <c r="D202" s="9" t="n">
        <v>-0.256585633159756</v>
      </c>
      <c r="E202" s="9" t="n">
        <v>0.25216253539413</v>
      </c>
      <c r="F202" s="9" t="n">
        <v>-0.151938828842555</v>
      </c>
      <c r="G202" s="9" t="n">
        <v>0.0668656634174372</v>
      </c>
      <c r="H202" s="9" t="n">
        <v>0.121528193391083</v>
      </c>
      <c r="I202" s="9" t="n">
        <v>0.254901186657792</v>
      </c>
      <c r="J202" s="9" t="n">
        <v>0.262564155017493</v>
      </c>
      <c r="K202" s="17" t="n">
        <v>1</v>
      </c>
      <c r="L202" s="9" t="n">
        <v>-0.425962977920175</v>
      </c>
      <c r="M202" s="9" t="n">
        <v>0.373220269533138</v>
      </c>
      <c r="N202" s="9" t="n">
        <v>0.189867878158621</v>
      </c>
      <c r="O202" s="9" t="n">
        <v>-0.349681018740295</v>
      </c>
      <c r="P202" s="9" t="n">
        <v>-0.270690565051364</v>
      </c>
      <c r="Q202" s="9" t="n">
        <v>0.433804606774749</v>
      </c>
      <c r="R202" s="9" t="n">
        <v>0.3816754337259</v>
      </c>
      <c r="S202" s="9" t="n">
        <v>0.0704437987771801</v>
      </c>
      <c r="T202" s="9" t="n">
        <v>0.340229527242394</v>
      </c>
      <c r="U202" s="9" t="n">
        <v>-0.0515561248983818</v>
      </c>
      <c r="V202" s="9" t="n">
        <v>0.360238632525652</v>
      </c>
      <c r="W202" s="9" t="n">
        <v>0.220569324591838</v>
      </c>
      <c r="X202" s="9" t="n">
        <v>0.0396495428010225</v>
      </c>
      <c r="Y202" s="9" t="n">
        <v>-0.149254431250997</v>
      </c>
      <c r="Z202" s="9" t="n">
        <v>0.274913835685486</v>
      </c>
      <c r="AA202" s="9" t="n">
        <v>-0.0361222841319273</v>
      </c>
      <c r="AB202" s="9" t="n">
        <v>-0.1564660223648</v>
      </c>
      <c r="AC202" s="9" t="n">
        <v>0.153177936024922</v>
      </c>
      <c r="AD202" s="9" t="n">
        <v>0.232196334841017</v>
      </c>
      <c r="AE202" s="9" t="n">
        <v>0.32047397527897</v>
      </c>
      <c r="AF202" s="9" t="n">
        <v>-0.0666376848341771</v>
      </c>
      <c r="AG202" s="9" t="n">
        <v>-0.031764532683076</v>
      </c>
      <c r="AH202" s="9" t="n">
        <v>0.141412545637938</v>
      </c>
      <c r="AI202" s="9" t="n">
        <v>0.021455229753981</v>
      </c>
      <c r="AJ202" s="9" t="n">
        <v>0.331391103192584</v>
      </c>
      <c r="AK202" s="9" t="n">
        <v>0.373621969275592</v>
      </c>
      <c r="AL202" s="9" t="n">
        <v>0.129420295993884</v>
      </c>
      <c r="AM202" s="9" t="n">
        <v>0.100506682602193</v>
      </c>
      <c r="AN202" s="9" t="n">
        <v>-0.177884573819527</v>
      </c>
      <c r="AO202" s="9" t="n">
        <v>-0.185286715075966</v>
      </c>
      <c r="AP202" s="9" t="n">
        <v>0.252305497345462</v>
      </c>
      <c r="AQ202" s="9" t="n">
        <v>0.0635978175370648</v>
      </c>
      <c r="AR202" s="9" t="n">
        <v>0.0618377963172225</v>
      </c>
      <c r="AS202" s="9" t="n">
        <v>0.815940554939132</v>
      </c>
      <c r="AT202" s="9" t="n">
        <v>-0.392661815276302</v>
      </c>
      <c r="AU202" s="9" t="n">
        <v>0.469905246733895</v>
      </c>
      <c r="AV202" s="9" t="n">
        <v>-0.198903829687049</v>
      </c>
      <c r="AW202" s="9" t="n">
        <v>0.246398969745954</v>
      </c>
      <c r="AX202" s="9" t="n">
        <v>0.606159109012715</v>
      </c>
      <c r="AY202" s="9" t="n">
        <v>-0.0609425108155398</v>
      </c>
      <c r="AZ202" s="9" t="n">
        <v>-0.0101582051587448</v>
      </c>
      <c r="BA202" s="18" t="n">
        <v>-0.364302515280549</v>
      </c>
      <c r="BB202" s="18" t="n">
        <v>-0.58505296008006</v>
      </c>
      <c r="BC202" s="18" t="n">
        <v>-0.425111698126962</v>
      </c>
      <c r="BD202" s="18" t="n">
        <v>0.448704797133743</v>
      </c>
    </row>
    <row r="203" customFormat="false" ht="14.5" hidden="false" customHeight="false" outlineLevel="0" collapsed="false">
      <c r="B203" s="7" t="s">
        <v>220</v>
      </c>
      <c r="C203" s="9" t="n">
        <v>0.0637993200198013</v>
      </c>
      <c r="D203" s="9" t="n">
        <v>-0.128841882170727</v>
      </c>
      <c r="E203" s="9" t="n">
        <v>-0.0826236331922467</v>
      </c>
      <c r="F203" s="9" t="n">
        <v>0.519538737918849</v>
      </c>
      <c r="G203" s="9" t="n">
        <v>-0.120901302920501</v>
      </c>
      <c r="H203" s="9" t="n">
        <v>-0.41366929821661</v>
      </c>
      <c r="I203" s="9" t="n">
        <v>0.0680821369865053</v>
      </c>
      <c r="J203" s="9" t="n">
        <v>0.338984602611337</v>
      </c>
      <c r="K203" s="9" t="n">
        <v>-0.425962977920175</v>
      </c>
      <c r="L203" s="17" t="n">
        <v>1</v>
      </c>
      <c r="M203" s="9" t="n">
        <v>0.0263225230977781</v>
      </c>
      <c r="N203" s="9" t="n">
        <v>0.509560744737248</v>
      </c>
      <c r="O203" s="9" t="n">
        <v>-0.18007247670703</v>
      </c>
      <c r="P203" s="9" t="n">
        <v>-0.191089256196695</v>
      </c>
      <c r="Q203" s="9" t="n">
        <v>-0.0805722932179095</v>
      </c>
      <c r="R203" s="9" t="n">
        <v>-0.578953684338273</v>
      </c>
      <c r="S203" s="9" t="n">
        <v>0.622975969239298</v>
      </c>
      <c r="T203" s="9" t="n">
        <v>-0.163061999572619</v>
      </c>
      <c r="U203" s="9" t="n">
        <v>0.360235861635105</v>
      </c>
      <c r="V203" s="9" t="n">
        <v>0.204528140938212</v>
      </c>
      <c r="W203" s="9" t="n">
        <v>-0.316603499325788</v>
      </c>
      <c r="X203" s="9" t="n">
        <v>-0.300389920374114</v>
      </c>
      <c r="Y203" s="9" t="n">
        <v>0.190987486336688</v>
      </c>
      <c r="Z203" s="9" t="n">
        <v>0.00478432384215568</v>
      </c>
      <c r="AA203" s="9" t="n">
        <v>-0.17070363701768</v>
      </c>
      <c r="AB203" s="9" t="n">
        <v>0.671724576971111</v>
      </c>
      <c r="AC203" s="9" t="n">
        <v>-0.234642607948934</v>
      </c>
      <c r="AD203" s="9" t="n">
        <v>-0.276783220617816</v>
      </c>
      <c r="AE203" s="9" t="n">
        <v>-0.24543725149645</v>
      </c>
      <c r="AF203" s="9" t="n">
        <v>0.164594736069715</v>
      </c>
      <c r="AG203" s="9" t="n">
        <v>0.615535422143367</v>
      </c>
      <c r="AH203" s="9" t="n">
        <v>0.455260590269244</v>
      </c>
      <c r="AI203" s="9" t="n">
        <v>0.0930175383951821</v>
      </c>
      <c r="AJ203" s="9" t="n">
        <v>-0.45494019309226</v>
      </c>
      <c r="AK203" s="9" t="n">
        <v>-0.619896831560544</v>
      </c>
      <c r="AL203" s="9" t="n">
        <v>-0.0638015130314604</v>
      </c>
      <c r="AM203" s="9" t="n">
        <v>0.127023389054411</v>
      </c>
      <c r="AN203" s="9" t="n">
        <v>0.175899360571269</v>
      </c>
      <c r="AO203" s="9" t="n">
        <v>0.241070336688247</v>
      </c>
      <c r="AP203" s="9" t="n">
        <v>-0.227867791274778</v>
      </c>
      <c r="AQ203" s="9" t="n">
        <v>0.224505695920632</v>
      </c>
      <c r="AR203" s="9" t="n">
        <v>-0.0482767949156388</v>
      </c>
      <c r="AS203" s="9" t="n">
        <v>-0.287732594973983</v>
      </c>
      <c r="AT203" s="9" t="n">
        <v>0.57068145661668</v>
      </c>
      <c r="AU203" s="9" t="n">
        <v>-0.350035623420438</v>
      </c>
      <c r="AV203" s="9" t="n">
        <v>-0.0367024999521314</v>
      </c>
      <c r="AW203" s="9" t="n">
        <v>-0.023458683202983</v>
      </c>
      <c r="AX203" s="9" t="n">
        <v>-0.429323808748023</v>
      </c>
      <c r="AY203" s="9" t="n">
        <v>-0.274120802015537</v>
      </c>
      <c r="AZ203" s="9" t="n">
        <v>-0.36010946413974</v>
      </c>
      <c r="BA203" s="18" t="n">
        <v>0.19142864726051</v>
      </c>
      <c r="BB203" s="18" t="n">
        <v>0.392602365860833</v>
      </c>
      <c r="BC203" s="18" t="n">
        <v>0.309718926579215</v>
      </c>
      <c r="BD203" s="18" t="n">
        <v>-0.516532076703307</v>
      </c>
    </row>
    <row r="204" customFormat="false" ht="14.5" hidden="false" customHeight="false" outlineLevel="0" collapsed="false">
      <c r="B204" s="7" t="s">
        <v>221</v>
      </c>
      <c r="C204" s="9" t="n">
        <v>-0.674199862463243</v>
      </c>
      <c r="D204" s="9" t="n">
        <v>-0.0941587521187279</v>
      </c>
      <c r="E204" s="9" t="n">
        <v>0.378803281995883</v>
      </c>
      <c r="F204" s="9" t="n">
        <v>0.255563249955161</v>
      </c>
      <c r="G204" s="9" t="n">
        <v>-0.106286948223799</v>
      </c>
      <c r="H204" s="9" t="n">
        <v>-0.271907992956813</v>
      </c>
      <c r="I204" s="9" t="n">
        <v>-0.017588891774574</v>
      </c>
      <c r="J204" s="9" t="n">
        <v>0.266320609146203</v>
      </c>
      <c r="K204" s="9" t="n">
        <v>0.373220269533138</v>
      </c>
      <c r="L204" s="9" t="n">
        <v>0.0263225230977781</v>
      </c>
      <c r="M204" s="17" t="n">
        <v>1</v>
      </c>
      <c r="N204" s="9" t="n">
        <v>0.0781574334961171</v>
      </c>
      <c r="O204" s="9" t="n">
        <v>-0.372460724526346</v>
      </c>
      <c r="P204" s="9" t="n">
        <v>-0.330418812610846</v>
      </c>
      <c r="Q204" s="9" t="n">
        <v>0.550057329655032</v>
      </c>
      <c r="R204" s="9" t="n">
        <v>-0.309297530980713</v>
      </c>
      <c r="S204" s="9" t="n">
        <v>0.508803532201641</v>
      </c>
      <c r="T204" s="9" t="n">
        <v>0.338850297795722</v>
      </c>
      <c r="U204" s="9" t="n">
        <v>0.0760826168073671</v>
      </c>
      <c r="V204" s="9" t="n">
        <v>-0.204914901646108</v>
      </c>
      <c r="W204" s="9" t="n">
        <v>0.251786244854345</v>
      </c>
      <c r="X204" s="9" t="n">
        <v>-0.356100350315559</v>
      </c>
      <c r="Y204" s="9" t="n">
        <v>0.0263648644404784</v>
      </c>
      <c r="Z204" s="9" t="n">
        <v>0.288656546224119</v>
      </c>
      <c r="AA204" s="9" t="n">
        <v>0.266303161398776</v>
      </c>
      <c r="AB204" s="9" t="n">
        <v>0.204506587709128</v>
      </c>
      <c r="AC204" s="9" t="n">
        <v>-0.256440040331025</v>
      </c>
      <c r="AD204" s="9" t="n">
        <v>-0.474919382833879</v>
      </c>
      <c r="AE204" s="9" t="n">
        <v>-0.152311876507168</v>
      </c>
      <c r="AF204" s="9" t="n">
        <v>-0.0149210490241419</v>
      </c>
      <c r="AG204" s="9" t="n">
        <v>0.500697627295717</v>
      </c>
      <c r="AH204" s="9" t="n">
        <v>-0.0721955184523031</v>
      </c>
      <c r="AI204" s="9" t="n">
        <v>-0.0853178252701097</v>
      </c>
      <c r="AJ204" s="9" t="n">
        <v>0.102188438620543</v>
      </c>
      <c r="AK204" s="9" t="n">
        <v>-0.278494713336089</v>
      </c>
      <c r="AL204" s="9" t="n">
        <v>-0.165176481005559</v>
      </c>
      <c r="AM204" s="9" t="n">
        <v>-0.0418074795464093</v>
      </c>
      <c r="AN204" s="9" t="n">
        <v>-0.203387079535847</v>
      </c>
      <c r="AO204" s="9" t="n">
        <v>-0.206443409456045</v>
      </c>
      <c r="AP204" s="9" t="n">
        <v>-0.0107629373984018</v>
      </c>
      <c r="AQ204" s="9" t="n">
        <v>0.0155459277985841</v>
      </c>
      <c r="AR204" s="9" t="n">
        <v>-0.17385790014177</v>
      </c>
      <c r="AS204" s="9" t="n">
        <v>0.579792757142759</v>
      </c>
      <c r="AT204" s="9" t="n">
        <v>0.16315852607163</v>
      </c>
      <c r="AU204" s="9" t="n">
        <v>0.420791686148919</v>
      </c>
      <c r="AV204" s="9" t="n">
        <v>-0.157110587843229</v>
      </c>
      <c r="AW204" s="9" t="n">
        <v>0.43690252475643</v>
      </c>
      <c r="AX204" s="9" t="n">
        <v>0.316139297931077</v>
      </c>
      <c r="AY204" s="9" t="n">
        <v>-0.55403790085019</v>
      </c>
      <c r="AZ204" s="9" t="n">
        <v>-0.553657538803481</v>
      </c>
      <c r="BA204" s="18" t="n">
        <v>-0.431070502586972</v>
      </c>
      <c r="BB204" s="18" t="n">
        <v>-0.418833777449102</v>
      </c>
      <c r="BC204" s="18" t="n">
        <v>-0.622293691298548</v>
      </c>
      <c r="BD204" s="18" t="n">
        <v>0.107865847543111</v>
      </c>
    </row>
    <row r="205" customFormat="false" ht="14.5" hidden="false" customHeight="false" outlineLevel="0" collapsed="false">
      <c r="B205" s="7" t="s">
        <v>222</v>
      </c>
      <c r="C205" s="9" t="n">
        <v>0.182223637244369</v>
      </c>
      <c r="D205" s="9" t="n">
        <v>-0.432327519734959</v>
      </c>
      <c r="E205" s="9" t="n">
        <v>-0.116386045918411</v>
      </c>
      <c r="F205" s="9" t="n">
        <v>0.447164547377519</v>
      </c>
      <c r="G205" s="9" t="n">
        <v>0.0415833688737773</v>
      </c>
      <c r="H205" s="9" t="n">
        <v>-0.141707562119817</v>
      </c>
      <c r="I205" s="9" t="n">
        <v>0.392147813513067</v>
      </c>
      <c r="J205" s="9" t="n">
        <v>0.505546988572502</v>
      </c>
      <c r="K205" s="9" t="n">
        <v>0.189867878158621</v>
      </c>
      <c r="L205" s="9" t="n">
        <v>0.509560744737248</v>
      </c>
      <c r="M205" s="9" t="n">
        <v>0.0781574334961171</v>
      </c>
      <c r="N205" s="17" t="n">
        <v>1</v>
      </c>
      <c r="O205" s="9" t="n">
        <v>-0.126862852550492</v>
      </c>
      <c r="P205" s="9" t="n">
        <v>0.0139695734162628</v>
      </c>
      <c r="Q205" s="9" t="n">
        <v>-0.0103080972865497</v>
      </c>
      <c r="R205" s="9" t="n">
        <v>-0.304393869319505</v>
      </c>
      <c r="S205" s="9" t="n">
        <v>0.615243627421273</v>
      </c>
      <c r="T205" s="9" t="n">
        <v>-0.214542776693166</v>
      </c>
      <c r="U205" s="9" t="n">
        <v>0.453773432549508</v>
      </c>
      <c r="V205" s="9" t="n">
        <v>0.441701024217704</v>
      </c>
      <c r="W205" s="9" t="n">
        <v>-0.222234582039059</v>
      </c>
      <c r="X205" s="9" t="n">
        <v>-0.215365062250626</v>
      </c>
      <c r="Y205" s="9" t="n">
        <v>0.041222766462922</v>
      </c>
      <c r="Z205" s="9" t="n">
        <v>-0.0429797904597415</v>
      </c>
      <c r="AA205" s="9" t="n">
        <v>-0.193834347939436</v>
      </c>
      <c r="AB205" s="9" t="n">
        <v>0.338752061471102</v>
      </c>
      <c r="AC205" s="9" t="n">
        <v>-0.111900466306136</v>
      </c>
      <c r="AD205" s="9" t="n">
        <v>0.0109173859318859</v>
      </c>
      <c r="AE205" s="9" t="n">
        <v>-0.275462068655648</v>
      </c>
      <c r="AF205" s="9" t="n">
        <v>-0.153075435826881</v>
      </c>
      <c r="AG205" s="9" t="n">
        <v>0.519545462590973</v>
      </c>
      <c r="AH205" s="9" t="n">
        <v>0.366276175159122</v>
      </c>
      <c r="AI205" s="9" t="n">
        <v>-0.281488263100381</v>
      </c>
      <c r="AJ205" s="9" t="n">
        <v>-0.420240888431284</v>
      </c>
      <c r="AK205" s="9" t="n">
        <v>-0.463187800820139</v>
      </c>
      <c r="AL205" s="9" t="n">
        <v>-0.24132217839742</v>
      </c>
      <c r="AM205" s="9" t="n">
        <v>-0.156824880792137</v>
      </c>
      <c r="AN205" s="9" t="n">
        <v>0.185964710889269</v>
      </c>
      <c r="AO205" s="9" t="n">
        <v>0.0181137310038065</v>
      </c>
      <c r="AP205" s="9" t="n">
        <v>-0.350672882882604</v>
      </c>
      <c r="AQ205" s="9" t="n">
        <v>0.615320176750542</v>
      </c>
      <c r="AR205" s="9" t="n">
        <v>-0.357489382262679</v>
      </c>
      <c r="AS205" s="9" t="n">
        <v>0.204969842723018</v>
      </c>
      <c r="AT205" s="9" t="n">
        <v>0.246945355655041</v>
      </c>
      <c r="AU205" s="9" t="n">
        <v>-0.219746780025185</v>
      </c>
      <c r="AV205" s="9" t="n">
        <v>-0.0610655566139715</v>
      </c>
      <c r="AW205" s="9" t="n">
        <v>-0.0690436076654647</v>
      </c>
      <c r="AX205" s="9" t="n">
        <v>0.159310892360062</v>
      </c>
      <c r="AY205" s="9" t="n">
        <v>-0.31011606529569</v>
      </c>
      <c r="AZ205" s="9" t="n">
        <v>-0.313277949806162</v>
      </c>
      <c r="BA205" s="18" t="n">
        <v>0.19500683574768</v>
      </c>
      <c r="BB205" s="18" t="n">
        <v>0.245861648689808</v>
      </c>
      <c r="BC205" s="18" t="n">
        <v>-0.00800111688137199</v>
      </c>
      <c r="BD205" s="18" t="n">
        <v>-0.345952941853757</v>
      </c>
    </row>
    <row r="206" customFormat="false" ht="14.5" hidden="false" customHeight="false" outlineLevel="0" collapsed="false">
      <c r="B206" s="7" t="s">
        <v>223</v>
      </c>
      <c r="C206" s="9" t="n">
        <v>-0.1722546982514</v>
      </c>
      <c r="D206" s="9" t="n">
        <v>0.358130562272363</v>
      </c>
      <c r="E206" s="9" t="n">
        <v>-0.00542984873424175</v>
      </c>
      <c r="F206" s="9" t="n">
        <v>-0.182054508196076</v>
      </c>
      <c r="G206" s="9" t="n">
        <v>-0.0344842720699664</v>
      </c>
      <c r="H206" s="9" t="n">
        <v>0.169702321443318</v>
      </c>
      <c r="I206" s="9" t="n">
        <v>0.0488842446185092</v>
      </c>
      <c r="J206" s="9" t="n">
        <v>-0.399578599755471</v>
      </c>
      <c r="K206" s="9" t="n">
        <v>-0.349681018740295</v>
      </c>
      <c r="L206" s="9" t="n">
        <v>-0.18007247670703</v>
      </c>
      <c r="M206" s="9" t="n">
        <v>-0.372460724526346</v>
      </c>
      <c r="N206" s="9" t="n">
        <v>-0.126862852550492</v>
      </c>
      <c r="O206" s="17" t="n">
        <v>1</v>
      </c>
      <c r="P206" s="9" t="n">
        <v>0.329684423684605</v>
      </c>
      <c r="Q206" s="9" t="n">
        <v>-0.310720013405085</v>
      </c>
      <c r="R206" s="9" t="n">
        <v>0.303385371682402</v>
      </c>
      <c r="S206" s="9" t="n">
        <v>-0.526435235631201</v>
      </c>
      <c r="T206" s="9" t="n">
        <v>-0.31730624612009</v>
      </c>
      <c r="U206" s="9" t="n">
        <v>-0.247207166269004</v>
      </c>
      <c r="V206" s="9" t="n">
        <v>0.0057641545863164</v>
      </c>
      <c r="W206" s="9" t="n">
        <v>0.165410709806666</v>
      </c>
      <c r="X206" s="9" t="n">
        <v>0.575562384532743</v>
      </c>
      <c r="Y206" s="9" t="n">
        <v>0.147423904138005</v>
      </c>
      <c r="Z206" s="9" t="n">
        <v>-0.635941613721809</v>
      </c>
      <c r="AA206" s="9" t="n">
        <v>-0.513053231727928</v>
      </c>
      <c r="AB206" s="9" t="n">
        <v>-0.489083054322014</v>
      </c>
      <c r="AC206" s="9" t="n">
        <v>-0.068655667792921</v>
      </c>
      <c r="AD206" s="9" t="n">
        <v>0.233567734313498</v>
      </c>
      <c r="AE206" s="9" t="n">
        <v>-0.18993064177322</v>
      </c>
      <c r="AF206" s="9" t="n">
        <v>-0.25279844944005</v>
      </c>
      <c r="AG206" s="9" t="n">
        <v>-0.414703300900836</v>
      </c>
      <c r="AH206" s="9" t="n">
        <v>-0.405618320943863</v>
      </c>
      <c r="AI206" s="9" t="n">
        <v>-0.0815512588000292</v>
      </c>
      <c r="AJ206" s="9" t="n">
        <v>0.177184286851926</v>
      </c>
      <c r="AK206" s="9" t="n">
        <v>0.212281605924956</v>
      </c>
      <c r="AL206" s="9" t="n">
        <v>-0.196496671741801</v>
      </c>
      <c r="AM206" s="9" t="n">
        <v>-0.0348584468352554</v>
      </c>
      <c r="AN206" s="9" t="n">
        <v>-0.0530765367368745</v>
      </c>
      <c r="AO206" s="9" t="n">
        <v>0.26724632577504</v>
      </c>
      <c r="AP206" s="9" t="n">
        <v>0.310077886052998</v>
      </c>
      <c r="AQ206" s="9" t="n">
        <v>-0.0430651214177311</v>
      </c>
      <c r="AR206" s="9" t="n">
        <v>-0.0604648739892206</v>
      </c>
      <c r="AS206" s="9" t="n">
        <v>-0.325012266930397</v>
      </c>
      <c r="AT206" s="9" t="n">
        <v>0.0600760767631815</v>
      </c>
      <c r="AU206" s="9" t="n">
        <v>-0.124929199150364</v>
      </c>
      <c r="AV206" s="9" t="n">
        <v>-0.136166484078124</v>
      </c>
      <c r="AW206" s="9" t="n">
        <v>-0.396797316331226</v>
      </c>
      <c r="AX206" s="9" t="n">
        <v>-0.0114870059797506</v>
      </c>
      <c r="AY206" s="9" t="n">
        <v>0.568917731596671</v>
      </c>
      <c r="AZ206" s="9" t="n">
        <v>0.228652629766387</v>
      </c>
      <c r="BA206" s="18" t="n">
        <v>0.312968797931473</v>
      </c>
      <c r="BB206" s="18" t="n">
        <v>0.361040626692886</v>
      </c>
      <c r="BC206" s="18" t="n">
        <v>0.341577140755043</v>
      </c>
      <c r="BD206" s="18" t="n">
        <v>-0.237986978402434</v>
      </c>
    </row>
    <row r="207" customFormat="false" ht="14.5" hidden="false" customHeight="false" outlineLevel="0" collapsed="false">
      <c r="B207" s="7" t="s">
        <v>224</v>
      </c>
      <c r="C207" s="9" t="n">
        <v>0.36404563295233</v>
      </c>
      <c r="D207" s="9" t="n">
        <v>-0.0746479513782869</v>
      </c>
      <c r="E207" s="9" t="n">
        <v>-0.259582721246244</v>
      </c>
      <c r="F207" s="9" t="n">
        <v>-0.186137177285158</v>
      </c>
      <c r="G207" s="9" t="n">
        <v>0.139602467573337</v>
      </c>
      <c r="H207" s="9" t="n">
        <v>0.216847127776383</v>
      </c>
      <c r="I207" s="9" t="n">
        <v>-0.102744815014304</v>
      </c>
      <c r="J207" s="9" t="n">
        <v>-0.296229131360964</v>
      </c>
      <c r="K207" s="9" t="n">
        <v>-0.270690565051364</v>
      </c>
      <c r="L207" s="9" t="n">
        <v>-0.191089256196695</v>
      </c>
      <c r="M207" s="9" t="n">
        <v>-0.330418812610846</v>
      </c>
      <c r="N207" s="9" t="n">
        <v>0.0139695734162628</v>
      </c>
      <c r="O207" s="9" t="n">
        <v>0.329684423684605</v>
      </c>
      <c r="P207" s="17" t="n">
        <v>1</v>
      </c>
      <c r="Q207" s="9" t="n">
        <v>-0.214314469112579</v>
      </c>
      <c r="R207" s="9" t="n">
        <v>0.115852523837402</v>
      </c>
      <c r="S207" s="9" t="n">
        <v>-0.271659345391105</v>
      </c>
      <c r="T207" s="9" t="n">
        <v>0.0320099700785835</v>
      </c>
      <c r="U207" s="9" t="n">
        <v>-0.128516053104182</v>
      </c>
      <c r="V207" s="9" t="n">
        <v>-0.044006489734954</v>
      </c>
      <c r="W207" s="9" t="n">
        <v>-0.210924300507253</v>
      </c>
      <c r="X207" s="9" t="n">
        <v>0.0341508683895772</v>
      </c>
      <c r="Y207" s="9" t="n">
        <v>0.0265500063808285</v>
      </c>
      <c r="Z207" s="9" t="n">
        <v>-0.0329370448154658</v>
      </c>
      <c r="AA207" s="9" t="n">
        <v>0.0906280331676752</v>
      </c>
      <c r="AB207" s="9" t="n">
        <v>-0.342344227400321</v>
      </c>
      <c r="AC207" s="9" t="n">
        <v>0.175238475235156</v>
      </c>
      <c r="AD207" s="9" t="n">
        <v>0.0568041231071855</v>
      </c>
      <c r="AE207" s="9" t="n">
        <v>0.0781415474031676</v>
      </c>
      <c r="AF207" s="9" t="n">
        <v>0.245789385542757</v>
      </c>
      <c r="AG207" s="9" t="n">
        <v>-0.376632911387916</v>
      </c>
      <c r="AH207" s="9" t="n">
        <v>-0.247518199443654</v>
      </c>
      <c r="AI207" s="9" t="n">
        <v>0.00445618725524943</v>
      </c>
      <c r="AJ207" s="9" t="n">
        <v>-0.141979814575154</v>
      </c>
      <c r="AK207" s="9" t="n">
        <v>0.0696640019622656</v>
      </c>
      <c r="AL207" s="9" t="n">
        <v>0.109833833485085</v>
      </c>
      <c r="AM207" s="9" t="n">
        <v>0.0136934888790657</v>
      </c>
      <c r="AN207" s="9" t="n">
        <v>0.670318916153635</v>
      </c>
      <c r="AO207" s="9" t="n">
        <v>-0.195116929741513</v>
      </c>
      <c r="AP207" s="9" t="n">
        <v>-0.0649199061721747</v>
      </c>
      <c r="AQ207" s="9" t="n">
        <v>0.0916380282244666</v>
      </c>
      <c r="AR207" s="9" t="n">
        <v>0.103691898726617</v>
      </c>
      <c r="AS207" s="9" t="n">
        <v>-0.26245687692349</v>
      </c>
      <c r="AT207" s="9" t="n">
        <v>-0.0270815160864983</v>
      </c>
      <c r="AU207" s="9" t="n">
        <v>0.0293537916023103</v>
      </c>
      <c r="AV207" s="9" t="n">
        <v>0.416975181621528</v>
      </c>
      <c r="AW207" s="9" t="n">
        <v>-0.0726746206066632</v>
      </c>
      <c r="AX207" s="9" t="n">
        <v>-0.15288415915971</v>
      </c>
      <c r="AY207" s="9" t="n">
        <v>0.155394717200922</v>
      </c>
      <c r="AZ207" s="9" t="n">
        <v>0.362127954313492</v>
      </c>
      <c r="BA207" s="18" t="n">
        <v>0.142756477018932</v>
      </c>
      <c r="BB207" s="18" t="n">
        <v>0.337857133091025</v>
      </c>
      <c r="BC207" s="18" t="n">
        <v>0.401724168270404</v>
      </c>
      <c r="BD207" s="18" t="n">
        <v>-0.0613762398141673</v>
      </c>
    </row>
    <row r="208" customFormat="false" ht="14.5" hidden="false" customHeight="false" outlineLevel="0" collapsed="false">
      <c r="B208" s="7" t="s">
        <v>225</v>
      </c>
      <c r="C208" s="9" t="n">
        <v>-0.353787866946728</v>
      </c>
      <c r="D208" s="9" t="n">
        <v>0.15433694483009</v>
      </c>
      <c r="E208" s="9" t="n">
        <v>0.741058544788101</v>
      </c>
      <c r="F208" s="9" t="n">
        <v>-0.160534889171794</v>
      </c>
      <c r="G208" s="9" t="n">
        <v>-0.11496282118317</v>
      </c>
      <c r="H208" s="9" t="n">
        <v>-0.239792893986445</v>
      </c>
      <c r="I208" s="9" t="n">
        <v>0.228942258723621</v>
      </c>
      <c r="J208" s="9" t="n">
        <v>0.233537330633815</v>
      </c>
      <c r="K208" s="9" t="n">
        <v>0.433804606774749</v>
      </c>
      <c r="L208" s="9" t="n">
        <v>-0.0805722932179095</v>
      </c>
      <c r="M208" s="9" t="n">
        <v>0.550057329655032</v>
      </c>
      <c r="N208" s="9" t="n">
        <v>-0.0103080972865497</v>
      </c>
      <c r="O208" s="9" t="n">
        <v>-0.310720013405085</v>
      </c>
      <c r="P208" s="9" t="n">
        <v>-0.214314469112579</v>
      </c>
      <c r="Q208" s="17" t="n">
        <v>1</v>
      </c>
      <c r="R208" s="9" t="n">
        <v>0.019687118398534</v>
      </c>
      <c r="S208" s="9" t="n">
        <v>0.128868238443208</v>
      </c>
      <c r="T208" s="9" t="n">
        <v>0.300588990020029</v>
      </c>
      <c r="U208" s="9" t="n">
        <v>-0.247317930030296</v>
      </c>
      <c r="V208" s="9" t="n">
        <v>-0.211062876708961</v>
      </c>
      <c r="W208" s="9" t="n">
        <v>-0.0511198697450915</v>
      </c>
      <c r="X208" s="9" t="n">
        <v>-0.365051621322029</v>
      </c>
      <c r="Y208" s="9" t="n">
        <v>-0.0465293598414021</v>
      </c>
      <c r="Z208" s="9" t="n">
        <v>0.520054355136449</v>
      </c>
      <c r="AA208" s="9" t="n">
        <v>0.0927042452206891</v>
      </c>
      <c r="AB208" s="9" t="n">
        <v>0.215941322951889</v>
      </c>
      <c r="AC208" s="9" t="n">
        <v>-0.0678548226076492</v>
      </c>
      <c r="AD208" s="9" t="n">
        <v>-0.287599369644658</v>
      </c>
      <c r="AE208" s="9" t="n">
        <v>0.15374967316519</v>
      </c>
      <c r="AF208" s="9" t="n">
        <v>0.235072033973899</v>
      </c>
      <c r="AG208" s="9" t="n">
        <v>0.217397514202511</v>
      </c>
      <c r="AH208" s="9" t="n">
        <v>-0.18604628477479</v>
      </c>
      <c r="AI208" s="9" t="n">
        <v>0.0899996873890988</v>
      </c>
      <c r="AJ208" s="9" t="n">
        <v>0.243640130185554</v>
      </c>
      <c r="AK208" s="9" t="n">
        <v>-0.0925289111656125</v>
      </c>
      <c r="AL208" s="9" t="n">
        <v>0.036410197733997</v>
      </c>
      <c r="AM208" s="9" t="n">
        <v>0.126504350272889</v>
      </c>
      <c r="AN208" s="9" t="n">
        <v>-0.0429188382276685</v>
      </c>
      <c r="AO208" s="9" t="n">
        <v>-0.336032673448768</v>
      </c>
      <c r="AP208" s="9" t="n">
        <v>0.0754369562656636</v>
      </c>
      <c r="AQ208" s="9" t="n">
        <v>-0.316159771870788</v>
      </c>
      <c r="AR208" s="9" t="n">
        <v>0.123543513513859</v>
      </c>
      <c r="AS208" s="9" t="n">
        <v>0.41178414655584</v>
      </c>
      <c r="AT208" s="9" t="n">
        <v>-0.122875226114091</v>
      </c>
      <c r="AU208" s="9" t="n">
        <v>0.400212333310003</v>
      </c>
      <c r="AV208" s="9" t="n">
        <v>-0.103510091585276</v>
      </c>
      <c r="AW208" s="9" t="n">
        <v>0.340931309627618</v>
      </c>
      <c r="AX208" s="9" t="n">
        <v>-0.126523318976066</v>
      </c>
      <c r="AY208" s="9" t="n">
        <v>-0.29102724846103</v>
      </c>
      <c r="AZ208" s="9" t="n">
        <v>-0.261315620200635</v>
      </c>
      <c r="BA208" s="18" t="n">
        <v>-0.888463402798508</v>
      </c>
      <c r="BB208" s="18" t="n">
        <v>-0.444392813042346</v>
      </c>
      <c r="BC208" s="18" t="n">
        <v>-0.209170446767961</v>
      </c>
      <c r="BD208" s="18" t="n">
        <v>0.344902996559471</v>
      </c>
    </row>
    <row r="209" customFormat="false" ht="14.5" hidden="false" customHeight="false" outlineLevel="0" collapsed="false">
      <c r="B209" s="7" t="s">
        <v>226</v>
      </c>
      <c r="C209" s="9" t="n">
        <v>0.066534635728146</v>
      </c>
      <c r="D209" s="9" t="n">
        <v>0.242514041782366</v>
      </c>
      <c r="E209" s="9" t="n">
        <v>0.134260435719246</v>
      </c>
      <c r="F209" s="9" t="n">
        <v>-0.459363756455432</v>
      </c>
      <c r="G209" s="9" t="n">
        <v>-0.102777022114332</v>
      </c>
      <c r="H209" s="9" t="n">
        <v>0.119099049270336</v>
      </c>
      <c r="I209" s="9" t="n">
        <v>0.365788307429827</v>
      </c>
      <c r="J209" s="9" t="n">
        <v>-0.270661492713394</v>
      </c>
      <c r="K209" s="9" t="n">
        <v>0.3816754337259</v>
      </c>
      <c r="L209" s="9" t="n">
        <v>-0.578953684338273</v>
      </c>
      <c r="M209" s="9" t="n">
        <v>-0.309297530980713</v>
      </c>
      <c r="N209" s="9" t="n">
        <v>-0.304393869319505</v>
      </c>
      <c r="O209" s="9" t="n">
        <v>0.303385371682402</v>
      </c>
      <c r="P209" s="9" t="n">
        <v>0.115852523837402</v>
      </c>
      <c r="Q209" s="9" t="n">
        <v>0.019687118398534</v>
      </c>
      <c r="R209" s="17" t="n">
        <v>1</v>
      </c>
      <c r="S209" s="9" t="n">
        <v>-0.66929198315406</v>
      </c>
      <c r="T209" s="9" t="n">
        <v>0.0213754665377878</v>
      </c>
      <c r="U209" s="9" t="n">
        <v>-0.202082898937392</v>
      </c>
      <c r="V209" s="9" t="n">
        <v>0.313401352926119</v>
      </c>
      <c r="W209" s="9" t="n">
        <v>0.205072683508454</v>
      </c>
      <c r="X209" s="9" t="n">
        <v>0.421812462390148</v>
      </c>
      <c r="Y209" s="9" t="n">
        <v>-0.168856555109399</v>
      </c>
      <c r="Z209" s="9" t="n">
        <v>-0.100841759356495</v>
      </c>
      <c r="AA209" s="9" t="n">
        <v>-0.283682348371377</v>
      </c>
      <c r="AB209" s="9" t="n">
        <v>-0.476455357655016</v>
      </c>
      <c r="AC209" s="9" t="n">
        <v>0.176533869626832</v>
      </c>
      <c r="AD209" s="9" t="n">
        <v>0.406057569982328</v>
      </c>
      <c r="AE209" s="9" t="n">
        <v>0.318774469928772</v>
      </c>
      <c r="AF209" s="9" t="n">
        <v>-0.0693433167928737</v>
      </c>
      <c r="AG209" s="9" t="n">
        <v>-0.583739139474805</v>
      </c>
      <c r="AH209" s="9" t="n">
        <v>-0.0227992072963397</v>
      </c>
      <c r="AI209" s="9" t="n">
        <v>0.155870172200008</v>
      </c>
      <c r="AJ209" s="9" t="n">
        <v>0.467276213051662</v>
      </c>
      <c r="AK209" s="9" t="n">
        <v>0.885086977265257</v>
      </c>
      <c r="AL209" s="9" t="n">
        <v>0.231537586208144</v>
      </c>
      <c r="AM209" s="9" t="n">
        <v>0.288279484165838</v>
      </c>
      <c r="AN209" s="9" t="n">
        <v>-0.205807054195785</v>
      </c>
      <c r="AO209" s="9" t="n">
        <v>0.138558403901966</v>
      </c>
      <c r="AP209" s="9" t="n">
        <v>0.503960950159754</v>
      </c>
      <c r="AQ209" s="9" t="n">
        <v>-0.401502952437617</v>
      </c>
      <c r="AR209" s="9" t="n">
        <v>0.278625350929697</v>
      </c>
      <c r="AS209" s="9" t="n">
        <v>0.150431513535808</v>
      </c>
      <c r="AT209" s="9" t="n">
        <v>-0.355823437478504</v>
      </c>
      <c r="AU209" s="9" t="n">
        <v>0.307802555407353</v>
      </c>
      <c r="AV209" s="9" t="n">
        <v>-0.146974595149697</v>
      </c>
      <c r="AW209" s="9" t="n">
        <v>-0.0322076657635813</v>
      </c>
      <c r="AX209" s="9" t="n">
        <v>0.258151714756127</v>
      </c>
      <c r="AY209" s="9" t="n">
        <v>0.616634958236629</v>
      </c>
      <c r="AZ209" s="9" t="n">
        <v>0.318782467532305</v>
      </c>
      <c r="BA209" s="18" t="n">
        <v>-0.131950629848395</v>
      </c>
      <c r="BB209" s="18" t="n">
        <v>-0.369041878242716</v>
      </c>
      <c r="BC209" s="18" t="n">
        <v>-0.0753907367862194</v>
      </c>
      <c r="BD209" s="18" t="n">
        <v>0.303010649593893</v>
      </c>
    </row>
    <row r="210" customFormat="false" ht="14.5" hidden="false" customHeight="false" outlineLevel="0" collapsed="false">
      <c r="B210" s="7" t="s">
        <v>227</v>
      </c>
      <c r="C210" s="9" t="n">
        <v>-0.116119607262498</v>
      </c>
      <c r="D210" s="9" t="n">
        <v>-0.326494644530505</v>
      </c>
      <c r="E210" s="9" t="n">
        <v>-0.0186569823872883</v>
      </c>
      <c r="F210" s="9" t="n">
        <v>0.761784215888192</v>
      </c>
      <c r="G210" s="9" t="n">
        <v>-0.0692601916200082</v>
      </c>
      <c r="H210" s="9" t="n">
        <v>-0.325493082364722</v>
      </c>
      <c r="I210" s="9" t="n">
        <v>-0.0376538754129333</v>
      </c>
      <c r="J210" s="9" t="n">
        <v>0.681331728997351</v>
      </c>
      <c r="K210" s="9" t="n">
        <v>0.0704437987771801</v>
      </c>
      <c r="L210" s="9" t="n">
        <v>0.622975969239298</v>
      </c>
      <c r="M210" s="9" t="n">
        <v>0.508803532201641</v>
      </c>
      <c r="N210" s="9" t="n">
        <v>0.615243627421273</v>
      </c>
      <c r="O210" s="9" t="n">
        <v>-0.526435235631201</v>
      </c>
      <c r="P210" s="9" t="n">
        <v>-0.271659345391105</v>
      </c>
      <c r="Q210" s="9" t="n">
        <v>0.128868238443208</v>
      </c>
      <c r="R210" s="9" t="n">
        <v>-0.66929198315406</v>
      </c>
      <c r="S210" s="17" t="n">
        <v>1</v>
      </c>
      <c r="T210" s="9" t="n">
        <v>0.0728355331063297</v>
      </c>
      <c r="U210" s="9" t="n">
        <v>0.523465948335252</v>
      </c>
      <c r="V210" s="9" t="n">
        <v>0.142524911761207</v>
      </c>
      <c r="W210" s="9" t="n">
        <v>-0.22566293138243</v>
      </c>
      <c r="X210" s="9" t="n">
        <v>-0.566644529997891</v>
      </c>
      <c r="Y210" s="9" t="n">
        <v>-0.00735741733152942</v>
      </c>
      <c r="Z210" s="9" t="n">
        <v>0.270492963966611</v>
      </c>
      <c r="AA210" s="9" t="n">
        <v>0.0460982819568564</v>
      </c>
      <c r="AB210" s="9" t="n">
        <v>0.70538929438037</v>
      </c>
      <c r="AC210" s="9" t="n">
        <v>-0.300562201342551</v>
      </c>
      <c r="AD210" s="9" t="n">
        <v>-0.342287173926419</v>
      </c>
      <c r="AE210" s="9" t="n">
        <v>-0.298463766276298</v>
      </c>
      <c r="AF210" s="9" t="n">
        <v>-0.0374492111508355</v>
      </c>
      <c r="AG210" s="9" t="n">
        <v>0.883119331454554</v>
      </c>
      <c r="AH210" s="9" t="n">
        <v>0.538500049189207</v>
      </c>
      <c r="AI210" s="9" t="n">
        <v>-0.0702345165383437</v>
      </c>
      <c r="AJ210" s="9" t="n">
        <v>-0.291172154278225</v>
      </c>
      <c r="AK210" s="9" t="n">
        <v>-0.705009029987811</v>
      </c>
      <c r="AL210" s="9" t="n">
        <v>-0.199775284618843</v>
      </c>
      <c r="AM210" s="9" t="n">
        <v>-0.0431622168184506</v>
      </c>
      <c r="AN210" s="9" t="n">
        <v>0.165746442152811</v>
      </c>
      <c r="AO210" s="9" t="n">
        <v>-0.0979162688938748</v>
      </c>
      <c r="AP210" s="9" t="n">
        <v>-0.372913575280407</v>
      </c>
      <c r="AQ210" s="9" t="n">
        <v>0.433776280740746</v>
      </c>
      <c r="AR210" s="9" t="n">
        <v>-0.321379016899698</v>
      </c>
      <c r="AS210" s="9" t="n">
        <v>0.334018870719741</v>
      </c>
      <c r="AT210" s="9" t="n">
        <v>0.209973247060583</v>
      </c>
      <c r="AU210" s="9" t="n">
        <v>-0.0756789703010743</v>
      </c>
      <c r="AV210" s="9" t="n">
        <v>-0.104471939345654</v>
      </c>
      <c r="AW210" s="9" t="n">
        <v>0.322605971601627</v>
      </c>
      <c r="AX210" s="9" t="n">
        <v>0.0936687985225963</v>
      </c>
      <c r="AY210" s="9" t="n">
        <v>-0.739989483859889</v>
      </c>
      <c r="AZ210" s="9" t="n">
        <v>-0.613478854885051</v>
      </c>
      <c r="BA210" s="18" t="n">
        <v>0.0482115020434124</v>
      </c>
      <c r="BB210" s="18" t="n">
        <v>-0.0476477239150391</v>
      </c>
      <c r="BC210" s="18" t="n">
        <v>-0.261441924133195</v>
      </c>
      <c r="BD210" s="18" t="n">
        <v>-0.118538690442895</v>
      </c>
    </row>
    <row r="211" customFormat="false" ht="14.5" hidden="false" customHeight="false" outlineLevel="0" collapsed="false">
      <c r="B211" s="7" t="s">
        <v>228</v>
      </c>
      <c r="C211" s="9" t="n">
        <v>-0.017862273242309</v>
      </c>
      <c r="D211" s="9" t="n">
        <v>-0.156265657029854</v>
      </c>
      <c r="E211" s="9" t="n">
        <v>0.0230477079637713</v>
      </c>
      <c r="F211" s="9" t="n">
        <v>-0.165457903660185</v>
      </c>
      <c r="G211" s="9" t="n">
        <v>-0.12958977149777</v>
      </c>
      <c r="H211" s="9" t="n">
        <v>0.226565323189921</v>
      </c>
      <c r="I211" s="9" t="n">
        <v>-0.343945991186925</v>
      </c>
      <c r="J211" s="9" t="n">
        <v>0.054107397748014</v>
      </c>
      <c r="K211" s="9" t="n">
        <v>0.340229527242394</v>
      </c>
      <c r="L211" s="9" t="n">
        <v>-0.163061999572619</v>
      </c>
      <c r="M211" s="9" t="n">
        <v>0.338850297795722</v>
      </c>
      <c r="N211" s="9" t="n">
        <v>-0.214542776693166</v>
      </c>
      <c r="O211" s="9" t="n">
        <v>-0.31730624612009</v>
      </c>
      <c r="P211" s="9" t="n">
        <v>0.0320099700785835</v>
      </c>
      <c r="Q211" s="9" t="n">
        <v>0.300588990020029</v>
      </c>
      <c r="R211" s="9" t="n">
        <v>0.0213754665377878</v>
      </c>
      <c r="S211" s="9" t="n">
        <v>0.0728355331063297</v>
      </c>
      <c r="T211" s="17" t="n">
        <v>1</v>
      </c>
      <c r="U211" s="9" t="n">
        <v>-0.323284979209518</v>
      </c>
      <c r="V211" s="9" t="n">
        <v>0.169534768100235</v>
      </c>
      <c r="W211" s="9" t="n">
        <v>0.145861324317837</v>
      </c>
      <c r="X211" s="9" t="n">
        <v>0.0775819431457935</v>
      </c>
      <c r="Y211" s="9" t="n">
        <v>-0.0218316775428163</v>
      </c>
      <c r="Z211" s="9" t="n">
        <v>0.232625329496623</v>
      </c>
      <c r="AA211" s="9" t="n">
        <v>0.229179368173821</v>
      </c>
      <c r="AB211" s="9" t="n">
        <v>-0.133629237302621</v>
      </c>
      <c r="AC211" s="9" t="n">
        <v>0.33564488992753</v>
      </c>
      <c r="AD211" s="9" t="n">
        <v>0.0736344984598589</v>
      </c>
      <c r="AE211" s="9" t="n">
        <v>0.412838321635316</v>
      </c>
      <c r="AF211" s="9" t="n">
        <v>0.370543690404261</v>
      </c>
      <c r="AG211" s="9" t="n">
        <v>-0.0214729700027825</v>
      </c>
      <c r="AH211" s="9" t="n">
        <v>0.155525365931395</v>
      </c>
      <c r="AI211" s="9" t="n">
        <v>0.360986666835556</v>
      </c>
      <c r="AJ211" s="9" t="n">
        <v>0.417060750639906</v>
      </c>
      <c r="AK211" s="9" t="n">
        <v>0.168711323557009</v>
      </c>
      <c r="AL211" s="9" t="n">
        <v>0.619786455696792</v>
      </c>
      <c r="AM211" s="9" t="n">
        <v>0.300644071543306</v>
      </c>
      <c r="AN211" s="9" t="n">
        <v>0.249398466615032</v>
      </c>
      <c r="AO211" s="9" t="n">
        <v>-0.388655754504987</v>
      </c>
      <c r="AP211" s="9" t="n">
        <v>0.397031785294264</v>
      </c>
      <c r="AQ211" s="9" t="n">
        <v>-0.162481858735822</v>
      </c>
      <c r="AR211" s="9" t="n">
        <v>0.620709434348507</v>
      </c>
      <c r="AS211" s="9" t="n">
        <v>0.490149963649697</v>
      </c>
      <c r="AT211" s="9" t="n">
        <v>-0.0975634000905927</v>
      </c>
      <c r="AU211" s="9" t="n">
        <v>0.582201031762055</v>
      </c>
      <c r="AV211" s="9" t="n">
        <v>-0.0341565484795013</v>
      </c>
      <c r="AW211" s="9" t="n">
        <v>0.637325489061449</v>
      </c>
      <c r="AX211" s="9" t="n">
        <v>0.255602937233985</v>
      </c>
      <c r="AY211" s="9" t="n">
        <v>-0.164354433560132</v>
      </c>
      <c r="AZ211" s="9" t="n">
        <v>0.0447698149164834</v>
      </c>
      <c r="BA211" s="18" t="n">
        <v>-0.269811017683095</v>
      </c>
      <c r="BB211" s="18" t="n">
        <v>-0.395133308208706</v>
      </c>
      <c r="BC211" s="18" t="n">
        <v>-0.10358804018295</v>
      </c>
      <c r="BD211" s="18" t="n">
        <v>0.295885159681205</v>
      </c>
    </row>
    <row r="212" customFormat="false" ht="14.5" hidden="false" customHeight="false" outlineLevel="0" collapsed="false">
      <c r="B212" s="7" t="s">
        <v>229</v>
      </c>
      <c r="C212" s="9" t="n">
        <v>0.0671415405099387</v>
      </c>
      <c r="D212" s="9" t="n">
        <v>-0.219894735297807</v>
      </c>
      <c r="E212" s="9" t="n">
        <v>-0.166312903474655</v>
      </c>
      <c r="F212" s="9" t="n">
        <v>0.707739018710437</v>
      </c>
      <c r="G212" s="9" t="n">
        <v>-0.176030542301569</v>
      </c>
      <c r="H212" s="9" t="n">
        <v>-0.0797627595263982</v>
      </c>
      <c r="I212" s="9" t="n">
        <v>0.409593229043594</v>
      </c>
      <c r="J212" s="9" t="n">
        <v>0.158016472983377</v>
      </c>
      <c r="K212" s="9" t="n">
        <v>-0.0515561248983818</v>
      </c>
      <c r="L212" s="9" t="n">
        <v>0.360235861635105</v>
      </c>
      <c r="M212" s="9" t="n">
        <v>0.0760826168073671</v>
      </c>
      <c r="N212" s="9" t="n">
        <v>0.453773432549508</v>
      </c>
      <c r="O212" s="9" t="n">
        <v>-0.247207166269004</v>
      </c>
      <c r="P212" s="9" t="n">
        <v>-0.128516053104182</v>
      </c>
      <c r="Q212" s="9" t="n">
        <v>-0.247317930030296</v>
      </c>
      <c r="R212" s="9" t="n">
        <v>-0.202082898937392</v>
      </c>
      <c r="S212" s="9" t="n">
        <v>0.523465948335252</v>
      </c>
      <c r="T212" s="9" t="n">
        <v>-0.323284979209518</v>
      </c>
      <c r="U212" s="17" t="n">
        <v>1</v>
      </c>
      <c r="V212" s="9" t="n">
        <v>0.0663577428365614</v>
      </c>
      <c r="W212" s="9" t="n">
        <v>-0.236243258521667</v>
      </c>
      <c r="X212" s="9" t="n">
        <v>-0.470733495336186</v>
      </c>
      <c r="Y212" s="9" t="n">
        <v>0.117254040448426</v>
      </c>
      <c r="Z212" s="9" t="n">
        <v>0.213155776480161</v>
      </c>
      <c r="AA212" s="9" t="n">
        <v>0.00616500682511492</v>
      </c>
      <c r="AB212" s="9" t="n">
        <v>0.405271687636432</v>
      </c>
      <c r="AC212" s="9" t="n">
        <v>-0.416331733738822</v>
      </c>
      <c r="AD212" s="9" t="n">
        <v>-0.344769459438107</v>
      </c>
      <c r="AE212" s="9" t="n">
        <v>-0.21142611083557</v>
      </c>
      <c r="AF212" s="9" t="n">
        <v>-0.147717376608017</v>
      </c>
      <c r="AG212" s="9" t="n">
        <v>0.568105996628019</v>
      </c>
      <c r="AH212" s="9" t="n">
        <v>0.582988651401061</v>
      </c>
      <c r="AI212" s="9" t="n">
        <v>-0.464890624045404</v>
      </c>
      <c r="AJ212" s="9" t="n">
        <v>-0.386271481384199</v>
      </c>
      <c r="AK212" s="9" t="n">
        <v>-0.363952708415137</v>
      </c>
      <c r="AL212" s="9" t="n">
        <v>-0.471155158101355</v>
      </c>
      <c r="AM212" s="9" t="n">
        <v>-0.383427588461038</v>
      </c>
      <c r="AN212" s="9" t="n">
        <v>-0.280315812193797</v>
      </c>
      <c r="AO212" s="9" t="n">
        <v>0.00763803628385886</v>
      </c>
      <c r="AP212" s="9" t="n">
        <v>-0.333397829615997</v>
      </c>
      <c r="AQ212" s="9" t="n">
        <v>0.529469380457291</v>
      </c>
      <c r="AR212" s="9" t="n">
        <v>-0.542019666507886</v>
      </c>
      <c r="AS212" s="9" t="n">
        <v>-0.0445047798338859</v>
      </c>
      <c r="AT212" s="9" t="n">
        <v>0.181737504170446</v>
      </c>
      <c r="AU212" s="9" t="n">
        <v>-0.492268415784891</v>
      </c>
      <c r="AV212" s="9" t="n">
        <v>0.00201920141961924</v>
      </c>
      <c r="AW212" s="9" t="n">
        <v>-0.157174605481231</v>
      </c>
      <c r="AX212" s="9" t="n">
        <v>0.0196365424109164</v>
      </c>
      <c r="AY212" s="9" t="n">
        <v>-0.341851438864652</v>
      </c>
      <c r="AZ212" s="9" t="n">
        <v>-0.565172069105008</v>
      </c>
      <c r="BA212" s="18" t="n">
        <v>0.339476483093397</v>
      </c>
      <c r="BB212" s="18" t="n">
        <v>0.121247394235538</v>
      </c>
      <c r="BC212" s="18" t="n">
        <v>-0.255575312053108</v>
      </c>
      <c r="BD212" s="18" t="n">
        <v>-0.266500588752443</v>
      </c>
    </row>
    <row r="213" customFormat="false" ht="14.5" hidden="false" customHeight="false" outlineLevel="0" collapsed="false">
      <c r="B213" s="7" t="s">
        <v>230</v>
      </c>
      <c r="C213" s="9" t="n">
        <v>0.367712861195272</v>
      </c>
      <c r="D213" s="9" t="n">
        <v>-0.337007074344482</v>
      </c>
      <c r="E213" s="9" t="n">
        <v>-0.235552952617755</v>
      </c>
      <c r="F213" s="9" t="n">
        <v>0.0137432832714876</v>
      </c>
      <c r="G213" s="9" t="n">
        <v>0.284497756507676</v>
      </c>
      <c r="H213" s="9" t="n">
        <v>0.0295782318603241</v>
      </c>
      <c r="I213" s="9" t="n">
        <v>0.256114694255982</v>
      </c>
      <c r="J213" s="9" t="n">
        <v>0.205922531491554</v>
      </c>
      <c r="K213" s="9" t="n">
        <v>0.360238632525652</v>
      </c>
      <c r="L213" s="9" t="n">
        <v>0.204528140938212</v>
      </c>
      <c r="M213" s="9" t="n">
        <v>-0.204914901646108</v>
      </c>
      <c r="N213" s="9" t="n">
        <v>0.441701024217704</v>
      </c>
      <c r="O213" s="9" t="n">
        <v>0.0057641545863164</v>
      </c>
      <c r="P213" s="9" t="n">
        <v>-0.044006489734954</v>
      </c>
      <c r="Q213" s="9" t="n">
        <v>-0.211062876708961</v>
      </c>
      <c r="R213" s="9" t="n">
        <v>0.313401352926119</v>
      </c>
      <c r="S213" s="9" t="n">
        <v>0.142524911761207</v>
      </c>
      <c r="T213" s="9" t="n">
        <v>0.169534768100235</v>
      </c>
      <c r="U213" s="9" t="n">
        <v>0.0663577428365614</v>
      </c>
      <c r="V213" s="17" t="n">
        <v>1</v>
      </c>
      <c r="W213" s="9" t="n">
        <v>-0.025987003013582</v>
      </c>
      <c r="X213" s="9" t="n">
        <v>0.348885322007898</v>
      </c>
      <c r="Y213" s="9" t="n">
        <v>-0.112462973949672</v>
      </c>
      <c r="Z213" s="9" t="n">
        <v>-0.176383882560703</v>
      </c>
      <c r="AA213" s="9" t="n">
        <v>-0.492137136109149</v>
      </c>
      <c r="AB213" s="9" t="n">
        <v>-0.0580457933411099</v>
      </c>
      <c r="AC213" s="9" t="n">
        <v>0.161889513334315</v>
      </c>
      <c r="AD213" s="9" t="n">
        <v>0.421177748492827</v>
      </c>
      <c r="AE213" s="9" t="n">
        <v>0.288570022432685</v>
      </c>
      <c r="AF213" s="9" t="n">
        <v>0.110208122669181</v>
      </c>
      <c r="AG213" s="9" t="n">
        <v>-0.0739098202224405</v>
      </c>
      <c r="AH213" s="9" t="n">
        <v>0.575332035515347</v>
      </c>
      <c r="AI213" s="9" t="n">
        <v>0.337992482570811</v>
      </c>
      <c r="AJ213" s="9" t="n">
        <v>0.0468053325807734</v>
      </c>
      <c r="AK213" s="9" t="n">
        <v>0.271402146191137</v>
      </c>
      <c r="AL213" s="9" t="n">
        <v>0.349456584498436</v>
      </c>
      <c r="AM213" s="9" t="n">
        <v>0.543600202862204</v>
      </c>
      <c r="AN213" s="9" t="n">
        <v>0.12913574770176</v>
      </c>
      <c r="AO213" s="9" t="n">
        <v>0.261231739171587</v>
      </c>
      <c r="AP213" s="9" t="n">
        <v>0.380958344954862</v>
      </c>
      <c r="AQ213" s="9" t="n">
        <v>0.269533023463023</v>
      </c>
      <c r="AR213" s="9" t="n">
        <v>0.300068198137767</v>
      </c>
      <c r="AS213" s="9" t="n">
        <v>0.368098504542991</v>
      </c>
      <c r="AT213" s="9" t="n">
        <v>0.0251641938726597</v>
      </c>
      <c r="AU213" s="9" t="n">
        <v>0.169357988931569</v>
      </c>
      <c r="AV213" s="9" t="n">
        <v>-0.19769917560235</v>
      </c>
      <c r="AW213" s="9" t="n">
        <v>0.149880504729185</v>
      </c>
      <c r="AX213" s="9" t="n">
        <v>0.359626685902801</v>
      </c>
      <c r="AY213" s="9" t="n">
        <v>0.233967170210776</v>
      </c>
      <c r="AZ213" s="9" t="n">
        <v>0.134497587947135</v>
      </c>
      <c r="BA213" s="18" t="n">
        <v>0.324729099845423</v>
      </c>
      <c r="BB213" s="18" t="n">
        <v>0.0216398643553447</v>
      </c>
      <c r="BC213" s="18" t="n">
        <v>0.192537573081171</v>
      </c>
      <c r="BD213" s="18" t="n">
        <v>-0.0327293665874623</v>
      </c>
    </row>
    <row r="214" customFormat="false" ht="14.5" hidden="false" customHeight="false" outlineLevel="0" collapsed="false">
      <c r="B214" s="7" t="s">
        <v>231</v>
      </c>
      <c r="C214" s="9" t="n">
        <v>-0.321062564362989</v>
      </c>
      <c r="D214" s="9" t="n">
        <v>0.156948680425226</v>
      </c>
      <c r="E214" s="9" t="n">
        <v>-0.108001144645255</v>
      </c>
      <c r="F214" s="9" t="n">
        <v>-0.0715818260262119</v>
      </c>
      <c r="G214" s="9" t="n">
        <v>0.0506882224359084</v>
      </c>
      <c r="H214" s="9" t="n">
        <v>0.0780757727223545</v>
      </c>
      <c r="I214" s="9" t="n">
        <v>0.0344819778523994</v>
      </c>
      <c r="J214" s="9" t="n">
        <v>0.107853025321225</v>
      </c>
      <c r="K214" s="9" t="n">
        <v>0.220569324591838</v>
      </c>
      <c r="L214" s="9" t="n">
        <v>-0.316603499325788</v>
      </c>
      <c r="M214" s="9" t="n">
        <v>0.251786244854345</v>
      </c>
      <c r="N214" s="9" t="n">
        <v>-0.222234582039059</v>
      </c>
      <c r="O214" s="9" t="n">
        <v>0.165410709806666</v>
      </c>
      <c r="P214" s="9" t="n">
        <v>-0.210924300507253</v>
      </c>
      <c r="Q214" s="9" t="n">
        <v>-0.0511198697450915</v>
      </c>
      <c r="R214" s="9" t="n">
        <v>0.205072683508454</v>
      </c>
      <c r="S214" s="9" t="n">
        <v>-0.22566293138243</v>
      </c>
      <c r="T214" s="9" t="n">
        <v>0.145861324317837</v>
      </c>
      <c r="U214" s="9" t="n">
        <v>-0.236243258521667</v>
      </c>
      <c r="V214" s="9" t="n">
        <v>-0.025987003013582</v>
      </c>
      <c r="W214" s="17" t="n">
        <v>1</v>
      </c>
      <c r="X214" s="9" t="n">
        <v>0.448280539520216</v>
      </c>
      <c r="Y214" s="9" t="n">
        <v>-0.273906646211094</v>
      </c>
      <c r="Z214" s="9" t="n">
        <v>-0.0739717408822444</v>
      </c>
      <c r="AA214" s="9" t="n">
        <v>-0.0340905500082626</v>
      </c>
      <c r="AB214" s="9" t="n">
        <v>-0.126992081608026</v>
      </c>
      <c r="AC214" s="9" t="n">
        <v>0.279036656720371</v>
      </c>
      <c r="AD214" s="9" t="n">
        <v>0.137443528733441</v>
      </c>
      <c r="AE214" s="9" t="n">
        <v>-0.114027094931239</v>
      </c>
      <c r="AF214" s="9" t="n">
        <v>-0.425257966047176</v>
      </c>
      <c r="AG214" s="9" t="n">
        <v>-0.232914676246528</v>
      </c>
      <c r="AH214" s="9" t="n">
        <v>-0.307995775943352</v>
      </c>
      <c r="AI214" s="9" t="n">
        <v>0.144005491028548</v>
      </c>
      <c r="AJ214" s="9" t="n">
        <v>0.468208750930058</v>
      </c>
      <c r="AK214" s="9" t="n">
        <v>0.208666362901882</v>
      </c>
      <c r="AL214" s="9" t="n">
        <v>0.163866878397057</v>
      </c>
      <c r="AM214" s="9" t="n">
        <v>-0.0280341855319566</v>
      </c>
      <c r="AN214" s="9" t="n">
        <v>-0.35398360309851</v>
      </c>
      <c r="AO214" s="9" t="n">
        <v>-0.252681658438162</v>
      </c>
      <c r="AP214" s="9" t="n">
        <v>0.229086859302656</v>
      </c>
      <c r="AQ214" s="9" t="n">
        <v>-0.114736631690209</v>
      </c>
      <c r="AR214" s="9" t="n">
        <v>0.143800282173732</v>
      </c>
      <c r="AS214" s="9" t="n">
        <v>0.187271768548008</v>
      </c>
      <c r="AT214" s="9" t="n">
        <v>0.129050645416173</v>
      </c>
      <c r="AU214" s="9" t="n">
        <v>-0.0515561903363441</v>
      </c>
      <c r="AV214" s="9" t="n">
        <v>-0.462093051318147</v>
      </c>
      <c r="AW214" s="9" t="n">
        <v>-0.0650860306991166</v>
      </c>
      <c r="AX214" s="9" t="n">
        <v>0.473145536322813</v>
      </c>
      <c r="AY214" s="9" t="n">
        <v>0.342383451704219</v>
      </c>
      <c r="AZ214" s="9" t="n">
        <v>0.00754909411373356</v>
      </c>
      <c r="BA214" s="18" t="n">
        <v>-0.0653345176124147</v>
      </c>
      <c r="BB214" s="18" t="n">
        <v>-0.346315944778986</v>
      </c>
      <c r="BC214" s="18" t="n">
        <v>-0.386898128248026</v>
      </c>
      <c r="BD214" s="18" t="n">
        <v>0.129234033885153</v>
      </c>
    </row>
    <row r="215" customFormat="false" ht="14.5" hidden="false" customHeight="false" outlineLevel="0" collapsed="false">
      <c r="B215" s="7" t="s">
        <v>232</v>
      </c>
      <c r="C215" s="9" t="n">
        <v>0.162048268760965</v>
      </c>
      <c r="D215" s="9" t="n">
        <v>0.0132824325012397</v>
      </c>
      <c r="E215" s="9" t="n">
        <v>-0.179131499652695</v>
      </c>
      <c r="F215" s="9" t="n">
        <v>-0.500201754758338</v>
      </c>
      <c r="G215" s="9" t="n">
        <v>0.187950008236228</v>
      </c>
      <c r="H215" s="9" t="n">
        <v>0.31890154509815</v>
      </c>
      <c r="I215" s="9" t="n">
        <v>-0.0105611199601559</v>
      </c>
      <c r="J215" s="9" t="n">
        <v>-0.177777659472074</v>
      </c>
      <c r="K215" s="9" t="n">
        <v>0.0396495428010225</v>
      </c>
      <c r="L215" s="9" t="n">
        <v>-0.300389920374114</v>
      </c>
      <c r="M215" s="9" t="n">
        <v>-0.356100350315559</v>
      </c>
      <c r="N215" s="9" t="n">
        <v>-0.215365062250626</v>
      </c>
      <c r="O215" s="9" t="n">
        <v>0.575562384532743</v>
      </c>
      <c r="P215" s="9" t="n">
        <v>0.0341508683895772</v>
      </c>
      <c r="Q215" s="9" t="n">
        <v>-0.365051621322029</v>
      </c>
      <c r="R215" s="9" t="n">
        <v>0.421812462390148</v>
      </c>
      <c r="S215" s="9" t="n">
        <v>-0.566644529997891</v>
      </c>
      <c r="T215" s="9" t="n">
        <v>0.0775819431457935</v>
      </c>
      <c r="U215" s="9" t="n">
        <v>-0.470733495336186</v>
      </c>
      <c r="V215" s="9" t="n">
        <v>0.348885322007898</v>
      </c>
      <c r="W215" s="9" t="n">
        <v>0.448280539520216</v>
      </c>
      <c r="X215" s="17" t="n">
        <v>1</v>
      </c>
      <c r="Y215" s="9" t="n">
        <v>-0.0470358854971235</v>
      </c>
      <c r="Z215" s="9" t="n">
        <v>-0.575620047979934</v>
      </c>
      <c r="AA215" s="9" t="n">
        <v>-0.353511279534693</v>
      </c>
      <c r="AB215" s="9" t="n">
        <v>-0.521835509629571</v>
      </c>
      <c r="AC215" s="9" t="n">
        <v>0.493279220586131</v>
      </c>
      <c r="AD215" s="9" t="n">
        <v>0.723341737371677</v>
      </c>
      <c r="AE215" s="9" t="n">
        <v>0.16300797180303</v>
      </c>
      <c r="AF215" s="9" t="n">
        <v>-0.321717988601986</v>
      </c>
      <c r="AG215" s="9" t="n">
        <v>-0.61976676695349</v>
      </c>
      <c r="AH215" s="9" t="n">
        <v>-0.172530218262963</v>
      </c>
      <c r="AI215" s="9" t="n">
        <v>0.32963080018986</v>
      </c>
      <c r="AJ215" s="9" t="n">
        <v>0.456066534044987</v>
      </c>
      <c r="AK215" s="9" t="n">
        <v>0.549163930091535</v>
      </c>
      <c r="AL215" s="9" t="n">
        <v>0.427939571040299</v>
      </c>
      <c r="AM215" s="9" t="n">
        <v>0.222215058412449</v>
      </c>
      <c r="AN215" s="9" t="n">
        <v>-0.00582466443666556</v>
      </c>
      <c r="AO215" s="9" t="n">
        <v>0.148119761988828</v>
      </c>
      <c r="AP215" s="9" t="n">
        <v>0.481429027412598</v>
      </c>
      <c r="AQ215" s="9" t="n">
        <v>-0.137928917190586</v>
      </c>
      <c r="AR215" s="9" t="n">
        <v>0.480270891118136</v>
      </c>
      <c r="AS215" s="9" t="n">
        <v>-0.06978771760516</v>
      </c>
      <c r="AT215" s="9" t="n">
        <v>-0.105722743834833</v>
      </c>
      <c r="AU215" s="9" t="n">
        <v>0.102931791565232</v>
      </c>
      <c r="AV215" s="9" t="n">
        <v>-0.432746715078958</v>
      </c>
      <c r="AW215" s="9" t="n">
        <v>-0.0993923623467184</v>
      </c>
      <c r="AX215" s="9" t="n">
        <v>0.244846464911289</v>
      </c>
      <c r="AY215" s="9" t="n">
        <v>0.754570023307047</v>
      </c>
      <c r="AZ215" s="9" t="n">
        <v>0.533869029574863</v>
      </c>
      <c r="BA215" s="18" t="n">
        <v>0.242227209390091</v>
      </c>
      <c r="BB215" s="18" t="n">
        <v>0.0235987224161091</v>
      </c>
      <c r="BC215" s="18" t="n">
        <v>0.173198389813259</v>
      </c>
      <c r="BD215" s="18" t="n">
        <v>0.0860285332321564</v>
      </c>
    </row>
    <row r="216" customFormat="false" ht="14.5" hidden="false" customHeight="false" outlineLevel="0" collapsed="false">
      <c r="B216" s="7" t="s">
        <v>233</v>
      </c>
      <c r="C216" s="9" t="n">
        <v>-0.127674199042283</v>
      </c>
      <c r="D216" s="9" t="n">
        <v>-0.241995872234916</v>
      </c>
      <c r="E216" s="9" t="n">
        <v>0.132904829671834</v>
      </c>
      <c r="F216" s="9" t="n">
        <v>-0.0811737777756252</v>
      </c>
      <c r="G216" s="9" t="n">
        <v>-0.306921978967067</v>
      </c>
      <c r="H216" s="9" t="n">
        <v>-0.0568707258594394</v>
      </c>
      <c r="I216" s="9" t="n">
        <v>-0.016292772064177</v>
      </c>
      <c r="J216" s="9" t="n">
        <v>-0.3697890128228</v>
      </c>
      <c r="K216" s="9" t="n">
        <v>-0.149254431250997</v>
      </c>
      <c r="L216" s="9" t="n">
        <v>0.190987486336688</v>
      </c>
      <c r="M216" s="9" t="n">
        <v>0.0263648644404784</v>
      </c>
      <c r="N216" s="9" t="n">
        <v>0.041222766462922</v>
      </c>
      <c r="O216" s="9" t="n">
        <v>0.147423904138005</v>
      </c>
      <c r="P216" s="9" t="n">
        <v>0.0265500063808285</v>
      </c>
      <c r="Q216" s="9" t="n">
        <v>-0.0465293598414021</v>
      </c>
      <c r="R216" s="9" t="n">
        <v>-0.168856555109399</v>
      </c>
      <c r="S216" s="9" t="n">
        <v>-0.00735741733152942</v>
      </c>
      <c r="T216" s="9" t="n">
        <v>-0.0218316775428163</v>
      </c>
      <c r="U216" s="9" t="n">
        <v>0.117254040448426</v>
      </c>
      <c r="V216" s="9" t="n">
        <v>-0.112462973949672</v>
      </c>
      <c r="W216" s="9" t="n">
        <v>-0.273906646211094</v>
      </c>
      <c r="X216" s="9" t="n">
        <v>-0.0470358854971235</v>
      </c>
      <c r="Y216" s="17" t="n">
        <v>1</v>
      </c>
      <c r="Z216" s="9" t="n">
        <v>-0.0265518267045495</v>
      </c>
      <c r="AA216" s="9" t="n">
        <v>0.0228004876687543</v>
      </c>
      <c r="AB216" s="9" t="n">
        <v>-0.164156028742034</v>
      </c>
      <c r="AC216" s="9" t="n">
        <v>-0.437546235989111</v>
      </c>
      <c r="AD216" s="9" t="n">
        <v>0.0124955645719639</v>
      </c>
      <c r="AE216" s="9" t="n">
        <v>0.247599891341469</v>
      </c>
      <c r="AF216" s="9" t="n">
        <v>0.368171462485882</v>
      </c>
      <c r="AG216" s="9" t="n">
        <v>0.0440333738883504</v>
      </c>
      <c r="AH216" s="9" t="n">
        <v>-0.0223923079772904</v>
      </c>
      <c r="AI216" s="9" t="n">
        <v>-0.158255946642453</v>
      </c>
      <c r="AJ216" s="9" t="n">
        <v>-0.340826053450772</v>
      </c>
      <c r="AK216" s="9" t="n">
        <v>-0.0307767282797375</v>
      </c>
      <c r="AL216" s="9" t="n">
        <v>-0.196405158623787</v>
      </c>
      <c r="AM216" s="9" t="n">
        <v>0.0389591971083963</v>
      </c>
      <c r="AN216" s="9" t="n">
        <v>-0.0858600285319153</v>
      </c>
      <c r="AO216" s="9" t="n">
        <v>0.264677404892334</v>
      </c>
      <c r="AP216" s="9" t="n">
        <v>0.314228460317531</v>
      </c>
      <c r="AQ216" s="9" t="n">
        <v>0.199640530596516</v>
      </c>
      <c r="AR216" s="9" t="n">
        <v>-0.130583918457628</v>
      </c>
      <c r="AS216" s="9" t="n">
        <v>-0.119243542625733</v>
      </c>
      <c r="AT216" s="9" t="n">
        <v>0.260651107197428</v>
      </c>
      <c r="AU216" s="9" t="n">
        <v>0.0325701196522789</v>
      </c>
      <c r="AV216" s="9" t="n">
        <v>0.4515810517432</v>
      </c>
      <c r="AW216" s="9" t="n">
        <v>-0.132922810811974</v>
      </c>
      <c r="AX216" s="9" t="n">
        <v>-0.242912477545455</v>
      </c>
      <c r="AY216" s="9" t="n">
        <v>-0.164603994703632</v>
      </c>
      <c r="AZ216" s="9" t="n">
        <v>0.115382727011573</v>
      </c>
      <c r="BA216" s="18" t="n">
        <v>0.217747356132007</v>
      </c>
      <c r="BB216" s="18" t="n">
        <v>0.45977356806752</v>
      </c>
      <c r="BC216" s="18" t="n">
        <v>0.138339696431644</v>
      </c>
      <c r="BD216" s="18" t="n">
        <v>-0.44604860373221</v>
      </c>
    </row>
    <row r="217" customFormat="false" ht="14.5" hidden="false" customHeight="false" outlineLevel="0" collapsed="false">
      <c r="B217" s="7" t="s">
        <v>234</v>
      </c>
      <c r="C217" s="9" t="n">
        <v>0.100695512648907</v>
      </c>
      <c r="D217" s="9" t="n">
        <v>-0.0835538233021142</v>
      </c>
      <c r="E217" s="9" t="n">
        <v>0.251654104465238</v>
      </c>
      <c r="F217" s="9" t="n">
        <v>0.109771061601342</v>
      </c>
      <c r="G217" s="9" t="n">
        <v>0.0515859529487546</v>
      </c>
      <c r="H217" s="9" t="n">
        <v>-0.156322861741254</v>
      </c>
      <c r="I217" s="9" t="n">
        <v>0.207105127263848</v>
      </c>
      <c r="J217" s="9" t="n">
        <v>0.248571245393189</v>
      </c>
      <c r="K217" s="9" t="n">
        <v>0.274913835685486</v>
      </c>
      <c r="L217" s="9" t="n">
        <v>0.00478432384215568</v>
      </c>
      <c r="M217" s="9" t="n">
        <v>0.288656546224119</v>
      </c>
      <c r="N217" s="9" t="n">
        <v>-0.0429797904597415</v>
      </c>
      <c r="O217" s="9" t="n">
        <v>-0.635941613721809</v>
      </c>
      <c r="P217" s="9" t="n">
        <v>-0.0329370448154658</v>
      </c>
      <c r="Q217" s="9" t="n">
        <v>0.520054355136449</v>
      </c>
      <c r="R217" s="9" t="n">
        <v>-0.100841759356495</v>
      </c>
      <c r="S217" s="9" t="n">
        <v>0.270492963966611</v>
      </c>
      <c r="T217" s="9" t="n">
        <v>0.232625329496623</v>
      </c>
      <c r="U217" s="9" t="n">
        <v>0.213155776480161</v>
      </c>
      <c r="V217" s="9" t="n">
        <v>-0.176383882560703</v>
      </c>
      <c r="W217" s="9" t="n">
        <v>-0.0739717408822444</v>
      </c>
      <c r="X217" s="9" t="n">
        <v>-0.575620047979934</v>
      </c>
      <c r="Y217" s="9" t="n">
        <v>-0.0265518267045495</v>
      </c>
      <c r="Z217" s="17" t="n">
        <v>1</v>
      </c>
      <c r="AA217" s="9" t="n">
        <v>0.34805146415995</v>
      </c>
      <c r="AB217" s="9" t="n">
        <v>0.444697451775532</v>
      </c>
      <c r="AC217" s="9" t="n">
        <v>0.00782222789943862</v>
      </c>
      <c r="AD217" s="9" t="n">
        <v>-0.318754897634089</v>
      </c>
      <c r="AE217" s="9" t="n">
        <v>0.444861729350433</v>
      </c>
      <c r="AF217" s="9" t="n">
        <v>0.356992173213401</v>
      </c>
      <c r="AG217" s="9" t="n">
        <v>0.211793050437265</v>
      </c>
      <c r="AH217" s="9" t="n">
        <v>0.122151764435899</v>
      </c>
      <c r="AI217" s="9" t="n">
        <v>0.0904024564875246</v>
      </c>
      <c r="AJ217" s="9" t="n">
        <v>0.0401081790546675</v>
      </c>
      <c r="AK217" s="9" t="n">
        <v>-0.148482933322811</v>
      </c>
      <c r="AL217" s="9" t="n">
        <v>0.107128003299407</v>
      </c>
      <c r="AM217" s="9" t="n">
        <v>0.0819746514541053</v>
      </c>
      <c r="AN217" s="9" t="n">
        <v>0.0372668838505669</v>
      </c>
      <c r="AO217" s="9" t="n">
        <v>-0.519893577927983</v>
      </c>
      <c r="AP217" s="9" t="n">
        <v>-0.0558916473518735</v>
      </c>
      <c r="AQ217" s="9" t="n">
        <v>0.0460145122838309</v>
      </c>
      <c r="AR217" s="9" t="n">
        <v>0.0953611854656022</v>
      </c>
      <c r="AS217" s="9" t="n">
        <v>0.257597368245083</v>
      </c>
      <c r="AT217" s="9" t="n">
        <v>-0.0344212266490119</v>
      </c>
      <c r="AU217" s="9" t="n">
        <v>0.0402193896035485</v>
      </c>
      <c r="AV217" s="9" t="n">
        <v>0.123588688418538</v>
      </c>
      <c r="AW217" s="9" t="n">
        <v>0.240333402278289</v>
      </c>
      <c r="AX217" s="9" t="n">
        <v>-0.171245746479067</v>
      </c>
      <c r="AY217" s="9" t="n">
        <v>-0.416208299776427</v>
      </c>
      <c r="AZ217" s="9" t="n">
        <v>-0.0948077992118942</v>
      </c>
      <c r="BA217" s="18" t="n">
        <v>-0.510040114354808</v>
      </c>
      <c r="BB217" s="18" t="n">
        <v>-0.340368595284966</v>
      </c>
      <c r="BC217" s="18" t="n">
        <v>-0.166892738964082</v>
      </c>
      <c r="BD217" s="18" t="n">
        <v>0.393574174667302</v>
      </c>
    </row>
    <row r="218" customFormat="false" ht="14.5" hidden="false" customHeight="false" outlineLevel="0" collapsed="false">
      <c r="B218" s="7" t="s">
        <v>235</v>
      </c>
      <c r="C218" s="9" t="n">
        <v>0.0753731817021375</v>
      </c>
      <c r="D218" s="9" t="n">
        <v>-0.228840639522132</v>
      </c>
      <c r="E218" s="9" t="n">
        <v>-0.0610522000776145</v>
      </c>
      <c r="F218" s="9" t="n">
        <v>-0.123385190660867</v>
      </c>
      <c r="G218" s="9" t="n">
        <v>0.00944140385522391</v>
      </c>
      <c r="H218" s="9" t="n">
        <v>0.0549786683266419</v>
      </c>
      <c r="I218" s="9" t="n">
        <v>-0.205453277964475</v>
      </c>
      <c r="J218" s="9" t="n">
        <v>-0.127068411060075</v>
      </c>
      <c r="K218" s="9" t="n">
        <v>-0.0361222841319273</v>
      </c>
      <c r="L218" s="9" t="n">
        <v>-0.17070363701768</v>
      </c>
      <c r="M218" s="9" t="n">
        <v>0.266303161398776</v>
      </c>
      <c r="N218" s="9" t="n">
        <v>-0.193834347939436</v>
      </c>
      <c r="O218" s="9" t="n">
        <v>-0.513053231727928</v>
      </c>
      <c r="P218" s="9" t="n">
        <v>0.0906280331676752</v>
      </c>
      <c r="Q218" s="9" t="n">
        <v>0.0927042452206891</v>
      </c>
      <c r="R218" s="9" t="n">
        <v>-0.283682348371377</v>
      </c>
      <c r="S218" s="9" t="n">
        <v>0.0460982819568564</v>
      </c>
      <c r="T218" s="9" t="n">
        <v>0.229179368173821</v>
      </c>
      <c r="U218" s="9" t="n">
        <v>0.00616500682511492</v>
      </c>
      <c r="V218" s="9" t="n">
        <v>-0.492137136109149</v>
      </c>
      <c r="W218" s="9" t="n">
        <v>-0.0340905500082626</v>
      </c>
      <c r="X218" s="9" t="n">
        <v>-0.353511279534693</v>
      </c>
      <c r="Y218" s="9" t="n">
        <v>0.0228004876687543</v>
      </c>
      <c r="Z218" s="9" t="n">
        <v>0.34805146415995</v>
      </c>
      <c r="AA218" s="17" t="n">
        <v>1</v>
      </c>
      <c r="AB218" s="9" t="n">
        <v>-0.0487005797094629</v>
      </c>
      <c r="AC218" s="9" t="n">
        <v>0.152633924400049</v>
      </c>
      <c r="AD218" s="9" t="n">
        <v>-0.200308010041183</v>
      </c>
      <c r="AE218" s="9" t="n">
        <v>0.0611811582334638</v>
      </c>
      <c r="AF218" s="9" t="n">
        <v>0.189405759424289</v>
      </c>
      <c r="AG218" s="9" t="n">
        <v>-0.00621898363033213</v>
      </c>
      <c r="AH218" s="9" t="n">
        <v>-0.26556258215383</v>
      </c>
      <c r="AI218" s="9" t="n">
        <v>-0.243275119736907</v>
      </c>
      <c r="AJ218" s="9" t="n">
        <v>-0.257313471137163</v>
      </c>
      <c r="AK218" s="9" t="n">
        <v>-0.139618178931529</v>
      </c>
      <c r="AL218" s="9" t="n">
        <v>0.0847262063822718</v>
      </c>
      <c r="AM218" s="9" t="n">
        <v>-0.308910875490808</v>
      </c>
      <c r="AN218" s="9" t="n">
        <v>0.0434274441568879</v>
      </c>
      <c r="AO218" s="9" t="n">
        <v>-0.241385280772653</v>
      </c>
      <c r="AP218" s="9" t="n">
        <v>-0.402310140152626</v>
      </c>
      <c r="AQ218" s="9" t="n">
        <v>0.00982124250892356</v>
      </c>
      <c r="AR218" s="9" t="n">
        <v>-0.0101341545029658</v>
      </c>
      <c r="AS218" s="9" t="n">
        <v>-0.0782553861815572</v>
      </c>
      <c r="AT218" s="9" t="n">
        <v>0.199617526895901</v>
      </c>
      <c r="AU218" s="9" t="n">
        <v>0.191772791236496</v>
      </c>
      <c r="AV218" s="9" t="n">
        <v>0.424672741743376</v>
      </c>
      <c r="AW218" s="9" t="n">
        <v>0.216872973825286</v>
      </c>
      <c r="AX218" s="9" t="n">
        <v>-0.0573564784979363</v>
      </c>
      <c r="AY218" s="9" t="n">
        <v>-0.357124048634541</v>
      </c>
      <c r="AZ218" s="9" t="n">
        <v>0.0908208346139688</v>
      </c>
      <c r="BA218" s="18" t="n">
        <v>-0.189449081570017</v>
      </c>
      <c r="BB218" s="18" t="n">
        <v>-0.10450379762191</v>
      </c>
      <c r="BC218" s="18" t="n">
        <v>-0.350457881818226</v>
      </c>
      <c r="BD218" s="18" t="n">
        <v>0.0441475659289338</v>
      </c>
    </row>
    <row r="219" customFormat="false" ht="14.5" hidden="false" customHeight="false" outlineLevel="0" collapsed="false">
      <c r="B219" s="7" t="s">
        <v>236</v>
      </c>
      <c r="C219" s="9" t="n">
        <v>-0.0190873923033193</v>
      </c>
      <c r="D219" s="9" t="n">
        <v>0.0664118096564591</v>
      </c>
      <c r="E219" s="9" t="n">
        <v>0.150760014421353</v>
      </c>
      <c r="F219" s="9" t="n">
        <v>0.623042195065903</v>
      </c>
      <c r="G219" s="9" t="n">
        <v>-0.176454889609425</v>
      </c>
      <c r="H219" s="9" t="n">
        <v>-0.334032556779302</v>
      </c>
      <c r="I219" s="9" t="n">
        <v>0.0855628021269503</v>
      </c>
      <c r="J219" s="9" t="n">
        <v>0.733746506313346</v>
      </c>
      <c r="K219" s="9" t="n">
        <v>-0.1564660223648</v>
      </c>
      <c r="L219" s="9" t="n">
        <v>0.671724576971111</v>
      </c>
      <c r="M219" s="9" t="n">
        <v>0.204506587709128</v>
      </c>
      <c r="N219" s="9" t="n">
        <v>0.338752061471102</v>
      </c>
      <c r="O219" s="9" t="n">
        <v>-0.489083054322014</v>
      </c>
      <c r="P219" s="9" t="n">
        <v>-0.342344227400321</v>
      </c>
      <c r="Q219" s="9" t="n">
        <v>0.215941322951889</v>
      </c>
      <c r="R219" s="9" t="n">
        <v>-0.476455357655016</v>
      </c>
      <c r="S219" s="9" t="n">
        <v>0.70538929438037</v>
      </c>
      <c r="T219" s="9" t="n">
        <v>-0.133629237302621</v>
      </c>
      <c r="U219" s="9" t="n">
        <v>0.405271687636432</v>
      </c>
      <c r="V219" s="9" t="n">
        <v>-0.0580457933411099</v>
      </c>
      <c r="W219" s="9" t="n">
        <v>-0.126992081608026</v>
      </c>
      <c r="X219" s="9" t="n">
        <v>-0.521835509629571</v>
      </c>
      <c r="Y219" s="9" t="n">
        <v>-0.164156028742034</v>
      </c>
      <c r="Z219" s="9" t="n">
        <v>0.444697451775532</v>
      </c>
      <c r="AA219" s="9" t="n">
        <v>-0.0487005797094629</v>
      </c>
      <c r="AB219" s="17" t="n">
        <v>1</v>
      </c>
      <c r="AC219" s="9" t="n">
        <v>-0.0707517525653272</v>
      </c>
      <c r="AD219" s="9" t="n">
        <v>-0.261372842238232</v>
      </c>
      <c r="AE219" s="9" t="n">
        <v>-0.23021514580717</v>
      </c>
      <c r="AF219" s="9" t="n">
        <v>-0.12976325677536</v>
      </c>
      <c r="AG219" s="9" t="n">
        <v>0.734679683639087</v>
      </c>
      <c r="AH219" s="9" t="n">
        <v>0.454242894551151</v>
      </c>
      <c r="AI219" s="9" t="n">
        <v>0.163748206589104</v>
      </c>
      <c r="AJ219" s="9" t="n">
        <v>-0.101225048322134</v>
      </c>
      <c r="AK219" s="9" t="n">
        <v>-0.567511324764166</v>
      </c>
      <c r="AL219" s="9" t="n">
        <v>-0.0364807868258925</v>
      </c>
      <c r="AM219" s="9" t="n">
        <v>0.0026684468464137</v>
      </c>
      <c r="AN219" s="9" t="n">
        <v>0.105634134445721</v>
      </c>
      <c r="AO219" s="9" t="n">
        <v>-0.161646205794656</v>
      </c>
      <c r="AP219" s="9" t="n">
        <v>-0.435039771065962</v>
      </c>
      <c r="AQ219" s="9" t="n">
        <v>0.0395418869496316</v>
      </c>
      <c r="AR219" s="9" t="n">
        <v>-0.0725670977894745</v>
      </c>
      <c r="AS219" s="9" t="n">
        <v>-0.0407860371745173</v>
      </c>
      <c r="AT219" s="9" t="n">
        <v>0.186955715473148</v>
      </c>
      <c r="AU219" s="9" t="n">
        <v>-0.367281374440045</v>
      </c>
      <c r="AV219" s="9" t="n">
        <v>-0.291173754400015</v>
      </c>
      <c r="AW219" s="9" t="n">
        <v>0.219384536808176</v>
      </c>
      <c r="AX219" s="9" t="n">
        <v>-0.309779559589628</v>
      </c>
      <c r="AY219" s="9" t="n">
        <v>-0.397457854760182</v>
      </c>
      <c r="AZ219" s="9" t="n">
        <v>-0.459288621716915</v>
      </c>
      <c r="BA219" s="18" t="n">
        <v>-0.18311055208819</v>
      </c>
      <c r="BB219" s="18" t="n">
        <v>-0.127175945298995</v>
      </c>
      <c r="BC219" s="18" t="n">
        <v>-0.124653093697408</v>
      </c>
      <c r="BD219" s="18" t="n">
        <v>0.0757681828562353</v>
      </c>
    </row>
    <row r="220" customFormat="false" ht="14.5" hidden="false" customHeight="false" outlineLevel="0" collapsed="false">
      <c r="B220" s="7" t="s">
        <v>237</v>
      </c>
      <c r="C220" s="9" t="n">
        <v>0.5076329670164</v>
      </c>
      <c r="D220" s="9" t="n">
        <v>-0.111503173756915</v>
      </c>
      <c r="E220" s="9" t="n">
        <v>-0.170836147049125</v>
      </c>
      <c r="F220" s="9" t="n">
        <v>-0.455691875394824</v>
      </c>
      <c r="G220" s="9" t="n">
        <v>0.29180291837948</v>
      </c>
      <c r="H220" s="9" t="n">
        <v>0.515590053559881</v>
      </c>
      <c r="I220" s="9" t="n">
        <v>-0.104334115523011</v>
      </c>
      <c r="J220" s="9" t="n">
        <v>0.166863032877144</v>
      </c>
      <c r="K220" s="9" t="n">
        <v>0.153177936024922</v>
      </c>
      <c r="L220" s="9" t="n">
        <v>-0.234642607948934</v>
      </c>
      <c r="M220" s="9" t="n">
        <v>-0.256440040331025</v>
      </c>
      <c r="N220" s="9" t="n">
        <v>-0.111900466306136</v>
      </c>
      <c r="O220" s="9" t="n">
        <v>-0.068655667792921</v>
      </c>
      <c r="P220" s="9" t="n">
        <v>0.175238475235156</v>
      </c>
      <c r="Q220" s="9" t="n">
        <v>-0.0678548226076492</v>
      </c>
      <c r="R220" s="9" t="n">
        <v>0.176533869626832</v>
      </c>
      <c r="S220" s="9" t="n">
        <v>-0.300562201342551</v>
      </c>
      <c r="T220" s="9" t="n">
        <v>0.33564488992753</v>
      </c>
      <c r="U220" s="9" t="n">
        <v>-0.416331733738822</v>
      </c>
      <c r="V220" s="9" t="n">
        <v>0.161889513334315</v>
      </c>
      <c r="W220" s="9" t="n">
        <v>0.279036656720371</v>
      </c>
      <c r="X220" s="9" t="n">
        <v>0.493279220586131</v>
      </c>
      <c r="Y220" s="9" t="n">
        <v>-0.437546235989111</v>
      </c>
      <c r="Z220" s="9" t="n">
        <v>0.00782222789943862</v>
      </c>
      <c r="AA220" s="9" t="n">
        <v>0.152633924400049</v>
      </c>
      <c r="AB220" s="9" t="n">
        <v>-0.0707517525653272</v>
      </c>
      <c r="AC220" s="17" t="n">
        <v>1</v>
      </c>
      <c r="AD220" s="9" t="n">
        <v>0.57917176689163</v>
      </c>
      <c r="AE220" s="9" t="n">
        <v>0.297310214178684</v>
      </c>
      <c r="AF220" s="9" t="n">
        <v>-0.191313005241835</v>
      </c>
      <c r="AG220" s="9" t="n">
        <v>-0.448584146704197</v>
      </c>
      <c r="AH220" s="9" t="n">
        <v>-0.120462804151886</v>
      </c>
      <c r="AI220" s="9" t="n">
        <v>0.429211883108764</v>
      </c>
      <c r="AJ220" s="9" t="n">
        <v>0.415564454103312</v>
      </c>
      <c r="AK220" s="9" t="n">
        <v>0.304614877704043</v>
      </c>
      <c r="AL220" s="9" t="n">
        <v>0.731388916094107</v>
      </c>
      <c r="AM220" s="9" t="n">
        <v>0.0539216593758866</v>
      </c>
      <c r="AN220" s="9" t="n">
        <v>0.355262845077811</v>
      </c>
      <c r="AO220" s="9" t="n">
        <v>-0.395851978844593</v>
      </c>
      <c r="AP220" s="9" t="n">
        <v>-0.0297142004371198</v>
      </c>
      <c r="AQ220" s="9" t="n">
        <v>-0.136086671493323</v>
      </c>
      <c r="AR220" s="9" t="n">
        <v>0.709780656154764</v>
      </c>
      <c r="AS220" s="9" t="n">
        <v>0.0205448530360799</v>
      </c>
      <c r="AT220" s="9" t="n">
        <v>-0.196778612562556</v>
      </c>
      <c r="AU220" s="9" t="n">
        <v>0.104446638755466</v>
      </c>
      <c r="AV220" s="9" t="n">
        <v>-0.344351513628304</v>
      </c>
      <c r="AW220" s="9" t="n">
        <v>0.273859428099493</v>
      </c>
      <c r="AX220" s="9" t="n">
        <v>0.126297258907349</v>
      </c>
      <c r="AY220" s="9" t="n">
        <v>0.502745350976935</v>
      </c>
      <c r="AZ220" s="9" t="n">
        <v>0.556120718938539</v>
      </c>
      <c r="BA220" s="18" t="n">
        <v>-0.167820380232966</v>
      </c>
      <c r="BB220" s="18" t="n">
        <v>-0.224442120450214</v>
      </c>
      <c r="BC220" s="18" t="n">
        <v>0.0492216608686353</v>
      </c>
      <c r="BD220" s="18" t="n">
        <v>0.476803890401431</v>
      </c>
    </row>
    <row r="221" customFormat="false" ht="14.5" hidden="false" customHeight="false" outlineLevel="0" collapsed="false">
      <c r="B221" s="7" t="s">
        <v>238</v>
      </c>
      <c r="C221" s="9" t="n">
        <v>0.450212063765628</v>
      </c>
      <c r="D221" s="9" t="n">
        <v>-0.138945233542086</v>
      </c>
      <c r="E221" s="9" t="n">
        <v>-0.124317567629645</v>
      </c>
      <c r="F221" s="9" t="n">
        <v>-0.409170075823608</v>
      </c>
      <c r="G221" s="9" t="n">
        <v>0.0841041194141074</v>
      </c>
      <c r="H221" s="9" t="n">
        <v>0.386311554079135</v>
      </c>
      <c r="I221" s="9" t="n">
        <v>-0.0257477397202879</v>
      </c>
      <c r="J221" s="9" t="n">
        <v>0.179108676256466</v>
      </c>
      <c r="K221" s="9" t="n">
        <v>0.232196334841017</v>
      </c>
      <c r="L221" s="9" t="n">
        <v>-0.276783220617816</v>
      </c>
      <c r="M221" s="9" t="n">
        <v>-0.474919382833879</v>
      </c>
      <c r="N221" s="9" t="n">
        <v>0.0109173859318859</v>
      </c>
      <c r="O221" s="9" t="n">
        <v>0.233567734313498</v>
      </c>
      <c r="P221" s="9" t="n">
        <v>0.0568041231071855</v>
      </c>
      <c r="Q221" s="9" t="n">
        <v>-0.287599369644658</v>
      </c>
      <c r="R221" s="9" t="n">
        <v>0.406057569982328</v>
      </c>
      <c r="S221" s="9" t="n">
        <v>-0.342287173926419</v>
      </c>
      <c r="T221" s="9" t="n">
        <v>0.0736344984598589</v>
      </c>
      <c r="U221" s="9" t="n">
        <v>-0.344769459438107</v>
      </c>
      <c r="V221" s="9" t="n">
        <v>0.421177748492827</v>
      </c>
      <c r="W221" s="9" t="n">
        <v>0.137443528733441</v>
      </c>
      <c r="X221" s="9" t="n">
        <v>0.723341737371677</v>
      </c>
      <c r="Y221" s="9" t="n">
        <v>0.0124955645719639</v>
      </c>
      <c r="Z221" s="9" t="n">
        <v>-0.318754897634089</v>
      </c>
      <c r="AA221" s="9" t="n">
        <v>-0.200308010041183</v>
      </c>
      <c r="AB221" s="9" t="n">
        <v>-0.261372842238232</v>
      </c>
      <c r="AC221" s="9" t="n">
        <v>0.57917176689163</v>
      </c>
      <c r="AD221" s="17" t="n">
        <v>1</v>
      </c>
      <c r="AE221" s="9" t="n">
        <v>0.270053889831549</v>
      </c>
      <c r="AF221" s="9" t="n">
        <v>-0.319892307127622</v>
      </c>
      <c r="AG221" s="9" t="n">
        <v>-0.461704769655636</v>
      </c>
      <c r="AH221" s="9" t="n">
        <v>0.0843091774872419</v>
      </c>
      <c r="AI221" s="9" t="n">
        <v>0.364837992450007</v>
      </c>
      <c r="AJ221" s="9" t="n">
        <v>0.353527316227067</v>
      </c>
      <c r="AK221" s="9" t="n">
        <v>0.551335470927473</v>
      </c>
      <c r="AL221" s="9" t="n">
        <v>0.505541442597098</v>
      </c>
      <c r="AM221" s="9" t="n">
        <v>0.241978880604088</v>
      </c>
      <c r="AN221" s="9" t="n">
        <v>0.234209944087959</v>
      </c>
      <c r="AO221" s="9" t="n">
        <v>0.111959008109659</v>
      </c>
      <c r="AP221" s="9" t="n">
        <v>0.235370612021598</v>
      </c>
      <c r="AQ221" s="9" t="n">
        <v>-0.0525994319357937</v>
      </c>
      <c r="AR221" s="9" t="n">
        <v>0.447484193881439</v>
      </c>
      <c r="AS221" s="9" t="n">
        <v>0.071995262006983</v>
      </c>
      <c r="AT221" s="9" t="n">
        <v>-0.301191523855243</v>
      </c>
      <c r="AU221" s="9" t="n">
        <v>0.157409649048935</v>
      </c>
      <c r="AV221" s="9" t="n">
        <v>-0.292643849248302</v>
      </c>
      <c r="AW221" s="9" t="n">
        <v>0.120434524077782</v>
      </c>
      <c r="AX221" s="9" t="n">
        <v>0.220835665784642</v>
      </c>
      <c r="AY221" s="9" t="n">
        <v>0.54201837195892</v>
      </c>
      <c r="AZ221" s="9" t="n">
        <v>0.668379775492137</v>
      </c>
      <c r="BA221" s="18" t="n">
        <v>0.205346942612124</v>
      </c>
      <c r="BB221" s="18" t="n">
        <v>-0.0860947862025692</v>
      </c>
      <c r="BC221" s="18" t="n">
        <v>0.0636734030637252</v>
      </c>
      <c r="BD221" s="18" t="n">
        <v>0.280791589048266</v>
      </c>
    </row>
    <row r="222" customFormat="false" ht="14.5" hidden="false" customHeight="false" outlineLevel="0" collapsed="false">
      <c r="B222" s="7" t="s">
        <v>239</v>
      </c>
      <c r="C222" s="9" t="n">
        <v>0.322593671892313</v>
      </c>
      <c r="D222" s="9" t="n">
        <v>-0.216531664855058</v>
      </c>
      <c r="E222" s="9" t="n">
        <v>0.1979615647637</v>
      </c>
      <c r="F222" s="9" t="n">
        <v>-0.505815734860851</v>
      </c>
      <c r="G222" s="9" t="n">
        <v>0.228479490902382</v>
      </c>
      <c r="H222" s="9" t="n">
        <v>0.211672870815127</v>
      </c>
      <c r="I222" s="9" t="n">
        <v>0.122529720081268</v>
      </c>
      <c r="J222" s="9" t="n">
        <v>-0.278213108757482</v>
      </c>
      <c r="K222" s="9" t="n">
        <v>0.32047397527897</v>
      </c>
      <c r="L222" s="9" t="n">
        <v>-0.24543725149645</v>
      </c>
      <c r="M222" s="9" t="n">
        <v>-0.152311876507168</v>
      </c>
      <c r="N222" s="9" t="n">
        <v>-0.275462068655648</v>
      </c>
      <c r="O222" s="9" t="n">
        <v>-0.18993064177322</v>
      </c>
      <c r="P222" s="9" t="n">
        <v>0.0781415474031676</v>
      </c>
      <c r="Q222" s="9" t="n">
        <v>0.15374967316519</v>
      </c>
      <c r="R222" s="9" t="n">
        <v>0.318774469928772</v>
      </c>
      <c r="S222" s="9" t="n">
        <v>-0.298463766276298</v>
      </c>
      <c r="T222" s="9" t="n">
        <v>0.412838321635316</v>
      </c>
      <c r="U222" s="9" t="n">
        <v>-0.21142611083557</v>
      </c>
      <c r="V222" s="9" t="n">
        <v>0.288570022432685</v>
      </c>
      <c r="W222" s="9" t="n">
        <v>-0.114027094931239</v>
      </c>
      <c r="X222" s="9" t="n">
        <v>0.16300797180303</v>
      </c>
      <c r="Y222" s="9" t="n">
        <v>0.247599891341469</v>
      </c>
      <c r="Z222" s="9" t="n">
        <v>0.444861729350433</v>
      </c>
      <c r="AA222" s="9" t="n">
        <v>0.0611811582334638</v>
      </c>
      <c r="AB222" s="9" t="n">
        <v>-0.23021514580717</v>
      </c>
      <c r="AC222" s="9" t="n">
        <v>0.297310214178684</v>
      </c>
      <c r="AD222" s="9" t="n">
        <v>0.270053889831549</v>
      </c>
      <c r="AE222" s="17" t="n">
        <v>1</v>
      </c>
      <c r="AF222" s="9" t="n">
        <v>0.521436745154447</v>
      </c>
      <c r="AG222" s="9" t="n">
        <v>-0.411683066041038</v>
      </c>
      <c r="AH222" s="9" t="n">
        <v>0.034670230616408</v>
      </c>
      <c r="AI222" s="9" t="n">
        <v>0.3241128853798</v>
      </c>
      <c r="AJ222" s="9" t="n">
        <v>0.268872284086702</v>
      </c>
      <c r="AK222" s="9" t="n">
        <v>0.500432234017378</v>
      </c>
      <c r="AL222" s="9" t="n">
        <v>0.42397890997704</v>
      </c>
      <c r="AM222" s="9" t="n">
        <v>0.380250413957986</v>
      </c>
      <c r="AN222" s="9" t="n">
        <v>0.0787863100453895</v>
      </c>
      <c r="AO222" s="9" t="n">
        <v>-0.216201327619669</v>
      </c>
      <c r="AP222" s="9" t="n">
        <v>0.555798926593647</v>
      </c>
      <c r="AQ222" s="9" t="n">
        <v>-0.0708102355470229</v>
      </c>
      <c r="AR222" s="9" t="n">
        <v>0.554299024183252</v>
      </c>
      <c r="AS222" s="9" t="n">
        <v>0.296098619728413</v>
      </c>
      <c r="AT222" s="9" t="n">
        <v>-0.105742387390284</v>
      </c>
      <c r="AU222" s="9" t="n">
        <v>0.315781708530062</v>
      </c>
      <c r="AV222" s="9" t="n">
        <v>0.186689711966945</v>
      </c>
      <c r="AW222" s="9" t="n">
        <v>0.256473557558381</v>
      </c>
      <c r="AX222" s="9" t="n">
        <v>0.0493720988645804</v>
      </c>
      <c r="AY222" s="9" t="n">
        <v>0.122299897078233</v>
      </c>
      <c r="AZ222" s="9" t="n">
        <v>0.603545616499311</v>
      </c>
      <c r="BA222" s="18" t="n">
        <v>-0.199212069718636</v>
      </c>
      <c r="BB222" s="18" t="n">
        <v>-0.0678315546536498</v>
      </c>
      <c r="BC222" s="18" t="n">
        <v>0.242657181077499</v>
      </c>
      <c r="BD222" s="18" t="n">
        <v>0.378548027231243</v>
      </c>
    </row>
    <row r="223" customFormat="false" ht="14.5" hidden="false" customHeight="false" outlineLevel="0" collapsed="false">
      <c r="B223" s="7" t="s">
        <v>240</v>
      </c>
      <c r="C223" s="9" t="n">
        <v>0.22254163360267</v>
      </c>
      <c r="D223" s="9" t="n">
        <v>-0.232480329371082</v>
      </c>
      <c r="E223" s="9" t="n">
        <v>0.000948514463476708</v>
      </c>
      <c r="F223" s="9" t="n">
        <v>-0.257445459834816</v>
      </c>
      <c r="G223" s="9" t="n">
        <v>0.143919985749849</v>
      </c>
      <c r="H223" s="9" t="n">
        <v>-0.103280814514958</v>
      </c>
      <c r="I223" s="9" t="n">
        <v>-0.120465832375472</v>
      </c>
      <c r="J223" s="9" t="n">
        <v>-0.436964998200889</v>
      </c>
      <c r="K223" s="9" t="n">
        <v>-0.0666376848341771</v>
      </c>
      <c r="L223" s="9" t="n">
        <v>0.164594736069715</v>
      </c>
      <c r="M223" s="9" t="n">
        <v>-0.0149210490241419</v>
      </c>
      <c r="N223" s="9" t="n">
        <v>-0.153075435826881</v>
      </c>
      <c r="O223" s="9" t="n">
        <v>-0.25279844944005</v>
      </c>
      <c r="P223" s="9" t="n">
        <v>0.245789385542757</v>
      </c>
      <c r="Q223" s="9" t="n">
        <v>0.235072033973899</v>
      </c>
      <c r="R223" s="9" t="n">
        <v>-0.0693433167928737</v>
      </c>
      <c r="S223" s="9" t="n">
        <v>-0.0374492111508355</v>
      </c>
      <c r="T223" s="9" t="n">
        <v>0.370543690404261</v>
      </c>
      <c r="U223" s="9" t="n">
        <v>-0.147717376608017</v>
      </c>
      <c r="V223" s="9" t="n">
        <v>0.110208122669181</v>
      </c>
      <c r="W223" s="9" t="n">
        <v>-0.425257966047176</v>
      </c>
      <c r="X223" s="9" t="n">
        <v>-0.321717988601986</v>
      </c>
      <c r="Y223" s="9" t="n">
        <v>0.368171462485882</v>
      </c>
      <c r="Z223" s="9" t="n">
        <v>0.356992173213401</v>
      </c>
      <c r="AA223" s="9" t="n">
        <v>0.189405759424289</v>
      </c>
      <c r="AB223" s="9" t="n">
        <v>-0.12976325677536</v>
      </c>
      <c r="AC223" s="9" t="n">
        <v>-0.191313005241835</v>
      </c>
      <c r="AD223" s="9" t="n">
        <v>-0.319892307127622</v>
      </c>
      <c r="AE223" s="9" t="n">
        <v>0.521436745154447</v>
      </c>
      <c r="AF223" s="17" t="n">
        <v>1</v>
      </c>
      <c r="AG223" s="9" t="n">
        <v>-0.167423884518759</v>
      </c>
      <c r="AH223" s="9" t="n">
        <v>0.0581711448806635</v>
      </c>
      <c r="AI223" s="9" t="n">
        <v>0.239388535387999</v>
      </c>
      <c r="AJ223" s="9" t="n">
        <v>-0.370933482785906</v>
      </c>
      <c r="AK223" s="9" t="n">
        <v>-0.0300594292832877</v>
      </c>
      <c r="AL223" s="9" t="n">
        <v>0.253801889569681</v>
      </c>
      <c r="AM223" s="9" t="n">
        <v>0.463922289315485</v>
      </c>
      <c r="AN223" s="9" t="n">
        <v>0.233629944503396</v>
      </c>
      <c r="AO223" s="9" t="n">
        <v>0.0349514281140067</v>
      </c>
      <c r="AP223" s="9" t="n">
        <v>0.302021183620859</v>
      </c>
      <c r="AQ223" s="9" t="n">
        <v>0.0512227788759648</v>
      </c>
      <c r="AR223" s="9" t="n">
        <v>0.284843519533939</v>
      </c>
      <c r="AS223" s="9" t="n">
        <v>-0.0479442712884065</v>
      </c>
      <c r="AT223" s="9" t="n">
        <v>0.151482259771292</v>
      </c>
      <c r="AU223" s="9" t="n">
        <v>0.274927213917832</v>
      </c>
      <c r="AV223" s="9" t="n">
        <v>0.696785143950983</v>
      </c>
      <c r="AW223" s="9" t="n">
        <v>0.0371397859714258</v>
      </c>
      <c r="AX223" s="9" t="n">
        <v>-0.389973352204813</v>
      </c>
      <c r="AY223" s="9" t="n">
        <v>-0.219074264177938</v>
      </c>
      <c r="AZ223" s="9" t="n">
        <v>0.147642492250721</v>
      </c>
      <c r="BA223" s="18" t="n">
        <v>-0.10597432707281</v>
      </c>
      <c r="BB223" s="18" t="n">
        <v>0.256412566880523</v>
      </c>
      <c r="BC223" s="18" t="n">
        <v>0.448824049297344</v>
      </c>
      <c r="BD223" s="18" t="n">
        <v>-0.178295314653546</v>
      </c>
    </row>
    <row r="224" customFormat="false" ht="14.5" hidden="false" customHeight="false" outlineLevel="0" collapsed="false">
      <c r="B224" s="7" t="s">
        <v>241</v>
      </c>
      <c r="C224" s="9" t="n">
        <v>-0.37195328542093</v>
      </c>
      <c r="D224" s="9" t="n">
        <v>-0.0345522874645639</v>
      </c>
      <c r="E224" s="9" t="n">
        <v>0.192736812782296</v>
      </c>
      <c r="F224" s="9" t="n">
        <v>0.824033040714753</v>
      </c>
      <c r="G224" s="9" t="n">
        <v>-0.387554394826368</v>
      </c>
      <c r="H224" s="9" t="n">
        <v>-0.357948530624176</v>
      </c>
      <c r="I224" s="9" t="n">
        <v>0.0587127328650993</v>
      </c>
      <c r="J224" s="9" t="n">
        <v>0.606232379326776</v>
      </c>
      <c r="K224" s="9" t="n">
        <v>-0.031764532683076</v>
      </c>
      <c r="L224" s="9" t="n">
        <v>0.615535422143367</v>
      </c>
      <c r="M224" s="9" t="n">
        <v>0.500697627295717</v>
      </c>
      <c r="N224" s="9" t="n">
        <v>0.519545462590973</v>
      </c>
      <c r="O224" s="9" t="n">
        <v>-0.414703300900836</v>
      </c>
      <c r="P224" s="9" t="n">
        <v>-0.376632911387916</v>
      </c>
      <c r="Q224" s="9" t="n">
        <v>0.217397514202511</v>
      </c>
      <c r="R224" s="9" t="n">
        <v>-0.583739139474805</v>
      </c>
      <c r="S224" s="9" t="n">
        <v>0.883119331454554</v>
      </c>
      <c r="T224" s="9" t="n">
        <v>-0.0214729700027825</v>
      </c>
      <c r="U224" s="9" t="n">
        <v>0.568105996628019</v>
      </c>
      <c r="V224" s="9" t="n">
        <v>-0.0739098202224405</v>
      </c>
      <c r="W224" s="9" t="n">
        <v>-0.232914676246528</v>
      </c>
      <c r="X224" s="9" t="n">
        <v>-0.61976676695349</v>
      </c>
      <c r="Y224" s="9" t="n">
        <v>0.0440333738883504</v>
      </c>
      <c r="Z224" s="9" t="n">
        <v>0.211793050437265</v>
      </c>
      <c r="AA224" s="9" t="n">
        <v>-0.00621898363033213</v>
      </c>
      <c r="AB224" s="9" t="n">
        <v>0.734679683639087</v>
      </c>
      <c r="AC224" s="9" t="n">
        <v>-0.448584146704197</v>
      </c>
      <c r="AD224" s="9" t="n">
        <v>-0.461704769655636</v>
      </c>
      <c r="AE224" s="9" t="n">
        <v>-0.411683066041038</v>
      </c>
      <c r="AF224" s="9" t="n">
        <v>-0.167423884518759</v>
      </c>
      <c r="AG224" s="17" t="n">
        <v>1</v>
      </c>
      <c r="AH224" s="9" t="n">
        <v>0.472935395701119</v>
      </c>
      <c r="AI224" s="9" t="n">
        <v>-0.293010702237946</v>
      </c>
      <c r="AJ224" s="9" t="n">
        <v>-0.191905447697644</v>
      </c>
      <c r="AK224" s="9" t="n">
        <v>-0.66789914139325</v>
      </c>
      <c r="AL224" s="9" t="n">
        <v>-0.41463966695777</v>
      </c>
      <c r="AM224" s="9" t="n">
        <v>-0.257360855837175</v>
      </c>
      <c r="AN224" s="9" t="n">
        <v>-0.0478570300548655</v>
      </c>
      <c r="AO224" s="9" t="n">
        <v>-0.0285487364778503</v>
      </c>
      <c r="AP224" s="9" t="n">
        <v>-0.415611702433977</v>
      </c>
      <c r="AQ224" s="9" t="n">
        <v>0.178787615758135</v>
      </c>
      <c r="AR224" s="9" t="n">
        <v>-0.43570241200186</v>
      </c>
      <c r="AS224" s="9" t="n">
        <v>0.223621207492262</v>
      </c>
      <c r="AT224" s="9" t="n">
        <v>0.246577700595949</v>
      </c>
      <c r="AU224" s="9" t="n">
        <v>-0.183100991781801</v>
      </c>
      <c r="AV224" s="9" t="n">
        <v>-0.174476425114804</v>
      </c>
      <c r="AW224" s="9" t="n">
        <v>0.273870783811317</v>
      </c>
      <c r="AX224" s="9" t="n">
        <v>-0.0086091884450541</v>
      </c>
      <c r="AY224" s="9" t="n">
        <v>-0.736427238432403</v>
      </c>
      <c r="AZ224" s="9" t="n">
        <v>-0.758937356804858</v>
      </c>
      <c r="BA224" s="18" t="n">
        <v>-0.059344552740767</v>
      </c>
      <c r="BB224" s="18" t="n">
        <v>-0.0557672658382632</v>
      </c>
      <c r="BC224" s="18" t="n">
        <v>-0.298491219291522</v>
      </c>
      <c r="BD224" s="18" t="n">
        <v>-0.187540473191667</v>
      </c>
    </row>
    <row r="225" customFormat="false" ht="14.5" hidden="false" customHeight="false" outlineLevel="0" collapsed="false">
      <c r="B225" s="7" t="s">
        <v>242</v>
      </c>
      <c r="C225" s="9" t="n">
        <v>0.301142840951253</v>
      </c>
      <c r="D225" s="9" t="n">
        <v>-0.255051551708289</v>
      </c>
      <c r="E225" s="9" t="n">
        <v>-0.218358970131414</v>
      </c>
      <c r="F225" s="9" t="n">
        <v>0.540190929326456</v>
      </c>
      <c r="G225" s="9" t="n">
        <v>-0.183462931796997</v>
      </c>
      <c r="H225" s="9" t="n">
        <v>-0.0353140626258949</v>
      </c>
      <c r="I225" s="9" t="n">
        <v>0.082193945065734</v>
      </c>
      <c r="J225" s="9" t="n">
        <v>0.415370020702989</v>
      </c>
      <c r="K225" s="9" t="n">
        <v>0.141412545637938</v>
      </c>
      <c r="L225" s="9" t="n">
        <v>0.455260590269244</v>
      </c>
      <c r="M225" s="9" t="n">
        <v>-0.0721955184523031</v>
      </c>
      <c r="N225" s="9" t="n">
        <v>0.366276175159122</v>
      </c>
      <c r="O225" s="9" t="n">
        <v>-0.405618320943863</v>
      </c>
      <c r="P225" s="9" t="n">
        <v>-0.247518199443654</v>
      </c>
      <c r="Q225" s="9" t="n">
        <v>-0.18604628477479</v>
      </c>
      <c r="R225" s="9" t="n">
        <v>-0.0227992072963397</v>
      </c>
      <c r="S225" s="9" t="n">
        <v>0.538500049189207</v>
      </c>
      <c r="T225" s="9" t="n">
        <v>0.155525365931395</v>
      </c>
      <c r="U225" s="9" t="n">
        <v>0.582988651401061</v>
      </c>
      <c r="V225" s="9" t="n">
        <v>0.575332035515347</v>
      </c>
      <c r="W225" s="9" t="n">
        <v>-0.307995775943352</v>
      </c>
      <c r="X225" s="9" t="n">
        <v>-0.172530218262963</v>
      </c>
      <c r="Y225" s="9" t="n">
        <v>-0.0223923079772904</v>
      </c>
      <c r="Z225" s="9" t="n">
        <v>0.122151764435899</v>
      </c>
      <c r="AA225" s="9" t="n">
        <v>-0.26556258215383</v>
      </c>
      <c r="AB225" s="9" t="n">
        <v>0.454242894551151</v>
      </c>
      <c r="AC225" s="9" t="n">
        <v>-0.120462804151886</v>
      </c>
      <c r="AD225" s="9" t="n">
        <v>0.0843091774872419</v>
      </c>
      <c r="AE225" s="9" t="n">
        <v>0.034670230616408</v>
      </c>
      <c r="AF225" s="9" t="n">
        <v>0.0581711448806635</v>
      </c>
      <c r="AG225" s="9" t="n">
        <v>0.472935395701119</v>
      </c>
      <c r="AH225" s="17" t="n">
        <v>1</v>
      </c>
      <c r="AI225" s="9" t="n">
        <v>0.143577873595962</v>
      </c>
      <c r="AJ225" s="9" t="n">
        <v>-0.115321128257449</v>
      </c>
      <c r="AK225" s="9" t="n">
        <v>-0.0748906115415141</v>
      </c>
      <c r="AL225" s="9" t="n">
        <v>0.162111238615588</v>
      </c>
      <c r="AM225" s="9" t="n">
        <v>0.225664928445544</v>
      </c>
      <c r="AN225" s="9" t="n">
        <v>0.0720544101152388</v>
      </c>
      <c r="AO225" s="9" t="n">
        <v>0.186505333578382</v>
      </c>
      <c r="AP225" s="9" t="n">
        <v>0.0049434298588136</v>
      </c>
      <c r="AQ225" s="9" t="n">
        <v>0.237651853252229</v>
      </c>
      <c r="AR225" s="9" t="n">
        <v>0.0574017621714067</v>
      </c>
      <c r="AS225" s="9" t="n">
        <v>0.161034350090272</v>
      </c>
      <c r="AT225" s="9" t="n">
        <v>-0.10560010030578</v>
      </c>
      <c r="AU225" s="9" t="n">
        <v>-0.115929809633518</v>
      </c>
      <c r="AV225" s="9" t="n">
        <v>-0.162824675165508</v>
      </c>
      <c r="AW225" s="9" t="n">
        <v>0.235175736654271</v>
      </c>
      <c r="AX225" s="9" t="n">
        <v>0.0270246625184361</v>
      </c>
      <c r="AY225" s="9" t="n">
        <v>-0.181049575428878</v>
      </c>
      <c r="AZ225" s="9" t="n">
        <v>-0.365110107196567</v>
      </c>
      <c r="BA225" s="18" t="n">
        <v>0.308524082322801</v>
      </c>
      <c r="BB225" s="18" t="n">
        <v>-0.0840837329245733</v>
      </c>
      <c r="BC225" s="18" t="n">
        <v>-0.0548827126594021</v>
      </c>
      <c r="BD225" s="18" t="n">
        <v>-0.0563774185178226</v>
      </c>
    </row>
    <row r="226" customFormat="false" ht="14.5" hidden="false" customHeight="false" outlineLevel="0" collapsed="false">
      <c r="B226" s="7" t="s">
        <v>243</v>
      </c>
      <c r="C226" s="9" t="n">
        <v>0.283885504532756</v>
      </c>
      <c r="D226" s="9" t="n">
        <v>-0.0468785598489293</v>
      </c>
      <c r="E226" s="9" t="n">
        <v>-0.0267480795764271</v>
      </c>
      <c r="F226" s="9" t="n">
        <v>-0.343459959907735</v>
      </c>
      <c r="G226" s="9" t="n">
        <v>0.263914924621268</v>
      </c>
      <c r="H226" s="9" t="n">
        <v>-0.115628278364164</v>
      </c>
      <c r="I226" s="9" t="n">
        <v>-0.18737753690672</v>
      </c>
      <c r="J226" s="9" t="n">
        <v>0.215111426374463</v>
      </c>
      <c r="K226" s="9" t="n">
        <v>0.021455229753981</v>
      </c>
      <c r="L226" s="9" t="n">
        <v>0.0930175383951821</v>
      </c>
      <c r="M226" s="9" t="n">
        <v>-0.0853178252701097</v>
      </c>
      <c r="N226" s="9" t="n">
        <v>-0.281488263100381</v>
      </c>
      <c r="O226" s="9" t="n">
        <v>-0.0815512588000292</v>
      </c>
      <c r="P226" s="9" t="n">
        <v>0.00445618725524943</v>
      </c>
      <c r="Q226" s="9" t="n">
        <v>0.0899996873890988</v>
      </c>
      <c r="R226" s="9" t="n">
        <v>0.155870172200008</v>
      </c>
      <c r="S226" s="9" t="n">
        <v>-0.0702345165383437</v>
      </c>
      <c r="T226" s="9" t="n">
        <v>0.360986666835556</v>
      </c>
      <c r="U226" s="9" t="n">
        <v>-0.464890624045404</v>
      </c>
      <c r="V226" s="9" t="n">
        <v>0.337992482570811</v>
      </c>
      <c r="W226" s="9" t="n">
        <v>0.144005491028548</v>
      </c>
      <c r="X226" s="9" t="n">
        <v>0.32963080018986</v>
      </c>
      <c r="Y226" s="9" t="n">
        <v>-0.158255946642453</v>
      </c>
      <c r="Z226" s="9" t="n">
        <v>0.0904024564875246</v>
      </c>
      <c r="AA226" s="9" t="n">
        <v>-0.243275119736907</v>
      </c>
      <c r="AB226" s="9" t="n">
        <v>0.163748206589104</v>
      </c>
      <c r="AC226" s="9" t="n">
        <v>0.429211883108764</v>
      </c>
      <c r="AD226" s="9" t="n">
        <v>0.364837992450007</v>
      </c>
      <c r="AE226" s="9" t="n">
        <v>0.3241128853798</v>
      </c>
      <c r="AF226" s="9" t="n">
        <v>0.239388535387999</v>
      </c>
      <c r="AG226" s="9" t="n">
        <v>-0.293010702237946</v>
      </c>
      <c r="AH226" s="9" t="n">
        <v>0.143577873595962</v>
      </c>
      <c r="AI226" s="17" t="n">
        <v>1</v>
      </c>
      <c r="AJ226" s="9" t="n">
        <v>0.376354977851115</v>
      </c>
      <c r="AK226" s="9" t="n">
        <v>0.259323772741393</v>
      </c>
      <c r="AL226" s="9" t="n">
        <v>0.791218130473271</v>
      </c>
      <c r="AM226" s="9" t="n">
        <v>0.828204400848705</v>
      </c>
      <c r="AN226" s="9" t="n">
        <v>0.396975778125645</v>
      </c>
      <c r="AO226" s="9" t="n">
        <v>-0.103308793080009</v>
      </c>
      <c r="AP226" s="9" t="n">
        <v>0.424370530014619</v>
      </c>
      <c r="AQ226" s="9" t="n">
        <v>-0.282957561902913</v>
      </c>
      <c r="AR226" s="9" t="n">
        <v>0.769557433815582</v>
      </c>
      <c r="AS226" s="9" t="n">
        <v>0.0518792746084694</v>
      </c>
      <c r="AT226" s="9" t="n">
        <v>-0.146990178467004</v>
      </c>
      <c r="AU226" s="9" t="n">
        <v>0.301981398494989</v>
      </c>
      <c r="AV226" s="9" t="n">
        <v>-0.276126405340314</v>
      </c>
      <c r="AW226" s="9" t="n">
        <v>0.328353434660285</v>
      </c>
      <c r="AX226" s="9" t="n">
        <v>-0.156950179666823</v>
      </c>
      <c r="AY226" s="9" t="n">
        <v>0.306720653803715</v>
      </c>
      <c r="AZ226" s="9" t="n">
        <v>0.34022462790874</v>
      </c>
      <c r="BA226" s="18" t="n">
        <v>-0.189766041756217</v>
      </c>
      <c r="BB226" s="18" t="n">
        <v>-0.298932620539649</v>
      </c>
      <c r="BC226" s="18" t="n">
        <v>0.219284770997824</v>
      </c>
      <c r="BD226" s="18" t="n">
        <v>0.402094424104305</v>
      </c>
    </row>
    <row r="227" customFormat="false" ht="14.5" hidden="false" customHeight="false" outlineLevel="0" collapsed="false">
      <c r="B227" s="7" t="s">
        <v>244</v>
      </c>
      <c r="C227" s="9" t="n">
        <v>-0.25283374866446</v>
      </c>
      <c r="D227" s="9" t="n">
        <v>0.369392193616608</v>
      </c>
      <c r="E227" s="9" t="n">
        <v>0.340960276469406</v>
      </c>
      <c r="F227" s="9" t="n">
        <v>-0.241275475512915</v>
      </c>
      <c r="G227" s="9" t="n">
        <v>-0.142488483780807</v>
      </c>
      <c r="H227" s="9" t="n">
        <v>0.133837441140487</v>
      </c>
      <c r="I227" s="9" t="n">
        <v>0.0256752386507395</v>
      </c>
      <c r="J227" s="9" t="n">
        <v>0.189336068913016</v>
      </c>
      <c r="K227" s="9" t="n">
        <v>0.331391103192584</v>
      </c>
      <c r="L227" s="9" t="n">
        <v>-0.45494019309226</v>
      </c>
      <c r="M227" s="9" t="n">
        <v>0.102188438620543</v>
      </c>
      <c r="N227" s="9" t="n">
        <v>-0.420240888431284</v>
      </c>
      <c r="O227" s="9" t="n">
        <v>0.177184286851926</v>
      </c>
      <c r="P227" s="9" t="n">
        <v>-0.141979814575154</v>
      </c>
      <c r="Q227" s="9" t="n">
        <v>0.243640130185554</v>
      </c>
      <c r="R227" s="9" t="n">
        <v>0.467276213051662</v>
      </c>
      <c r="S227" s="9" t="n">
        <v>-0.291172154278225</v>
      </c>
      <c r="T227" s="9" t="n">
        <v>0.417060750639906</v>
      </c>
      <c r="U227" s="9" t="n">
        <v>-0.386271481384199</v>
      </c>
      <c r="V227" s="9" t="n">
        <v>0.0468053325807734</v>
      </c>
      <c r="W227" s="9" t="n">
        <v>0.468208750930058</v>
      </c>
      <c r="X227" s="9" t="n">
        <v>0.456066534044987</v>
      </c>
      <c r="Y227" s="9" t="n">
        <v>-0.340826053450772</v>
      </c>
      <c r="Z227" s="9" t="n">
        <v>0.0401081790546675</v>
      </c>
      <c r="AA227" s="9" t="n">
        <v>-0.257313471137163</v>
      </c>
      <c r="AB227" s="9" t="n">
        <v>-0.101225048322134</v>
      </c>
      <c r="AC227" s="9" t="n">
        <v>0.415564454103312</v>
      </c>
      <c r="AD227" s="9" t="n">
        <v>0.353527316227067</v>
      </c>
      <c r="AE227" s="9" t="n">
        <v>0.268872284086702</v>
      </c>
      <c r="AF227" s="9" t="n">
        <v>-0.370933482785906</v>
      </c>
      <c r="AG227" s="9" t="n">
        <v>-0.191905447697644</v>
      </c>
      <c r="AH227" s="9" t="n">
        <v>-0.115321128257449</v>
      </c>
      <c r="AI227" s="9" t="n">
        <v>0.376354977851115</v>
      </c>
      <c r="AJ227" s="17" t="n">
        <v>1</v>
      </c>
      <c r="AK227" s="9" t="n">
        <v>0.507180353320659</v>
      </c>
      <c r="AL227" s="9" t="n">
        <v>0.356965675099786</v>
      </c>
      <c r="AM227" s="9" t="n">
        <v>0.179775713278824</v>
      </c>
      <c r="AN227" s="9" t="n">
        <v>-0.0705038281419533</v>
      </c>
      <c r="AO227" s="9" t="n">
        <v>-0.376452734147874</v>
      </c>
      <c r="AP227" s="9" t="n">
        <v>0.478548434062872</v>
      </c>
      <c r="AQ227" s="9" t="n">
        <v>-0.530574868272626</v>
      </c>
      <c r="AR227" s="9" t="n">
        <v>0.499846986818734</v>
      </c>
      <c r="AS227" s="9" t="n">
        <v>0.414548029244765</v>
      </c>
      <c r="AT227" s="9" t="n">
        <v>-0.322592342320397</v>
      </c>
      <c r="AU227" s="9" t="n">
        <v>0.332792622177033</v>
      </c>
      <c r="AV227" s="9" t="n">
        <v>-0.689856739496475</v>
      </c>
      <c r="AW227" s="9" t="n">
        <v>0.449317151951039</v>
      </c>
      <c r="AX227" s="9" t="n">
        <v>0.366213543395919</v>
      </c>
      <c r="AY227" s="9" t="n">
        <v>0.316693466264047</v>
      </c>
      <c r="AZ227" s="9" t="n">
        <v>0.177351916106441</v>
      </c>
      <c r="BA227" s="18" t="n">
        <v>-0.419274253921058</v>
      </c>
      <c r="BB227" s="18" t="n">
        <v>-0.66689550009707</v>
      </c>
      <c r="BC227" s="18" t="n">
        <v>-0.207109417513722</v>
      </c>
      <c r="BD227" s="18" t="n">
        <v>0.651797997220578</v>
      </c>
    </row>
    <row r="228" customFormat="false" ht="14.5" hidden="false" customHeight="false" outlineLevel="0" collapsed="false">
      <c r="B228" s="7" t="s">
        <v>245</v>
      </c>
      <c r="C228" s="9" t="n">
        <v>0.0953267461970619</v>
      </c>
      <c r="D228" s="9" t="n">
        <v>0.118104142337494</v>
      </c>
      <c r="E228" s="9" t="n">
        <v>0.0922383758628613</v>
      </c>
      <c r="F228" s="9" t="n">
        <v>-0.6102751635283</v>
      </c>
      <c r="G228" s="9" t="n">
        <v>-0.0445754149963001</v>
      </c>
      <c r="H228" s="9" t="n">
        <v>0.188698389675222</v>
      </c>
      <c r="I228" s="9" t="n">
        <v>0.101782136017245</v>
      </c>
      <c r="J228" s="9" t="n">
        <v>-0.33572799344255</v>
      </c>
      <c r="K228" s="9" t="n">
        <v>0.373621969275592</v>
      </c>
      <c r="L228" s="9" t="n">
        <v>-0.619896831560544</v>
      </c>
      <c r="M228" s="9" t="n">
        <v>-0.278494713336089</v>
      </c>
      <c r="N228" s="9" t="n">
        <v>-0.463187800820139</v>
      </c>
      <c r="O228" s="9" t="n">
        <v>0.212281605924956</v>
      </c>
      <c r="P228" s="9" t="n">
        <v>0.0696640019622656</v>
      </c>
      <c r="Q228" s="9" t="n">
        <v>-0.0925289111656125</v>
      </c>
      <c r="R228" s="9" t="n">
        <v>0.885086977265257</v>
      </c>
      <c r="S228" s="9" t="n">
        <v>-0.705009029987811</v>
      </c>
      <c r="T228" s="9" t="n">
        <v>0.168711323557009</v>
      </c>
      <c r="U228" s="9" t="n">
        <v>-0.363952708415137</v>
      </c>
      <c r="V228" s="9" t="n">
        <v>0.271402146191137</v>
      </c>
      <c r="W228" s="9" t="n">
        <v>0.208666362901882</v>
      </c>
      <c r="X228" s="9" t="n">
        <v>0.549163930091535</v>
      </c>
      <c r="Y228" s="9" t="n">
        <v>-0.0307767282797375</v>
      </c>
      <c r="Z228" s="9" t="n">
        <v>-0.148482933322811</v>
      </c>
      <c r="AA228" s="9" t="n">
        <v>-0.139618178931529</v>
      </c>
      <c r="AB228" s="9" t="n">
        <v>-0.567511324764166</v>
      </c>
      <c r="AC228" s="9" t="n">
        <v>0.304614877704043</v>
      </c>
      <c r="AD228" s="9" t="n">
        <v>0.551335470927473</v>
      </c>
      <c r="AE228" s="9" t="n">
        <v>0.500432234017378</v>
      </c>
      <c r="AF228" s="9" t="n">
        <v>-0.0300594292832877</v>
      </c>
      <c r="AG228" s="9" t="n">
        <v>-0.66789914139325</v>
      </c>
      <c r="AH228" s="9" t="n">
        <v>-0.0748906115415141</v>
      </c>
      <c r="AI228" s="9" t="n">
        <v>0.259323772741393</v>
      </c>
      <c r="AJ228" s="9" t="n">
        <v>0.507180353320659</v>
      </c>
      <c r="AK228" s="17" t="n">
        <v>1</v>
      </c>
      <c r="AL228" s="9" t="n">
        <v>0.354472561496112</v>
      </c>
      <c r="AM228" s="9" t="n">
        <v>0.316433594553257</v>
      </c>
      <c r="AN228" s="9" t="n">
        <v>-0.113374096485311</v>
      </c>
      <c r="AO228" s="9" t="n">
        <v>0.167520779047313</v>
      </c>
      <c r="AP228" s="9" t="n">
        <v>0.568471168417913</v>
      </c>
      <c r="AQ228" s="9" t="n">
        <v>-0.470481492441296</v>
      </c>
      <c r="AR228" s="9" t="n">
        <v>0.419141825589839</v>
      </c>
      <c r="AS228" s="9" t="n">
        <v>0.197677883194847</v>
      </c>
      <c r="AT228" s="9" t="n">
        <v>-0.388931041328224</v>
      </c>
      <c r="AU228" s="9" t="n">
        <v>0.436836547316596</v>
      </c>
      <c r="AV228" s="9" t="n">
        <v>-0.0862193681262951</v>
      </c>
      <c r="AW228" s="9" t="n">
        <v>0.0853098411322754</v>
      </c>
      <c r="AX228" s="9" t="n">
        <v>0.323624200957899</v>
      </c>
      <c r="AY228" s="9" t="n">
        <v>0.585743364746928</v>
      </c>
      <c r="AZ228" s="9" t="n">
        <v>0.560014982939275</v>
      </c>
      <c r="BA228" s="18" t="n">
        <v>-0.0819280112404339</v>
      </c>
      <c r="BB228" s="18" t="n">
        <v>-0.330804734952213</v>
      </c>
      <c r="BC228" s="18" t="n">
        <v>-0.0570407078261847</v>
      </c>
      <c r="BD228" s="18" t="n">
        <v>0.373669370638189</v>
      </c>
    </row>
    <row r="229" customFormat="false" ht="14.5" hidden="false" customHeight="false" outlineLevel="0" collapsed="false">
      <c r="B229" s="7" t="s">
        <v>246</v>
      </c>
      <c r="C229" s="9" t="n">
        <v>0.492438799361144</v>
      </c>
      <c r="D229" s="9" t="n">
        <v>-0.197088224440384</v>
      </c>
      <c r="E229" s="9" t="n">
        <v>-0.185929249012406</v>
      </c>
      <c r="F229" s="9" t="n">
        <v>-0.473276863786843</v>
      </c>
      <c r="G229" s="9" t="n">
        <v>0.163239715778548</v>
      </c>
      <c r="H229" s="9" t="n">
        <v>0.210690758906422</v>
      </c>
      <c r="I229" s="9" t="n">
        <v>-0.208177278905144</v>
      </c>
      <c r="J229" s="9" t="n">
        <v>0.119477428442665</v>
      </c>
      <c r="K229" s="9" t="n">
        <v>0.129420295993884</v>
      </c>
      <c r="L229" s="9" t="n">
        <v>-0.0638015130314604</v>
      </c>
      <c r="M229" s="9" t="n">
        <v>-0.165176481005559</v>
      </c>
      <c r="N229" s="9" t="n">
        <v>-0.24132217839742</v>
      </c>
      <c r="O229" s="9" t="n">
        <v>-0.196496671741801</v>
      </c>
      <c r="P229" s="9" t="n">
        <v>0.109833833485085</v>
      </c>
      <c r="Q229" s="9" t="n">
        <v>0.036410197733997</v>
      </c>
      <c r="R229" s="9" t="n">
        <v>0.231537586208144</v>
      </c>
      <c r="S229" s="9" t="n">
        <v>-0.199775284618843</v>
      </c>
      <c r="T229" s="9" t="n">
        <v>0.619786455696792</v>
      </c>
      <c r="U229" s="9" t="n">
        <v>-0.471155158101355</v>
      </c>
      <c r="V229" s="9" t="n">
        <v>0.349456584498436</v>
      </c>
      <c r="W229" s="9" t="n">
        <v>0.163866878397057</v>
      </c>
      <c r="X229" s="9" t="n">
        <v>0.427939571040299</v>
      </c>
      <c r="Y229" s="9" t="n">
        <v>-0.196405158623787</v>
      </c>
      <c r="Z229" s="9" t="n">
        <v>0.107128003299407</v>
      </c>
      <c r="AA229" s="9" t="n">
        <v>0.0847262063822718</v>
      </c>
      <c r="AB229" s="9" t="n">
        <v>-0.0364807868258925</v>
      </c>
      <c r="AC229" s="9" t="n">
        <v>0.731388916094107</v>
      </c>
      <c r="AD229" s="9" t="n">
        <v>0.505541442597098</v>
      </c>
      <c r="AE229" s="9" t="n">
        <v>0.42397890997704</v>
      </c>
      <c r="AF229" s="9" t="n">
        <v>0.253801889569681</v>
      </c>
      <c r="AG229" s="9" t="n">
        <v>-0.41463966695777</v>
      </c>
      <c r="AH229" s="9" t="n">
        <v>0.162111238615588</v>
      </c>
      <c r="AI229" s="9" t="n">
        <v>0.791218130473271</v>
      </c>
      <c r="AJ229" s="9" t="n">
        <v>0.356965675099786</v>
      </c>
      <c r="AK229" s="9" t="n">
        <v>0.354472561496112</v>
      </c>
      <c r="AL229" s="17" t="n">
        <v>1</v>
      </c>
      <c r="AM229" s="9" t="n">
        <v>0.602201012252246</v>
      </c>
      <c r="AN229" s="9" t="n">
        <v>0.42004965302847</v>
      </c>
      <c r="AO229" s="9" t="n">
        <v>-0.232927231241186</v>
      </c>
      <c r="AP229" s="9" t="n">
        <v>0.349512973170369</v>
      </c>
      <c r="AQ229" s="9" t="n">
        <v>-0.211313012880949</v>
      </c>
      <c r="AR229" s="9" t="n">
        <v>0.92567946066604</v>
      </c>
      <c r="AS229" s="9" t="n">
        <v>0.0502416954965677</v>
      </c>
      <c r="AT229" s="9" t="n">
        <v>-0.150396846212045</v>
      </c>
      <c r="AU229" s="9" t="n">
        <v>0.387345886549732</v>
      </c>
      <c r="AV229" s="9" t="n">
        <v>-0.187309245419631</v>
      </c>
      <c r="AW229" s="9" t="n">
        <v>0.419241111951816</v>
      </c>
      <c r="AX229" s="9" t="n">
        <v>-0.0577623458362569</v>
      </c>
      <c r="AY229" s="9" t="n">
        <v>0.379730706539331</v>
      </c>
      <c r="AZ229" s="9" t="n">
        <v>0.436250215758525</v>
      </c>
      <c r="BA229" s="18" t="n">
        <v>-0.156494128209734</v>
      </c>
      <c r="BB229" s="18" t="n">
        <v>-0.318266432160919</v>
      </c>
      <c r="BC229" s="18" t="n">
        <v>0.125480866315428</v>
      </c>
      <c r="BD229" s="18" t="n">
        <v>0.35537379895631</v>
      </c>
    </row>
    <row r="230" customFormat="false" ht="14.5" hidden="false" customHeight="false" outlineLevel="0" collapsed="false">
      <c r="B230" s="7" t="s">
        <v>247</v>
      </c>
      <c r="C230" s="9" t="n">
        <v>0.162508708258261</v>
      </c>
      <c r="D230" s="9" t="n">
        <v>-0.081988903491416</v>
      </c>
      <c r="E230" s="9" t="n">
        <v>0.0380239142001669</v>
      </c>
      <c r="F230" s="9" t="n">
        <v>-0.31468087915447</v>
      </c>
      <c r="G230" s="9" t="n">
        <v>0.233055497716023</v>
      </c>
      <c r="H230" s="9" t="n">
        <v>-0.336164983581685</v>
      </c>
      <c r="I230" s="9" t="n">
        <v>-0.035215749847652</v>
      </c>
      <c r="J230" s="9" t="n">
        <v>0.0585072702699646</v>
      </c>
      <c r="K230" s="9" t="n">
        <v>0.100506682602193</v>
      </c>
      <c r="L230" s="9" t="n">
        <v>0.127023389054411</v>
      </c>
      <c r="M230" s="9" t="n">
        <v>-0.0418074795464093</v>
      </c>
      <c r="N230" s="9" t="n">
        <v>-0.156824880792137</v>
      </c>
      <c r="O230" s="9" t="n">
        <v>-0.0348584468352554</v>
      </c>
      <c r="P230" s="9" t="n">
        <v>0.0136934888790657</v>
      </c>
      <c r="Q230" s="9" t="n">
        <v>0.126504350272889</v>
      </c>
      <c r="R230" s="9" t="n">
        <v>0.288279484165838</v>
      </c>
      <c r="S230" s="9" t="n">
        <v>-0.0431622168184506</v>
      </c>
      <c r="T230" s="9" t="n">
        <v>0.300644071543306</v>
      </c>
      <c r="U230" s="9" t="n">
        <v>-0.383427588461038</v>
      </c>
      <c r="V230" s="9" t="n">
        <v>0.543600202862204</v>
      </c>
      <c r="W230" s="9" t="n">
        <v>-0.0280341855319566</v>
      </c>
      <c r="X230" s="9" t="n">
        <v>0.222215058412449</v>
      </c>
      <c r="Y230" s="9" t="n">
        <v>0.0389591971083963</v>
      </c>
      <c r="Z230" s="9" t="n">
        <v>0.0819746514541053</v>
      </c>
      <c r="AA230" s="9" t="n">
        <v>-0.308910875490808</v>
      </c>
      <c r="AB230" s="9" t="n">
        <v>0.0026684468464137</v>
      </c>
      <c r="AC230" s="9" t="n">
        <v>0.0539216593758866</v>
      </c>
      <c r="AD230" s="9" t="n">
        <v>0.241978880604088</v>
      </c>
      <c r="AE230" s="9" t="n">
        <v>0.380250413957986</v>
      </c>
      <c r="AF230" s="9" t="n">
        <v>0.463922289315485</v>
      </c>
      <c r="AG230" s="9" t="n">
        <v>-0.257360855837175</v>
      </c>
      <c r="AH230" s="9" t="n">
        <v>0.225664928445544</v>
      </c>
      <c r="AI230" s="9" t="n">
        <v>0.828204400848705</v>
      </c>
      <c r="AJ230" s="9" t="n">
        <v>0.179775713278824</v>
      </c>
      <c r="AK230" s="9" t="n">
        <v>0.316433594553257</v>
      </c>
      <c r="AL230" s="9" t="n">
        <v>0.602201012252246</v>
      </c>
      <c r="AM230" s="17" t="n">
        <v>1</v>
      </c>
      <c r="AN230" s="9" t="n">
        <v>0.268034269840454</v>
      </c>
      <c r="AO230" s="9" t="n">
        <v>0.197883774329896</v>
      </c>
      <c r="AP230" s="9" t="n">
        <v>0.608499279989157</v>
      </c>
      <c r="AQ230" s="9" t="n">
        <v>-0.201879994128281</v>
      </c>
      <c r="AR230" s="9" t="n">
        <v>0.58157876572969</v>
      </c>
      <c r="AS230" s="9" t="n">
        <v>0.164128915578799</v>
      </c>
      <c r="AT230" s="9" t="n">
        <v>-0.0125993588390143</v>
      </c>
      <c r="AU230" s="9" t="n">
        <v>0.485169913854701</v>
      </c>
      <c r="AV230" s="9" t="n">
        <v>-0.0399335416743911</v>
      </c>
      <c r="AW230" s="9" t="n">
        <v>0.299544835091644</v>
      </c>
      <c r="AX230" s="9" t="n">
        <v>-0.111224607119683</v>
      </c>
      <c r="AY230" s="9" t="n">
        <v>0.180078848127774</v>
      </c>
      <c r="AZ230" s="9" t="n">
        <v>0.247312931308752</v>
      </c>
      <c r="BA230" s="18" t="n">
        <v>-0.0752115993604351</v>
      </c>
      <c r="BB230" s="18" t="n">
        <v>-0.194518583548349</v>
      </c>
      <c r="BC230" s="18" t="n">
        <v>0.251045594247835</v>
      </c>
      <c r="BD230" s="18" t="n">
        <v>0.165212997202572</v>
      </c>
    </row>
    <row r="231" customFormat="false" ht="14.5" hidden="false" customHeight="false" outlineLevel="0" collapsed="false">
      <c r="B231" s="7" t="s">
        <v>248</v>
      </c>
      <c r="C231" s="9" t="n">
        <v>0.485758681257983</v>
      </c>
      <c r="D231" s="9" t="n">
        <v>-0.244667469387903</v>
      </c>
      <c r="E231" s="9" t="n">
        <v>-0.189762702825265</v>
      </c>
      <c r="F231" s="9" t="n">
        <v>-0.0743534596413118</v>
      </c>
      <c r="G231" s="9" t="n">
        <v>0.138618013247068</v>
      </c>
      <c r="H231" s="9" t="n">
        <v>0.0134361083539488</v>
      </c>
      <c r="I231" s="9" t="n">
        <v>-0.366377058381705</v>
      </c>
      <c r="J231" s="9" t="n">
        <v>0.255676391352241</v>
      </c>
      <c r="K231" s="9" t="n">
        <v>-0.177884573819527</v>
      </c>
      <c r="L231" s="9" t="n">
        <v>0.175899360571269</v>
      </c>
      <c r="M231" s="9" t="n">
        <v>-0.203387079535847</v>
      </c>
      <c r="N231" s="9" t="n">
        <v>0.185964710889269</v>
      </c>
      <c r="O231" s="9" t="n">
        <v>-0.0530765367368745</v>
      </c>
      <c r="P231" s="9" t="n">
        <v>0.670318916153635</v>
      </c>
      <c r="Q231" s="9" t="n">
        <v>-0.0429188382276685</v>
      </c>
      <c r="R231" s="9" t="n">
        <v>-0.205807054195785</v>
      </c>
      <c r="S231" s="9" t="n">
        <v>0.165746442152811</v>
      </c>
      <c r="T231" s="9" t="n">
        <v>0.249398466615032</v>
      </c>
      <c r="U231" s="9" t="n">
        <v>-0.280315812193797</v>
      </c>
      <c r="V231" s="9" t="n">
        <v>0.12913574770176</v>
      </c>
      <c r="W231" s="9" t="n">
        <v>-0.35398360309851</v>
      </c>
      <c r="X231" s="9" t="n">
        <v>-0.00582466443666556</v>
      </c>
      <c r="Y231" s="9" t="n">
        <v>-0.0858600285319153</v>
      </c>
      <c r="Z231" s="9" t="n">
        <v>0.0372668838505669</v>
      </c>
      <c r="AA231" s="9" t="n">
        <v>0.0434274441568879</v>
      </c>
      <c r="AB231" s="9" t="n">
        <v>0.105634134445721</v>
      </c>
      <c r="AC231" s="9" t="n">
        <v>0.355262845077811</v>
      </c>
      <c r="AD231" s="9" t="n">
        <v>0.234209944087959</v>
      </c>
      <c r="AE231" s="9" t="n">
        <v>0.0787863100453895</v>
      </c>
      <c r="AF231" s="9" t="n">
        <v>0.233629944503396</v>
      </c>
      <c r="AG231" s="9" t="n">
        <v>-0.0478570300548655</v>
      </c>
      <c r="AH231" s="9" t="n">
        <v>0.0720544101152388</v>
      </c>
      <c r="AI231" s="9" t="n">
        <v>0.396975778125645</v>
      </c>
      <c r="AJ231" s="9" t="n">
        <v>-0.0705038281419533</v>
      </c>
      <c r="AK231" s="9" t="n">
        <v>-0.113374096485311</v>
      </c>
      <c r="AL231" s="9" t="n">
        <v>0.42004965302847</v>
      </c>
      <c r="AM231" s="9" t="n">
        <v>0.268034269840454</v>
      </c>
      <c r="AN231" s="17" t="n">
        <v>1</v>
      </c>
      <c r="AO231" s="9" t="n">
        <v>-0.220297428659545</v>
      </c>
      <c r="AP231" s="9" t="n">
        <v>-0.142902686606658</v>
      </c>
      <c r="AQ231" s="9" t="n">
        <v>0.00548913561871204</v>
      </c>
      <c r="AR231" s="9" t="n">
        <v>0.353269492863202</v>
      </c>
      <c r="AS231" s="9" t="n">
        <v>-0.0739145351299905</v>
      </c>
      <c r="AT231" s="9" t="n">
        <v>-0.163580832676891</v>
      </c>
      <c r="AU231" s="9" t="n">
        <v>0.177577587088242</v>
      </c>
      <c r="AV231" s="9" t="n">
        <v>0.182251629934347</v>
      </c>
      <c r="AW231" s="9" t="n">
        <v>0.259256044428452</v>
      </c>
      <c r="AX231" s="9" t="n">
        <v>-0.19493716423663</v>
      </c>
      <c r="AY231" s="9" t="n">
        <v>-0.0666129667813501</v>
      </c>
      <c r="AZ231" s="9" t="n">
        <v>0.33304478303203</v>
      </c>
      <c r="BA231" s="18" t="n">
        <v>-0.0305301669896209</v>
      </c>
      <c r="BB231" s="18" t="n">
        <v>0.160447888003316</v>
      </c>
      <c r="BC231" s="18" t="n">
        <v>0.405563719300763</v>
      </c>
      <c r="BD231" s="18" t="n">
        <v>0.11437771860863</v>
      </c>
    </row>
    <row r="232" customFormat="false" ht="14.5" hidden="false" customHeight="false" outlineLevel="0" collapsed="false">
      <c r="B232" s="7" t="s">
        <v>249</v>
      </c>
      <c r="C232" s="9" t="n">
        <v>-0.13783621346357</v>
      </c>
      <c r="D232" s="9" t="n">
        <v>0.126533775763629</v>
      </c>
      <c r="E232" s="9" t="n">
        <v>-0.0527334701318825</v>
      </c>
      <c r="F232" s="9" t="n">
        <v>0.0672505599910415</v>
      </c>
      <c r="G232" s="9" t="n">
        <v>-0.0813785282615501</v>
      </c>
      <c r="H232" s="9" t="n">
        <v>-0.123905727101356</v>
      </c>
      <c r="I232" s="9" t="n">
        <v>-0.0776620061855411</v>
      </c>
      <c r="J232" s="9" t="n">
        <v>-0.233739573157653</v>
      </c>
      <c r="K232" s="9" t="n">
        <v>-0.185286715075966</v>
      </c>
      <c r="L232" s="9" t="n">
        <v>0.241070336688247</v>
      </c>
      <c r="M232" s="9" t="n">
        <v>-0.206443409456045</v>
      </c>
      <c r="N232" s="9" t="n">
        <v>0.0181137310038065</v>
      </c>
      <c r="O232" s="9" t="n">
        <v>0.26724632577504</v>
      </c>
      <c r="P232" s="9" t="n">
        <v>-0.195116929741513</v>
      </c>
      <c r="Q232" s="9" t="n">
        <v>-0.336032673448768</v>
      </c>
      <c r="R232" s="9" t="n">
        <v>0.138558403901966</v>
      </c>
      <c r="S232" s="9" t="n">
        <v>-0.0979162688938748</v>
      </c>
      <c r="T232" s="9" t="n">
        <v>-0.388655754504987</v>
      </c>
      <c r="U232" s="9" t="n">
        <v>0.00763803628385886</v>
      </c>
      <c r="V232" s="9" t="n">
        <v>0.261231739171587</v>
      </c>
      <c r="W232" s="9" t="n">
        <v>-0.252681658438162</v>
      </c>
      <c r="X232" s="9" t="n">
        <v>0.148119761988828</v>
      </c>
      <c r="Y232" s="9" t="n">
        <v>0.264677404892334</v>
      </c>
      <c r="Z232" s="9" t="n">
        <v>-0.519893577927983</v>
      </c>
      <c r="AA232" s="9" t="n">
        <v>-0.241385280772653</v>
      </c>
      <c r="AB232" s="9" t="n">
        <v>-0.161646205794656</v>
      </c>
      <c r="AC232" s="9" t="n">
        <v>-0.395851978844593</v>
      </c>
      <c r="AD232" s="9" t="n">
        <v>0.111959008109659</v>
      </c>
      <c r="AE232" s="9" t="n">
        <v>-0.216201327619669</v>
      </c>
      <c r="AF232" s="9" t="n">
        <v>0.0349514281140067</v>
      </c>
      <c r="AG232" s="9" t="n">
        <v>-0.0285487364778503</v>
      </c>
      <c r="AH232" s="9" t="n">
        <v>0.186505333578382</v>
      </c>
      <c r="AI232" s="9" t="n">
        <v>-0.103308793080009</v>
      </c>
      <c r="AJ232" s="9" t="n">
        <v>-0.376452734147874</v>
      </c>
      <c r="AK232" s="9" t="n">
        <v>0.167520779047313</v>
      </c>
      <c r="AL232" s="9" t="n">
        <v>-0.232927231241186</v>
      </c>
      <c r="AM232" s="9" t="n">
        <v>0.197883774329896</v>
      </c>
      <c r="AN232" s="9" t="n">
        <v>-0.220297428659545</v>
      </c>
      <c r="AO232" s="17" t="n">
        <v>1</v>
      </c>
      <c r="AP232" s="9" t="n">
        <v>0.042133160944589</v>
      </c>
      <c r="AQ232" s="9" t="n">
        <v>-0.0871065908720946</v>
      </c>
      <c r="AR232" s="9" t="n">
        <v>-0.216477545481295</v>
      </c>
      <c r="AS232" s="9" t="n">
        <v>-0.256325946623651</v>
      </c>
      <c r="AT232" s="9" t="n">
        <v>0.155571582795178</v>
      </c>
      <c r="AU232" s="9" t="n">
        <v>0.0504521448054938</v>
      </c>
      <c r="AV232" s="9" t="n">
        <v>0.191786755572766</v>
      </c>
      <c r="AW232" s="9" t="n">
        <v>-0.228524509389778</v>
      </c>
      <c r="AX232" s="9" t="n">
        <v>-0.146304356589154</v>
      </c>
      <c r="AY232" s="9" t="n">
        <v>0.181133298197727</v>
      </c>
      <c r="AZ232" s="9" t="n">
        <v>0.0132656337889571</v>
      </c>
      <c r="BA232" s="18" t="n">
        <v>0.465600442067672</v>
      </c>
      <c r="BB232" s="18" t="n">
        <v>0.379447808394667</v>
      </c>
      <c r="BC232" s="18" t="n">
        <v>0.148287129185362</v>
      </c>
      <c r="BD232" s="18" t="n">
        <v>-0.42758328183013</v>
      </c>
    </row>
    <row r="233" customFormat="false" ht="14.5" hidden="false" customHeight="false" outlineLevel="0" collapsed="false">
      <c r="B233" s="7" t="s">
        <v>250</v>
      </c>
      <c r="C233" s="9" t="n">
        <v>-0.134646916035822</v>
      </c>
      <c r="D233" s="9" t="n">
        <v>0.016296768454281</v>
      </c>
      <c r="E233" s="9" t="n">
        <v>0.158559270515907</v>
      </c>
      <c r="F233" s="9" t="n">
        <v>-0.425291201341568</v>
      </c>
      <c r="G233" s="9" t="n">
        <v>-0.0504658022098945</v>
      </c>
      <c r="H233" s="9" t="n">
        <v>-0.0825204291167305</v>
      </c>
      <c r="I233" s="9" t="n">
        <v>0.0485416301237811</v>
      </c>
      <c r="J233" s="9" t="n">
        <v>-0.342130338331</v>
      </c>
      <c r="K233" s="9" t="n">
        <v>0.252305497345462</v>
      </c>
      <c r="L233" s="9" t="n">
        <v>-0.227867791274778</v>
      </c>
      <c r="M233" s="9" t="n">
        <v>-0.0107629373984018</v>
      </c>
      <c r="N233" s="9" t="n">
        <v>-0.350672882882604</v>
      </c>
      <c r="O233" s="9" t="n">
        <v>0.310077886052998</v>
      </c>
      <c r="P233" s="9" t="n">
        <v>-0.0649199061721747</v>
      </c>
      <c r="Q233" s="9" t="n">
        <v>0.0754369562656636</v>
      </c>
      <c r="R233" s="9" t="n">
        <v>0.503960950159754</v>
      </c>
      <c r="S233" s="9" t="n">
        <v>-0.372913575280407</v>
      </c>
      <c r="T233" s="9" t="n">
        <v>0.397031785294264</v>
      </c>
      <c r="U233" s="9" t="n">
        <v>-0.333397829615997</v>
      </c>
      <c r="V233" s="9" t="n">
        <v>0.380958344954862</v>
      </c>
      <c r="W233" s="9" t="n">
        <v>0.229086859302656</v>
      </c>
      <c r="X233" s="9" t="n">
        <v>0.481429027412598</v>
      </c>
      <c r="Y233" s="9" t="n">
        <v>0.314228460317531</v>
      </c>
      <c r="Z233" s="9" t="n">
        <v>-0.0558916473518735</v>
      </c>
      <c r="AA233" s="9" t="n">
        <v>-0.402310140152626</v>
      </c>
      <c r="AB233" s="9" t="n">
        <v>-0.435039771065962</v>
      </c>
      <c r="AC233" s="9" t="n">
        <v>-0.0297142004371198</v>
      </c>
      <c r="AD233" s="9" t="n">
        <v>0.235370612021598</v>
      </c>
      <c r="AE233" s="9" t="n">
        <v>0.555798926593647</v>
      </c>
      <c r="AF233" s="9" t="n">
        <v>0.302021183620859</v>
      </c>
      <c r="AG233" s="9" t="n">
        <v>-0.415611702433977</v>
      </c>
      <c r="AH233" s="9" t="n">
        <v>0.0049434298588136</v>
      </c>
      <c r="AI233" s="9" t="n">
        <v>0.424370530014619</v>
      </c>
      <c r="AJ233" s="9" t="n">
        <v>0.478548434062872</v>
      </c>
      <c r="AK233" s="9" t="n">
        <v>0.568471168417913</v>
      </c>
      <c r="AL233" s="9" t="n">
        <v>0.349512973170369</v>
      </c>
      <c r="AM233" s="9" t="n">
        <v>0.608499279989157</v>
      </c>
      <c r="AN233" s="9" t="n">
        <v>-0.142902686606658</v>
      </c>
      <c r="AO233" s="9" t="n">
        <v>0.042133160944589</v>
      </c>
      <c r="AP233" s="17" t="n">
        <v>1</v>
      </c>
      <c r="AQ233" s="9" t="n">
        <v>-0.188856084546689</v>
      </c>
      <c r="AR233" s="9" t="n">
        <v>0.468000496281144</v>
      </c>
      <c r="AS233" s="9" t="n">
        <v>0.299262125142761</v>
      </c>
      <c r="AT233" s="9" t="n">
        <v>-0.0763723314121565</v>
      </c>
      <c r="AU233" s="9" t="n">
        <v>0.457421149253243</v>
      </c>
      <c r="AV233" s="9" t="n">
        <v>-0.123418781239638</v>
      </c>
      <c r="AW233" s="9" t="n">
        <v>0.124717921520825</v>
      </c>
      <c r="AX233" s="9" t="n">
        <v>0.207329139278581</v>
      </c>
      <c r="AY233" s="9" t="n">
        <v>0.355706182501319</v>
      </c>
      <c r="AZ233" s="9" t="n">
        <v>0.265191803835317</v>
      </c>
      <c r="BA233" s="18" t="n">
        <v>-0.0429023764222122</v>
      </c>
      <c r="BB233" s="18" t="n">
        <v>-0.195883299215753</v>
      </c>
      <c r="BC233" s="18" t="n">
        <v>0.149174463250316</v>
      </c>
      <c r="BD233" s="18" t="n">
        <v>0.0772941885709879</v>
      </c>
    </row>
    <row r="234" customFormat="false" ht="14.5" hidden="false" customHeight="false" outlineLevel="0" collapsed="false">
      <c r="B234" s="7" t="s">
        <v>251</v>
      </c>
      <c r="C234" s="9" t="n">
        <v>0.316413447366979</v>
      </c>
      <c r="D234" s="9" t="n">
        <v>-0.55768349105192</v>
      </c>
      <c r="E234" s="9" t="n">
        <v>-0.451435671736605</v>
      </c>
      <c r="F234" s="9" t="n">
        <v>0.361088526668248</v>
      </c>
      <c r="G234" s="9" t="n">
        <v>0.328234082897342</v>
      </c>
      <c r="H234" s="9" t="n">
        <v>0.196902712311764</v>
      </c>
      <c r="I234" s="9" t="n">
        <v>0.14139413479167</v>
      </c>
      <c r="J234" s="9" t="n">
        <v>0.073165924901122</v>
      </c>
      <c r="K234" s="9" t="n">
        <v>0.0635978175370648</v>
      </c>
      <c r="L234" s="9" t="n">
        <v>0.224505695920632</v>
      </c>
      <c r="M234" s="9" t="n">
        <v>0.0155459277985841</v>
      </c>
      <c r="N234" s="9" t="n">
        <v>0.615320176750542</v>
      </c>
      <c r="O234" s="9" t="n">
        <v>-0.0430651214177311</v>
      </c>
      <c r="P234" s="9" t="n">
        <v>0.0916380282244666</v>
      </c>
      <c r="Q234" s="9" t="n">
        <v>-0.316159771870788</v>
      </c>
      <c r="R234" s="9" t="n">
        <v>-0.401502952437617</v>
      </c>
      <c r="S234" s="9" t="n">
        <v>0.433776280740746</v>
      </c>
      <c r="T234" s="9" t="n">
        <v>-0.162481858735822</v>
      </c>
      <c r="U234" s="9" t="n">
        <v>0.529469380457291</v>
      </c>
      <c r="V234" s="9" t="n">
        <v>0.269533023463023</v>
      </c>
      <c r="W234" s="9" t="n">
        <v>-0.114736631690209</v>
      </c>
      <c r="X234" s="9" t="n">
        <v>-0.137928917190586</v>
      </c>
      <c r="Y234" s="9" t="n">
        <v>0.199640530596516</v>
      </c>
      <c r="Z234" s="9" t="n">
        <v>0.0460145122838309</v>
      </c>
      <c r="AA234" s="9" t="n">
        <v>0.00982124250892356</v>
      </c>
      <c r="AB234" s="9" t="n">
        <v>0.0395418869496316</v>
      </c>
      <c r="AC234" s="9" t="n">
        <v>-0.136086671493323</v>
      </c>
      <c r="AD234" s="9" t="n">
        <v>-0.0525994319357937</v>
      </c>
      <c r="AE234" s="9" t="n">
        <v>-0.0708102355470229</v>
      </c>
      <c r="AF234" s="9" t="n">
        <v>0.0512227788759648</v>
      </c>
      <c r="AG234" s="9" t="n">
        <v>0.178787615758135</v>
      </c>
      <c r="AH234" s="9" t="n">
        <v>0.237651853252229</v>
      </c>
      <c r="AI234" s="9" t="n">
        <v>-0.282957561902913</v>
      </c>
      <c r="AJ234" s="9" t="n">
        <v>-0.530574868272626</v>
      </c>
      <c r="AK234" s="9" t="n">
        <v>-0.470481492441296</v>
      </c>
      <c r="AL234" s="9" t="n">
        <v>-0.211313012880949</v>
      </c>
      <c r="AM234" s="9" t="n">
        <v>-0.201879994128281</v>
      </c>
      <c r="AN234" s="9" t="n">
        <v>0.00548913561871204</v>
      </c>
      <c r="AO234" s="9" t="n">
        <v>-0.0871065908720946</v>
      </c>
      <c r="AP234" s="9" t="n">
        <v>-0.188856084546689</v>
      </c>
      <c r="AQ234" s="17" t="n">
        <v>1</v>
      </c>
      <c r="AR234" s="9" t="n">
        <v>-0.382713907508418</v>
      </c>
      <c r="AS234" s="9" t="n">
        <v>0.0657777997046161</v>
      </c>
      <c r="AT234" s="9" t="n">
        <v>0.196220821098418</v>
      </c>
      <c r="AU234" s="9" t="n">
        <v>-0.309691225164661</v>
      </c>
      <c r="AV234" s="9" t="n">
        <v>0.19887622755088</v>
      </c>
      <c r="AW234" s="9" t="n">
        <v>-0.269134531504001</v>
      </c>
      <c r="AX234" s="9" t="n">
        <v>0.151040162440996</v>
      </c>
      <c r="AY234" s="9" t="n">
        <v>-0.259611870345172</v>
      </c>
      <c r="AZ234" s="9" t="n">
        <v>-0.152956258478082</v>
      </c>
      <c r="BA234" s="18" t="n">
        <v>0.529914912805935</v>
      </c>
      <c r="BB234" s="18" t="n">
        <v>0.355085739837622</v>
      </c>
      <c r="BC234" s="18" t="n">
        <v>-0.00357246082453628</v>
      </c>
      <c r="BD234" s="18" t="n">
        <v>-0.330611071943264</v>
      </c>
    </row>
    <row r="235" customFormat="false" ht="14.5" hidden="false" customHeight="false" outlineLevel="0" collapsed="false">
      <c r="B235" s="7" t="s">
        <v>252</v>
      </c>
      <c r="C235" s="9" t="n">
        <v>0.35135994491067</v>
      </c>
      <c r="D235" s="9" t="n">
        <v>-0.0256059049550099</v>
      </c>
      <c r="E235" s="9" t="n">
        <v>0.0250881786298561</v>
      </c>
      <c r="F235" s="9" t="n">
        <v>-0.539344603649404</v>
      </c>
      <c r="G235" s="9" t="n">
        <v>0.122321576672662</v>
      </c>
      <c r="H235" s="9" t="n">
        <v>0.218310024762091</v>
      </c>
      <c r="I235" s="9" t="n">
        <v>-0.134096666893426</v>
      </c>
      <c r="J235" s="9" t="n">
        <v>-0.0120679678549342</v>
      </c>
      <c r="K235" s="9" t="n">
        <v>0.0618377963172225</v>
      </c>
      <c r="L235" s="9" t="n">
        <v>-0.0482767949156388</v>
      </c>
      <c r="M235" s="9" t="n">
        <v>-0.17385790014177</v>
      </c>
      <c r="N235" s="9" t="n">
        <v>-0.357489382262679</v>
      </c>
      <c r="O235" s="9" t="n">
        <v>-0.0604648739892206</v>
      </c>
      <c r="P235" s="9" t="n">
        <v>0.103691898726617</v>
      </c>
      <c r="Q235" s="9" t="n">
        <v>0.123543513513859</v>
      </c>
      <c r="R235" s="9" t="n">
        <v>0.278625350929697</v>
      </c>
      <c r="S235" s="9" t="n">
        <v>-0.321379016899698</v>
      </c>
      <c r="T235" s="9" t="n">
        <v>0.620709434348507</v>
      </c>
      <c r="U235" s="9" t="n">
        <v>-0.542019666507886</v>
      </c>
      <c r="V235" s="9" t="n">
        <v>0.300068198137767</v>
      </c>
      <c r="W235" s="9" t="n">
        <v>0.143800282173732</v>
      </c>
      <c r="X235" s="9" t="n">
        <v>0.480270891118136</v>
      </c>
      <c r="Y235" s="9" t="n">
        <v>-0.130583918457628</v>
      </c>
      <c r="Z235" s="9" t="n">
        <v>0.0953611854656022</v>
      </c>
      <c r="AA235" s="9" t="n">
        <v>-0.0101341545029658</v>
      </c>
      <c r="AB235" s="9" t="n">
        <v>-0.0725670977894745</v>
      </c>
      <c r="AC235" s="9" t="n">
        <v>0.709780656154764</v>
      </c>
      <c r="AD235" s="9" t="n">
        <v>0.447484193881439</v>
      </c>
      <c r="AE235" s="9" t="n">
        <v>0.554299024183252</v>
      </c>
      <c r="AF235" s="9" t="n">
        <v>0.284843519533939</v>
      </c>
      <c r="AG235" s="9" t="n">
        <v>-0.43570241200186</v>
      </c>
      <c r="AH235" s="9" t="n">
        <v>0.0574017621714067</v>
      </c>
      <c r="AI235" s="9" t="n">
        <v>0.769557433815582</v>
      </c>
      <c r="AJ235" s="9" t="n">
        <v>0.499846986818734</v>
      </c>
      <c r="AK235" s="9" t="n">
        <v>0.419141825589839</v>
      </c>
      <c r="AL235" s="9" t="n">
        <v>0.92567946066604</v>
      </c>
      <c r="AM235" s="9" t="n">
        <v>0.58157876572969</v>
      </c>
      <c r="AN235" s="9" t="n">
        <v>0.353269492863202</v>
      </c>
      <c r="AO235" s="9" t="n">
        <v>-0.216477545481295</v>
      </c>
      <c r="AP235" s="9" t="n">
        <v>0.468000496281144</v>
      </c>
      <c r="AQ235" s="9" t="n">
        <v>-0.382713907508418</v>
      </c>
      <c r="AR235" s="17" t="n">
        <v>1</v>
      </c>
      <c r="AS235" s="9" t="n">
        <v>0.0230691940540981</v>
      </c>
      <c r="AT235" s="9" t="n">
        <v>-0.0607461230722323</v>
      </c>
      <c r="AU235" s="9" t="n">
        <v>0.373341416383925</v>
      </c>
      <c r="AV235" s="9" t="n">
        <v>-0.248038991084383</v>
      </c>
      <c r="AW235" s="9" t="n">
        <v>0.453155535988924</v>
      </c>
      <c r="AX235" s="9" t="n">
        <v>-0.132063368028899</v>
      </c>
      <c r="AY235" s="9" t="n">
        <v>0.450743467400563</v>
      </c>
      <c r="AZ235" s="9" t="n">
        <v>0.495553985818941</v>
      </c>
      <c r="BA235" s="18" t="n">
        <v>-0.267536454554329</v>
      </c>
      <c r="BB235" s="18" t="n">
        <v>-0.255011017947182</v>
      </c>
      <c r="BC235" s="18" t="n">
        <v>0.248210389742994</v>
      </c>
      <c r="BD235" s="18" t="n">
        <v>0.380237126171367</v>
      </c>
    </row>
    <row r="236" customFormat="false" ht="14.5" hidden="false" customHeight="false" outlineLevel="0" collapsed="false">
      <c r="B236" s="7" t="s">
        <v>253</v>
      </c>
      <c r="C236" s="9" t="n">
        <v>-0.290911552379552</v>
      </c>
      <c r="D236" s="9" t="n">
        <v>-0.232593057023065</v>
      </c>
      <c r="E236" s="9" t="n">
        <v>0.274247834284447</v>
      </c>
      <c r="F236" s="9" t="n">
        <v>0.0584051699269901</v>
      </c>
      <c r="G236" s="9" t="n">
        <v>0.0471381632440742</v>
      </c>
      <c r="H236" s="9" t="n">
        <v>-0.0053326863466382</v>
      </c>
      <c r="I236" s="9" t="n">
        <v>0.0785624124729973</v>
      </c>
      <c r="J236" s="9" t="n">
        <v>0.366723747193598</v>
      </c>
      <c r="K236" s="9" t="n">
        <v>0.815940554939132</v>
      </c>
      <c r="L236" s="9" t="n">
        <v>-0.287732594973983</v>
      </c>
      <c r="M236" s="9" t="n">
        <v>0.579792757142759</v>
      </c>
      <c r="N236" s="9" t="n">
        <v>0.204969842723018</v>
      </c>
      <c r="O236" s="9" t="n">
        <v>-0.325012266930397</v>
      </c>
      <c r="P236" s="9" t="n">
        <v>-0.26245687692349</v>
      </c>
      <c r="Q236" s="9" t="n">
        <v>0.41178414655584</v>
      </c>
      <c r="R236" s="9" t="n">
        <v>0.150431513535808</v>
      </c>
      <c r="S236" s="9" t="n">
        <v>0.334018870719741</v>
      </c>
      <c r="T236" s="9" t="n">
        <v>0.490149963649697</v>
      </c>
      <c r="U236" s="9" t="n">
        <v>-0.0445047798338859</v>
      </c>
      <c r="V236" s="9" t="n">
        <v>0.368098504542991</v>
      </c>
      <c r="W236" s="9" t="n">
        <v>0.187271768548008</v>
      </c>
      <c r="X236" s="9" t="n">
        <v>-0.06978771760516</v>
      </c>
      <c r="Y236" s="9" t="n">
        <v>-0.119243542625733</v>
      </c>
      <c r="Z236" s="9" t="n">
        <v>0.257597368245083</v>
      </c>
      <c r="AA236" s="9" t="n">
        <v>-0.0782553861815572</v>
      </c>
      <c r="AB236" s="9" t="n">
        <v>-0.0407860371745173</v>
      </c>
      <c r="AC236" s="9" t="n">
        <v>0.0205448530360799</v>
      </c>
      <c r="AD236" s="9" t="n">
        <v>0.071995262006983</v>
      </c>
      <c r="AE236" s="9" t="n">
        <v>0.296098619728413</v>
      </c>
      <c r="AF236" s="9" t="n">
        <v>-0.0479442712884065</v>
      </c>
      <c r="AG236" s="9" t="n">
        <v>0.223621207492262</v>
      </c>
      <c r="AH236" s="9" t="n">
        <v>0.161034350090272</v>
      </c>
      <c r="AI236" s="9" t="n">
        <v>0.0518792746084694</v>
      </c>
      <c r="AJ236" s="9" t="n">
        <v>0.414548029244765</v>
      </c>
      <c r="AK236" s="9" t="n">
        <v>0.197677883194847</v>
      </c>
      <c r="AL236" s="9" t="n">
        <v>0.0502416954965677</v>
      </c>
      <c r="AM236" s="9" t="n">
        <v>0.164128915578799</v>
      </c>
      <c r="AN236" s="9" t="n">
        <v>-0.0739145351299905</v>
      </c>
      <c r="AO236" s="9" t="n">
        <v>-0.256325946623651</v>
      </c>
      <c r="AP236" s="9" t="n">
        <v>0.299262125142761</v>
      </c>
      <c r="AQ236" s="9" t="n">
        <v>0.0657777997046161</v>
      </c>
      <c r="AR236" s="9" t="n">
        <v>0.0230691940540981</v>
      </c>
      <c r="AS236" s="17" t="n">
        <v>1</v>
      </c>
      <c r="AT236" s="9" t="n">
        <v>-0.2564382669223</v>
      </c>
      <c r="AU236" s="9" t="n">
        <v>0.575637595076169</v>
      </c>
      <c r="AV236" s="9" t="n">
        <v>-0.230628893224293</v>
      </c>
      <c r="AW236" s="9" t="n">
        <v>0.523005216995602</v>
      </c>
      <c r="AX236" s="9" t="n">
        <v>0.756594664891341</v>
      </c>
      <c r="AY236" s="9" t="n">
        <v>-0.345252983649786</v>
      </c>
      <c r="AZ236" s="9" t="n">
        <v>-0.126723024554274</v>
      </c>
      <c r="BA236" s="18" t="n">
        <v>-0.308888450534599</v>
      </c>
      <c r="BB236" s="18" t="n">
        <v>-0.539545993167363</v>
      </c>
      <c r="BC236" s="18" t="n">
        <v>-0.452024287305586</v>
      </c>
      <c r="BD236" s="18" t="n">
        <v>0.432926670859978</v>
      </c>
    </row>
    <row r="237" customFormat="false" ht="14.5" hidden="false" customHeight="false" outlineLevel="0" collapsed="false">
      <c r="B237" s="7" t="s">
        <v>254</v>
      </c>
      <c r="C237" s="9" t="n">
        <v>-0.212747279627533</v>
      </c>
      <c r="D237" s="9" t="n">
        <v>-0.0119948507000706</v>
      </c>
      <c r="E237" s="9" t="n">
        <v>-0.0407428689789144</v>
      </c>
      <c r="F237" s="9" t="n">
        <v>0.229374905832623</v>
      </c>
      <c r="G237" s="9" t="n">
        <v>-0.0430181349835465</v>
      </c>
      <c r="H237" s="9" t="n">
        <v>-0.270556053184621</v>
      </c>
      <c r="I237" s="9" t="n">
        <v>0.239397987748337</v>
      </c>
      <c r="J237" s="9" t="n">
        <v>-0.0833544449386515</v>
      </c>
      <c r="K237" s="9" t="n">
        <v>-0.392661815276302</v>
      </c>
      <c r="L237" s="9" t="n">
        <v>0.57068145661668</v>
      </c>
      <c r="M237" s="9" t="n">
        <v>0.16315852607163</v>
      </c>
      <c r="N237" s="9" t="n">
        <v>0.246945355655041</v>
      </c>
      <c r="O237" s="9" t="n">
        <v>0.0600760767631815</v>
      </c>
      <c r="P237" s="9" t="n">
        <v>-0.0270815160864983</v>
      </c>
      <c r="Q237" s="9" t="n">
        <v>-0.122875226114091</v>
      </c>
      <c r="R237" s="9" t="n">
        <v>-0.355823437478504</v>
      </c>
      <c r="S237" s="9" t="n">
        <v>0.209973247060583</v>
      </c>
      <c r="T237" s="9" t="n">
        <v>-0.0975634000905927</v>
      </c>
      <c r="U237" s="9" t="n">
        <v>0.181737504170446</v>
      </c>
      <c r="V237" s="9" t="n">
        <v>0.0251641938726597</v>
      </c>
      <c r="W237" s="9" t="n">
        <v>0.129050645416173</v>
      </c>
      <c r="X237" s="9" t="n">
        <v>-0.105722743834833</v>
      </c>
      <c r="Y237" s="9" t="n">
        <v>0.260651107197428</v>
      </c>
      <c r="Z237" s="9" t="n">
        <v>-0.0344212266490119</v>
      </c>
      <c r="AA237" s="9" t="n">
        <v>0.199617526895901</v>
      </c>
      <c r="AB237" s="9" t="n">
        <v>0.186955715473148</v>
      </c>
      <c r="AC237" s="9" t="n">
        <v>-0.196778612562556</v>
      </c>
      <c r="AD237" s="9" t="n">
        <v>-0.301191523855243</v>
      </c>
      <c r="AE237" s="9" t="n">
        <v>-0.105742387390284</v>
      </c>
      <c r="AF237" s="9" t="n">
        <v>0.151482259771292</v>
      </c>
      <c r="AG237" s="9" t="n">
        <v>0.246577700595949</v>
      </c>
      <c r="AH237" s="9" t="n">
        <v>-0.10560010030578</v>
      </c>
      <c r="AI237" s="9" t="n">
        <v>-0.146990178467004</v>
      </c>
      <c r="AJ237" s="9" t="n">
        <v>-0.322592342320397</v>
      </c>
      <c r="AK237" s="9" t="n">
        <v>-0.388931041328224</v>
      </c>
      <c r="AL237" s="9" t="n">
        <v>-0.150396846212045</v>
      </c>
      <c r="AM237" s="9" t="n">
        <v>-0.0125993588390143</v>
      </c>
      <c r="AN237" s="9" t="n">
        <v>-0.163580832676891</v>
      </c>
      <c r="AO237" s="9" t="n">
        <v>0.155571582795178</v>
      </c>
      <c r="AP237" s="9" t="n">
        <v>-0.0763723314121565</v>
      </c>
      <c r="AQ237" s="9" t="n">
        <v>0.196220821098418</v>
      </c>
      <c r="AR237" s="9" t="n">
        <v>-0.0607461230722323</v>
      </c>
      <c r="AS237" s="9" t="n">
        <v>-0.2564382669223</v>
      </c>
      <c r="AT237" s="17" t="n">
        <v>1</v>
      </c>
      <c r="AU237" s="9" t="n">
        <v>-0.200646144754447</v>
      </c>
      <c r="AV237" s="9" t="n">
        <v>0.10214559941218</v>
      </c>
      <c r="AW237" s="9" t="n">
        <v>-0.032261754363912</v>
      </c>
      <c r="AX237" s="9" t="n">
        <v>-0.175668138054162</v>
      </c>
      <c r="AY237" s="9" t="n">
        <v>-0.145483755961222</v>
      </c>
      <c r="AZ237" s="9" t="n">
        <v>-0.12105562500912</v>
      </c>
      <c r="BA237" s="18" t="n">
        <v>0.200096298721293</v>
      </c>
      <c r="BB237" s="18" t="n">
        <v>0.369270697668842</v>
      </c>
      <c r="BC237" s="18" t="n">
        <v>0.128962821775657</v>
      </c>
      <c r="BD237" s="18" t="n">
        <v>-0.570820003385073</v>
      </c>
    </row>
    <row r="238" customFormat="false" ht="14.5" hidden="false" customHeight="false" outlineLevel="0" collapsed="false">
      <c r="B238" s="7" t="s">
        <v>255</v>
      </c>
      <c r="C238" s="9" t="n">
        <v>-0.219814345424605</v>
      </c>
      <c r="D238" s="9" t="n">
        <v>-0.113917265319838</v>
      </c>
      <c r="E238" s="9" t="n">
        <v>0.305311358622703</v>
      </c>
      <c r="F238" s="9" t="n">
        <v>-0.424420259578955</v>
      </c>
      <c r="G238" s="9" t="n">
        <v>-0.0392661088151668</v>
      </c>
      <c r="H238" s="9" t="n">
        <v>-0.103015762195791</v>
      </c>
      <c r="I238" s="9" t="n">
        <v>-0.206340976917738</v>
      </c>
      <c r="J238" s="9" t="n">
        <v>-0.0541190180801267</v>
      </c>
      <c r="K238" s="9" t="n">
        <v>0.469905246733895</v>
      </c>
      <c r="L238" s="9" t="n">
        <v>-0.350035623420438</v>
      </c>
      <c r="M238" s="9" t="n">
        <v>0.420791686148919</v>
      </c>
      <c r="N238" s="9" t="n">
        <v>-0.219746780025185</v>
      </c>
      <c r="O238" s="9" t="n">
        <v>-0.124929199150364</v>
      </c>
      <c r="P238" s="9" t="n">
        <v>0.0293537916023103</v>
      </c>
      <c r="Q238" s="9" t="n">
        <v>0.400212333310003</v>
      </c>
      <c r="R238" s="9" t="n">
        <v>0.307802555407353</v>
      </c>
      <c r="S238" s="9" t="n">
        <v>-0.0756789703010743</v>
      </c>
      <c r="T238" s="9" t="n">
        <v>0.582201031762055</v>
      </c>
      <c r="U238" s="9" t="n">
        <v>-0.492268415784891</v>
      </c>
      <c r="V238" s="9" t="n">
        <v>0.169357988931569</v>
      </c>
      <c r="W238" s="9" t="n">
        <v>-0.0515561903363441</v>
      </c>
      <c r="X238" s="9" t="n">
        <v>0.102931791565232</v>
      </c>
      <c r="Y238" s="9" t="n">
        <v>0.0325701196522789</v>
      </c>
      <c r="Z238" s="9" t="n">
        <v>0.0402193896035485</v>
      </c>
      <c r="AA238" s="9" t="n">
        <v>0.191772791236496</v>
      </c>
      <c r="AB238" s="9" t="n">
        <v>-0.367281374440045</v>
      </c>
      <c r="AC238" s="9" t="n">
        <v>0.104446638755466</v>
      </c>
      <c r="AD238" s="9" t="n">
        <v>0.157409649048935</v>
      </c>
      <c r="AE238" s="9" t="n">
        <v>0.315781708530062</v>
      </c>
      <c r="AF238" s="9" t="n">
        <v>0.274927213917832</v>
      </c>
      <c r="AG238" s="9" t="n">
        <v>-0.183100991781801</v>
      </c>
      <c r="AH238" s="9" t="n">
        <v>-0.115929809633518</v>
      </c>
      <c r="AI238" s="9" t="n">
        <v>0.301981398494989</v>
      </c>
      <c r="AJ238" s="9" t="n">
        <v>0.332792622177033</v>
      </c>
      <c r="AK238" s="9" t="n">
        <v>0.436836547316596</v>
      </c>
      <c r="AL238" s="9" t="n">
        <v>0.387345886549732</v>
      </c>
      <c r="AM238" s="9" t="n">
        <v>0.485169913854701</v>
      </c>
      <c r="AN238" s="9" t="n">
        <v>0.177577587088242</v>
      </c>
      <c r="AO238" s="9" t="n">
        <v>0.0504521448054938</v>
      </c>
      <c r="AP238" s="9" t="n">
        <v>0.457421149253243</v>
      </c>
      <c r="AQ238" s="9" t="n">
        <v>-0.309691225164661</v>
      </c>
      <c r="AR238" s="9" t="n">
        <v>0.373341416383925</v>
      </c>
      <c r="AS238" s="9" t="n">
        <v>0.575637595076169</v>
      </c>
      <c r="AT238" s="9" t="n">
        <v>-0.200646144754447</v>
      </c>
      <c r="AU238" s="17" t="n">
        <v>1</v>
      </c>
      <c r="AV238" s="9" t="n">
        <v>0.0513843927662942</v>
      </c>
      <c r="AW238" s="9" t="n">
        <v>0.592120341205969</v>
      </c>
      <c r="AX238" s="9" t="n">
        <v>0.324935907471182</v>
      </c>
      <c r="AY238" s="9" t="n">
        <v>-0.0861252857186617</v>
      </c>
      <c r="AZ238" s="9" t="n">
        <v>0.175309270156162</v>
      </c>
      <c r="BA238" s="18" t="n">
        <v>-0.365276216723338</v>
      </c>
      <c r="BB238" s="18" t="n">
        <v>-0.481021885238058</v>
      </c>
      <c r="BC238" s="18" t="n">
        <v>-0.224823166482556</v>
      </c>
      <c r="BD238" s="18" t="n">
        <v>0.318973923944312</v>
      </c>
    </row>
    <row r="239" customFormat="false" ht="14.5" hidden="false" customHeight="false" outlineLevel="0" collapsed="false">
      <c r="B239" s="7" t="s">
        <v>256</v>
      </c>
      <c r="C239" s="9" t="n">
        <v>0.188907678788466</v>
      </c>
      <c r="D239" s="9" t="n">
        <v>-0.235877784430004</v>
      </c>
      <c r="E239" s="9" t="n">
        <v>-0.189310457322615</v>
      </c>
      <c r="F239" s="9" t="n">
        <v>-0.135291874718337</v>
      </c>
      <c r="G239" s="9" t="n">
        <v>0.0386435734264076</v>
      </c>
      <c r="H239" s="9" t="n">
        <v>0.0303116309692698</v>
      </c>
      <c r="I239" s="9" t="n">
        <v>-0.256981834793393</v>
      </c>
      <c r="J239" s="9" t="n">
        <v>-0.537033544849618</v>
      </c>
      <c r="K239" s="9" t="n">
        <v>-0.198903829687049</v>
      </c>
      <c r="L239" s="9" t="n">
        <v>-0.0367024999521314</v>
      </c>
      <c r="M239" s="9" t="n">
        <v>-0.157110587843229</v>
      </c>
      <c r="N239" s="9" t="n">
        <v>-0.0610655566139715</v>
      </c>
      <c r="O239" s="9" t="n">
        <v>-0.136166484078124</v>
      </c>
      <c r="P239" s="9" t="n">
        <v>0.416975181621528</v>
      </c>
      <c r="Q239" s="9" t="n">
        <v>-0.103510091585276</v>
      </c>
      <c r="R239" s="9" t="n">
        <v>-0.146974595149697</v>
      </c>
      <c r="S239" s="9" t="n">
        <v>-0.104471939345654</v>
      </c>
      <c r="T239" s="9" t="n">
        <v>-0.0341565484795013</v>
      </c>
      <c r="U239" s="9" t="n">
        <v>0.00201920141961924</v>
      </c>
      <c r="V239" s="9" t="n">
        <v>-0.19769917560235</v>
      </c>
      <c r="W239" s="9" t="n">
        <v>-0.462093051318147</v>
      </c>
      <c r="X239" s="9" t="n">
        <v>-0.432746715078958</v>
      </c>
      <c r="Y239" s="9" t="n">
        <v>0.4515810517432</v>
      </c>
      <c r="Z239" s="9" t="n">
        <v>0.123588688418538</v>
      </c>
      <c r="AA239" s="9" t="n">
        <v>0.424672741743376</v>
      </c>
      <c r="AB239" s="9" t="n">
        <v>-0.291173754400015</v>
      </c>
      <c r="AC239" s="9" t="n">
        <v>-0.344351513628304</v>
      </c>
      <c r="AD239" s="9" t="n">
        <v>-0.292643849248302</v>
      </c>
      <c r="AE239" s="9" t="n">
        <v>0.186689711966945</v>
      </c>
      <c r="AF239" s="9" t="n">
        <v>0.696785143950983</v>
      </c>
      <c r="AG239" s="9" t="n">
        <v>-0.174476425114804</v>
      </c>
      <c r="AH239" s="9" t="n">
        <v>-0.162824675165508</v>
      </c>
      <c r="AI239" s="9" t="n">
        <v>-0.276126405340314</v>
      </c>
      <c r="AJ239" s="9" t="n">
        <v>-0.689856739496475</v>
      </c>
      <c r="AK239" s="9" t="n">
        <v>-0.0862193681262951</v>
      </c>
      <c r="AL239" s="9" t="n">
        <v>-0.187309245419631</v>
      </c>
      <c r="AM239" s="9" t="n">
        <v>-0.0399335416743911</v>
      </c>
      <c r="AN239" s="9" t="n">
        <v>0.182251629934347</v>
      </c>
      <c r="AO239" s="9" t="n">
        <v>0.191786755572766</v>
      </c>
      <c r="AP239" s="9" t="n">
        <v>-0.123418781239638</v>
      </c>
      <c r="AQ239" s="9" t="n">
        <v>0.19887622755088</v>
      </c>
      <c r="AR239" s="9" t="n">
        <v>-0.248038991084383</v>
      </c>
      <c r="AS239" s="9" t="n">
        <v>-0.230628893224293</v>
      </c>
      <c r="AT239" s="9" t="n">
        <v>0.10214559941218</v>
      </c>
      <c r="AU239" s="9" t="n">
        <v>0.0513843927662942</v>
      </c>
      <c r="AV239" s="17" t="n">
        <v>1</v>
      </c>
      <c r="AW239" s="9" t="n">
        <v>-0.249748966219807</v>
      </c>
      <c r="AX239" s="9" t="n">
        <v>-0.264302776211032</v>
      </c>
      <c r="AY239" s="9" t="n">
        <v>-0.302701248007969</v>
      </c>
      <c r="AZ239" s="9" t="n">
        <v>0.20000876133202</v>
      </c>
      <c r="BA239" s="18" t="n">
        <v>0.206133710137993</v>
      </c>
      <c r="BB239" s="18" t="n">
        <v>0.505307119036203</v>
      </c>
      <c r="BC239" s="18" t="n">
        <v>0.281541271481764</v>
      </c>
      <c r="BD239" s="18" t="n">
        <v>-0.375409036098073</v>
      </c>
    </row>
    <row r="240" customFormat="false" ht="14.5" hidden="false" customHeight="false" outlineLevel="0" collapsed="false">
      <c r="B240" s="7" t="s">
        <v>257</v>
      </c>
      <c r="C240" s="9" t="n">
        <v>-0.165700865231902</v>
      </c>
      <c r="D240" s="9" t="n">
        <v>0.00152091604109077</v>
      </c>
      <c r="E240" s="9" t="n">
        <v>0.332979782568388</v>
      </c>
      <c r="F240" s="9" t="n">
        <v>0.018965390210117</v>
      </c>
      <c r="G240" s="9" t="n">
        <v>-0.132913580656027</v>
      </c>
      <c r="H240" s="9" t="n">
        <v>0.0439236700533653</v>
      </c>
      <c r="I240" s="9" t="n">
        <v>-0.203308550518305</v>
      </c>
      <c r="J240" s="9" t="n">
        <v>0.377685318898939</v>
      </c>
      <c r="K240" s="9" t="n">
        <v>0.246398969745954</v>
      </c>
      <c r="L240" s="9" t="n">
        <v>-0.023458683202983</v>
      </c>
      <c r="M240" s="9" t="n">
        <v>0.43690252475643</v>
      </c>
      <c r="N240" s="9" t="n">
        <v>-0.0690436076654647</v>
      </c>
      <c r="O240" s="9" t="n">
        <v>-0.396797316331226</v>
      </c>
      <c r="P240" s="9" t="n">
        <v>-0.0726746206066632</v>
      </c>
      <c r="Q240" s="9" t="n">
        <v>0.340931309627618</v>
      </c>
      <c r="R240" s="9" t="n">
        <v>-0.0322076657635813</v>
      </c>
      <c r="S240" s="9" t="n">
        <v>0.322605971601627</v>
      </c>
      <c r="T240" s="9" t="n">
        <v>0.637325489061449</v>
      </c>
      <c r="U240" s="9" t="n">
        <v>-0.157174605481231</v>
      </c>
      <c r="V240" s="9" t="n">
        <v>0.149880504729185</v>
      </c>
      <c r="W240" s="9" t="n">
        <v>-0.0650860306991166</v>
      </c>
      <c r="X240" s="9" t="n">
        <v>-0.0993923623467184</v>
      </c>
      <c r="Y240" s="9" t="n">
        <v>-0.132922810811974</v>
      </c>
      <c r="Z240" s="9" t="n">
        <v>0.240333402278289</v>
      </c>
      <c r="AA240" s="9" t="n">
        <v>0.216872973825286</v>
      </c>
      <c r="AB240" s="9" t="n">
        <v>0.219384536808176</v>
      </c>
      <c r="AC240" s="9" t="n">
        <v>0.273859428099493</v>
      </c>
      <c r="AD240" s="9" t="n">
        <v>0.120434524077782</v>
      </c>
      <c r="AE240" s="9" t="n">
        <v>0.256473557558381</v>
      </c>
      <c r="AF240" s="9" t="n">
        <v>0.0371397859714258</v>
      </c>
      <c r="AG240" s="9" t="n">
        <v>0.273870783811317</v>
      </c>
      <c r="AH240" s="9" t="n">
        <v>0.235175736654271</v>
      </c>
      <c r="AI240" s="9" t="n">
        <v>0.328353434660285</v>
      </c>
      <c r="AJ240" s="9" t="n">
        <v>0.449317151951039</v>
      </c>
      <c r="AK240" s="9" t="n">
        <v>0.0853098411322754</v>
      </c>
      <c r="AL240" s="9" t="n">
        <v>0.419241111951816</v>
      </c>
      <c r="AM240" s="9" t="n">
        <v>0.299544835091644</v>
      </c>
      <c r="AN240" s="9" t="n">
        <v>0.259256044428452</v>
      </c>
      <c r="AO240" s="9" t="n">
        <v>-0.228524509389778</v>
      </c>
      <c r="AP240" s="9" t="n">
        <v>0.124717921520825</v>
      </c>
      <c r="AQ240" s="9" t="n">
        <v>-0.269134531504001</v>
      </c>
      <c r="AR240" s="9" t="n">
        <v>0.453155535988924</v>
      </c>
      <c r="AS240" s="9" t="n">
        <v>0.523005216995602</v>
      </c>
      <c r="AT240" s="9" t="n">
        <v>-0.032261754363912</v>
      </c>
      <c r="AU240" s="9" t="n">
        <v>0.592120341205969</v>
      </c>
      <c r="AV240" s="9" t="n">
        <v>-0.249748966219807</v>
      </c>
      <c r="AW240" s="17" t="n">
        <v>1</v>
      </c>
      <c r="AX240" s="9" t="n">
        <v>0.21464427989699</v>
      </c>
      <c r="AY240" s="9" t="n">
        <v>-0.286843456321543</v>
      </c>
      <c r="AZ240" s="9" t="n">
        <v>-0.0347670223862782</v>
      </c>
      <c r="BA240" s="18" t="n">
        <v>-0.323567998599401</v>
      </c>
      <c r="BB240" s="18" t="n">
        <v>-0.499829866859489</v>
      </c>
      <c r="BC240" s="18" t="n">
        <v>-0.370810848440729</v>
      </c>
      <c r="BD240" s="18" t="n">
        <v>0.444946324373628</v>
      </c>
    </row>
    <row r="241" customFormat="false" ht="14.5" hidden="false" customHeight="false" outlineLevel="0" collapsed="false">
      <c r="B241" s="7" t="s">
        <v>258</v>
      </c>
      <c r="C241" s="9" t="n">
        <v>-0.219565422309941</v>
      </c>
      <c r="D241" s="9" t="n">
        <v>-0.221009840056038</v>
      </c>
      <c r="E241" s="9" t="n">
        <v>-0.119778952515241</v>
      </c>
      <c r="F241" s="9" t="n">
        <v>0.0680007965655916</v>
      </c>
      <c r="G241" s="9" t="n">
        <v>0.075376352559511</v>
      </c>
      <c r="H241" s="9" t="n">
        <v>0.151896102226787</v>
      </c>
      <c r="I241" s="9" t="n">
        <v>0.0169141567062163</v>
      </c>
      <c r="J241" s="9" t="n">
        <v>0.176856007875826</v>
      </c>
      <c r="K241" s="9" t="n">
        <v>0.606159109012715</v>
      </c>
      <c r="L241" s="9" t="n">
        <v>-0.429323808748023</v>
      </c>
      <c r="M241" s="9" t="n">
        <v>0.316139297931077</v>
      </c>
      <c r="N241" s="9" t="n">
        <v>0.159310892360062</v>
      </c>
      <c r="O241" s="9" t="n">
        <v>-0.0114870059797506</v>
      </c>
      <c r="P241" s="9" t="n">
        <v>-0.15288415915971</v>
      </c>
      <c r="Q241" s="9" t="n">
        <v>-0.126523318976066</v>
      </c>
      <c r="R241" s="9" t="n">
        <v>0.258151714756127</v>
      </c>
      <c r="S241" s="9" t="n">
        <v>0.0936687985225963</v>
      </c>
      <c r="T241" s="9" t="n">
        <v>0.255602937233985</v>
      </c>
      <c r="U241" s="9" t="n">
        <v>0.0196365424109164</v>
      </c>
      <c r="V241" s="9" t="n">
        <v>0.359626685902801</v>
      </c>
      <c r="W241" s="9" t="n">
        <v>0.473145536322813</v>
      </c>
      <c r="X241" s="9" t="n">
        <v>0.244846464911289</v>
      </c>
      <c r="Y241" s="9" t="n">
        <v>-0.242912477545455</v>
      </c>
      <c r="Z241" s="9" t="n">
        <v>-0.171245746479067</v>
      </c>
      <c r="AA241" s="9" t="n">
        <v>-0.0573564784979363</v>
      </c>
      <c r="AB241" s="9" t="n">
        <v>-0.309779559589628</v>
      </c>
      <c r="AC241" s="9" t="n">
        <v>0.126297258907349</v>
      </c>
      <c r="AD241" s="9" t="n">
        <v>0.220835665784642</v>
      </c>
      <c r="AE241" s="9" t="n">
        <v>0.0493720988645804</v>
      </c>
      <c r="AF241" s="9" t="n">
        <v>-0.389973352204813</v>
      </c>
      <c r="AG241" s="9" t="n">
        <v>-0.0086091884450541</v>
      </c>
      <c r="AH241" s="9" t="n">
        <v>0.0270246625184361</v>
      </c>
      <c r="AI241" s="9" t="n">
        <v>-0.156950179666823</v>
      </c>
      <c r="AJ241" s="9" t="n">
        <v>0.366213543395919</v>
      </c>
      <c r="AK241" s="9" t="n">
        <v>0.323624200957899</v>
      </c>
      <c r="AL241" s="9" t="n">
        <v>-0.0577623458362569</v>
      </c>
      <c r="AM241" s="9" t="n">
        <v>-0.111224607119683</v>
      </c>
      <c r="AN241" s="9" t="n">
        <v>-0.19493716423663</v>
      </c>
      <c r="AO241" s="9" t="n">
        <v>-0.146304356589154</v>
      </c>
      <c r="AP241" s="9" t="n">
        <v>0.207329139278581</v>
      </c>
      <c r="AQ241" s="9" t="n">
        <v>0.151040162440996</v>
      </c>
      <c r="AR241" s="9" t="n">
        <v>-0.132063368028899</v>
      </c>
      <c r="AS241" s="9" t="n">
        <v>0.756594664891341</v>
      </c>
      <c r="AT241" s="9" t="n">
        <v>-0.175668138054162</v>
      </c>
      <c r="AU241" s="9" t="n">
        <v>0.324935907471182</v>
      </c>
      <c r="AV241" s="9" t="n">
        <v>-0.264302776211032</v>
      </c>
      <c r="AW241" s="9" t="n">
        <v>0.21464427989699</v>
      </c>
      <c r="AX241" s="17" t="n">
        <v>1</v>
      </c>
      <c r="AY241" s="9" t="n">
        <v>-0.0300580376733728</v>
      </c>
      <c r="AZ241" s="9" t="n">
        <v>-0.00662259698395911</v>
      </c>
      <c r="BA241" s="18" t="n">
        <v>0.104702444441636</v>
      </c>
      <c r="BB241" s="18" t="n">
        <v>-0.358505171158339</v>
      </c>
      <c r="BC241" s="18" t="n">
        <v>-0.486780598132811</v>
      </c>
      <c r="BD241" s="18" t="n">
        <v>0.222704475429592</v>
      </c>
    </row>
    <row r="242" customFormat="false" ht="14.5" hidden="false" customHeight="false" outlineLevel="0" collapsed="false">
      <c r="B242" s="7" t="s">
        <v>259</v>
      </c>
      <c r="C242" s="9" t="n">
        <v>0.278391962758556</v>
      </c>
      <c r="D242" s="9" t="n">
        <v>0.230537294003105</v>
      </c>
      <c r="E242" s="9" t="n">
        <v>-0.115306881941212</v>
      </c>
      <c r="F242" s="9" t="n">
        <v>-0.518276560253857</v>
      </c>
      <c r="G242" s="9" t="n">
        <v>0.139437336159803</v>
      </c>
      <c r="H242" s="9" t="n">
        <v>0.344940232726221</v>
      </c>
      <c r="I242" s="9" t="n">
        <v>0.123463191712692</v>
      </c>
      <c r="J242" s="9" t="n">
        <v>-0.316012068572154</v>
      </c>
      <c r="K242" s="9" t="n">
        <v>-0.0609425108155398</v>
      </c>
      <c r="L242" s="9" t="n">
        <v>-0.274120802015537</v>
      </c>
      <c r="M242" s="9" t="n">
        <v>-0.55403790085019</v>
      </c>
      <c r="N242" s="9" t="n">
        <v>-0.31011606529569</v>
      </c>
      <c r="O242" s="9" t="n">
        <v>0.568917731596671</v>
      </c>
      <c r="P242" s="9" t="n">
        <v>0.155394717200922</v>
      </c>
      <c r="Q242" s="9" t="n">
        <v>-0.29102724846103</v>
      </c>
      <c r="R242" s="9" t="n">
        <v>0.616634958236629</v>
      </c>
      <c r="S242" s="9" t="n">
        <v>-0.739989483859889</v>
      </c>
      <c r="T242" s="9" t="n">
        <v>-0.164354433560132</v>
      </c>
      <c r="U242" s="9" t="n">
        <v>-0.341851438864652</v>
      </c>
      <c r="V242" s="9" t="n">
        <v>0.233967170210776</v>
      </c>
      <c r="W242" s="9" t="n">
        <v>0.342383451704219</v>
      </c>
      <c r="X242" s="9" t="n">
        <v>0.754570023307047</v>
      </c>
      <c r="Y242" s="9" t="n">
        <v>-0.164603994703632</v>
      </c>
      <c r="Z242" s="9" t="n">
        <v>-0.416208299776427</v>
      </c>
      <c r="AA242" s="9" t="n">
        <v>-0.357124048634541</v>
      </c>
      <c r="AB242" s="9" t="n">
        <v>-0.397457854760182</v>
      </c>
      <c r="AC242" s="9" t="n">
        <v>0.502745350976935</v>
      </c>
      <c r="AD242" s="9" t="n">
        <v>0.54201837195892</v>
      </c>
      <c r="AE242" s="9" t="n">
        <v>0.122299897078233</v>
      </c>
      <c r="AF242" s="9" t="n">
        <v>-0.219074264177938</v>
      </c>
      <c r="AG242" s="9" t="n">
        <v>-0.736427238432403</v>
      </c>
      <c r="AH242" s="9" t="n">
        <v>-0.181049575428878</v>
      </c>
      <c r="AI242" s="9" t="n">
        <v>0.306720653803715</v>
      </c>
      <c r="AJ242" s="9" t="n">
        <v>0.316693466264047</v>
      </c>
      <c r="AK242" s="9" t="n">
        <v>0.585743364746928</v>
      </c>
      <c r="AL242" s="9" t="n">
        <v>0.379730706539331</v>
      </c>
      <c r="AM242" s="9" t="n">
        <v>0.180078848127774</v>
      </c>
      <c r="AN242" s="9" t="n">
        <v>-0.0666129667813501</v>
      </c>
      <c r="AO242" s="9" t="n">
        <v>0.181133298197727</v>
      </c>
      <c r="AP242" s="9" t="n">
        <v>0.355706182501319</v>
      </c>
      <c r="AQ242" s="9" t="n">
        <v>-0.259611870345172</v>
      </c>
      <c r="AR242" s="9" t="n">
        <v>0.450743467400563</v>
      </c>
      <c r="AS242" s="9" t="n">
        <v>-0.345252983649786</v>
      </c>
      <c r="AT242" s="9" t="n">
        <v>-0.145483755961222</v>
      </c>
      <c r="AU242" s="9" t="n">
        <v>-0.0861252857186617</v>
      </c>
      <c r="AV242" s="9" t="n">
        <v>-0.302701248007969</v>
      </c>
      <c r="AW242" s="9" t="n">
        <v>-0.286843456321543</v>
      </c>
      <c r="AX242" s="9" t="n">
        <v>-0.0300580376733728</v>
      </c>
      <c r="AY242" s="17" t="n">
        <v>1</v>
      </c>
      <c r="AZ242" s="9" t="n">
        <v>0.486801716153935</v>
      </c>
      <c r="BA242" s="18" t="n">
        <v>0.133066453259308</v>
      </c>
      <c r="BB242" s="18" t="n">
        <v>0.0550526364114358</v>
      </c>
      <c r="BC242" s="18" t="n">
        <v>0.255850629454292</v>
      </c>
      <c r="BD242" s="18" t="n">
        <v>0.0744257678665871</v>
      </c>
    </row>
    <row r="243" customFormat="false" ht="14.5" hidden="false" customHeight="false" outlineLevel="0" collapsed="false">
      <c r="B243" s="7" t="s">
        <v>260</v>
      </c>
      <c r="C243" s="9" t="n">
        <v>0.491216718147752</v>
      </c>
      <c r="D243" s="9" t="n">
        <v>-0.103809210210611</v>
      </c>
      <c r="E243" s="9" t="n">
        <v>-0.108120976479144</v>
      </c>
      <c r="F243" s="9" t="n">
        <v>-0.710076411145937</v>
      </c>
      <c r="G243" s="9" t="n">
        <v>0.346524574874511</v>
      </c>
      <c r="H243" s="9" t="n">
        <v>0.325780291294485</v>
      </c>
      <c r="I243" s="9" t="n">
        <v>-0.138801253136923</v>
      </c>
      <c r="J243" s="9" t="n">
        <v>-0.308447147684058</v>
      </c>
      <c r="K243" s="9" t="n">
        <v>-0.0101582051587448</v>
      </c>
      <c r="L243" s="9" t="n">
        <v>-0.36010946413974</v>
      </c>
      <c r="M243" s="9" t="n">
        <v>-0.553657538803481</v>
      </c>
      <c r="N243" s="9" t="n">
        <v>-0.313277949806162</v>
      </c>
      <c r="O243" s="9" t="n">
        <v>0.228652629766387</v>
      </c>
      <c r="P243" s="9" t="n">
        <v>0.362127954313492</v>
      </c>
      <c r="Q243" s="9" t="n">
        <v>-0.261315620200635</v>
      </c>
      <c r="R243" s="9" t="n">
        <v>0.318782467532305</v>
      </c>
      <c r="S243" s="9" t="n">
        <v>-0.613478854885051</v>
      </c>
      <c r="T243" s="9" t="n">
        <v>0.0447698149164834</v>
      </c>
      <c r="U243" s="9" t="n">
        <v>-0.565172069105008</v>
      </c>
      <c r="V243" s="9" t="n">
        <v>0.134497587947135</v>
      </c>
      <c r="W243" s="9" t="n">
        <v>0.00754909411373356</v>
      </c>
      <c r="X243" s="9" t="n">
        <v>0.533869029574863</v>
      </c>
      <c r="Y243" s="9" t="n">
        <v>0.115382727011573</v>
      </c>
      <c r="Z243" s="9" t="n">
        <v>-0.0948077992118942</v>
      </c>
      <c r="AA243" s="9" t="n">
        <v>0.0908208346139688</v>
      </c>
      <c r="AB243" s="9" t="n">
        <v>-0.459288621716915</v>
      </c>
      <c r="AC243" s="9" t="n">
        <v>0.556120718938539</v>
      </c>
      <c r="AD243" s="9" t="n">
        <v>0.668379775492137</v>
      </c>
      <c r="AE243" s="9" t="n">
        <v>0.603545616499311</v>
      </c>
      <c r="AF243" s="9" t="n">
        <v>0.147642492250721</v>
      </c>
      <c r="AG243" s="9" t="n">
        <v>-0.758937356804858</v>
      </c>
      <c r="AH243" s="9" t="n">
        <v>-0.365110107196567</v>
      </c>
      <c r="AI243" s="9" t="n">
        <v>0.34022462790874</v>
      </c>
      <c r="AJ243" s="9" t="n">
        <v>0.177351916106441</v>
      </c>
      <c r="AK243" s="9" t="n">
        <v>0.560014982939275</v>
      </c>
      <c r="AL243" s="9" t="n">
        <v>0.436250215758525</v>
      </c>
      <c r="AM243" s="9" t="n">
        <v>0.247312931308752</v>
      </c>
      <c r="AN243" s="9" t="n">
        <v>0.33304478303203</v>
      </c>
      <c r="AO243" s="9" t="n">
        <v>0.0132656337889571</v>
      </c>
      <c r="AP243" s="9" t="n">
        <v>0.265191803835317</v>
      </c>
      <c r="AQ243" s="9" t="n">
        <v>-0.152956258478082</v>
      </c>
      <c r="AR243" s="9" t="n">
        <v>0.495553985818941</v>
      </c>
      <c r="AS243" s="9" t="n">
        <v>-0.126723024554274</v>
      </c>
      <c r="AT243" s="9" t="n">
        <v>-0.12105562500912</v>
      </c>
      <c r="AU243" s="9" t="n">
        <v>0.175309270156162</v>
      </c>
      <c r="AV243" s="9" t="n">
        <v>0.20000876133202</v>
      </c>
      <c r="AW243" s="9" t="n">
        <v>-0.0347670223862782</v>
      </c>
      <c r="AX243" s="9" t="n">
        <v>-0.00662259698395911</v>
      </c>
      <c r="AY243" s="9" t="n">
        <v>0.486801716153935</v>
      </c>
      <c r="AZ243" s="17" t="n">
        <v>1</v>
      </c>
      <c r="BA243" s="18" t="n">
        <v>0.0742968153934018</v>
      </c>
      <c r="BB243" s="18" t="n">
        <v>0.177354746770977</v>
      </c>
      <c r="BC243" s="18" t="n">
        <v>0.406049082240871</v>
      </c>
      <c r="BD243" s="18" t="n">
        <v>0.265917738656859</v>
      </c>
    </row>
    <row r="244" customFormat="false" ht="14.5" hidden="false" customHeight="false" outlineLevel="0" collapsed="false">
      <c r="B244" s="43" t="s">
        <v>22</v>
      </c>
      <c r="C244" s="18" t="n">
        <v>0.252269262171565</v>
      </c>
      <c r="D244" s="18" t="n">
        <v>-0.184211476502233</v>
      </c>
      <c r="E244" s="18" t="n">
        <v>-0.672290154220357</v>
      </c>
      <c r="F244" s="18" t="n">
        <v>0.306932970404308</v>
      </c>
      <c r="G244" s="18" t="n">
        <v>0.0878737625421152</v>
      </c>
      <c r="H244" s="18" t="n">
        <v>0.259717867375208</v>
      </c>
      <c r="I244" s="18" t="n">
        <v>-0.218772789092385</v>
      </c>
      <c r="J244" s="18" t="n">
        <v>-0.200538770551623</v>
      </c>
      <c r="K244" s="18" t="n">
        <v>-0.364302515280549</v>
      </c>
      <c r="L244" s="18" t="n">
        <v>0.19142864726051</v>
      </c>
      <c r="M244" s="18" t="n">
        <v>-0.431070502586972</v>
      </c>
      <c r="N244" s="18" t="n">
        <v>0.19500683574768</v>
      </c>
      <c r="O244" s="18" t="n">
        <v>0.312968797931473</v>
      </c>
      <c r="P244" s="18" t="n">
        <v>0.142756477018932</v>
      </c>
      <c r="Q244" s="18" t="n">
        <v>-0.888463402798508</v>
      </c>
      <c r="R244" s="18" t="n">
        <v>-0.131950629848395</v>
      </c>
      <c r="S244" s="18" t="n">
        <v>0.0482115020434124</v>
      </c>
      <c r="T244" s="18" t="n">
        <v>-0.269811017683095</v>
      </c>
      <c r="U244" s="18" t="n">
        <v>0.339476483093397</v>
      </c>
      <c r="V244" s="18" t="n">
        <v>0.324729099845423</v>
      </c>
      <c r="W244" s="18" t="n">
        <v>-0.0653345176124147</v>
      </c>
      <c r="X244" s="18" t="n">
        <v>0.242227209390091</v>
      </c>
      <c r="Y244" s="18" t="n">
        <v>0.217747356132007</v>
      </c>
      <c r="Z244" s="18" t="n">
        <v>-0.510040114354808</v>
      </c>
      <c r="AA244" s="18" t="n">
        <v>-0.189449081570017</v>
      </c>
      <c r="AB244" s="18" t="n">
        <v>-0.18311055208819</v>
      </c>
      <c r="AC244" s="18" t="n">
        <v>-0.167820380232966</v>
      </c>
      <c r="AD244" s="18" t="n">
        <v>0.205346942612124</v>
      </c>
      <c r="AE244" s="18" t="n">
        <v>-0.199212069718636</v>
      </c>
      <c r="AF244" s="18" t="n">
        <v>-0.10597432707281</v>
      </c>
      <c r="AG244" s="18" t="n">
        <v>-0.059344552740767</v>
      </c>
      <c r="AH244" s="18" t="n">
        <v>0.308524082322801</v>
      </c>
      <c r="AI244" s="18" t="n">
        <v>-0.189766041756217</v>
      </c>
      <c r="AJ244" s="18" t="n">
        <v>-0.419274253921058</v>
      </c>
      <c r="AK244" s="18" t="n">
        <v>-0.0819280112404339</v>
      </c>
      <c r="AL244" s="18" t="n">
        <v>-0.156494128209734</v>
      </c>
      <c r="AM244" s="18" t="n">
        <v>-0.0752115993604351</v>
      </c>
      <c r="AN244" s="18" t="n">
        <v>-0.0305301669896209</v>
      </c>
      <c r="AO244" s="18" t="n">
        <v>0.465600442067672</v>
      </c>
      <c r="AP244" s="18" t="n">
        <v>-0.0429023764222122</v>
      </c>
      <c r="AQ244" s="18" t="n">
        <v>0.529914912805935</v>
      </c>
      <c r="AR244" s="18" t="n">
        <v>-0.267536454554329</v>
      </c>
      <c r="AS244" s="18" t="n">
        <v>-0.308888450534599</v>
      </c>
      <c r="AT244" s="18" t="n">
        <v>0.200096298721293</v>
      </c>
      <c r="AU244" s="18" t="n">
        <v>-0.365276216723338</v>
      </c>
      <c r="AV244" s="18" t="n">
        <v>0.206133710137993</v>
      </c>
      <c r="AW244" s="18" t="n">
        <v>-0.323567998599401</v>
      </c>
      <c r="AX244" s="18" t="n">
        <v>0.104702444441636</v>
      </c>
      <c r="AY244" s="18" t="n">
        <v>0.133066453259308</v>
      </c>
      <c r="AZ244" s="18" t="n">
        <v>0.0742968153934018</v>
      </c>
      <c r="BA244" s="45" t="n">
        <v>1</v>
      </c>
      <c r="BB244" s="18" t="n">
        <v>0.555802403846781</v>
      </c>
      <c r="BC244" s="18" t="n">
        <v>0.21656968604641</v>
      </c>
      <c r="BD244" s="18" t="n">
        <v>-0.506992191272804</v>
      </c>
    </row>
    <row r="245" customFormat="false" ht="14.5" hidden="false" customHeight="false" outlineLevel="0" collapsed="false">
      <c r="B245" s="43" t="s">
        <v>23</v>
      </c>
      <c r="C245" s="18" t="n">
        <v>0.226042871144376</v>
      </c>
      <c r="D245" s="18" t="n">
        <v>-0.174378116871214</v>
      </c>
      <c r="E245" s="18" t="n">
        <v>-0.283080258555362</v>
      </c>
      <c r="F245" s="18" t="n">
        <v>0.0761968602294413</v>
      </c>
      <c r="G245" s="18" t="n">
        <v>0.187024604842532</v>
      </c>
      <c r="H245" s="18" t="n">
        <v>0.142986290238925</v>
      </c>
      <c r="I245" s="18" t="n">
        <v>-0.0783447439779678</v>
      </c>
      <c r="J245" s="18" t="n">
        <v>-0.390858528608218</v>
      </c>
      <c r="K245" s="18" t="n">
        <v>-0.58505296008006</v>
      </c>
      <c r="L245" s="18" t="n">
        <v>0.392602365860833</v>
      </c>
      <c r="M245" s="18" t="n">
        <v>-0.418833777449102</v>
      </c>
      <c r="N245" s="18" t="n">
        <v>0.245861648689808</v>
      </c>
      <c r="O245" s="18" t="n">
        <v>0.361040626692886</v>
      </c>
      <c r="P245" s="18" t="n">
        <v>0.337857133091025</v>
      </c>
      <c r="Q245" s="18" t="n">
        <v>-0.444392813042346</v>
      </c>
      <c r="R245" s="18" t="n">
        <v>-0.369041878242716</v>
      </c>
      <c r="S245" s="18" t="n">
        <v>-0.0476477239150391</v>
      </c>
      <c r="T245" s="18" t="n">
        <v>-0.395133308208706</v>
      </c>
      <c r="U245" s="18" t="n">
        <v>0.121247394235538</v>
      </c>
      <c r="V245" s="18" t="n">
        <v>0.0216398643553447</v>
      </c>
      <c r="W245" s="18" t="n">
        <v>-0.346315944778986</v>
      </c>
      <c r="X245" s="18" t="n">
        <v>0.0235987224161091</v>
      </c>
      <c r="Y245" s="18" t="n">
        <v>0.45977356806752</v>
      </c>
      <c r="Z245" s="18" t="n">
        <v>-0.340368595284966</v>
      </c>
      <c r="AA245" s="18" t="n">
        <v>-0.10450379762191</v>
      </c>
      <c r="AB245" s="18" t="n">
        <v>-0.127175945298995</v>
      </c>
      <c r="AC245" s="18" t="n">
        <v>-0.224442120450214</v>
      </c>
      <c r="AD245" s="18" t="n">
        <v>-0.0860947862025692</v>
      </c>
      <c r="AE245" s="18" t="n">
        <v>-0.0678315546536498</v>
      </c>
      <c r="AF245" s="18" t="n">
        <v>0.256412566880523</v>
      </c>
      <c r="AG245" s="18" t="n">
        <v>-0.0557672658382632</v>
      </c>
      <c r="AH245" s="18" t="n">
        <v>-0.0840837329245733</v>
      </c>
      <c r="AI245" s="18" t="n">
        <v>-0.298932620539649</v>
      </c>
      <c r="AJ245" s="18" t="n">
        <v>-0.66689550009707</v>
      </c>
      <c r="AK245" s="18" t="n">
        <v>-0.330804734952213</v>
      </c>
      <c r="AL245" s="18" t="n">
        <v>-0.318266432160919</v>
      </c>
      <c r="AM245" s="18" t="n">
        <v>-0.194518583548349</v>
      </c>
      <c r="AN245" s="18" t="n">
        <v>0.160447888003316</v>
      </c>
      <c r="AO245" s="18" t="n">
        <v>0.379447808394667</v>
      </c>
      <c r="AP245" s="18" t="n">
        <v>-0.195883299215753</v>
      </c>
      <c r="AQ245" s="18" t="n">
        <v>0.355085739837622</v>
      </c>
      <c r="AR245" s="18" t="n">
        <v>-0.255011017947182</v>
      </c>
      <c r="AS245" s="18" t="n">
        <v>-0.539545993167363</v>
      </c>
      <c r="AT245" s="18" t="n">
        <v>0.369270697668842</v>
      </c>
      <c r="AU245" s="18" t="n">
        <v>-0.481021885238058</v>
      </c>
      <c r="AV245" s="18" t="n">
        <v>0.505307119036203</v>
      </c>
      <c r="AW245" s="18" t="n">
        <v>-0.499829866859489</v>
      </c>
      <c r="AX245" s="18" t="n">
        <v>-0.358505171158339</v>
      </c>
      <c r="AY245" s="18" t="n">
        <v>0.0550526364114358</v>
      </c>
      <c r="AZ245" s="18" t="n">
        <v>0.177354746770977</v>
      </c>
      <c r="BA245" s="18" t="n">
        <v>0.555802403846781</v>
      </c>
      <c r="BB245" s="45" t="n">
        <v>1</v>
      </c>
      <c r="BC245" s="18" t="n">
        <v>0.593868574542794</v>
      </c>
      <c r="BD245" s="18" t="n">
        <v>-0.652241385367509</v>
      </c>
    </row>
    <row r="246" customFormat="false" ht="14.5" hidden="false" customHeight="false" outlineLevel="0" collapsed="false">
      <c r="B246" s="43" t="s">
        <v>24</v>
      </c>
      <c r="C246" s="18" t="n">
        <v>0.421429173802494</v>
      </c>
      <c r="D246" s="18" t="n">
        <v>0.01747588384527</v>
      </c>
      <c r="E246" s="18" t="n">
        <v>-0.168730295048064</v>
      </c>
      <c r="F246" s="18" t="n">
        <v>-0.227125693759433</v>
      </c>
      <c r="G246" s="18" t="n">
        <v>0.234358911356815</v>
      </c>
      <c r="H246" s="18" t="n">
        <v>0.0320445736016775</v>
      </c>
      <c r="I246" s="18" t="n">
        <v>-0.0787887683163817</v>
      </c>
      <c r="J246" s="18" t="n">
        <v>-0.322878266283445</v>
      </c>
      <c r="K246" s="18" t="n">
        <v>-0.425111698126962</v>
      </c>
      <c r="L246" s="18" t="n">
        <v>0.309718926579215</v>
      </c>
      <c r="M246" s="18" t="n">
        <v>-0.622293691298548</v>
      </c>
      <c r="N246" s="18" t="n">
        <v>-0.00800111688137199</v>
      </c>
      <c r="O246" s="18" t="n">
        <v>0.341577140755043</v>
      </c>
      <c r="P246" s="18" t="n">
        <v>0.401724168270404</v>
      </c>
      <c r="Q246" s="18" t="n">
        <v>-0.209170446767961</v>
      </c>
      <c r="R246" s="18" t="n">
        <v>-0.0753907367862194</v>
      </c>
      <c r="S246" s="18" t="n">
        <v>-0.261441924133195</v>
      </c>
      <c r="T246" s="18" t="n">
        <v>-0.10358804018295</v>
      </c>
      <c r="U246" s="18" t="n">
        <v>-0.255575312053108</v>
      </c>
      <c r="V246" s="18" t="n">
        <v>0.192537573081171</v>
      </c>
      <c r="W246" s="18" t="n">
        <v>-0.386898128248026</v>
      </c>
      <c r="X246" s="18" t="n">
        <v>0.173198389813259</v>
      </c>
      <c r="Y246" s="18" t="n">
        <v>0.138339696431644</v>
      </c>
      <c r="Z246" s="18" t="n">
        <v>-0.166892738964082</v>
      </c>
      <c r="AA246" s="18" t="n">
        <v>-0.350457881818226</v>
      </c>
      <c r="AB246" s="18" t="n">
        <v>-0.124653093697408</v>
      </c>
      <c r="AC246" s="18" t="n">
        <v>0.0492216608686353</v>
      </c>
      <c r="AD246" s="18" t="n">
        <v>0.0636734030637252</v>
      </c>
      <c r="AE246" s="18" t="n">
        <v>0.242657181077499</v>
      </c>
      <c r="AF246" s="18" t="n">
        <v>0.448824049297344</v>
      </c>
      <c r="AG246" s="18" t="n">
        <v>-0.298491219291522</v>
      </c>
      <c r="AH246" s="18" t="n">
        <v>-0.0548827126594021</v>
      </c>
      <c r="AI246" s="18" t="n">
        <v>0.219284770997824</v>
      </c>
      <c r="AJ246" s="18" t="n">
        <v>-0.207109417513722</v>
      </c>
      <c r="AK246" s="18" t="n">
        <v>-0.0570407078261847</v>
      </c>
      <c r="AL246" s="18" t="n">
        <v>0.125480866315428</v>
      </c>
      <c r="AM246" s="18" t="n">
        <v>0.251045594247835</v>
      </c>
      <c r="AN246" s="18" t="n">
        <v>0.405563719300763</v>
      </c>
      <c r="AO246" s="18" t="n">
        <v>0.148287129185362</v>
      </c>
      <c r="AP246" s="18" t="n">
        <v>0.149174463250316</v>
      </c>
      <c r="AQ246" s="18" t="n">
        <v>-0.00357246082453628</v>
      </c>
      <c r="AR246" s="18" t="n">
        <v>0.248210389742994</v>
      </c>
      <c r="AS246" s="18" t="n">
        <v>-0.452024287305586</v>
      </c>
      <c r="AT246" s="18" t="n">
        <v>0.128962821775657</v>
      </c>
      <c r="AU246" s="18" t="n">
        <v>-0.224823166482556</v>
      </c>
      <c r="AV246" s="18" t="n">
        <v>0.281541271481764</v>
      </c>
      <c r="AW246" s="18" t="n">
        <v>-0.370810848440729</v>
      </c>
      <c r="AX246" s="18" t="n">
        <v>-0.486780598132811</v>
      </c>
      <c r="AY246" s="18" t="n">
        <v>0.255850629454292</v>
      </c>
      <c r="AZ246" s="18" t="n">
        <v>0.406049082240871</v>
      </c>
      <c r="BA246" s="18" t="n">
        <v>0.21656968604641</v>
      </c>
      <c r="BB246" s="18" t="n">
        <v>0.593868574542794</v>
      </c>
      <c r="BC246" s="45" t="n">
        <v>1</v>
      </c>
      <c r="BD246" s="18" t="n">
        <v>-0.270715137450836</v>
      </c>
    </row>
    <row r="247" customFormat="false" ht="15" hidden="false" customHeight="false" outlineLevel="0" collapsed="false">
      <c r="B247" s="19" t="s">
        <v>37</v>
      </c>
      <c r="C247" s="20" t="n">
        <v>0.0842443958862434</v>
      </c>
      <c r="D247" s="20" t="n">
        <v>0.118987271168357</v>
      </c>
      <c r="E247" s="20" t="n">
        <v>0.287209882329553</v>
      </c>
      <c r="F247" s="20" t="n">
        <v>-0.261218895785184</v>
      </c>
      <c r="G247" s="20" t="n">
        <v>0.192481439274026</v>
      </c>
      <c r="H247" s="20" t="n">
        <v>0.198006161193182</v>
      </c>
      <c r="I247" s="20" t="n">
        <v>-0.00849948912498497</v>
      </c>
      <c r="J247" s="20" t="n">
        <v>0.289742473446494</v>
      </c>
      <c r="K247" s="20" t="n">
        <v>0.448704797133743</v>
      </c>
      <c r="L247" s="20" t="n">
        <v>-0.516532076703307</v>
      </c>
      <c r="M247" s="20" t="n">
        <v>0.107865847543111</v>
      </c>
      <c r="N247" s="20" t="n">
        <v>-0.345952941853757</v>
      </c>
      <c r="O247" s="20" t="n">
        <v>-0.237986978402434</v>
      </c>
      <c r="P247" s="20" t="n">
        <v>-0.0613762398141673</v>
      </c>
      <c r="Q247" s="20" t="n">
        <v>0.344902996559471</v>
      </c>
      <c r="R247" s="20" t="n">
        <v>0.303010649593893</v>
      </c>
      <c r="S247" s="20" t="n">
        <v>-0.118538690442895</v>
      </c>
      <c r="T247" s="20" t="n">
        <v>0.295885159681205</v>
      </c>
      <c r="U247" s="20" t="n">
        <v>-0.266500588752443</v>
      </c>
      <c r="V247" s="20" t="n">
        <v>-0.0327293665874623</v>
      </c>
      <c r="W247" s="20" t="n">
        <v>0.129234033885153</v>
      </c>
      <c r="X247" s="20" t="n">
        <v>0.0860285332321564</v>
      </c>
      <c r="Y247" s="20" t="n">
        <v>-0.44604860373221</v>
      </c>
      <c r="Z247" s="20" t="n">
        <v>0.393574174667302</v>
      </c>
      <c r="AA247" s="20" t="n">
        <v>0.0441475659289338</v>
      </c>
      <c r="AB247" s="20" t="n">
        <v>0.0757681828562353</v>
      </c>
      <c r="AC247" s="20" t="n">
        <v>0.476803890401431</v>
      </c>
      <c r="AD247" s="20" t="n">
        <v>0.280791589048266</v>
      </c>
      <c r="AE247" s="20" t="n">
        <v>0.378548027231243</v>
      </c>
      <c r="AF247" s="20" t="n">
        <v>-0.178295314653546</v>
      </c>
      <c r="AG247" s="20" t="n">
        <v>-0.187540473191667</v>
      </c>
      <c r="AH247" s="20" t="n">
        <v>-0.0563774185178226</v>
      </c>
      <c r="AI247" s="20" t="n">
        <v>0.402094424104305</v>
      </c>
      <c r="AJ247" s="20" t="n">
        <v>0.651797997220578</v>
      </c>
      <c r="AK247" s="20" t="n">
        <v>0.373669370638189</v>
      </c>
      <c r="AL247" s="20" t="n">
        <v>0.35537379895631</v>
      </c>
      <c r="AM247" s="20" t="n">
        <v>0.165212997202572</v>
      </c>
      <c r="AN247" s="20" t="n">
        <v>0.11437771860863</v>
      </c>
      <c r="AO247" s="20" t="n">
        <v>-0.42758328183013</v>
      </c>
      <c r="AP247" s="20" t="n">
        <v>0.0772941885709879</v>
      </c>
      <c r="AQ247" s="20" t="n">
        <v>-0.330611071943264</v>
      </c>
      <c r="AR247" s="20" t="n">
        <v>0.380237126171367</v>
      </c>
      <c r="AS247" s="20" t="n">
        <v>0.432926670859978</v>
      </c>
      <c r="AT247" s="20" t="n">
        <v>-0.570820003385073</v>
      </c>
      <c r="AU247" s="20" t="n">
        <v>0.318973923944312</v>
      </c>
      <c r="AV247" s="20" t="n">
        <v>-0.375409036098073</v>
      </c>
      <c r="AW247" s="20" t="n">
        <v>0.444946324373628</v>
      </c>
      <c r="AX247" s="20" t="n">
        <v>0.222704475429592</v>
      </c>
      <c r="AY247" s="20" t="n">
        <v>0.0744257678665871</v>
      </c>
      <c r="AZ247" s="20" t="n">
        <v>0.265917738656859</v>
      </c>
      <c r="BA247" s="20" t="n">
        <v>-0.506992191272804</v>
      </c>
      <c r="BB247" s="20" t="n">
        <v>-0.652241385367509</v>
      </c>
      <c r="BC247" s="20" t="n">
        <v>-0.270715137450836</v>
      </c>
      <c r="BD247" s="21" t="n">
        <v>1</v>
      </c>
    </row>
    <row r="250" customFormat="false" ht="14.5" hidden="false" customHeight="false" outlineLevel="0" collapsed="false">
      <c r="B250" s="0" t="s">
        <v>49</v>
      </c>
    </row>
    <row r="251" customFormat="false" ht="15" hidden="false" customHeight="false" outlineLevel="0" collapsed="false"/>
    <row r="252" customFormat="false" ht="14.5" hidden="false" customHeight="false" outlineLevel="0" collapsed="false">
      <c r="B252" s="2" t="s">
        <v>50</v>
      </c>
      <c r="C252" s="3" t="s">
        <v>51</v>
      </c>
      <c r="D252" s="3" t="s">
        <v>52</v>
      </c>
      <c r="E252" s="3" t="s">
        <v>309</v>
      </c>
    </row>
    <row r="253" customFormat="false" ht="14.5" hidden="false" customHeight="false" outlineLevel="0" collapsed="false">
      <c r="B253" s="14" t="s">
        <v>53</v>
      </c>
      <c r="C253" s="16" t="n">
        <v>0.360327982834664</v>
      </c>
      <c r="D253" s="16" t="n">
        <v>0.39395586545321</v>
      </c>
      <c r="E253" s="16" t="n">
        <v>0.499767283188747</v>
      </c>
    </row>
    <row r="254" customFormat="false" ht="14.5" hidden="false" customHeight="false" outlineLevel="0" collapsed="false">
      <c r="B254" s="7" t="s">
        <v>54</v>
      </c>
      <c r="C254" s="9" t="n">
        <v>0.50236473783482</v>
      </c>
      <c r="D254" s="9" t="n">
        <v>0.606946776934302</v>
      </c>
      <c r="E254" s="9" t="n">
        <v>0.71982378994847</v>
      </c>
    </row>
    <row r="255" customFormat="false" ht="15" hidden="false" customHeight="false" outlineLevel="0" collapsed="false">
      <c r="B255" s="10" t="s">
        <v>55</v>
      </c>
      <c r="C255" s="12" t="n">
        <v>0.140653548573017</v>
      </c>
      <c r="D255" s="12" t="n">
        <v>0.331690582556627</v>
      </c>
      <c r="E255" s="12" t="n">
        <v>0.419625382763734</v>
      </c>
    </row>
    <row r="275" customFormat="false" ht="14.5" hidden="false" customHeight="false" outlineLevel="0" collapsed="false">
      <c r="G275" s="0" t="s">
        <v>56</v>
      </c>
    </row>
    <row r="278" customFormat="false" ht="14.5" hidden="false" customHeight="false" outlineLevel="0" collapsed="false">
      <c r="B278" s="0" t="s">
        <v>57</v>
      </c>
    </row>
    <row r="279" customFormat="false" ht="15" hidden="false" customHeight="false" outlineLevel="0" collapsed="false"/>
    <row r="280" customFormat="false" ht="14.5" hidden="false" customHeight="false" outlineLevel="0" collapsed="false">
      <c r="B280" s="2"/>
      <c r="C280" s="3" t="s">
        <v>58</v>
      </c>
      <c r="D280" s="3" t="s">
        <v>59</v>
      </c>
      <c r="E280" s="3" t="s">
        <v>310</v>
      </c>
      <c r="F280" s="3" t="s">
        <v>60</v>
      </c>
      <c r="G280" s="3" t="s">
        <v>61</v>
      </c>
      <c r="H280" s="3" t="s">
        <v>311</v>
      </c>
    </row>
    <row r="281" customFormat="false" ht="14.5" hidden="false" customHeight="false" outlineLevel="0" collapsed="false">
      <c r="B281" s="14" t="s">
        <v>211</v>
      </c>
      <c r="C281" s="16" t="n">
        <v>0.265659450135726</v>
      </c>
      <c r="D281" s="16" t="n">
        <v>0.562842216605081</v>
      </c>
      <c r="E281" s="16" t="n">
        <v>0.0718405237110479</v>
      </c>
      <c r="F281" s="16" t="n">
        <v>0.230474959575478</v>
      </c>
      <c r="G281" s="16" t="n">
        <v>0.476002439091031</v>
      </c>
      <c r="H281" s="16" t="n">
        <v>-0.0268409931945829</v>
      </c>
    </row>
    <row r="282" customFormat="false" ht="14.5" hidden="false" customHeight="false" outlineLevel="0" collapsed="false">
      <c r="B282" s="7" t="s">
        <v>212</v>
      </c>
      <c r="C282" s="9" t="n">
        <v>-0.135245445704465</v>
      </c>
      <c r="D282" s="9" t="n">
        <v>-0.0312574072737867</v>
      </c>
      <c r="E282" s="9" t="n">
        <v>-0.187012660875381</v>
      </c>
      <c r="F282" s="9" t="n">
        <v>-0.163291957153384</v>
      </c>
      <c r="G282" s="9" t="n">
        <v>-0.019161231594119</v>
      </c>
      <c r="H282" s="9" t="n">
        <v>-0.156999637952854</v>
      </c>
    </row>
    <row r="283" customFormat="false" ht="14.5" hidden="false" customHeight="false" outlineLevel="0" collapsed="false">
      <c r="B283" s="7" t="s">
        <v>213</v>
      </c>
      <c r="C283" s="9" t="n">
        <v>-0.486386310627624</v>
      </c>
      <c r="D283" s="9" t="n">
        <v>-0.183035021782572</v>
      </c>
      <c r="E283" s="9" t="n">
        <v>-0.471565565930445</v>
      </c>
      <c r="F283" s="9" t="n">
        <v>-0.459169622806804</v>
      </c>
      <c r="G283" s="9" t="n">
        <v>-0.222976675922182</v>
      </c>
      <c r="H283" s="9" t="n">
        <v>-0.516088907080698</v>
      </c>
    </row>
    <row r="284" customFormat="false" ht="14.5" hidden="false" customHeight="false" outlineLevel="0" collapsed="false">
      <c r="B284" s="7" t="s">
        <v>214</v>
      </c>
      <c r="C284" s="9" t="n">
        <v>0.263303945970657</v>
      </c>
      <c r="D284" s="9" t="n">
        <v>-0.73919978561741</v>
      </c>
      <c r="E284" s="9" t="n">
        <v>0.127750786705674</v>
      </c>
      <c r="F284" s="9" t="n">
        <v>0.167961728055861</v>
      </c>
      <c r="G284" s="9" t="n">
        <v>-0.210594217142723</v>
      </c>
      <c r="H284" s="9" t="n">
        <v>0.413319038063313</v>
      </c>
    </row>
    <row r="285" customFormat="false" ht="14.5" hidden="false" customHeight="false" outlineLevel="0" collapsed="false">
      <c r="B285" s="7" t="s">
        <v>215</v>
      </c>
      <c r="C285" s="9" t="n">
        <v>0.0705925632576774</v>
      </c>
      <c r="D285" s="9" t="n">
        <v>0.330539562513226</v>
      </c>
      <c r="E285" s="9" t="n">
        <v>0.0422422509954492</v>
      </c>
      <c r="F285" s="9" t="n">
        <v>0.0858954432808355</v>
      </c>
      <c r="G285" s="9" t="n">
        <v>0.31198017152229</v>
      </c>
      <c r="H285" s="9" t="n">
        <v>-0.0784809675587562</v>
      </c>
    </row>
    <row r="286" customFormat="false" ht="14.5" hidden="false" customHeight="false" outlineLevel="0" collapsed="false">
      <c r="B286" s="7" t="s">
        <v>216</v>
      </c>
      <c r="C286" s="9" t="n">
        <v>-0.00336245899971723</v>
      </c>
      <c r="D286" s="9" t="n">
        <v>0.301107197431291</v>
      </c>
      <c r="E286" s="9" t="n">
        <v>0.378886282648862</v>
      </c>
      <c r="F286" s="9" t="n">
        <v>0.0790652799668505</v>
      </c>
      <c r="G286" s="9" t="n">
        <v>0.146866131238952</v>
      </c>
      <c r="H286" s="9" t="n">
        <v>0.212439340276631</v>
      </c>
    </row>
    <row r="287" customFormat="false" ht="14.5" hidden="false" customHeight="false" outlineLevel="0" collapsed="false">
      <c r="B287" s="7" t="s">
        <v>217</v>
      </c>
      <c r="C287" s="9" t="n">
        <v>-0.0266189822414155</v>
      </c>
      <c r="D287" s="9" t="n">
        <v>-0.156477544499762</v>
      </c>
      <c r="E287" s="9" t="n">
        <v>-0.0217034918706591</v>
      </c>
      <c r="F287" s="9" t="n">
        <v>-0.11478288406083</v>
      </c>
      <c r="G287" s="9" t="n">
        <v>-0.116726733896802</v>
      </c>
      <c r="H287" s="9" t="n">
        <v>-0.158023865390292</v>
      </c>
    </row>
    <row r="288" customFormat="false" ht="14.5" hidden="false" customHeight="false" outlineLevel="0" collapsed="false">
      <c r="B288" s="7" t="s">
        <v>218</v>
      </c>
      <c r="C288" s="9" t="n">
        <v>-0.344234410311661</v>
      </c>
      <c r="D288" s="9" t="n">
        <v>-0.401840628586722</v>
      </c>
      <c r="E288" s="9" t="n">
        <v>0.0905804611149947</v>
      </c>
      <c r="F288" s="9" t="n">
        <v>-0.382792282429738</v>
      </c>
      <c r="G288" s="9" t="n">
        <v>-0.326752274510805</v>
      </c>
      <c r="H288" s="9" t="n">
        <v>0.0585928664888667</v>
      </c>
    </row>
    <row r="289" customFormat="false" ht="14.5" hidden="false" customHeight="false" outlineLevel="0" collapsed="false">
      <c r="B289" s="7" t="s">
        <v>219</v>
      </c>
      <c r="C289" s="9" t="n">
        <v>-0.652339360243921</v>
      </c>
      <c r="D289" s="9" t="n">
        <v>-0.1230664551039</v>
      </c>
      <c r="E289" s="9" t="n">
        <v>0.303955934559447</v>
      </c>
      <c r="F289" s="9" t="n">
        <v>-0.586257159470776</v>
      </c>
      <c r="G289" s="9" t="n">
        <v>-0.442175859953355</v>
      </c>
      <c r="H289" s="9" t="n">
        <v>-0.00794455375008595</v>
      </c>
    </row>
    <row r="290" customFormat="false" ht="14.5" hidden="false" customHeight="false" outlineLevel="0" collapsed="false">
      <c r="B290" s="7" t="s">
        <v>220</v>
      </c>
      <c r="C290" s="9" t="n">
        <v>0.445126024297348</v>
      </c>
      <c r="D290" s="9" t="n">
        <v>-0.248231569132611</v>
      </c>
      <c r="E290" s="9" t="n">
        <v>-0.281455622282925</v>
      </c>
      <c r="F290" s="9" t="n">
        <v>0.454252333413635</v>
      </c>
      <c r="G290" s="9" t="n">
        <v>0.255019943631492</v>
      </c>
      <c r="H290" s="9" t="n">
        <v>-0.0618330181399124</v>
      </c>
    </row>
    <row r="291" customFormat="false" ht="14.5" hidden="false" customHeight="false" outlineLevel="0" collapsed="false">
      <c r="B291" s="7" t="s">
        <v>221</v>
      </c>
      <c r="C291" s="9" t="n">
        <v>-0.477894774215978</v>
      </c>
      <c r="D291" s="9" t="n">
        <v>-0.63139150082945</v>
      </c>
      <c r="E291" s="9" t="n">
        <v>-0.130203894760967</v>
      </c>
      <c r="F291" s="9" t="n">
        <v>-0.470511586565547</v>
      </c>
      <c r="G291" s="9" t="n">
        <v>-0.670093953210686</v>
      </c>
      <c r="H291" s="9" t="n">
        <v>-0.000344649321170351</v>
      </c>
    </row>
    <row r="292" customFormat="false" ht="14.5" hidden="false" customHeight="false" outlineLevel="0" collapsed="false">
      <c r="B292" s="7" t="s">
        <v>222</v>
      </c>
      <c r="C292" s="9" t="n">
        <v>0.290072789988042</v>
      </c>
      <c r="D292" s="9" t="n">
        <v>-0.385512742972507</v>
      </c>
      <c r="E292" s="9" t="n">
        <v>0.143624894016061</v>
      </c>
      <c r="F292" s="9" t="n">
        <v>0.273075348944015</v>
      </c>
      <c r="G292" s="9" t="n">
        <v>-0.0131065399880688</v>
      </c>
      <c r="H292" s="9" t="n">
        <v>0.147091145991592</v>
      </c>
    </row>
    <row r="293" customFormat="false" ht="14.5" hidden="false" customHeight="false" outlineLevel="0" collapsed="false">
      <c r="B293" s="7" t="s">
        <v>223</v>
      </c>
      <c r="C293" s="9" t="n">
        <v>0.330264809908083</v>
      </c>
      <c r="D293" s="9" t="n">
        <v>0.3424288252725</v>
      </c>
      <c r="E293" s="9" t="n">
        <v>0.226642412379556</v>
      </c>
      <c r="F293" s="9" t="n">
        <v>0.393984509885859</v>
      </c>
      <c r="G293" s="9" t="n">
        <v>0.362726626294277</v>
      </c>
      <c r="H293" s="9" t="n">
        <v>0.0488724453341961</v>
      </c>
    </row>
    <row r="294" customFormat="false" ht="14.5" hidden="false" customHeight="false" outlineLevel="0" collapsed="false">
      <c r="B294" s="7" t="s">
        <v>224</v>
      </c>
      <c r="C294" s="9" t="n">
        <v>0.27400020882099</v>
      </c>
      <c r="D294" s="9" t="n">
        <v>0.439450051022103</v>
      </c>
      <c r="E294" s="9" t="n">
        <v>-0.15477026863244</v>
      </c>
      <c r="F294" s="9" t="n">
        <v>0.283444498392197</v>
      </c>
      <c r="G294" s="9" t="n">
        <v>0.435288721542067</v>
      </c>
      <c r="H294" s="9" t="n">
        <v>-0.147702816928689</v>
      </c>
    </row>
    <row r="295" customFormat="false" ht="14.5" hidden="false" customHeight="false" outlineLevel="0" collapsed="false">
      <c r="B295" s="7" t="s">
        <v>225</v>
      </c>
      <c r="C295" s="9" t="n">
        <v>-0.622964392163979</v>
      </c>
      <c r="D295" s="9" t="n">
        <v>-0.219573574902854</v>
      </c>
      <c r="E295" s="9" t="n">
        <v>-0.601233155556252</v>
      </c>
      <c r="F295" s="9" t="n">
        <v>-0.619392041729097</v>
      </c>
      <c r="G295" s="9" t="n">
        <v>-0.309285491510321</v>
      </c>
      <c r="H295" s="9" t="n">
        <v>-0.675776287984072</v>
      </c>
    </row>
    <row r="296" customFormat="false" ht="14.5" hidden="false" customHeight="false" outlineLevel="0" collapsed="false">
      <c r="B296" s="7" t="s">
        <v>226</v>
      </c>
      <c r="C296" s="9" t="n">
        <v>-0.34629585511799</v>
      </c>
      <c r="D296" s="9" t="n">
        <v>0.433138712201232</v>
      </c>
      <c r="E296" s="9" t="n">
        <v>0.310317849152523</v>
      </c>
      <c r="F296" s="9" t="n">
        <v>-0.303818673564818</v>
      </c>
      <c r="G296" s="9" t="n">
        <v>-0.0939756146139782</v>
      </c>
      <c r="H296" s="9" t="n">
        <v>-0.0141238606910524</v>
      </c>
    </row>
    <row r="297" customFormat="false" ht="14.5" hidden="false" customHeight="false" outlineLevel="0" collapsed="false">
      <c r="B297" s="7" t="s">
        <v>227</v>
      </c>
      <c r="C297" s="9" t="n">
        <v>0.0311926899153874</v>
      </c>
      <c r="D297" s="9" t="n">
        <v>-0.675619271568011</v>
      </c>
      <c r="E297" s="9" t="n">
        <v>-0.0651693338583437</v>
      </c>
      <c r="F297" s="9" t="n">
        <v>-0.0188209917478796</v>
      </c>
      <c r="G297" s="9" t="n">
        <v>-0.264999725148573</v>
      </c>
      <c r="H297" s="9" t="n">
        <v>0.200960959893623</v>
      </c>
    </row>
    <row r="298" customFormat="false" ht="14.5" hidden="false" customHeight="false" outlineLevel="0" collapsed="false">
      <c r="B298" s="7" t="s">
        <v>228</v>
      </c>
      <c r="C298" s="9" t="n">
        <v>-0.589519044441959</v>
      </c>
      <c r="D298" s="9" t="n">
        <v>0.193547545787615</v>
      </c>
      <c r="E298" s="9" t="n">
        <v>0.00319135878027472</v>
      </c>
      <c r="F298" s="9" t="n">
        <v>-0.361949419306863</v>
      </c>
      <c r="G298" s="9" t="n">
        <v>-0.143501307939838</v>
      </c>
      <c r="H298" s="9" t="n">
        <v>-0.130193884832061</v>
      </c>
    </row>
    <row r="299" customFormat="false" ht="14.5" hidden="false" customHeight="false" outlineLevel="0" collapsed="false">
      <c r="B299" s="7" t="s">
        <v>229</v>
      </c>
      <c r="C299" s="9" t="n">
        <v>0.370993709915899</v>
      </c>
      <c r="D299" s="9" t="n">
        <v>-0.60556787957241</v>
      </c>
      <c r="E299" s="9" t="n">
        <v>0.165858587856049</v>
      </c>
      <c r="F299" s="9" t="n">
        <v>0.191593642607559</v>
      </c>
      <c r="G299" s="9" t="n">
        <v>-0.221612794456385</v>
      </c>
      <c r="H299" s="9" t="n">
        <v>0.452271881390173</v>
      </c>
    </row>
    <row r="300" customFormat="false" ht="14.5" hidden="false" customHeight="false" outlineLevel="0" collapsed="false">
      <c r="B300" s="7" t="s">
        <v>230</v>
      </c>
      <c r="C300" s="9" t="n">
        <v>-0.0297703619562985</v>
      </c>
      <c r="D300" s="9" t="n">
        <v>0.297740761790962</v>
      </c>
      <c r="E300" s="9" t="n">
        <v>0.473060887088361</v>
      </c>
      <c r="F300" s="9" t="n">
        <v>0.165174304210062</v>
      </c>
      <c r="G300" s="9" t="n">
        <v>0.203577391309442</v>
      </c>
      <c r="H300" s="9" t="n">
        <v>0.211567089512455</v>
      </c>
    </row>
    <row r="301" customFormat="false" ht="14.5" hidden="false" customHeight="false" outlineLevel="0" collapsed="false">
      <c r="B301" s="7" t="s">
        <v>231</v>
      </c>
      <c r="C301" s="9" t="n">
        <v>-0.363281619501041</v>
      </c>
      <c r="D301" s="9" t="n">
        <v>-0.0419716250220944</v>
      </c>
      <c r="E301" s="9" t="n">
        <v>0.427647527960601</v>
      </c>
      <c r="F301" s="9" t="n">
        <v>-0.281515481182923</v>
      </c>
      <c r="G301" s="9" t="n">
        <v>-0.397337194860669</v>
      </c>
      <c r="H301" s="9" t="n">
        <v>0.218375181296406</v>
      </c>
    </row>
    <row r="302" customFormat="false" ht="14.5" hidden="false" customHeight="false" outlineLevel="0" collapsed="false">
      <c r="B302" s="7" t="s">
        <v>232</v>
      </c>
      <c r="C302" s="9" t="n">
        <v>-0.0853041919947165</v>
      </c>
      <c r="D302" s="9" t="n">
        <v>0.619697826228153</v>
      </c>
      <c r="E302" s="9" t="n">
        <v>0.558855265464564</v>
      </c>
      <c r="F302" s="9" t="n">
        <v>0.0951515873619881</v>
      </c>
      <c r="G302" s="9" t="n">
        <v>0.208510674877065</v>
      </c>
      <c r="H302" s="9" t="n">
        <v>0.140553995747692</v>
      </c>
    </row>
    <row r="303" customFormat="false" ht="14.5" hidden="false" customHeight="false" outlineLevel="0" collapsed="false">
      <c r="B303" s="7" t="s">
        <v>233</v>
      </c>
      <c r="C303" s="9" t="n">
        <v>0.356103605946217</v>
      </c>
      <c r="D303" s="9" t="n">
        <v>0.0327818278554816</v>
      </c>
      <c r="E303" s="9" t="n">
        <v>-0.17359026846146</v>
      </c>
      <c r="F303" s="9" t="n">
        <v>0.428323593771958</v>
      </c>
      <c r="G303" s="9" t="n">
        <v>0.144172783727483</v>
      </c>
      <c r="H303" s="9" t="n">
        <v>0.0457136820634176</v>
      </c>
    </row>
    <row r="304" customFormat="false" ht="14.5" hidden="false" customHeight="false" outlineLevel="0" collapsed="false">
      <c r="B304" s="7" t="s">
        <v>234</v>
      </c>
      <c r="C304" s="9" t="n">
        <v>-0.385795130683995</v>
      </c>
      <c r="D304" s="9" t="n">
        <v>-0.1884952454398</v>
      </c>
      <c r="E304" s="9" t="n">
        <v>-0.505158569063789</v>
      </c>
      <c r="F304" s="9" t="n">
        <v>-0.464605776640017</v>
      </c>
      <c r="G304" s="9" t="n">
        <v>-0.18820007401159</v>
      </c>
      <c r="H304" s="9" t="n">
        <v>-0.344131392652933</v>
      </c>
    </row>
    <row r="305" customFormat="false" ht="14.5" hidden="false" customHeight="false" outlineLevel="0" collapsed="false">
      <c r="B305" s="7" t="s">
        <v>235</v>
      </c>
      <c r="C305" s="9" t="n">
        <v>-0.0788438040369077</v>
      </c>
      <c r="D305" s="9" t="n">
        <v>-0.165999169095354</v>
      </c>
      <c r="E305" s="9" t="n">
        <v>-0.243693580930004</v>
      </c>
      <c r="F305" s="9" t="n">
        <v>-0.191317723520549</v>
      </c>
      <c r="G305" s="9" t="n">
        <v>-0.342552615915257</v>
      </c>
      <c r="H305" s="9" t="n">
        <v>0.0263767948211471</v>
      </c>
    </row>
    <row r="306" customFormat="false" ht="14.5" hidden="false" customHeight="false" outlineLevel="0" collapsed="false">
      <c r="B306" s="7" t="s">
        <v>236</v>
      </c>
      <c r="C306" s="9" t="n">
        <v>-0.042368455772819</v>
      </c>
      <c r="D306" s="9" t="n">
        <v>-0.47293745054819</v>
      </c>
      <c r="E306" s="9" t="n">
        <v>-0.324655776858968</v>
      </c>
      <c r="F306" s="9" t="n">
        <v>-0.16045440733914</v>
      </c>
      <c r="G306" s="9" t="n">
        <v>-0.142426902582524</v>
      </c>
      <c r="H306" s="9" t="n">
        <v>-0.0871722085564359</v>
      </c>
    </row>
    <row r="307" customFormat="false" ht="14.5" hidden="false" customHeight="false" outlineLevel="0" collapsed="false">
      <c r="B307" s="7" t="s">
        <v>237</v>
      </c>
      <c r="C307" s="9" t="n">
        <v>-0.372388760182216</v>
      </c>
      <c r="D307" s="9" t="n">
        <v>0.543003071117048</v>
      </c>
      <c r="E307" s="9" t="n">
        <v>0.204586287373792</v>
      </c>
      <c r="F307" s="9" t="n">
        <v>-0.291366675852165</v>
      </c>
      <c r="G307" s="9" t="n">
        <v>0.0920212236008894</v>
      </c>
      <c r="H307" s="9" t="n">
        <v>-0.146486911583572</v>
      </c>
    </row>
    <row r="308" customFormat="false" ht="14.5" hidden="false" customHeight="false" outlineLevel="0" collapsed="false">
      <c r="B308" s="7" t="s">
        <v>238</v>
      </c>
      <c r="C308" s="9" t="n">
        <v>-0.16316647789477</v>
      </c>
      <c r="D308" s="9" t="n">
        <v>0.577656366763726</v>
      </c>
      <c r="E308" s="9" t="n">
        <v>0.518177765664726</v>
      </c>
      <c r="F308" s="9" t="n">
        <v>-0.0483564243606577</v>
      </c>
      <c r="G308" s="9" t="n">
        <v>0.132486125879524</v>
      </c>
      <c r="H308" s="9" t="n">
        <v>0.187231952248893</v>
      </c>
    </row>
    <row r="309" customFormat="false" ht="14.5" hidden="false" customHeight="false" outlineLevel="0" collapsed="false">
      <c r="B309" s="7" t="s">
        <v>239</v>
      </c>
      <c r="C309" s="9" t="n">
        <v>-0.339554570399675</v>
      </c>
      <c r="D309" s="9" t="n">
        <v>0.543694980920798</v>
      </c>
      <c r="E309" s="9" t="n">
        <v>-0.138739694695845</v>
      </c>
      <c r="F309" s="9" t="n">
        <v>-0.166301169342935</v>
      </c>
      <c r="G309" s="9" t="n">
        <v>0.27000431474935</v>
      </c>
      <c r="H309" s="9" t="n">
        <v>-0.316090446424672</v>
      </c>
    </row>
    <row r="310" customFormat="false" ht="14.5" hidden="false" customHeight="false" outlineLevel="0" collapsed="false">
      <c r="B310" s="7" t="s">
        <v>240</v>
      </c>
      <c r="C310" s="9" t="n">
        <v>0.116932396674166</v>
      </c>
      <c r="D310" s="9" t="n">
        <v>0.341124403278713</v>
      </c>
      <c r="E310" s="9" t="n">
        <v>-0.56032059950742</v>
      </c>
      <c r="F310" s="9" t="n">
        <v>0.221313113846974</v>
      </c>
      <c r="G310" s="9" t="n">
        <v>0.395356798002745</v>
      </c>
      <c r="H310" s="9" t="n">
        <v>-0.40478840028175</v>
      </c>
    </row>
    <row r="311" customFormat="false" ht="14.5" hidden="false" customHeight="false" outlineLevel="0" collapsed="false">
      <c r="B311" s="7" t="s">
        <v>241</v>
      </c>
      <c r="C311" s="9" t="n">
        <v>0.029295119840307</v>
      </c>
      <c r="D311" s="9" t="n">
        <v>-0.825519185016517</v>
      </c>
      <c r="E311" s="9" t="n">
        <v>-0.153289555653862</v>
      </c>
      <c r="F311" s="9" t="n">
        <v>-0.0412419943279456</v>
      </c>
      <c r="G311" s="9" t="n">
        <v>-0.330371746338501</v>
      </c>
      <c r="H311" s="9" t="n">
        <v>0.115949476179842</v>
      </c>
    </row>
    <row r="312" customFormat="false" ht="14.5" hidden="false" customHeight="false" outlineLevel="0" collapsed="false">
      <c r="B312" s="7" t="s">
        <v>242</v>
      </c>
      <c r="C312" s="9" t="n">
        <v>0.0537258669361152</v>
      </c>
      <c r="D312" s="9" t="n">
        <v>-0.175237158006949</v>
      </c>
      <c r="E312" s="9" t="n">
        <v>0.274517961618551</v>
      </c>
      <c r="F312" s="9" t="n">
        <v>0.0740868904231332</v>
      </c>
      <c r="G312" s="9" t="n">
        <v>-0.0465031249645911</v>
      </c>
      <c r="H312" s="9" t="n">
        <v>0.352945229135054</v>
      </c>
    </row>
    <row r="313" customFormat="false" ht="14.5" hidden="false" customHeight="false" outlineLevel="0" collapsed="false">
      <c r="B313" s="7" t="s">
        <v>243</v>
      </c>
      <c r="C313" s="9" t="n">
        <v>-0.374023936817691</v>
      </c>
      <c r="D313" s="9" t="n">
        <v>0.587889742897757</v>
      </c>
      <c r="E313" s="9" t="n">
        <v>-0.0992226892555286</v>
      </c>
      <c r="F313" s="9" t="n">
        <v>-0.265719970712675</v>
      </c>
      <c r="G313" s="9" t="n">
        <v>0.199310934343918</v>
      </c>
      <c r="H313" s="9" t="n">
        <v>-0.247526276286429</v>
      </c>
    </row>
    <row r="314" customFormat="false" ht="14.5" hidden="false" customHeight="false" outlineLevel="0" collapsed="false">
      <c r="B314" s="7" t="s">
        <v>244</v>
      </c>
      <c r="C314" s="9" t="n">
        <v>-0.778120096807801</v>
      </c>
      <c r="D314" s="9" t="n">
        <v>0.211144803904195</v>
      </c>
      <c r="E314" s="9" t="n">
        <v>0.216410012697729</v>
      </c>
      <c r="F314" s="9" t="n">
        <v>-0.657592776297537</v>
      </c>
      <c r="G314" s="9" t="n">
        <v>-0.225914096529254</v>
      </c>
      <c r="H314" s="9" t="n">
        <v>-0.165365585592314</v>
      </c>
    </row>
    <row r="315" customFormat="false" ht="14.5" hidden="false" customHeight="false" outlineLevel="0" collapsed="false">
      <c r="B315" s="7" t="s">
        <v>245</v>
      </c>
      <c r="C315" s="9" t="n">
        <v>-0.399024131237991</v>
      </c>
      <c r="D315" s="9" t="n">
        <v>0.56412799100418</v>
      </c>
      <c r="E315" s="9" t="n">
        <v>0.359756672704953</v>
      </c>
      <c r="F315" s="9" t="n">
        <v>-0.292817941156432</v>
      </c>
      <c r="G315" s="9" t="n">
        <v>-0.0438629239323937</v>
      </c>
      <c r="H315" s="9" t="n">
        <v>0.0180979140483311</v>
      </c>
    </row>
    <row r="316" customFormat="false" ht="14.5" hidden="false" customHeight="false" outlineLevel="0" collapsed="false">
      <c r="B316" s="7" t="s">
        <v>246</v>
      </c>
      <c r="C316" s="9" t="n">
        <v>-0.4197705491086</v>
      </c>
      <c r="D316" s="9" t="n">
        <v>0.664854049488222</v>
      </c>
      <c r="E316" s="9" t="n">
        <v>0.0495977165290922</v>
      </c>
      <c r="F316" s="9" t="n">
        <v>-0.266781281849711</v>
      </c>
      <c r="G316" s="9" t="n">
        <v>0.104492012915449</v>
      </c>
      <c r="H316" s="9" t="n">
        <v>-0.159144809448919</v>
      </c>
    </row>
    <row r="317" customFormat="false" ht="14.5" hidden="false" customHeight="false" outlineLevel="0" collapsed="false">
      <c r="B317" s="7" t="s">
        <v>247</v>
      </c>
      <c r="C317" s="9" t="n">
        <v>-0.255820616094903</v>
      </c>
      <c r="D317" s="9" t="n">
        <v>0.522153732906414</v>
      </c>
      <c r="E317" s="9" t="n">
        <v>-0.116495059290498</v>
      </c>
      <c r="F317" s="9" t="n">
        <v>-0.101652654501233</v>
      </c>
      <c r="G317" s="9" t="n">
        <v>0.204545465282977</v>
      </c>
      <c r="H317" s="9" t="n">
        <v>-0.173393906035079</v>
      </c>
    </row>
    <row r="318" customFormat="false" ht="14.5" hidden="false" customHeight="false" outlineLevel="0" collapsed="false">
      <c r="B318" s="7" t="s">
        <v>248</v>
      </c>
      <c r="C318" s="9" t="n">
        <v>0.0446211779710433</v>
      </c>
      <c r="D318" s="9" t="n">
        <v>0.410407184787097</v>
      </c>
      <c r="E318" s="9" t="n">
        <v>-0.243190483361196</v>
      </c>
      <c r="F318" s="9" t="n">
        <v>0.100425269781356</v>
      </c>
      <c r="G318" s="9" t="n">
        <v>0.419726093995187</v>
      </c>
      <c r="H318" s="9" t="n">
        <v>-0.285458391333434</v>
      </c>
    </row>
    <row r="319" customFormat="false" ht="14.5" hidden="false" customHeight="false" outlineLevel="0" collapsed="false">
      <c r="B319" s="7" t="s">
        <v>249</v>
      </c>
      <c r="C319" s="9" t="n">
        <v>0.448455999381526</v>
      </c>
      <c r="D319" s="9" t="n">
        <v>0.0519944261827276</v>
      </c>
      <c r="E319" s="9" t="n">
        <v>0.199048242743987</v>
      </c>
      <c r="F319" s="9" t="n">
        <v>0.472929730164423</v>
      </c>
      <c r="G319" s="9" t="n">
        <v>0.167458583918581</v>
      </c>
      <c r="H319" s="9" t="n">
        <v>0.302317691152396</v>
      </c>
    </row>
    <row r="320" customFormat="false" ht="14.5" hidden="false" customHeight="false" outlineLevel="0" collapsed="false">
      <c r="B320" s="7" t="s">
        <v>250</v>
      </c>
      <c r="C320" s="9" t="n">
        <v>-0.324418401005027</v>
      </c>
      <c r="D320" s="9" t="n">
        <v>0.471402496019844</v>
      </c>
      <c r="E320" s="9" t="n">
        <v>0.144266113548563</v>
      </c>
      <c r="F320" s="9" t="n">
        <v>-0.0838856130947095</v>
      </c>
      <c r="G320" s="9" t="n">
        <v>0.0962378496974534</v>
      </c>
      <c r="H320" s="9" t="n">
        <v>-0.0853114789335013</v>
      </c>
    </row>
    <row r="321" customFormat="false" ht="14.5" hidden="false" customHeight="false" outlineLevel="0" collapsed="false">
      <c r="B321" s="7" t="s">
        <v>251</v>
      </c>
      <c r="C321" s="9" t="n">
        <v>0.473586512223966</v>
      </c>
      <c r="D321" s="9" t="n">
        <v>-0.229456975069301</v>
      </c>
      <c r="E321" s="9" t="n">
        <v>0.278621330752091</v>
      </c>
      <c r="F321" s="9" t="n">
        <v>0.4190164937447</v>
      </c>
      <c r="G321" s="9" t="n">
        <v>0.0623108377385789</v>
      </c>
      <c r="H321" s="9" t="n">
        <v>0.455226115472543</v>
      </c>
    </row>
    <row r="322" customFormat="false" ht="14.5" hidden="false" customHeight="false" outlineLevel="0" collapsed="false">
      <c r="B322" s="7" t="s">
        <v>252</v>
      </c>
      <c r="C322" s="9" t="n">
        <v>-0.458391997930256</v>
      </c>
      <c r="D322" s="9" t="n">
        <v>0.72413125112009</v>
      </c>
      <c r="E322" s="9" t="n">
        <v>-0.0755618099190787</v>
      </c>
      <c r="F322" s="9" t="n">
        <v>-0.260194080729629</v>
      </c>
      <c r="G322" s="9" t="n">
        <v>0.220369701713855</v>
      </c>
      <c r="H322" s="9" t="n">
        <v>-0.349534653445859</v>
      </c>
    </row>
    <row r="323" customFormat="false" ht="14.5" hidden="false" customHeight="false" outlineLevel="0" collapsed="false">
      <c r="B323" s="7" t="s">
        <v>253</v>
      </c>
      <c r="C323" s="9" t="n">
        <v>-0.691983550126767</v>
      </c>
      <c r="D323" s="9" t="n">
        <v>-0.261436838388561</v>
      </c>
      <c r="E323" s="9" t="n">
        <v>0.272413686173657</v>
      </c>
      <c r="F323" s="9" t="n">
        <v>-0.551211876662826</v>
      </c>
      <c r="G323" s="9" t="n">
        <v>-0.451749951947133</v>
      </c>
      <c r="H323" s="9" t="n">
        <v>0.052712712882501</v>
      </c>
    </row>
    <row r="324" customFormat="false" ht="14.5" hidden="false" customHeight="false" outlineLevel="0" collapsed="false">
      <c r="B324" s="7" t="s">
        <v>254</v>
      </c>
      <c r="C324" s="9" t="n">
        <v>0.367540629230495</v>
      </c>
      <c r="D324" s="9" t="n">
        <v>-0.196049177515808</v>
      </c>
      <c r="E324" s="9" t="n">
        <v>-0.175524003719784</v>
      </c>
      <c r="F324" s="9" t="n">
        <v>0.427682372574777</v>
      </c>
      <c r="G324" s="9" t="n">
        <v>0.0785076405832654</v>
      </c>
      <c r="H324" s="9" t="n">
        <v>0.0508469880647368</v>
      </c>
    </row>
    <row r="325" customFormat="false" ht="14.5" hidden="false" customHeight="false" outlineLevel="0" collapsed="false">
      <c r="B325" s="7" t="s">
        <v>255</v>
      </c>
      <c r="C325" s="9" t="n">
        <v>-0.606385225585599</v>
      </c>
      <c r="D325" s="9" t="n">
        <v>0.202078677868575</v>
      </c>
      <c r="E325" s="9" t="n">
        <v>-0.0197028767141008</v>
      </c>
      <c r="F325" s="9" t="n">
        <v>-0.459675389334759</v>
      </c>
      <c r="G325" s="9" t="n">
        <v>-0.275955439849192</v>
      </c>
      <c r="H325" s="9" t="n">
        <v>-0.140788991356972</v>
      </c>
    </row>
    <row r="326" customFormat="false" ht="14.5" hidden="false" customHeight="false" outlineLevel="0" collapsed="false">
      <c r="B326" s="7" t="s">
        <v>256</v>
      </c>
      <c r="C326" s="9" t="n">
        <v>0.47105352091626</v>
      </c>
      <c r="D326" s="9" t="n">
        <v>0.122207233378047</v>
      </c>
      <c r="E326" s="9" t="n">
        <v>-0.360680039957824</v>
      </c>
      <c r="F326" s="9" t="n">
        <v>0.448998017979288</v>
      </c>
      <c r="G326" s="9" t="n">
        <v>0.297452240484079</v>
      </c>
      <c r="H326" s="9" t="n">
        <v>-0.053536686059693</v>
      </c>
    </row>
    <row r="327" customFormat="false" ht="14.5" hidden="false" customHeight="false" outlineLevel="0" collapsed="false">
      <c r="B327" s="7" t="s">
        <v>257</v>
      </c>
      <c r="C327" s="9" t="n">
        <v>-0.649539457149877</v>
      </c>
      <c r="D327" s="9" t="n">
        <v>-0.0426291493975815</v>
      </c>
      <c r="E327" s="9" t="n">
        <v>-0.0507130668138981</v>
      </c>
      <c r="F327" s="9" t="n">
        <v>-0.527248949242381</v>
      </c>
      <c r="G327" s="9" t="n">
        <v>-0.36969863360851</v>
      </c>
      <c r="H327" s="9" t="n">
        <v>-0.0145193064723004</v>
      </c>
    </row>
    <row r="328" customFormat="false" ht="14.5" hidden="false" customHeight="false" outlineLevel="0" collapsed="false">
      <c r="B328" s="7" t="s">
        <v>258</v>
      </c>
      <c r="C328" s="9" t="n">
        <v>-0.402671819470023</v>
      </c>
      <c r="D328" s="9" t="n">
        <v>-0.206370350209384</v>
      </c>
      <c r="E328" s="9" t="n">
        <v>0.71961506064278</v>
      </c>
      <c r="F328" s="9" t="n">
        <v>-0.284369859206765</v>
      </c>
      <c r="G328" s="9" t="n">
        <v>-0.442374278867981</v>
      </c>
      <c r="H328" s="9" t="n">
        <v>0.445078914212636</v>
      </c>
    </row>
    <row r="329" customFormat="false" ht="14.5" hidden="false" customHeight="false" outlineLevel="0" collapsed="false">
      <c r="B329" s="7" t="s">
        <v>259</v>
      </c>
      <c r="C329" s="9" t="n">
        <v>0.0185891925865548</v>
      </c>
      <c r="D329" s="9" t="n">
        <v>0.669465363203758</v>
      </c>
      <c r="E329" s="9" t="n">
        <v>0.336699404555628</v>
      </c>
      <c r="F329" s="9" t="n">
        <v>0.0937639529403196</v>
      </c>
      <c r="G329" s="9" t="n">
        <v>0.272182785914203</v>
      </c>
      <c r="H329" s="9" t="n">
        <v>-0.0196899399155642</v>
      </c>
    </row>
    <row r="330" customFormat="false" ht="14.5" hidden="false" customHeight="false" outlineLevel="0" collapsed="false">
      <c r="B330" s="7" t="s">
        <v>260</v>
      </c>
      <c r="C330" s="9" t="n">
        <v>-0.0220458829794946</v>
      </c>
      <c r="D330" s="9" t="n">
        <v>0.820862085654539</v>
      </c>
      <c r="E330" s="9" t="n">
        <v>0.0631648296391944</v>
      </c>
      <c r="F330" s="9" t="n">
        <v>0.0897009701647736</v>
      </c>
      <c r="G330" s="9" t="n">
        <v>0.476803621740307</v>
      </c>
      <c r="H330" s="9" t="n">
        <v>-0.184343809993329</v>
      </c>
    </row>
    <row r="331" customFormat="false" ht="14.5" hidden="false" customHeight="false" outlineLevel="0" collapsed="false">
      <c r="B331" s="14" t="s">
        <v>22</v>
      </c>
      <c r="C331" s="16" t="n">
        <v>0.710107840502777</v>
      </c>
      <c r="D331" s="16" t="n">
        <v>0.0817782651503382</v>
      </c>
      <c r="E331" s="16" t="n">
        <v>0.578436629039297</v>
      </c>
      <c r="F331" s="16" t="n">
        <v>0.754749687413721</v>
      </c>
      <c r="G331" s="16" t="n">
        <v>0.31433788346761</v>
      </c>
      <c r="H331" s="16" t="n">
        <v>0.759316209825626</v>
      </c>
    </row>
    <row r="332" customFormat="false" ht="14.5" hidden="false" customHeight="false" outlineLevel="0" collapsed="false">
      <c r="B332" s="7" t="s">
        <v>23</v>
      </c>
      <c r="C332" s="9" t="n">
        <v>0.854058608254157</v>
      </c>
      <c r="D332" s="9" t="n">
        <v>0.169653526504313</v>
      </c>
      <c r="E332" s="9" t="n">
        <v>-0.116499472557842</v>
      </c>
      <c r="F332" s="9" t="n">
        <v>0.913428730916895</v>
      </c>
      <c r="G332" s="9" t="n">
        <v>0.662246590377624</v>
      </c>
      <c r="H332" s="9" t="n">
        <v>0.0209827970296286</v>
      </c>
    </row>
    <row r="333" customFormat="false" ht="14.5" hidden="false" customHeight="false" outlineLevel="0" collapsed="false">
      <c r="B333" s="7" t="s">
        <v>24</v>
      </c>
      <c r="C333" s="9" t="n">
        <v>0.471372193093812</v>
      </c>
      <c r="D333" s="9" t="n">
        <v>0.592380417308671</v>
      </c>
      <c r="E333" s="9" t="n">
        <v>-0.321463640133328</v>
      </c>
      <c r="F333" s="9" t="n">
        <v>0.604933078705672</v>
      </c>
      <c r="G333" s="9" t="n">
        <v>0.974202026336873</v>
      </c>
      <c r="H333" s="9" t="n">
        <v>-0.456576722520019</v>
      </c>
    </row>
    <row r="334" customFormat="false" ht="15" hidden="false" customHeight="false" outlineLevel="0" collapsed="false">
      <c r="B334" s="10" t="s">
        <v>37</v>
      </c>
      <c r="C334" s="12" t="n">
        <v>-0.744041635555878</v>
      </c>
      <c r="D334" s="12" t="n">
        <v>0.178727708766114</v>
      </c>
      <c r="E334" s="12" t="n">
        <v>0.00284942245047081</v>
      </c>
      <c r="F334" s="12" t="n">
        <v>-0.811269302926269</v>
      </c>
      <c r="G334" s="12" t="n">
        <v>-0.196697589601189</v>
      </c>
      <c r="H334" s="12" t="n">
        <v>-0.218558586519717</v>
      </c>
    </row>
    <row r="354" customFormat="false" ht="14.5" hidden="false" customHeight="false" outlineLevel="0" collapsed="false">
      <c r="G354" s="0" t="s">
        <v>56</v>
      </c>
    </row>
    <row r="357" customFormat="false" ht="14.5" hidden="false" customHeight="false" outlineLevel="0" collapsed="false">
      <c r="B357" s="0" t="s">
        <v>62</v>
      </c>
    </row>
    <row r="358" customFormat="false" ht="15" hidden="false" customHeight="false" outlineLevel="0" collapsed="false"/>
    <row r="359" customFormat="false" ht="14.5" hidden="false" customHeight="false" outlineLevel="0" collapsed="false">
      <c r="B359" s="2" t="s">
        <v>13</v>
      </c>
      <c r="C359" s="3" t="s">
        <v>63</v>
      </c>
      <c r="D359" s="3" t="s">
        <v>64</v>
      </c>
      <c r="E359" s="3" t="s">
        <v>312</v>
      </c>
    </row>
    <row r="360" customFormat="false" ht="14.5" hidden="false" customHeight="false" outlineLevel="0" collapsed="false">
      <c r="B360" s="14" t="s">
        <v>211</v>
      </c>
      <c r="C360" s="16" t="n">
        <v>0.0992052569176857</v>
      </c>
      <c r="D360" s="16" t="n">
        <v>0.192756824865972</v>
      </c>
      <c r="E360" s="16" t="n">
        <v>0.0382232910537707</v>
      </c>
    </row>
    <row r="361" customFormat="false" ht="14.5" hidden="false" customHeight="false" outlineLevel="0" collapsed="false">
      <c r="B361" s="7" t="s">
        <v>212</v>
      </c>
      <c r="C361" s="9" t="n">
        <v>-0.0703011996079227</v>
      </c>
      <c r="D361" s="9" t="n">
        <v>0.0285139864650627</v>
      </c>
      <c r="E361" s="9" t="n">
        <v>-0.0850319802092926</v>
      </c>
    </row>
    <row r="362" customFormat="false" ht="14.5" hidden="false" customHeight="false" outlineLevel="0" collapsed="false">
      <c r="B362" s="7" t="s">
        <v>213</v>
      </c>
      <c r="C362" s="9" t="n">
        <v>-0.197677981331813</v>
      </c>
      <c r="D362" s="9" t="n">
        <v>0.0150909063547796</v>
      </c>
      <c r="E362" s="9" t="n">
        <v>-0.286768910612633</v>
      </c>
    </row>
    <row r="363" customFormat="false" ht="14.5" hidden="false" customHeight="false" outlineLevel="0" collapsed="false">
      <c r="B363" s="7" t="s">
        <v>214</v>
      </c>
      <c r="C363" s="9" t="n">
        <v>0.0723230532095163</v>
      </c>
      <c r="D363" s="9" t="n">
        <v>-0.196219104344424</v>
      </c>
      <c r="E363" s="9" t="n">
        <v>0.0896871308719494</v>
      </c>
    </row>
    <row r="364" customFormat="false" ht="14.5" hidden="false" customHeight="false" outlineLevel="0" collapsed="false">
      <c r="B364" s="7" t="s">
        <v>215</v>
      </c>
      <c r="C364" s="9" t="n">
        <v>0.0369667134442642</v>
      </c>
      <c r="D364" s="9" t="n">
        <v>0.156509251194962</v>
      </c>
      <c r="E364" s="9" t="n">
        <v>-0.0036459153889636</v>
      </c>
    </row>
    <row r="365" customFormat="false" ht="14.5" hidden="false" customHeight="false" outlineLevel="0" collapsed="false">
      <c r="B365" s="7" t="s">
        <v>216</v>
      </c>
      <c r="C365" s="9" t="n">
        <v>0.034035340031033</v>
      </c>
      <c r="D365" s="9" t="n">
        <v>0.0844339135660341</v>
      </c>
      <c r="E365" s="9" t="n">
        <v>0.195676312601299</v>
      </c>
    </row>
    <row r="366" customFormat="false" ht="14.5" hidden="false" customHeight="false" outlineLevel="0" collapsed="false">
      <c r="B366" s="7" t="s">
        <v>217</v>
      </c>
      <c r="C366" s="9" t="n">
        <v>-0.0494132589221165</v>
      </c>
      <c r="D366" s="9" t="n">
        <v>-0.0585602849664272</v>
      </c>
      <c r="E366" s="9" t="n">
        <v>-0.128014700989484</v>
      </c>
    </row>
    <row r="367" customFormat="false" ht="14.5" hidden="false" customHeight="false" outlineLevel="0" collapsed="false">
      <c r="B367" s="7" t="s">
        <v>218</v>
      </c>
      <c r="C367" s="9" t="n">
        <v>-0.164786551808026</v>
      </c>
      <c r="D367" s="9" t="n">
        <v>-0.0850935749034533</v>
      </c>
      <c r="E367" s="9" t="n">
        <v>0.0261440080228238</v>
      </c>
    </row>
    <row r="368" customFormat="false" ht="14.5" hidden="false" customHeight="false" outlineLevel="0" collapsed="false">
      <c r="B368" s="7" t="s">
        <v>219</v>
      </c>
      <c r="C368" s="9" t="n">
        <v>-0.252378428444863</v>
      </c>
      <c r="D368" s="9" t="n">
        <v>-0.0607859700056011</v>
      </c>
      <c r="E368" s="9" t="n">
        <v>0.0883291234935263</v>
      </c>
    </row>
    <row r="369" customFormat="false" ht="14.5" hidden="false" customHeight="false" outlineLevel="0" collapsed="false">
      <c r="B369" s="7" t="s">
        <v>220</v>
      </c>
      <c r="C369" s="9" t="n">
        <v>0.195554404062062</v>
      </c>
      <c r="D369" s="9" t="n">
        <v>0.0149414571786563</v>
      </c>
      <c r="E369" s="9" t="n">
        <v>-0.165434730712479</v>
      </c>
    </row>
    <row r="370" customFormat="false" ht="14.5" hidden="false" customHeight="false" outlineLevel="0" collapsed="false">
      <c r="B370" s="7" t="s">
        <v>221</v>
      </c>
      <c r="C370" s="9" t="n">
        <v>-0.202538600218433</v>
      </c>
      <c r="D370" s="9" t="n">
        <v>-0.241060420183637</v>
      </c>
      <c r="E370" s="9" t="n">
        <v>-0.0309286129792272</v>
      </c>
    </row>
    <row r="371" customFormat="false" ht="14.5" hidden="false" customHeight="false" outlineLevel="0" collapsed="false">
      <c r="B371" s="7" t="s">
        <v>222</v>
      </c>
      <c r="C371" s="9" t="n">
        <v>0.117566403510949</v>
      </c>
      <c r="D371" s="9" t="n">
        <v>-0.0919934109842726</v>
      </c>
      <c r="E371" s="9" t="n">
        <v>-0.0254744130648337</v>
      </c>
    </row>
    <row r="372" customFormat="false" ht="14.5" hidden="false" customHeight="false" outlineLevel="0" collapsed="false">
      <c r="B372" s="7" t="s">
        <v>223</v>
      </c>
      <c r="C372" s="9" t="n">
        <v>0.169604625739305</v>
      </c>
      <c r="D372" s="9" t="n">
        <v>0.10962820943917</v>
      </c>
      <c r="E372" s="9" t="n">
        <v>0.0362031258077356</v>
      </c>
    </row>
    <row r="373" customFormat="false" ht="14.5" hidden="false" customHeight="false" outlineLevel="0" collapsed="false">
      <c r="B373" s="7" t="s">
        <v>224</v>
      </c>
      <c r="C373" s="9" t="n">
        <v>0.122010190813363</v>
      </c>
      <c r="D373" s="9" t="n">
        <v>0.167168650794722</v>
      </c>
      <c r="E373" s="9" t="n">
        <v>-0.0654405563437564</v>
      </c>
    </row>
    <row r="374" customFormat="false" ht="14.5" hidden="false" customHeight="false" outlineLevel="0" collapsed="false">
      <c r="B374" s="7" t="s">
        <v>225</v>
      </c>
      <c r="C374" s="9" t="n">
        <v>-0.266655075614852</v>
      </c>
      <c r="D374" s="9" t="n">
        <v>0.00587006115166048</v>
      </c>
      <c r="E374" s="9" t="n">
        <v>-0.374294861705855</v>
      </c>
    </row>
    <row r="375" customFormat="false" ht="14.5" hidden="false" customHeight="false" outlineLevel="0" collapsed="false">
      <c r="B375" s="7" t="s">
        <v>226</v>
      </c>
      <c r="C375" s="9" t="n">
        <v>-0.130796558702768</v>
      </c>
      <c r="D375" s="9" t="n">
        <v>0.047640886019053</v>
      </c>
      <c r="E375" s="9" t="n">
        <v>0.131776474357155</v>
      </c>
    </row>
    <row r="376" customFormat="false" ht="14.5" hidden="false" customHeight="false" outlineLevel="0" collapsed="false">
      <c r="B376" s="7" t="s">
        <v>227</v>
      </c>
      <c r="C376" s="9" t="n">
        <v>-0.00809056994006155</v>
      </c>
      <c r="D376" s="9" t="n">
        <v>-0.159481979967657</v>
      </c>
      <c r="E376" s="9" t="n">
        <v>0.00285878855157894</v>
      </c>
    </row>
    <row r="377" customFormat="false" ht="14.5" hidden="false" customHeight="false" outlineLevel="0" collapsed="false">
      <c r="B377" s="7" t="s">
        <v>228</v>
      </c>
      <c r="C377" s="9" t="n">
        <v>-0.155822166554422</v>
      </c>
      <c r="D377" s="9" t="n">
        <v>0.0904217948055061</v>
      </c>
      <c r="E377" s="9" t="n">
        <v>0.0547714480588036</v>
      </c>
    </row>
    <row r="378" customFormat="false" ht="14.5" hidden="false" customHeight="false" outlineLevel="0" collapsed="false">
      <c r="B378" s="7" t="s">
        <v>229</v>
      </c>
      <c r="C378" s="9" t="n">
        <v>0.0824978486087211</v>
      </c>
      <c r="D378" s="9" t="n">
        <v>-0.233870318303198</v>
      </c>
      <c r="E378" s="9" t="n">
        <v>0.120643717846603</v>
      </c>
    </row>
    <row r="379" customFormat="false" ht="14.5" hidden="false" customHeight="false" outlineLevel="0" collapsed="false">
      <c r="B379" s="7" t="s">
        <v>230</v>
      </c>
      <c r="C379" s="9" t="n">
        <v>0.0711049459655524</v>
      </c>
      <c r="D379" s="9" t="n">
        <v>0.124333785289447</v>
      </c>
      <c r="E379" s="9" t="n">
        <v>0.199245411891496</v>
      </c>
    </row>
    <row r="380" customFormat="false" ht="14.5" hidden="false" customHeight="false" outlineLevel="0" collapsed="false">
      <c r="B380" s="7" t="s">
        <v>231</v>
      </c>
      <c r="C380" s="9" t="n">
        <v>-0.121180551331577</v>
      </c>
      <c r="D380" s="9" t="n">
        <v>-0.119558678396682</v>
      </c>
      <c r="E380" s="9" t="n">
        <v>0.200771894595663</v>
      </c>
    </row>
    <row r="381" customFormat="false" ht="14.5" hidden="false" customHeight="false" outlineLevel="0" collapsed="false">
      <c r="B381" s="7" t="s">
        <v>232</v>
      </c>
      <c r="C381" s="9" t="n">
        <v>0.0409578435845415</v>
      </c>
      <c r="D381" s="9" t="n">
        <v>0.14330741730446</v>
      </c>
      <c r="E381" s="9" t="n">
        <v>0.221403475229009</v>
      </c>
    </row>
    <row r="382" customFormat="false" ht="14.5" hidden="false" customHeight="false" outlineLevel="0" collapsed="false">
      <c r="B382" s="7" t="s">
        <v>233</v>
      </c>
      <c r="C382" s="9" t="n">
        <v>0.184396816931203</v>
      </c>
      <c r="D382" s="9" t="n">
        <v>-0.0219915179592443</v>
      </c>
      <c r="E382" s="9" t="n">
        <v>-0.0272415327709668</v>
      </c>
    </row>
    <row r="383" customFormat="false" ht="14.5" hidden="false" customHeight="false" outlineLevel="0" collapsed="false">
      <c r="B383" s="7" t="s">
        <v>234</v>
      </c>
      <c r="C383" s="9" t="n">
        <v>-0.200018126424195</v>
      </c>
      <c r="D383" s="9" t="n">
        <v>0.00555466893286374</v>
      </c>
      <c r="E383" s="9" t="n">
        <v>-0.192501136657786</v>
      </c>
    </row>
    <row r="384" customFormat="false" ht="14.5" hidden="false" customHeight="false" outlineLevel="0" collapsed="false">
      <c r="B384" s="7" t="s">
        <v>235</v>
      </c>
      <c r="C384" s="9" t="n">
        <v>-0.0823525662610432</v>
      </c>
      <c r="D384" s="9" t="n">
        <v>-0.171478097609245</v>
      </c>
      <c r="E384" s="9" t="n">
        <v>0.000930341288316461</v>
      </c>
    </row>
    <row r="385" customFormat="false" ht="14.5" hidden="false" customHeight="false" outlineLevel="0" collapsed="false">
      <c r="B385" s="7" t="s">
        <v>236</v>
      </c>
      <c r="C385" s="9" t="n">
        <v>-0.0690741309491179</v>
      </c>
      <c r="D385" s="9" t="n">
        <v>-0.0685342356848759</v>
      </c>
      <c r="E385" s="9" t="n">
        <v>-0.136611696631666</v>
      </c>
    </row>
    <row r="386" customFormat="false" ht="14.5" hidden="false" customHeight="false" outlineLevel="0" collapsed="false">
      <c r="B386" s="7" t="s">
        <v>237</v>
      </c>
      <c r="C386" s="9" t="n">
        <v>-0.125444315859519</v>
      </c>
      <c r="D386" s="9" t="n">
        <v>0.160804788279211</v>
      </c>
      <c r="E386" s="9" t="n">
        <v>0.0694097148813023</v>
      </c>
    </row>
    <row r="387" customFormat="false" ht="14.5" hidden="false" customHeight="false" outlineLevel="0" collapsed="false">
      <c r="B387" s="7" t="s">
        <v>238</v>
      </c>
      <c r="C387" s="9" t="n">
        <v>-0.020821910050462</v>
      </c>
      <c r="D387" s="9" t="n">
        <v>0.12286951389261</v>
      </c>
      <c r="E387" s="9" t="n">
        <v>0.258254036059256</v>
      </c>
    </row>
    <row r="388" customFormat="false" ht="14.5" hidden="false" customHeight="false" outlineLevel="0" collapsed="false">
      <c r="B388" s="7" t="s">
        <v>239</v>
      </c>
      <c r="C388" s="9" t="n">
        <v>-0.0716096040260591</v>
      </c>
      <c r="D388" s="9" t="n">
        <v>0.252220350439081</v>
      </c>
      <c r="E388" s="9" t="n">
        <v>-0.047944056873194</v>
      </c>
    </row>
    <row r="389" customFormat="false" ht="14.5" hidden="false" customHeight="false" outlineLevel="0" collapsed="false">
      <c r="B389" s="7" t="s">
        <v>240</v>
      </c>
      <c r="C389" s="9" t="n">
        <v>0.0952606039310558</v>
      </c>
      <c r="D389" s="9" t="n">
        <v>0.190221461788072</v>
      </c>
      <c r="E389" s="9" t="n">
        <v>-0.224728480799315</v>
      </c>
    </row>
    <row r="390" customFormat="false" ht="14.5" hidden="false" customHeight="false" outlineLevel="0" collapsed="false">
      <c r="B390" s="7" t="s">
        <v>241</v>
      </c>
      <c r="C390" s="9" t="n">
        <v>-0.0177414849620457</v>
      </c>
      <c r="D390" s="9" t="n">
        <v>-0.196071576017313</v>
      </c>
      <c r="E390" s="9" t="n">
        <v>-0.0802600449232613</v>
      </c>
    </row>
    <row r="391" customFormat="false" ht="14.5" hidden="false" customHeight="false" outlineLevel="0" collapsed="false">
      <c r="B391" s="7" t="s">
        <v>242</v>
      </c>
      <c r="C391" s="9" t="n">
        <v>0.0319010635346632</v>
      </c>
      <c r="D391" s="9" t="n">
        <v>-0.0419526640171612</v>
      </c>
      <c r="E391" s="9" t="n">
        <v>0.190686093645253</v>
      </c>
    </row>
    <row r="392" customFormat="false" ht="14.5" hidden="false" customHeight="false" outlineLevel="0" collapsed="false">
      <c r="B392" s="7" t="s">
        <v>243</v>
      </c>
      <c r="C392" s="9" t="n">
        <v>-0.114407946755342</v>
      </c>
      <c r="D392" s="9" t="n">
        <v>0.222161180757227</v>
      </c>
      <c r="E392" s="9" t="n">
        <v>0.0114289940540496</v>
      </c>
    </row>
    <row r="393" customFormat="false" ht="14.5" hidden="false" customHeight="false" outlineLevel="0" collapsed="false">
      <c r="B393" s="7" t="s">
        <v>244</v>
      </c>
      <c r="C393" s="9" t="n">
        <v>-0.283099789934753</v>
      </c>
      <c r="D393" s="9" t="n">
        <v>0.0986272737661126</v>
      </c>
      <c r="E393" s="9" t="n">
        <v>0.0683646362716261</v>
      </c>
    </row>
    <row r="394" customFormat="false" ht="14.5" hidden="false" customHeight="false" outlineLevel="0" collapsed="false">
      <c r="B394" s="7" t="s">
        <v>245</v>
      </c>
      <c r="C394" s="9" t="n">
        <v>-0.126062212298875</v>
      </c>
      <c r="D394" s="9" t="n">
        <v>0.091481313829824</v>
      </c>
      <c r="E394" s="9" t="n">
        <v>0.186406279584963</v>
      </c>
    </row>
    <row r="395" customFormat="false" ht="14.5" hidden="false" customHeight="false" outlineLevel="0" collapsed="false">
      <c r="B395" s="7" t="s">
        <v>246</v>
      </c>
      <c r="C395" s="9" t="n">
        <v>-0.114860323810068</v>
      </c>
      <c r="D395" s="9" t="n">
        <v>0.181700363554945</v>
      </c>
      <c r="E395" s="9" t="n">
        <v>0.0918925180037428</v>
      </c>
    </row>
    <row r="396" customFormat="false" ht="14.5" hidden="false" customHeight="false" outlineLevel="0" collapsed="false">
      <c r="B396" s="7" t="s">
        <v>247</v>
      </c>
      <c r="C396" s="9" t="n">
        <v>-0.0437730962407256</v>
      </c>
      <c r="D396" s="9" t="n">
        <v>0.190683330328235</v>
      </c>
      <c r="E396" s="9" t="n">
        <v>0.02717026911812</v>
      </c>
    </row>
    <row r="397" customFormat="false" ht="14.5" hidden="false" customHeight="false" outlineLevel="0" collapsed="false">
      <c r="B397" s="7" t="s">
        <v>248</v>
      </c>
      <c r="C397" s="9" t="n">
        <v>0.0432160184823804</v>
      </c>
      <c r="D397" s="9" t="n">
        <v>0.225186830511671</v>
      </c>
      <c r="E397" s="9" t="n">
        <v>-0.120624896694887</v>
      </c>
    </row>
    <row r="398" customFormat="false" ht="14.5" hidden="false" customHeight="false" outlineLevel="0" collapsed="false">
      <c r="B398" s="7" t="s">
        <v>249</v>
      </c>
      <c r="C398" s="9" t="n">
        <v>0.203602173121387</v>
      </c>
      <c r="D398" s="9" t="n">
        <v>-0.0356200814077524</v>
      </c>
      <c r="E398" s="9" t="n">
        <v>0.128772371272113</v>
      </c>
    </row>
    <row r="399" customFormat="false" ht="14.5" hidden="false" customHeight="false" outlineLevel="0" collapsed="false">
      <c r="B399" s="7" t="s">
        <v>250</v>
      </c>
      <c r="C399" s="9" t="n">
        <v>-0.0361189539335246</v>
      </c>
      <c r="D399" s="9" t="n">
        <v>0.149229024730536</v>
      </c>
      <c r="E399" s="9" t="n">
        <v>0.0880984698184012</v>
      </c>
    </row>
    <row r="400" customFormat="false" ht="14.5" hidden="false" customHeight="false" outlineLevel="0" collapsed="false">
      <c r="B400" s="7" t="s">
        <v>251</v>
      </c>
      <c r="C400" s="9" t="n">
        <v>0.180396917855116</v>
      </c>
      <c r="D400" s="9" t="n">
        <v>-0.102595416107654</v>
      </c>
      <c r="E400" s="9" t="n">
        <v>0.173326492499732</v>
      </c>
    </row>
    <row r="401" customFormat="false" ht="14.5" hidden="false" customHeight="false" outlineLevel="0" collapsed="false">
      <c r="B401" s="7" t="s">
        <v>252</v>
      </c>
      <c r="C401" s="9" t="n">
        <v>-0.1120307172898</v>
      </c>
      <c r="D401" s="9" t="n">
        <v>0.258689434731908</v>
      </c>
      <c r="E401" s="9" t="n">
        <v>-0.0157032301284928</v>
      </c>
    </row>
    <row r="402" customFormat="false" ht="14.5" hidden="false" customHeight="false" outlineLevel="0" collapsed="false">
      <c r="B402" s="7" t="s">
        <v>253</v>
      </c>
      <c r="C402" s="9" t="n">
        <v>-0.237289796295394</v>
      </c>
      <c r="D402" s="9" t="n">
        <v>-0.0546387792659996</v>
      </c>
      <c r="E402" s="9" t="n">
        <v>0.109966385084564</v>
      </c>
    </row>
    <row r="403" customFormat="false" ht="14.5" hidden="false" customHeight="false" outlineLevel="0" collapsed="false">
      <c r="B403" s="7" t="s">
        <v>254</v>
      </c>
      <c r="C403" s="9" t="n">
        <v>0.184123445153562</v>
      </c>
      <c r="D403" s="9" t="n">
        <v>-0.0626061531754811</v>
      </c>
      <c r="E403" s="9" t="n">
        <v>-0.0678477092925542</v>
      </c>
    </row>
    <row r="404" customFormat="false" ht="14.5" hidden="false" customHeight="false" outlineLevel="0" collapsed="false">
      <c r="B404" s="7" t="s">
        <v>255</v>
      </c>
      <c r="C404" s="9" t="n">
        <v>-0.19789010140782</v>
      </c>
      <c r="D404" s="9" t="n">
        <v>0.0201373608232353</v>
      </c>
      <c r="E404" s="9" t="n">
        <v>0.0523429410258022</v>
      </c>
    </row>
    <row r="405" customFormat="false" ht="14.5" hidden="false" customHeight="false" outlineLevel="0" collapsed="false">
      <c r="B405" s="7" t="s">
        <v>256</v>
      </c>
      <c r="C405" s="9" t="n">
        <v>0.193290641780386</v>
      </c>
      <c r="D405" s="9" t="n">
        <v>0.0314725833852687</v>
      </c>
      <c r="E405" s="9" t="n">
        <v>-0.0966842223190539</v>
      </c>
    </row>
    <row r="406" customFormat="false" ht="14.5" hidden="false" customHeight="false" outlineLevel="0" collapsed="false">
      <c r="B406" s="7" t="s">
        <v>257</v>
      </c>
      <c r="C406" s="9" t="n">
        <v>-0.226977108819301</v>
      </c>
      <c r="D406" s="9" t="n">
        <v>-0.0204563711502486</v>
      </c>
      <c r="E406" s="9" t="n">
        <v>0.0982642077016432</v>
      </c>
    </row>
    <row r="407" customFormat="false" ht="14.5" hidden="false" customHeight="false" outlineLevel="0" collapsed="false">
      <c r="B407" s="7" t="s">
        <v>258</v>
      </c>
      <c r="C407" s="9" t="n">
        <v>-0.122405586079733</v>
      </c>
      <c r="D407" s="9" t="n">
        <v>-0.133563810807597</v>
      </c>
      <c r="E407" s="9" t="n">
        <v>0.326893087162472</v>
      </c>
    </row>
    <row r="408" customFormat="false" ht="14.5" hidden="false" customHeight="false" outlineLevel="0" collapsed="false">
      <c r="B408" s="7" t="s">
        <v>259</v>
      </c>
      <c r="C408" s="9" t="n">
        <v>0.0403564604144696</v>
      </c>
      <c r="D408" s="9" t="n">
        <v>0.14910182113966</v>
      </c>
      <c r="E408" s="9" t="n">
        <v>0.106505931180267</v>
      </c>
    </row>
    <row r="409" customFormat="false" ht="15" hidden="false" customHeight="false" outlineLevel="0" collapsed="false">
      <c r="B409" s="10" t="s">
        <v>260</v>
      </c>
      <c r="C409" s="12" t="n">
        <v>0.0385976449355</v>
      </c>
      <c r="D409" s="12" t="n">
        <v>0.277069890672632</v>
      </c>
      <c r="E409" s="12" t="n">
        <v>0.0330835236956287</v>
      </c>
    </row>
    <row r="412" customFormat="false" ht="14.5" hidden="false" customHeight="false" outlineLevel="0" collapsed="false">
      <c r="B412" s="0" t="s">
        <v>65</v>
      </c>
    </row>
    <row r="413" customFormat="false" ht="15" hidden="false" customHeight="false" outlineLevel="0" collapsed="false"/>
    <row r="414" customFormat="false" ht="14.5" hidden="false" customHeight="false" outlineLevel="0" collapsed="false">
      <c r="B414" s="2" t="s">
        <v>13</v>
      </c>
      <c r="C414" s="3" t="s">
        <v>66</v>
      </c>
      <c r="D414" s="3" t="s">
        <v>67</v>
      </c>
      <c r="E414" s="3" t="s">
        <v>313</v>
      </c>
    </row>
    <row r="415" customFormat="false" ht="14.5" hidden="false" customHeight="false" outlineLevel="0" collapsed="false">
      <c r="B415" s="14" t="s">
        <v>211</v>
      </c>
      <c r="C415" s="16" t="n">
        <v>0.0992052569176857</v>
      </c>
      <c r="D415" s="16" t="n">
        <v>0.21212247481414</v>
      </c>
      <c r="E415" s="16" t="n">
        <v>-0.00693190755500898</v>
      </c>
    </row>
    <row r="416" customFormat="false" ht="14.5" hidden="false" customHeight="false" outlineLevel="0" collapsed="false">
      <c r="B416" s="7" t="s">
        <v>212</v>
      </c>
      <c r="C416" s="9" t="n">
        <v>-0.0703011996079227</v>
      </c>
      <c r="D416" s="9" t="n">
        <v>0.0147906368680456</v>
      </c>
      <c r="E416" s="9" t="n">
        <v>-0.0968422937848608</v>
      </c>
    </row>
    <row r="417" customFormat="false" ht="14.5" hidden="false" customHeight="false" outlineLevel="0" collapsed="false">
      <c r="B417" s="7" t="s">
        <v>213</v>
      </c>
      <c r="C417" s="9" t="n">
        <v>-0.197677981331813</v>
      </c>
      <c r="D417" s="9" t="n">
        <v>-0.0234973974092913</v>
      </c>
      <c r="E417" s="9" t="n">
        <v>-0.302708270861494</v>
      </c>
    </row>
    <row r="418" customFormat="false" ht="14.5" hidden="false" customHeight="false" outlineLevel="0" collapsed="false">
      <c r="B418" s="7" t="s">
        <v>214</v>
      </c>
      <c r="C418" s="9" t="n">
        <v>0.0723230532095163</v>
      </c>
      <c r="D418" s="9" t="n">
        <v>-0.182101072950177</v>
      </c>
      <c r="E418" s="9" t="n">
        <v>0.146117378046263</v>
      </c>
    </row>
    <row r="419" customFormat="false" ht="14.5" hidden="false" customHeight="false" outlineLevel="0" collapsed="false">
      <c r="B419" s="7" t="s">
        <v>215</v>
      </c>
      <c r="C419" s="9" t="n">
        <v>0.0369667134442642</v>
      </c>
      <c r="D419" s="9" t="n">
        <v>0.163725445724752</v>
      </c>
      <c r="E419" s="9" t="n">
        <v>-0.0429411874965338</v>
      </c>
    </row>
    <row r="420" customFormat="false" ht="14.5" hidden="false" customHeight="false" outlineLevel="0" collapsed="false">
      <c r="B420" s="7" t="s">
        <v>216</v>
      </c>
      <c r="C420" s="9" t="n">
        <v>0.034035340031033</v>
      </c>
      <c r="D420" s="9" t="n">
        <v>0.0910778808454571</v>
      </c>
      <c r="E420" s="9" t="n">
        <v>0.175328085947</v>
      </c>
    </row>
    <row r="421" customFormat="false" ht="14.5" hidden="false" customHeight="false" outlineLevel="0" collapsed="false">
      <c r="B421" s="7" t="s">
        <v>217</v>
      </c>
      <c r="C421" s="9" t="n">
        <v>-0.0494132589221165</v>
      </c>
      <c r="D421" s="9" t="n">
        <v>-0.0682061435107772</v>
      </c>
      <c r="E421" s="9" t="n">
        <v>-0.115460100899642</v>
      </c>
    </row>
    <row r="422" customFormat="false" ht="14.5" hidden="false" customHeight="false" outlineLevel="0" collapsed="false">
      <c r="B422" s="7" t="s">
        <v>218</v>
      </c>
      <c r="C422" s="9" t="n">
        <v>-0.164786551808026</v>
      </c>
      <c r="D422" s="9" t="n">
        <v>-0.117261211756889</v>
      </c>
      <c r="E422" s="9" t="n">
        <v>0.0387728813730137</v>
      </c>
    </row>
    <row r="423" customFormat="false" ht="14.5" hidden="false" customHeight="false" outlineLevel="0" collapsed="false">
      <c r="B423" s="7" t="s">
        <v>219</v>
      </c>
      <c r="C423" s="9" t="n">
        <v>-0.252378428444863</v>
      </c>
      <c r="D423" s="9" t="n">
        <v>-0.110052233221746</v>
      </c>
      <c r="E423" s="9" t="n">
        <v>0.0892198174886054</v>
      </c>
    </row>
    <row r="424" customFormat="false" ht="14.5" hidden="false" customHeight="false" outlineLevel="0" collapsed="false">
      <c r="B424" s="7" t="s">
        <v>220</v>
      </c>
      <c r="C424" s="9" t="n">
        <v>0.195554404062062</v>
      </c>
      <c r="D424" s="9" t="n">
        <v>0.0531152218817779</v>
      </c>
      <c r="E424" s="9" t="n">
        <v>-0.157592191356022</v>
      </c>
    </row>
    <row r="425" customFormat="false" ht="14.5" hidden="false" customHeight="false" outlineLevel="0" collapsed="false">
      <c r="B425" s="7" t="s">
        <v>221</v>
      </c>
      <c r="C425" s="9" t="n">
        <v>-0.202538600218433</v>
      </c>
      <c r="D425" s="9" t="n">
        <v>-0.280597555157004</v>
      </c>
      <c r="E425" s="9" t="n">
        <v>0.0208041975025359</v>
      </c>
    </row>
    <row r="426" customFormat="false" ht="14.5" hidden="false" customHeight="false" outlineLevel="0" collapsed="false">
      <c r="B426" s="7" t="s">
        <v>222</v>
      </c>
      <c r="C426" s="9" t="n">
        <v>0.117566403510949</v>
      </c>
      <c r="D426" s="9" t="n">
        <v>-0.0690435201539188</v>
      </c>
      <c r="E426" s="9" t="n">
        <v>0.00603288409470498</v>
      </c>
    </row>
    <row r="427" customFormat="false" ht="14.5" hidden="false" customHeight="false" outlineLevel="0" collapsed="false">
      <c r="B427" s="7" t="s">
        <v>223</v>
      </c>
      <c r="C427" s="9" t="n">
        <v>0.169604625739305</v>
      </c>
      <c r="D427" s="9" t="n">
        <v>0.142736372390481</v>
      </c>
      <c r="E427" s="9" t="n">
        <v>0.017355282693748</v>
      </c>
    </row>
    <row r="428" customFormat="false" ht="14.5" hidden="false" customHeight="false" outlineLevel="0" collapsed="false">
      <c r="B428" s="7" t="s">
        <v>224</v>
      </c>
      <c r="C428" s="9" t="n">
        <v>0.122010190813363</v>
      </c>
      <c r="D428" s="9" t="n">
        <v>0.190986004015845</v>
      </c>
      <c r="E428" s="9" t="n">
        <v>-0.102429447259508</v>
      </c>
    </row>
    <row r="429" customFormat="false" ht="14.5" hidden="false" customHeight="false" outlineLevel="0" collapsed="false">
      <c r="B429" s="7" t="s">
        <v>225</v>
      </c>
      <c r="C429" s="9" t="n">
        <v>-0.266655075614852</v>
      </c>
      <c r="D429" s="9" t="n">
        <v>-0.0461831163885597</v>
      </c>
      <c r="E429" s="9" t="n">
        <v>-0.391952258238896</v>
      </c>
    </row>
    <row r="430" customFormat="false" ht="14.5" hidden="false" customHeight="false" outlineLevel="0" collapsed="false">
      <c r="B430" s="7" t="s">
        <v>226</v>
      </c>
      <c r="C430" s="9" t="n">
        <v>-0.130796558702768</v>
      </c>
      <c r="D430" s="9" t="n">
        <v>0.0221083643668537</v>
      </c>
      <c r="E430" s="9" t="n">
        <v>0.111238608548983</v>
      </c>
    </row>
    <row r="431" customFormat="false" ht="14.5" hidden="false" customHeight="false" outlineLevel="0" collapsed="false">
      <c r="B431" s="7" t="s">
        <v>227</v>
      </c>
      <c r="C431" s="9" t="n">
        <v>-0.00809056994006155</v>
      </c>
      <c r="D431" s="9" t="n">
        <v>-0.161061323141683</v>
      </c>
      <c r="E431" s="9" t="n">
        <v>0.0446862853770155</v>
      </c>
    </row>
    <row r="432" customFormat="false" ht="14.5" hidden="false" customHeight="false" outlineLevel="0" collapsed="false">
      <c r="B432" s="7" t="s">
        <v>228</v>
      </c>
      <c r="C432" s="9" t="n">
        <v>-0.155822166554422</v>
      </c>
      <c r="D432" s="9" t="n">
        <v>0.0600040767791131</v>
      </c>
      <c r="E432" s="9" t="n">
        <v>0.0213713805616282</v>
      </c>
    </row>
    <row r="433" customFormat="false" ht="14.5" hidden="false" customHeight="false" outlineLevel="0" collapsed="false">
      <c r="B433" s="7" t="s">
        <v>229</v>
      </c>
      <c r="C433" s="9" t="n">
        <v>0.0824978486087211</v>
      </c>
      <c r="D433" s="9" t="n">
        <v>-0.217766086458316</v>
      </c>
      <c r="E433" s="9" t="n">
        <v>0.187678435024451</v>
      </c>
    </row>
    <row r="434" customFormat="false" ht="14.5" hidden="false" customHeight="false" outlineLevel="0" collapsed="false">
      <c r="B434" s="7" t="s">
        <v>230</v>
      </c>
      <c r="C434" s="9" t="n">
        <v>0.0711049459655524</v>
      </c>
      <c r="D434" s="9" t="n">
        <v>0.138214032525688</v>
      </c>
      <c r="E434" s="9" t="n">
        <v>0.170548551705925</v>
      </c>
    </row>
    <row r="435" customFormat="false" ht="14.5" hidden="false" customHeight="false" outlineLevel="0" collapsed="false">
      <c r="B435" s="7" t="s">
        <v>231</v>
      </c>
      <c r="C435" s="9" t="n">
        <v>-0.121180551331577</v>
      </c>
      <c r="D435" s="9" t="n">
        <v>-0.14321407943617</v>
      </c>
      <c r="E435" s="9" t="n">
        <v>0.225178335157022</v>
      </c>
    </row>
    <row r="436" customFormat="false" ht="14.5" hidden="false" customHeight="false" outlineLevel="0" collapsed="false">
      <c r="B436" s="7" t="s">
        <v>232</v>
      </c>
      <c r="C436" s="9" t="n">
        <v>0.0409578435845415</v>
      </c>
      <c r="D436" s="9" t="n">
        <v>0.15130271197063</v>
      </c>
      <c r="E436" s="9" t="n">
        <v>0.185852070748994</v>
      </c>
    </row>
    <row r="437" customFormat="false" ht="14.5" hidden="false" customHeight="false" outlineLevel="0" collapsed="false">
      <c r="B437" s="7" t="s">
        <v>233</v>
      </c>
      <c r="C437" s="9" t="n">
        <v>0.184396816931203</v>
      </c>
      <c r="D437" s="9" t="n">
        <v>0.0140041975824133</v>
      </c>
      <c r="E437" s="9" t="n">
        <v>-0.0102730847338018</v>
      </c>
    </row>
    <row r="438" customFormat="false" ht="14.5" hidden="false" customHeight="false" outlineLevel="0" collapsed="false">
      <c r="B438" s="7" t="s">
        <v>234</v>
      </c>
      <c r="C438" s="9" t="n">
        <v>-0.200018126424195</v>
      </c>
      <c r="D438" s="9" t="n">
        <v>-0.0334904496421862</v>
      </c>
      <c r="E438" s="9" t="n">
        <v>-0.206051500709601</v>
      </c>
    </row>
    <row r="439" customFormat="false" ht="14.5" hidden="false" customHeight="false" outlineLevel="0" collapsed="false">
      <c r="B439" s="7" t="s">
        <v>235</v>
      </c>
      <c r="C439" s="9" t="n">
        <v>-0.0823525662610432</v>
      </c>
      <c r="D439" s="9" t="n">
        <v>-0.187553969192018</v>
      </c>
      <c r="E439" s="9" t="n">
        <v>0.0414570885480563</v>
      </c>
    </row>
    <row r="440" customFormat="false" ht="14.5" hidden="false" customHeight="false" outlineLevel="0" collapsed="false">
      <c r="B440" s="7" t="s">
        <v>236</v>
      </c>
      <c r="C440" s="9" t="n">
        <v>-0.0690741309491179</v>
      </c>
      <c r="D440" s="9" t="n">
        <v>-0.0820180517849082</v>
      </c>
      <c r="E440" s="9" t="n">
        <v>-0.122597736056488</v>
      </c>
    </row>
    <row r="441" customFormat="false" ht="14.5" hidden="false" customHeight="false" outlineLevel="0" collapsed="false">
      <c r="B441" s="7" t="s">
        <v>237</v>
      </c>
      <c r="C441" s="9" t="n">
        <v>-0.125444315859519</v>
      </c>
      <c r="D441" s="9" t="n">
        <v>0.136317066716849</v>
      </c>
      <c r="E441" s="9" t="n">
        <v>0.0191687779984648</v>
      </c>
    </row>
    <row r="442" customFormat="false" ht="14.5" hidden="false" customHeight="false" outlineLevel="0" collapsed="false">
      <c r="B442" s="7" t="s">
        <v>238</v>
      </c>
      <c r="C442" s="9" t="n">
        <v>-0.020821910050462</v>
      </c>
      <c r="D442" s="9" t="n">
        <v>0.118804912541655</v>
      </c>
      <c r="E442" s="9" t="n">
        <v>0.224395416380381</v>
      </c>
    </row>
    <row r="443" customFormat="false" ht="14.5" hidden="false" customHeight="false" outlineLevel="0" collapsed="false">
      <c r="B443" s="7" t="s">
        <v>239</v>
      </c>
      <c r="C443" s="9" t="n">
        <v>-0.0716096040260591</v>
      </c>
      <c r="D443" s="9" t="n">
        <v>0.238241589962242</v>
      </c>
      <c r="E443" s="9" t="n">
        <v>-0.119190259360098</v>
      </c>
    </row>
    <row r="444" customFormat="false" ht="14.5" hidden="false" customHeight="false" outlineLevel="0" collapsed="false">
      <c r="B444" s="7" t="s">
        <v>240</v>
      </c>
      <c r="C444" s="9" t="n">
        <v>0.0952606039310558</v>
      </c>
      <c r="D444" s="9" t="n">
        <v>0.208817084307457</v>
      </c>
      <c r="E444" s="9" t="n">
        <v>-0.269449128384962</v>
      </c>
    </row>
    <row r="445" customFormat="false" ht="14.5" hidden="false" customHeight="false" outlineLevel="0" collapsed="false">
      <c r="B445" s="7" t="s">
        <v>241</v>
      </c>
      <c r="C445" s="9" t="n">
        <v>-0.0177414849620457</v>
      </c>
      <c r="D445" s="9" t="n">
        <v>-0.199534854053281</v>
      </c>
      <c r="E445" s="9" t="n">
        <v>-0.0293067809953213</v>
      </c>
    </row>
    <row r="446" customFormat="false" ht="14.5" hidden="false" customHeight="false" outlineLevel="0" collapsed="false">
      <c r="B446" s="7" t="s">
        <v>242</v>
      </c>
      <c r="C446" s="9" t="n">
        <v>0.0319010635346632</v>
      </c>
      <c r="D446" s="9" t="n">
        <v>-0.0357253243722556</v>
      </c>
      <c r="E446" s="9" t="n">
        <v>0.203743654216211</v>
      </c>
    </row>
    <row r="447" customFormat="false" ht="14.5" hidden="false" customHeight="false" outlineLevel="0" collapsed="false">
      <c r="B447" s="7" t="s">
        <v>243</v>
      </c>
      <c r="C447" s="9" t="n">
        <v>-0.114407946755342</v>
      </c>
      <c r="D447" s="9" t="n">
        <v>0.199827845639805</v>
      </c>
      <c r="E447" s="9" t="n">
        <v>-0.0544255318844599</v>
      </c>
    </row>
    <row r="448" customFormat="false" ht="14.5" hidden="false" customHeight="false" outlineLevel="0" collapsed="false">
      <c r="B448" s="7" t="s">
        <v>244</v>
      </c>
      <c r="C448" s="9" t="n">
        <v>-0.283099789934753</v>
      </c>
      <c r="D448" s="9" t="n">
        <v>0.0433639580647559</v>
      </c>
      <c r="E448" s="9" t="n">
        <v>0.0251027181798652</v>
      </c>
    </row>
    <row r="449" customFormat="false" ht="14.5" hidden="false" customHeight="false" outlineLevel="0" collapsed="false">
      <c r="B449" s="7" t="s">
        <v>245</v>
      </c>
      <c r="C449" s="9" t="n">
        <v>-0.126062212298875</v>
      </c>
      <c r="D449" s="9" t="n">
        <v>0.0668729740006429</v>
      </c>
      <c r="E449" s="9" t="n">
        <v>0.154521906569206</v>
      </c>
    </row>
    <row r="450" customFormat="false" ht="14.5" hidden="false" customHeight="false" outlineLevel="0" collapsed="false">
      <c r="B450" s="7" t="s">
        <v>246</v>
      </c>
      <c r="C450" s="9" t="n">
        <v>-0.114860323810068</v>
      </c>
      <c r="D450" s="9" t="n">
        <v>0.159278720862314</v>
      </c>
      <c r="E450" s="9" t="n">
        <v>0.0367463069214304</v>
      </c>
    </row>
    <row r="451" customFormat="false" ht="14.5" hidden="false" customHeight="false" outlineLevel="0" collapsed="false">
      <c r="B451" s="7" t="s">
        <v>247</v>
      </c>
      <c r="C451" s="9" t="n">
        <v>-0.0437730962407256</v>
      </c>
      <c r="D451" s="9" t="n">
        <v>0.182138476100916</v>
      </c>
      <c r="E451" s="9" t="n">
        <v>-0.0260673846518865</v>
      </c>
    </row>
    <row r="452" customFormat="false" ht="14.5" hidden="false" customHeight="false" outlineLevel="0" collapsed="false">
      <c r="B452" s="7" t="s">
        <v>248</v>
      </c>
      <c r="C452" s="9" t="n">
        <v>0.0432160184823804</v>
      </c>
      <c r="D452" s="9" t="n">
        <v>0.233622938759219</v>
      </c>
      <c r="E452" s="9" t="n">
        <v>-0.17776534643912</v>
      </c>
    </row>
    <row r="453" customFormat="false" ht="14.5" hidden="false" customHeight="false" outlineLevel="0" collapsed="false">
      <c r="B453" s="7" t="s">
        <v>249</v>
      </c>
      <c r="C453" s="9" t="n">
        <v>0.203602173121387</v>
      </c>
      <c r="D453" s="9" t="n">
        <v>0.00412467139931523</v>
      </c>
      <c r="E453" s="9" t="n">
        <v>0.150516504185146</v>
      </c>
    </row>
    <row r="454" customFormat="false" ht="14.5" hidden="false" customHeight="false" outlineLevel="0" collapsed="false">
      <c r="B454" s="7" t="s">
        <v>250</v>
      </c>
      <c r="C454" s="9" t="n">
        <v>-0.0361189539335246</v>
      </c>
      <c r="D454" s="9" t="n">
        <v>0.142178319555194</v>
      </c>
      <c r="E454" s="9" t="n">
        <v>0.0463221855273261</v>
      </c>
    </row>
    <row r="455" customFormat="false" ht="14.5" hidden="false" customHeight="false" outlineLevel="0" collapsed="false">
      <c r="B455" s="7" t="s">
        <v>251</v>
      </c>
      <c r="C455" s="9" t="n">
        <v>0.180396917855116</v>
      </c>
      <c r="D455" s="9" t="n">
        <v>-0.0673805124679284</v>
      </c>
      <c r="E455" s="9" t="n">
        <v>0.211440388044059</v>
      </c>
    </row>
    <row r="456" customFormat="false" ht="14.5" hidden="false" customHeight="false" outlineLevel="0" collapsed="false">
      <c r="B456" s="7" t="s">
        <v>252</v>
      </c>
      <c r="C456" s="9" t="n">
        <v>-0.1120307172898</v>
      </c>
      <c r="D456" s="9" t="n">
        <v>0.236820153588102</v>
      </c>
      <c r="E456" s="9" t="n">
        <v>-0.0911064113454572</v>
      </c>
    </row>
    <row r="457" customFormat="false" ht="14.5" hidden="false" customHeight="false" outlineLevel="0" collapsed="false">
      <c r="B457" s="7" t="s">
        <v>253</v>
      </c>
      <c r="C457" s="9" t="n">
        <v>-0.237289796295394</v>
      </c>
      <c r="D457" s="9" t="n">
        <v>-0.100959622274768</v>
      </c>
      <c r="E457" s="9" t="n">
        <v>0.110137029146881</v>
      </c>
    </row>
    <row r="458" customFormat="false" ht="14.5" hidden="false" customHeight="false" outlineLevel="0" collapsed="false">
      <c r="B458" s="7" t="s">
        <v>254</v>
      </c>
      <c r="C458" s="9" t="n">
        <v>0.184123445153562</v>
      </c>
      <c r="D458" s="9" t="n">
        <v>-0.0266638019646663</v>
      </c>
      <c r="E458" s="9" t="n">
        <v>-0.0401193254331739</v>
      </c>
    </row>
    <row r="459" customFormat="false" ht="14.5" hidden="false" customHeight="false" outlineLevel="0" collapsed="false">
      <c r="B459" s="7" t="s">
        <v>255</v>
      </c>
      <c r="C459" s="9" t="n">
        <v>-0.19789010140782</v>
      </c>
      <c r="D459" s="9" t="n">
        <v>-0.0184923504555838</v>
      </c>
      <c r="E459" s="9" t="n">
        <v>0.0350517779214134</v>
      </c>
    </row>
    <row r="460" customFormat="false" ht="14.5" hidden="false" customHeight="false" outlineLevel="0" collapsed="false">
      <c r="B460" s="7" t="s">
        <v>256</v>
      </c>
      <c r="C460" s="9" t="n">
        <v>0.193290641780386</v>
      </c>
      <c r="D460" s="9" t="n">
        <v>0.0692044438055438</v>
      </c>
      <c r="E460" s="9" t="n">
        <v>-0.0933646313152858</v>
      </c>
    </row>
    <row r="461" customFormat="false" ht="14.5" hidden="false" customHeight="false" outlineLevel="0" collapsed="false">
      <c r="B461" s="7" t="s">
        <v>257</v>
      </c>
      <c r="C461" s="9" t="n">
        <v>-0.226977108819301</v>
      </c>
      <c r="D461" s="9" t="n">
        <v>-0.0647640960855203</v>
      </c>
      <c r="E461" s="9" t="n">
        <v>0.0899877492491113</v>
      </c>
    </row>
    <row r="462" customFormat="false" ht="14.5" hidden="false" customHeight="false" outlineLevel="0" collapsed="false">
      <c r="B462" s="7" t="s">
        <v>258</v>
      </c>
      <c r="C462" s="9" t="n">
        <v>-0.122405586079733</v>
      </c>
      <c r="D462" s="9" t="n">
        <v>-0.157458348308642</v>
      </c>
      <c r="E462" s="9" t="n">
        <v>0.354941600610785</v>
      </c>
    </row>
    <row r="463" customFormat="false" ht="14.5" hidden="false" customHeight="false" outlineLevel="0" collapsed="false">
      <c r="B463" s="7" t="s">
        <v>259</v>
      </c>
      <c r="C463" s="9" t="n">
        <v>0.0403564604144696</v>
      </c>
      <c r="D463" s="9" t="n">
        <v>0.156979721059642</v>
      </c>
      <c r="E463" s="9" t="n">
        <v>0.0693807649002974</v>
      </c>
    </row>
    <row r="464" customFormat="false" ht="15" hidden="false" customHeight="false" outlineLevel="0" collapsed="false">
      <c r="B464" s="10" t="s">
        <v>260</v>
      </c>
      <c r="C464" s="12" t="n">
        <v>0.0385976449355</v>
      </c>
      <c r="D464" s="12" t="n">
        <v>0.284604455915125</v>
      </c>
      <c r="E464" s="12" t="n">
        <v>-0.0381021070495709</v>
      </c>
    </row>
    <row r="467" customFormat="false" ht="14.5" hidden="false" customHeight="false" outlineLevel="0" collapsed="false">
      <c r="B467" s="0" t="s">
        <v>68</v>
      </c>
    </row>
    <row r="468" customFormat="false" ht="15" hidden="false" customHeight="false" outlineLevel="0" collapsed="false"/>
    <row r="469" customFormat="false" ht="14.5" hidden="false" customHeight="false" outlineLevel="0" collapsed="false">
      <c r="B469" s="2" t="s">
        <v>13</v>
      </c>
      <c r="C469" s="3" t="s">
        <v>69</v>
      </c>
      <c r="D469" s="3" t="s">
        <v>70</v>
      </c>
      <c r="E469" s="3" t="s">
        <v>314</v>
      </c>
    </row>
    <row r="470" customFormat="false" ht="14.5" hidden="false" customHeight="false" outlineLevel="0" collapsed="false">
      <c r="B470" s="14" t="s">
        <v>22</v>
      </c>
      <c r="C470" s="16" t="n">
        <v>0.278612256028098</v>
      </c>
      <c r="D470" s="16" t="n">
        <v>0.0285549357153029</v>
      </c>
      <c r="E470" s="16" t="n">
        <v>0.294988727170869</v>
      </c>
    </row>
    <row r="471" customFormat="false" ht="14.5" hidden="false" customHeight="false" outlineLevel="0" collapsed="false">
      <c r="B471" s="7" t="s">
        <v>23</v>
      </c>
      <c r="C471" s="9" t="n">
        <v>0.335091632641927</v>
      </c>
      <c r="D471" s="9" t="n">
        <v>0.0592387908241786</v>
      </c>
      <c r="E471" s="9" t="n">
        <v>-0.0594119206852317</v>
      </c>
    </row>
    <row r="472" customFormat="false" ht="14.5" hidden="false" customHeight="false" outlineLevel="0" collapsed="false">
      <c r="B472" s="7" t="s">
        <v>24</v>
      </c>
      <c r="C472" s="9" t="n">
        <v>0.184943839028441</v>
      </c>
      <c r="D472" s="9" t="n">
        <v>0.206844504516656</v>
      </c>
      <c r="E472" s="9" t="n">
        <v>-0.163938701793732</v>
      </c>
    </row>
    <row r="473" customFormat="false" ht="15" hidden="false" customHeight="false" outlineLevel="0" collapsed="false">
      <c r="B473" s="10" t="s">
        <v>37</v>
      </c>
      <c r="C473" s="12" t="n">
        <v>-0.291926249559906</v>
      </c>
      <c r="D473" s="12" t="n">
        <v>0.0624072695229908</v>
      </c>
      <c r="E473" s="12" t="n">
        <v>0.00145313671306134</v>
      </c>
    </row>
    <row r="493" customFormat="false" ht="14.5" hidden="false" customHeight="false" outlineLevel="0" collapsed="false">
      <c r="G493" s="0" t="s">
        <v>56</v>
      </c>
    </row>
    <row r="496" customFormat="false" ht="14.5" hidden="false" customHeight="false" outlineLevel="0" collapsed="false">
      <c r="B496" s="0" t="s">
        <v>71</v>
      </c>
    </row>
    <row r="497" customFormat="false" ht="15" hidden="false" customHeight="false" outlineLevel="0" collapsed="false"/>
    <row r="498" customFormat="false" ht="14.5" hidden="false" customHeight="false" outlineLevel="0" collapsed="false">
      <c r="B498" s="2" t="s">
        <v>13</v>
      </c>
      <c r="C498" s="3" t="s">
        <v>72</v>
      </c>
      <c r="D498" s="3" t="s">
        <v>73</v>
      </c>
      <c r="E498" s="3" t="s">
        <v>315</v>
      </c>
    </row>
    <row r="499" customFormat="false" ht="14.5" hidden="false" customHeight="false" outlineLevel="0" collapsed="false">
      <c r="B499" s="14" t="s">
        <v>211</v>
      </c>
      <c r="C499" s="16" t="n">
        <v>0.104232025779483</v>
      </c>
      <c r="D499" s="16" t="n">
        <v>0.196530499680699</v>
      </c>
      <c r="E499" s="16" t="n">
        <v>0.0366369340821447</v>
      </c>
    </row>
    <row r="500" customFormat="false" ht="14.5" hidden="false" customHeight="false" outlineLevel="0" collapsed="false">
      <c r="B500" s="7" t="s">
        <v>212</v>
      </c>
      <c r="C500" s="9" t="n">
        <v>-0.0530638257966105</v>
      </c>
      <c r="D500" s="9" t="n">
        <v>-0.0109143089999425</v>
      </c>
      <c r="E500" s="9" t="n">
        <v>-0.0953719457360269</v>
      </c>
    </row>
    <row r="501" customFormat="false" ht="14.5" hidden="false" customHeight="false" outlineLevel="0" collapsed="false">
      <c r="B501" s="7" t="s">
        <v>213</v>
      </c>
      <c r="C501" s="9" t="n">
        <v>-0.190834658591009</v>
      </c>
      <c r="D501" s="9" t="n">
        <v>-0.063911276071241</v>
      </c>
      <c r="E501" s="9" t="n">
        <v>-0.240487063038296</v>
      </c>
    </row>
    <row r="502" customFormat="false" ht="14.5" hidden="false" customHeight="false" outlineLevel="0" collapsed="false">
      <c r="B502" s="7" t="s">
        <v>214</v>
      </c>
      <c r="C502" s="9" t="n">
        <v>0.103307838927739</v>
      </c>
      <c r="D502" s="9" t="n">
        <v>-0.258110175365876</v>
      </c>
      <c r="E502" s="9" t="n">
        <v>0.0651498194849344</v>
      </c>
    </row>
    <row r="503" customFormat="false" ht="14.5" hidden="false" customHeight="false" outlineLevel="0" collapsed="false">
      <c r="B503" s="7" t="s">
        <v>215</v>
      </c>
      <c r="C503" s="9" t="n">
        <v>0.0276971358239085</v>
      </c>
      <c r="D503" s="9" t="n">
        <v>0.115416192084511</v>
      </c>
      <c r="E503" s="9" t="n">
        <v>0.021542528996955</v>
      </c>
    </row>
    <row r="504" customFormat="false" ht="14.5" hidden="false" customHeight="false" outlineLevel="0" collapsed="false">
      <c r="B504" s="7" t="s">
        <v>216</v>
      </c>
      <c r="C504" s="9" t="n">
        <v>-0.00131926762989958</v>
      </c>
      <c r="D504" s="9" t="n">
        <v>0.105139142414664</v>
      </c>
      <c r="E504" s="9" t="n">
        <v>0.193222864269021</v>
      </c>
    </row>
    <row r="505" customFormat="false" ht="14.5" hidden="false" customHeight="false" outlineLevel="0" collapsed="false">
      <c r="B505" s="7" t="s">
        <v>217</v>
      </c>
      <c r="C505" s="9" t="n">
        <v>-0.0104440118422037</v>
      </c>
      <c r="D505" s="9" t="n">
        <v>-0.0546380656995472</v>
      </c>
      <c r="E505" s="9" t="n">
        <v>-0.0110682573002376</v>
      </c>
    </row>
    <row r="506" customFormat="false" ht="14.5" hidden="false" customHeight="false" outlineLevel="0" collapsed="false">
      <c r="B506" s="7" t="s">
        <v>218</v>
      </c>
      <c r="C506" s="9" t="n">
        <v>-0.135061071275496</v>
      </c>
      <c r="D506" s="9" t="n">
        <v>-0.140312750533365</v>
      </c>
      <c r="E506" s="9" t="n">
        <v>0.0461938500942468</v>
      </c>
    </row>
    <row r="507" customFormat="false" ht="14.5" hidden="false" customHeight="false" outlineLevel="0" collapsed="false">
      <c r="B507" s="7" t="s">
        <v>219</v>
      </c>
      <c r="C507" s="9" t="n">
        <v>-0.255946675261044</v>
      </c>
      <c r="D507" s="9" t="n">
        <v>-0.0429717444817616</v>
      </c>
      <c r="E507" s="9" t="n">
        <v>0.155010194289809</v>
      </c>
    </row>
    <row r="508" customFormat="false" ht="14.5" hidden="false" customHeight="false" outlineLevel="0" collapsed="false">
      <c r="B508" s="7" t="s">
        <v>220</v>
      </c>
      <c r="C508" s="9" t="n">
        <v>0.174646101299901</v>
      </c>
      <c r="D508" s="9" t="n">
        <v>-0.0866762884497453</v>
      </c>
      <c r="E508" s="9" t="n">
        <v>-0.143535577804297</v>
      </c>
    </row>
    <row r="509" customFormat="false" ht="14.5" hidden="false" customHeight="false" outlineLevel="0" collapsed="false">
      <c r="B509" s="7" t="s">
        <v>221</v>
      </c>
      <c r="C509" s="9" t="n">
        <v>-0.187502987002763</v>
      </c>
      <c r="D509" s="9" t="n">
        <v>-0.220466204366516</v>
      </c>
      <c r="E509" s="9" t="n">
        <v>-0.0664008454167556</v>
      </c>
    </row>
    <row r="510" customFormat="false" ht="14.5" hidden="false" customHeight="false" outlineLevel="0" collapsed="false">
      <c r="B510" s="7" t="s">
        <v>222</v>
      </c>
      <c r="C510" s="9" t="n">
        <v>0.113810649342657</v>
      </c>
      <c r="D510" s="9" t="n">
        <v>-0.134611459081124</v>
      </c>
      <c r="E510" s="9" t="n">
        <v>0.0732452312818013</v>
      </c>
    </row>
    <row r="511" customFormat="false" ht="14.5" hidden="false" customHeight="false" outlineLevel="0" collapsed="false">
      <c r="B511" s="7" t="s">
        <v>223</v>
      </c>
      <c r="C511" s="9" t="n">
        <v>0.129580070134182</v>
      </c>
      <c r="D511" s="9" t="n">
        <v>0.119567626859623</v>
      </c>
      <c r="E511" s="9" t="n">
        <v>0.115582163013813</v>
      </c>
    </row>
    <row r="512" customFormat="false" ht="14.5" hidden="false" customHeight="false" outlineLevel="0" collapsed="false">
      <c r="B512" s="7" t="s">
        <v>224</v>
      </c>
      <c r="C512" s="9" t="n">
        <v>0.107504539420006</v>
      </c>
      <c r="D512" s="9" t="n">
        <v>0.153445025202651</v>
      </c>
      <c r="E512" s="9" t="n">
        <v>-0.0789291034760444</v>
      </c>
    </row>
    <row r="513" customFormat="false" ht="14.5" hidden="false" customHeight="false" outlineLevel="0" collapsed="false">
      <c r="B513" s="7" t="s">
        <v>225</v>
      </c>
      <c r="C513" s="9" t="n">
        <v>-0.244421346767682</v>
      </c>
      <c r="D513" s="9" t="n">
        <v>-0.0766696298167232</v>
      </c>
      <c r="E513" s="9" t="n">
        <v>-0.30661440577342</v>
      </c>
    </row>
    <row r="514" customFormat="false" ht="14.5" hidden="false" customHeight="false" outlineLevel="0" collapsed="false">
      <c r="B514" s="7" t="s">
        <v>226</v>
      </c>
      <c r="C514" s="9" t="n">
        <v>-0.135869883339537</v>
      </c>
      <c r="D514" s="9" t="n">
        <v>0.151241262699544</v>
      </c>
      <c r="E514" s="9" t="n">
        <v>0.158254617263676</v>
      </c>
    </row>
    <row r="515" customFormat="false" ht="14.5" hidden="false" customHeight="false" outlineLevel="0" collapsed="false">
      <c r="B515" s="7" t="s">
        <v>227</v>
      </c>
      <c r="C515" s="9" t="n">
        <v>0.0122385153538901</v>
      </c>
      <c r="D515" s="9" t="n">
        <v>-0.235909441612367</v>
      </c>
      <c r="E515" s="9" t="n">
        <v>-0.033234788186521</v>
      </c>
    </row>
    <row r="516" customFormat="false" ht="14.5" hidden="false" customHeight="false" outlineLevel="0" collapsed="false">
      <c r="B516" s="7" t="s">
        <v>228</v>
      </c>
      <c r="C516" s="9" t="n">
        <v>-0.231298996540034</v>
      </c>
      <c r="D516" s="9" t="n">
        <v>0.0675819879238065</v>
      </c>
      <c r="E516" s="9" t="n">
        <v>0.00162751599272398</v>
      </c>
    </row>
    <row r="517" customFormat="false" ht="14.5" hidden="false" customHeight="false" outlineLevel="0" collapsed="false">
      <c r="B517" s="7" t="s">
        <v>229</v>
      </c>
      <c r="C517" s="9" t="n">
        <v>0.145560136920497</v>
      </c>
      <c r="D517" s="9" t="n">
        <v>-0.211449238262191</v>
      </c>
      <c r="E517" s="9" t="n">
        <v>0.0845838787963236</v>
      </c>
    </row>
    <row r="518" customFormat="false" ht="14.5" hidden="false" customHeight="false" outlineLevel="0" collapsed="false">
      <c r="B518" s="7" t="s">
        <v>230</v>
      </c>
      <c r="C518" s="9" t="n">
        <v>-0.0116804620852302</v>
      </c>
      <c r="D518" s="9" t="n">
        <v>0.103963666839062</v>
      </c>
      <c r="E518" s="9" t="n">
        <v>0.241249640757169</v>
      </c>
    </row>
    <row r="519" customFormat="false" ht="14.5" hidden="false" customHeight="false" outlineLevel="0" collapsed="false">
      <c r="B519" s="7" t="s">
        <v>231</v>
      </c>
      <c r="C519" s="9" t="n">
        <v>-0.142534282554975</v>
      </c>
      <c r="D519" s="9" t="n">
        <v>-0.0146554472899301</v>
      </c>
      <c r="E519" s="9" t="n">
        <v>0.218089923109445</v>
      </c>
    </row>
    <row r="520" customFormat="false" ht="14.5" hidden="false" customHeight="false" outlineLevel="0" collapsed="false">
      <c r="B520" s="7" t="s">
        <v>232</v>
      </c>
      <c r="C520" s="9" t="n">
        <v>-0.0334692732916094</v>
      </c>
      <c r="D520" s="9" t="n">
        <v>0.216383064110338</v>
      </c>
      <c r="E520" s="9" t="n">
        <v>0.285002704109408</v>
      </c>
    </row>
    <row r="521" customFormat="false" ht="14.5" hidden="false" customHeight="false" outlineLevel="0" collapsed="false">
      <c r="B521" s="7" t="s">
        <v>233</v>
      </c>
      <c r="C521" s="9" t="n">
        <v>0.139717974332137</v>
      </c>
      <c r="D521" s="9" t="n">
        <v>0.0114465987426187</v>
      </c>
      <c r="E521" s="9" t="n">
        <v>-0.0885268493935862</v>
      </c>
    </row>
    <row r="522" customFormat="false" ht="14.5" hidden="false" customHeight="false" outlineLevel="0" collapsed="false">
      <c r="B522" s="7" t="s">
        <v>234</v>
      </c>
      <c r="C522" s="9" t="n">
        <v>-0.151367504474276</v>
      </c>
      <c r="D522" s="9" t="n">
        <v>-0.0658178503332005</v>
      </c>
      <c r="E522" s="9" t="n">
        <v>-0.257618684271568</v>
      </c>
    </row>
    <row r="523" customFormat="false" ht="14.5" hidden="false" customHeight="false" outlineLevel="0" collapsed="false">
      <c r="B523" s="7" t="s">
        <v>235</v>
      </c>
      <c r="C523" s="9" t="n">
        <v>-0.0309345269318629</v>
      </c>
      <c r="D523" s="9" t="n">
        <v>-0.0579627801298735</v>
      </c>
      <c r="E523" s="9" t="n">
        <v>-0.124277847648838</v>
      </c>
    </row>
    <row r="524" customFormat="false" ht="14.5" hidden="false" customHeight="false" outlineLevel="0" collapsed="false">
      <c r="B524" s="7" t="s">
        <v>236</v>
      </c>
      <c r="C524" s="9" t="n">
        <v>-0.0166233498266037</v>
      </c>
      <c r="D524" s="9" t="n">
        <v>-0.165137992019472</v>
      </c>
      <c r="E524" s="9" t="n">
        <v>-0.165566614519826</v>
      </c>
    </row>
    <row r="525" customFormat="false" ht="14.5" hidden="false" customHeight="false" outlineLevel="0" collapsed="false">
      <c r="B525" s="7" t="s">
        <v>237</v>
      </c>
      <c r="C525" s="9" t="n">
        <v>-0.146107487730898</v>
      </c>
      <c r="D525" s="9" t="n">
        <v>0.189603163633452</v>
      </c>
      <c r="E525" s="9" t="n">
        <v>0.104334071321249</v>
      </c>
    </row>
    <row r="526" customFormat="false" ht="14.5" hidden="false" customHeight="false" outlineLevel="0" collapsed="false">
      <c r="B526" s="7" t="s">
        <v>238</v>
      </c>
      <c r="C526" s="9" t="n">
        <v>-0.0640186995854513</v>
      </c>
      <c r="D526" s="9" t="n">
        <v>0.201703232370483</v>
      </c>
      <c r="E526" s="9" t="n">
        <v>0.264258160475688</v>
      </c>
    </row>
    <row r="527" customFormat="false" ht="14.5" hidden="false" customHeight="false" outlineLevel="0" collapsed="false">
      <c r="B527" s="7" t="s">
        <v>239</v>
      </c>
      <c r="C527" s="9" t="n">
        <v>-0.133224926564285</v>
      </c>
      <c r="D527" s="9" t="n">
        <v>0.189844761323627</v>
      </c>
      <c r="E527" s="9" t="n">
        <v>-0.0707538974742587</v>
      </c>
    </row>
    <row r="528" customFormat="false" ht="14.5" hidden="false" customHeight="false" outlineLevel="0" collapsed="false">
      <c r="B528" s="7" t="s">
        <v>240</v>
      </c>
      <c r="C528" s="9" t="n">
        <v>0.0458786637492907</v>
      </c>
      <c r="D528" s="9" t="n">
        <v>0.119112155150731</v>
      </c>
      <c r="E528" s="9" t="n">
        <v>-0.28574998912298</v>
      </c>
    </row>
    <row r="529" customFormat="false" ht="14.5" hidden="false" customHeight="false" outlineLevel="0" collapsed="false">
      <c r="B529" s="7" t="s">
        <v>241</v>
      </c>
      <c r="C529" s="9" t="n">
        <v>0.011493999874079</v>
      </c>
      <c r="D529" s="9" t="n">
        <v>-0.28825076218676</v>
      </c>
      <c r="E529" s="9" t="n">
        <v>-0.0781739755762409</v>
      </c>
    </row>
    <row r="530" customFormat="false" ht="14.5" hidden="false" customHeight="false" outlineLevel="0" collapsed="false">
      <c r="B530" s="7" t="s">
        <v>242</v>
      </c>
      <c r="C530" s="9" t="n">
        <v>0.0210794532046544</v>
      </c>
      <c r="D530" s="9" t="n">
        <v>-0.0611884560356208</v>
      </c>
      <c r="E530" s="9" t="n">
        <v>0.139997538222803</v>
      </c>
    </row>
    <row r="531" customFormat="false" ht="14.5" hidden="false" customHeight="false" outlineLevel="0" collapsed="false">
      <c r="B531" s="7" t="s">
        <v>243</v>
      </c>
      <c r="C531" s="9" t="n">
        <v>-0.146749052610806</v>
      </c>
      <c r="D531" s="9" t="n">
        <v>0.205276472731117</v>
      </c>
      <c r="E531" s="9" t="n">
        <v>-0.0506011779692649</v>
      </c>
    </row>
    <row r="532" customFormat="false" ht="14.5" hidden="false" customHeight="false" outlineLevel="0" collapsed="false">
      <c r="B532" s="7" t="s">
        <v>244</v>
      </c>
      <c r="C532" s="9" t="n">
        <v>-0.305297003169163</v>
      </c>
      <c r="D532" s="9" t="n">
        <v>0.0737265126744939</v>
      </c>
      <c r="E532" s="9" t="n">
        <v>0.110363886012478</v>
      </c>
    </row>
    <row r="533" customFormat="false" ht="14.5" hidden="false" customHeight="false" outlineLevel="0" collapsed="false">
      <c r="B533" s="7" t="s">
        <v>245</v>
      </c>
      <c r="C533" s="9" t="n">
        <v>-0.156557929757761</v>
      </c>
      <c r="D533" s="9" t="n">
        <v>0.19697946011344</v>
      </c>
      <c r="E533" s="9" t="n">
        <v>0.183467224661617</v>
      </c>
    </row>
    <row r="534" customFormat="false" ht="14.5" hidden="false" customHeight="false" outlineLevel="0" collapsed="false">
      <c r="B534" s="7" t="s">
        <v>246</v>
      </c>
      <c r="C534" s="9" t="n">
        <v>-0.164697829020581</v>
      </c>
      <c r="D534" s="9" t="n">
        <v>0.232150493878709</v>
      </c>
      <c r="E534" s="9" t="n">
        <v>0.0252936389830606</v>
      </c>
    </row>
    <row r="535" customFormat="false" ht="14.5" hidden="false" customHeight="false" outlineLevel="0" collapsed="false">
      <c r="B535" s="7" t="s">
        <v>247</v>
      </c>
      <c r="C535" s="9" t="n">
        <v>-0.100371739225178</v>
      </c>
      <c r="D535" s="9" t="n">
        <v>0.182323093418991</v>
      </c>
      <c r="E535" s="9" t="n">
        <v>-0.0594096700253476</v>
      </c>
    </row>
    <row r="536" customFormat="false" ht="14.5" hidden="false" customHeight="false" outlineLevel="0" collapsed="false">
      <c r="B536" s="7" t="s">
        <v>248</v>
      </c>
      <c r="C536" s="9" t="n">
        <v>0.0175072099645336</v>
      </c>
      <c r="D536" s="9" t="n">
        <v>0.143303978840221</v>
      </c>
      <c r="E536" s="9" t="n">
        <v>-0.12402128002498</v>
      </c>
    </row>
    <row r="537" customFormat="false" ht="14.5" hidden="false" customHeight="false" outlineLevel="0" collapsed="false">
      <c r="B537" s="7" t="s">
        <v>249</v>
      </c>
      <c r="C537" s="9" t="n">
        <v>0.175952623799446</v>
      </c>
      <c r="D537" s="9" t="n">
        <v>0.0181551601085256</v>
      </c>
      <c r="E537" s="9" t="n">
        <v>0.101509802154417</v>
      </c>
    </row>
    <row r="538" customFormat="false" ht="14.5" hidden="false" customHeight="false" outlineLevel="0" collapsed="false">
      <c r="B538" s="7" t="s">
        <v>250</v>
      </c>
      <c r="C538" s="9" t="n">
        <v>-0.127286219705788</v>
      </c>
      <c r="D538" s="9" t="n">
        <v>0.164602024084688</v>
      </c>
      <c r="E538" s="9" t="n">
        <v>0.0735722377752251</v>
      </c>
    </row>
    <row r="539" customFormat="false" ht="14.5" hidden="false" customHeight="false" outlineLevel="0" collapsed="false">
      <c r="B539" s="7" t="s">
        <v>251</v>
      </c>
      <c r="C539" s="9" t="n">
        <v>0.185812631644477</v>
      </c>
      <c r="D539" s="9" t="n">
        <v>-0.080120667276159</v>
      </c>
      <c r="E539" s="9" t="n">
        <v>0.142090157495246</v>
      </c>
    </row>
    <row r="540" customFormat="false" ht="14.5" hidden="false" customHeight="false" outlineLevel="0" collapsed="false">
      <c r="B540" s="7" t="s">
        <v>252</v>
      </c>
      <c r="C540" s="9" t="n">
        <v>-0.179851033046123</v>
      </c>
      <c r="D540" s="9" t="n">
        <v>0.252848617993586</v>
      </c>
      <c r="E540" s="9" t="n">
        <v>-0.0385347002795736</v>
      </c>
    </row>
    <row r="541" customFormat="false" ht="14.5" hidden="false" customHeight="false" outlineLevel="0" collapsed="false">
      <c r="B541" s="7" t="s">
        <v>253</v>
      </c>
      <c r="C541" s="9" t="n">
        <v>-0.271501153822843</v>
      </c>
      <c r="D541" s="9" t="n">
        <v>-0.0912872399539588</v>
      </c>
      <c r="E541" s="9" t="n">
        <v>0.138924408507388</v>
      </c>
    </row>
    <row r="542" customFormat="false" ht="14.5" hidden="false" customHeight="false" outlineLevel="0" collapsed="false">
      <c r="B542" s="7" t="s">
        <v>254</v>
      </c>
      <c r="C542" s="9" t="n">
        <v>0.144205313687836</v>
      </c>
      <c r="D542" s="9" t="n">
        <v>-0.0684554954878346</v>
      </c>
      <c r="E542" s="9" t="n">
        <v>-0.0895130077277948</v>
      </c>
    </row>
    <row r="543" customFormat="false" ht="14.5" hidden="false" customHeight="false" outlineLevel="0" collapsed="false">
      <c r="B543" s="7" t="s">
        <v>255</v>
      </c>
      <c r="C543" s="9" t="n">
        <v>-0.237916477028182</v>
      </c>
      <c r="D543" s="9" t="n">
        <v>0.0705608470094415</v>
      </c>
      <c r="E543" s="9" t="n">
        <v>-0.0100479918312751</v>
      </c>
    </row>
    <row r="544" customFormat="false" ht="14.5" hidden="false" customHeight="false" outlineLevel="0" collapsed="false">
      <c r="B544" s="7" t="s">
        <v>256</v>
      </c>
      <c r="C544" s="9" t="n">
        <v>0.184818807351199</v>
      </c>
      <c r="D544" s="9" t="n">
        <v>0.0426717256307647</v>
      </c>
      <c r="E544" s="9" t="n">
        <v>-0.183938119686174</v>
      </c>
    </row>
    <row r="545" customFormat="false" ht="14.5" hidden="false" customHeight="false" outlineLevel="0" collapsed="false">
      <c r="B545" s="7" t="s">
        <v>257</v>
      </c>
      <c r="C545" s="9" t="n">
        <v>-0.254848127585328</v>
      </c>
      <c r="D545" s="9" t="n">
        <v>-0.0148850384439948</v>
      </c>
      <c r="E545" s="9" t="n">
        <v>-0.0258624407226928</v>
      </c>
    </row>
    <row r="546" customFormat="false" ht="14.5" hidden="false" customHeight="false" outlineLevel="0" collapsed="false">
      <c r="B546" s="7" t="s">
        <v>258</v>
      </c>
      <c r="C546" s="9" t="n">
        <v>-0.157989107657295</v>
      </c>
      <c r="D546" s="9" t="n">
        <v>-0.0720593922228629</v>
      </c>
      <c r="E546" s="9" t="n">
        <v>0.366986321638322</v>
      </c>
    </row>
    <row r="547" customFormat="false" ht="14.5" hidden="false" customHeight="false" outlineLevel="0" collapsed="false">
      <c r="B547" s="7" t="s">
        <v>259</v>
      </c>
      <c r="C547" s="9" t="n">
        <v>0.00729350753346681</v>
      </c>
      <c r="D547" s="9" t="n">
        <v>0.233760649908165</v>
      </c>
      <c r="E547" s="9" t="n">
        <v>0.171708574116434</v>
      </c>
    </row>
    <row r="548" customFormat="false" ht="15" hidden="false" customHeight="false" outlineLevel="0" collapsed="false">
      <c r="B548" s="10" t="s">
        <v>260</v>
      </c>
      <c r="C548" s="12" t="n">
        <v>-0.00864974704222327</v>
      </c>
      <c r="D548" s="12" t="n">
        <v>0.286624618948619</v>
      </c>
      <c r="E548" s="12" t="n">
        <v>0.032212539389453</v>
      </c>
    </row>
    <row r="568" customFormat="false" ht="14.5" hidden="false" customHeight="false" outlineLevel="0" collapsed="false">
      <c r="G568" s="0" t="s">
        <v>56</v>
      </c>
    </row>
    <row r="571" customFormat="false" ht="14.5" hidden="false" customHeight="false" outlineLevel="0" collapsed="false">
      <c r="B571" s="0" t="s">
        <v>74</v>
      </c>
    </row>
    <row r="572" customFormat="false" ht="15" hidden="false" customHeight="false" outlineLevel="0" collapsed="false"/>
    <row r="573" customFormat="false" ht="29" hidden="false" customHeight="false" outlineLevel="0" collapsed="false">
      <c r="B573" s="2" t="s">
        <v>75</v>
      </c>
      <c r="C573" s="3" t="s">
        <v>58</v>
      </c>
      <c r="D573" s="3" t="s">
        <v>59</v>
      </c>
      <c r="E573" s="3" t="s">
        <v>310</v>
      </c>
    </row>
    <row r="574" customFormat="false" ht="14.5" hidden="false" customHeight="false" outlineLevel="0" collapsed="false">
      <c r="B574" s="14" t="s">
        <v>261</v>
      </c>
      <c r="C574" s="16" t="n">
        <v>-6.46862844783614</v>
      </c>
      <c r="D574" s="16" t="n">
        <v>-2.37787926054241</v>
      </c>
      <c r="E574" s="16" t="n">
        <v>-4.69612649286943</v>
      </c>
    </row>
    <row r="575" customFormat="false" ht="14.5" hidden="false" customHeight="false" outlineLevel="0" collapsed="false">
      <c r="B575" s="7" t="s">
        <v>262</v>
      </c>
      <c r="C575" s="9" t="n">
        <v>-6.54411563773307</v>
      </c>
      <c r="D575" s="9" t="n">
        <v>-2.44326887200301</v>
      </c>
      <c r="E575" s="9" t="n">
        <v>-4.78707258928258</v>
      </c>
    </row>
    <row r="576" customFormat="false" ht="14.5" hidden="false" customHeight="false" outlineLevel="0" collapsed="false">
      <c r="B576" s="7" t="s">
        <v>263</v>
      </c>
      <c r="C576" s="9" t="n">
        <v>-3.64612638215447</v>
      </c>
      <c r="D576" s="9" t="n">
        <v>-5.49785794065289</v>
      </c>
      <c r="E576" s="9" t="n">
        <v>2.68064032593194</v>
      </c>
    </row>
    <row r="577" customFormat="false" ht="14.5" hidden="false" customHeight="false" outlineLevel="0" collapsed="false">
      <c r="B577" s="7" t="s">
        <v>264</v>
      </c>
      <c r="C577" s="9" t="n">
        <v>-3.47291573451283</v>
      </c>
      <c r="D577" s="9" t="n">
        <v>-5.38848208098755</v>
      </c>
      <c r="E577" s="9" t="n">
        <v>2.57516408231441</v>
      </c>
    </row>
    <row r="578" customFormat="false" ht="14.5" hidden="false" customHeight="false" outlineLevel="0" collapsed="false">
      <c r="B578" s="7" t="s">
        <v>265</v>
      </c>
      <c r="C578" s="9" t="n">
        <v>2.30022109508132</v>
      </c>
      <c r="D578" s="9" t="n">
        <v>-1.64839737574488</v>
      </c>
      <c r="E578" s="9" t="n">
        <v>1.41200264263054</v>
      </c>
    </row>
    <row r="579" customFormat="false" ht="14.5" hidden="false" customHeight="false" outlineLevel="0" collapsed="false">
      <c r="B579" s="7" t="s">
        <v>266</v>
      </c>
      <c r="C579" s="9" t="n">
        <v>1.71860259092074</v>
      </c>
      <c r="D579" s="9" t="n">
        <v>-6.56484629775315</v>
      </c>
      <c r="E579" s="9" t="n">
        <v>-0.562092481428506</v>
      </c>
    </row>
    <row r="580" customFormat="false" ht="14.5" hidden="false" customHeight="false" outlineLevel="0" collapsed="false">
      <c r="B580" s="7" t="s">
        <v>267</v>
      </c>
      <c r="C580" s="9" t="n">
        <v>-1.47928054485499</v>
      </c>
      <c r="D580" s="9" t="n">
        <v>1.96770082266545</v>
      </c>
      <c r="E580" s="9" t="n">
        <v>-0.52162394714512</v>
      </c>
    </row>
    <row r="581" customFormat="false" ht="14.5" hidden="false" customHeight="false" outlineLevel="0" collapsed="false">
      <c r="B581" s="7" t="s">
        <v>268</v>
      </c>
      <c r="C581" s="9" t="n">
        <v>-1.8327973071382</v>
      </c>
      <c r="D581" s="9" t="n">
        <v>1.79182920831069</v>
      </c>
      <c r="E581" s="9" t="n">
        <v>-0.690555094224413</v>
      </c>
    </row>
    <row r="582" customFormat="false" ht="14.5" hidden="false" customHeight="false" outlineLevel="0" collapsed="false">
      <c r="B582" s="7" t="s">
        <v>269</v>
      </c>
      <c r="C582" s="9" t="n">
        <v>0.642279381402038</v>
      </c>
      <c r="D582" s="9" t="n">
        <v>-2.94534789875212</v>
      </c>
      <c r="E582" s="9" t="n">
        <v>1.66108799158</v>
      </c>
    </row>
    <row r="583" customFormat="false" ht="14.5" hidden="false" customHeight="false" outlineLevel="0" collapsed="false">
      <c r="B583" s="7" t="s">
        <v>270</v>
      </c>
      <c r="C583" s="9" t="n">
        <v>1.20330558026866</v>
      </c>
      <c r="D583" s="9" t="n">
        <v>-3.03449875499382</v>
      </c>
      <c r="E583" s="9" t="n">
        <v>-0.033993824078049</v>
      </c>
    </row>
    <row r="584" customFormat="false" ht="14.5" hidden="false" customHeight="false" outlineLevel="0" collapsed="false">
      <c r="B584" s="7" t="s">
        <v>271</v>
      </c>
      <c r="C584" s="9" t="n">
        <v>1.58889557067716</v>
      </c>
      <c r="D584" s="9" t="n">
        <v>-0.971805739194531</v>
      </c>
      <c r="E584" s="9" t="n">
        <v>0.873880926614856</v>
      </c>
    </row>
    <row r="585" customFormat="false" ht="14.5" hidden="false" customHeight="false" outlineLevel="0" collapsed="false">
      <c r="B585" s="7" t="s">
        <v>272</v>
      </c>
      <c r="C585" s="9" t="n">
        <v>0.497497473065661</v>
      </c>
      <c r="D585" s="9" t="n">
        <v>-1.59481668362629</v>
      </c>
      <c r="E585" s="9" t="n">
        <v>0.653171733372531</v>
      </c>
    </row>
    <row r="586" customFormat="false" ht="14.5" hidden="false" customHeight="false" outlineLevel="0" collapsed="false">
      <c r="B586" s="7" t="s">
        <v>273</v>
      </c>
      <c r="C586" s="9" t="n">
        <v>1.67947570216411</v>
      </c>
      <c r="D586" s="9" t="n">
        <v>5.26460198370599</v>
      </c>
      <c r="E586" s="9" t="n">
        <v>-1.70717987519684</v>
      </c>
    </row>
    <row r="587" customFormat="false" ht="14.5" hidden="false" customHeight="false" outlineLevel="0" collapsed="false">
      <c r="B587" s="7" t="s">
        <v>274</v>
      </c>
      <c r="C587" s="9" t="n">
        <v>2.96810367573109</v>
      </c>
      <c r="D587" s="9" t="n">
        <v>-2.94055998932349</v>
      </c>
      <c r="E587" s="9" t="n">
        <v>-1.84825488857984</v>
      </c>
    </row>
    <row r="588" customFormat="false" ht="14.5" hidden="false" customHeight="false" outlineLevel="0" collapsed="false">
      <c r="B588" s="7" t="s">
        <v>275</v>
      </c>
      <c r="C588" s="9" t="n">
        <v>-0.926062798785366</v>
      </c>
      <c r="D588" s="9" t="n">
        <v>3.78607459602217</v>
      </c>
      <c r="E588" s="9" t="n">
        <v>0.498060356336699</v>
      </c>
    </row>
    <row r="589" customFormat="false" ht="14.5" hidden="false" customHeight="false" outlineLevel="0" collapsed="false">
      <c r="B589" s="7" t="s">
        <v>276</v>
      </c>
      <c r="C589" s="9" t="n">
        <v>-1.3737368349702</v>
      </c>
      <c r="D589" s="9" t="n">
        <v>4.0896191287425</v>
      </c>
      <c r="E589" s="9" t="n">
        <v>0.49456241003567</v>
      </c>
    </row>
    <row r="590" customFormat="false" ht="14.5" hidden="false" customHeight="false" outlineLevel="0" collapsed="false">
      <c r="B590" s="7" t="s">
        <v>277</v>
      </c>
      <c r="C590" s="9" t="n">
        <v>0.754635342345796</v>
      </c>
      <c r="D590" s="9" t="n">
        <v>0.613423111525617</v>
      </c>
      <c r="E590" s="9" t="n">
        <v>2.51555911442308</v>
      </c>
    </row>
    <row r="591" customFormat="false" ht="14.5" hidden="false" customHeight="false" outlineLevel="0" collapsed="false">
      <c r="B591" s="7" t="s">
        <v>278</v>
      </c>
      <c r="C591" s="9" t="n">
        <v>0.330060662043873</v>
      </c>
      <c r="D591" s="9" t="n">
        <v>0.95228736232523</v>
      </c>
      <c r="E591" s="9" t="n">
        <v>2.62331333025585</v>
      </c>
    </row>
    <row r="592" customFormat="false" ht="14.5" hidden="false" customHeight="false" outlineLevel="0" collapsed="false">
      <c r="B592" s="7" t="s">
        <v>279</v>
      </c>
      <c r="C592" s="9" t="n">
        <v>3.71759488379812</v>
      </c>
      <c r="D592" s="9" t="n">
        <v>-2.53355348920373</v>
      </c>
      <c r="E592" s="9" t="n">
        <v>-1.16839504046575</v>
      </c>
    </row>
    <row r="593" customFormat="false" ht="14.5" hidden="false" customHeight="false" outlineLevel="0" collapsed="false">
      <c r="B593" s="7" t="s">
        <v>280</v>
      </c>
      <c r="C593" s="9" t="n">
        <v>1.01304572924403</v>
      </c>
      <c r="D593" s="9" t="n">
        <v>0.400525136273834</v>
      </c>
      <c r="E593" s="9" t="n">
        <v>-0.444658693133756</v>
      </c>
    </row>
    <row r="594" customFormat="false" ht="14.5" hidden="false" customHeight="false" outlineLevel="0" collapsed="false">
      <c r="B594" s="7" t="s">
        <v>281</v>
      </c>
      <c r="C594" s="9" t="n">
        <v>-1.57171849064427</v>
      </c>
      <c r="D594" s="9" t="n">
        <v>3.99409251088637</v>
      </c>
      <c r="E594" s="9" t="n">
        <v>0.726560274167753</v>
      </c>
    </row>
    <row r="595" customFormat="false" ht="14.5" hidden="false" customHeight="false" outlineLevel="0" collapsed="false">
      <c r="B595" s="7" t="s">
        <v>282</v>
      </c>
      <c r="C595" s="9" t="n">
        <v>-1.51585488657232</v>
      </c>
      <c r="D595" s="9" t="n">
        <v>4.11345490541866</v>
      </c>
      <c r="E595" s="9" t="n">
        <v>0.890737885864432</v>
      </c>
    </row>
    <row r="596" customFormat="false" ht="14.5" hidden="false" customHeight="false" outlineLevel="0" collapsed="false">
      <c r="B596" s="7" t="s">
        <v>283</v>
      </c>
      <c r="C596" s="9" t="n">
        <v>-1.10645332227067</v>
      </c>
      <c r="D596" s="9" t="n">
        <v>0.895401924794685</v>
      </c>
      <c r="E596" s="9" t="n">
        <v>3.97617818325951</v>
      </c>
    </row>
    <row r="597" customFormat="false" ht="14.5" hidden="false" customHeight="false" outlineLevel="0" collapsed="false">
      <c r="B597" s="7" t="s">
        <v>284</v>
      </c>
      <c r="C597" s="9" t="n">
        <v>-1.51857167057233</v>
      </c>
      <c r="D597" s="9" t="n">
        <v>0.462448011112168</v>
      </c>
      <c r="E597" s="9" t="n">
        <v>3.20935698477971</v>
      </c>
    </row>
    <row r="598" customFormat="false" ht="14.5" hidden="false" customHeight="false" outlineLevel="0" collapsed="false">
      <c r="B598" s="7" t="s">
        <v>285</v>
      </c>
      <c r="C598" s="9" t="n">
        <v>-1.70051681762353</v>
      </c>
      <c r="D598" s="9" t="n">
        <v>2.05110366887491</v>
      </c>
      <c r="E598" s="9" t="n">
        <v>-0.666135763964398</v>
      </c>
    </row>
    <row r="599" customFormat="false" ht="14.5" hidden="false" customHeight="false" outlineLevel="0" collapsed="false">
      <c r="B599" s="7" t="s">
        <v>286</v>
      </c>
      <c r="C599" s="9" t="n">
        <v>-1.36597433371177</v>
      </c>
      <c r="D599" s="9" t="n">
        <v>1.9514393993387</v>
      </c>
      <c r="E599" s="9" t="n">
        <v>-0.705957366801158</v>
      </c>
    </row>
    <row r="600" customFormat="false" ht="14.5" hidden="false" customHeight="false" outlineLevel="0" collapsed="false">
      <c r="B600" s="7" t="s">
        <v>287</v>
      </c>
      <c r="C600" s="9" t="n">
        <v>1.23842020344448</v>
      </c>
      <c r="D600" s="9" t="n">
        <v>-0.0955048882088844</v>
      </c>
      <c r="E600" s="9" t="n">
        <v>0.414181753289387</v>
      </c>
    </row>
    <row r="601" customFormat="false" ht="14.5" hidden="false" customHeight="false" outlineLevel="0" collapsed="false">
      <c r="B601" s="7" t="s">
        <v>288</v>
      </c>
      <c r="C601" s="9" t="n">
        <v>0.703807109175263</v>
      </c>
      <c r="D601" s="9" t="n">
        <v>-0.174454388937072</v>
      </c>
      <c r="E601" s="9" t="n">
        <v>-0.422489151589841</v>
      </c>
    </row>
    <row r="602" customFormat="false" ht="14.5" hidden="false" customHeight="false" outlineLevel="0" collapsed="false">
      <c r="B602" s="7" t="s">
        <v>289</v>
      </c>
      <c r="C602" s="9" t="n">
        <v>3.47869124437707</v>
      </c>
      <c r="D602" s="9" t="n">
        <v>0.0856692454328027</v>
      </c>
      <c r="E602" s="9" t="n">
        <v>-2.01842255129018</v>
      </c>
    </row>
    <row r="603" customFormat="false" ht="14.5" hidden="false" customHeight="false" outlineLevel="0" collapsed="false">
      <c r="B603" s="7" t="s">
        <v>290</v>
      </c>
      <c r="C603" s="9" t="n">
        <v>3.71759488379812</v>
      </c>
      <c r="D603" s="9" t="n">
        <v>-2.53355348920373</v>
      </c>
      <c r="E603" s="9" t="n">
        <v>-1.16839504046575</v>
      </c>
    </row>
    <row r="604" customFormat="false" ht="14.5" hidden="false" customHeight="false" outlineLevel="0" collapsed="false">
      <c r="B604" s="7" t="s">
        <v>291</v>
      </c>
      <c r="C604" s="9" t="n">
        <v>-0.752242336169873</v>
      </c>
      <c r="D604" s="9" t="n">
        <v>2.23820726845926</v>
      </c>
      <c r="E604" s="9" t="n">
        <v>0.00379258863488574</v>
      </c>
    </row>
    <row r="605" customFormat="false" ht="14.5" hidden="false" customHeight="false" outlineLevel="0" collapsed="false">
      <c r="B605" s="7" t="s">
        <v>292</v>
      </c>
      <c r="C605" s="9" t="n">
        <v>-0.485145847511841</v>
      </c>
      <c r="D605" s="9" t="n">
        <v>2.20542382522929</v>
      </c>
      <c r="E605" s="9" t="n">
        <v>0.240835595729311</v>
      </c>
    </row>
    <row r="606" customFormat="false" ht="14.5" hidden="false" customHeight="false" outlineLevel="0" collapsed="false">
      <c r="B606" s="7" t="s">
        <v>293</v>
      </c>
      <c r="C606" s="9" t="n">
        <v>0.995420050711854</v>
      </c>
      <c r="D606" s="9" t="n">
        <v>-0.237781655768174</v>
      </c>
      <c r="E606" s="9" t="n">
        <v>0.372285814532629</v>
      </c>
    </row>
    <row r="607" customFormat="false" ht="14.5" hidden="false" customHeight="false" outlineLevel="0" collapsed="false">
      <c r="B607" s="7" t="s">
        <v>294</v>
      </c>
      <c r="C607" s="9" t="n">
        <v>-0.0227356509880407</v>
      </c>
      <c r="D607" s="9" t="n">
        <v>1.71291130996522</v>
      </c>
      <c r="E607" s="9" t="n">
        <v>0.545817465519823</v>
      </c>
    </row>
    <row r="608" customFormat="false" ht="14.5" hidden="false" customHeight="false" outlineLevel="0" collapsed="false">
      <c r="B608" s="7" t="s">
        <v>295</v>
      </c>
      <c r="C608" s="9" t="n">
        <v>3.47869124437707</v>
      </c>
      <c r="D608" s="9" t="n">
        <v>0.0856692454328027</v>
      </c>
      <c r="E608" s="9" t="n">
        <v>-2.01842255129018</v>
      </c>
    </row>
    <row r="609" customFormat="false" ht="14.5" hidden="false" customHeight="false" outlineLevel="0" collapsed="false">
      <c r="B609" s="7" t="s">
        <v>296</v>
      </c>
      <c r="C609" s="9" t="n">
        <v>3.75653462142347</v>
      </c>
      <c r="D609" s="9" t="n">
        <v>2.32072614037941</v>
      </c>
      <c r="E609" s="9" t="n">
        <v>-2.90741410746726</v>
      </c>
    </row>
    <row r="610" customFormat="false" ht="14.5" hidden="false" customHeight="false" outlineLevel="0" collapsed="false">
      <c r="B610" s="14" t="s">
        <v>297</v>
      </c>
      <c r="C610" s="16" t="n">
        <v>-1.11159442115673</v>
      </c>
      <c r="D610" s="16" t="n">
        <v>0.0103681185927944</v>
      </c>
      <c r="E610" s="16" t="n">
        <v>-1.47017971626432</v>
      </c>
    </row>
    <row r="611" customFormat="false" ht="14.5" hidden="false" customHeight="false" outlineLevel="0" collapsed="false">
      <c r="B611" s="7" t="s">
        <v>298</v>
      </c>
      <c r="C611" s="9" t="n">
        <v>-1.94348984594766</v>
      </c>
      <c r="D611" s="9" t="n">
        <v>-1.21952538959414</v>
      </c>
      <c r="E611" s="9" t="n">
        <v>-1.3596233301106</v>
      </c>
    </row>
    <row r="612" customFormat="false" ht="14.5" hidden="false" customHeight="false" outlineLevel="0" collapsed="false">
      <c r="B612" s="7" t="s">
        <v>299</v>
      </c>
      <c r="C612" s="9" t="n">
        <v>-0.448832975736249</v>
      </c>
      <c r="D612" s="9" t="n">
        <v>-2.13449510845687</v>
      </c>
      <c r="E612" s="9" t="n">
        <v>1.0057605150389</v>
      </c>
    </row>
    <row r="613" customFormat="false" ht="14.5" hidden="false" customHeight="false" outlineLevel="0" collapsed="false">
      <c r="B613" s="7" t="s">
        <v>300</v>
      </c>
      <c r="C613" s="9" t="n">
        <v>-0.712793104177714</v>
      </c>
      <c r="D613" s="9" t="n">
        <v>-2.34024519180989</v>
      </c>
      <c r="E613" s="9" t="n">
        <v>1.10320923499987</v>
      </c>
    </row>
    <row r="614" customFormat="false" ht="14.5" hidden="false" customHeight="false" outlineLevel="0" collapsed="false">
      <c r="B614" s="7" t="s">
        <v>301</v>
      </c>
      <c r="C614" s="9" t="n">
        <v>2.82374630674865</v>
      </c>
      <c r="D614" s="9" t="n">
        <v>-4.00776986741053</v>
      </c>
      <c r="E614" s="9" t="n">
        <v>-0.196090347854773</v>
      </c>
    </row>
    <row r="615" customFormat="false" ht="14.5" hidden="false" customHeight="false" outlineLevel="0" collapsed="false">
      <c r="B615" s="7" t="s">
        <v>302</v>
      </c>
      <c r="C615" s="9" t="n">
        <v>1.55177092744695</v>
      </c>
      <c r="D615" s="9" t="n">
        <v>-0.684473176021268</v>
      </c>
      <c r="E615" s="9" t="n">
        <v>0.770628128699246</v>
      </c>
    </row>
    <row r="616" customFormat="false" ht="14.5" hidden="false" customHeight="false" outlineLevel="0" collapsed="false">
      <c r="B616" s="7" t="s">
        <v>303</v>
      </c>
      <c r="C616" s="9" t="n">
        <v>0.236396189665105</v>
      </c>
      <c r="D616" s="9" t="n">
        <v>-4.18668209540793</v>
      </c>
      <c r="E616" s="9" t="n">
        <v>-0.154164662168395</v>
      </c>
    </row>
    <row r="617" customFormat="false" ht="14.5" hidden="false" customHeight="false" outlineLevel="0" collapsed="false">
      <c r="B617" s="7" t="s">
        <v>304</v>
      </c>
      <c r="C617" s="9" t="n">
        <v>-1.67041919329225</v>
      </c>
      <c r="D617" s="9" t="n">
        <v>-4.31778818162082</v>
      </c>
      <c r="E617" s="9" t="n">
        <v>0.36431750888131</v>
      </c>
    </row>
    <row r="618" customFormat="false" ht="14.5" hidden="false" customHeight="false" outlineLevel="0" collapsed="false">
      <c r="B618" s="7" t="s">
        <v>305</v>
      </c>
      <c r="C618" s="9" t="n">
        <v>2.50844644698127</v>
      </c>
      <c r="D618" s="9" t="n">
        <v>-3.90927834322905</v>
      </c>
      <c r="E618" s="9" t="n">
        <v>0.137286380915721</v>
      </c>
    </row>
    <row r="619" customFormat="false" ht="14.5" hidden="false" customHeight="false" outlineLevel="0" collapsed="false">
      <c r="B619" s="7" t="s">
        <v>306</v>
      </c>
      <c r="C619" s="9" t="n">
        <v>2.60411065101243</v>
      </c>
      <c r="D619" s="9" t="n">
        <v>-3.92626452503906</v>
      </c>
      <c r="E619" s="9" t="n">
        <v>0.132767437727224</v>
      </c>
    </row>
    <row r="620" customFormat="false" ht="14.5" hidden="false" customHeight="false" outlineLevel="0" collapsed="false">
      <c r="B620" s="7" t="s">
        <v>307</v>
      </c>
      <c r="C620" s="9" t="n">
        <v>2.82374630674865</v>
      </c>
      <c r="D620" s="9" t="n">
        <v>-4.00776986741053</v>
      </c>
      <c r="E620" s="9" t="n">
        <v>-0.196090347854773</v>
      </c>
    </row>
    <row r="621" customFormat="false" ht="15" hidden="false" customHeight="false" outlineLevel="0" collapsed="false">
      <c r="B621" s="10" t="s">
        <v>308</v>
      </c>
      <c r="C621" s="12" t="n">
        <v>1.55177092744695</v>
      </c>
      <c r="D621" s="12" t="n">
        <v>-0.684473176021268</v>
      </c>
      <c r="E621" s="12" t="n">
        <v>0.770628128699246</v>
      </c>
    </row>
    <row r="622" customFormat="false" ht="14.5" hidden="false" customHeight="false" outlineLevel="0" collapsed="false">
      <c r="B622" s="24" t="s">
        <v>84</v>
      </c>
    </row>
    <row r="642" customFormat="false" ht="14.5" hidden="false" customHeight="false" outlineLevel="0" collapsed="false">
      <c r="G642" s="0" t="s">
        <v>56</v>
      </c>
    </row>
    <row r="645" customFormat="false" ht="14.5" hidden="false" customHeight="false" outlineLevel="0" collapsed="false">
      <c r="B645" s="0" t="s">
        <v>85</v>
      </c>
    </row>
    <row r="646" customFormat="false" ht="15" hidden="false" customHeight="false" outlineLevel="0" collapsed="false"/>
    <row r="647" customFormat="false" ht="29" hidden="false" customHeight="false" outlineLevel="0" collapsed="false">
      <c r="B647" s="2" t="s">
        <v>75</v>
      </c>
      <c r="C647" s="3" t="s">
        <v>58</v>
      </c>
      <c r="D647" s="3" t="s">
        <v>59</v>
      </c>
      <c r="E647" s="3" t="s">
        <v>310</v>
      </c>
    </row>
    <row r="648" customFormat="false" ht="14.5" hidden="false" customHeight="false" outlineLevel="0" collapsed="false">
      <c r="B648" s="14" t="s">
        <v>261</v>
      </c>
      <c r="C648" s="16" t="n">
        <v>-0.428996840107752</v>
      </c>
      <c r="D648" s="16" t="n">
        <v>-0.140345686919822</v>
      </c>
      <c r="E648" s="16" t="n">
        <v>-0.404813882572224</v>
      </c>
    </row>
    <row r="649" customFormat="false" ht="14.5" hidden="false" customHeight="false" outlineLevel="0" collapsed="false">
      <c r="B649" s="7" t="s">
        <v>262</v>
      </c>
      <c r="C649" s="9" t="n">
        <v>-0.43400312021729</v>
      </c>
      <c r="D649" s="9" t="n">
        <v>-0.144205071241868</v>
      </c>
      <c r="E649" s="9" t="n">
        <v>-0.41265358673047</v>
      </c>
    </row>
    <row r="650" customFormat="false" ht="14.5" hidden="false" customHeight="false" outlineLevel="0" collapsed="false">
      <c r="B650" s="7" t="s">
        <v>263</v>
      </c>
      <c r="C650" s="9" t="n">
        <v>-0.241809636956504</v>
      </c>
      <c r="D650" s="9" t="n">
        <v>-0.324491096781978</v>
      </c>
      <c r="E650" s="9" t="n">
        <v>0.231075636435237</v>
      </c>
    </row>
    <row r="651" customFormat="false" ht="14.5" hidden="false" customHeight="false" outlineLevel="0" collapsed="false">
      <c r="B651" s="7" t="s">
        <v>264</v>
      </c>
      <c r="C651" s="9" t="n">
        <v>-0.230322376386432</v>
      </c>
      <c r="D651" s="9" t="n">
        <v>-0.31803558391726</v>
      </c>
      <c r="E651" s="9" t="n">
        <v>0.221983409519549</v>
      </c>
    </row>
    <row r="652" customFormat="false" ht="14.5" hidden="false" customHeight="false" outlineLevel="0" collapsed="false">
      <c r="B652" s="7" t="s">
        <v>265</v>
      </c>
      <c r="C652" s="9" t="n">
        <v>0.15254973898975</v>
      </c>
      <c r="D652" s="9" t="n">
        <v>-0.0972906681405578</v>
      </c>
      <c r="E652" s="9" t="n">
        <v>0.121716966702967</v>
      </c>
    </row>
    <row r="653" customFormat="false" ht="14.5" hidden="false" customHeight="false" outlineLevel="0" collapsed="false">
      <c r="B653" s="7" t="s">
        <v>266</v>
      </c>
      <c r="C653" s="9" t="n">
        <v>0.113977033439387</v>
      </c>
      <c r="D653" s="9" t="n">
        <v>-0.387466209268778</v>
      </c>
      <c r="E653" s="9" t="n">
        <v>-0.0484533029758097</v>
      </c>
    </row>
    <row r="654" customFormat="false" ht="14.5" hidden="false" customHeight="false" outlineLevel="0" collapsed="false">
      <c r="B654" s="7" t="s">
        <v>267</v>
      </c>
      <c r="C654" s="9" t="n">
        <v>-0.0981052914838459</v>
      </c>
      <c r="D654" s="9" t="n">
        <v>0.116136394388118</v>
      </c>
      <c r="E654" s="9" t="n">
        <v>-0.0449648482865803</v>
      </c>
    </row>
    <row r="655" customFormat="false" ht="14.5" hidden="false" customHeight="false" outlineLevel="0" collapsed="false">
      <c r="B655" s="7" t="s">
        <v>268</v>
      </c>
      <c r="C655" s="9" t="n">
        <v>-0.121550381145063</v>
      </c>
      <c r="D655" s="9" t="n">
        <v>0.105756211114773</v>
      </c>
      <c r="E655" s="9" t="n">
        <v>-0.0595269929903878</v>
      </c>
    </row>
    <row r="656" customFormat="false" ht="14.5" hidden="false" customHeight="false" outlineLevel="0" collapsed="false">
      <c r="B656" s="7" t="s">
        <v>269</v>
      </c>
      <c r="C656" s="9" t="n">
        <v>0.0425957105605604</v>
      </c>
      <c r="D656" s="9" t="n">
        <v>-0.17383846224973</v>
      </c>
      <c r="E656" s="9" t="n">
        <v>0.143188536379208</v>
      </c>
    </row>
    <row r="657" customFormat="false" ht="14.5" hidden="false" customHeight="false" outlineLevel="0" collapsed="false">
      <c r="B657" s="7" t="s">
        <v>270</v>
      </c>
      <c r="C657" s="9" t="n">
        <v>0.0798027426960903</v>
      </c>
      <c r="D657" s="9" t="n">
        <v>-0.179100267744378</v>
      </c>
      <c r="E657" s="9" t="n">
        <v>-0.00293032394451194</v>
      </c>
    </row>
    <row r="658" customFormat="false" ht="14.5" hidden="false" customHeight="false" outlineLevel="0" collapsed="false">
      <c r="B658" s="7" t="s">
        <v>271</v>
      </c>
      <c r="C658" s="9" t="n">
        <v>0.105374915962242</v>
      </c>
      <c r="D658" s="9" t="n">
        <v>-0.057357304167231</v>
      </c>
      <c r="E658" s="9" t="n">
        <v>0.0753299834120564</v>
      </c>
    </row>
    <row r="659" customFormat="false" ht="14.5" hidden="false" customHeight="false" outlineLevel="0" collapsed="false">
      <c r="B659" s="7" t="s">
        <v>272</v>
      </c>
      <c r="C659" s="9" t="n">
        <v>0.0329938325609278</v>
      </c>
      <c r="D659" s="9" t="n">
        <v>-0.094128262392796</v>
      </c>
      <c r="E659" s="9" t="n">
        <v>0.0563044853613818</v>
      </c>
    </row>
    <row r="660" customFormat="false" ht="14.5" hidden="false" customHeight="false" outlineLevel="0" collapsed="false">
      <c r="B660" s="7" t="s">
        <v>273</v>
      </c>
      <c r="C660" s="9" t="n">
        <v>0.111382153894952</v>
      </c>
      <c r="D660" s="9" t="n">
        <v>0.31072401110649</v>
      </c>
      <c r="E660" s="9" t="n">
        <v>-0.147161733095764</v>
      </c>
    </row>
    <row r="661" customFormat="false" ht="14.5" hidden="false" customHeight="false" outlineLevel="0" collapsed="false">
      <c r="B661" s="7" t="s">
        <v>274</v>
      </c>
      <c r="C661" s="9" t="n">
        <v>0.196843443439201</v>
      </c>
      <c r="D661" s="9" t="n">
        <v>-0.173555873285345</v>
      </c>
      <c r="E661" s="9" t="n">
        <v>-0.159322632932729</v>
      </c>
    </row>
    <row r="662" customFormat="false" ht="14.5" hidden="false" customHeight="false" outlineLevel="0" collapsed="false">
      <c r="B662" s="7" t="s">
        <v>275</v>
      </c>
      <c r="C662" s="9" t="n">
        <v>-0.0614161128010309</v>
      </c>
      <c r="D662" s="9" t="n">
        <v>0.223459302045139</v>
      </c>
      <c r="E662" s="9" t="n">
        <v>0.042933627727044</v>
      </c>
    </row>
    <row r="663" customFormat="false" ht="14.5" hidden="false" customHeight="false" outlineLevel="0" collapsed="false">
      <c r="B663" s="7" t="s">
        <v>276</v>
      </c>
      <c r="C663" s="9" t="n">
        <v>-0.0911056750429036</v>
      </c>
      <c r="D663" s="9" t="n">
        <v>0.241374915618249</v>
      </c>
      <c r="E663" s="9" t="n">
        <v>0.0426320989617309</v>
      </c>
    </row>
    <row r="664" customFormat="false" ht="14.5" hidden="false" customHeight="false" outlineLevel="0" collapsed="false">
      <c r="B664" s="7" t="s">
        <v>277</v>
      </c>
      <c r="C664" s="9" t="n">
        <v>0.0500471127551425</v>
      </c>
      <c r="D664" s="9" t="n">
        <v>0.036205071211193</v>
      </c>
      <c r="E664" s="9" t="n">
        <v>0.216845362554817</v>
      </c>
    </row>
    <row r="665" customFormat="false" ht="14.5" hidden="false" customHeight="false" outlineLevel="0" collapsed="false">
      <c r="B665" s="7" t="s">
        <v>278</v>
      </c>
      <c r="C665" s="9" t="n">
        <v>0.0218894905160397</v>
      </c>
      <c r="D665" s="9" t="n">
        <v>0.0562053028630701</v>
      </c>
      <c r="E665" s="9" t="n">
        <v>0.2261339544488</v>
      </c>
    </row>
    <row r="666" customFormat="false" ht="14.5" hidden="false" customHeight="false" outlineLevel="0" collapsed="false">
      <c r="B666" s="7" t="s">
        <v>279</v>
      </c>
      <c r="C666" s="9" t="n">
        <v>0.246549399275458</v>
      </c>
      <c r="D666" s="9" t="n">
        <v>-0.149533792859314</v>
      </c>
      <c r="E666" s="9" t="n">
        <v>-0.100717587873164</v>
      </c>
    </row>
    <row r="667" customFormat="false" ht="14.5" hidden="false" customHeight="false" outlineLevel="0" collapsed="false">
      <c r="B667" s="7" t="s">
        <v>280</v>
      </c>
      <c r="C667" s="9" t="n">
        <v>0.0671847858065988</v>
      </c>
      <c r="D667" s="9" t="n">
        <v>0.0236395414652736</v>
      </c>
      <c r="E667" s="9" t="n">
        <v>-0.0383303159019</v>
      </c>
    </row>
    <row r="668" customFormat="false" ht="14.5" hidden="false" customHeight="false" outlineLevel="0" collapsed="false">
      <c r="B668" s="7" t="s">
        <v>281</v>
      </c>
      <c r="C668" s="9" t="n">
        <v>-0.104235738914772</v>
      </c>
      <c r="D668" s="9" t="n">
        <v>0.235736803951012</v>
      </c>
      <c r="E668" s="9" t="n">
        <v>0.0626306991421932</v>
      </c>
    </row>
    <row r="669" customFormat="false" ht="14.5" hidden="false" customHeight="false" outlineLevel="0" collapsed="false">
      <c r="B669" s="7" t="s">
        <v>282</v>
      </c>
      <c r="C669" s="9" t="n">
        <v>-0.100530887134035</v>
      </c>
      <c r="D669" s="9" t="n">
        <v>0.242781735765256</v>
      </c>
      <c r="E669" s="9" t="n">
        <v>0.0767830812220375</v>
      </c>
    </row>
    <row r="670" customFormat="false" ht="14.5" hidden="false" customHeight="false" outlineLevel="0" collapsed="false">
      <c r="B670" s="7" t="s">
        <v>283</v>
      </c>
      <c r="C670" s="9" t="n">
        <v>-0.0733795398527832</v>
      </c>
      <c r="D670" s="9" t="n">
        <v>0.0528478465201699</v>
      </c>
      <c r="E670" s="9" t="n">
        <v>0.342753145727289</v>
      </c>
    </row>
    <row r="671" customFormat="false" ht="14.5" hidden="false" customHeight="false" outlineLevel="0" collapsed="false">
      <c r="B671" s="7" t="s">
        <v>284</v>
      </c>
      <c r="C671" s="9" t="n">
        <v>-0.100711063157539</v>
      </c>
      <c r="D671" s="9" t="n">
        <v>0.0272943142493441</v>
      </c>
      <c r="E671" s="9" t="n">
        <v>0.276651888219291</v>
      </c>
    </row>
    <row r="672" customFormat="false" ht="14.5" hidden="false" customHeight="false" outlineLevel="0" collapsed="false">
      <c r="B672" s="7" t="s">
        <v>285</v>
      </c>
      <c r="C672" s="9" t="n">
        <v>-0.112777592219664</v>
      </c>
      <c r="D672" s="9" t="n">
        <v>0.121058944467328</v>
      </c>
      <c r="E672" s="9" t="n">
        <v>-0.0574220062726365</v>
      </c>
    </row>
    <row r="673" customFormat="false" ht="14.5" hidden="false" customHeight="false" outlineLevel="0" collapsed="false">
      <c r="B673" s="7" t="s">
        <v>286</v>
      </c>
      <c r="C673" s="9" t="n">
        <v>-0.0905908690777665</v>
      </c>
      <c r="D673" s="9" t="n">
        <v>0.115176622937584</v>
      </c>
      <c r="E673" s="9" t="n">
        <v>-0.0608546943995587</v>
      </c>
    </row>
    <row r="674" customFormat="false" ht="14.5" hidden="false" customHeight="false" outlineLevel="0" collapsed="false">
      <c r="B674" s="7" t="s">
        <v>287</v>
      </c>
      <c r="C674" s="9" t="n">
        <v>0.0821315303989984</v>
      </c>
      <c r="D674" s="9" t="n">
        <v>-0.00563682915373052</v>
      </c>
      <c r="E674" s="9" t="n">
        <v>0.0357031532038653</v>
      </c>
    </row>
    <row r="675" customFormat="false" ht="14.5" hidden="false" customHeight="false" outlineLevel="0" collapsed="false">
      <c r="B675" s="7" t="s">
        <v>288</v>
      </c>
      <c r="C675" s="9" t="n">
        <v>0.0466762047497966</v>
      </c>
      <c r="D675" s="9" t="n">
        <v>-0.0102965366904147</v>
      </c>
      <c r="E675" s="9" t="n">
        <v>-0.0364192646981334</v>
      </c>
    </row>
    <row r="676" customFormat="false" ht="14.5" hidden="false" customHeight="false" outlineLevel="0" collapsed="false">
      <c r="B676" s="7" t="s">
        <v>289</v>
      </c>
      <c r="C676" s="9" t="n">
        <v>0.230705405880512</v>
      </c>
      <c r="D676" s="9" t="n">
        <v>0.00505631606182851</v>
      </c>
      <c r="E676" s="9" t="n">
        <v>-0.173991367332156</v>
      </c>
    </row>
    <row r="677" customFormat="false" ht="14.5" hidden="false" customHeight="false" outlineLevel="0" collapsed="false">
      <c r="B677" s="7" t="s">
        <v>290</v>
      </c>
      <c r="C677" s="9" t="n">
        <v>0.246549399275458</v>
      </c>
      <c r="D677" s="9" t="n">
        <v>-0.149533792859314</v>
      </c>
      <c r="E677" s="9" t="n">
        <v>-0.100717587873164</v>
      </c>
    </row>
    <row r="678" customFormat="false" ht="14.5" hidden="false" customHeight="false" outlineLevel="0" collapsed="false">
      <c r="B678" s="7" t="s">
        <v>291</v>
      </c>
      <c r="C678" s="9" t="n">
        <v>-0.0498884095468646</v>
      </c>
      <c r="D678" s="9" t="n">
        <v>0.132102054874392</v>
      </c>
      <c r="E678" s="9" t="n">
        <v>0.000326927422551025</v>
      </c>
    </row>
    <row r="679" customFormat="false" ht="14.5" hidden="false" customHeight="false" outlineLevel="0" collapsed="false">
      <c r="B679" s="7" t="s">
        <v>292</v>
      </c>
      <c r="C679" s="9" t="n">
        <v>-0.0321746777160463</v>
      </c>
      <c r="D679" s="9" t="n">
        <v>0.130167131206881</v>
      </c>
      <c r="E679" s="9" t="n">
        <v>0.0207604272833814</v>
      </c>
    </row>
    <row r="680" customFormat="false" ht="14.5" hidden="false" customHeight="false" outlineLevel="0" collapsed="false">
      <c r="B680" s="7" t="s">
        <v>293</v>
      </c>
      <c r="C680" s="9" t="n">
        <v>0.066015857886865</v>
      </c>
      <c r="D680" s="9" t="n">
        <v>-0.0140341986111206</v>
      </c>
      <c r="E680" s="9" t="n">
        <v>0.0320916538846108</v>
      </c>
    </row>
    <row r="681" customFormat="false" ht="14.5" hidden="false" customHeight="false" outlineLevel="0" collapsed="false">
      <c r="B681" s="7" t="s">
        <v>294</v>
      </c>
      <c r="C681" s="9" t="n">
        <v>-0.00150781924024788</v>
      </c>
      <c r="D681" s="9" t="n">
        <v>0.101098368793949</v>
      </c>
      <c r="E681" s="9" t="n">
        <v>0.0470503696457722</v>
      </c>
    </row>
    <row r="682" customFormat="false" ht="14.5" hidden="false" customHeight="false" outlineLevel="0" collapsed="false">
      <c r="B682" s="7" t="s">
        <v>295</v>
      </c>
      <c r="C682" s="9" t="n">
        <v>0.230705405880512</v>
      </c>
      <c r="D682" s="9" t="n">
        <v>0.00505631606182851</v>
      </c>
      <c r="E682" s="9" t="n">
        <v>-0.173991367332156</v>
      </c>
    </row>
    <row r="683" customFormat="false" ht="14.5" hidden="false" customHeight="false" outlineLevel="0" collapsed="false">
      <c r="B683" s="7" t="s">
        <v>296</v>
      </c>
      <c r="C683" s="9" t="n">
        <v>0.249131867032048</v>
      </c>
      <c r="D683" s="9" t="n">
        <v>0.136972431581761</v>
      </c>
      <c r="E683" s="9" t="n">
        <v>-0.25062391204244</v>
      </c>
    </row>
    <row r="684" customFormat="false" ht="14.5" hidden="false" customHeight="false" outlineLevel="0" collapsed="false">
      <c r="B684" s="14" t="s">
        <v>297</v>
      </c>
      <c r="C684" s="16" t="n">
        <v>-0.0737204954656444</v>
      </c>
      <c r="D684" s="16" t="n">
        <v>0.000611940543036644</v>
      </c>
      <c r="E684" s="16" t="n">
        <v>-0.126731926817466</v>
      </c>
    </row>
    <row r="685" customFormat="false" ht="14.5" hidden="false" customHeight="false" outlineLevel="0" collapsed="false">
      <c r="B685" s="7" t="s">
        <v>298</v>
      </c>
      <c r="C685" s="9" t="n">
        <v>-0.128891465851923</v>
      </c>
      <c r="D685" s="9" t="n">
        <v>-0.071978056816775</v>
      </c>
      <c r="E685" s="9" t="n">
        <v>-0.117201783200169</v>
      </c>
    </row>
    <row r="686" customFormat="false" ht="14.5" hidden="false" customHeight="false" outlineLevel="0" collapsed="false">
      <c r="B686" s="7" t="s">
        <v>299</v>
      </c>
      <c r="C686" s="9" t="n">
        <v>-0.0297664226473574</v>
      </c>
      <c r="D686" s="9" t="n">
        <v>-0.125980821311779</v>
      </c>
      <c r="E686" s="9" t="n">
        <v>0.0866982223858207</v>
      </c>
    </row>
    <row r="687" customFormat="false" ht="14.5" hidden="false" customHeight="false" outlineLevel="0" collapsed="false">
      <c r="B687" s="7" t="s">
        <v>300</v>
      </c>
      <c r="C687" s="9" t="n">
        <v>-0.0472721523285395</v>
      </c>
      <c r="D687" s="9" t="n">
        <v>-0.138124472699446</v>
      </c>
      <c r="E687" s="9" t="n">
        <v>0.0950984634651425</v>
      </c>
    </row>
    <row r="688" customFormat="false" ht="14.5" hidden="false" customHeight="false" outlineLevel="0" collapsed="false">
      <c r="B688" s="7" t="s">
        <v>301</v>
      </c>
      <c r="C688" s="9" t="n">
        <v>0.187269720718977</v>
      </c>
      <c r="D688" s="9" t="n">
        <v>-0.236544060243828</v>
      </c>
      <c r="E688" s="9" t="n">
        <v>-0.0169033127984434</v>
      </c>
    </row>
    <row r="689" customFormat="false" ht="14.5" hidden="false" customHeight="false" outlineLevel="0" collapsed="false">
      <c r="B689" s="7" t="s">
        <v>302</v>
      </c>
      <c r="C689" s="9" t="n">
        <v>0.102912824536785</v>
      </c>
      <c r="D689" s="9" t="n">
        <v>-0.0403985432149251</v>
      </c>
      <c r="E689" s="9" t="n">
        <v>0.0664294211988943</v>
      </c>
    </row>
    <row r="690" customFormat="false" ht="14.5" hidden="false" customHeight="false" outlineLevel="0" collapsed="false">
      <c r="B690" s="7" t="s">
        <v>303</v>
      </c>
      <c r="C690" s="9" t="n">
        <v>0.0156777003344143</v>
      </c>
      <c r="D690" s="9" t="n">
        <v>-0.247103704693952</v>
      </c>
      <c r="E690" s="9" t="n">
        <v>-0.0132892492445813</v>
      </c>
    </row>
    <row r="691" customFormat="false" ht="14.5" hidden="false" customHeight="false" outlineLevel="0" collapsed="false">
      <c r="B691" s="7" t="s">
        <v>304</v>
      </c>
      <c r="C691" s="9" t="n">
        <v>-0.110781529864717</v>
      </c>
      <c r="D691" s="9" t="n">
        <v>-0.254841765256673</v>
      </c>
      <c r="E691" s="9" t="n">
        <v>0.0314047727383873</v>
      </c>
    </row>
    <row r="692" customFormat="false" ht="14.5" hidden="false" customHeight="false" outlineLevel="0" collapsed="false">
      <c r="B692" s="7" t="s">
        <v>305</v>
      </c>
      <c r="C692" s="9" t="n">
        <v>0.166359160680261</v>
      </c>
      <c r="D692" s="9" t="n">
        <v>-0.230730955749247</v>
      </c>
      <c r="E692" s="9" t="n">
        <v>0.0118343134426144</v>
      </c>
    </row>
    <row r="693" customFormat="false" ht="14.5" hidden="false" customHeight="false" outlineLevel="0" collapsed="false">
      <c r="B693" s="7" t="s">
        <v>306</v>
      </c>
      <c r="C693" s="9" t="n">
        <v>0.172703572261748</v>
      </c>
      <c r="D693" s="9" t="n">
        <v>-0.23173350343694</v>
      </c>
      <c r="E693" s="9" t="n">
        <v>0.0114447730543739</v>
      </c>
    </row>
    <row r="694" customFormat="false" ht="14.5" hidden="false" customHeight="false" outlineLevel="0" collapsed="false">
      <c r="B694" s="7" t="s">
        <v>307</v>
      </c>
      <c r="C694" s="9" t="n">
        <v>0.187269720718977</v>
      </c>
      <c r="D694" s="9" t="n">
        <v>-0.236544060243828</v>
      </c>
      <c r="E694" s="9" t="n">
        <v>-0.0169033127984434</v>
      </c>
    </row>
    <row r="695" customFormat="false" ht="15" hidden="false" customHeight="false" outlineLevel="0" collapsed="false">
      <c r="B695" s="10" t="s">
        <v>308</v>
      </c>
      <c r="C695" s="12" t="n">
        <v>0.102912824536785</v>
      </c>
      <c r="D695" s="12" t="n">
        <v>-0.0403985432149251</v>
      </c>
      <c r="E695" s="12" t="n">
        <v>0.0664294211988943</v>
      </c>
    </row>
    <row r="696" customFormat="false" ht="14.5" hidden="false" customHeight="false" outlineLevel="0" collapsed="false">
      <c r="B696" s="24" t="s">
        <v>84</v>
      </c>
    </row>
    <row r="716" customFormat="false" ht="14.5" hidden="false" customHeight="false" outlineLevel="0" collapsed="false">
      <c r="G716" s="0" t="s">
        <v>56</v>
      </c>
    </row>
    <row r="719" customFormat="false" ht="14.5" hidden="false" customHeight="false" outlineLevel="0" collapsed="false">
      <c r="B719" s="0" t="s">
        <v>86</v>
      </c>
    </row>
    <row r="720" customFormat="false" ht="15" hidden="false" customHeight="false" outlineLevel="0" collapsed="false"/>
    <row r="721" customFormat="false" ht="29" hidden="false" customHeight="false" outlineLevel="0" collapsed="false">
      <c r="B721" s="2" t="s">
        <v>75</v>
      </c>
      <c r="C721" s="3" t="s">
        <v>87</v>
      </c>
      <c r="D721" s="3" t="s">
        <v>88</v>
      </c>
      <c r="E721" s="3" t="s">
        <v>316</v>
      </c>
    </row>
    <row r="722" customFormat="false" ht="14.5" hidden="false" customHeight="false" outlineLevel="0" collapsed="false">
      <c r="B722" s="14" t="s">
        <v>261</v>
      </c>
      <c r="C722" s="16" t="n">
        <v>-6.76431962473873</v>
      </c>
      <c r="D722" s="16" t="n">
        <v>0.371480532644981</v>
      </c>
      <c r="E722" s="16" t="n">
        <v>-6.07040093643344</v>
      </c>
    </row>
    <row r="723" customFormat="false" ht="14.5" hidden="false" customHeight="false" outlineLevel="0" collapsed="false">
      <c r="B723" s="7" t="s">
        <v>262</v>
      </c>
      <c r="C723" s="9" t="n">
        <v>-7.18658731020339</v>
      </c>
      <c r="D723" s="9" t="n">
        <v>0.327102432698309</v>
      </c>
      <c r="E723" s="9" t="n">
        <v>-5.5859060136693</v>
      </c>
    </row>
    <row r="724" customFormat="false" ht="14.5" hidden="false" customHeight="false" outlineLevel="0" collapsed="false">
      <c r="B724" s="7" t="s">
        <v>263</v>
      </c>
      <c r="C724" s="9" t="n">
        <v>-4.2140578505778</v>
      </c>
      <c r="D724" s="9" t="n">
        <v>-3.57480844436505</v>
      </c>
      <c r="E724" s="9" t="n">
        <v>3.50239622982536</v>
      </c>
    </row>
    <row r="725" customFormat="false" ht="14.5" hidden="false" customHeight="false" outlineLevel="0" collapsed="false">
      <c r="B725" s="7" t="s">
        <v>264</v>
      </c>
      <c r="C725" s="9" t="n">
        <v>-2.43190947716901</v>
      </c>
      <c r="D725" s="9" t="n">
        <v>-5.79630995797027</v>
      </c>
      <c r="E725" s="9" t="n">
        <v>4.21874607268963</v>
      </c>
    </row>
    <row r="726" customFormat="false" ht="14.5" hidden="false" customHeight="false" outlineLevel="0" collapsed="false">
      <c r="B726" s="7" t="s">
        <v>265</v>
      </c>
      <c r="C726" s="9" t="n">
        <v>2.05982724851842</v>
      </c>
      <c r="D726" s="9" t="n">
        <v>-6.92706238069196</v>
      </c>
      <c r="E726" s="9" t="n">
        <v>1.24869207660833</v>
      </c>
    </row>
    <row r="727" customFormat="false" ht="14.5" hidden="false" customHeight="false" outlineLevel="0" collapsed="false">
      <c r="B727" s="7" t="s">
        <v>266</v>
      </c>
      <c r="C727" s="9" t="n">
        <v>1.13053339691131</v>
      </c>
      <c r="D727" s="9" t="n">
        <v>-10.5533119124261</v>
      </c>
      <c r="E727" s="9" t="n">
        <v>1.11185948961726</v>
      </c>
    </row>
    <row r="728" customFormat="false" ht="14.5" hidden="false" customHeight="false" outlineLevel="0" collapsed="false">
      <c r="B728" s="7" t="s">
        <v>267</v>
      </c>
      <c r="C728" s="9" t="n">
        <v>-2.39985225659359</v>
      </c>
      <c r="D728" s="9" t="n">
        <v>-0.387091388263763</v>
      </c>
      <c r="E728" s="9" t="n">
        <v>-2.27427949896321</v>
      </c>
    </row>
    <row r="729" customFormat="false" ht="14.5" hidden="false" customHeight="false" outlineLevel="0" collapsed="false">
      <c r="B729" s="7" t="s">
        <v>268</v>
      </c>
      <c r="C729" s="9" t="n">
        <v>-4.35676984917476</v>
      </c>
      <c r="D729" s="9" t="n">
        <v>0.322757398435885</v>
      </c>
      <c r="E729" s="9" t="n">
        <v>-0.744212425878665</v>
      </c>
    </row>
    <row r="730" customFormat="false" ht="14.5" hidden="false" customHeight="false" outlineLevel="0" collapsed="false">
      <c r="B730" s="7" t="s">
        <v>269</v>
      </c>
      <c r="C730" s="9" t="n">
        <v>-1.24075543537812</v>
      </c>
      <c r="D730" s="9" t="n">
        <v>-7.07362103954292</v>
      </c>
      <c r="E730" s="9" t="n">
        <v>2.30102968477892</v>
      </c>
    </row>
    <row r="731" customFormat="false" ht="14.5" hidden="false" customHeight="false" outlineLevel="0" collapsed="false">
      <c r="B731" s="7" t="s">
        <v>270</v>
      </c>
      <c r="C731" s="9" t="n">
        <v>-0.971343434184632</v>
      </c>
      <c r="D731" s="9" t="n">
        <v>-3.79998541936723</v>
      </c>
      <c r="E731" s="9" t="n">
        <v>1.13605674936679</v>
      </c>
    </row>
    <row r="732" customFormat="false" ht="14.5" hidden="false" customHeight="false" outlineLevel="0" collapsed="false">
      <c r="B732" s="7" t="s">
        <v>271</v>
      </c>
      <c r="C732" s="9" t="n">
        <v>1.74697498799313</v>
      </c>
      <c r="D732" s="9" t="n">
        <v>-0.333988649653688</v>
      </c>
      <c r="E732" s="9" t="n">
        <v>-0.375568710396263</v>
      </c>
    </row>
    <row r="733" customFormat="false" ht="14.5" hidden="false" customHeight="false" outlineLevel="0" collapsed="false">
      <c r="B733" s="7" t="s">
        <v>272</v>
      </c>
      <c r="C733" s="9" t="n">
        <v>1.06318380029547</v>
      </c>
      <c r="D733" s="9" t="n">
        <v>-3.00943866812773</v>
      </c>
      <c r="E733" s="9" t="n">
        <v>0.862301419277801</v>
      </c>
    </row>
    <row r="734" customFormat="false" ht="14.5" hidden="false" customHeight="false" outlineLevel="0" collapsed="false">
      <c r="B734" s="7" t="s">
        <v>273</v>
      </c>
      <c r="C734" s="9" t="n">
        <v>5.45374088546509</v>
      </c>
      <c r="D734" s="9" t="n">
        <v>10.6434356936632</v>
      </c>
      <c r="E734" s="9" t="n">
        <v>-2.8340537062389</v>
      </c>
    </row>
    <row r="735" customFormat="false" ht="14.5" hidden="false" customHeight="false" outlineLevel="0" collapsed="false">
      <c r="B735" s="7" t="s">
        <v>274</v>
      </c>
      <c r="C735" s="9" t="n">
        <v>3.13133078962144</v>
      </c>
      <c r="D735" s="9" t="n">
        <v>0.475970599096127</v>
      </c>
      <c r="E735" s="9" t="n">
        <v>-1.88987563797464</v>
      </c>
    </row>
    <row r="736" customFormat="false" ht="14.5" hidden="false" customHeight="false" outlineLevel="0" collapsed="false">
      <c r="B736" s="7" t="s">
        <v>275</v>
      </c>
      <c r="C736" s="9" t="n">
        <v>-0.0226292296415012</v>
      </c>
      <c r="D736" s="9" t="n">
        <v>4.89124429690795</v>
      </c>
      <c r="E736" s="9" t="n">
        <v>1.45833563767932</v>
      </c>
    </row>
    <row r="737" customFormat="false" ht="14.5" hidden="false" customHeight="false" outlineLevel="0" collapsed="false">
      <c r="B737" s="7" t="s">
        <v>276</v>
      </c>
      <c r="C737" s="9" t="n">
        <v>-0.996216150240937</v>
      </c>
      <c r="D737" s="9" t="n">
        <v>4.05436793761987</v>
      </c>
      <c r="E737" s="9" t="n">
        <v>1.68585076740474</v>
      </c>
    </row>
    <row r="738" customFormat="false" ht="14.5" hidden="false" customHeight="false" outlineLevel="0" collapsed="false">
      <c r="B738" s="7" t="s">
        <v>277</v>
      </c>
      <c r="C738" s="9" t="n">
        <v>0.0995027699689361</v>
      </c>
      <c r="D738" s="9" t="n">
        <v>-1.05690152188314</v>
      </c>
      <c r="E738" s="9" t="n">
        <v>1.19055679142379</v>
      </c>
    </row>
    <row r="739" customFormat="false" ht="14.5" hidden="false" customHeight="false" outlineLevel="0" collapsed="false">
      <c r="B739" s="7" t="s">
        <v>278</v>
      </c>
      <c r="C739" s="9" t="n">
        <v>1.5607132413808</v>
      </c>
      <c r="D739" s="9" t="n">
        <v>4.04405385990747</v>
      </c>
      <c r="E739" s="9" t="n">
        <v>-0.643891265780573</v>
      </c>
    </row>
    <row r="740" customFormat="false" ht="14.5" hidden="false" customHeight="false" outlineLevel="0" collapsed="false">
      <c r="B740" s="7" t="s">
        <v>279</v>
      </c>
      <c r="C740" s="9" t="n">
        <v>3.2074664837678</v>
      </c>
      <c r="D740" s="9" t="n">
        <v>1.55102400779021</v>
      </c>
      <c r="E740" s="9" t="n">
        <v>-2.64563703166044</v>
      </c>
    </row>
    <row r="741" customFormat="false" ht="14.5" hidden="false" customHeight="false" outlineLevel="0" collapsed="false">
      <c r="B741" s="7" t="s">
        <v>280</v>
      </c>
      <c r="C741" s="9" t="n">
        <v>1.40127732769895</v>
      </c>
      <c r="D741" s="9" t="n">
        <v>-1.04370318746141</v>
      </c>
      <c r="E741" s="9" t="n">
        <v>0.563413622695402</v>
      </c>
    </row>
    <row r="742" customFormat="false" ht="14.5" hidden="false" customHeight="false" outlineLevel="0" collapsed="false">
      <c r="B742" s="7" t="s">
        <v>281</v>
      </c>
      <c r="C742" s="9" t="n">
        <v>-0.832338507423462</v>
      </c>
      <c r="D742" s="9" t="n">
        <v>-1.94339650209771</v>
      </c>
      <c r="E742" s="9" t="n">
        <v>2.93916209611814</v>
      </c>
    </row>
    <row r="743" customFormat="false" ht="14.5" hidden="false" customHeight="false" outlineLevel="0" collapsed="false">
      <c r="B743" s="7" t="s">
        <v>282</v>
      </c>
      <c r="C743" s="9" t="n">
        <v>-0.771263518834562</v>
      </c>
      <c r="D743" s="9" t="n">
        <v>2.84796379595896</v>
      </c>
      <c r="E743" s="9" t="n">
        <v>2.24900802427825</v>
      </c>
    </row>
    <row r="744" customFormat="false" ht="14.5" hidden="false" customHeight="false" outlineLevel="0" collapsed="false">
      <c r="B744" s="7" t="s">
        <v>283</v>
      </c>
      <c r="C744" s="9" t="n">
        <v>0.125670399585187</v>
      </c>
      <c r="D744" s="9" t="n">
        <v>-2.39159867325116</v>
      </c>
      <c r="E744" s="9" t="n">
        <v>3.03912066673962</v>
      </c>
    </row>
    <row r="745" customFormat="false" ht="14.5" hidden="false" customHeight="false" outlineLevel="0" collapsed="false">
      <c r="B745" s="7" t="s">
        <v>284</v>
      </c>
      <c r="C745" s="9" t="n">
        <v>0.503135303895729</v>
      </c>
      <c r="D745" s="9" t="n">
        <v>-0.261716254650906</v>
      </c>
      <c r="E745" s="9" t="n">
        <v>1.85282305062044</v>
      </c>
    </row>
    <row r="746" customFormat="false" ht="14.5" hidden="false" customHeight="false" outlineLevel="0" collapsed="false">
      <c r="B746" s="7" t="s">
        <v>285</v>
      </c>
      <c r="C746" s="9" t="n">
        <v>-2.42713023079028</v>
      </c>
      <c r="D746" s="9" t="n">
        <v>2.10382645308763</v>
      </c>
      <c r="E746" s="9" t="n">
        <v>-0.759776079876286</v>
      </c>
    </row>
    <row r="747" customFormat="false" ht="14.5" hidden="false" customHeight="false" outlineLevel="0" collapsed="false">
      <c r="B747" s="7" t="s">
        <v>286</v>
      </c>
      <c r="C747" s="9" t="n">
        <v>-1.21687784100841</v>
      </c>
      <c r="D747" s="9" t="n">
        <v>4.76135131377565</v>
      </c>
      <c r="E747" s="9" t="n">
        <v>-1.36294539850444</v>
      </c>
    </row>
    <row r="748" customFormat="false" ht="14.5" hidden="false" customHeight="false" outlineLevel="0" collapsed="false">
      <c r="B748" s="7" t="s">
        <v>287</v>
      </c>
      <c r="C748" s="9" t="n">
        <v>1.07279343080956</v>
      </c>
      <c r="D748" s="9" t="n">
        <v>1.34495818898681</v>
      </c>
      <c r="E748" s="9" t="n">
        <v>-0.484910572098103</v>
      </c>
    </row>
    <row r="749" customFormat="false" ht="14.5" hidden="false" customHeight="false" outlineLevel="0" collapsed="false">
      <c r="B749" s="7" t="s">
        <v>288</v>
      </c>
      <c r="C749" s="9" t="n">
        <v>1.58338334818456</v>
      </c>
      <c r="D749" s="9" t="n">
        <v>3.34684455966615</v>
      </c>
      <c r="E749" s="9" t="n">
        <v>-1.39644357650898</v>
      </c>
    </row>
    <row r="750" customFormat="false" ht="14.5" hidden="false" customHeight="false" outlineLevel="0" collapsed="false">
      <c r="B750" s="7" t="s">
        <v>289</v>
      </c>
      <c r="C750" s="9" t="n">
        <v>3.20285458808745</v>
      </c>
      <c r="D750" s="9" t="n">
        <v>-0.848406928124439</v>
      </c>
      <c r="E750" s="9" t="n">
        <v>-0.63214826707052</v>
      </c>
    </row>
    <row r="751" customFormat="false" ht="14.5" hidden="false" customHeight="false" outlineLevel="0" collapsed="false">
      <c r="B751" s="7" t="s">
        <v>290</v>
      </c>
      <c r="C751" s="9" t="n">
        <v>2.89196504731554</v>
      </c>
      <c r="D751" s="9" t="n">
        <v>1.64034306509883</v>
      </c>
      <c r="E751" s="9" t="n">
        <v>-2.3209347457843</v>
      </c>
    </row>
    <row r="752" customFormat="false" ht="14.5" hidden="false" customHeight="false" outlineLevel="0" collapsed="false">
      <c r="B752" s="7" t="s">
        <v>291</v>
      </c>
      <c r="C752" s="9" t="n">
        <v>-0.39218272939608</v>
      </c>
      <c r="D752" s="9" t="n">
        <v>2.36000249021488</v>
      </c>
      <c r="E752" s="9" t="n">
        <v>1.51231347904219</v>
      </c>
    </row>
    <row r="753" customFormat="false" ht="14.5" hidden="false" customHeight="false" outlineLevel="0" collapsed="false">
      <c r="B753" s="7" t="s">
        <v>292</v>
      </c>
      <c r="C753" s="9" t="n">
        <v>-0.872926445477204</v>
      </c>
      <c r="D753" s="9" t="n">
        <v>4.50761958378876</v>
      </c>
      <c r="E753" s="9" t="n">
        <v>0.750888083526917</v>
      </c>
    </row>
    <row r="754" customFormat="false" ht="14.5" hidden="false" customHeight="false" outlineLevel="0" collapsed="false">
      <c r="B754" s="7" t="s">
        <v>293</v>
      </c>
      <c r="C754" s="9" t="n">
        <v>0.114535854807081</v>
      </c>
      <c r="D754" s="9" t="n">
        <v>-1.42094874272096</v>
      </c>
      <c r="E754" s="9" t="n">
        <v>-0.277627429008599</v>
      </c>
    </row>
    <row r="755" customFormat="false" ht="14.5" hidden="false" customHeight="false" outlineLevel="0" collapsed="false">
      <c r="B755" s="7" t="s">
        <v>294</v>
      </c>
      <c r="C755" s="9" t="n">
        <v>-0.64016611008962</v>
      </c>
      <c r="D755" s="9" t="n">
        <v>-1.39061380461106</v>
      </c>
      <c r="E755" s="9" t="n">
        <v>2.1528162489631</v>
      </c>
    </row>
    <row r="756" customFormat="false" ht="14.5" hidden="false" customHeight="false" outlineLevel="0" collapsed="false">
      <c r="B756" s="7" t="s">
        <v>295</v>
      </c>
      <c r="C756" s="9" t="n">
        <v>3.12782596920639</v>
      </c>
      <c r="D756" s="9" t="n">
        <v>-1.15580081032099</v>
      </c>
      <c r="E756" s="9" t="n">
        <v>-1.3493320349704</v>
      </c>
    </row>
    <row r="757" customFormat="false" ht="15" hidden="false" customHeight="false" outlineLevel="0" collapsed="false">
      <c r="B757" s="10" t="s">
        <v>296</v>
      </c>
      <c r="C757" s="12" t="n">
        <v>4.26061112740922</v>
      </c>
      <c r="D757" s="12" t="n">
        <v>3.37435807618871</v>
      </c>
      <c r="E757" s="12" t="n">
        <v>-2.127426859839</v>
      </c>
    </row>
    <row r="760" customFormat="false" ht="14.5" hidden="false" customHeight="false" outlineLevel="0" collapsed="false">
      <c r="B760" s="0" t="s">
        <v>89</v>
      </c>
    </row>
    <row r="761" customFormat="false" ht="15" hidden="false" customHeight="false" outlineLevel="0" collapsed="false"/>
    <row r="762" customFormat="false" ht="29" hidden="false" customHeight="false" outlineLevel="0" collapsed="false">
      <c r="B762" s="2" t="s">
        <v>75</v>
      </c>
      <c r="C762" s="3" t="s">
        <v>60</v>
      </c>
      <c r="D762" s="3" t="s">
        <v>61</v>
      </c>
      <c r="E762" s="3" t="s">
        <v>311</v>
      </c>
    </row>
    <row r="763" customFormat="false" ht="14.5" hidden="false" customHeight="false" outlineLevel="0" collapsed="false">
      <c r="B763" s="14" t="s">
        <v>261</v>
      </c>
      <c r="C763" s="16" t="n">
        <v>-6.76431962473873</v>
      </c>
      <c r="D763" s="16" t="n">
        <v>-5.69619235075912</v>
      </c>
      <c r="E763" s="16" t="n">
        <v>-7.22204984175217</v>
      </c>
    </row>
    <row r="764" customFormat="false" ht="14.5" hidden="false" customHeight="false" outlineLevel="0" collapsed="false">
      <c r="B764" s="7" t="s">
        <v>262</v>
      </c>
      <c r="C764" s="9" t="n">
        <v>-7.18658731020339</v>
      </c>
      <c r="D764" s="9" t="n">
        <v>-5.81137859479316</v>
      </c>
      <c r="E764" s="9" t="n">
        <v>-6.74172571637795</v>
      </c>
    </row>
    <row r="765" customFormat="false" ht="14.5" hidden="false" customHeight="false" outlineLevel="0" collapsed="false">
      <c r="B765" s="7" t="s">
        <v>263</v>
      </c>
      <c r="C765" s="9" t="n">
        <v>-4.2140578505778</v>
      </c>
      <c r="D765" s="9" t="n">
        <v>-6.99493101855055</v>
      </c>
      <c r="E765" s="9" t="n">
        <v>3.8770139728351</v>
      </c>
    </row>
    <row r="766" customFormat="false" ht="14.5" hidden="false" customHeight="false" outlineLevel="0" collapsed="false">
      <c r="B766" s="7" t="s">
        <v>264</v>
      </c>
      <c r="C766" s="9" t="n">
        <v>-2.43190947716901</v>
      </c>
      <c r="D766" s="9" t="n">
        <v>-9.05395828304914</v>
      </c>
      <c r="E766" s="9" t="n">
        <v>4.61294747710224</v>
      </c>
    </row>
    <row r="767" customFormat="false" ht="14.5" hidden="false" customHeight="false" outlineLevel="0" collapsed="false">
      <c r="B767" s="7" t="s">
        <v>265</v>
      </c>
      <c r="C767" s="9" t="n">
        <v>2.05982724851842</v>
      </c>
      <c r="D767" s="9" t="n">
        <v>-4.76941964745879</v>
      </c>
      <c r="E767" s="9" t="n">
        <v>2.27233252187366</v>
      </c>
    </row>
    <row r="768" customFormat="false" ht="14.5" hidden="false" customHeight="false" outlineLevel="0" collapsed="false">
      <c r="B768" s="7" t="s">
        <v>266</v>
      </c>
      <c r="C768" s="9" t="n">
        <v>1.13053339691131</v>
      </c>
      <c r="D768" s="9" t="n">
        <v>-8.94123627346032</v>
      </c>
      <c r="E768" s="9" t="n">
        <v>3.18993930459013</v>
      </c>
    </row>
    <row r="769" customFormat="false" ht="14.5" hidden="false" customHeight="false" outlineLevel="0" collapsed="false">
      <c r="B769" s="7" t="s">
        <v>267</v>
      </c>
      <c r="C769" s="9" t="n">
        <v>-2.39985225659359</v>
      </c>
      <c r="D769" s="9" t="n">
        <v>-1.77467927050894</v>
      </c>
      <c r="E769" s="9" t="n">
        <v>-3.15607815567497</v>
      </c>
    </row>
    <row r="770" customFormat="false" ht="14.5" hidden="false" customHeight="false" outlineLevel="0" collapsed="false">
      <c r="B770" s="7" t="s">
        <v>268</v>
      </c>
      <c r="C770" s="9" t="n">
        <v>-4.35676984917476</v>
      </c>
      <c r="D770" s="9" t="n">
        <v>-1.39643463910007</v>
      </c>
      <c r="E770" s="9" t="n">
        <v>-1.67764280882668</v>
      </c>
    </row>
    <row r="771" customFormat="false" ht="14.5" hidden="false" customHeight="false" outlineLevel="0" collapsed="false">
      <c r="B771" s="7" t="s">
        <v>269</v>
      </c>
      <c r="C771" s="9" t="n">
        <v>-1.24075543537812</v>
      </c>
      <c r="D771" s="9" t="n">
        <v>-6.47115311028562</v>
      </c>
      <c r="E771" s="9" t="n">
        <v>3.198785208251</v>
      </c>
    </row>
    <row r="772" customFormat="false" ht="14.5" hidden="false" customHeight="false" outlineLevel="0" collapsed="false">
      <c r="B772" s="7" t="s">
        <v>270</v>
      </c>
      <c r="C772" s="9" t="n">
        <v>-0.971343434184632</v>
      </c>
      <c r="D772" s="9" t="n">
        <v>-2.67126629463727</v>
      </c>
      <c r="E772" s="9" t="n">
        <v>2.2064313433968</v>
      </c>
    </row>
    <row r="773" customFormat="false" ht="14.5" hidden="false" customHeight="false" outlineLevel="0" collapsed="false">
      <c r="B773" s="7" t="s">
        <v>271</v>
      </c>
      <c r="C773" s="9" t="n">
        <v>1.74697498799313</v>
      </c>
      <c r="D773" s="9" t="n">
        <v>1.15641981119766</v>
      </c>
      <c r="E773" s="9" t="n">
        <v>0.290436470845369</v>
      </c>
    </row>
    <row r="774" customFormat="false" ht="14.5" hidden="false" customHeight="false" outlineLevel="0" collapsed="false">
      <c r="B774" s="7" t="s">
        <v>272</v>
      </c>
      <c r="C774" s="9" t="n">
        <v>1.06318380029547</v>
      </c>
      <c r="D774" s="9" t="n">
        <v>-2.54277839366222</v>
      </c>
      <c r="E774" s="9" t="n">
        <v>1.38861760919583</v>
      </c>
    </row>
    <row r="775" customFormat="false" ht="14.5" hidden="false" customHeight="false" outlineLevel="0" collapsed="false">
      <c r="B775" s="7" t="s">
        <v>273</v>
      </c>
      <c r="C775" s="9" t="n">
        <v>5.45374088546509</v>
      </c>
      <c r="D775" s="9" t="n">
        <v>12.2188097097371</v>
      </c>
      <c r="E775" s="9" t="n">
        <v>-3.679387922291</v>
      </c>
    </row>
    <row r="776" customFormat="false" ht="14.5" hidden="false" customHeight="false" outlineLevel="0" collapsed="false">
      <c r="B776" s="7" t="s">
        <v>274</v>
      </c>
      <c r="C776" s="9" t="n">
        <v>3.13133078962144</v>
      </c>
      <c r="D776" s="9" t="n">
        <v>3.26009745590918</v>
      </c>
      <c r="E776" s="9" t="n">
        <v>-0.368687356034683</v>
      </c>
    </row>
    <row r="777" customFormat="false" ht="14.5" hidden="false" customHeight="false" outlineLevel="0" collapsed="false">
      <c r="B777" s="7" t="s">
        <v>275</v>
      </c>
      <c r="C777" s="9" t="n">
        <v>-0.0226292296415012</v>
      </c>
      <c r="D777" s="9" t="n">
        <v>4.02258316142429</v>
      </c>
      <c r="E777" s="9" t="n">
        <v>0.277346484602249</v>
      </c>
    </row>
    <row r="778" customFormat="false" ht="14.5" hidden="false" customHeight="false" outlineLevel="0" collapsed="false">
      <c r="B778" s="7" t="s">
        <v>276</v>
      </c>
      <c r="C778" s="9" t="n">
        <v>-0.996216150240937</v>
      </c>
      <c r="D778" s="9" t="n">
        <v>2.76578167707025</v>
      </c>
      <c r="E778" s="9" t="n">
        <v>0.309891118680333</v>
      </c>
    </row>
    <row r="779" customFormat="false" ht="14.5" hidden="false" customHeight="false" outlineLevel="0" collapsed="false">
      <c r="B779" s="7" t="s">
        <v>277</v>
      </c>
      <c r="C779" s="9" t="n">
        <v>0.0995027699689361</v>
      </c>
      <c r="D779" s="9" t="n">
        <v>-0.349041974757405</v>
      </c>
      <c r="E779" s="9" t="n">
        <v>1.24216738770815</v>
      </c>
    </row>
    <row r="780" customFormat="false" ht="14.5" hidden="false" customHeight="false" outlineLevel="0" collapsed="false">
      <c r="B780" s="7" t="s">
        <v>278</v>
      </c>
      <c r="C780" s="9" t="n">
        <v>1.5607132413808</v>
      </c>
      <c r="D780" s="9" t="n">
        <v>4.35365583273866</v>
      </c>
      <c r="E780" s="9" t="n">
        <v>-0.789744913578479</v>
      </c>
    </row>
    <row r="781" customFormat="false" ht="14.5" hidden="false" customHeight="false" outlineLevel="0" collapsed="false">
      <c r="B781" s="7" t="s">
        <v>279</v>
      </c>
      <c r="C781" s="9" t="n">
        <v>3.2074664837678</v>
      </c>
      <c r="D781" s="9" t="n">
        <v>5.03818513472885</v>
      </c>
      <c r="E781" s="9" t="n">
        <v>-1.02339120930485</v>
      </c>
    </row>
    <row r="782" customFormat="false" ht="14.5" hidden="false" customHeight="false" outlineLevel="0" collapsed="false">
      <c r="B782" s="7" t="s">
        <v>280</v>
      </c>
      <c r="C782" s="9" t="n">
        <v>1.40127732769895</v>
      </c>
      <c r="D782" s="9" t="n">
        <v>-0.0934507265956792</v>
      </c>
      <c r="E782" s="9" t="n">
        <v>0.736846031072735</v>
      </c>
    </row>
    <row r="783" customFormat="false" ht="14.5" hidden="false" customHeight="false" outlineLevel="0" collapsed="false">
      <c r="B783" s="7" t="s">
        <v>281</v>
      </c>
      <c r="C783" s="9" t="n">
        <v>-0.832338507423462</v>
      </c>
      <c r="D783" s="9" t="n">
        <v>-3.41769259792885</v>
      </c>
      <c r="E783" s="9" t="n">
        <v>1.53355614374832</v>
      </c>
    </row>
    <row r="784" customFormat="false" ht="14.5" hidden="false" customHeight="false" outlineLevel="0" collapsed="false">
      <c r="B784" s="7" t="s">
        <v>282</v>
      </c>
      <c r="C784" s="9" t="n">
        <v>-0.771263518834562</v>
      </c>
      <c r="D784" s="9" t="n">
        <v>1.42606861916808</v>
      </c>
      <c r="E784" s="9" t="n">
        <v>0.829012494332363</v>
      </c>
    </row>
    <row r="785" customFormat="false" ht="14.5" hidden="false" customHeight="false" outlineLevel="0" collapsed="false">
      <c r="B785" s="7" t="s">
        <v>283</v>
      </c>
      <c r="C785" s="9" t="n">
        <v>0.125670399585187</v>
      </c>
      <c r="D785" s="9" t="n">
        <v>-3.42946889171144</v>
      </c>
      <c r="E785" s="9" t="n">
        <v>2.5214915869375</v>
      </c>
    </row>
    <row r="786" customFormat="false" ht="14.5" hidden="false" customHeight="false" outlineLevel="0" collapsed="false">
      <c r="B786" s="7" t="s">
        <v>284</v>
      </c>
      <c r="C786" s="9" t="n">
        <v>0.503135303895729</v>
      </c>
      <c r="D786" s="9" t="n">
        <v>-1.6861598165809</v>
      </c>
      <c r="E786" s="9" t="n">
        <v>1.33112894013097</v>
      </c>
    </row>
    <row r="787" customFormat="false" ht="14.5" hidden="false" customHeight="false" outlineLevel="0" collapsed="false">
      <c r="B787" s="7" t="s">
        <v>285</v>
      </c>
      <c r="C787" s="9" t="n">
        <v>-2.42713023079028</v>
      </c>
      <c r="D787" s="9" t="n">
        <v>0.508715547387283</v>
      </c>
      <c r="E787" s="9" t="n">
        <v>-1.72152612250813</v>
      </c>
    </row>
    <row r="788" customFormat="false" ht="14.5" hidden="false" customHeight="false" outlineLevel="0" collapsed="false">
      <c r="B788" s="7" t="s">
        <v>286</v>
      </c>
      <c r="C788" s="9" t="n">
        <v>-1.21687784100841</v>
      </c>
      <c r="D788" s="9" t="n">
        <v>3.4800463986879</v>
      </c>
      <c r="E788" s="9" t="n">
        <v>-2.21031086127238</v>
      </c>
    </row>
    <row r="789" customFormat="false" ht="14.5" hidden="false" customHeight="false" outlineLevel="0" collapsed="false">
      <c r="B789" s="7" t="s">
        <v>287</v>
      </c>
      <c r="C789" s="9" t="n">
        <v>1.07279343080956</v>
      </c>
      <c r="D789" s="9" t="n">
        <v>2.50661536983996</v>
      </c>
      <c r="E789" s="9" t="n">
        <v>-0.128809325702119</v>
      </c>
    </row>
    <row r="790" customFormat="false" ht="14.5" hidden="false" customHeight="false" outlineLevel="0" collapsed="false">
      <c r="B790" s="7" t="s">
        <v>288</v>
      </c>
      <c r="C790" s="9" t="n">
        <v>1.58338334818456</v>
      </c>
      <c r="D790" s="9" t="n">
        <v>4.00702644303253</v>
      </c>
      <c r="E790" s="9" t="n">
        <v>-1.16447467113985</v>
      </c>
    </row>
    <row r="791" customFormat="false" ht="14.5" hidden="false" customHeight="false" outlineLevel="0" collapsed="false">
      <c r="B791" s="7" t="s">
        <v>289</v>
      </c>
      <c r="C791" s="9" t="n">
        <v>3.20285458808745</v>
      </c>
      <c r="D791" s="9" t="n">
        <v>2.4146589139557</v>
      </c>
      <c r="E791" s="9" t="n">
        <v>0.280976297586066</v>
      </c>
    </row>
    <row r="792" customFormat="false" ht="14.5" hidden="false" customHeight="false" outlineLevel="0" collapsed="false">
      <c r="B792" s="7" t="s">
        <v>290</v>
      </c>
      <c r="C792" s="9" t="n">
        <v>2.89196504731554</v>
      </c>
      <c r="D792" s="9" t="n">
        <v>5.12750419203747</v>
      </c>
      <c r="E792" s="9" t="n">
        <v>-0.698688923428705</v>
      </c>
    </row>
    <row r="793" customFormat="false" ht="14.5" hidden="false" customHeight="false" outlineLevel="0" collapsed="false">
      <c r="B793" s="7" t="s">
        <v>291</v>
      </c>
      <c r="C793" s="9" t="n">
        <v>-0.39218272939608</v>
      </c>
      <c r="D793" s="9" t="n">
        <v>1.65438761965398</v>
      </c>
      <c r="E793" s="9" t="n">
        <v>0.759154535870482</v>
      </c>
    </row>
    <row r="794" customFormat="false" ht="14.5" hidden="false" customHeight="false" outlineLevel="0" collapsed="false">
      <c r="B794" s="7" t="s">
        <v>292</v>
      </c>
      <c r="C794" s="9" t="n">
        <v>-0.872926445477204</v>
      </c>
      <c r="D794" s="9" t="n">
        <v>4.05254532389238</v>
      </c>
      <c r="E794" s="9" t="n">
        <v>0.0775318964805359</v>
      </c>
    </row>
    <row r="795" customFormat="false" ht="14.5" hidden="false" customHeight="false" outlineLevel="0" collapsed="false">
      <c r="B795" s="7" t="s">
        <v>293</v>
      </c>
      <c r="C795" s="9" t="n">
        <v>0.114535854807081</v>
      </c>
      <c r="D795" s="9" t="n">
        <v>-0.487229439161103</v>
      </c>
      <c r="E795" s="9" t="n">
        <v>0.0482494188989129</v>
      </c>
    </row>
    <row r="796" customFormat="false" ht="14.5" hidden="false" customHeight="false" outlineLevel="0" collapsed="false">
      <c r="B796" s="7" t="s">
        <v>294</v>
      </c>
      <c r="C796" s="9" t="n">
        <v>-0.64016611008962</v>
      </c>
      <c r="D796" s="9" t="n">
        <v>-1.41194019460225</v>
      </c>
      <c r="E796" s="9" t="n">
        <v>1.72491986996554</v>
      </c>
    </row>
    <row r="797" customFormat="false" ht="14.5" hidden="false" customHeight="false" outlineLevel="0" collapsed="false">
      <c r="B797" s="7" t="s">
        <v>295</v>
      </c>
      <c r="C797" s="9" t="n">
        <v>3.12782596920639</v>
      </c>
      <c r="D797" s="9" t="n">
        <v>2.10726503175915</v>
      </c>
      <c r="E797" s="9" t="n">
        <v>-0.436207470313817</v>
      </c>
    </row>
    <row r="798" customFormat="false" ht="15" hidden="false" customHeight="false" outlineLevel="0" collapsed="false">
      <c r="B798" s="10" t="s">
        <v>296</v>
      </c>
      <c r="C798" s="12" t="n">
        <v>4.26061112740922</v>
      </c>
      <c r="D798" s="12" t="n">
        <v>6.89804527538233</v>
      </c>
      <c r="E798" s="12" t="n">
        <v>-1.69005081589857</v>
      </c>
    </row>
    <row r="818" customFormat="false" ht="14.5" hidden="false" customHeight="false" outlineLevel="0" collapsed="false">
      <c r="G818" s="0" t="s">
        <v>56</v>
      </c>
    </row>
    <row r="821" customFormat="false" ht="14.5" hidden="false" customHeight="false" outlineLevel="0" collapsed="false">
      <c r="B821" s="0" t="s">
        <v>90</v>
      </c>
    </row>
    <row r="822" customFormat="false" ht="15" hidden="false" customHeight="false" outlineLevel="0" collapsed="false"/>
    <row r="823" customFormat="false" ht="29" hidden="false" customHeight="false" outlineLevel="0" collapsed="false">
      <c r="B823" s="2" t="s">
        <v>91</v>
      </c>
      <c r="C823" s="3" t="s">
        <v>51</v>
      </c>
      <c r="D823" s="3" t="s">
        <v>52</v>
      </c>
      <c r="E823" s="3" t="s">
        <v>309</v>
      </c>
    </row>
    <row r="824" customFormat="false" ht="14.5" hidden="false" customHeight="false" outlineLevel="0" collapsed="false">
      <c r="B824" s="14" t="s">
        <v>22</v>
      </c>
      <c r="C824" s="16" t="n">
        <v>0.294732265627962</v>
      </c>
      <c r="D824" s="16" t="n">
        <v>-0.127936013696611</v>
      </c>
      <c r="E824" s="16" t="n">
        <v>0.576036510640115</v>
      </c>
    </row>
    <row r="825" customFormat="false" ht="14.5" hidden="false" customHeight="false" outlineLevel="0" collapsed="false">
      <c r="B825" s="7" t="s">
        <v>23</v>
      </c>
      <c r="C825" s="9" t="n">
        <v>0.587946505915342</v>
      </c>
      <c r="D825" s="9" t="n">
        <v>-0.00878477988637405</v>
      </c>
      <c r="E825" s="9" t="n">
        <v>-0.0549066337426649</v>
      </c>
    </row>
    <row r="826" customFormat="false" ht="14.5" hidden="false" customHeight="false" outlineLevel="0" collapsed="false">
      <c r="B826" s="7" t="s">
        <v>24</v>
      </c>
      <c r="C826" s="9" t="n">
        <v>0.10515701985477</v>
      </c>
      <c r="D826" s="9" t="n">
        <v>0.225016071799824</v>
      </c>
      <c r="E826" s="9" t="n">
        <v>0.0914163410615152</v>
      </c>
    </row>
    <row r="827" customFormat="false" ht="14.5" hidden="false" customHeight="false" outlineLevel="0" collapsed="false">
      <c r="B827" s="7" t="s">
        <v>37</v>
      </c>
      <c r="C827" s="9" t="n">
        <v>0.45347613994058</v>
      </c>
      <c r="D827" s="9" t="n">
        <v>-0.0102479563421674</v>
      </c>
      <c r="E827" s="9" t="n">
        <v>-0.0795404289225414</v>
      </c>
    </row>
    <row r="828" customFormat="false" ht="15" hidden="false" customHeight="false" outlineLevel="0" collapsed="false">
      <c r="B828" s="22" t="s">
        <v>92</v>
      </c>
      <c r="C828" s="23" t="n">
        <v>0.360327982834664</v>
      </c>
      <c r="D828" s="23" t="n">
        <v>0.0525705075666212</v>
      </c>
      <c r="E828" s="23" t="n">
        <v>0.174593584367687</v>
      </c>
    </row>
    <row r="831" customFormat="false" ht="15" hidden="false" customHeight="false" outlineLevel="0" collapsed="false">
      <c r="B831" s="0" t="s">
        <v>93</v>
      </c>
    </row>
    <row r="832" customFormat="false" ht="15" hidden="false" customHeight="false" outlineLevel="0" collapsed="false">
      <c r="B832" s="25"/>
      <c r="C832" s="25"/>
      <c r="D832" s="25"/>
      <c r="E832" s="25"/>
    </row>
    <row r="833" customFormat="false" ht="29" hidden="false" customHeight="false" outlineLevel="0" collapsed="false">
      <c r="B833" s="2" t="s">
        <v>91</v>
      </c>
      <c r="C833" s="3" t="s">
        <v>51</v>
      </c>
      <c r="D833" s="3" t="s">
        <v>52</v>
      </c>
      <c r="E833" s="3" t="s">
        <v>309</v>
      </c>
    </row>
    <row r="834" customFormat="false" ht="14.5" hidden="false" customHeight="false" outlineLevel="0" collapsed="false">
      <c r="B834" s="14" t="s">
        <v>22</v>
      </c>
      <c r="C834" s="16" t="n">
        <v>0.294732265627962</v>
      </c>
      <c r="D834" s="16" t="n">
        <v>0.204503123103563</v>
      </c>
      <c r="E834" s="16" t="n">
        <v>0.662738368296095</v>
      </c>
    </row>
    <row r="835" customFormat="false" ht="14.5" hidden="false" customHeight="false" outlineLevel="0" collapsed="false">
      <c r="B835" s="7" t="s">
        <v>23</v>
      </c>
      <c r="C835" s="9" t="n">
        <v>0.587946505915342</v>
      </c>
      <c r="D835" s="9" t="n">
        <v>0.584326706668397</v>
      </c>
      <c r="E835" s="9" t="n">
        <v>0.561503485394831</v>
      </c>
    </row>
    <row r="836" customFormat="false" ht="14.5" hidden="false" customHeight="false" outlineLevel="0" collapsed="false">
      <c r="B836" s="7" t="s">
        <v>24</v>
      </c>
      <c r="C836" s="9" t="n">
        <v>0.10515701985477</v>
      </c>
      <c r="D836" s="9" t="n">
        <v>0.306511072124697</v>
      </c>
      <c r="E836" s="9" t="n">
        <v>0.369907292477731</v>
      </c>
    </row>
    <row r="837" customFormat="false" ht="14.5" hidden="false" customHeight="false" outlineLevel="0" collapsed="false">
      <c r="B837" s="7" t="s">
        <v>37</v>
      </c>
      <c r="C837" s="9" t="n">
        <v>0.45347613994058</v>
      </c>
      <c r="D837" s="9" t="n">
        <v>0.447875387282738</v>
      </c>
      <c r="E837" s="9" t="n">
        <v>0.403959158768515</v>
      </c>
    </row>
    <row r="838" customFormat="false" ht="15" hidden="false" customHeight="false" outlineLevel="0" collapsed="false">
      <c r="B838" s="22" t="s">
        <v>92</v>
      </c>
      <c r="C838" s="23" t="n">
        <v>0.360327982834664</v>
      </c>
      <c r="D838" s="23" t="n">
        <v>0.39395586545321</v>
      </c>
      <c r="E838" s="23" t="n">
        <v>0.499767283188747</v>
      </c>
    </row>
    <row r="841" customFormat="false" ht="15" hidden="false" customHeight="false" outlineLevel="0" collapsed="false">
      <c r="B841" s="0" t="s">
        <v>192</v>
      </c>
    </row>
    <row r="842" customFormat="false" ht="15" hidden="false" customHeight="false" outlineLevel="0" collapsed="false">
      <c r="B842" s="25"/>
      <c r="C842" s="25"/>
      <c r="D842" s="25"/>
      <c r="E842" s="25"/>
    </row>
    <row r="843" customFormat="false" ht="14.5" hidden="false" customHeight="false" outlineLevel="0" collapsed="false">
      <c r="B843" s="2" t="s">
        <v>13</v>
      </c>
      <c r="C843" s="3" t="s">
        <v>58</v>
      </c>
      <c r="D843" s="3" t="s">
        <v>59</v>
      </c>
      <c r="E843" s="3" t="s">
        <v>310</v>
      </c>
    </row>
    <row r="844" customFormat="false" ht="14.5" hidden="false" customHeight="false" outlineLevel="0" collapsed="false">
      <c r="B844" s="14" t="s">
        <v>211</v>
      </c>
      <c r="C844" s="16" t="n">
        <v>0.0705749434464161</v>
      </c>
      <c r="D844" s="16" t="n">
        <v>0.316791360792921</v>
      </c>
      <c r="E844" s="16" t="n">
        <v>0.00516106084707763</v>
      </c>
    </row>
    <row r="845" customFormat="false" ht="14.5" hidden="false" customHeight="false" outlineLevel="0" collapsed="false">
      <c r="B845" s="7" t="s">
        <v>212</v>
      </c>
      <c r="C845" s="9" t="n">
        <v>0.0182913305837993</v>
      </c>
      <c r="D845" s="9" t="n">
        <v>0.000977025509479376</v>
      </c>
      <c r="E845" s="9" t="n">
        <v>0.0349737353276903</v>
      </c>
    </row>
    <row r="846" customFormat="false" ht="14.5" hidden="false" customHeight="false" outlineLevel="0" collapsed="false">
      <c r="B846" s="7" t="s">
        <v>213</v>
      </c>
      <c r="C846" s="9" t="n">
        <v>0.236571643165952</v>
      </c>
      <c r="D846" s="9" t="n">
        <v>0.0335018191989465</v>
      </c>
      <c r="E846" s="9" t="n">
        <v>0.222374082971301</v>
      </c>
    </row>
    <row r="847" customFormat="false" ht="14.5" hidden="false" customHeight="false" outlineLevel="0" collapsed="false">
      <c r="B847" s="7" t="s">
        <v>214</v>
      </c>
      <c r="C847" s="9" t="n">
        <v>0.0693289679637189</v>
      </c>
      <c r="D847" s="9" t="n">
        <v>0.546416323056825</v>
      </c>
      <c r="E847" s="9" t="n">
        <v>0.0163202635039187</v>
      </c>
    </row>
    <row r="848" customFormat="false" ht="14.5" hidden="false" customHeight="false" outlineLevel="0" collapsed="false">
      <c r="B848" s="7" t="s">
        <v>215</v>
      </c>
      <c r="C848" s="9" t="n">
        <v>0.00498330998728918</v>
      </c>
      <c r="D848" s="9" t="n">
        <v>0.109256402386435</v>
      </c>
      <c r="E848" s="9" t="n">
        <v>0.00178440776916253</v>
      </c>
    </row>
    <row r="849" customFormat="false" ht="14.5" hidden="false" customHeight="false" outlineLevel="0" collapsed="false">
      <c r="B849" s="7" t="s">
        <v>216</v>
      </c>
      <c r="C849" s="9" t="n">
        <v>1.13061305247794E-005</v>
      </c>
      <c r="D849" s="9" t="n">
        <v>0.0906655443449264</v>
      </c>
      <c r="E849" s="9" t="n">
        <v>0.143554815179473</v>
      </c>
    </row>
    <row r="850" customFormat="false" ht="14.5" hidden="false" customHeight="false" outlineLevel="0" collapsed="false">
      <c r="B850" s="7" t="s">
        <v>217</v>
      </c>
      <c r="C850" s="9" t="n">
        <v>0.000708570215568796</v>
      </c>
      <c r="D850" s="9" t="n">
        <v>0.0244852219326751</v>
      </c>
      <c r="E850" s="9" t="n">
        <v>0.000471041559379766</v>
      </c>
    </row>
    <row r="851" customFormat="false" ht="14.5" hidden="false" customHeight="false" outlineLevel="0" collapsed="false">
      <c r="B851" s="7" t="s">
        <v>218</v>
      </c>
      <c r="C851" s="9" t="n">
        <v>0.118497329242617</v>
      </c>
      <c r="D851" s="9" t="n">
        <v>0.161475890782972</v>
      </c>
      <c r="E851" s="9" t="n">
        <v>0.00820481993580507</v>
      </c>
    </row>
    <row r="852" customFormat="false" ht="14.5" hidden="false" customHeight="false" outlineLevel="0" collapsed="false">
      <c r="B852" s="7" t="s">
        <v>219</v>
      </c>
      <c r="C852" s="9" t="n">
        <v>0.425546640923447</v>
      </c>
      <c r="D852" s="9" t="n">
        <v>0.0151453523718403</v>
      </c>
      <c r="E852" s="9" t="n">
        <v>0.0923892101539069</v>
      </c>
    </row>
    <row r="853" customFormat="false" ht="14.5" hidden="false" customHeight="false" outlineLevel="0" collapsed="false">
      <c r="B853" s="7" t="s">
        <v>220</v>
      </c>
      <c r="C853" s="9" t="n">
        <v>0.198137177506763</v>
      </c>
      <c r="D853" s="9" t="n">
        <v>0.061618911914038</v>
      </c>
      <c r="E853" s="9" t="n">
        <v>0.0792172673146686</v>
      </c>
    </row>
    <row r="854" customFormat="false" ht="14.5" hidden="false" customHeight="false" outlineLevel="0" collapsed="false">
      <c r="B854" s="7" t="s">
        <v>221</v>
      </c>
      <c r="C854" s="9" t="n">
        <v>0.22838341522294</v>
      </c>
      <c r="D854" s="9" t="n">
        <v>0.398655227319665</v>
      </c>
      <c r="E854" s="9" t="n">
        <v>0.0169530542109249</v>
      </c>
    </row>
    <row r="855" customFormat="false" ht="14.5" hidden="false" customHeight="false" outlineLevel="0" collapsed="false">
      <c r="B855" s="7" t="s">
        <v>222</v>
      </c>
      <c r="C855" s="9" t="n">
        <v>0.0841422234914467</v>
      </c>
      <c r="D855" s="9" t="n">
        <v>0.148620074994186</v>
      </c>
      <c r="E855" s="9" t="n">
        <v>0.0206281101811247</v>
      </c>
    </row>
    <row r="856" customFormat="false" ht="14.5" hidden="false" customHeight="false" outlineLevel="0" collapsed="false">
      <c r="B856" s="7" t="s">
        <v>223</v>
      </c>
      <c r="C856" s="9" t="n">
        <v>0.109074844663622</v>
      </c>
      <c r="D856" s="9" t="n">
        <v>0.117257500377504</v>
      </c>
      <c r="E856" s="9" t="n">
        <v>0.0513667830892249</v>
      </c>
    </row>
    <row r="857" customFormat="false" ht="14.5" hidden="false" customHeight="false" outlineLevel="0" collapsed="false">
      <c r="B857" s="7" t="s">
        <v>224</v>
      </c>
      <c r="C857" s="9" t="n">
        <v>0.0750761144339459</v>
      </c>
      <c r="D857" s="9" t="n">
        <v>0.193116347343329</v>
      </c>
      <c r="E857" s="9" t="n">
        <v>0.0239538360525575</v>
      </c>
    </row>
    <row r="858" customFormat="false" ht="14.5" hidden="false" customHeight="false" outlineLevel="0" collapsed="false">
      <c r="B858" s="7" t="s">
        <v>225</v>
      </c>
      <c r="C858" s="9" t="n">
        <v>0.388084633904236</v>
      </c>
      <c r="D858" s="9" t="n">
        <v>0.0482125547956194</v>
      </c>
      <c r="E858" s="9" t="n">
        <v>0.361481307340128</v>
      </c>
    </row>
    <row r="859" customFormat="false" ht="14.5" hidden="false" customHeight="false" outlineLevel="0" collapsed="false">
      <c r="B859" s="7" t="s">
        <v>226</v>
      </c>
      <c r="C859" s="9" t="n">
        <v>0.1199208192719</v>
      </c>
      <c r="D859" s="9" t="n">
        <v>0.187609144007342</v>
      </c>
      <c r="E859" s="9" t="n">
        <v>0.0962971675026481</v>
      </c>
    </row>
    <row r="860" customFormat="false" ht="14.5" hidden="false" customHeight="false" outlineLevel="0" collapsed="false">
      <c r="B860" s="7" t="s">
        <v>227</v>
      </c>
      <c r="C860" s="9" t="n">
        <v>0.000972983904157509</v>
      </c>
      <c r="D860" s="9" t="n">
        <v>0.45646140011409</v>
      </c>
      <c r="E860" s="9" t="n">
        <v>0.00424704207554026</v>
      </c>
    </row>
    <row r="861" customFormat="false" ht="14.5" hidden="false" customHeight="false" outlineLevel="0" collapsed="false">
      <c r="B861" s="7" t="s">
        <v>228</v>
      </c>
      <c r="C861" s="9" t="n">
        <v>0.34753270375976</v>
      </c>
      <c r="D861" s="9" t="n">
        <v>0.037460652480409</v>
      </c>
      <c r="E861" s="9" t="n">
        <v>1.01847708644366E-005</v>
      </c>
    </row>
    <row r="862" customFormat="false" ht="14.5" hidden="false" customHeight="false" outlineLevel="0" collapsed="false">
      <c r="B862" s="7" t="s">
        <v>229</v>
      </c>
      <c r="C862" s="9" t="n">
        <v>0.137636332797162</v>
      </c>
      <c r="D862" s="9" t="n">
        <v>0.366712456769825</v>
      </c>
      <c r="E862" s="9" t="n">
        <v>0.0275090711656029</v>
      </c>
    </row>
    <row r="863" customFormat="false" ht="14.5" hidden="false" customHeight="false" outlineLevel="0" collapsed="false">
      <c r="B863" s="7" t="s">
        <v>230</v>
      </c>
      <c r="C863" s="9" t="n">
        <v>0.000886274451009022</v>
      </c>
      <c r="D863" s="9" t="n">
        <v>0.0886495612318625</v>
      </c>
      <c r="E863" s="9" t="n">
        <v>0.223786602892827</v>
      </c>
    </row>
    <row r="864" customFormat="false" ht="14.5" hidden="false" customHeight="false" outlineLevel="0" collapsed="false">
      <c r="B864" s="7" t="s">
        <v>231</v>
      </c>
      <c r="C864" s="9" t="n">
        <v>0.131973535067299</v>
      </c>
      <c r="D864" s="9" t="n">
        <v>0.0017616173069953</v>
      </c>
      <c r="E864" s="9" t="n">
        <v>0.182882408170813</v>
      </c>
    </row>
    <row r="865" customFormat="false" ht="14.5" hidden="false" customHeight="false" outlineLevel="0" collapsed="false">
      <c r="B865" s="7" t="s">
        <v>232</v>
      </c>
      <c r="C865" s="9" t="n">
        <v>0.00727680517187146</v>
      </c>
      <c r="D865" s="9" t="n">
        <v>0.384025395831898</v>
      </c>
      <c r="E865" s="9" t="n">
        <v>0.312319207737468</v>
      </c>
    </row>
    <row r="866" customFormat="false" ht="14.5" hidden="false" customHeight="false" outlineLevel="0" collapsed="false">
      <c r="B866" s="7" t="s">
        <v>233</v>
      </c>
      <c r="C866" s="9" t="n">
        <v>0.126809778167898</v>
      </c>
      <c r="D866" s="9" t="n">
        <v>0.00107464823754643</v>
      </c>
      <c r="E866" s="9" t="n">
        <v>0.0301335813045217</v>
      </c>
    </row>
    <row r="867" customFormat="false" ht="14.5" hidden="false" customHeight="false" outlineLevel="0" collapsed="false">
      <c r="B867" s="7" t="s">
        <v>234</v>
      </c>
      <c r="C867" s="9" t="n">
        <v>0.14883788285948</v>
      </c>
      <c r="D867" s="9" t="n">
        <v>0.0355304575534105</v>
      </c>
      <c r="E867" s="9" t="n">
        <v>0.255185179898575</v>
      </c>
    </row>
    <row r="868" customFormat="false" ht="14.5" hidden="false" customHeight="false" outlineLevel="0" collapsed="false">
      <c r="B868" s="7" t="s">
        <v>235</v>
      </c>
      <c r="C868" s="9" t="n">
        <v>0.00621634543501031</v>
      </c>
      <c r="D868" s="9" t="n">
        <v>0.027555724140348</v>
      </c>
      <c r="E868" s="9" t="n">
        <v>0.0593865613864885</v>
      </c>
    </row>
    <row r="869" customFormat="false" ht="14.5" hidden="false" customHeight="false" outlineLevel="0" collapsed="false">
      <c r="B869" s="7" t="s">
        <v>236</v>
      </c>
      <c r="C869" s="9" t="n">
        <v>0.00179508604457332</v>
      </c>
      <c r="D869" s="9" t="n">
        <v>0.223669832131022</v>
      </c>
      <c r="E869" s="9" t="n">
        <v>0.1054013734479</v>
      </c>
    </row>
    <row r="870" customFormat="false" ht="14.5" hidden="false" customHeight="false" outlineLevel="0" collapsed="false">
      <c r="B870" s="7" t="s">
        <v>237</v>
      </c>
      <c r="C870" s="9" t="n">
        <v>0.138673388710048</v>
      </c>
      <c r="D870" s="9" t="n">
        <v>0.294852335242546</v>
      </c>
      <c r="E870" s="9" t="n">
        <v>0.0418555489813919</v>
      </c>
    </row>
    <row r="871" customFormat="false" ht="14.5" hidden="false" customHeight="false" outlineLevel="0" collapsed="false">
      <c r="B871" s="7" t="s">
        <v>238</v>
      </c>
      <c r="C871" s="9" t="n">
        <v>0.0266232995085846</v>
      </c>
      <c r="D871" s="9" t="n">
        <v>0.333686878062668</v>
      </c>
      <c r="E871" s="9" t="n">
        <v>0.268508196829287</v>
      </c>
    </row>
    <row r="872" customFormat="false" ht="14.5" hidden="false" customHeight="false" outlineLevel="0" collapsed="false">
      <c r="B872" s="7" t="s">
        <v>239</v>
      </c>
      <c r="C872" s="9" t="n">
        <v>0.115297306279308</v>
      </c>
      <c r="D872" s="9" t="n">
        <v>0.295604232278466</v>
      </c>
      <c r="E872" s="9" t="n">
        <v>0.0192487028842962</v>
      </c>
    </row>
    <row r="873" customFormat="false" ht="14.5" hidden="false" customHeight="false" outlineLevel="0" collapsed="false">
      <c r="B873" s="7" t="s">
        <v>240</v>
      </c>
      <c r="C873" s="9" t="n">
        <v>0.0136731853919645</v>
      </c>
      <c r="D873" s="9" t="n">
        <v>0.116365858512258</v>
      </c>
      <c r="E873" s="9" t="n">
        <v>0.313959174232355</v>
      </c>
    </row>
    <row r="874" customFormat="false" ht="14.5" hidden="false" customHeight="false" outlineLevel="0" collapsed="false">
      <c r="B874" s="7" t="s">
        <v>241</v>
      </c>
      <c r="C874" s="9" t="n">
        <v>0.000858204046457951</v>
      </c>
      <c r="D874" s="9" t="n">
        <v>0.681481924830334</v>
      </c>
      <c r="E874" s="9" t="n">
        <v>0.0234976878725586</v>
      </c>
    </row>
    <row r="875" customFormat="false" ht="14.5" hidden="false" customHeight="false" outlineLevel="0" collapsed="false">
      <c r="B875" s="7" t="s">
        <v>242</v>
      </c>
      <c r="C875" s="9" t="n">
        <v>0.00288646877803716</v>
      </c>
      <c r="D875" s="9" t="n">
        <v>0.0307080615463523</v>
      </c>
      <c r="E875" s="9" t="n">
        <v>0.0753601112512045</v>
      </c>
    </row>
    <row r="876" customFormat="false" ht="14.5" hidden="false" customHeight="false" outlineLevel="0" collapsed="false">
      <c r="B876" s="7" t="s">
        <v>243</v>
      </c>
      <c r="C876" s="9" t="n">
        <v>0.139893905312604</v>
      </c>
      <c r="D876" s="9" t="n">
        <v>0.345614349804391</v>
      </c>
      <c r="E876" s="9" t="n">
        <v>0.00984514206309918</v>
      </c>
    </row>
    <row r="877" customFormat="false" ht="14.5" hidden="false" customHeight="false" outlineLevel="0" collapsed="false">
      <c r="B877" s="7" t="s">
        <v>244</v>
      </c>
      <c r="C877" s="9" t="n">
        <v>0.605470885056182</v>
      </c>
      <c r="D877" s="9" t="n">
        <v>0.0445821282157409</v>
      </c>
      <c r="E877" s="9" t="n">
        <v>0.0468332935958311</v>
      </c>
    </row>
    <row r="878" customFormat="false" ht="14.5" hidden="false" customHeight="false" outlineLevel="0" collapsed="false">
      <c r="B878" s="7" t="s">
        <v>245</v>
      </c>
      <c r="C878" s="9" t="n">
        <v>0.159220257310234</v>
      </c>
      <c r="D878" s="9" t="n">
        <v>0.318240390234412</v>
      </c>
      <c r="E878" s="9" t="n">
        <v>0.129424863555738</v>
      </c>
    </row>
    <row r="879" customFormat="false" ht="14.5" hidden="false" customHeight="false" outlineLevel="0" collapsed="false">
      <c r="B879" s="7" t="s">
        <v>246</v>
      </c>
      <c r="C879" s="9" t="n">
        <v>0.176207313898935</v>
      </c>
      <c r="D879" s="9" t="n">
        <v>0.442030907120887</v>
      </c>
      <c r="E879" s="9" t="n">
        <v>0.00245993348490019</v>
      </c>
    </row>
    <row r="880" customFormat="false" ht="14.5" hidden="false" customHeight="false" outlineLevel="0" collapsed="false">
      <c r="B880" s="7" t="s">
        <v>247</v>
      </c>
      <c r="C880" s="9" t="n">
        <v>0.0654441876191757</v>
      </c>
      <c r="D880" s="9" t="n">
        <v>0.272644520788103</v>
      </c>
      <c r="E880" s="9" t="n">
        <v>0.0135710988390966</v>
      </c>
    </row>
    <row r="881" customFormat="false" ht="14.5" hidden="false" customHeight="false" outlineLevel="0" collapsed="false">
      <c r="B881" s="7" t="s">
        <v>248</v>
      </c>
      <c r="C881" s="9" t="n">
        <v>0.00199104952352352</v>
      </c>
      <c r="D881" s="9" t="n">
        <v>0.168434057324871</v>
      </c>
      <c r="E881" s="9" t="n">
        <v>0.0591416111974524</v>
      </c>
    </row>
    <row r="882" customFormat="false" ht="14.5" hidden="false" customHeight="false" outlineLevel="0" collapsed="false">
      <c r="B882" s="7" t="s">
        <v>249</v>
      </c>
      <c r="C882" s="9" t="n">
        <v>0.201112783381283</v>
      </c>
      <c r="D882" s="9" t="n">
        <v>0.00270342035407111</v>
      </c>
      <c r="E882" s="9" t="n">
        <v>0.0396202029394693</v>
      </c>
    </row>
    <row r="883" customFormat="false" ht="14.5" hidden="false" customHeight="false" outlineLevel="0" collapsed="false">
      <c r="B883" s="7" t="s">
        <v>250</v>
      </c>
      <c r="C883" s="9" t="n">
        <v>0.105247298910658</v>
      </c>
      <c r="D883" s="9" t="n">
        <v>0.222220313253739</v>
      </c>
      <c r="E883" s="9" t="n">
        <v>0.0208127115184069</v>
      </c>
    </row>
    <row r="884" customFormat="false" ht="14.5" hidden="false" customHeight="false" outlineLevel="0" collapsed="false">
      <c r="B884" s="7" t="s">
        <v>251</v>
      </c>
      <c r="C884" s="9" t="n">
        <v>0.22428418456046</v>
      </c>
      <c r="D884" s="9" t="n">
        <v>0.0526505034079537</v>
      </c>
      <c r="E884" s="9" t="n">
        <v>0.0776298459500658</v>
      </c>
    </row>
    <row r="885" customFormat="false" ht="14.5" hidden="false" customHeight="false" outlineLevel="0" collapsed="false">
      <c r="B885" s="7" t="s">
        <v>252</v>
      </c>
      <c r="C885" s="9" t="n">
        <v>0.210123223766492</v>
      </c>
      <c r="D885" s="9" t="n">
        <v>0.524366068848747</v>
      </c>
      <c r="E885" s="9" t="n">
        <v>0.00570958711824697</v>
      </c>
    </row>
    <row r="886" customFormat="false" ht="14.5" hidden="false" customHeight="false" outlineLevel="0" collapsed="false">
      <c r="B886" s="7" t="s">
        <v>253</v>
      </c>
      <c r="C886" s="9" t="n">
        <v>0.478841233646044</v>
      </c>
      <c r="D886" s="9" t="n">
        <v>0.0683492204666064</v>
      </c>
      <c r="E886" s="9" t="n">
        <v>0.0742092164147198</v>
      </c>
    </row>
    <row r="887" customFormat="false" ht="14.5" hidden="false" customHeight="false" outlineLevel="0" collapsed="false">
      <c r="B887" s="7" t="s">
        <v>254</v>
      </c>
      <c r="C887" s="9" t="n">
        <v>0.135086114135148</v>
      </c>
      <c r="D887" s="9" t="n">
        <v>0.0384352800046249</v>
      </c>
      <c r="E887" s="9" t="n">
        <v>0.0308086758818229</v>
      </c>
    </row>
    <row r="888" customFormat="false" ht="14.5" hidden="false" customHeight="false" outlineLevel="0" collapsed="false">
      <c r="B888" s="7" t="s">
        <v>255</v>
      </c>
      <c r="C888" s="9" t="n">
        <v>0.367703041808498</v>
      </c>
      <c r="D888" s="9" t="n">
        <v>0.0408357920491111</v>
      </c>
      <c r="E888" s="9" t="n">
        <v>0.000388203350811054</v>
      </c>
    </row>
    <row r="889" customFormat="false" ht="14.5" hidden="false" customHeight="false" outlineLevel="0" collapsed="false">
      <c r="B889" s="7" t="s">
        <v>256</v>
      </c>
      <c r="C889" s="9" t="n">
        <v>0.221891419567606</v>
      </c>
      <c r="D889" s="9" t="n">
        <v>0.0149346078899165</v>
      </c>
      <c r="E889" s="9" t="n">
        <v>0.130090091223978</v>
      </c>
    </row>
    <row r="890" customFormat="false" ht="14.5" hidden="false" customHeight="false" outlineLevel="0" collapsed="false">
      <c r="B890" s="7" t="s">
        <v>257</v>
      </c>
      <c r="C890" s="9" t="n">
        <v>0.421901506394557</v>
      </c>
      <c r="D890" s="9" t="n">
        <v>0.00181724437836132</v>
      </c>
      <c r="E890" s="9" t="n">
        <v>0.00257181514567089</v>
      </c>
    </row>
    <row r="891" customFormat="false" ht="14.5" hidden="false" customHeight="false" outlineLevel="0" collapsed="false">
      <c r="B891" s="7" t="s">
        <v>258</v>
      </c>
      <c r="C891" s="9" t="n">
        <v>0.162144594195298</v>
      </c>
      <c r="D891" s="9" t="n">
        <v>0.0425887214455436</v>
      </c>
      <c r="E891" s="9" t="n">
        <v>0.517845835503912</v>
      </c>
    </row>
    <row r="892" customFormat="false" ht="14.5" hidden="false" customHeight="false" outlineLevel="0" collapsed="false">
      <c r="B892" s="7" t="s">
        <v>259</v>
      </c>
      <c r="C892" s="9" t="n">
        <v>0.000345558081020025</v>
      </c>
      <c r="D892" s="9" t="n">
        <v>0.44818387252954</v>
      </c>
      <c r="E892" s="9" t="n">
        <v>0.113366489028114</v>
      </c>
    </row>
    <row r="893" customFormat="false" ht="14.5" hidden="false" customHeight="false" outlineLevel="0" collapsed="false">
      <c r="B893" s="7" t="s">
        <v>260</v>
      </c>
      <c r="C893" s="9" t="n">
        <v>0.000486020956345568</v>
      </c>
      <c r="D893" s="9" t="n">
        <v>0.673814563665119</v>
      </c>
      <c r="E893" s="9" t="n">
        <v>0.00398979570334846</v>
      </c>
    </row>
    <row r="894" customFormat="false" ht="15" hidden="false" customHeight="false" outlineLevel="0" collapsed="false">
      <c r="B894" s="22" t="s">
        <v>193</v>
      </c>
      <c r="C894" s="23" t="n">
        <v>0.140653548573017</v>
      </c>
      <c r="D894" s="23" t="n">
        <v>0.19103703398361</v>
      </c>
      <c r="E894" s="23" t="n">
        <v>0.0879348002071074</v>
      </c>
    </row>
    <row r="897" customFormat="false" ht="14.5" hidden="false" customHeight="false" outlineLevel="0" collapsed="false">
      <c r="B897" s="0" t="s">
        <v>194</v>
      </c>
    </row>
    <row r="898" customFormat="false" ht="15" hidden="false" customHeight="false" outlineLevel="0" collapsed="false"/>
    <row r="899" customFormat="false" ht="14.5" hidden="false" customHeight="false" outlineLevel="0" collapsed="false">
      <c r="B899" s="2" t="s">
        <v>13</v>
      </c>
      <c r="C899" s="3" t="s">
        <v>51</v>
      </c>
      <c r="D899" s="3" t="s">
        <v>52</v>
      </c>
      <c r="E899" s="3" t="s">
        <v>309</v>
      </c>
    </row>
    <row r="900" customFormat="false" ht="14.5" hidden="false" customHeight="false" outlineLevel="0" collapsed="false">
      <c r="B900" s="14" t="s">
        <v>211</v>
      </c>
      <c r="C900" s="16" t="n">
        <v>0.0705749434464161</v>
      </c>
      <c r="D900" s="16" t="n">
        <v>0.387366304239337</v>
      </c>
      <c r="E900" s="16" t="n">
        <v>0.392527365086415</v>
      </c>
    </row>
    <row r="901" customFormat="false" ht="14.5" hidden="false" customHeight="false" outlineLevel="0" collapsed="false">
      <c r="B901" s="7" t="s">
        <v>212</v>
      </c>
      <c r="C901" s="9" t="n">
        <v>0.0182913305837993</v>
      </c>
      <c r="D901" s="9" t="n">
        <v>0.0192683560932787</v>
      </c>
      <c r="E901" s="9" t="n">
        <v>0.054242091420969</v>
      </c>
    </row>
    <row r="902" customFormat="false" ht="14.5" hidden="false" customHeight="false" outlineLevel="0" collapsed="false">
      <c r="B902" s="7" t="s">
        <v>213</v>
      </c>
      <c r="C902" s="9" t="n">
        <v>0.236571643165952</v>
      </c>
      <c r="D902" s="9" t="n">
        <v>0.270073462364898</v>
      </c>
      <c r="E902" s="9" t="n">
        <v>0.4924475453362</v>
      </c>
    </row>
    <row r="903" customFormat="false" ht="14.5" hidden="false" customHeight="false" outlineLevel="0" collapsed="false">
      <c r="B903" s="7" t="s">
        <v>214</v>
      </c>
      <c r="C903" s="9" t="n">
        <v>0.0693289679637189</v>
      </c>
      <c r="D903" s="9" t="n">
        <v>0.615745291020544</v>
      </c>
      <c r="E903" s="9" t="n">
        <v>0.632065554524462</v>
      </c>
    </row>
    <row r="904" customFormat="false" ht="14.5" hidden="false" customHeight="false" outlineLevel="0" collapsed="false">
      <c r="B904" s="7" t="s">
        <v>215</v>
      </c>
      <c r="C904" s="9" t="n">
        <v>0.00498330998728918</v>
      </c>
      <c r="D904" s="9" t="n">
        <v>0.114239712373724</v>
      </c>
      <c r="E904" s="9" t="n">
        <v>0.116024120142886</v>
      </c>
    </row>
    <row r="905" customFormat="false" ht="14.5" hidden="false" customHeight="false" outlineLevel="0" collapsed="false">
      <c r="B905" s="7" t="s">
        <v>216</v>
      </c>
      <c r="C905" s="9" t="n">
        <v>1.13061305247794E-005</v>
      </c>
      <c r="D905" s="9" t="n">
        <v>0.0906768504754511</v>
      </c>
      <c r="E905" s="9" t="n">
        <v>0.234231665654924</v>
      </c>
    </row>
    <row r="906" customFormat="false" ht="14.5" hidden="false" customHeight="false" outlineLevel="0" collapsed="false">
      <c r="B906" s="7" t="s">
        <v>217</v>
      </c>
      <c r="C906" s="9" t="n">
        <v>0.000708570215568796</v>
      </c>
      <c r="D906" s="9" t="n">
        <v>0.0251937921482439</v>
      </c>
      <c r="E906" s="9" t="n">
        <v>0.0256648337076236</v>
      </c>
    </row>
    <row r="907" customFormat="false" ht="14.5" hidden="false" customHeight="false" outlineLevel="0" collapsed="false">
      <c r="B907" s="7" t="s">
        <v>218</v>
      </c>
      <c r="C907" s="9" t="n">
        <v>0.118497329242617</v>
      </c>
      <c r="D907" s="9" t="n">
        <v>0.279973220025589</v>
      </c>
      <c r="E907" s="9" t="n">
        <v>0.288178039961395</v>
      </c>
    </row>
    <row r="908" customFormat="false" ht="14.5" hidden="false" customHeight="false" outlineLevel="0" collapsed="false">
      <c r="B908" s="7" t="s">
        <v>219</v>
      </c>
      <c r="C908" s="9" t="n">
        <v>0.425546640923447</v>
      </c>
      <c r="D908" s="9" t="n">
        <v>0.440691993295288</v>
      </c>
      <c r="E908" s="9" t="n">
        <v>0.533081203449195</v>
      </c>
    </row>
    <row r="909" customFormat="false" ht="14.5" hidden="false" customHeight="false" outlineLevel="0" collapsed="false">
      <c r="B909" s="7" t="s">
        <v>220</v>
      </c>
      <c r="C909" s="9" t="n">
        <v>0.198137177506763</v>
      </c>
      <c r="D909" s="9" t="n">
        <v>0.259756089420801</v>
      </c>
      <c r="E909" s="9" t="n">
        <v>0.338973356735469</v>
      </c>
    </row>
    <row r="910" customFormat="false" ht="14.5" hidden="false" customHeight="false" outlineLevel="0" collapsed="false">
      <c r="B910" s="7" t="s">
        <v>221</v>
      </c>
      <c r="C910" s="9" t="n">
        <v>0.22838341522294</v>
      </c>
      <c r="D910" s="9" t="n">
        <v>0.627038642542605</v>
      </c>
      <c r="E910" s="9" t="n">
        <v>0.64399169675353</v>
      </c>
    </row>
    <row r="911" customFormat="false" ht="14.5" hidden="false" customHeight="false" outlineLevel="0" collapsed="false">
      <c r="B911" s="7" t="s">
        <v>222</v>
      </c>
      <c r="C911" s="9" t="n">
        <v>0.0841422234914467</v>
      </c>
      <c r="D911" s="9" t="n">
        <v>0.232762298485633</v>
      </c>
      <c r="E911" s="9" t="n">
        <v>0.253390408666757</v>
      </c>
    </row>
    <row r="912" customFormat="false" ht="14.5" hidden="false" customHeight="false" outlineLevel="0" collapsed="false">
      <c r="B912" s="7" t="s">
        <v>223</v>
      </c>
      <c r="C912" s="9" t="n">
        <v>0.109074844663622</v>
      </c>
      <c r="D912" s="9" t="n">
        <v>0.226332345041127</v>
      </c>
      <c r="E912" s="9" t="n">
        <v>0.277699128130351</v>
      </c>
    </row>
    <row r="913" customFormat="false" ht="14.5" hidden="false" customHeight="false" outlineLevel="0" collapsed="false">
      <c r="B913" s="7" t="s">
        <v>224</v>
      </c>
      <c r="C913" s="9" t="n">
        <v>0.0750761144339459</v>
      </c>
      <c r="D913" s="9" t="n">
        <v>0.268192461777274</v>
      </c>
      <c r="E913" s="9" t="n">
        <v>0.292146297829832</v>
      </c>
    </row>
    <row r="914" customFormat="false" ht="14.5" hidden="false" customHeight="false" outlineLevel="0" collapsed="false">
      <c r="B914" s="7" t="s">
        <v>225</v>
      </c>
      <c r="C914" s="9" t="n">
        <v>0.388084633904236</v>
      </c>
      <c r="D914" s="9" t="n">
        <v>0.436297188699855</v>
      </c>
      <c r="E914" s="9" t="n">
        <v>0.797778496039983</v>
      </c>
    </row>
    <row r="915" customFormat="false" ht="14.5" hidden="false" customHeight="false" outlineLevel="0" collapsed="false">
      <c r="B915" s="7" t="s">
        <v>226</v>
      </c>
      <c r="C915" s="9" t="n">
        <v>0.1199208192719</v>
      </c>
      <c r="D915" s="9" t="n">
        <v>0.307529963279242</v>
      </c>
      <c r="E915" s="9" t="n">
        <v>0.40382713078189</v>
      </c>
    </row>
    <row r="916" customFormat="false" ht="14.5" hidden="false" customHeight="false" outlineLevel="0" collapsed="false">
      <c r="B916" s="7" t="s">
        <v>227</v>
      </c>
      <c r="C916" s="9" t="n">
        <v>0.000972983904157509</v>
      </c>
      <c r="D916" s="9" t="n">
        <v>0.457434384018248</v>
      </c>
      <c r="E916" s="9" t="n">
        <v>0.461681426093788</v>
      </c>
    </row>
    <row r="917" customFormat="false" ht="14.5" hidden="false" customHeight="false" outlineLevel="0" collapsed="false">
      <c r="B917" s="7" t="s">
        <v>228</v>
      </c>
      <c r="C917" s="9" t="n">
        <v>0.34753270375976</v>
      </c>
      <c r="D917" s="9" t="n">
        <v>0.384993356240169</v>
      </c>
      <c r="E917" s="9" t="n">
        <v>0.385003541011034</v>
      </c>
    </row>
    <row r="918" customFormat="false" ht="14.5" hidden="false" customHeight="false" outlineLevel="0" collapsed="false">
      <c r="B918" s="7" t="s">
        <v>229</v>
      </c>
      <c r="C918" s="9" t="n">
        <v>0.137636332797162</v>
      </c>
      <c r="D918" s="9" t="n">
        <v>0.504348789566988</v>
      </c>
      <c r="E918" s="9" t="n">
        <v>0.53185786073259</v>
      </c>
    </row>
    <row r="919" customFormat="false" ht="14.5" hidden="false" customHeight="false" outlineLevel="0" collapsed="false">
      <c r="B919" s="7" t="s">
        <v>230</v>
      </c>
      <c r="C919" s="9" t="n">
        <v>0.000886274451009022</v>
      </c>
      <c r="D919" s="9" t="n">
        <v>0.0895358356828715</v>
      </c>
      <c r="E919" s="9" t="n">
        <v>0.313322438575699</v>
      </c>
    </row>
    <row r="920" customFormat="false" ht="14.5" hidden="false" customHeight="false" outlineLevel="0" collapsed="false">
      <c r="B920" s="7" t="s">
        <v>231</v>
      </c>
      <c r="C920" s="9" t="n">
        <v>0.131973535067299</v>
      </c>
      <c r="D920" s="9" t="n">
        <v>0.133735152374294</v>
      </c>
      <c r="E920" s="9" t="n">
        <v>0.316617560545108</v>
      </c>
    </row>
    <row r="921" customFormat="false" ht="14.5" hidden="false" customHeight="false" outlineLevel="0" collapsed="false">
      <c r="B921" s="7" t="s">
        <v>232</v>
      </c>
      <c r="C921" s="9" t="n">
        <v>0.00727680517187146</v>
      </c>
      <c r="D921" s="9" t="n">
        <v>0.391302201003769</v>
      </c>
      <c r="E921" s="9" t="n">
        <v>0.703621408741237</v>
      </c>
    </row>
    <row r="922" customFormat="false" ht="14.5" hidden="false" customHeight="false" outlineLevel="0" collapsed="false">
      <c r="B922" s="7" t="s">
        <v>233</v>
      </c>
      <c r="C922" s="9" t="n">
        <v>0.126809778167898</v>
      </c>
      <c r="D922" s="9" t="n">
        <v>0.127884426405445</v>
      </c>
      <c r="E922" s="9" t="n">
        <v>0.158018007709966</v>
      </c>
    </row>
    <row r="923" customFormat="false" ht="14.5" hidden="false" customHeight="false" outlineLevel="0" collapsed="false">
      <c r="B923" s="7" t="s">
        <v>234</v>
      </c>
      <c r="C923" s="9" t="n">
        <v>0.14883788285948</v>
      </c>
      <c r="D923" s="9" t="n">
        <v>0.184368340412891</v>
      </c>
      <c r="E923" s="9" t="n">
        <v>0.439553520311466</v>
      </c>
    </row>
    <row r="924" customFormat="false" ht="14.5" hidden="false" customHeight="false" outlineLevel="0" collapsed="false">
      <c r="B924" s="7" t="s">
        <v>235</v>
      </c>
      <c r="C924" s="9" t="n">
        <v>0.00621634543501031</v>
      </c>
      <c r="D924" s="9" t="n">
        <v>0.0337720695753583</v>
      </c>
      <c r="E924" s="9" t="n">
        <v>0.0931586309618469</v>
      </c>
    </row>
    <row r="925" customFormat="false" ht="14.5" hidden="false" customHeight="false" outlineLevel="0" collapsed="false">
      <c r="B925" s="7" t="s">
        <v>236</v>
      </c>
      <c r="C925" s="9" t="n">
        <v>0.00179508604457332</v>
      </c>
      <c r="D925" s="9" t="n">
        <v>0.225464918175595</v>
      </c>
      <c r="E925" s="9" t="n">
        <v>0.330866291623495</v>
      </c>
    </row>
    <row r="926" customFormat="false" ht="14.5" hidden="false" customHeight="false" outlineLevel="0" collapsed="false">
      <c r="B926" s="7" t="s">
        <v>237</v>
      </c>
      <c r="C926" s="9" t="n">
        <v>0.138673388710048</v>
      </c>
      <c r="D926" s="9" t="n">
        <v>0.433525723952594</v>
      </c>
      <c r="E926" s="9" t="n">
        <v>0.475381272933986</v>
      </c>
    </row>
    <row r="927" customFormat="false" ht="14.5" hidden="false" customHeight="false" outlineLevel="0" collapsed="false">
      <c r="B927" s="7" t="s">
        <v>238</v>
      </c>
      <c r="C927" s="9" t="n">
        <v>0.0266232995085846</v>
      </c>
      <c r="D927" s="9" t="n">
        <v>0.360310177571253</v>
      </c>
      <c r="E927" s="9" t="n">
        <v>0.62881837440054</v>
      </c>
    </row>
    <row r="928" customFormat="false" ht="14.5" hidden="false" customHeight="false" outlineLevel="0" collapsed="false">
      <c r="B928" s="7" t="s">
        <v>239</v>
      </c>
      <c r="C928" s="9" t="n">
        <v>0.115297306279308</v>
      </c>
      <c r="D928" s="9" t="n">
        <v>0.410901538557774</v>
      </c>
      <c r="E928" s="9" t="n">
        <v>0.430150241442071</v>
      </c>
    </row>
    <row r="929" customFormat="false" ht="14.5" hidden="false" customHeight="false" outlineLevel="0" collapsed="false">
      <c r="B929" s="7" t="s">
        <v>240</v>
      </c>
      <c r="C929" s="9" t="n">
        <v>0.0136731853919645</v>
      </c>
      <c r="D929" s="9" t="n">
        <v>0.130039043904222</v>
      </c>
      <c r="E929" s="9" t="n">
        <v>0.443998218136577</v>
      </c>
    </row>
    <row r="930" customFormat="false" ht="14.5" hidden="false" customHeight="false" outlineLevel="0" collapsed="false">
      <c r="B930" s="7" t="s">
        <v>241</v>
      </c>
      <c r="C930" s="9" t="n">
        <v>0.000858204046457951</v>
      </c>
      <c r="D930" s="9" t="n">
        <v>0.682340128876792</v>
      </c>
      <c r="E930" s="9" t="n">
        <v>0.705837816749351</v>
      </c>
    </row>
    <row r="931" customFormat="false" ht="14.5" hidden="false" customHeight="false" outlineLevel="0" collapsed="false">
      <c r="B931" s="7" t="s">
        <v>242</v>
      </c>
      <c r="C931" s="9" t="n">
        <v>0.00288646877803716</v>
      </c>
      <c r="D931" s="9" t="n">
        <v>0.0335945303243895</v>
      </c>
      <c r="E931" s="9" t="n">
        <v>0.108954641575594</v>
      </c>
    </row>
    <row r="932" customFormat="false" ht="14.5" hidden="false" customHeight="false" outlineLevel="0" collapsed="false">
      <c r="B932" s="7" t="s">
        <v>243</v>
      </c>
      <c r="C932" s="9" t="n">
        <v>0.139893905312604</v>
      </c>
      <c r="D932" s="9" t="n">
        <v>0.485508255116996</v>
      </c>
      <c r="E932" s="9" t="n">
        <v>0.495353397180095</v>
      </c>
    </row>
    <row r="933" customFormat="false" ht="14.5" hidden="false" customHeight="false" outlineLevel="0" collapsed="false">
      <c r="B933" s="7" t="s">
        <v>244</v>
      </c>
      <c r="C933" s="9" t="n">
        <v>0.605470885056182</v>
      </c>
      <c r="D933" s="9" t="n">
        <v>0.650053013271923</v>
      </c>
      <c r="E933" s="9" t="n">
        <v>0.696886306867754</v>
      </c>
    </row>
    <row r="934" customFormat="false" ht="14.5" hidden="false" customHeight="false" outlineLevel="0" collapsed="false">
      <c r="B934" s="7" t="s">
        <v>245</v>
      </c>
      <c r="C934" s="9" t="n">
        <v>0.159220257310234</v>
      </c>
      <c r="D934" s="9" t="n">
        <v>0.477460647544646</v>
      </c>
      <c r="E934" s="9" t="n">
        <v>0.606885511100384</v>
      </c>
    </row>
    <row r="935" customFormat="false" ht="14.5" hidden="false" customHeight="false" outlineLevel="0" collapsed="false">
      <c r="B935" s="7" t="s">
        <v>246</v>
      </c>
      <c r="C935" s="9" t="n">
        <v>0.176207313898935</v>
      </c>
      <c r="D935" s="9" t="n">
        <v>0.618238221019822</v>
      </c>
      <c r="E935" s="9" t="n">
        <v>0.620698154504722</v>
      </c>
    </row>
    <row r="936" customFormat="false" ht="14.5" hidden="false" customHeight="false" outlineLevel="0" collapsed="false">
      <c r="B936" s="7" t="s">
        <v>247</v>
      </c>
      <c r="C936" s="9" t="n">
        <v>0.0654441876191757</v>
      </c>
      <c r="D936" s="9" t="n">
        <v>0.338088708407278</v>
      </c>
      <c r="E936" s="9" t="n">
        <v>0.351659807246375</v>
      </c>
    </row>
    <row r="937" customFormat="false" ht="14.5" hidden="false" customHeight="false" outlineLevel="0" collapsed="false">
      <c r="B937" s="7" t="s">
        <v>248</v>
      </c>
      <c r="C937" s="9" t="n">
        <v>0.00199104952352352</v>
      </c>
      <c r="D937" s="9" t="n">
        <v>0.170425106848394</v>
      </c>
      <c r="E937" s="9" t="n">
        <v>0.229566718045846</v>
      </c>
    </row>
    <row r="938" customFormat="false" ht="14.5" hidden="false" customHeight="false" outlineLevel="0" collapsed="false">
      <c r="B938" s="7" t="s">
        <v>249</v>
      </c>
      <c r="C938" s="9" t="n">
        <v>0.201112783381283</v>
      </c>
      <c r="D938" s="9" t="n">
        <v>0.203816203735354</v>
      </c>
      <c r="E938" s="9" t="n">
        <v>0.243436406674823</v>
      </c>
    </row>
    <row r="939" customFormat="false" ht="14.5" hidden="false" customHeight="false" outlineLevel="0" collapsed="false">
      <c r="B939" s="7" t="s">
        <v>250</v>
      </c>
      <c r="C939" s="9" t="n">
        <v>0.105247298910658</v>
      </c>
      <c r="D939" s="9" t="n">
        <v>0.327467612164397</v>
      </c>
      <c r="E939" s="9" t="n">
        <v>0.348280323682804</v>
      </c>
    </row>
    <row r="940" customFormat="false" ht="14.5" hidden="false" customHeight="false" outlineLevel="0" collapsed="false">
      <c r="B940" s="7" t="s">
        <v>251</v>
      </c>
      <c r="C940" s="9" t="n">
        <v>0.22428418456046</v>
      </c>
      <c r="D940" s="9" t="n">
        <v>0.276934687968414</v>
      </c>
      <c r="E940" s="9" t="n">
        <v>0.35456453391848</v>
      </c>
    </row>
    <row r="941" customFormat="false" ht="14.5" hidden="false" customHeight="false" outlineLevel="0" collapsed="false">
      <c r="B941" s="7" t="s">
        <v>252</v>
      </c>
      <c r="C941" s="9" t="n">
        <v>0.210123223766492</v>
      </c>
      <c r="D941" s="9" t="n">
        <v>0.734489292615239</v>
      </c>
      <c r="E941" s="9" t="n">
        <v>0.740198879733486</v>
      </c>
    </row>
    <row r="942" customFormat="false" ht="14.5" hidden="false" customHeight="false" outlineLevel="0" collapsed="false">
      <c r="B942" s="7" t="s">
        <v>253</v>
      </c>
      <c r="C942" s="9" t="n">
        <v>0.478841233646044</v>
      </c>
      <c r="D942" s="9" t="n">
        <v>0.54719045411265</v>
      </c>
      <c r="E942" s="9" t="n">
        <v>0.62139967052737</v>
      </c>
    </row>
    <row r="943" customFormat="false" ht="14.5" hidden="false" customHeight="false" outlineLevel="0" collapsed="false">
      <c r="B943" s="7" t="s">
        <v>254</v>
      </c>
      <c r="C943" s="9" t="n">
        <v>0.135086114135148</v>
      </c>
      <c r="D943" s="9" t="n">
        <v>0.173521394139773</v>
      </c>
      <c r="E943" s="9" t="n">
        <v>0.204330070021596</v>
      </c>
    </row>
    <row r="944" customFormat="false" ht="14.5" hidden="false" customHeight="false" outlineLevel="0" collapsed="false">
      <c r="B944" s="7" t="s">
        <v>255</v>
      </c>
      <c r="C944" s="9" t="n">
        <v>0.367703041808498</v>
      </c>
      <c r="D944" s="9" t="n">
        <v>0.408538833857609</v>
      </c>
      <c r="E944" s="9" t="n">
        <v>0.40892703720842</v>
      </c>
    </row>
    <row r="945" customFormat="false" ht="14.5" hidden="false" customHeight="false" outlineLevel="0" collapsed="false">
      <c r="B945" s="7" t="s">
        <v>256</v>
      </c>
      <c r="C945" s="9" t="n">
        <v>0.221891419567606</v>
      </c>
      <c r="D945" s="9" t="n">
        <v>0.236826027457522</v>
      </c>
      <c r="E945" s="9" t="n">
        <v>0.3669161186815</v>
      </c>
    </row>
    <row r="946" customFormat="false" ht="14.5" hidden="false" customHeight="false" outlineLevel="0" collapsed="false">
      <c r="B946" s="7" t="s">
        <v>257</v>
      </c>
      <c r="C946" s="9" t="n">
        <v>0.421901506394557</v>
      </c>
      <c r="D946" s="9" t="n">
        <v>0.423718750772918</v>
      </c>
      <c r="E946" s="9" t="n">
        <v>0.426290565918589</v>
      </c>
    </row>
    <row r="947" customFormat="false" ht="14.5" hidden="false" customHeight="false" outlineLevel="0" collapsed="false">
      <c r="B947" s="7" t="s">
        <v>258</v>
      </c>
      <c r="C947" s="9" t="n">
        <v>0.162144594195298</v>
      </c>
      <c r="D947" s="9" t="n">
        <v>0.204733315640842</v>
      </c>
      <c r="E947" s="9" t="n">
        <v>0.722579151144754</v>
      </c>
    </row>
    <row r="948" customFormat="false" ht="14.5" hidden="false" customHeight="false" outlineLevel="0" collapsed="false">
      <c r="B948" s="7" t="s">
        <v>259</v>
      </c>
      <c r="C948" s="9" t="n">
        <v>0.000345558081020025</v>
      </c>
      <c r="D948" s="9" t="n">
        <v>0.44852943061056</v>
      </c>
      <c r="E948" s="9" t="n">
        <v>0.561895919638675</v>
      </c>
    </row>
    <row r="949" customFormat="false" ht="14.5" hidden="false" customHeight="false" outlineLevel="0" collapsed="false">
      <c r="B949" s="7" t="s">
        <v>260</v>
      </c>
      <c r="C949" s="9" t="n">
        <v>0.000486020956345568</v>
      </c>
      <c r="D949" s="9" t="n">
        <v>0.674300584621465</v>
      </c>
      <c r="E949" s="9" t="n">
        <v>0.678290380324813</v>
      </c>
    </row>
    <row r="950" customFormat="false" ht="15" hidden="false" customHeight="false" outlineLevel="0" collapsed="false">
      <c r="B950" s="22" t="s">
        <v>193</v>
      </c>
      <c r="C950" s="23" t="n">
        <v>0.140653548573017</v>
      </c>
      <c r="D950" s="23" t="n">
        <v>0.331690582556627</v>
      </c>
      <c r="E950" s="23" t="n">
        <v>0.419625382763734</v>
      </c>
    </row>
    <row r="953" customFormat="false" ht="14.5" hidden="false" customHeight="false" outlineLevel="0" collapsed="false">
      <c r="B953" s="0" t="s">
        <v>195</v>
      </c>
    </row>
    <row r="954" customFormat="false" ht="15" hidden="false" customHeight="false" outlineLevel="0" collapsed="false"/>
    <row r="955" customFormat="false" ht="14.5" hidden="false" customHeight="false" outlineLevel="0" collapsed="false">
      <c r="B955" s="2" t="s">
        <v>13</v>
      </c>
      <c r="C955" s="3" t="s">
        <v>58</v>
      </c>
      <c r="D955" s="3" t="s">
        <v>59</v>
      </c>
      <c r="E955" s="3" t="s">
        <v>310</v>
      </c>
    </row>
    <row r="956" customFormat="false" ht="14.5" hidden="false" customHeight="false" outlineLevel="0" collapsed="false">
      <c r="B956" s="14" t="s">
        <v>22</v>
      </c>
      <c r="C956" s="16" t="n">
        <v>0.504253145143517</v>
      </c>
      <c r="D956" s="16" t="n">
        <v>0.00668768465099902</v>
      </c>
      <c r="E956" s="16" t="n">
        <v>0.334588933814345</v>
      </c>
    </row>
    <row r="957" customFormat="false" ht="14.5" hidden="false" customHeight="false" outlineLevel="0" collapsed="false">
      <c r="B957" s="7" t="s">
        <v>23</v>
      </c>
      <c r="C957" s="9" t="n">
        <v>0.729416106333027</v>
      </c>
      <c r="D957" s="9" t="n">
        <v>0.0287823190553496</v>
      </c>
      <c r="E957" s="9" t="n">
        <v>0.0135721271062554</v>
      </c>
    </row>
    <row r="958" customFormat="false" ht="14.5" hidden="false" customHeight="false" outlineLevel="0" collapsed="false">
      <c r="B958" s="7" t="s">
        <v>24</v>
      </c>
      <c r="C958" s="9" t="n">
        <v>0.22219174442207</v>
      </c>
      <c r="D958" s="9" t="n">
        <v>0.350914558810795</v>
      </c>
      <c r="E958" s="9" t="n">
        <v>0.10333887192777</v>
      </c>
    </row>
    <row r="959" customFormat="false" ht="14.5" hidden="false" customHeight="false" outlineLevel="0" collapsed="false">
      <c r="B959" s="7" t="s">
        <v>37</v>
      </c>
      <c r="C959" s="9" t="n">
        <v>0.553597955440666</v>
      </c>
      <c r="D959" s="9" t="n">
        <v>0.0319435938807848</v>
      </c>
      <c r="E959" s="9" t="n">
        <v>8.11920830124708E-006</v>
      </c>
    </row>
    <row r="960" customFormat="false" ht="15" hidden="false" customHeight="false" outlineLevel="0" collapsed="false">
      <c r="B960" s="22" t="s">
        <v>193</v>
      </c>
      <c r="C960" s="23" t="n">
        <v>0.50236473783482</v>
      </c>
      <c r="D960" s="23" t="n">
        <v>0.104582039099482</v>
      </c>
      <c r="E960" s="23" t="n">
        <v>0.112877013014168</v>
      </c>
    </row>
    <row r="963" customFormat="false" ht="14.5" hidden="false" customHeight="false" outlineLevel="0" collapsed="false">
      <c r="B963" s="0" t="s">
        <v>196</v>
      </c>
    </row>
    <row r="964" customFormat="false" ht="15" hidden="false" customHeight="false" outlineLevel="0" collapsed="false"/>
    <row r="965" customFormat="false" ht="14.5" hidden="false" customHeight="false" outlineLevel="0" collapsed="false">
      <c r="B965" s="2" t="s">
        <v>13</v>
      </c>
      <c r="C965" s="3" t="s">
        <v>51</v>
      </c>
      <c r="D965" s="3" t="s">
        <v>52</v>
      </c>
      <c r="E965" s="3" t="s">
        <v>309</v>
      </c>
    </row>
    <row r="966" customFormat="false" ht="14.5" hidden="false" customHeight="false" outlineLevel="0" collapsed="false">
      <c r="B966" s="14" t="s">
        <v>22</v>
      </c>
      <c r="C966" s="16" t="n">
        <v>0.504253145143517</v>
      </c>
      <c r="D966" s="16" t="n">
        <v>0.510940829794516</v>
      </c>
      <c r="E966" s="16" t="n">
        <v>0.845529763608861</v>
      </c>
    </row>
    <row r="967" customFormat="false" ht="14.5" hidden="false" customHeight="false" outlineLevel="0" collapsed="false">
      <c r="B967" s="7" t="s">
        <v>23</v>
      </c>
      <c r="C967" s="9" t="n">
        <v>0.729416106333027</v>
      </c>
      <c r="D967" s="9" t="n">
        <v>0.758198425388377</v>
      </c>
      <c r="E967" s="9" t="n">
        <v>0.771770552494632</v>
      </c>
    </row>
    <row r="968" customFormat="false" ht="14.5" hidden="false" customHeight="false" outlineLevel="0" collapsed="false">
      <c r="B968" s="7" t="s">
        <v>24</v>
      </c>
      <c r="C968" s="9" t="n">
        <v>0.22219174442207</v>
      </c>
      <c r="D968" s="9" t="n">
        <v>0.573106303232865</v>
      </c>
      <c r="E968" s="9" t="n">
        <v>0.676445175160634</v>
      </c>
    </row>
    <row r="969" customFormat="false" ht="14.5" hidden="false" customHeight="false" outlineLevel="0" collapsed="false">
      <c r="B969" s="7" t="s">
        <v>37</v>
      </c>
      <c r="C969" s="9" t="n">
        <v>0.553597955440666</v>
      </c>
      <c r="D969" s="9" t="n">
        <v>0.585541549321451</v>
      </c>
      <c r="E969" s="9" t="n">
        <v>0.585549668529752</v>
      </c>
    </row>
    <row r="970" customFormat="false" ht="15" hidden="false" customHeight="false" outlineLevel="0" collapsed="false">
      <c r="B970" s="22" t="s">
        <v>193</v>
      </c>
      <c r="C970" s="23" t="n">
        <v>0.50236473783482</v>
      </c>
      <c r="D970" s="23" t="n">
        <v>0.606946776934302</v>
      </c>
      <c r="E970" s="23" t="n">
        <v>0.71982378994847</v>
      </c>
    </row>
    <row r="973" customFormat="false" ht="14.5" hidden="false" customHeight="false" outlineLevel="0" collapsed="false">
      <c r="B973" s="0" t="s">
        <v>94</v>
      </c>
    </row>
    <row r="974" customFormat="false" ht="15" hidden="false" customHeight="false" outlineLevel="0" collapsed="false"/>
    <row r="975" customFormat="false" ht="43.5" hidden="false" customHeight="false" outlineLevel="0" collapsed="false">
      <c r="B975" s="2" t="s">
        <v>13</v>
      </c>
      <c r="C975" s="26" t="s">
        <v>95</v>
      </c>
      <c r="D975" s="3" t="s">
        <v>96</v>
      </c>
      <c r="E975" s="3" t="s">
        <v>97</v>
      </c>
      <c r="F975" s="3" t="s">
        <v>98</v>
      </c>
      <c r="G975" s="26" t="s">
        <v>99</v>
      </c>
      <c r="H975" s="3" t="s">
        <v>96</v>
      </c>
      <c r="I975" s="3" t="s">
        <v>97</v>
      </c>
      <c r="J975" s="3" t="s">
        <v>98</v>
      </c>
      <c r="K975" s="26" t="s">
        <v>317</v>
      </c>
      <c r="L975" s="3" t="s">
        <v>96</v>
      </c>
      <c r="M975" s="3" t="s">
        <v>97</v>
      </c>
      <c r="N975" s="3" t="s">
        <v>98</v>
      </c>
      <c r="O975" s="27"/>
    </row>
    <row r="976" customFormat="false" ht="14.5" hidden="false" customHeight="false" outlineLevel="0" collapsed="false">
      <c r="B976" s="14" t="s">
        <v>225</v>
      </c>
      <c r="C976" s="28" t="n">
        <v>1.88553612205073</v>
      </c>
      <c r="D976" s="16" t="n">
        <v>1.16401952404119</v>
      </c>
      <c r="E976" s="16" t="n">
        <v>-0.477549142327896</v>
      </c>
      <c r="F976" s="16" t="n">
        <v>4.24862138642936</v>
      </c>
      <c r="G976" s="28" t="n">
        <v>1.71550122095641</v>
      </c>
      <c r="H976" s="16" t="n">
        <v>1.07406515588818</v>
      </c>
      <c r="I976" s="16" t="n">
        <v>-0.464966967455244</v>
      </c>
      <c r="J976" s="16" t="n">
        <v>3.89596940936807</v>
      </c>
      <c r="K976" s="28" t="n">
        <v>1.89206162853939</v>
      </c>
      <c r="L976" s="16" t="n">
        <v>0.862982955493074</v>
      </c>
      <c r="M976" s="16" t="n">
        <v>0.140113088659536</v>
      </c>
      <c r="N976" s="16" t="n">
        <v>3.64401016841924</v>
      </c>
      <c r="O976" s="27"/>
    </row>
    <row r="977" customFormat="false" ht="14.5" hidden="false" customHeight="false" outlineLevel="0" collapsed="false">
      <c r="B977" s="7" t="s">
        <v>244</v>
      </c>
      <c r="C977" s="29" t="n">
        <v>2.00181781215351</v>
      </c>
      <c r="D977" s="9" t="n">
        <v>0.412718420984049</v>
      </c>
      <c r="E977" s="9" t="n">
        <v>1.16395487358435</v>
      </c>
      <c r="F977" s="9" t="n">
        <v>2.83968075072266</v>
      </c>
      <c r="G977" s="29" t="n">
        <v>1.84406955787185</v>
      </c>
      <c r="H977" s="9" t="n">
        <v>0.359933554937893</v>
      </c>
      <c r="I977" s="9" t="n">
        <v>1.11336559435392</v>
      </c>
      <c r="J977" s="9" t="n">
        <v>2.57477352138978</v>
      </c>
      <c r="K977" s="29" t="n">
        <v>1.70410785832313</v>
      </c>
      <c r="L977" s="9" t="n">
        <v>0.31568011276047</v>
      </c>
      <c r="M977" s="9" t="n">
        <v>1.06324315862136</v>
      </c>
      <c r="N977" s="9" t="n">
        <v>2.3449725580249</v>
      </c>
      <c r="O977" s="27"/>
    </row>
    <row r="978" customFormat="false" ht="14.5" hidden="false" customHeight="false" outlineLevel="0" collapsed="false">
      <c r="B978" s="7" t="s">
        <v>219</v>
      </c>
      <c r="C978" s="29" t="n">
        <v>1.78458498178567</v>
      </c>
      <c r="D978" s="9" t="n">
        <v>0.330677218315856</v>
      </c>
      <c r="E978" s="9" t="n">
        <v>1.1132745391953</v>
      </c>
      <c r="F978" s="9" t="n">
        <v>2.45589542437603</v>
      </c>
      <c r="G978" s="29" t="n">
        <v>1.63334590496371</v>
      </c>
      <c r="H978" s="9" t="n">
        <v>0.307919805601019</v>
      </c>
      <c r="I978" s="9" t="n">
        <v>1.00823546635189</v>
      </c>
      <c r="J978" s="9" t="n">
        <v>2.25845634357552</v>
      </c>
      <c r="K978" s="29" t="n">
        <v>1.52008073776805</v>
      </c>
      <c r="L978" s="9" t="n">
        <v>0.287326455474828</v>
      </c>
      <c r="M978" s="9" t="n">
        <v>0.936777022516375</v>
      </c>
      <c r="N978" s="9" t="n">
        <v>2.10338445301972</v>
      </c>
      <c r="O978" s="27"/>
    </row>
    <row r="979" customFormat="false" ht="14.5" hidden="false" customHeight="false" outlineLevel="0" collapsed="false">
      <c r="B979" s="7" t="s">
        <v>253</v>
      </c>
      <c r="C979" s="29" t="n">
        <v>1.67789224066848</v>
      </c>
      <c r="D979" s="9" t="n">
        <v>0.417060676752128</v>
      </c>
      <c r="E979" s="9" t="n">
        <v>0.831214054238108</v>
      </c>
      <c r="F979" s="9" t="n">
        <v>2.52457042709885</v>
      </c>
      <c r="G979" s="29" t="n">
        <v>1.53490686084432</v>
      </c>
      <c r="H979" s="9" t="n">
        <v>0.386248420006878</v>
      </c>
      <c r="I979" s="9" t="n">
        <v>0.750780881119359</v>
      </c>
      <c r="J979" s="9" t="n">
        <v>2.31903284056929</v>
      </c>
      <c r="K979" s="29" t="n">
        <v>1.44267557939148</v>
      </c>
      <c r="L979" s="9" t="n">
        <v>0.367410378598639</v>
      </c>
      <c r="M979" s="9" t="n">
        <v>0.696792856881837</v>
      </c>
      <c r="N979" s="9" t="n">
        <v>2.18855830190112</v>
      </c>
      <c r="O979" s="27"/>
    </row>
    <row r="980" customFormat="false" ht="14.5" hidden="false" customHeight="false" outlineLevel="0" collapsed="false">
      <c r="B980" s="7" t="s">
        <v>213</v>
      </c>
      <c r="C980" s="29" t="n">
        <v>1.39779441090993</v>
      </c>
      <c r="D980" s="9" t="n">
        <v>0.887641443883647</v>
      </c>
      <c r="E980" s="9" t="n">
        <v>-0.404213521749969</v>
      </c>
      <c r="F980" s="9" t="n">
        <v>3.19980234356982</v>
      </c>
      <c r="G980" s="29" t="n">
        <v>1.27245040388993</v>
      </c>
      <c r="H980" s="9" t="n">
        <v>0.814777634157675</v>
      </c>
      <c r="I980" s="9" t="n">
        <v>-0.381636130963725</v>
      </c>
      <c r="J980" s="9" t="n">
        <v>2.92653693874358</v>
      </c>
      <c r="K980" s="29" t="n">
        <v>1.41774955834472</v>
      </c>
      <c r="L980" s="9" t="n">
        <v>0.636856763815846</v>
      </c>
      <c r="M980" s="9" t="n">
        <v>0.124861592970835</v>
      </c>
      <c r="N980" s="9" t="n">
        <v>2.7106375237186</v>
      </c>
      <c r="O980" s="27"/>
    </row>
    <row r="981" customFormat="false" ht="14.5" hidden="false" customHeight="false" outlineLevel="0" collapsed="false">
      <c r="B981" s="7" t="s">
        <v>257</v>
      </c>
      <c r="C981" s="29" t="n">
        <v>1.60497052820245</v>
      </c>
      <c r="D981" s="9" t="n">
        <v>0.284404295320451</v>
      </c>
      <c r="E981" s="9" t="n">
        <v>1.02759911344775</v>
      </c>
      <c r="F981" s="9" t="n">
        <v>2.18234194295714</v>
      </c>
      <c r="G981" s="29" t="n">
        <v>1.46139698240305</v>
      </c>
      <c r="H981" s="9" t="n">
        <v>0.258503284040377</v>
      </c>
      <c r="I981" s="9" t="n">
        <v>0.93660741599739</v>
      </c>
      <c r="J981" s="9" t="n">
        <v>1.98618654880871</v>
      </c>
      <c r="K981" s="29" t="n">
        <v>1.36984976948744</v>
      </c>
      <c r="L981" s="9" t="n">
        <v>0.250868529098083</v>
      </c>
      <c r="M981" s="9" t="n">
        <v>0.860559579620277</v>
      </c>
      <c r="N981" s="9" t="n">
        <v>1.87913995935461</v>
      </c>
      <c r="O981" s="27"/>
    </row>
    <row r="982" customFormat="false" ht="14.5" hidden="false" customHeight="false" outlineLevel="0" collapsed="false">
      <c r="B982" s="7" t="s">
        <v>221</v>
      </c>
      <c r="C982" s="29" t="n">
        <v>1.43216417666485</v>
      </c>
      <c r="D982" s="9" t="n">
        <v>0.63603207932732</v>
      </c>
      <c r="E982" s="9" t="n">
        <v>0.14095040980942</v>
      </c>
      <c r="F982" s="9" t="n">
        <v>2.72337794352029</v>
      </c>
      <c r="G982" s="29" t="n">
        <v>1.48267212254497</v>
      </c>
      <c r="H982" s="9" t="n">
        <v>0.461042409721984</v>
      </c>
      <c r="I982" s="9" t="n">
        <v>0.546706271314894</v>
      </c>
      <c r="J982" s="9" t="n">
        <v>2.41863797377504</v>
      </c>
      <c r="K982" s="29" t="n">
        <v>1.36421931384027</v>
      </c>
      <c r="L982" s="9" t="n">
        <v>0.43138699527427</v>
      </c>
      <c r="M982" s="9" t="n">
        <v>0.488457154595649</v>
      </c>
      <c r="N982" s="9" t="n">
        <v>2.23998147308488</v>
      </c>
      <c r="O982" s="27"/>
    </row>
    <row r="983" customFormat="false" ht="14.5" hidden="false" customHeight="false" outlineLevel="0" collapsed="false">
      <c r="B983" s="7" t="s">
        <v>234</v>
      </c>
      <c r="C983" s="29" t="n">
        <v>1.41434173554776</v>
      </c>
      <c r="D983" s="9" t="n">
        <v>0.545833886128904</v>
      </c>
      <c r="E983" s="9" t="n">
        <v>0.306240035817083</v>
      </c>
      <c r="F983" s="9" t="n">
        <v>2.52244343527844</v>
      </c>
      <c r="G983" s="29" t="n">
        <v>1.28683684359934</v>
      </c>
      <c r="H983" s="9" t="n">
        <v>0.503509546682935</v>
      </c>
      <c r="I983" s="9" t="n">
        <v>0.264658120935312</v>
      </c>
      <c r="J983" s="9" t="n">
        <v>2.30901556626336</v>
      </c>
      <c r="K983" s="29" t="n">
        <v>1.29877751904185</v>
      </c>
      <c r="L983" s="9" t="n">
        <v>0.375017474724075</v>
      </c>
      <c r="M983" s="9" t="n">
        <v>0.537451570377105</v>
      </c>
      <c r="N983" s="9" t="n">
        <v>2.0601034677066</v>
      </c>
      <c r="O983" s="27"/>
    </row>
    <row r="984" customFormat="false" ht="14.5" hidden="false" customHeight="false" outlineLevel="0" collapsed="false">
      <c r="B984" s="7" t="s">
        <v>249</v>
      </c>
      <c r="C984" s="29" t="n">
        <v>1.4396847727845</v>
      </c>
      <c r="D984" s="9" t="n">
        <v>0.367272415262397</v>
      </c>
      <c r="E984" s="9" t="n">
        <v>0.694082130737574</v>
      </c>
      <c r="F984" s="9" t="n">
        <v>2.18528741483143</v>
      </c>
      <c r="G984" s="29" t="n">
        <v>1.31395627185222</v>
      </c>
      <c r="H984" s="9" t="n">
        <v>0.335209019684</v>
      </c>
      <c r="I984" s="9" t="n">
        <v>0.633445783375193</v>
      </c>
      <c r="J984" s="9" t="n">
        <v>1.99446676032925</v>
      </c>
      <c r="K984" s="29" t="n">
        <v>1.25927101646932</v>
      </c>
      <c r="L984" s="9" t="n">
        <v>0.267571523070567</v>
      </c>
      <c r="M984" s="9" t="n">
        <v>0.716071946113322</v>
      </c>
      <c r="N984" s="9" t="n">
        <v>1.80247008682532</v>
      </c>
      <c r="O984" s="27"/>
    </row>
    <row r="985" customFormat="false" ht="14.5" hidden="false" customHeight="false" outlineLevel="0" collapsed="false">
      <c r="B985" s="7" t="s">
        <v>220</v>
      </c>
      <c r="C985" s="29" t="n">
        <v>1.38277845203178</v>
      </c>
      <c r="D985" s="9" t="n">
        <v>0.647803068204808</v>
      </c>
      <c r="E985" s="9" t="n">
        <v>0.067668307332968</v>
      </c>
      <c r="F985" s="9" t="n">
        <v>2.69788859673059</v>
      </c>
      <c r="G985" s="29" t="n">
        <v>1.25878226144501</v>
      </c>
      <c r="H985" s="9" t="n">
        <v>0.55980551489487</v>
      </c>
      <c r="I985" s="9" t="n">
        <v>0.122316647386156</v>
      </c>
      <c r="J985" s="9" t="n">
        <v>2.39524787550386</v>
      </c>
      <c r="K985" s="29" t="n">
        <v>1.24524923765362</v>
      </c>
      <c r="L985" s="9" t="n">
        <v>0.537365617626552</v>
      </c>
      <c r="M985" s="9" t="n">
        <v>0.154339036948007</v>
      </c>
      <c r="N985" s="9" t="n">
        <v>2.33615943835924</v>
      </c>
      <c r="O985" s="27"/>
    </row>
    <row r="986" customFormat="false" ht="14.5" hidden="false" customHeight="false" outlineLevel="0" collapsed="false">
      <c r="B986" s="7" t="s">
        <v>258</v>
      </c>
      <c r="C986" s="29" t="n">
        <v>0.865538199720931</v>
      </c>
      <c r="D986" s="9" t="n">
        <v>0.801213043442187</v>
      </c>
      <c r="E986" s="9" t="n">
        <v>-0.761010751977918</v>
      </c>
      <c r="F986" s="9" t="n">
        <v>2.49208715141978</v>
      </c>
      <c r="G986" s="29" t="n">
        <v>0.879638238537186</v>
      </c>
      <c r="H986" s="9" t="n">
        <v>0.783693738827278</v>
      </c>
      <c r="I986" s="9" t="n">
        <v>-0.711344633965739</v>
      </c>
      <c r="J986" s="9" t="n">
        <v>2.47062111104011</v>
      </c>
      <c r="K986" s="29" t="n">
        <v>1.22076511047124</v>
      </c>
      <c r="L986" s="9" t="n">
        <v>0.549023095538579</v>
      </c>
      <c r="M986" s="9" t="n">
        <v>0.106188971433167</v>
      </c>
      <c r="N986" s="9" t="n">
        <v>2.3353412495093</v>
      </c>
      <c r="O986" s="27"/>
    </row>
    <row r="987" customFormat="false" ht="14.5" hidden="false" customHeight="false" outlineLevel="0" collapsed="false">
      <c r="B987" s="7" t="s">
        <v>251</v>
      </c>
      <c r="C987" s="29" t="n">
        <v>1.27559883920505</v>
      </c>
      <c r="D987" s="9" t="n">
        <v>0.436465020823007</v>
      </c>
      <c r="E987" s="9" t="n">
        <v>0.38952774003415</v>
      </c>
      <c r="F987" s="9" t="n">
        <v>2.16166993837595</v>
      </c>
      <c r="G987" s="29" t="n">
        <v>1.1989431626049</v>
      </c>
      <c r="H987" s="9" t="n">
        <v>0.365533911354328</v>
      </c>
      <c r="I987" s="9" t="n">
        <v>0.456869871125013</v>
      </c>
      <c r="J987" s="9" t="n">
        <v>1.94101645408479</v>
      </c>
      <c r="K987" s="29" t="n">
        <v>1.20316286076188</v>
      </c>
      <c r="L987" s="9" t="n">
        <v>0.285188612317065</v>
      </c>
      <c r="M987" s="9" t="n">
        <v>0.624199197854105</v>
      </c>
      <c r="N987" s="9" t="n">
        <v>1.78212652366965</v>
      </c>
      <c r="O987" s="27"/>
    </row>
    <row r="988" customFormat="false" ht="14.5" hidden="false" customHeight="false" outlineLevel="0" collapsed="false">
      <c r="B988" s="7" t="s">
        <v>255</v>
      </c>
      <c r="C988" s="29" t="n">
        <v>1.39929432635163</v>
      </c>
      <c r="D988" s="9" t="n">
        <v>0.355210712384092</v>
      </c>
      <c r="E988" s="9" t="n">
        <v>0.678178242945983</v>
      </c>
      <c r="F988" s="9" t="n">
        <v>2.12041040975727</v>
      </c>
      <c r="G988" s="29" t="n">
        <v>1.27441522110075</v>
      </c>
      <c r="H988" s="9" t="n">
        <v>0.33338355719807</v>
      </c>
      <c r="I988" s="9" t="n">
        <v>0.597610618489107</v>
      </c>
      <c r="J988" s="9" t="n">
        <v>1.95121982371239</v>
      </c>
      <c r="K988" s="29" t="n">
        <v>1.17937778798971</v>
      </c>
      <c r="L988" s="9" t="n">
        <v>0.288050638794303</v>
      </c>
      <c r="M988" s="9" t="n">
        <v>0.594603902439678</v>
      </c>
      <c r="N988" s="9" t="n">
        <v>1.76415167353975</v>
      </c>
      <c r="O988" s="27"/>
    </row>
    <row r="989" customFormat="false" ht="14.5" hidden="false" customHeight="false" outlineLevel="0" collapsed="false">
      <c r="B989" s="7" t="s">
        <v>256</v>
      </c>
      <c r="C989" s="29" t="n">
        <v>1.3667712354281</v>
      </c>
      <c r="D989" s="9" t="n">
        <v>0.62865565396855</v>
      </c>
      <c r="E989" s="9" t="n">
        <v>0.0905324081755592</v>
      </c>
      <c r="F989" s="9" t="n">
        <v>2.64301006268065</v>
      </c>
      <c r="G989" s="29" t="n">
        <v>1.24688183123827</v>
      </c>
      <c r="H989" s="9" t="n">
        <v>0.564014043725576</v>
      </c>
      <c r="I989" s="9" t="n">
        <v>0.101872449433991</v>
      </c>
      <c r="J989" s="9" t="n">
        <v>2.39189121304255</v>
      </c>
      <c r="K989" s="29" t="n">
        <v>1.176524160396</v>
      </c>
      <c r="L989" s="9" t="n">
        <v>0.524485210624729</v>
      </c>
      <c r="M989" s="9" t="n">
        <v>0.111762576063707</v>
      </c>
      <c r="N989" s="9" t="n">
        <v>2.2412857447283</v>
      </c>
      <c r="O989" s="27"/>
    </row>
    <row r="990" customFormat="false" ht="14.5" hidden="false" customHeight="false" outlineLevel="0" collapsed="false">
      <c r="B990" s="7" t="s">
        <v>254</v>
      </c>
      <c r="C990" s="29" t="n">
        <v>1.30194936643513</v>
      </c>
      <c r="D990" s="9" t="n">
        <v>0.552766126554273</v>
      </c>
      <c r="E990" s="9" t="n">
        <v>0.179774470456468</v>
      </c>
      <c r="F990" s="9" t="n">
        <v>2.4241242624138</v>
      </c>
      <c r="G990" s="29" t="n">
        <v>1.19865147378102</v>
      </c>
      <c r="H990" s="9" t="n">
        <v>0.357620489029925</v>
      </c>
      <c r="I990" s="9" t="n">
        <v>0.472643283701395</v>
      </c>
      <c r="J990" s="9" t="n">
        <v>1.92465966386065</v>
      </c>
      <c r="K990" s="29" t="n">
        <v>1.11694047463279</v>
      </c>
      <c r="L990" s="9" t="n">
        <v>0.325272845343627</v>
      </c>
      <c r="M990" s="9" t="n">
        <v>0.456601492460493</v>
      </c>
      <c r="N990" s="9" t="n">
        <v>1.77727945680508</v>
      </c>
      <c r="O990" s="27"/>
    </row>
    <row r="991" customFormat="false" ht="14.5" hidden="false" customHeight="false" outlineLevel="0" collapsed="false">
      <c r="B991" s="7" t="s">
        <v>233</v>
      </c>
      <c r="C991" s="29" t="n">
        <v>1.30388239681268</v>
      </c>
      <c r="D991" s="9" t="n">
        <v>0.548214227289576</v>
      </c>
      <c r="E991" s="9" t="n">
        <v>0.190948347619814</v>
      </c>
      <c r="F991" s="9" t="n">
        <v>2.41681644600555</v>
      </c>
      <c r="G991" s="29" t="n">
        <v>1.18799528978061</v>
      </c>
      <c r="H991" s="9" t="n">
        <v>0.466292083713542</v>
      </c>
      <c r="I991" s="9" t="n">
        <v>0.241372033759615</v>
      </c>
      <c r="J991" s="9" t="n">
        <v>2.1346185458016</v>
      </c>
      <c r="K991" s="29" t="n">
        <v>1.09354350477048</v>
      </c>
      <c r="L991" s="9" t="n">
        <v>0.434366459154515</v>
      </c>
      <c r="M991" s="9" t="n">
        <v>0.211732712280685</v>
      </c>
      <c r="N991" s="9" t="n">
        <v>1.97535429726028</v>
      </c>
      <c r="O991" s="27"/>
    </row>
    <row r="992" customFormat="false" ht="14.5" hidden="false" customHeight="false" outlineLevel="0" collapsed="false">
      <c r="B992" s="7" t="s">
        <v>223</v>
      </c>
      <c r="C992" s="29" t="n">
        <v>1.19928580980869</v>
      </c>
      <c r="D992" s="9" t="n">
        <v>0.440286186167718</v>
      </c>
      <c r="E992" s="9" t="n">
        <v>0.305457332576394</v>
      </c>
      <c r="F992" s="9" t="n">
        <v>2.09311428704099</v>
      </c>
      <c r="G992" s="29" t="n">
        <v>1.13754150897839</v>
      </c>
      <c r="H992" s="9" t="n">
        <v>0.387433881714841</v>
      </c>
      <c r="I992" s="9" t="n">
        <v>0.351008914041467</v>
      </c>
      <c r="J992" s="9" t="n">
        <v>1.92407410391531</v>
      </c>
      <c r="K992" s="29" t="n">
        <v>1.04945807506552</v>
      </c>
      <c r="L992" s="9" t="n">
        <v>0.349826444680783</v>
      </c>
      <c r="M992" s="9" t="n">
        <v>0.339272636212116</v>
      </c>
      <c r="N992" s="9" t="n">
        <v>1.75964351391893</v>
      </c>
      <c r="O992" s="27"/>
    </row>
    <row r="993" customFormat="false" ht="14.5" hidden="false" customHeight="false" outlineLevel="0" collapsed="false">
      <c r="B993" s="7" t="s">
        <v>218</v>
      </c>
      <c r="C993" s="29" t="n">
        <v>1.16521688231804</v>
      </c>
      <c r="D993" s="9" t="n">
        <v>0.551733416465492</v>
      </c>
      <c r="E993" s="9" t="n">
        <v>0.0451384992781778</v>
      </c>
      <c r="F993" s="9" t="n">
        <v>2.2852952653579</v>
      </c>
      <c r="G993" s="29" t="n">
        <v>1.08911227681437</v>
      </c>
      <c r="H993" s="9" t="n">
        <v>0.509993546117295</v>
      </c>
      <c r="I993" s="9" t="n">
        <v>0.0537703354919663</v>
      </c>
      <c r="J993" s="9" t="n">
        <v>2.12445421813677</v>
      </c>
      <c r="K993" s="29" t="n">
        <v>1.00275603869728</v>
      </c>
      <c r="L993" s="9" t="n">
        <v>0.486966646498764</v>
      </c>
      <c r="M993" s="9" t="n">
        <v>0.0141611888531762</v>
      </c>
      <c r="N993" s="9" t="n">
        <v>1.99135088854139</v>
      </c>
      <c r="O993" s="27"/>
    </row>
    <row r="994" customFormat="false" ht="14.5" hidden="false" customHeight="false" outlineLevel="0" collapsed="false">
      <c r="B994" s="7" t="s">
        <v>240</v>
      </c>
      <c r="C994" s="29" t="n">
        <v>0.673594190195754</v>
      </c>
      <c r="D994" s="9" t="n">
        <v>0.934367812518617</v>
      </c>
      <c r="E994" s="9" t="n">
        <v>-1.22327331388772</v>
      </c>
      <c r="F994" s="9" t="n">
        <v>2.57046169427923</v>
      </c>
      <c r="G994" s="29" t="n">
        <v>0.82902951467786</v>
      </c>
      <c r="H994" s="9" t="n">
        <v>0.829718767210884</v>
      </c>
      <c r="I994" s="9" t="n">
        <v>-0.855389132843955</v>
      </c>
      <c r="J994" s="9" t="n">
        <v>2.51344816219967</v>
      </c>
      <c r="K994" s="29" t="n">
        <v>0.987667757462528</v>
      </c>
      <c r="L994" s="9" t="n">
        <v>0.56547237521979</v>
      </c>
      <c r="M994" s="9" t="n">
        <v>-0.160302194670153</v>
      </c>
      <c r="N994" s="9" t="n">
        <v>2.13563770959521</v>
      </c>
      <c r="O994" s="27"/>
    </row>
    <row r="995" customFormat="false" ht="14.5" hidden="false" customHeight="false" outlineLevel="0" collapsed="false">
      <c r="B995" s="7" t="s">
        <v>231</v>
      </c>
      <c r="C995" s="29" t="n">
        <v>0.856875895944827</v>
      </c>
      <c r="D995" s="9" t="n">
        <v>0.532277489532092</v>
      </c>
      <c r="E995" s="9" t="n">
        <v>-0.22370485557634</v>
      </c>
      <c r="F995" s="9" t="n">
        <v>1.93745664746599</v>
      </c>
      <c r="G995" s="29" t="n">
        <v>0.854910769254152</v>
      </c>
      <c r="H995" s="9" t="n">
        <v>0.469821092191997</v>
      </c>
      <c r="I995" s="9" t="n">
        <v>-0.0988767548577693</v>
      </c>
      <c r="J995" s="9" t="n">
        <v>1.80869829336607</v>
      </c>
      <c r="K995" s="29" t="n">
        <v>0.965563246978251</v>
      </c>
      <c r="L995" s="9" t="n">
        <v>0.404678841670308</v>
      </c>
      <c r="M995" s="9" t="n">
        <v>0.144021522113609</v>
      </c>
      <c r="N995" s="9" t="n">
        <v>1.78710497184289</v>
      </c>
      <c r="O995" s="27"/>
    </row>
    <row r="996" customFormat="false" ht="14.5" hidden="false" customHeight="false" outlineLevel="0" collapsed="false">
      <c r="B996" s="7" t="s">
        <v>228</v>
      </c>
      <c r="C996" s="29" t="n">
        <v>1.10182910629811</v>
      </c>
      <c r="D996" s="9" t="n">
        <v>0.459770121421174</v>
      </c>
      <c r="E996" s="9" t="n">
        <v>0.168446137634517</v>
      </c>
      <c r="F996" s="9" t="n">
        <v>2.03521207496171</v>
      </c>
      <c r="G996" s="29" t="n">
        <v>1.0369574693974</v>
      </c>
      <c r="H996" s="9" t="n">
        <v>0.374304507677839</v>
      </c>
      <c r="I996" s="9" t="n">
        <v>0.277078920785789</v>
      </c>
      <c r="J996" s="9" t="n">
        <v>1.79683601800902</v>
      </c>
      <c r="K996" s="29" t="n">
        <v>0.964460969455805</v>
      </c>
      <c r="L996" s="9" t="n">
        <v>0.35420715658608</v>
      </c>
      <c r="M996" s="9" t="n">
        <v>0.245382212632132</v>
      </c>
      <c r="N996" s="9" t="n">
        <v>1.68353972627948</v>
      </c>
      <c r="O996" s="27"/>
    </row>
    <row r="997" customFormat="false" ht="14.5" hidden="false" customHeight="false" outlineLevel="0" collapsed="false">
      <c r="B997" s="7" t="s">
        <v>252</v>
      </c>
      <c r="C997" s="29" t="n">
        <v>0.792176798968108</v>
      </c>
      <c r="D997" s="9" t="n">
        <v>0.636482739643371</v>
      </c>
      <c r="E997" s="9" t="n">
        <v>-0.499951856967881</v>
      </c>
      <c r="F997" s="9" t="n">
        <v>2.0843054549041</v>
      </c>
      <c r="G997" s="29" t="n">
        <v>1.04688053144863</v>
      </c>
      <c r="H997" s="9" t="n">
        <v>0.343374959215183</v>
      </c>
      <c r="I997" s="9" t="n">
        <v>0.349792304387842</v>
      </c>
      <c r="J997" s="9" t="n">
        <v>1.74396875850941</v>
      </c>
      <c r="K997" s="29" t="n">
        <v>0.962305962718678</v>
      </c>
      <c r="L997" s="9" t="n">
        <v>0.307558071422499</v>
      </c>
      <c r="M997" s="9" t="n">
        <v>0.337929883530592</v>
      </c>
      <c r="N997" s="9" t="n">
        <v>1.58668204190676</v>
      </c>
      <c r="O997" s="27"/>
    </row>
    <row r="998" customFormat="false" ht="14.5" hidden="false" customHeight="false" outlineLevel="0" collapsed="false">
      <c r="B998" s="7" t="s">
        <v>245</v>
      </c>
      <c r="C998" s="29" t="n">
        <v>0.891394451679126</v>
      </c>
      <c r="D998" s="9" t="n">
        <v>0.579068121121104</v>
      </c>
      <c r="E998" s="9" t="n">
        <v>-0.28417633199811</v>
      </c>
      <c r="F998" s="9" t="n">
        <v>2.06696523535636</v>
      </c>
      <c r="G998" s="29" t="n">
        <v>0.854266670419792</v>
      </c>
      <c r="H998" s="9" t="n">
        <v>0.505035802292781</v>
      </c>
      <c r="I998" s="9" t="n">
        <v>-0.171010515858298</v>
      </c>
      <c r="J998" s="9" t="n">
        <v>1.87954385669788</v>
      </c>
      <c r="K998" s="29" t="n">
        <v>0.942217758467479</v>
      </c>
      <c r="L998" s="9" t="n">
        <v>0.434549428355743</v>
      </c>
      <c r="M998" s="9" t="n">
        <v>0.0600355187516456</v>
      </c>
      <c r="N998" s="9" t="n">
        <v>1.82439999818331</v>
      </c>
      <c r="O998" s="27"/>
    </row>
    <row r="999" customFormat="false" ht="14.5" hidden="false" customHeight="false" outlineLevel="0" collapsed="false">
      <c r="B999" s="7" t="s">
        <v>243</v>
      </c>
      <c r="C999" s="29" t="n">
        <v>0.808986349723318</v>
      </c>
      <c r="D999" s="9" t="n">
        <v>0.474669489270697</v>
      </c>
      <c r="E999" s="9" t="n">
        <v>-0.154643943737315</v>
      </c>
      <c r="F999" s="9" t="n">
        <v>1.77261664318395</v>
      </c>
      <c r="G999" s="29" t="n">
        <v>0.983315472280499</v>
      </c>
      <c r="H999" s="9" t="n">
        <v>0.318058280149688</v>
      </c>
      <c r="I999" s="9" t="n">
        <v>0.337622836107204</v>
      </c>
      <c r="J999" s="9" t="n">
        <v>1.62900810845379</v>
      </c>
      <c r="K999" s="29" t="n">
        <v>0.9034990213976</v>
      </c>
      <c r="L999" s="9" t="n">
        <v>0.285768629270383</v>
      </c>
      <c r="M999" s="9" t="n">
        <v>0.323357861474387</v>
      </c>
      <c r="N999" s="9" t="n">
        <v>1.48364018132081</v>
      </c>
      <c r="O999" s="27"/>
    </row>
    <row r="1000" customFormat="false" ht="14.5" hidden="false" customHeight="false" outlineLevel="0" collapsed="false">
      <c r="B1000" s="7" t="s">
        <v>237</v>
      </c>
      <c r="C1000" s="29" t="n">
        <v>0.887025264055729</v>
      </c>
      <c r="D1000" s="9" t="n">
        <v>0.569158915415274</v>
      </c>
      <c r="E1000" s="9" t="n">
        <v>-0.268428762555571</v>
      </c>
      <c r="F1000" s="9" t="n">
        <v>2.04247929066703</v>
      </c>
      <c r="G1000" s="29" t="n">
        <v>0.934889447268064</v>
      </c>
      <c r="H1000" s="9" t="n">
        <v>0.469307361893429</v>
      </c>
      <c r="I1000" s="9" t="n">
        <v>-0.0178551488917589</v>
      </c>
      <c r="J1000" s="9" t="n">
        <v>1.88763404342789</v>
      </c>
      <c r="K1000" s="29" t="n">
        <v>0.880190573370089</v>
      </c>
      <c r="L1000" s="9" t="n">
        <v>0.400023777185819</v>
      </c>
      <c r="M1000" s="9" t="n">
        <v>0.0680991318218619</v>
      </c>
      <c r="N1000" s="9" t="n">
        <v>1.69228201491832</v>
      </c>
      <c r="O1000" s="27"/>
    </row>
    <row r="1001" customFormat="false" ht="14.5" hidden="false" customHeight="false" outlineLevel="0" collapsed="false">
      <c r="B1001" s="7" t="s">
        <v>246</v>
      </c>
      <c r="C1001" s="29" t="n">
        <v>0.81218513855382</v>
      </c>
      <c r="D1001" s="9" t="n">
        <v>0.485320903361543</v>
      </c>
      <c r="E1001" s="9" t="n">
        <v>-0.173068675099572</v>
      </c>
      <c r="F1001" s="9" t="n">
        <v>1.79743895220721</v>
      </c>
      <c r="G1001" s="29" t="n">
        <v>0.91127420490091</v>
      </c>
      <c r="H1001" s="9" t="n">
        <v>0.345930360891712</v>
      </c>
      <c r="I1001" s="9" t="n">
        <v>0.208998236636771</v>
      </c>
      <c r="J1001" s="9" t="n">
        <v>1.61355017316505</v>
      </c>
      <c r="K1001" s="29" t="n">
        <v>0.875447665206747</v>
      </c>
      <c r="L1001" s="9" t="n">
        <v>0.320124089551672</v>
      </c>
      <c r="M1001" s="9" t="n">
        <v>0.225561212988258</v>
      </c>
      <c r="N1001" s="9" t="n">
        <v>1.52533411742524</v>
      </c>
      <c r="O1001" s="27"/>
    </row>
    <row r="1002" customFormat="false" ht="14.5" hidden="false" customHeight="false" outlineLevel="0" collapsed="false">
      <c r="B1002" s="7" t="s">
        <v>224</v>
      </c>
      <c r="C1002" s="29" t="n">
        <v>0.862742332979933</v>
      </c>
      <c r="D1002" s="9" t="n">
        <v>0.748692292794794</v>
      </c>
      <c r="E1002" s="9" t="n">
        <v>-0.657183826432688</v>
      </c>
      <c r="F1002" s="9" t="n">
        <v>2.38266849239255</v>
      </c>
      <c r="G1002" s="29" t="n">
        <v>0.925652205035291</v>
      </c>
      <c r="H1002" s="9" t="n">
        <v>0.613998219779302</v>
      </c>
      <c r="I1002" s="9" t="n">
        <v>-0.320830448862051</v>
      </c>
      <c r="J1002" s="9" t="n">
        <v>2.17213485893263</v>
      </c>
      <c r="K1002" s="29" t="n">
        <v>0.869509957501536</v>
      </c>
      <c r="L1002" s="9" t="n">
        <v>0.58038022544048</v>
      </c>
      <c r="M1002" s="9" t="n">
        <v>-0.308724539557139</v>
      </c>
      <c r="N1002" s="9" t="n">
        <v>2.04774445456021</v>
      </c>
      <c r="O1002" s="27"/>
    </row>
    <row r="1003" customFormat="false" ht="14.5" hidden="false" customHeight="false" outlineLevel="0" collapsed="false">
      <c r="B1003" s="7" t="s">
        <v>226</v>
      </c>
      <c r="C1003" s="29" t="n">
        <v>0.924871336145918</v>
      </c>
      <c r="D1003" s="9" t="n">
        <v>0.472111724608594</v>
      </c>
      <c r="E1003" s="9" t="n">
        <v>-0.0335664189956144</v>
      </c>
      <c r="F1003" s="9" t="n">
        <v>1.88330909128745</v>
      </c>
      <c r="G1003" s="29" t="n">
        <v>0.852965787219119</v>
      </c>
      <c r="H1003" s="9" t="n">
        <v>0.410479202604871</v>
      </c>
      <c r="I1003" s="9" t="n">
        <v>0.0196487036345853</v>
      </c>
      <c r="J1003" s="9" t="n">
        <v>1.68628287080365</v>
      </c>
      <c r="K1003" s="29" t="n">
        <v>0.86580268616864</v>
      </c>
      <c r="L1003" s="9" t="n">
        <v>0.41218033554011</v>
      </c>
      <c r="M1003" s="9" t="n">
        <v>0.0290321191252915</v>
      </c>
      <c r="N1003" s="9" t="n">
        <v>1.70257325321199</v>
      </c>
      <c r="O1003" s="27"/>
    </row>
    <row r="1004" customFormat="false" ht="14.5" hidden="false" customHeight="false" outlineLevel="0" collapsed="false">
      <c r="B1004" s="7" t="s">
        <v>229</v>
      </c>
      <c r="C1004" s="29" t="n">
        <v>0.583347881845279</v>
      </c>
      <c r="D1004" s="9" t="n">
        <v>0.494431177025882</v>
      </c>
      <c r="E1004" s="9" t="n">
        <v>-0.420400770602498</v>
      </c>
      <c r="F1004" s="9" t="n">
        <v>1.58709653429306</v>
      </c>
      <c r="G1004" s="29" t="n">
        <v>0.867687936133039</v>
      </c>
      <c r="H1004" s="9" t="n">
        <v>0.226383512879856</v>
      </c>
      <c r="I1004" s="9" t="n">
        <v>0.40810497181351</v>
      </c>
      <c r="J1004" s="9" t="n">
        <v>1.32727090045257</v>
      </c>
      <c r="K1004" s="29" t="n">
        <v>0.865413524097725</v>
      </c>
      <c r="L1004" s="9" t="n">
        <v>0.230473520344648</v>
      </c>
      <c r="M1004" s="9" t="n">
        <v>0.397527403197373</v>
      </c>
      <c r="N1004" s="9" t="n">
        <v>1.33329964499808</v>
      </c>
      <c r="O1004" s="27"/>
    </row>
    <row r="1005" customFormat="false" ht="14.5" hidden="false" customHeight="false" outlineLevel="0" collapsed="false">
      <c r="B1005" s="7" t="s">
        <v>239</v>
      </c>
      <c r="C1005" s="29" t="n">
        <v>0.506356366049099</v>
      </c>
      <c r="D1005" s="9" t="n">
        <v>0.661590360757747</v>
      </c>
      <c r="E1005" s="9" t="n">
        <v>-0.836743470570356</v>
      </c>
      <c r="F1005" s="9" t="n">
        <v>1.84945620266855</v>
      </c>
      <c r="G1005" s="29" t="n">
        <v>0.871945156046077</v>
      </c>
      <c r="H1005" s="9" t="n">
        <v>0.322744594064368</v>
      </c>
      <c r="I1005" s="9" t="n">
        <v>0.216738796840385</v>
      </c>
      <c r="J1005" s="9" t="n">
        <v>1.52715151525177</v>
      </c>
      <c r="K1005" s="29" t="n">
        <v>0.81184276305422</v>
      </c>
      <c r="L1005" s="9" t="n">
        <v>0.287702382090053</v>
      </c>
      <c r="M1005" s="9" t="n">
        <v>0.227775876200544</v>
      </c>
      <c r="N1005" s="9" t="n">
        <v>1.3959096499079</v>
      </c>
      <c r="O1005" s="27"/>
    </row>
    <row r="1006" customFormat="false" ht="14.5" hidden="false" customHeight="false" outlineLevel="0" collapsed="false">
      <c r="B1006" s="7" t="s">
        <v>238</v>
      </c>
      <c r="C1006" s="29" t="n">
        <v>0.14723313793938</v>
      </c>
      <c r="D1006" s="9" t="n">
        <v>0.678443889840944</v>
      </c>
      <c r="E1006" s="9" t="n">
        <v>-1.23008118169065</v>
      </c>
      <c r="F1006" s="9" t="n">
        <v>1.52454745756941</v>
      </c>
      <c r="G1006" s="29" t="n">
        <v>0.384718939929941</v>
      </c>
      <c r="H1006" s="9" t="n">
        <v>0.488065825819542</v>
      </c>
      <c r="I1006" s="9" t="n">
        <v>-0.606107362567831</v>
      </c>
      <c r="J1006" s="9" t="n">
        <v>1.37554524242771</v>
      </c>
      <c r="K1006" s="29" t="n">
        <v>0.804816202948809</v>
      </c>
      <c r="L1006" s="9" t="n">
        <v>0.258827096561909</v>
      </c>
      <c r="M1006" s="9" t="n">
        <v>0.279369262175924</v>
      </c>
      <c r="N1006" s="9" t="n">
        <v>1.33026314372169</v>
      </c>
      <c r="O1006" s="27"/>
    </row>
    <row r="1007" customFormat="false" ht="14.5" hidden="false" customHeight="false" outlineLevel="0" collapsed="false">
      <c r="B1007" s="7" t="s">
        <v>211</v>
      </c>
      <c r="C1007" s="29" t="n">
        <v>0.701487098958492</v>
      </c>
      <c r="D1007" s="9" t="n">
        <v>0.579250104495069</v>
      </c>
      <c r="E1007" s="9" t="n">
        <v>-0.474453130609036</v>
      </c>
      <c r="F1007" s="9" t="n">
        <v>1.87742732852602</v>
      </c>
      <c r="G1007" s="29" t="n">
        <v>0.852878385145281</v>
      </c>
      <c r="H1007" s="9" t="n">
        <v>0.346171808665556</v>
      </c>
      <c r="I1007" s="9" t="n">
        <v>0.150112251841208</v>
      </c>
      <c r="J1007" s="9" t="n">
        <v>1.55564451844935</v>
      </c>
      <c r="K1007" s="29" t="n">
        <v>0.790437548707228</v>
      </c>
      <c r="L1007" s="9" t="n">
        <v>0.322115271139509</v>
      </c>
      <c r="M1007" s="9" t="n">
        <v>0.136508782960713</v>
      </c>
      <c r="N1007" s="9" t="n">
        <v>1.44436631445374</v>
      </c>
      <c r="O1007" s="27"/>
    </row>
    <row r="1008" customFormat="false" ht="14.5" hidden="false" customHeight="false" outlineLevel="0" collapsed="false">
      <c r="B1008" s="7" t="s">
        <v>260</v>
      </c>
      <c r="C1008" s="29" t="n">
        <v>0.272926564717227</v>
      </c>
      <c r="D1008" s="9" t="n">
        <v>0.616430405208282</v>
      </c>
      <c r="E1008" s="9" t="n">
        <v>-0.978493688102431</v>
      </c>
      <c r="F1008" s="9" t="n">
        <v>1.52434681753688</v>
      </c>
      <c r="G1008" s="29" t="n">
        <v>0.850317647135091</v>
      </c>
      <c r="H1008" s="9" t="n">
        <v>0.167346341329637</v>
      </c>
      <c r="I1008" s="9" t="n">
        <v>0.510586512840346</v>
      </c>
      <c r="J1008" s="9" t="n">
        <v>1.19004878142984</v>
      </c>
      <c r="K1008" s="29" t="n">
        <v>0.786282660432206</v>
      </c>
      <c r="L1008" s="9" t="n">
        <v>0.150866783899431</v>
      </c>
      <c r="M1008" s="9" t="n">
        <v>0.480006806330359</v>
      </c>
      <c r="N1008" s="9" t="n">
        <v>1.09255851453405</v>
      </c>
      <c r="O1008" s="27"/>
    </row>
    <row r="1009" customFormat="false" ht="14.5" hidden="false" customHeight="false" outlineLevel="0" collapsed="false">
      <c r="B1009" s="7" t="s">
        <v>230</v>
      </c>
      <c r="C1009" s="29" t="n">
        <v>0.502787894681452</v>
      </c>
      <c r="D1009" s="9" t="n">
        <v>0.518271054812764</v>
      </c>
      <c r="E1009" s="9" t="n">
        <v>-0.549358282669675</v>
      </c>
      <c r="F1009" s="9" t="n">
        <v>1.55493407203258</v>
      </c>
      <c r="G1009" s="29" t="n">
        <v>0.585168087920263</v>
      </c>
      <c r="H1009" s="9" t="n">
        <v>0.493987685758751</v>
      </c>
      <c r="I1009" s="9" t="n">
        <v>-0.417680229390006</v>
      </c>
      <c r="J1009" s="9" t="n">
        <v>1.58801640523053</v>
      </c>
      <c r="K1009" s="29" t="n">
        <v>0.774588772863576</v>
      </c>
      <c r="L1009" s="9" t="n">
        <v>0.2274035151604</v>
      </c>
      <c r="M1009" s="9" t="n">
        <v>0.312935093827493</v>
      </c>
      <c r="N1009" s="9" t="n">
        <v>1.23624245189966</v>
      </c>
      <c r="O1009" s="27"/>
    </row>
    <row r="1010" customFormat="false" ht="14.5" hidden="false" customHeight="false" outlineLevel="0" collapsed="false">
      <c r="B1010" s="7" t="s">
        <v>232</v>
      </c>
      <c r="C1010" s="29" t="n">
        <v>0.289615689414072</v>
      </c>
      <c r="D1010" s="9" t="n">
        <v>0.585170269210688</v>
      </c>
      <c r="E1010" s="9" t="n">
        <v>-0.898343113479103</v>
      </c>
      <c r="F1010" s="9" t="n">
        <v>1.47757449230725</v>
      </c>
      <c r="G1010" s="29" t="n">
        <v>0.496346177159302</v>
      </c>
      <c r="H1010" s="9" t="n">
        <v>0.355790235464549</v>
      </c>
      <c r="I1010" s="9" t="n">
        <v>-0.225946400646575</v>
      </c>
      <c r="J1010" s="9" t="n">
        <v>1.21863875496518</v>
      </c>
      <c r="K1010" s="29" t="n">
        <v>0.769460651933082</v>
      </c>
      <c r="L1010" s="9" t="n">
        <v>0.155870712912053</v>
      </c>
      <c r="M1010" s="9" t="n">
        <v>0.453026281870377</v>
      </c>
      <c r="N1010" s="9" t="n">
        <v>1.08589502199579</v>
      </c>
      <c r="O1010" s="27"/>
    </row>
    <row r="1011" customFormat="false" ht="14.5" hidden="false" customHeight="false" outlineLevel="0" collapsed="false">
      <c r="B1011" s="7" t="s">
        <v>222</v>
      </c>
      <c r="C1011" s="29" t="n">
        <v>0.831320011623061</v>
      </c>
      <c r="D1011" s="9" t="n">
        <v>0.423033712991916</v>
      </c>
      <c r="E1011" s="9" t="n">
        <v>-0.0274840830333476</v>
      </c>
      <c r="F1011" s="9" t="n">
        <v>1.69012410627947</v>
      </c>
      <c r="G1011" s="29" t="n">
        <v>0.803070547615605</v>
      </c>
      <c r="H1011" s="9" t="n">
        <v>0.367592831355924</v>
      </c>
      <c r="I1011" s="9" t="n">
        <v>0.0568174263168716</v>
      </c>
      <c r="J1011" s="9" t="n">
        <v>1.54932366891434</v>
      </c>
      <c r="K1011" s="29" t="n">
        <v>0.740863595895605</v>
      </c>
      <c r="L1011" s="9" t="n">
        <v>0.329857321784473</v>
      </c>
      <c r="M1011" s="9" t="n">
        <v>0.0712176317539353</v>
      </c>
      <c r="N1011" s="9" t="n">
        <v>1.41050956003727</v>
      </c>
      <c r="O1011" s="27"/>
    </row>
    <row r="1012" customFormat="false" ht="14.5" hidden="false" customHeight="false" outlineLevel="0" collapsed="false">
      <c r="B1012" s="7" t="s">
        <v>248</v>
      </c>
      <c r="C1012" s="29" t="n">
        <v>0.305583397247744</v>
      </c>
      <c r="D1012" s="9" t="n">
        <v>0.411412464970081</v>
      </c>
      <c r="E1012" s="9" t="n">
        <v>-0.52962830966353</v>
      </c>
      <c r="F1012" s="9" t="n">
        <v>1.14079510415902</v>
      </c>
      <c r="G1012" s="29" t="n">
        <v>0.717057291041254</v>
      </c>
      <c r="H1012" s="9" t="n">
        <v>0.33257656987819</v>
      </c>
      <c r="I1012" s="9" t="n">
        <v>0.0418909597856862</v>
      </c>
      <c r="J1012" s="9" t="n">
        <v>1.39222362229682</v>
      </c>
      <c r="K1012" s="29" t="n">
        <v>0.740017938753891</v>
      </c>
      <c r="L1012" s="9" t="n">
        <v>0.347145352603471</v>
      </c>
      <c r="M1012" s="9" t="n">
        <v>0.035275406182968</v>
      </c>
      <c r="N1012" s="9" t="n">
        <v>1.44476047132481</v>
      </c>
      <c r="O1012" s="27"/>
    </row>
    <row r="1013" customFormat="false" ht="14.5" hidden="false" customHeight="false" outlineLevel="0" collapsed="false">
      <c r="B1013" s="7" t="s">
        <v>214</v>
      </c>
      <c r="C1013" s="29" t="n">
        <v>0.511401213605645</v>
      </c>
      <c r="D1013" s="9" t="n">
        <v>0.583251476415813</v>
      </c>
      <c r="E1013" s="9" t="n">
        <v>-0.672662232822011</v>
      </c>
      <c r="F1013" s="9" t="n">
        <v>1.6954646600333</v>
      </c>
      <c r="G1013" s="29" t="n">
        <v>0.740390144516382</v>
      </c>
      <c r="H1013" s="9" t="n">
        <v>0.289288587957221</v>
      </c>
      <c r="I1013" s="9" t="n">
        <v>0.153103088555951</v>
      </c>
      <c r="J1013" s="9" t="n">
        <v>1.32767720047681</v>
      </c>
      <c r="K1013" s="29" t="n">
        <v>0.724765353342524</v>
      </c>
      <c r="L1013" s="9" t="n">
        <v>0.23699726347829</v>
      </c>
      <c r="M1013" s="9" t="n">
        <v>0.243635329784784</v>
      </c>
      <c r="N1013" s="9" t="n">
        <v>1.20589537690026</v>
      </c>
      <c r="O1013" s="27"/>
    </row>
    <row r="1014" customFormat="false" ht="14.5" hidden="false" customHeight="false" outlineLevel="0" collapsed="false">
      <c r="B1014" s="7" t="s">
        <v>235</v>
      </c>
      <c r="C1014" s="29" t="n">
        <v>0.582320580512981</v>
      </c>
      <c r="D1014" s="9" t="n">
        <v>0.487409219900074</v>
      </c>
      <c r="E1014" s="9" t="n">
        <v>-0.407172741101953</v>
      </c>
      <c r="F1014" s="9" t="n">
        <v>1.57181390212792</v>
      </c>
      <c r="G1014" s="29" t="n">
        <v>0.730754500908299</v>
      </c>
      <c r="H1014" s="9" t="n">
        <v>0.375205708515305</v>
      </c>
      <c r="I1014" s="9" t="n">
        <v>-0.0309535826683887</v>
      </c>
      <c r="J1014" s="9" t="n">
        <v>1.49246258448499</v>
      </c>
      <c r="K1014" s="29" t="n">
        <v>0.671022339144324</v>
      </c>
      <c r="L1014" s="9" t="n">
        <v>0.341415998374519</v>
      </c>
      <c r="M1014" s="9" t="n">
        <v>-0.0220889859827258</v>
      </c>
      <c r="N1014" s="9" t="n">
        <v>1.36413366427137</v>
      </c>
      <c r="O1014" s="27"/>
    </row>
    <row r="1015" customFormat="false" ht="14.5" hidden="false" customHeight="false" outlineLevel="0" collapsed="false">
      <c r="B1015" s="7" t="s">
        <v>216</v>
      </c>
      <c r="C1015" s="29" t="n">
        <v>0.240666197359334</v>
      </c>
      <c r="D1015" s="9" t="n">
        <v>0.360855349395952</v>
      </c>
      <c r="E1015" s="9" t="n">
        <v>-0.491909108396107</v>
      </c>
      <c r="F1015" s="9" t="n">
        <v>0.973241503114774</v>
      </c>
      <c r="G1015" s="29" t="n">
        <v>0.330696464835127</v>
      </c>
      <c r="H1015" s="9" t="n">
        <v>0.271370906112464</v>
      </c>
      <c r="I1015" s="9" t="n">
        <v>-0.220215763156635</v>
      </c>
      <c r="J1015" s="9" t="n">
        <v>0.88160869282689</v>
      </c>
      <c r="K1015" s="29" t="n">
        <v>0.626435657405148</v>
      </c>
      <c r="L1015" s="9" t="n">
        <v>0.195570429391868</v>
      </c>
      <c r="M1015" s="9" t="n">
        <v>0.229406578168011</v>
      </c>
      <c r="N1015" s="9" t="n">
        <v>1.02346473664229</v>
      </c>
      <c r="O1015" s="27"/>
    </row>
    <row r="1016" customFormat="false" ht="14.5" hidden="false" customHeight="false" outlineLevel="0" collapsed="false">
      <c r="B1016" s="7" t="s">
        <v>236</v>
      </c>
      <c r="C1016" s="29" t="n">
        <v>0.488427863986888</v>
      </c>
      <c r="D1016" s="9" t="n">
        <v>0.504342516037107</v>
      </c>
      <c r="E1016" s="9" t="n">
        <v>-0.535441876367019</v>
      </c>
      <c r="F1016" s="9" t="n">
        <v>1.5122976043408</v>
      </c>
      <c r="G1016" s="29" t="n">
        <v>0.487772183840843</v>
      </c>
      <c r="H1016" s="9" t="n">
        <v>0.433756277212501</v>
      </c>
      <c r="I1016" s="9" t="n">
        <v>-0.392799873450806</v>
      </c>
      <c r="J1016" s="9" t="n">
        <v>1.36834424113249</v>
      </c>
      <c r="K1016" s="29" t="n">
        <v>0.589016070991209</v>
      </c>
      <c r="L1016" s="9" t="n">
        <v>0.210463071032848</v>
      </c>
      <c r="M1016" s="9" t="n">
        <v>0.161753321886325</v>
      </c>
      <c r="N1016" s="9" t="n">
        <v>1.01627882009609</v>
      </c>
      <c r="O1016" s="27"/>
    </row>
    <row r="1017" customFormat="false" ht="14.5" hidden="false" customHeight="false" outlineLevel="0" collapsed="false">
      <c r="B1017" s="7" t="s">
        <v>241</v>
      </c>
      <c r="C1017" s="29" t="n">
        <v>0.125451243249817</v>
      </c>
      <c r="D1017" s="9" t="n">
        <v>0.460070914316389</v>
      </c>
      <c r="E1017" s="9" t="n">
        <v>-0.808542367455112</v>
      </c>
      <c r="F1017" s="9" t="n">
        <v>1.05944485395475</v>
      </c>
      <c r="G1017" s="29" t="n">
        <v>0.586717995063267</v>
      </c>
      <c r="H1017" s="9" t="n">
        <v>0.200597843046975</v>
      </c>
      <c r="I1017" s="9" t="n">
        <v>0.179482723506369</v>
      </c>
      <c r="J1017" s="9" t="n">
        <v>0.993953266620165</v>
      </c>
      <c r="K1017" s="29" t="n">
        <v>0.583749904454314</v>
      </c>
      <c r="L1017" s="9" t="n">
        <v>0.138807280838465</v>
      </c>
      <c r="M1017" s="9" t="n">
        <v>0.301956143127131</v>
      </c>
      <c r="N1017" s="9" t="n">
        <v>0.865543665781497</v>
      </c>
      <c r="O1017" s="27"/>
    </row>
    <row r="1018" customFormat="false" ht="14.5" hidden="false" customHeight="false" outlineLevel="0" collapsed="false">
      <c r="B1018" s="7" t="s">
        <v>247</v>
      </c>
      <c r="C1018" s="29" t="n">
        <v>0.309522531853485</v>
      </c>
      <c r="D1018" s="9" t="n">
        <v>0.393976729700525</v>
      </c>
      <c r="E1018" s="9" t="n">
        <v>-0.490292750652421</v>
      </c>
      <c r="F1018" s="9" t="n">
        <v>1.10933781435939</v>
      </c>
      <c r="G1018" s="29" t="n">
        <v>0.626541438043356</v>
      </c>
      <c r="H1018" s="9" t="n">
        <v>0.222200384613042</v>
      </c>
      <c r="I1018" s="9" t="n">
        <v>0.175450675583117</v>
      </c>
      <c r="J1018" s="9" t="n">
        <v>1.07763220050359</v>
      </c>
      <c r="K1018" s="29" t="n">
        <v>0.580331871841892</v>
      </c>
      <c r="L1018" s="9" t="n">
        <v>0.206040125583489</v>
      </c>
      <c r="M1018" s="9" t="n">
        <v>0.162048179359912</v>
      </c>
      <c r="N1018" s="9" t="n">
        <v>0.998615564323872</v>
      </c>
      <c r="O1018" s="27"/>
    </row>
    <row r="1019" customFormat="false" ht="14.5" hidden="false" customHeight="false" outlineLevel="0" collapsed="false">
      <c r="B1019" s="7" t="s">
        <v>242</v>
      </c>
      <c r="C1019" s="29" t="n">
        <v>0.225574583524233</v>
      </c>
      <c r="D1019" s="9" t="n">
        <v>0.523785133007963</v>
      </c>
      <c r="E1019" s="9" t="n">
        <v>-0.837765767687884</v>
      </c>
      <c r="F1019" s="9" t="n">
        <v>1.28891493473635</v>
      </c>
      <c r="G1019" s="29" t="n">
        <v>0.239331432587739</v>
      </c>
      <c r="H1019" s="9" t="n">
        <v>0.379672037096053</v>
      </c>
      <c r="I1019" s="9" t="n">
        <v>-0.531443780050836</v>
      </c>
      <c r="J1019" s="9" t="n">
        <v>1.01010664522631</v>
      </c>
      <c r="K1019" s="29" t="n">
        <v>0.577400160651627</v>
      </c>
      <c r="L1019" s="9" t="n">
        <v>0.218219600535968</v>
      </c>
      <c r="M1019" s="9" t="n">
        <v>0.134390819506856</v>
      </c>
      <c r="N1019" s="9" t="n">
        <v>1.0204095017964</v>
      </c>
      <c r="O1019" s="27"/>
    </row>
    <row r="1020" customFormat="false" ht="14.5" hidden="false" customHeight="false" outlineLevel="0" collapsed="false">
      <c r="B1020" s="7" t="s">
        <v>259</v>
      </c>
      <c r="C1020" s="29" t="n">
        <v>0.285363268237579</v>
      </c>
      <c r="D1020" s="9" t="n">
        <v>0.621134687311104</v>
      </c>
      <c r="E1020" s="9" t="n">
        <v>-0.975607184975681</v>
      </c>
      <c r="F1020" s="9" t="n">
        <v>1.54633372145084</v>
      </c>
      <c r="G1020" s="29" t="n">
        <v>0.508854798840694</v>
      </c>
      <c r="H1020" s="9" t="n">
        <v>0.296545933402032</v>
      </c>
      <c r="I1020" s="9" t="n">
        <v>-0.0931654516452015</v>
      </c>
      <c r="J1020" s="9" t="n">
        <v>1.11087504932659</v>
      </c>
      <c r="K1020" s="29" t="n">
        <v>0.554318794034583</v>
      </c>
      <c r="L1020" s="9" t="n">
        <v>0.175557823443981</v>
      </c>
      <c r="M1020" s="9" t="n">
        <v>0.197917464796933</v>
      </c>
      <c r="N1020" s="9" t="n">
        <v>0.910720123272233</v>
      </c>
      <c r="O1020" s="27"/>
    </row>
    <row r="1021" customFormat="false" ht="14.5" hidden="false" customHeight="false" outlineLevel="0" collapsed="false">
      <c r="B1021" s="7" t="s">
        <v>250</v>
      </c>
      <c r="C1021" s="29" t="n">
        <v>0.255399572557598</v>
      </c>
      <c r="D1021" s="9" t="n">
        <v>0.591268515990955</v>
      </c>
      <c r="E1021" s="9" t="n">
        <v>-0.944939329472544</v>
      </c>
      <c r="F1021" s="9" t="n">
        <v>1.45573847458774</v>
      </c>
      <c r="G1021" s="29" t="n">
        <v>0.495831477955733</v>
      </c>
      <c r="H1021" s="9" t="n">
        <v>0.314048489757153</v>
      </c>
      <c r="I1021" s="9" t="n">
        <v>-0.141720850951107</v>
      </c>
      <c r="J1021" s="9" t="n">
        <v>1.13338380686257</v>
      </c>
      <c r="K1021" s="29" t="n">
        <v>0.517832376675664</v>
      </c>
      <c r="L1021" s="9" t="n">
        <v>0.35063168705336</v>
      </c>
      <c r="M1021" s="9" t="n">
        <v>-0.193987791102465</v>
      </c>
      <c r="N1021" s="9" t="n">
        <v>1.22965254445379</v>
      </c>
      <c r="O1021" s="27"/>
    </row>
    <row r="1022" customFormat="false" ht="14.5" hidden="false" customHeight="false" outlineLevel="0" collapsed="false">
      <c r="B1022" s="7" t="s">
        <v>217</v>
      </c>
      <c r="C1022" s="29" t="n">
        <v>0.349404504643552</v>
      </c>
      <c r="D1022" s="9" t="n">
        <v>0.435370121469667</v>
      </c>
      <c r="E1022" s="9" t="n">
        <v>-0.534443830669509</v>
      </c>
      <c r="F1022" s="9" t="n">
        <v>1.23325283995661</v>
      </c>
      <c r="G1022" s="29" t="n">
        <v>0.361375725197019</v>
      </c>
      <c r="H1022" s="9" t="n">
        <v>0.425546085350224</v>
      </c>
      <c r="I1022" s="9" t="n">
        <v>-0.502528756502674</v>
      </c>
      <c r="J1022" s="9" t="n">
        <v>1.22528020689671</v>
      </c>
      <c r="K1022" s="29" t="n">
        <v>0.488470942328862</v>
      </c>
      <c r="L1022" s="9" t="n">
        <v>0.205345652387585</v>
      </c>
      <c r="M1022" s="9" t="n">
        <v>0.0715971053878342</v>
      </c>
      <c r="N1022" s="9" t="n">
        <v>0.905344779269889</v>
      </c>
      <c r="O1022" s="27"/>
    </row>
    <row r="1023" customFormat="false" ht="14.5" hidden="false" customHeight="false" outlineLevel="0" collapsed="false">
      <c r="B1023" s="7" t="s">
        <v>212</v>
      </c>
      <c r="C1023" s="29" t="n">
        <v>0.497104549683112</v>
      </c>
      <c r="D1023" s="9" t="n">
        <v>0.371865944111679</v>
      </c>
      <c r="E1023" s="9" t="n">
        <v>-0.257823451699331</v>
      </c>
      <c r="F1023" s="9" t="n">
        <v>1.25203255106556</v>
      </c>
      <c r="G1023" s="29" t="n">
        <v>0.459932647706438</v>
      </c>
      <c r="H1023" s="9" t="n">
        <v>0.326247755917569</v>
      </c>
      <c r="I1023" s="9" t="n">
        <v>-0.202385508151336</v>
      </c>
      <c r="J1023" s="9" t="n">
        <v>1.12225080356421</v>
      </c>
      <c r="K1023" s="29" t="n">
        <v>0.484827090567697</v>
      </c>
      <c r="L1023" s="9" t="n">
        <v>0.239956685676262</v>
      </c>
      <c r="M1023" s="9" t="n">
        <v>-0.00231087945714675</v>
      </c>
      <c r="N1023" s="9" t="n">
        <v>0.971965060592542</v>
      </c>
      <c r="O1023" s="27"/>
    </row>
    <row r="1024" customFormat="false" ht="14.5" hidden="false" customHeight="false" outlineLevel="0" collapsed="false">
      <c r="B1024" s="7" t="s">
        <v>215</v>
      </c>
      <c r="C1024" s="29" t="n">
        <v>0.261394137546191</v>
      </c>
      <c r="D1024" s="9" t="n">
        <v>0.350328158900499</v>
      </c>
      <c r="E1024" s="9" t="n">
        <v>-0.449809835322369</v>
      </c>
      <c r="F1024" s="9" t="n">
        <v>0.972598110414752</v>
      </c>
      <c r="G1024" s="29" t="n">
        <v>0.517290620953355</v>
      </c>
      <c r="H1024" s="9" t="n">
        <v>0.187654142193213</v>
      </c>
      <c r="I1024" s="9" t="n">
        <v>0.136332459120406</v>
      </c>
      <c r="J1024" s="9" t="n">
        <v>0.898248782786303</v>
      </c>
      <c r="K1024" s="29" t="n">
        <v>0.475113196213234</v>
      </c>
      <c r="L1024" s="9" t="n">
        <v>0.168352931485698</v>
      </c>
      <c r="M1024" s="9" t="n">
        <v>0.133338575262183</v>
      </c>
      <c r="N1024" s="9" t="n">
        <v>0.816887817164284</v>
      </c>
      <c r="O1024" s="27"/>
    </row>
    <row r="1025" customFormat="false" ht="15" hidden="false" customHeight="false" outlineLevel="0" collapsed="false">
      <c r="B1025" s="10" t="s">
        <v>227</v>
      </c>
      <c r="C1025" s="30" t="n">
        <v>0.0572089686828156</v>
      </c>
      <c r="D1025" s="12" t="n">
        <v>0.458044207931789</v>
      </c>
      <c r="E1025" s="12" t="n">
        <v>-0.872670209322529</v>
      </c>
      <c r="F1025" s="12" t="n">
        <v>0.98708814668816</v>
      </c>
      <c r="G1025" s="30" t="n">
        <v>0.470996670466304</v>
      </c>
      <c r="H1025" s="12" t="n">
        <v>0.204868788124064</v>
      </c>
      <c r="I1025" s="12" t="n">
        <v>0.0550909194473427</v>
      </c>
      <c r="J1025" s="12" t="n">
        <v>0.886902421485265</v>
      </c>
      <c r="K1025" s="30" t="n">
        <v>0.432568031274252</v>
      </c>
      <c r="L1025" s="12" t="n">
        <v>0.192594782817939</v>
      </c>
      <c r="M1025" s="12" t="n">
        <v>0.0415798357384775</v>
      </c>
      <c r="N1025" s="12" t="n">
        <v>0.823556226810026</v>
      </c>
      <c r="O1025" s="27"/>
    </row>
    <row r="1045" customFormat="false" ht="14.5" hidden="false" customHeight="false" outlineLevel="0" collapsed="false">
      <c r="G1045" s="0" t="s">
        <v>56</v>
      </c>
    </row>
    <row r="1048" customFormat="false" ht="14.5" hidden="false" customHeight="false" outlineLevel="0" collapsed="false">
      <c r="B1048" s="0" t="s">
        <v>100</v>
      </c>
    </row>
    <row r="1049" customFormat="false" ht="15" hidden="false" customHeight="false" outlineLevel="0" collapsed="false"/>
    <row r="1050" customFormat="false" ht="14.5" hidden="false" customHeight="false" outlineLevel="0" collapsed="false">
      <c r="B1050" s="31" t="s">
        <v>13</v>
      </c>
      <c r="C1050" s="32" t="s">
        <v>22</v>
      </c>
      <c r="D1050" s="32" t="s">
        <v>23</v>
      </c>
      <c r="E1050" s="32" t="s">
        <v>24</v>
      </c>
      <c r="F1050" s="32" t="s">
        <v>37</v>
      </c>
    </row>
    <row r="1051" customFormat="false" ht="14.5" hidden="false" customHeight="false" outlineLevel="0" collapsed="false">
      <c r="B1051" s="33" t="s">
        <v>101</v>
      </c>
      <c r="C1051" s="16" t="n">
        <v>10.4536107431015</v>
      </c>
      <c r="D1051" s="16" t="n">
        <v>5.94406579721672</v>
      </c>
      <c r="E1051" s="16" t="n">
        <v>4.65331749698393</v>
      </c>
      <c r="F1051" s="16" t="n">
        <v>1.0214328601503</v>
      </c>
    </row>
    <row r="1052" customFormat="false" ht="14.5" hidden="false" customHeight="false" outlineLevel="0" collapsed="false">
      <c r="B1052" s="0" t="s">
        <v>211</v>
      </c>
      <c r="C1052" s="9" t="n">
        <v>7.510469675132E-005</v>
      </c>
      <c r="D1052" s="9" t="n">
        <v>5.36201246870574E-005</v>
      </c>
      <c r="E1052" s="9" t="n">
        <v>6.72271428006213E-005</v>
      </c>
      <c r="F1052" s="9" t="n">
        <v>-1.63177192434192E-005</v>
      </c>
    </row>
    <row r="1053" customFormat="false" ht="14.5" hidden="false" customHeight="false" outlineLevel="0" collapsed="false">
      <c r="B1053" s="0" t="s">
        <v>212</v>
      </c>
      <c r="C1053" s="9" t="n">
        <v>-3.36290490680464E-005</v>
      </c>
      <c r="D1053" s="9" t="n">
        <v>-5.83081888408188E-006</v>
      </c>
      <c r="E1053" s="9" t="n">
        <v>1.86940115144093E-006</v>
      </c>
      <c r="F1053" s="9" t="n">
        <v>6.56117229650288E-006</v>
      </c>
    </row>
    <row r="1054" customFormat="false" ht="14.5" hidden="false" customHeight="false" outlineLevel="0" collapsed="false">
      <c r="B1054" s="0" t="s">
        <v>213</v>
      </c>
      <c r="C1054" s="9" t="n">
        <v>-2.32971606050284E-005</v>
      </c>
      <c r="D1054" s="9" t="n">
        <v>-3.89885041363905E-006</v>
      </c>
      <c r="E1054" s="9" t="n">
        <v>5.89390177211974E-007</v>
      </c>
      <c r="F1054" s="9" t="n">
        <v>3.91781188966092E-006</v>
      </c>
    </row>
    <row r="1055" customFormat="false" ht="14.5" hidden="false" customHeight="false" outlineLevel="0" collapsed="false">
      <c r="B1055" s="0" t="s">
        <v>214</v>
      </c>
      <c r="C1055" s="9" t="n">
        <v>1.53999168859702E-005</v>
      </c>
      <c r="D1055" s="9" t="n">
        <v>6.1815980580939E-007</v>
      </c>
      <c r="E1055" s="9" t="n">
        <v>-5.72282208634848E-006</v>
      </c>
      <c r="F1055" s="9" t="n">
        <v>-3.7412515313652E-006</v>
      </c>
    </row>
    <row r="1056" customFormat="false" ht="14.5" hidden="false" customHeight="false" outlineLevel="0" collapsed="false">
      <c r="B1056" s="0" t="s">
        <v>215</v>
      </c>
      <c r="C1056" s="9" t="n">
        <v>2.07402658597094E-007</v>
      </c>
      <c r="D1056" s="9" t="n">
        <v>1.08272161587258E-006</v>
      </c>
      <c r="E1056" s="9" t="n">
        <v>1.91893785122264E-006</v>
      </c>
      <c r="F1056" s="9" t="n">
        <v>-2.50002888453573E-008</v>
      </c>
    </row>
    <row r="1057" customFormat="false" ht="14.5" hidden="false" customHeight="false" outlineLevel="0" collapsed="false">
      <c r="B1057" s="0" t="s">
        <v>216</v>
      </c>
      <c r="C1057" s="9" t="n">
        <v>1.05268763122021E-005</v>
      </c>
      <c r="D1057" s="9" t="n">
        <v>5.14943071215386E-007</v>
      </c>
      <c r="E1057" s="9" t="n">
        <v>-2.66296066114483E-007</v>
      </c>
      <c r="F1057" s="9" t="n">
        <v>-2.88267002613896E-007</v>
      </c>
    </row>
    <row r="1058" customFormat="false" ht="14.5" hidden="false" customHeight="false" outlineLevel="0" collapsed="false">
      <c r="B1058" s="0" t="s">
        <v>217</v>
      </c>
      <c r="C1058" s="9" t="n">
        <v>-2.57309813623935E-005</v>
      </c>
      <c r="D1058" s="9" t="n">
        <v>-3.47237238280606E-006</v>
      </c>
      <c r="E1058" s="9" t="n">
        <v>-9.982407677348E-007</v>
      </c>
      <c r="F1058" s="9" t="n">
        <v>2.25981885097319E-006</v>
      </c>
    </row>
    <row r="1059" customFormat="false" ht="14.5" hidden="false" customHeight="false" outlineLevel="0" collapsed="false">
      <c r="B1059" s="0" t="s">
        <v>218</v>
      </c>
      <c r="C1059" s="9" t="n">
        <v>-7.63478830303019E-007</v>
      </c>
      <c r="D1059" s="9" t="n">
        <v>-6.36244998429652E-007</v>
      </c>
      <c r="E1059" s="9" t="n">
        <v>-5.51396700749833E-007</v>
      </c>
      <c r="F1059" s="9" t="n">
        <v>3.60385294493586E-007</v>
      </c>
    </row>
    <row r="1060" customFormat="false" ht="14.5" hidden="false" customHeight="false" outlineLevel="0" collapsed="false">
      <c r="B1060" s="0" t="s">
        <v>219</v>
      </c>
      <c r="C1060" s="9" t="n">
        <v>-3.89197322231966E-006</v>
      </c>
      <c r="D1060" s="9" t="n">
        <v>-3.89086023560086E-006</v>
      </c>
      <c r="E1060" s="9" t="n">
        <v>-3.10363363433834E-006</v>
      </c>
      <c r="F1060" s="9" t="n">
        <v>2.41571966380907E-006</v>
      </c>
    </row>
    <row r="1061" customFormat="false" ht="14.5" hidden="false" customHeight="false" outlineLevel="0" collapsed="false">
      <c r="B1061" s="0" t="s">
        <v>220</v>
      </c>
      <c r="C1061" s="9" t="n">
        <v>4.19290313568117E-007</v>
      </c>
      <c r="D1061" s="9" t="n">
        <v>1.68169834839008E-006</v>
      </c>
      <c r="E1061" s="9" t="n">
        <v>1.43857675293523E-006</v>
      </c>
      <c r="F1061" s="9" t="n">
        <v>-1.04043006119082E-006</v>
      </c>
    </row>
    <row r="1062" customFormat="false" ht="14.5" hidden="false" customHeight="false" outlineLevel="0" collapsed="false">
      <c r="B1062" s="0" t="s">
        <v>221</v>
      </c>
      <c r="C1062" s="9" t="n">
        <v>-0.000167230942984775</v>
      </c>
      <c r="D1062" s="9" t="n">
        <v>-0.000120214428481273</v>
      </c>
      <c r="E1062" s="9" t="n">
        <v>-0.000126855383630173</v>
      </c>
      <c r="F1062" s="9" t="n">
        <v>5.22115305291361E-005</v>
      </c>
    </row>
    <row r="1063" customFormat="false" ht="14.5" hidden="false" customHeight="false" outlineLevel="0" collapsed="false">
      <c r="B1063" s="0" t="s">
        <v>222</v>
      </c>
      <c r="C1063" s="9" t="n">
        <v>2.13445530900525E-006</v>
      </c>
      <c r="D1063" s="9" t="n">
        <v>1.11993785449657E-006</v>
      </c>
      <c r="E1063" s="9" t="n">
        <v>1.89721804793837E-007</v>
      </c>
      <c r="F1063" s="9" t="n">
        <v>-1.10654209551999E-006</v>
      </c>
    </row>
    <row r="1064" customFormat="false" ht="14.5" hidden="false" customHeight="false" outlineLevel="0" collapsed="false">
      <c r="B1064" s="0" t="s">
        <v>223</v>
      </c>
      <c r="C1064" s="9" t="n">
        <v>3.86625383025775E-006</v>
      </c>
      <c r="D1064" s="9" t="n">
        <v>2.15170769911735E-006</v>
      </c>
      <c r="E1064" s="9" t="n">
        <v>1.77774767721696E-006</v>
      </c>
      <c r="F1064" s="9" t="n">
        <v>-1.21485531658582E-006</v>
      </c>
    </row>
    <row r="1065" customFormat="false" ht="14.5" hidden="false" customHeight="false" outlineLevel="0" collapsed="false">
      <c r="B1065" s="0" t="s">
        <v>224</v>
      </c>
      <c r="C1065" s="9" t="n">
        <v>3.61340643696079E-007</v>
      </c>
      <c r="D1065" s="9" t="n">
        <v>1.11536443321555E-006</v>
      </c>
      <c r="E1065" s="9" t="n">
        <v>1.3802870478594E-006</v>
      </c>
      <c r="F1065" s="9" t="n">
        <v>-4.08020397120128E-007</v>
      </c>
    </row>
    <row r="1066" customFormat="false" ht="14.5" hidden="false" customHeight="false" outlineLevel="0" collapsed="false">
      <c r="B1066" s="0" t="s">
        <v>225</v>
      </c>
      <c r="C1066" s="9" t="n">
        <v>-0.000116737437177867</v>
      </c>
      <c r="D1066" s="9" t="n">
        <v>-2.0534393320991E-005</v>
      </c>
      <c r="E1066" s="9" t="n">
        <v>1.47052836352919E-006</v>
      </c>
      <c r="F1066" s="9" t="n">
        <v>1.98501169566119E-005</v>
      </c>
    </row>
    <row r="1067" customFormat="false" ht="14.5" hidden="false" customHeight="false" outlineLevel="0" collapsed="false">
      <c r="B1067" s="0" t="s">
        <v>226</v>
      </c>
      <c r="C1067" s="9" t="n">
        <v>-2.11447541171673E-007</v>
      </c>
      <c r="D1067" s="9" t="n">
        <v>-1.69514204208102E-006</v>
      </c>
      <c r="E1067" s="9" t="n">
        <v>-1.19458317646515E-006</v>
      </c>
      <c r="F1067" s="9" t="n">
        <v>1.2254522160889E-006</v>
      </c>
    </row>
    <row r="1068" customFormat="false" ht="14.5" hidden="false" customHeight="false" outlineLevel="0" collapsed="false">
      <c r="B1068" s="0" t="s">
        <v>227</v>
      </c>
      <c r="C1068" s="9" t="n">
        <v>4.24306468794451E-007</v>
      </c>
      <c r="D1068" s="9" t="n">
        <v>-4.88633944143803E-007</v>
      </c>
      <c r="E1068" s="9" t="n">
        <v>-1.26324787342625E-006</v>
      </c>
      <c r="F1068" s="9" t="n">
        <v>-2.23446168113207E-007</v>
      </c>
    </row>
    <row r="1069" customFormat="false" ht="14.5" hidden="false" customHeight="false" outlineLevel="0" collapsed="false">
      <c r="B1069" s="0" t="s">
        <v>228</v>
      </c>
      <c r="C1069" s="9" t="n">
        <v>-1.51266689018315E-006</v>
      </c>
      <c r="D1069" s="9" t="n">
        <v>-1.04321680654658E-006</v>
      </c>
      <c r="E1069" s="9" t="n">
        <v>-3.80479043679883E-007</v>
      </c>
      <c r="F1069" s="9" t="n">
        <v>9.20259535899499E-007</v>
      </c>
    </row>
    <row r="1070" customFormat="false" ht="14.5" hidden="false" customHeight="false" outlineLevel="0" collapsed="false">
      <c r="B1070" s="0" t="s">
        <v>229</v>
      </c>
      <c r="C1070" s="9" t="n">
        <v>1.64835116062186E-006</v>
      </c>
      <c r="D1070" s="9" t="n">
        <v>4.01530310613112E-008</v>
      </c>
      <c r="E1070" s="9" t="n">
        <v>-6.18789188208703E-007</v>
      </c>
      <c r="F1070" s="9" t="n">
        <v>-3.7360087221497E-007</v>
      </c>
    </row>
    <row r="1071" customFormat="false" ht="14.5" hidden="false" customHeight="false" outlineLevel="0" collapsed="false">
      <c r="B1071" s="0" t="s">
        <v>230</v>
      </c>
      <c r="C1071" s="9" t="n">
        <v>6.81738014038186E-006</v>
      </c>
      <c r="D1071" s="9" t="n">
        <v>9.84690837005967E-007</v>
      </c>
      <c r="E1071" s="9" t="n">
        <v>5.67146710453977E-007</v>
      </c>
      <c r="F1071" s="9" t="n">
        <v>-4.78129492126283E-007</v>
      </c>
    </row>
    <row r="1072" customFormat="false" ht="14.5" hidden="false" customHeight="false" outlineLevel="0" collapsed="false">
      <c r="B1072" s="0" t="s">
        <v>231</v>
      </c>
      <c r="C1072" s="9" t="n">
        <v>1.29115913332109E-006</v>
      </c>
      <c r="D1072" s="9" t="n">
        <v>-1.38010204423882E-006</v>
      </c>
      <c r="E1072" s="9" t="n">
        <v>-1.79734260207227E-006</v>
      </c>
      <c r="F1072" s="9" t="n">
        <v>5.28671561420228E-007</v>
      </c>
    </row>
    <row r="1073" customFormat="false" ht="14.5" hidden="false" customHeight="false" outlineLevel="0" collapsed="false">
      <c r="B1073" s="0" t="s">
        <v>232</v>
      </c>
      <c r="C1073" s="9" t="n">
        <v>5.34278486631936E-006</v>
      </c>
      <c r="D1073" s="9" t="n">
        <v>4.31152072653487E-007</v>
      </c>
      <c r="E1073" s="9" t="n">
        <v>2.84521722871559E-007</v>
      </c>
      <c r="F1073" s="9" t="n">
        <v>-7.42828927557871E-008</v>
      </c>
    </row>
    <row r="1074" customFormat="false" ht="14.5" hidden="false" customHeight="false" outlineLevel="0" collapsed="false">
      <c r="B1074" s="0" t="s">
        <v>233</v>
      </c>
      <c r="C1074" s="9" t="n">
        <v>1.18085130471649E-005</v>
      </c>
      <c r="D1074" s="9" t="n">
        <v>7.48889705444728E-006</v>
      </c>
      <c r="E1074" s="9" t="n">
        <v>4.19046581512114E-006</v>
      </c>
      <c r="F1074" s="9" t="n">
        <v>-5.60918612311957E-006</v>
      </c>
    </row>
    <row r="1075" customFormat="false" ht="14.5" hidden="false" customHeight="false" outlineLevel="0" collapsed="false">
      <c r="B1075" s="0" t="s">
        <v>234</v>
      </c>
      <c r="C1075" s="9" t="n">
        <v>-2.44157615112012E-005</v>
      </c>
      <c r="D1075" s="9" t="n">
        <v>-5.76866267709945E-006</v>
      </c>
      <c r="E1075" s="9" t="n">
        <v>-9.42412555974249E-007</v>
      </c>
      <c r="F1075" s="9" t="n">
        <v>5.08795726733146E-006</v>
      </c>
    </row>
    <row r="1076" customFormat="false" ht="14.5" hidden="false" customHeight="false" outlineLevel="0" collapsed="false">
      <c r="B1076" s="0" t="s">
        <v>235</v>
      </c>
      <c r="C1076" s="9" t="n">
        <v>-4.52100115886834E-006</v>
      </c>
      <c r="D1076" s="9" t="n">
        <v>-5.66241046895064E-006</v>
      </c>
      <c r="E1076" s="9" t="n">
        <v>-7.65107196095267E-006</v>
      </c>
      <c r="F1076" s="9" t="n">
        <v>1.52436098755959E-006</v>
      </c>
    </row>
    <row r="1077" customFormat="false" ht="14.5" hidden="false" customHeight="false" outlineLevel="0" collapsed="false">
      <c r="B1077" s="0" t="s">
        <v>236</v>
      </c>
      <c r="C1077" s="9" t="n">
        <v>-1.33281890096226E-005</v>
      </c>
      <c r="D1077" s="9" t="n">
        <v>-2.33800201053301E-006</v>
      </c>
      <c r="E1077" s="9" t="n">
        <v>-9.9495795338546E-007</v>
      </c>
      <c r="F1077" s="9" t="n">
        <v>1.49984246052292E-006</v>
      </c>
    </row>
    <row r="1078" customFormat="false" ht="14.5" hidden="false" customHeight="false" outlineLevel="0" collapsed="false">
      <c r="B1078" s="0" t="s">
        <v>237</v>
      </c>
      <c r="C1078" s="9" t="n">
        <v>-2.47304930328359E-006</v>
      </c>
      <c r="D1078" s="9" t="n">
        <v>-1.67057496764015E-006</v>
      </c>
      <c r="E1078" s="9" t="n">
        <v>8.0698509536136E-008</v>
      </c>
      <c r="F1078" s="9" t="n">
        <v>1.92152622793571E-006</v>
      </c>
    </row>
    <row r="1079" customFormat="false" ht="14.5" hidden="false" customHeight="false" outlineLevel="0" collapsed="false">
      <c r="B1079" s="0" t="s">
        <v>238</v>
      </c>
      <c r="C1079" s="9" t="n">
        <v>2.86747382539499E-006</v>
      </c>
      <c r="D1079" s="9" t="n">
        <v>-2.91685772046588E-007</v>
      </c>
      <c r="E1079" s="9" t="n">
        <v>-3.22917505699108E-007</v>
      </c>
      <c r="F1079" s="9" t="n">
        <v>2.71544724123384E-007</v>
      </c>
    </row>
    <row r="1080" customFormat="false" ht="14.5" hidden="false" customHeight="false" outlineLevel="0" collapsed="false">
      <c r="B1080" s="0" t="s">
        <v>239</v>
      </c>
      <c r="C1080" s="9" t="n">
        <v>-3.30986958533002E-006</v>
      </c>
      <c r="D1080" s="9" t="n">
        <v>-9.38383761250564E-008</v>
      </c>
      <c r="E1080" s="9" t="n">
        <v>1.70268709222887E-006</v>
      </c>
      <c r="F1080" s="9" t="n">
        <v>1.06617022595964E-006</v>
      </c>
    </row>
    <row r="1081" customFormat="false" ht="14.5" hidden="false" customHeight="false" outlineLevel="0" collapsed="false">
      <c r="B1081" s="0" t="s">
        <v>240</v>
      </c>
      <c r="C1081" s="9" t="n">
        <v>-6.68211766369368E-006</v>
      </c>
      <c r="D1081" s="9" t="n">
        <v>4.19309821841759E-006</v>
      </c>
      <c r="E1081" s="9" t="n">
        <v>6.67695010202761E-006</v>
      </c>
      <c r="F1081" s="9" t="n">
        <v>-9.4305838288866E-007</v>
      </c>
    </row>
    <row r="1082" customFormat="false" ht="14.5" hidden="false" customHeight="false" outlineLevel="0" collapsed="false">
      <c r="B1082" s="0" t="s">
        <v>241</v>
      </c>
      <c r="C1082" s="9" t="n">
        <v>-4.18279169823773E-006</v>
      </c>
      <c r="D1082" s="9" t="n">
        <v>-1.69913354350563E-006</v>
      </c>
      <c r="E1082" s="9" t="n">
        <v>-3.85496884354408E-006</v>
      </c>
      <c r="F1082" s="9" t="n">
        <v>-6.9355483031596E-007</v>
      </c>
    </row>
    <row r="1083" customFormat="false" ht="14.5" hidden="false" customHeight="false" outlineLevel="0" collapsed="false">
      <c r="B1083" s="0" t="s">
        <v>242</v>
      </c>
      <c r="C1083" s="9" t="n">
        <v>1.0531455282649E-006</v>
      </c>
      <c r="D1083" s="9" t="n">
        <v>-2.67509878920874E-008</v>
      </c>
      <c r="E1083" s="9" t="n">
        <v>-2.41741061853277E-007</v>
      </c>
      <c r="F1083" s="9" t="n">
        <v>-7.61673853980245E-008</v>
      </c>
    </row>
    <row r="1084" customFormat="false" ht="14.5" hidden="false" customHeight="false" outlineLevel="0" collapsed="false">
      <c r="B1084" s="0" t="s">
        <v>243</v>
      </c>
      <c r="C1084" s="9" t="n">
        <v>-3.48868665029574E-007</v>
      </c>
      <c r="D1084" s="9" t="n">
        <v>-9.39832419248921E-008</v>
      </c>
      <c r="E1084" s="9" t="n">
        <v>1.07499639826843E-007</v>
      </c>
      <c r="F1084" s="9" t="n">
        <v>1.65372987113702E-007</v>
      </c>
    </row>
    <row r="1085" customFormat="false" ht="14.5" hidden="false" customHeight="false" outlineLevel="0" collapsed="false">
      <c r="B1085" s="0" t="s">
        <v>244</v>
      </c>
      <c r="C1085" s="9" t="n">
        <v>-1.08245114887656E-005</v>
      </c>
      <c r="D1085" s="9" t="n">
        <v>-7.06716131096101E-006</v>
      </c>
      <c r="E1085" s="9" t="n">
        <v>-3.2738734400666E-006</v>
      </c>
      <c r="F1085" s="9" t="n">
        <v>5.75251361541852E-006</v>
      </c>
    </row>
    <row r="1086" customFormat="false" ht="14.5" hidden="false" customHeight="false" outlineLevel="0" collapsed="false">
      <c r="B1086" s="0" t="s">
        <v>245</v>
      </c>
      <c r="C1086" s="9" t="n">
        <v>1.11156974772986E-006</v>
      </c>
      <c r="D1086" s="9" t="n">
        <v>-2.08525901741009E-006</v>
      </c>
      <c r="E1086" s="9" t="n">
        <v>-1.39898321571875E-006</v>
      </c>
      <c r="F1086" s="9" t="n">
        <v>1.61833163749087E-006</v>
      </c>
    </row>
    <row r="1087" customFormat="false" ht="14.5" hidden="false" customHeight="false" outlineLevel="0" collapsed="false">
      <c r="B1087" s="0" t="s">
        <v>246</v>
      </c>
      <c r="C1087" s="9" t="n">
        <v>-1.16756811167698E-006</v>
      </c>
      <c r="D1087" s="9" t="n">
        <v>-1.07327021506628E-006</v>
      </c>
      <c r="E1087" s="9" t="n">
        <v>1.78468374627642E-007</v>
      </c>
      <c r="F1087" s="9" t="n">
        <v>1.33703551581649E-006</v>
      </c>
    </row>
    <row r="1088" customFormat="false" ht="14.5" hidden="false" customHeight="false" outlineLevel="0" collapsed="false">
      <c r="B1088" s="0" t="s">
        <v>247</v>
      </c>
      <c r="C1088" s="9" t="n">
        <v>-1.1899630183747E-006</v>
      </c>
      <c r="D1088" s="9" t="n">
        <v>-9.22979733722506E-008</v>
      </c>
      <c r="E1088" s="9" t="n">
        <v>1.22667574395671E-006</v>
      </c>
      <c r="F1088" s="9" t="n">
        <v>8.53926712795059E-007</v>
      </c>
    </row>
    <row r="1089" customFormat="false" ht="14.5" hidden="false" customHeight="false" outlineLevel="0" collapsed="false">
      <c r="B1089" s="0" t="s">
        <v>248</v>
      </c>
      <c r="C1089" s="9" t="n">
        <v>-5.07615546342088E-006</v>
      </c>
      <c r="D1089" s="9" t="n">
        <v>2.8611091987804E-006</v>
      </c>
      <c r="E1089" s="9" t="n">
        <v>5.75142531511789E-006</v>
      </c>
      <c r="F1089" s="9" t="n">
        <v>1.12205485129247E-007</v>
      </c>
    </row>
    <row r="1090" customFormat="false" ht="14.5" hidden="false" customHeight="false" outlineLevel="0" collapsed="false">
      <c r="B1090" s="0" t="s">
        <v>249</v>
      </c>
      <c r="C1090" s="9" t="n">
        <v>6.22463946421182E-006</v>
      </c>
      <c r="D1090" s="9" t="n">
        <v>1.78931429801955E-006</v>
      </c>
      <c r="E1090" s="9" t="n">
        <v>3.80287472614206E-007</v>
      </c>
      <c r="F1090" s="9" t="n">
        <v>-1.58451667242919E-006</v>
      </c>
    </row>
    <row r="1091" customFormat="false" ht="14.5" hidden="false" customHeight="false" outlineLevel="0" collapsed="false">
      <c r="B1091" s="0" t="s">
        <v>250</v>
      </c>
      <c r="C1091" s="9" t="n">
        <v>1.54975612925329E-006</v>
      </c>
      <c r="D1091" s="9" t="n">
        <v>-6.36196647126547E-007</v>
      </c>
      <c r="E1091" s="9" t="n">
        <v>1.36900817336848E-006</v>
      </c>
      <c r="F1091" s="9" t="n">
        <v>1.72282867474297E-006</v>
      </c>
    </row>
    <row r="1092" customFormat="false" ht="14.5" hidden="false" customHeight="false" outlineLevel="0" collapsed="false">
      <c r="B1092" s="0" t="s">
        <v>251</v>
      </c>
      <c r="C1092" s="9" t="n">
        <v>6.99483753314451E-005</v>
      </c>
      <c r="D1092" s="9" t="n">
        <v>1.35595556683763E-005</v>
      </c>
      <c r="E1092" s="9" t="n">
        <v>-4.30491049269082E-006</v>
      </c>
      <c r="F1092" s="9" t="n">
        <v>-1.5620591614486E-005</v>
      </c>
    </row>
    <row r="1093" customFormat="false" ht="14.5" hidden="false" customHeight="false" outlineLevel="0" collapsed="false">
      <c r="B1093" s="0" t="s">
        <v>252</v>
      </c>
      <c r="C1093" s="9" t="n">
        <v>-2.12942934743035E-005</v>
      </c>
      <c r="D1093" s="9" t="n">
        <v>-3.67115724491348E-006</v>
      </c>
      <c r="E1093" s="9" t="n">
        <v>8.0146906443192E-006</v>
      </c>
      <c r="F1093" s="9" t="n">
        <v>8.58719340167081E-006</v>
      </c>
    </row>
    <row r="1094" customFormat="false" ht="14.5" hidden="false" customHeight="false" outlineLevel="0" collapsed="false">
      <c r="B1094" s="0" t="s">
        <v>253</v>
      </c>
      <c r="C1094" s="9" t="n">
        <v>-8.35286043747922E-007</v>
      </c>
      <c r="D1094" s="9" t="n">
        <v>-1.02960706230753E-006</v>
      </c>
      <c r="E1094" s="9" t="n">
        <v>-8.47414707323682E-007</v>
      </c>
      <c r="F1094" s="9" t="n">
        <v>6.31404040318797E-007</v>
      </c>
    </row>
    <row r="1095" customFormat="false" ht="14.5" hidden="false" customHeight="false" outlineLevel="0" collapsed="false">
      <c r="B1095" s="0" t="s">
        <v>254</v>
      </c>
      <c r="C1095" s="9" t="n">
        <v>1.38890987962131E-006</v>
      </c>
      <c r="D1095" s="9" t="n">
        <v>1.09661504416695E-006</v>
      </c>
      <c r="E1095" s="9" t="n">
        <v>5.63480370118784E-007</v>
      </c>
      <c r="F1095" s="9" t="n">
        <v>-8.70165520621614E-007</v>
      </c>
    </row>
    <row r="1096" customFormat="false" ht="14.5" hidden="false" customHeight="false" outlineLevel="0" collapsed="false">
      <c r="B1096" s="0" t="s">
        <v>255</v>
      </c>
      <c r="C1096" s="9" t="n">
        <v>-1.59686881964215E-005</v>
      </c>
      <c r="D1096" s="9" t="n">
        <v>-1.197012316235E-005</v>
      </c>
      <c r="E1096" s="9" t="n">
        <v>-7.27404313660648E-006</v>
      </c>
      <c r="F1096" s="9" t="n">
        <v>8.72706749411042E-006</v>
      </c>
    </row>
    <row r="1097" customFormat="false" ht="14.5" hidden="false" customHeight="false" outlineLevel="0" collapsed="false">
      <c r="B1097" s="0" t="s">
        <v>256</v>
      </c>
      <c r="C1097" s="9" t="n">
        <v>1.22675079759795E-005</v>
      </c>
      <c r="D1097" s="9" t="n">
        <v>1.57781463832517E-005</v>
      </c>
      <c r="E1097" s="9" t="n">
        <v>1.26762419667664E-005</v>
      </c>
      <c r="F1097" s="9" t="n">
        <v>-9.90332500877975E-006</v>
      </c>
    </row>
    <row r="1098" customFormat="false" ht="14.5" hidden="false" customHeight="false" outlineLevel="0" collapsed="false">
      <c r="B1098" s="0" t="s">
        <v>257</v>
      </c>
      <c r="C1098" s="9" t="n">
        <v>-5.78726699929932E-006</v>
      </c>
      <c r="D1098" s="9" t="n">
        <v>-6.25762633594394E-006</v>
      </c>
      <c r="E1098" s="9" t="n">
        <v>-4.70846594812361E-006</v>
      </c>
      <c r="F1098" s="9" t="n">
        <v>4.09221123445201E-006</v>
      </c>
    </row>
    <row r="1099" customFormat="false" ht="14.5" hidden="false" customHeight="false" outlineLevel="0" collapsed="false">
      <c r="B1099" s="0" t="s">
        <v>258</v>
      </c>
      <c r="C1099" s="9" t="n">
        <v>6.32532292009213E-006</v>
      </c>
      <c r="D1099" s="9" t="n">
        <v>-3.34179476416023E-006</v>
      </c>
      <c r="E1099" s="9" t="n">
        <v>-4.85197189506258E-006</v>
      </c>
      <c r="F1099" s="9" t="n">
        <v>1.10515600328527E-006</v>
      </c>
    </row>
    <row r="1100" customFormat="false" ht="14.5" hidden="false" customHeight="false" outlineLevel="0" collapsed="false">
      <c r="B1100" s="0" t="s">
        <v>259</v>
      </c>
      <c r="C1100" s="9" t="n">
        <v>3.12657926015381E-005</v>
      </c>
      <c r="D1100" s="9" t="n">
        <v>7.8981271559146E-006</v>
      </c>
      <c r="E1100" s="9" t="n">
        <v>1.10323067045519E-005</v>
      </c>
      <c r="F1100" s="9" t="n">
        <v>-7.11262235350404E-007</v>
      </c>
    </row>
    <row r="1101" customFormat="false" ht="15" hidden="false" customHeight="false" outlineLevel="0" collapsed="false">
      <c r="B1101" s="34" t="s">
        <v>260</v>
      </c>
      <c r="C1101" s="12" t="n">
        <v>5.29058570881477E-007</v>
      </c>
      <c r="D1101" s="12" t="n">
        <v>1.08519751039083E-006</v>
      </c>
      <c r="E1101" s="12" t="n">
        <v>2.2370739861779E-006</v>
      </c>
      <c r="F1101" s="12" t="n">
        <v>1.94860121499624E-007</v>
      </c>
    </row>
    <row r="1104" customFormat="false" ht="14.5" hidden="false" customHeight="false" outlineLevel="0" collapsed="false">
      <c r="B1104" s="0" t="s">
        <v>102</v>
      </c>
    </row>
    <row r="1106" customFormat="false" ht="14.5" hidden="false" customHeight="false" outlineLevel="0" collapsed="false">
      <c r="B1106" s="0" t="s">
        <v>318</v>
      </c>
    </row>
    <row r="1108" customFormat="false" ht="14.5" hidden="false" customHeight="false" outlineLevel="0" collapsed="false">
      <c r="B1108" s="0" t="s">
        <v>319</v>
      </c>
    </row>
    <row r="1110" customFormat="false" ht="14.5" hidden="false" customHeight="false" outlineLevel="0" collapsed="false">
      <c r="B1110" s="0" t="s">
        <v>320</v>
      </c>
    </row>
    <row r="1112" customFormat="false" ht="14.5" hidden="false" customHeight="false" outlineLevel="0" collapsed="false">
      <c r="B1112" s="0" t="s">
        <v>321</v>
      </c>
    </row>
    <row r="1115" customFormat="false" ht="14.5" hidden="false" customHeight="false" outlineLevel="0" collapsed="false">
      <c r="B1115" s="35" t="s">
        <v>322</v>
      </c>
    </row>
    <row r="1117" customFormat="false" ht="14.5" hidden="false" customHeight="false" outlineLevel="0" collapsed="false">
      <c r="B1117" s="0" t="s">
        <v>323</v>
      </c>
    </row>
    <row r="1118" customFormat="false" ht="15" hidden="false" customHeight="false" outlineLevel="0" collapsed="false"/>
    <row r="1119" customFormat="false" ht="14.5" hidden="false" customHeight="false" outlineLevel="0" collapsed="false">
      <c r="B1119" s="25" t="s">
        <v>14</v>
      </c>
      <c r="C1119" s="36" t="n">
        <v>36</v>
      </c>
    </row>
    <row r="1120" customFormat="false" ht="14.5" hidden="false" customHeight="false" outlineLevel="0" collapsed="false">
      <c r="B1120" s="0" t="s">
        <v>106</v>
      </c>
      <c r="C1120" s="9" t="n">
        <v>36</v>
      </c>
    </row>
    <row r="1121" customFormat="false" ht="14.5" hidden="false" customHeight="false" outlineLevel="0" collapsed="false">
      <c r="B1121" s="0" t="s">
        <v>107</v>
      </c>
      <c r="C1121" s="9" t="n">
        <v>32</v>
      </c>
    </row>
    <row r="1122" customFormat="false" ht="14.5" hidden="false" customHeight="false" outlineLevel="0" collapsed="false">
      <c r="B1122" s="0" t="s">
        <v>108</v>
      </c>
      <c r="C1122" s="9" t="n">
        <v>0.845529763608861</v>
      </c>
    </row>
    <row r="1123" customFormat="false" ht="14.5" hidden="false" customHeight="false" outlineLevel="0" collapsed="false">
      <c r="B1123" s="0" t="s">
        <v>20</v>
      </c>
      <c r="C1123" s="9" t="n">
        <v>0.64656076364074</v>
      </c>
    </row>
    <row r="1124" customFormat="false" ht="14.5" hidden="false" customHeight="false" outlineLevel="0" collapsed="false">
      <c r="B1124" s="0" t="s">
        <v>109</v>
      </c>
      <c r="C1124" s="9" t="n">
        <v>0.371591840959731</v>
      </c>
    </row>
    <row r="1125" customFormat="false" ht="15" hidden="false" customHeight="false" outlineLevel="0" collapsed="false">
      <c r="B1125" s="34" t="s">
        <v>110</v>
      </c>
      <c r="C1125" s="12" t="n">
        <v>0.609583333892693</v>
      </c>
    </row>
    <row r="1128" customFormat="false" ht="14.5" hidden="false" customHeight="false" outlineLevel="0" collapsed="false">
      <c r="B1128" s="0" t="s">
        <v>324</v>
      </c>
    </row>
    <row r="1129" customFormat="false" ht="15" hidden="false" customHeight="false" outlineLevel="0" collapsed="false"/>
    <row r="1130" customFormat="false" ht="43.5" hidden="false" customHeight="false" outlineLevel="0" collapsed="false">
      <c r="B1130" s="2" t="s">
        <v>13</v>
      </c>
      <c r="C1130" s="3" t="s">
        <v>112</v>
      </c>
      <c r="D1130" s="3" t="s">
        <v>20</v>
      </c>
      <c r="E1130" s="3" t="s">
        <v>113</v>
      </c>
      <c r="F1130" s="3" t="s">
        <v>114</v>
      </c>
    </row>
    <row r="1131" customFormat="false" ht="14.5" hidden="false" customHeight="false" outlineLevel="0" collapsed="false">
      <c r="B1131" s="14" t="s">
        <v>211</v>
      </c>
      <c r="C1131" s="16" t="n">
        <v>0.30040480782454</v>
      </c>
      <c r="D1131" s="16" t="n">
        <v>0.299092373938244</v>
      </c>
      <c r="E1131" s="16" t="n">
        <v>-0.306784991782702</v>
      </c>
      <c r="F1131" s="16" t="n">
        <v>0.907594607431783</v>
      </c>
    </row>
    <row r="1132" customFormat="false" ht="14.5" hidden="false" customHeight="false" outlineLevel="0" collapsed="false">
      <c r="B1132" s="7" t="s">
        <v>212</v>
      </c>
      <c r="C1132" s="9" t="n">
        <v>-0.224865630051362</v>
      </c>
      <c r="D1132" s="9" t="n">
        <v>0.0836056145237547</v>
      </c>
      <c r="E1132" s="9" t="n">
        <v>-0.394594050941159</v>
      </c>
      <c r="F1132" s="9" t="n">
        <v>-0.0551372091615638</v>
      </c>
    </row>
    <row r="1133" customFormat="false" ht="14.5" hidden="false" customHeight="false" outlineLevel="0" collapsed="false">
      <c r="B1133" s="7" t="s">
        <v>213</v>
      </c>
      <c r="C1133" s="9" t="n">
        <v>-0.688534287760176</v>
      </c>
      <c r="D1133" s="9" t="n">
        <v>0.125090179700327</v>
      </c>
      <c r="E1133" s="9" t="n">
        <v>-0.942480853314396</v>
      </c>
      <c r="F1133" s="9" t="n">
        <v>-0.434587722205956</v>
      </c>
    </row>
    <row r="1134" customFormat="false" ht="14.5" hidden="false" customHeight="false" outlineLevel="0" collapsed="false">
      <c r="B1134" s="7" t="s">
        <v>214</v>
      </c>
      <c r="C1134" s="9" t="n">
        <v>0.217959311067069</v>
      </c>
      <c r="D1134" s="9" t="n">
        <v>0.204525970476882</v>
      </c>
      <c r="E1134" s="9" t="n">
        <v>-0.197250483128409</v>
      </c>
      <c r="F1134" s="9" t="n">
        <v>0.633169105262547</v>
      </c>
    </row>
    <row r="1135" customFormat="false" ht="14.5" hidden="false" customHeight="false" outlineLevel="0" collapsed="false">
      <c r="B1135" s="7" t="s">
        <v>215</v>
      </c>
      <c r="C1135" s="9" t="n">
        <v>0.110484801776546</v>
      </c>
      <c r="D1135" s="9" t="n">
        <v>0.154212508718115</v>
      </c>
      <c r="E1135" s="9" t="n">
        <v>-0.202583234805411</v>
      </c>
      <c r="F1135" s="9" t="n">
        <v>0.423552838358503</v>
      </c>
    </row>
    <row r="1136" customFormat="false" ht="14.5" hidden="false" customHeight="false" outlineLevel="0" collapsed="false">
      <c r="B1136" s="7" t="s">
        <v>216</v>
      </c>
      <c r="C1136" s="9" t="n">
        <v>0.262524145411575</v>
      </c>
      <c r="D1136" s="9" t="n">
        <v>0.112168274069489</v>
      </c>
      <c r="E1136" s="9" t="n">
        <v>0.0348104429264501</v>
      </c>
      <c r="F1136" s="9" t="n">
        <v>0.4902378478967</v>
      </c>
    </row>
    <row r="1137" customFormat="false" ht="14.5" hidden="false" customHeight="false" outlineLevel="0" collapsed="false">
      <c r="B1137" s="7" t="s">
        <v>217</v>
      </c>
      <c r="C1137" s="9" t="n">
        <v>-0.0481257303622651</v>
      </c>
      <c r="D1137" s="9" t="n">
        <v>0.066823894961034</v>
      </c>
      <c r="E1137" s="9" t="n">
        <v>-0.183785449318334</v>
      </c>
      <c r="F1137" s="9" t="n">
        <v>0.0875339885938039</v>
      </c>
    </row>
    <row r="1138" customFormat="false" ht="14.5" hidden="false" customHeight="false" outlineLevel="0" collapsed="false">
      <c r="B1138" s="7" t="s">
        <v>218</v>
      </c>
      <c r="C1138" s="9" t="n">
        <v>-0.244593519556957</v>
      </c>
      <c r="D1138" s="9" t="n">
        <v>0.114143720506533</v>
      </c>
      <c r="E1138" s="9" t="n">
        <v>-0.476317591515735</v>
      </c>
      <c r="F1138" s="9" t="n">
        <v>-0.0128694475981803</v>
      </c>
    </row>
    <row r="1139" customFormat="false" ht="14.5" hidden="false" customHeight="false" outlineLevel="0" collapsed="false">
      <c r="B1139" s="7" t="s">
        <v>219</v>
      </c>
      <c r="C1139" s="9" t="n">
        <v>-0.323510059041235</v>
      </c>
      <c r="D1139" s="9" t="n">
        <v>0.23584487679973</v>
      </c>
      <c r="E1139" s="9" t="n">
        <v>-0.802300613266436</v>
      </c>
      <c r="F1139" s="9" t="n">
        <v>0.155280495183966</v>
      </c>
    </row>
    <row r="1140" customFormat="false" ht="14.5" hidden="false" customHeight="false" outlineLevel="0" collapsed="false">
      <c r="B1140" s="7" t="s">
        <v>220</v>
      </c>
      <c r="C1140" s="9" t="n">
        <v>0.144621422130709</v>
      </c>
      <c r="D1140" s="9" t="n">
        <v>0.0886736442469996</v>
      </c>
      <c r="E1140" s="9" t="n">
        <v>-0.0353956460807888</v>
      </c>
      <c r="F1140" s="9" t="n">
        <v>0.324638490342207</v>
      </c>
    </row>
    <row r="1141" customFormat="false" ht="14.5" hidden="false" customHeight="false" outlineLevel="0" collapsed="false">
      <c r="B1141" s="7" t="s">
        <v>221</v>
      </c>
      <c r="C1141" s="9" t="n">
        <v>-0.507114710373577</v>
      </c>
      <c r="D1141" s="9" t="n">
        <v>0.32199507478757</v>
      </c>
      <c r="E1141" s="9" t="n">
        <v>-1.16079946455308</v>
      </c>
      <c r="F1141" s="9" t="n">
        <v>0.146570043805922</v>
      </c>
    </row>
    <row r="1142" customFormat="false" ht="14.5" hidden="false" customHeight="false" outlineLevel="0" collapsed="false">
      <c r="B1142" s="7" t="s">
        <v>222</v>
      </c>
      <c r="C1142" s="9" t="n">
        <v>0.280072602602524</v>
      </c>
      <c r="D1142" s="9" t="n">
        <v>0.135735862322288</v>
      </c>
      <c r="E1142" s="9" t="n">
        <v>0.00451415235596703</v>
      </c>
      <c r="F1142" s="9" t="n">
        <v>0.555631052849082</v>
      </c>
    </row>
    <row r="1143" customFormat="false" ht="14.5" hidden="false" customHeight="false" outlineLevel="0" collapsed="false">
      <c r="B1143" s="7" t="s">
        <v>223</v>
      </c>
      <c r="C1143" s="9" t="n">
        <v>0.428073533301186</v>
      </c>
      <c r="D1143" s="9" t="n">
        <v>0.0998649649706886</v>
      </c>
      <c r="E1143" s="9" t="n">
        <v>0.225336876161084</v>
      </c>
      <c r="F1143" s="9" t="n">
        <v>0.630810190441287</v>
      </c>
    </row>
    <row r="1144" customFormat="false" ht="14.5" hidden="false" customHeight="false" outlineLevel="0" collapsed="false">
      <c r="B1144" s="7" t="s">
        <v>224</v>
      </c>
      <c r="C1144" s="9" t="n">
        <v>0.153320542620775</v>
      </c>
      <c r="D1144" s="9" t="n">
        <v>0.220055491968718</v>
      </c>
      <c r="E1144" s="9" t="n">
        <v>-0.293415856277004</v>
      </c>
      <c r="F1144" s="9" t="n">
        <v>0.600056941518555</v>
      </c>
    </row>
    <row r="1145" customFormat="false" ht="14.5" hidden="false" customHeight="false" outlineLevel="0" collapsed="false">
      <c r="B1145" s="7" t="s">
        <v>225</v>
      </c>
      <c r="C1145" s="9" t="n">
        <v>-0.878825300381252</v>
      </c>
      <c r="D1145" s="9" t="n">
        <v>0.122024430991063</v>
      </c>
      <c r="E1145" s="9" t="n">
        <v>-1.12654806517481</v>
      </c>
      <c r="F1145" s="9" t="n">
        <v>-0.63110253558769</v>
      </c>
    </row>
    <row r="1146" customFormat="false" ht="14.5" hidden="false" customHeight="false" outlineLevel="0" collapsed="false">
      <c r="B1146" s="7" t="s">
        <v>226</v>
      </c>
      <c r="C1146" s="9" t="n">
        <v>-0.0336986965827775</v>
      </c>
      <c r="D1146" s="9" t="n">
        <v>0.111212536324719</v>
      </c>
      <c r="E1146" s="9" t="n">
        <v>-0.25947214829493</v>
      </c>
      <c r="F1146" s="9" t="n">
        <v>0.192074755129375</v>
      </c>
    </row>
    <row r="1147" customFormat="false" ht="14.5" hidden="false" customHeight="false" outlineLevel="0" collapsed="false">
      <c r="B1147" s="7" t="s">
        <v>227</v>
      </c>
      <c r="C1147" s="9" t="n">
        <v>-0.0769929908699158</v>
      </c>
      <c r="D1147" s="9" t="n">
        <v>0.218587671609425</v>
      </c>
      <c r="E1147" s="9" t="n">
        <v>-0.520749556019067</v>
      </c>
      <c r="F1147" s="9" t="n">
        <v>0.366763574279235</v>
      </c>
    </row>
    <row r="1148" customFormat="false" ht="14.5" hidden="false" customHeight="false" outlineLevel="0" collapsed="false">
      <c r="B1148" s="7" t="s">
        <v>228</v>
      </c>
      <c r="C1148" s="9" t="n">
        <v>-0.436037383864439</v>
      </c>
      <c r="D1148" s="9" t="n">
        <v>0.164723362064803</v>
      </c>
      <c r="E1148" s="9" t="n">
        <v>-0.770443587158044</v>
      </c>
      <c r="F1148" s="9" t="n">
        <v>-0.101631180570834</v>
      </c>
    </row>
    <row r="1149" customFormat="false" ht="14.5" hidden="false" customHeight="false" outlineLevel="0" collapsed="false">
      <c r="B1149" s="7" t="s">
        <v>229</v>
      </c>
      <c r="C1149" s="9" t="n">
        <v>0.336979729467356</v>
      </c>
      <c r="D1149" s="9" t="n">
        <v>0.168881182807465</v>
      </c>
      <c r="E1149" s="9" t="n">
        <v>-0.00586729868011449</v>
      </c>
      <c r="F1149" s="9" t="n">
        <v>0.679826757614827</v>
      </c>
    </row>
    <row r="1150" customFormat="false" ht="14.5" hidden="false" customHeight="false" outlineLevel="0" collapsed="false">
      <c r="B1150" s="7" t="s">
        <v>230</v>
      </c>
      <c r="C1150" s="9" t="n">
        <v>0.30107253329256</v>
      </c>
      <c r="D1150" s="9" t="n">
        <v>0.158534864030415</v>
      </c>
      <c r="E1150" s="9" t="n">
        <v>-0.0207703510775543</v>
      </c>
      <c r="F1150" s="9" t="n">
        <v>0.622915417662675</v>
      </c>
    </row>
    <row r="1151" customFormat="false" ht="14.5" hidden="false" customHeight="false" outlineLevel="0" collapsed="false">
      <c r="B1151" s="7" t="s">
        <v>231</v>
      </c>
      <c r="C1151" s="9" t="n">
        <v>-0.0152627379842617</v>
      </c>
      <c r="D1151" s="9" t="n">
        <v>0.103975762122656</v>
      </c>
      <c r="E1151" s="9" t="n">
        <v>-0.226344757013946</v>
      </c>
      <c r="F1151" s="9" t="n">
        <v>0.195819281045423</v>
      </c>
    </row>
    <row r="1152" customFormat="false" ht="14.5" hidden="false" customHeight="false" outlineLevel="0" collapsed="false">
      <c r="B1152" s="7" t="s">
        <v>232</v>
      </c>
      <c r="C1152" s="9" t="n">
        <v>0.340789361731175</v>
      </c>
      <c r="D1152" s="9" t="n">
        <v>0.15432934368942</v>
      </c>
      <c r="E1152" s="9" t="n">
        <v>0.0274841375476755</v>
      </c>
      <c r="F1152" s="9" t="n">
        <v>0.654094585914674</v>
      </c>
    </row>
    <row r="1153" customFormat="false" ht="14.5" hidden="false" customHeight="false" outlineLevel="0" collapsed="false">
      <c r="B1153" s="7" t="s">
        <v>233</v>
      </c>
      <c r="C1153" s="9" t="n">
        <v>0.16871918579474</v>
      </c>
      <c r="D1153" s="9" t="n">
        <v>0.124705464551095</v>
      </c>
      <c r="E1153" s="9" t="n">
        <v>-0.0844463664849124</v>
      </c>
      <c r="F1153" s="9" t="n">
        <v>0.421884738074393</v>
      </c>
    </row>
    <row r="1154" customFormat="false" ht="14.5" hidden="false" customHeight="false" outlineLevel="0" collapsed="false">
      <c r="B1154" s="7" t="s">
        <v>234</v>
      </c>
      <c r="C1154" s="9" t="n">
        <v>-0.632469986521347</v>
      </c>
      <c r="D1154" s="9" t="n">
        <v>0.0531105731101228</v>
      </c>
      <c r="E1154" s="9" t="n">
        <v>-0.740290182065416</v>
      </c>
      <c r="F1154" s="9" t="n">
        <v>-0.524649790977277</v>
      </c>
    </row>
    <row r="1155" customFormat="false" ht="14.5" hidden="false" customHeight="false" outlineLevel="0" collapsed="false">
      <c r="B1155" s="7" t="s">
        <v>235</v>
      </c>
      <c r="C1155" s="9" t="n">
        <v>-0.228948185754462</v>
      </c>
      <c r="D1155" s="9" t="n">
        <v>0.0750672413078392</v>
      </c>
      <c r="E1155" s="9" t="n">
        <v>-0.381342787484384</v>
      </c>
      <c r="F1155" s="9" t="n">
        <v>-0.0765535840245407</v>
      </c>
    </row>
    <row r="1156" customFormat="false" ht="14.5" hidden="false" customHeight="false" outlineLevel="0" collapsed="false">
      <c r="B1156" s="7" t="s">
        <v>236</v>
      </c>
      <c r="C1156" s="9" t="n">
        <v>-0.279007567246147</v>
      </c>
      <c r="D1156" s="9" t="n">
        <v>0.107903773681462</v>
      </c>
      <c r="E1156" s="9" t="n">
        <v>-0.49806387368357</v>
      </c>
      <c r="F1156" s="9" t="n">
        <v>-0.0599512608087247</v>
      </c>
    </row>
    <row r="1157" customFormat="false" ht="14.5" hidden="false" customHeight="false" outlineLevel="0" collapsed="false">
      <c r="B1157" s="7" t="s">
        <v>237</v>
      </c>
      <c r="C1157" s="9" t="n">
        <v>-0.110589613141388</v>
      </c>
      <c r="D1157" s="9" t="n">
        <v>0.237544002122721</v>
      </c>
      <c r="E1157" s="9" t="n">
        <v>-0.592829575155862</v>
      </c>
      <c r="F1157" s="9" t="n">
        <v>0.371650348873085</v>
      </c>
    </row>
    <row r="1158" customFormat="false" ht="14.5" hidden="false" customHeight="false" outlineLevel="0" collapsed="false">
      <c r="B1158" s="7" t="s">
        <v>238</v>
      </c>
      <c r="C1158" s="9" t="n">
        <v>0.25133243442583</v>
      </c>
      <c r="D1158" s="9" t="n">
        <v>0.161342766259379</v>
      </c>
      <c r="E1158" s="9" t="n">
        <v>-0.0762107945210189</v>
      </c>
      <c r="F1158" s="9" t="n">
        <v>0.578875663372679</v>
      </c>
    </row>
    <row r="1159" customFormat="false" ht="14.5" hidden="false" customHeight="false" outlineLevel="0" collapsed="false">
      <c r="B1159" s="7" t="s">
        <v>239</v>
      </c>
      <c r="C1159" s="9" t="n">
        <v>-0.301144038910344</v>
      </c>
      <c r="D1159" s="9" t="n">
        <v>0.134646845935726</v>
      </c>
      <c r="E1159" s="9" t="n">
        <v>-0.574491668356562</v>
      </c>
      <c r="F1159" s="9" t="n">
        <v>-0.0277964094641255</v>
      </c>
    </row>
    <row r="1160" customFormat="false" ht="14.5" hidden="false" customHeight="false" outlineLevel="0" collapsed="false">
      <c r="B1160" s="7" t="s">
        <v>240</v>
      </c>
      <c r="C1160" s="9" t="n">
        <v>-0.231835283614866</v>
      </c>
      <c r="D1160" s="9" t="n">
        <v>0.104018207362274</v>
      </c>
      <c r="E1160" s="9" t="n">
        <v>-0.443003471062015</v>
      </c>
      <c r="F1160" s="9" t="n">
        <v>-0.0206670961677169</v>
      </c>
    </row>
    <row r="1161" customFormat="false" ht="14.5" hidden="false" customHeight="false" outlineLevel="0" collapsed="false">
      <c r="B1161" s="7" t="s">
        <v>241</v>
      </c>
      <c r="C1161" s="9" t="n">
        <v>-0.147222580270456</v>
      </c>
      <c r="D1161" s="9" t="n">
        <v>0.247863915925705</v>
      </c>
      <c r="E1161" s="9" t="n">
        <v>-0.650413081115088</v>
      </c>
      <c r="F1161" s="9" t="n">
        <v>0.355967920574177</v>
      </c>
    </row>
    <row r="1162" customFormat="false" ht="14.5" hidden="false" customHeight="false" outlineLevel="0" collapsed="false">
      <c r="B1162" s="7" t="s">
        <v>242</v>
      </c>
      <c r="C1162" s="9" t="n">
        <v>0.19859322025121</v>
      </c>
      <c r="D1162" s="9" t="n">
        <v>0.130883765863313</v>
      </c>
      <c r="E1162" s="9" t="n">
        <v>-0.0671149505054111</v>
      </c>
      <c r="F1162" s="9" t="n">
        <v>0.464301391007832</v>
      </c>
    </row>
    <row r="1163" customFormat="false" ht="14.5" hidden="false" customHeight="false" outlineLevel="0" collapsed="false">
      <c r="B1163" s="7" t="s">
        <v>243</v>
      </c>
      <c r="C1163" s="9" t="n">
        <v>-0.298974132866732</v>
      </c>
      <c r="D1163" s="9" t="n">
        <v>0.194124387118013</v>
      </c>
      <c r="E1163" s="9" t="n">
        <v>-0.693067590219151</v>
      </c>
      <c r="F1163" s="9" t="n">
        <v>0.0951193244856866</v>
      </c>
    </row>
    <row r="1164" customFormat="false" ht="14.5" hidden="false" customHeight="false" outlineLevel="0" collapsed="false">
      <c r="B1164" s="7" t="s">
        <v>244</v>
      </c>
      <c r="C1164" s="9" t="n">
        <v>-0.445993082946808</v>
      </c>
      <c r="D1164" s="9" t="n">
        <v>0.104533309903635</v>
      </c>
      <c r="E1164" s="9" t="n">
        <v>-0.658206984147029</v>
      </c>
      <c r="F1164" s="9" t="n">
        <v>-0.233779181746586</v>
      </c>
    </row>
    <row r="1165" customFormat="false" ht="14.5" hidden="false" customHeight="false" outlineLevel="0" collapsed="false">
      <c r="B1165" s="7" t="s">
        <v>245</v>
      </c>
      <c r="C1165" s="9" t="n">
        <v>-0.0316688048245287</v>
      </c>
      <c r="D1165" s="9" t="n">
        <v>0.140190726825704</v>
      </c>
      <c r="E1165" s="9" t="n">
        <v>-0.316271110818692</v>
      </c>
      <c r="F1165" s="9" t="n">
        <v>0.252933501169635</v>
      </c>
    </row>
    <row r="1166" customFormat="false" ht="14.5" hidden="false" customHeight="false" outlineLevel="0" collapsed="false">
      <c r="B1166" s="7" t="s">
        <v>246</v>
      </c>
      <c r="C1166" s="9" t="n">
        <v>-0.233840473687399</v>
      </c>
      <c r="D1166" s="9" t="n">
        <v>0.209242441348335</v>
      </c>
      <c r="E1166" s="9" t="n">
        <v>-0.658625212792313</v>
      </c>
      <c r="F1166" s="9" t="n">
        <v>0.190944265417514</v>
      </c>
    </row>
    <row r="1167" customFormat="false" ht="14.5" hidden="false" customHeight="false" outlineLevel="0" collapsed="false">
      <c r="B1167" s="7" t="s">
        <v>247</v>
      </c>
      <c r="C1167" s="9" t="n">
        <v>-0.224402791136833</v>
      </c>
      <c r="D1167" s="9" t="n">
        <v>0.167854328558022</v>
      </c>
      <c r="E1167" s="9" t="n">
        <v>-0.565165194331366</v>
      </c>
      <c r="F1167" s="9" t="n">
        <v>0.1163596120577</v>
      </c>
    </row>
    <row r="1168" customFormat="false" ht="14.5" hidden="false" customHeight="false" outlineLevel="0" collapsed="false">
      <c r="B1168" s="7" t="s">
        <v>248</v>
      </c>
      <c r="C1168" s="9" t="n">
        <v>-0.0820226635568944</v>
      </c>
      <c r="D1168" s="9" t="n">
        <v>0.218801573070244</v>
      </c>
      <c r="E1168" s="9" t="n">
        <v>-0.526213471757515</v>
      </c>
      <c r="F1168" s="9" t="n">
        <v>0.362168144643726</v>
      </c>
    </row>
    <row r="1169" customFormat="false" ht="14.5" hidden="false" customHeight="false" outlineLevel="0" collapsed="false">
      <c r="B1169" s="7" t="s">
        <v>249</v>
      </c>
      <c r="C1169" s="9" t="n">
        <v>0.476158901348512</v>
      </c>
      <c r="D1169" s="9" t="n">
        <v>0.092984401981393</v>
      </c>
      <c r="E1169" s="9" t="n">
        <v>0.287390529683714</v>
      </c>
      <c r="F1169" s="9" t="n">
        <v>0.664927273013311</v>
      </c>
    </row>
    <row r="1170" customFormat="false" ht="14.5" hidden="false" customHeight="false" outlineLevel="0" collapsed="false">
      <c r="B1170" s="7" t="s">
        <v>250</v>
      </c>
      <c r="C1170" s="9" t="n">
        <v>-0.117857090024621</v>
      </c>
      <c r="D1170" s="9" t="n">
        <v>0.196325668580299</v>
      </c>
      <c r="E1170" s="9" t="n">
        <v>-0.516419386325908</v>
      </c>
      <c r="F1170" s="9" t="n">
        <v>0.280705206276665</v>
      </c>
    </row>
    <row r="1171" customFormat="false" ht="14.5" hidden="false" customHeight="false" outlineLevel="0" collapsed="false">
      <c r="B1171" s="7" t="s">
        <v>251</v>
      </c>
      <c r="C1171" s="9" t="n">
        <v>0.520591266098835</v>
      </c>
      <c r="D1171" s="9" t="n">
        <v>0.0950030668182608</v>
      </c>
      <c r="E1171" s="9" t="n">
        <v>0.327724786944258</v>
      </c>
      <c r="F1171" s="9" t="n">
        <v>0.713457745253412</v>
      </c>
    </row>
    <row r="1172" customFormat="false" ht="14.5" hidden="false" customHeight="false" outlineLevel="0" collapsed="false">
      <c r="B1172" s="7" t="s">
        <v>252</v>
      </c>
      <c r="C1172" s="9" t="n">
        <v>-0.33712691263676</v>
      </c>
      <c r="D1172" s="9" t="n">
        <v>0.220141389251563</v>
      </c>
      <c r="E1172" s="9" t="n">
        <v>-0.784037692289457</v>
      </c>
      <c r="F1172" s="9" t="n">
        <v>0.109783867015937</v>
      </c>
    </row>
    <row r="1173" customFormat="false" ht="14.5" hidden="false" customHeight="false" outlineLevel="0" collapsed="false">
      <c r="B1173" s="7" t="s">
        <v>253</v>
      </c>
      <c r="C1173" s="9" t="n">
        <v>-0.386273345567914</v>
      </c>
      <c r="D1173" s="9" t="n">
        <v>0.305776355694366</v>
      </c>
      <c r="E1173" s="9" t="n">
        <v>-1.00703234953045</v>
      </c>
      <c r="F1173" s="9" t="n">
        <v>0.234485658394624</v>
      </c>
    </row>
    <row r="1174" customFormat="false" ht="14.5" hidden="false" customHeight="false" outlineLevel="0" collapsed="false">
      <c r="B1174" s="7" t="s">
        <v>254</v>
      </c>
      <c r="C1174" s="9" t="n">
        <v>0.155983913203189</v>
      </c>
      <c r="D1174" s="9" t="n">
        <v>0.0880929375901928</v>
      </c>
      <c r="E1174" s="9" t="n">
        <v>-0.0228542578203455</v>
      </c>
      <c r="F1174" s="9" t="n">
        <v>0.334822084226723</v>
      </c>
    </row>
    <row r="1175" customFormat="false" ht="14.5" hidden="false" customHeight="false" outlineLevel="0" collapsed="false">
      <c r="B1175" s="7" t="s">
        <v>255</v>
      </c>
      <c r="C1175" s="9" t="n">
        <v>-0.462705456388428</v>
      </c>
      <c r="D1175" s="9" t="n">
        <v>0.219003910213237</v>
      </c>
      <c r="E1175" s="9" t="n">
        <v>-0.907307030827216</v>
      </c>
      <c r="F1175" s="9" t="n">
        <v>-0.0181038819496407</v>
      </c>
    </row>
    <row r="1176" customFormat="false" ht="14.5" hidden="false" customHeight="false" outlineLevel="0" collapsed="false">
      <c r="B1176" s="7" t="s">
        <v>256</v>
      </c>
      <c r="C1176" s="9" t="n">
        <v>0.147752223497564</v>
      </c>
      <c r="D1176" s="9" t="n">
        <v>0.0861147550633552</v>
      </c>
      <c r="E1176" s="9" t="n">
        <v>-0.0270700234947378</v>
      </c>
      <c r="F1176" s="9" t="n">
        <v>0.322574470489865</v>
      </c>
    </row>
    <row r="1177" customFormat="false" ht="14.5" hidden="false" customHeight="false" outlineLevel="0" collapsed="false">
      <c r="B1177" s="7" t="s">
        <v>257</v>
      </c>
      <c r="C1177" s="9" t="n">
        <v>-0.53730182525851</v>
      </c>
      <c r="D1177" s="9" t="n">
        <v>0.154507453931577</v>
      </c>
      <c r="E1177" s="9" t="n">
        <v>-0.850968632456711</v>
      </c>
      <c r="F1177" s="9" t="n">
        <v>-0.223635018060309</v>
      </c>
    </row>
    <row r="1178" customFormat="false" ht="14.5" hidden="false" customHeight="false" outlineLevel="0" collapsed="false">
      <c r="B1178" s="7" t="s">
        <v>258</v>
      </c>
      <c r="C1178" s="9" t="n">
        <v>0.123362004497391</v>
      </c>
      <c r="D1178" s="9" t="n">
        <v>0.252553451950057</v>
      </c>
      <c r="E1178" s="9" t="n">
        <v>-0.389348760610032</v>
      </c>
      <c r="F1178" s="9" t="n">
        <v>0.636072769604815</v>
      </c>
    </row>
    <row r="1179" customFormat="false" ht="14.5" hidden="false" customHeight="false" outlineLevel="0" collapsed="false">
      <c r="B1179" s="7" t="s">
        <v>259</v>
      </c>
      <c r="C1179" s="9" t="n">
        <v>0.285698340259538</v>
      </c>
      <c r="D1179" s="9" t="n">
        <v>0.218081840717068</v>
      </c>
      <c r="E1179" s="9" t="n">
        <v>-0.157031333584691</v>
      </c>
      <c r="F1179" s="9" t="n">
        <v>0.728428014103768</v>
      </c>
    </row>
    <row r="1180" customFormat="false" ht="15" hidden="false" customHeight="false" outlineLevel="0" collapsed="false">
      <c r="B1180" s="10" t="s">
        <v>260</v>
      </c>
      <c r="C1180" s="12" t="n">
        <v>0.0957128842990023</v>
      </c>
      <c r="D1180" s="12" t="n">
        <v>0.269865893678765</v>
      </c>
      <c r="E1180" s="12" t="n">
        <v>-0.452144006019012</v>
      </c>
      <c r="F1180" s="12" t="n">
        <v>0.643569774617016</v>
      </c>
    </row>
    <row r="1183" customFormat="false" ht="14.5" hidden="false" customHeight="false" outlineLevel="0" collapsed="false">
      <c r="B1183" s="0" t="s">
        <v>325</v>
      </c>
    </row>
    <row r="1184" customFormat="false" ht="15" hidden="false" customHeight="false" outlineLevel="0" collapsed="false"/>
    <row r="1185" customFormat="false" ht="43.5" hidden="false" customHeight="false" outlineLevel="0" collapsed="false">
      <c r="B1185" s="2" t="s">
        <v>13</v>
      </c>
      <c r="C1185" s="3" t="s">
        <v>116</v>
      </c>
      <c r="D1185" s="3" t="s">
        <v>20</v>
      </c>
      <c r="E1185" s="3" t="s">
        <v>113</v>
      </c>
      <c r="F1185" s="3" t="s">
        <v>114</v>
      </c>
    </row>
    <row r="1186" customFormat="false" ht="14.5" hidden="false" customHeight="false" outlineLevel="0" collapsed="false">
      <c r="B1186" s="14" t="s">
        <v>101</v>
      </c>
      <c r="C1186" s="16" t="n">
        <v>10.4536107431015</v>
      </c>
      <c r="D1186" s="16" t="n">
        <v>1.71815843504649</v>
      </c>
      <c r="E1186" s="16" t="n">
        <v>6.96556368214643</v>
      </c>
      <c r="F1186" s="16" t="n">
        <v>13.9416578040566</v>
      </c>
    </row>
    <row r="1187" customFormat="false" ht="14.5" hidden="false" customHeight="false" outlineLevel="0" collapsed="false">
      <c r="B1187" s="7" t="s">
        <v>211</v>
      </c>
      <c r="C1187" s="9" t="n">
        <v>7.510469675132E-005</v>
      </c>
      <c r="D1187" s="9" t="n">
        <v>0.000116889936294326</v>
      </c>
      <c r="E1187" s="9" t="n">
        <v>-0.000162194489650905</v>
      </c>
      <c r="F1187" s="9" t="n">
        <v>0.000312403883153545</v>
      </c>
    </row>
    <row r="1188" customFormat="false" ht="14.5" hidden="false" customHeight="false" outlineLevel="0" collapsed="false">
      <c r="B1188" s="7" t="s">
        <v>212</v>
      </c>
      <c r="C1188" s="9" t="n">
        <v>-3.36290490680464E-005</v>
      </c>
      <c r="D1188" s="9" t="n">
        <v>1.47740939676046E-005</v>
      </c>
      <c r="E1188" s="9" t="n">
        <v>-6.36220543641984E-005</v>
      </c>
      <c r="F1188" s="9" t="n">
        <v>-3.63604377189454E-006</v>
      </c>
    </row>
    <row r="1189" customFormat="false" ht="14.5" hidden="false" customHeight="false" outlineLevel="0" collapsed="false">
      <c r="B1189" s="7" t="s">
        <v>213</v>
      </c>
      <c r="C1189" s="9" t="n">
        <v>-2.32971606050284E-005</v>
      </c>
      <c r="D1189" s="9" t="n">
        <v>9.81793044018018E-006</v>
      </c>
      <c r="E1189" s="9" t="n">
        <v>-4.32286190305172E-005</v>
      </c>
      <c r="F1189" s="9" t="n">
        <v>-3.36570217953959E-006</v>
      </c>
    </row>
    <row r="1190" customFormat="false" ht="14.5" hidden="false" customHeight="false" outlineLevel="0" collapsed="false">
      <c r="B1190" s="7" t="s">
        <v>214</v>
      </c>
      <c r="C1190" s="9" t="n">
        <v>1.53999168859702E-005</v>
      </c>
      <c r="D1190" s="9" t="n">
        <v>7.71900229722696E-006</v>
      </c>
      <c r="E1190" s="9" t="n">
        <v>-2.7049087570962E-007</v>
      </c>
      <c r="F1190" s="9" t="n">
        <v>3.107032464765E-005</v>
      </c>
    </row>
    <row r="1191" customFormat="false" ht="14.5" hidden="false" customHeight="false" outlineLevel="0" collapsed="false">
      <c r="B1191" s="7" t="s">
        <v>215</v>
      </c>
      <c r="C1191" s="9" t="n">
        <v>2.07402658597094E-007</v>
      </c>
      <c r="D1191" s="9" t="n">
        <v>3.01420219180147E-006</v>
      </c>
      <c r="E1191" s="9" t="n">
        <v>-5.91175310828831E-006</v>
      </c>
      <c r="F1191" s="9" t="n">
        <v>6.32655842548249E-006</v>
      </c>
    </row>
    <row r="1192" customFormat="false" ht="14.5" hidden="false" customHeight="false" outlineLevel="0" collapsed="false">
      <c r="B1192" s="7" t="s">
        <v>216</v>
      </c>
      <c r="C1192" s="9" t="n">
        <v>1.05268763122021E-005</v>
      </c>
      <c r="D1192" s="9" t="n">
        <v>5.59492850312768E-006</v>
      </c>
      <c r="E1192" s="9" t="n">
        <v>-8.31432399916394E-007</v>
      </c>
      <c r="F1192" s="9" t="n">
        <v>2.18851850243205E-005</v>
      </c>
    </row>
    <row r="1193" customFormat="false" ht="14.5" hidden="false" customHeight="false" outlineLevel="0" collapsed="false">
      <c r="B1193" s="7" t="s">
        <v>217</v>
      </c>
      <c r="C1193" s="9" t="n">
        <v>-2.57309813623935E-005</v>
      </c>
      <c r="D1193" s="9" t="n">
        <v>1.43396225245941E-005</v>
      </c>
      <c r="E1193" s="9" t="n">
        <v>-5.48419627374973E-005</v>
      </c>
      <c r="F1193" s="9" t="n">
        <v>3.38000001271035E-006</v>
      </c>
    </row>
    <row r="1194" customFormat="false" ht="14.5" hidden="false" customHeight="false" outlineLevel="0" collapsed="false">
      <c r="B1194" s="7" t="s">
        <v>218</v>
      </c>
      <c r="C1194" s="9" t="n">
        <v>-7.63478830303019E-007</v>
      </c>
      <c r="D1194" s="9" t="n">
        <v>3.85768680415333E-007</v>
      </c>
      <c r="E1194" s="9" t="n">
        <v>-1.5466308868797E-006</v>
      </c>
      <c r="F1194" s="9" t="n">
        <v>1.96732262736607E-008</v>
      </c>
    </row>
    <row r="1195" customFormat="false" ht="14.5" hidden="false" customHeight="false" outlineLevel="0" collapsed="false">
      <c r="B1195" s="7" t="s">
        <v>219</v>
      </c>
      <c r="C1195" s="9" t="n">
        <v>-3.89197322231966E-006</v>
      </c>
      <c r="D1195" s="9" t="n">
        <v>2.28346677648348E-006</v>
      </c>
      <c r="E1195" s="9" t="n">
        <v>-8.52765722912448E-006</v>
      </c>
      <c r="F1195" s="9" t="n">
        <v>7.43710784485162E-007</v>
      </c>
    </row>
    <row r="1196" customFormat="false" ht="14.5" hidden="false" customHeight="false" outlineLevel="0" collapsed="false">
      <c r="B1196" s="7" t="s">
        <v>220</v>
      </c>
      <c r="C1196" s="9" t="n">
        <v>4.19290313568117E-007</v>
      </c>
      <c r="D1196" s="9" t="n">
        <v>1.17049589162772E-006</v>
      </c>
      <c r="E1196" s="9" t="n">
        <v>-1.95694267599411E-006</v>
      </c>
      <c r="F1196" s="9" t="n">
        <v>2.79552330313035E-006</v>
      </c>
    </row>
    <row r="1197" customFormat="false" ht="14.5" hidden="false" customHeight="false" outlineLevel="0" collapsed="false">
      <c r="B1197" s="7" t="s">
        <v>221</v>
      </c>
      <c r="C1197" s="9" t="n">
        <v>-0.000167230942984775</v>
      </c>
      <c r="D1197" s="9" t="n">
        <v>0.000159987339108209</v>
      </c>
      <c r="E1197" s="9" t="n">
        <v>-0.000492022508525887</v>
      </c>
      <c r="F1197" s="9" t="n">
        <v>0.000157560622556336</v>
      </c>
    </row>
    <row r="1198" customFormat="false" ht="14.5" hidden="false" customHeight="false" outlineLevel="0" collapsed="false">
      <c r="B1198" s="7" t="s">
        <v>222</v>
      </c>
      <c r="C1198" s="9" t="n">
        <v>2.13445530900525E-006</v>
      </c>
      <c r="D1198" s="9" t="n">
        <v>1.85798021496726E-006</v>
      </c>
      <c r="E1198" s="9" t="n">
        <v>-1.6374450559072E-006</v>
      </c>
      <c r="F1198" s="9" t="n">
        <v>5.90635567391769E-006</v>
      </c>
    </row>
    <row r="1199" customFormat="false" ht="14.5" hidden="false" customHeight="false" outlineLevel="0" collapsed="false">
      <c r="B1199" s="7" t="s">
        <v>223</v>
      </c>
      <c r="C1199" s="9" t="n">
        <v>3.86625383025775E-006</v>
      </c>
      <c r="D1199" s="9" t="n">
        <v>1.19312495211029E-006</v>
      </c>
      <c r="E1199" s="9" t="n">
        <v>1.4440814056013E-006</v>
      </c>
      <c r="F1199" s="9" t="n">
        <v>6.28842625491419E-006</v>
      </c>
    </row>
    <row r="1200" customFormat="false" ht="14.5" hidden="false" customHeight="false" outlineLevel="0" collapsed="false">
      <c r="B1200" s="7" t="s">
        <v>224</v>
      </c>
      <c r="C1200" s="9" t="n">
        <v>3.61340643696079E-007</v>
      </c>
      <c r="D1200" s="9" t="n">
        <v>8.93605158710912E-007</v>
      </c>
      <c r="E1200" s="9" t="n">
        <v>-1.45277427371639E-006</v>
      </c>
      <c r="F1200" s="9" t="n">
        <v>2.17545556110855E-006</v>
      </c>
    </row>
    <row r="1201" customFormat="false" ht="14.5" hidden="false" customHeight="false" outlineLevel="0" collapsed="false">
      <c r="B1201" s="7" t="s">
        <v>225</v>
      </c>
      <c r="C1201" s="9" t="n">
        <v>-0.000116737437177867</v>
      </c>
      <c r="D1201" s="9" t="n">
        <v>5.00051416118202E-005</v>
      </c>
      <c r="E1201" s="9" t="n">
        <v>-0.000218253271616635</v>
      </c>
      <c r="F1201" s="9" t="n">
        <v>-1.52216027390992E-005</v>
      </c>
    </row>
    <row r="1202" customFormat="false" ht="14.5" hidden="false" customHeight="false" outlineLevel="0" collapsed="false">
      <c r="B1202" s="7" t="s">
        <v>226</v>
      </c>
      <c r="C1202" s="9" t="n">
        <v>-2.11447541171673E-007</v>
      </c>
      <c r="D1202" s="9" t="n">
        <v>1.25258321390765E-006</v>
      </c>
      <c r="E1202" s="9" t="n">
        <v>-2.75432665450213E-006</v>
      </c>
      <c r="F1202" s="9" t="n">
        <v>2.33143157215879E-006</v>
      </c>
    </row>
    <row r="1203" customFormat="false" ht="14.5" hidden="false" customHeight="false" outlineLevel="0" collapsed="false">
      <c r="B1203" s="7" t="s">
        <v>227</v>
      </c>
      <c r="C1203" s="9" t="n">
        <v>4.24306468794451E-007</v>
      </c>
      <c r="D1203" s="9" t="n">
        <v>1.52520097882342E-006</v>
      </c>
      <c r="E1203" s="9" t="n">
        <v>-2.67201613046976E-006</v>
      </c>
      <c r="F1203" s="9" t="n">
        <v>3.52062906805866E-006</v>
      </c>
    </row>
    <row r="1204" customFormat="false" ht="14.5" hidden="false" customHeight="false" outlineLevel="0" collapsed="false">
      <c r="B1204" s="7" t="s">
        <v>228</v>
      </c>
      <c r="C1204" s="9" t="n">
        <v>-1.51266689018315E-006</v>
      </c>
      <c r="D1204" s="9" t="n">
        <v>1.55979839059838E-006</v>
      </c>
      <c r="E1204" s="9" t="n">
        <v>-4.67922596938818E-006</v>
      </c>
      <c r="F1204" s="9" t="n">
        <v>1.65389218902188E-006</v>
      </c>
    </row>
    <row r="1205" customFormat="false" ht="14.5" hidden="false" customHeight="false" outlineLevel="0" collapsed="false">
      <c r="B1205" s="7" t="s">
        <v>229</v>
      </c>
      <c r="C1205" s="9" t="n">
        <v>1.64835116062186E-006</v>
      </c>
      <c r="D1205" s="9" t="n">
        <v>7.41227461927913E-007</v>
      </c>
      <c r="E1205" s="9" t="n">
        <v>1.43579413535045E-007</v>
      </c>
      <c r="F1205" s="9" t="n">
        <v>3.15312290770868E-006</v>
      </c>
    </row>
    <row r="1206" customFormat="false" ht="14.5" hidden="false" customHeight="false" outlineLevel="0" collapsed="false">
      <c r="B1206" s="7" t="s">
        <v>230</v>
      </c>
      <c r="C1206" s="9" t="n">
        <v>6.81738014038186E-006</v>
      </c>
      <c r="D1206" s="9" t="n">
        <v>2.70202123756453E-006</v>
      </c>
      <c r="E1206" s="9" t="n">
        <v>1.33198540373747E-006</v>
      </c>
      <c r="F1206" s="9" t="n">
        <v>1.23027748770263E-005</v>
      </c>
    </row>
    <row r="1207" customFormat="false" ht="14.5" hidden="false" customHeight="false" outlineLevel="0" collapsed="false">
      <c r="B1207" s="7" t="s">
        <v>231</v>
      </c>
      <c r="C1207" s="9" t="n">
        <v>1.29115913332109E-006</v>
      </c>
      <c r="D1207" s="9" t="n">
        <v>1.18351876411179E-006</v>
      </c>
      <c r="E1207" s="9" t="n">
        <v>-1.11151169291947E-006</v>
      </c>
      <c r="F1207" s="9" t="n">
        <v>3.69382995956165E-006</v>
      </c>
    </row>
    <row r="1208" customFormat="false" ht="14.5" hidden="false" customHeight="false" outlineLevel="0" collapsed="false">
      <c r="B1208" s="7" t="s">
        <v>232</v>
      </c>
      <c r="C1208" s="9" t="n">
        <v>5.34278486631936E-006</v>
      </c>
      <c r="D1208" s="9" t="n">
        <v>2.19887890974976E-006</v>
      </c>
      <c r="E1208" s="9" t="n">
        <v>8.78823358403316E-007</v>
      </c>
      <c r="F1208" s="9" t="n">
        <v>9.8067463742354E-006</v>
      </c>
    </row>
    <row r="1209" customFormat="false" ht="14.5" hidden="false" customHeight="false" outlineLevel="0" collapsed="false">
      <c r="B1209" s="7" t="s">
        <v>233</v>
      </c>
      <c r="C1209" s="9" t="n">
        <v>1.18085130471649E-005</v>
      </c>
      <c r="D1209" s="9" t="n">
        <v>1.09097257949981E-005</v>
      </c>
      <c r="E1209" s="9" t="n">
        <v>-1.03394077841521E-005</v>
      </c>
      <c r="F1209" s="9" t="n">
        <v>3.39564338784819E-005</v>
      </c>
    </row>
    <row r="1210" customFormat="false" ht="14.5" hidden="false" customHeight="false" outlineLevel="0" collapsed="false">
      <c r="B1210" s="7" t="s">
        <v>234</v>
      </c>
      <c r="C1210" s="9" t="n">
        <v>-2.44157615112012E-005</v>
      </c>
      <c r="D1210" s="9" t="n">
        <v>6.19858143836415E-006</v>
      </c>
      <c r="E1210" s="9" t="n">
        <v>-3.69995508330468E-005</v>
      </c>
      <c r="F1210" s="9" t="n">
        <v>-1.18319721893557E-005</v>
      </c>
    </row>
    <row r="1211" customFormat="false" ht="14.5" hidden="false" customHeight="false" outlineLevel="0" collapsed="false">
      <c r="B1211" s="7" t="s">
        <v>235</v>
      </c>
      <c r="C1211" s="9" t="n">
        <v>-4.52100115886834E-006</v>
      </c>
      <c r="D1211" s="9" t="n">
        <v>6.83552960881757E-006</v>
      </c>
      <c r="E1211" s="9" t="n">
        <v>-1.83978640114274E-005</v>
      </c>
      <c r="F1211" s="9" t="n">
        <v>9.35586169369071E-006</v>
      </c>
    </row>
    <row r="1212" customFormat="false" ht="14.5" hidden="false" customHeight="false" outlineLevel="0" collapsed="false">
      <c r="B1212" s="7" t="s">
        <v>236</v>
      </c>
      <c r="C1212" s="9" t="n">
        <v>-1.33281890096226E-005</v>
      </c>
      <c r="D1212" s="9" t="n">
        <v>4.6130165287465E-006</v>
      </c>
      <c r="E1212" s="9" t="n">
        <v>-2.2693110437719E-005</v>
      </c>
      <c r="F1212" s="9" t="n">
        <v>-3.96326758152615E-006</v>
      </c>
    </row>
    <row r="1213" customFormat="false" ht="14.5" hidden="false" customHeight="false" outlineLevel="0" collapsed="false">
      <c r="B1213" s="7" t="s">
        <v>237</v>
      </c>
      <c r="C1213" s="9" t="n">
        <v>-2.47304930328359E-006</v>
      </c>
      <c r="D1213" s="9" t="n">
        <v>3.70691529735496E-006</v>
      </c>
      <c r="E1213" s="9" t="n">
        <v>-9.99848743774677E-006</v>
      </c>
      <c r="F1213" s="9" t="n">
        <v>5.05238883117958E-006</v>
      </c>
    </row>
    <row r="1214" customFormat="false" ht="14.5" hidden="false" customHeight="false" outlineLevel="0" collapsed="false">
      <c r="B1214" s="7" t="s">
        <v>238</v>
      </c>
      <c r="C1214" s="9" t="n">
        <v>2.86747382539499E-006</v>
      </c>
      <c r="D1214" s="9" t="n">
        <v>1.59484979973214E-006</v>
      </c>
      <c r="E1214" s="9" t="n">
        <v>-3.70243397388368E-007</v>
      </c>
      <c r="F1214" s="9" t="n">
        <v>6.10519104817835E-006</v>
      </c>
    </row>
    <row r="1215" customFormat="false" ht="14.5" hidden="false" customHeight="false" outlineLevel="0" collapsed="false">
      <c r="B1215" s="7" t="s">
        <v>239</v>
      </c>
      <c r="C1215" s="9" t="n">
        <v>-3.30986958533002E-006</v>
      </c>
      <c r="D1215" s="9" t="n">
        <v>1.58170520505725E-006</v>
      </c>
      <c r="E1215" s="9" t="n">
        <v>-6.52090186225041E-006</v>
      </c>
      <c r="F1215" s="9" t="n">
        <v>-9.88373084096239E-008</v>
      </c>
    </row>
    <row r="1216" customFormat="false" ht="14.5" hidden="false" customHeight="false" outlineLevel="0" collapsed="false">
      <c r="B1216" s="7" t="s">
        <v>240</v>
      </c>
      <c r="C1216" s="9" t="n">
        <v>-6.68211766369368E-006</v>
      </c>
      <c r="D1216" s="9" t="n">
        <v>6.95953908671018E-006</v>
      </c>
      <c r="E1216" s="9" t="n">
        <v>-2.0810733140499E-005</v>
      </c>
      <c r="F1216" s="9" t="n">
        <v>7.44649781311169E-006</v>
      </c>
    </row>
    <row r="1217" customFormat="false" ht="14.5" hidden="false" customHeight="false" outlineLevel="0" collapsed="false">
      <c r="B1217" s="7" t="s">
        <v>241</v>
      </c>
      <c r="C1217" s="9" t="n">
        <v>-4.18279169823773E-006</v>
      </c>
      <c r="D1217" s="9" t="n">
        <v>5.7150331048042E-006</v>
      </c>
      <c r="E1217" s="9" t="n">
        <v>-1.57849257144374E-005</v>
      </c>
      <c r="F1217" s="9" t="n">
        <v>7.41934231796199E-006</v>
      </c>
    </row>
    <row r="1218" customFormat="false" ht="14.5" hidden="false" customHeight="false" outlineLevel="0" collapsed="false">
      <c r="B1218" s="7" t="s">
        <v>242</v>
      </c>
      <c r="C1218" s="9" t="n">
        <v>1.0531455282649E-006</v>
      </c>
      <c r="D1218" s="9" t="n">
        <v>4.86716330468416E-007</v>
      </c>
      <c r="E1218" s="9" t="n">
        <v>6.50588469785679E-008</v>
      </c>
      <c r="F1218" s="9" t="n">
        <v>2.04123220955123E-006</v>
      </c>
    </row>
    <row r="1219" customFormat="false" ht="14.5" hidden="false" customHeight="false" outlineLevel="0" collapsed="false">
      <c r="B1219" s="7" t="s">
        <v>243</v>
      </c>
      <c r="C1219" s="9" t="n">
        <v>-3.48868665029574E-007</v>
      </c>
      <c r="D1219" s="9" t="n">
        <v>2.00180999681452E-007</v>
      </c>
      <c r="E1219" s="9" t="n">
        <v>-7.5525769956529E-007</v>
      </c>
      <c r="F1219" s="9" t="n">
        <v>5.75203695061414E-008</v>
      </c>
    </row>
    <row r="1220" customFormat="false" ht="14.5" hidden="false" customHeight="false" outlineLevel="0" collapsed="false">
      <c r="B1220" s="7" t="s">
        <v>244</v>
      </c>
      <c r="C1220" s="9" t="n">
        <v>-1.08245114887656E-005</v>
      </c>
      <c r="D1220" s="9" t="n">
        <v>3.39337831991555E-006</v>
      </c>
      <c r="E1220" s="9" t="n">
        <v>-1.77134357195336E-005</v>
      </c>
      <c r="F1220" s="9" t="n">
        <v>-3.93558725799766E-006</v>
      </c>
    </row>
    <row r="1221" customFormat="false" ht="14.5" hidden="false" customHeight="false" outlineLevel="0" collapsed="false">
      <c r="B1221" s="7" t="s">
        <v>245</v>
      </c>
      <c r="C1221" s="9" t="n">
        <v>1.11156974772986E-006</v>
      </c>
      <c r="D1221" s="9" t="n">
        <v>2.10973651046702E-006</v>
      </c>
      <c r="E1221" s="9" t="n">
        <v>-3.17142306866022E-006</v>
      </c>
      <c r="F1221" s="9" t="n">
        <v>5.39456256411993E-006</v>
      </c>
    </row>
    <row r="1222" customFormat="false" ht="14.5" hidden="false" customHeight="false" outlineLevel="0" collapsed="false">
      <c r="B1222" s="7" t="s">
        <v>246</v>
      </c>
      <c r="C1222" s="9" t="n">
        <v>-1.16756811167698E-006</v>
      </c>
      <c r="D1222" s="9" t="n">
        <v>1.25281747615027E-006</v>
      </c>
      <c r="E1222" s="9" t="n">
        <v>-3.71092280264347E-006</v>
      </c>
      <c r="F1222" s="9" t="n">
        <v>1.37578657928951E-006</v>
      </c>
    </row>
    <row r="1223" customFormat="false" ht="14.5" hidden="false" customHeight="false" outlineLevel="0" collapsed="false">
      <c r="B1223" s="7" t="s">
        <v>247</v>
      </c>
      <c r="C1223" s="9" t="n">
        <v>-1.1899630183747E-006</v>
      </c>
      <c r="D1223" s="9" t="n">
        <v>2.43657178662386E-006</v>
      </c>
      <c r="E1223" s="9" t="n">
        <v>-6.13646672011831E-006</v>
      </c>
      <c r="F1223" s="9" t="n">
        <v>3.7565406833689E-006</v>
      </c>
    </row>
    <row r="1224" customFormat="false" ht="14.5" hidden="false" customHeight="false" outlineLevel="0" collapsed="false">
      <c r="B1224" s="7" t="s">
        <v>248</v>
      </c>
      <c r="C1224" s="9" t="n">
        <v>-5.07615546342088E-006</v>
      </c>
      <c r="D1224" s="9" t="n">
        <v>3.69513147150034E-006</v>
      </c>
      <c r="E1224" s="9" t="n">
        <v>-1.25776711595916E-005</v>
      </c>
      <c r="F1224" s="9" t="n">
        <v>2.42536023274987E-006</v>
      </c>
    </row>
    <row r="1225" customFormat="false" ht="14.5" hidden="false" customHeight="false" outlineLevel="0" collapsed="false">
      <c r="B1225" s="7" t="s">
        <v>249</v>
      </c>
      <c r="C1225" s="9" t="n">
        <v>6.22463946421182E-006</v>
      </c>
      <c r="D1225" s="9" t="n">
        <v>1.39121192133778E-006</v>
      </c>
      <c r="E1225" s="9" t="n">
        <v>3.40032911284621E-006</v>
      </c>
      <c r="F1225" s="9" t="n">
        <v>9.04894981557742E-006</v>
      </c>
    </row>
    <row r="1226" customFormat="false" ht="14.5" hidden="false" customHeight="false" outlineLevel="0" collapsed="false">
      <c r="B1226" s="7" t="s">
        <v>250</v>
      </c>
      <c r="C1226" s="9" t="n">
        <v>1.54975612925329E-006</v>
      </c>
      <c r="D1226" s="9" t="n">
        <v>7.34300840027229E-006</v>
      </c>
      <c r="E1226" s="9" t="n">
        <v>-1.33573434412501E-005</v>
      </c>
      <c r="F1226" s="9" t="n">
        <v>1.64568556997567E-005</v>
      </c>
    </row>
    <row r="1227" customFormat="false" ht="14.5" hidden="false" customHeight="false" outlineLevel="0" collapsed="false">
      <c r="B1227" s="7" t="s">
        <v>251</v>
      </c>
      <c r="C1227" s="9" t="n">
        <v>6.99483753314451E-005</v>
      </c>
      <c r="D1227" s="9" t="n">
        <v>1.64111080185994E-005</v>
      </c>
      <c r="E1227" s="9" t="n">
        <v>3.66320548317334E-005</v>
      </c>
      <c r="F1227" s="9" t="n">
        <v>0.000103264695831157</v>
      </c>
    </row>
    <row r="1228" customFormat="false" ht="14.5" hidden="false" customHeight="false" outlineLevel="0" collapsed="false">
      <c r="B1228" s="7" t="s">
        <v>252</v>
      </c>
      <c r="C1228" s="9" t="n">
        <v>-2.12942934743035E-005</v>
      </c>
      <c r="D1228" s="9" t="n">
        <v>8.36236595145767E-006</v>
      </c>
      <c r="E1228" s="9" t="n">
        <v>-3.82707988911766E-005</v>
      </c>
      <c r="F1228" s="9" t="n">
        <v>-4.31778805743049E-006</v>
      </c>
    </row>
    <row r="1229" customFormat="false" ht="14.5" hidden="false" customHeight="false" outlineLevel="0" collapsed="false">
      <c r="B1229" s="7" t="s">
        <v>253</v>
      </c>
      <c r="C1229" s="9" t="n">
        <v>-8.35286043747922E-007</v>
      </c>
      <c r="D1229" s="9" t="n">
        <v>7.44441906514327E-007</v>
      </c>
      <c r="E1229" s="9" t="n">
        <v>-2.3465834602745E-006</v>
      </c>
      <c r="F1229" s="9" t="n">
        <v>6.76011372778653E-007</v>
      </c>
    </row>
    <row r="1230" customFormat="false" ht="14.5" hidden="false" customHeight="false" outlineLevel="0" collapsed="false">
      <c r="B1230" s="7" t="s">
        <v>254</v>
      </c>
      <c r="C1230" s="9" t="n">
        <v>1.38890987962131E-006</v>
      </c>
      <c r="D1230" s="9" t="n">
        <v>1.41075185314395E-006</v>
      </c>
      <c r="E1230" s="9" t="n">
        <v>-1.47506864222121E-006</v>
      </c>
      <c r="F1230" s="9" t="n">
        <v>4.25288840146384E-006</v>
      </c>
    </row>
    <row r="1231" customFormat="false" ht="14.5" hidden="false" customHeight="false" outlineLevel="0" collapsed="false">
      <c r="B1231" s="7" t="s">
        <v>255</v>
      </c>
      <c r="C1231" s="9" t="n">
        <v>-1.59686881964215E-005</v>
      </c>
      <c r="D1231" s="9" t="n">
        <v>1.53387064638431E-005</v>
      </c>
      <c r="E1231" s="9" t="n">
        <v>-4.71079177975689E-005</v>
      </c>
      <c r="F1231" s="9" t="n">
        <v>1.51705414047259E-005</v>
      </c>
    </row>
    <row r="1232" customFormat="false" ht="14.5" hidden="false" customHeight="false" outlineLevel="0" collapsed="false">
      <c r="B1232" s="7" t="s">
        <v>256</v>
      </c>
      <c r="C1232" s="9" t="n">
        <v>1.22675079759795E-005</v>
      </c>
      <c r="D1232" s="9" t="n">
        <v>1.00922598588315E-005</v>
      </c>
      <c r="E1232" s="9" t="n">
        <v>-8.220868777262E-006</v>
      </c>
      <c r="F1232" s="9" t="n">
        <v>3.27558847292211E-005</v>
      </c>
    </row>
    <row r="1233" customFormat="false" ht="14.5" hidden="false" customHeight="false" outlineLevel="0" collapsed="false">
      <c r="B1233" s="7" t="s">
        <v>257</v>
      </c>
      <c r="C1233" s="9" t="n">
        <v>-5.78726699929932E-006</v>
      </c>
      <c r="D1233" s="9" t="n">
        <v>4.03295319438577E-006</v>
      </c>
      <c r="E1233" s="9" t="n">
        <v>-1.39745972534304E-005</v>
      </c>
      <c r="F1233" s="9" t="n">
        <v>2.40006325483181E-006</v>
      </c>
    </row>
    <row r="1234" customFormat="false" ht="14.5" hidden="false" customHeight="false" outlineLevel="0" collapsed="false">
      <c r="B1234" s="7" t="s">
        <v>258</v>
      </c>
      <c r="C1234" s="9" t="n">
        <v>6.32532292009213E-006</v>
      </c>
      <c r="D1234" s="9" t="n">
        <v>3.62170038179684E-006</v>
      </c>
      <c r="E1234" s="9" t="n">
        <v>-1.02711973869248E-006</v>
      </c>
      <c r="F1234" s="9" t="n">
        <v>1.36777655788767E-005</v>
      </c>
    </row>
    <row r="1235" customFormat="false" ht="14.5" hidden="false" customHeight="false" outlineLevel="0" collapsed="false">
      <c r="B1235" s="7" t="s">
        <v>259</v>
      </c>
      <c r="C1235" s="9" t="n">
        <v>3.12657926015381E-005</v>
      </c>
      <c r="D1235" s="9" t="n">
        <v>2.28177587950305E-005</v>
      </c>
      <c r="E1235" s="9" t="n">
        <v>-1.50567204328521E-005</v>
      </c>
      <c r="F1235" s="9" t="n">
        <v>7.75883056359283E-005</v>
      </c>
    </row>
    <row r="1236" customFormat="false" ht="15" hidden="false" customHeight="false" outlineLevel="0" collapsed="false">
      <c r="B1236" s="10" t="s">
        <v>260</v>
      </c>
      <c r="C1236" s="12" t="n">
        <v>5.29058570881477E-007</v>
      </c>
      <c r="D1236" s="12" t="n">
        <v>2.64044438607557E-006</v>
      </c>
      <c r="E1236" s="12" t="n">
        <v>-4.83132851135931E-006</v>
      </c>
      <c r="F1236" s="12" t="n">
        <v>5.88944565312227E-006</v>
      </c>
    </row>
    <row r="1239" customFormat="false" ht="14.5" hidden="false" customHeight="false" outlineLevel="0" collapsed="false">
      <c r="B1239" s="0" t="s">
        <v>326</v>
      </c>
    </row>
    <row r="1240" customFormat="false" ht="15" hidden="false" customHeight="false" outlineLevel="0" collapsed="false"/>
    <row r="1241" customFormat="false" ht="43.5" hidden="false" customHeight="false" outlineLevel="0" collapsed="false">
      <c r="B1241" s="2" t="s">
        <v>13</v>
      </c>
      <c r="C1241" s="3" t="s">
        <v>116</v>
      </c>
      <c r="D1241" s="3" t="s">
        <v>20</v>
      </c>
      <c r="E1241" s="3" t="s">
        <v>113</v>
      </c>
      <c r="F1241" s="3" t="s">
        <v>114</v>
      </c>
    </row>
    <row r="1242" customFormat="false" ht="14.5" hidden="false" customHeight="false" outlineLevel="0" collapsed="false">
      <c r="B1242" s="14" t="s">
        <v>211</v>
      </c>
      <c r="C1242" s="16" t="n">
        <v>0.031652109485254</v>
      </c>
      <c r="D1242" s="16" t="n">
        <v>0.0492620730972775</v>
      </c>
      <c r="E1242" s="16" t="n">
        <v>-0.0683552156709178</v>
      </c>
      <c r="F1242" s="16" t="n">
        <v>0.131659434641426</v>
      </c>
    </row>
    <row r="1243" customFormat="false" ht="14.5" hidden="false" customHeight="false" outlineLevel="0" collapsed="false">
      <c r="B1243" s="7" t="s">
        <v>212</v>
      </c>
      <c r="C1243" s="9" t="n">
        <v>-0.0477318151191931</v>
      </c>
      <c r="D1243" s="9" t="n">
        <v>0.0209697966894148</v>
      </c>
      <c r="E1243" s="9" t="n">
        <v>-0.0903027656318912</v>
      </c>
      <c r="F1243" s="9" t="n">
        <v>-0.0051608646064949</v>
      </c>
    </row>
    <row r="1244" customFormat="false" ht="14.5" hidden="false" customHeight="false" outlineLevel="0" collapsed="false">
      <c r="B1244" s="7" t="s">
        <v>213</v>
      </c>
      <c r="C1244" s="9" t="n">
        <v>-0.145042002543963</v>
      </c>
      <c r="D1244" s="9" t="n">
        <v>0.0611238560794275</v>
      </c>
      <c r="E1244" s="9" t="n">
        <v>-0.269130027375224</v>
      </c>
      <c r="F1244" s="9" t="n">
        <v>-0.0209539777127021</v>
      </c>
    </row>
    <row r="1245" customFormat="false" ht="14.5" hidden="false" customHeight="false" outlineLevel="0" collapsed="false">
      <c r="B1245" s="7" t="s">
        <v>214</v>
      </c>
      <c r="C1245" s="9" t="n">
        <v>0.0580531839531755</v>
      </c>
      <c r="D1245" s="9" t="n">
        <v>0.0290983817389396</v>
      </c>
      <c r="E1245" s="9" t="n">
        <v>-0.00101967151391138</v>
      </c>
      <c r="F1245" s="9" t="n">
        <v>0.117126039420262</v>
      </c>
    </row>
    <row r="1246" customFormat="false" ht="14.5" hidden="false" customHeight="false" outlineLevel="0" collapsed="false">
      <c r="B1246" s="7" t="s">
        <v>215</v>
      </c>
      <c r="C1246" s="9" t="n">
        <v>0.00230738276547215</v>
      </c>
      <c r="D1246" s="9" t="n">
        <v>0.0335334090510474</v>
      </c>
      <c r="E1246" s="9" t="n">
        <v>-0.0657690568098724</v>
      </c>
      <c r="F1246" s="9" t="n">
        <v>0.0703838223408167</v>
      </c>
    </row>
    <row r="1247" customFormat="false" ht="14.5" hidden="false" customHeight="false" outlineLevel="0" collapsed="false">
      <c r="B1247" s="7" t="s">
        <v>216</v>
      </c>
      <c r="C1247" s="9" t="n">
        <v>0.0638031948141679</v>
      </c>
      <c r="D1247" s="9" t="n">
        <v>0.0339107540232628</v>
      </c>
      <c r="E1247" s="9" t="n">
        <v>-0.00503929578095139</v>
      </c>
      <c r="F1247" s="9" t="n">
        <v>0.132645685409287</v>
      </c>
    </row>
    <row r="1248" customFormat="false" ht="14.5" hidden="false" customHeight="false" outlineLevel="0" collapsed="false">
      <c r="B1248" s="7" t="s">
        <v>217</v>
      </c>
      <c r="C1248" s="9" t="n">
        <v>-0.0497741897927361</v>
      </c>
      <c r="D1248" s="9" t="n">
        <v>0.0277386658146858</v>
      </c>
      <c r="E1248" s="9" t="n">
        <v>-0.106086675181845</v>
      </c>
      <c r="F1248" s="9" t="n">
        <v>0.0065382955963731</v>
      </c>
    </row>
    <row r="1249" customFormat="false" ht="14.5" hidden="false" customHeight="false" outlineLevel="0" collapsed="false">
      <c r="B1249" s="7" t="s">
        <v>218</v>
      </c>
      <c r="C1249" s="9" t="n">
        <v>-0.0378223764009694</v>
      </c>
      <c r="D1249" s="9" t="n">
        <v>0.0191107960761441</v>
      </c>
      <c r="E1249" s="9" t="n">
        <v>-0.0766193550300694</v>
      </c>
      <c r="F1249" s="9" t="n">
        <v>0.000974602228130561</v>
      </c>
    </row>
    <row r="1250" customFormat="false" ht="14.5" hidden="false" customHeight="false" outlineLevel="0" collapsed="false">
      <c r="B1250" s="7" t="s">
        <v>219</v>
      </c>
      <c r="C1250" s="9" t="n">
        <v>-0.0471394173674408</v>
      </c>
      <c r="D1250" s="9" t="n">
        <v>0.0276572543726763</v>
      </c>
      <c r="E1250" s="9" t="n">
        <v>-0.103286628742677</v>
      </c>
      <c r="F1250" s="9" t="n">
        <v>0.00900779400779582</v>
      </c>
    </row>
    <row r="1251" customFormat="false" ht="14.5" hidden="false" customHeight="false" outlineLevel="0" collapsed="false">
      <c r="B1251" s="7" t="s">
        <v>220</v>
      </c>
      <c r="C1251" s="9" t="n">
        <v>0.00951263549811846</v>
      </c>
      <c r="D1251" s="9" t="n">
        <v>0.0265555878797825</v>
      </c>
      <c r="E1251" s="9" t="n">
        <v>-0.0443980739956213</v>
      </c>
      <c r="F1251" s="9" t="n">
        <v>0.0634233449918582</v>
      </c>
    </row>
    <row r="1252" customFormat="false" ht="14.5" hidden="false" customHeight="false" outlineLevel="0" collapsed="false">
      <c r="B1252" s="7" t="s">
        <v>221</v>
      </c>
      <c r="C1252" s="9" t="n">
        <v>-0.0583051777479258</v>
      </c>
      <c r="D1252" s="9" t="n">
        <v>0.0557796905143988</v>
      </c>
      <c r="E1252" s="9" t="n">
        <v>-0.171543969695811</v>
      </c>
      <c r="F1252" s="9" t="n">
        <v>0.0549336141999593</v>
      </c>
    </row>
    <row r="1253" customFormat="false" ht="14.5" hidden="false" customHeight="false" outlineLevel="0" collapsed="false">
      <c r="B1253" s="7" t="s">
        <v>222</v>
      </c>
      <c r="C1253" s="9" t="n">
        <v>0.0325635404360083</v>
      </c>
      <c r="D1253" s="9" t="n">
        <v>0.028345598806464</v>
      </c>
      <c r="E1253" s="9" t="n">
        <v>-0.0249810844316183</v>
      </c>
      <c r="F1253" s="9" t="n">
        <v>0.090108165303635</v>
      </c>
    </row>
    <row r="1254" customFormat="false" ht="14.5" hidden="false" customHeight="false" outlineLevel="0" collapsed="false">
      <c r="B1254" s="7" t="s">
        <v>223</v>
      </c>
      <c r="C1254" s="9" t="n">
        <v>0.0564493680993942</v>
      </c>
      <c r="D1254" s="9" t="n">
        <v>0.0174202606883045</v>
      </c>
      <c r="E1254" s="9" t="n">
        <v>0.0210843587641125</v>
      </c>
      <c r="F1254" s="9" t="n">
        <v>0.091814377434676</v>
      </c>
    </row>
    <row r="1255" customFormat="false" ht="14.5" hidden="false" customHeight="false" outlineLevel="0" collapsed="false">
      <c r="B1255" s="7" t="s">
        <v>224</v>
      </c>
      <c r="C1255" s="9" t="n">
        <v>0.00923159531622674</v>
      </c>
      <c r="D1255" s="9" t="n">
        <v>0.0228299842313068</v>
      </c>
      <c r="E1255" s="9" t="n">
        <v>-0.0371157366732739</v>
      </c>
      <c r="F1255" s="9" t="n">
        <v>0.0555789273057274</v>
      </c>
    </row>
    <row r="1256" customFormat="false" ht="14.5" hidden="false" customHeight="false" outlineLevel="0" collapsed="false">
      <c r="B1256" s="7" t="s">
        <v>225</v>
      </c>
      <c r="C1256" s="9" t="n">
        <v>-0.191233625887645</v>
      </c>
      <c r="D1256" s="9" t="n">
        <v>0.0819160054788879</v>
      </c>
      <c r="E1256" s="9" t="n">
        <v>-0.357531958059838</v>
      </c>
      <c r="F1256" s="9" t="n">
        <v>-0.0249352937154518</v>
      </c>
    </row>
    <row r="1257" customFormat="false" ht="14.5" hidden="false" customHeight="false" outlineLevel="0" collapsed="false">
      <c r="B1257" s="7" t="s">
        <v>226</v>
      </c>
      <c r="C1257" s="9" t="n">
        <v>-0.00299608582950073</v>
      </c>
      <c r="D1257" s="9" t="n">
        <v>0.0177483587497113</v>
      </c>
      <c r="E1257" s="9" t="n">
        <v>-0.0390271696404835</v>
      </c>
      <c r="F1257" s="9" t="n">
        <v>0.0330349979814821</v>
      </c>
    </row>
    <row r="1258" customFormat="false" ht="14.5" hidden="false" customHeight="false" outlineLevel="0" collapsed="false">
      <c r="B1258" s="7" t="s">
        <v>227</v>
      </c>
      <c r="C1258" s="9" t="n">
        <v>0.00632872277327399</v>
      </c>
      <c r="D1258" s="9" t="n">
        <v>0.0227490620068195</v>
      </c>
      <c r="E1258" s="9" t="n">
        <v>-0.0398543283667245</v>
      </c>
      <c r="F1258" s="9" t="n">
        <v>0.0525117739132725</v>
      </c>
    </row>
    <row r="1259" customFormat="false" ht="14.5" hidden="false" customHeight="false" outlineLevel="0" collapsed="false">
      <c r="B1259" s="7" t="s">
        <v>228</v>
      </c>
      <c r="C1259" s="9" t="n">
        <v>-0.0353962364580709</v>
      </c>
      <c r="D1259" s="9" t="n">
        <v>0.0364991083092023</v>
      </c>
      <c r="E1259" s="9" t="n">
        <v>-0.109493365610162</v>
      </c>
      <c r="F1259" s="9" t="n">
        <v>0.0387008926940202</v>
      </c>
    </row>
    <row r="1260" customFormat="false" ht="14.5" hidden="false" customHeight="false" outlineLevel="0" collapsed="false">
      <c r="B1260" s="7" t="s">
        <v>229</v>
      </c>
      <c r="C1260" s="9" t="n">
        <v>0.0721296377838334</v>
      </c>
      <c r="D1260" s="9" t="n">
        <v>0.0324351203927447</v>
      </c>
      <c r="E1260" s="9" t="n">
        <v>0.00628284272120197</v>
      </c>
      <c r="F1260" s="9" t="n">
        <v>0.137976432846465</v>
      </c>
    </row>
    <row r="1261" customFormat="false" ht="14.5" hidden="false" customHeight="false" outlineLevel="0" collapsed="false">
      <c r="B1261" s="7" t="s">
        <v>230</v>
      </c>
      <c r="C1261" s="9" t="n">
        <v>0.0740673024125084</v>
      </c>
      <c r="D1261" s="9" t="n">
        <v>0.029356060540362</v>
      </c>
      <c r="E1261" s="9" t="n">
        <v>0.0144713311677151</v>
      </c>
      <c r="F1261" s="9" t="n">
        <v>0.133663273657302</v>
      </c>
    </row>
    <row r="1262" customFormat="false" ht="14.5" hidden="false" customHeight="false" outlineLevel="0" collapsed="false">
      <c r="B1262" s="7" t="s">
        <v>231</v>
      </c>
      <c r="C1262" s="9" t="n">
        <v>0.0285732148493798</v>
      </c>
      <c r="D1262" s="9" t="n">
        <v>0.0261911448809997</v>
      </c>
      <c r="E1262" s="9" t="n">
        <v>-0.0245976360231407</v>
      </c>
      <c r="F1262" s="9" t="n">
        <v>0.0817440657219002</v>
      </c>
    </row>
    <row r="1263" customFormat="false" ht="14.5" hidden="false" customHeight="false" outlineLevel="0" collapsed="false">
      <c r="B1263" s="7" t="s">
        <v>232</v>
      </c>
      <c r="C1263" s="9" t="n">
        <v>0.0705560622093236</v>
      </c>
      <c r="D1263" s="9" t="n">
        <v>0.0290380842629647</v>
      </c>
      <c r="E1263" s="9" t="n">
        <v>0.011605617126266</v>
      </c>
      <c r="F1263" s="9" t="n">
        <v>0.129506507292381</v>
      </c>
    </row>
    <row r="1264" customFormat="false" ht="14.5" hidden="false" customHeight="false" outlineLevel="0" collapsed="false">
      <c r="B1264" s="7" t="s">
        <v>233</v>
      </c>
      <c r="C1264" s="9" t="n">
        <v>0.0487446579415704</v>
      </c>
      <c r="D1264" s="9" t="n">
        <v>0.0450345314426516</v>
      </c>
      <c r="E1264" s="9" t="n">
        <v>-0.0426803013845934</v>
      </c>
      <c r="F1264" s="9" t="n">
        <v>0.140169617267734</v>
      </c>
    </row>
    <row r="1265" customFormat="false" ht="14.5" hidden="false" customHeight="false" outlineLevel="0" collapsed="false">
      <c r="B1265" s="7" t="s">
        <v>234</v>
      </c>
      <c r="C1265" s="9" t="n">
        <v>-0.11746668901214</v>
      </c>
      <c r="D1265" s="9" t="n">
        <v>0.0298219999324084</v>
      </c>
      <c r="E1265" s="9" t="n">
        <v>-0.178008567510805</v>
      </c>
      <c r="F1265" s="9" t="n">
        <v>-0.0569248105134756</v>
      </c>
    </row>
    <row r="1266" customFormat="false" ht="14.5" hidden="false" customHeight="false" outlineLevel="0" collapsed="false">
      <c r="B1266" s="7" t="s">
        <v>235</v>
      </c>
      <c r="C1266" s="9" t="n">
        <v>-0.0160706520261195</v>
      </c>
      <c r="D1266" s="9" t="n">
        <v>0.0242980291084555</v>
      </c>
      <c r="E1266" s="9" t="n">
        <v>-0.0653982735597275</v>
      </c>
      <c r="F1266" s="9" t="n">
        <v>0.0332569695074885</v>
      </c>
    </row>
    <row r="1267" customFormat="false" ht="14.5" hidden="false" customHeight="false" outlineLevel="0" collapsed="false">
      <c r="B1267" s="7" t="s">
        <v>236</v>
      </c>
      <c r="C1267" s="9" t="n">
        <v>-0.0577518697664601</v>
      </c>
      <c r="D1267" s="9" t="n">
        <v>0.0199884867783879</v>
      </c>
      <c r="E1267" s="9" t="n">
        <v>-0.0983306552487251</v>
      </c>
      <c r="F1267" s="9" t="n">
        <v>-0.0171730842841952</v>
      </c>
    </row>
    <row r="1268" customFormat="false" ht="14.5" hidden="false" customHeight="false" outlineLevel="0" collapsed="false">
      <c r="B1268" s="7" t="s">
        <v>237</v>
      </c>
      <c r="C1268" s="9" t="n">
        <v>-0.0254032253473355</v>
      </c>
      <c r="D1268" s="9" t="n">
        <v>0.0380775282228146</v>
      </c>
      <c r="E1268" s="9" t="n">
        <v>-0.102704717280138</v>
      </c>
      <c r="F1268" s="9" t="n">
        <v>0.0518982665854672</v>
      </c>
    </row>
    <row r="1269" customFormat="false" ht="14.5" hidden="false" customHeight="false" outlineLevel="0" collapsed="false">
      <c r="B1269" s="7" t="s">
        <v>238</v>
      </c>
      <c r="C1269" s="9" t="n">
        <v>0.0637853455673417</v>
      </c>
      <c r="D1269" s="9" t="n">
        <v>0.0354765385137936</v>
      </c>
      <c r="E1269" s="9" t="n">
        <v>-0.00823585653591472</v>
      </c>
      <c r="F1269" s="9" t="n">
        <v>0.135806547670598</v>
      </c>
    </row>
    <row r="1270" customFormat="false" ht="14.5" hidden="false" customHeight="false" outlineLevel="0" collapsed="false">
      <c r="B1270" s="7" t="s">
        <v>239</v>
      </c>
      <c r="C1270" s="9" t="n">
        <v>-0.048308122944697</v>
      </c>
      <c r="D1270" s="9" t="n">
        <v>0.0230852628897625</v>
      </c>
      <c r="E1270" s="9" t="n">
        <v>-0.0951736981626385</v>
      </c>
      <c r="F1270" s="9" t="n">
        <v>-0.00144254772675553</v>
      </c>
    </row>
    <row r="1271" customFormat="false" ht="14.5" hidden="false" customHeight="false" outlineLevel="0" collapsed="false">
      <c r="B1271" s="7" t="s">
        <v>240</v>
      </c>
      <c r="C1271" s="9" t="n">
        <v>-0.0469809252290931</v>
      </c>
      <c r="D1271" s="9" t="n">
        <v>0.0489314319079118</v>
      </c>
      <c r="E1271" s="9" t="n">
        <v>-0.146317013085332</v>
      </c>
      <c r="F1271" s="9" t="n">
        <v>0.0523551626271457</v>
      </c>
    </row>
    <row r="1272" customFormat="false" ht="14.5" hidden="false" customHeight="false" outlineLevel="0" collapsed="false">
      <c r="B1272" s="7" t="s">
        <v>241</v>
      </c>
      <c r="C1272" s="9" t="n">
        <v>-0.0192858701043032</v>
      </c>
      <c r="D1272" s="9" t="n">
        <v>0.0263506753509823</v>
      </c>
      <c r="E1272" s="9" t="n">
        <v>-0.0727805850487307</v>
      </c>
      <c r="F1272" s="9" t="n">
        <v>0.0342088448401243</v>
      </c>
    </row>
    <row r="1273" customFormat="false" ht="14.5" hidden="false" customHeight="false" outlineLevel="0" collapsed="false">
      <c r="B1273" s="7" t="s">
        <v>242</v>
      </c>
      <c r="C1273" s="9" t="n">
        <v>0.0679699741666118</v>
      </c>
      <c r="D1273" s="9" t="n">
        <v>0.031412654301358</v>
      </c>
      <c r="E1273" s="9" t="n">
        <v>0.00419889562245811</v>
      </c>
      <c r="F1273" s="9" t="n">
        <v>0.131741052710766</v>
      </c>
    </row>
    <row r="1274" customFormat="false" ht="14.5" hidden="false" customHeight="false" outlineLevel="0" collapsed="false">
      <c r="B1274" s="7" t="s">
        <v>243</v>
      </c>
      <c r="C1274" s="9" t="n">
        <v>-0.0422243032428707</v>
      </c>
      <c r="D1274" s="9" t="n">
        <v>0.0242283245280687</v>
      </c>
      <c r="E1274" s="9" t="n">
        <v>-0.091410416955201</v>
      </c>
      <c r="F1274" s="9" t="n">
        <v>0.0069618104694596</v>
      </c>
    </row>
    <row r="1275" customFormat="false" ht="14.5" hidden="false" customHeight="false" outlineLevel="0" collapsed="false">
      <c r="B1275" s="7" t="s">
        <v>244</v>
      </c>
      <c r="C1275" s="9" t="n">
        <v>-0.0702317972354945</v>
      </c>
      <c r="D1275" s="9" t="n">
        <v>0.0220169804757451</v>
      </c>
      <c r="E1275" s="9" t="n">
        <v>-0.114928643855143</v>
      </c>
      <c r="F1275" s="9" t="n">
        <v>-0.0255349506158459</v>
      </c>
    </row>
    <row r="1276" customFormat="false" ht="14.5" hidden="false" customHeight="false" outlineLevel="0" collapsed="false">
      <c r="B1276" s="7" t="s">
        <v>245</v>
      </c>
      <c r="C1276" s="9" t="n">
        <v>0.012369296644063</v>
      </c>
      <c r="D1276" s="9" t="n">
        <v>0.023476670530187</v>
      </c>
      <c r="E1276" s="9" t="n">
        <v>-0.0352908783278767</v>
      </c>
      <c r="F1276" s="9" t="n">
        <v>0.0600294716160028</v>
      </c>
    </row>
    <row r="1277" customFormat="false" ht="14.5" hidden="false" customHeight="false" outlineLevel="0" collapsed="false">
      <c r="B1277" s="7" t="s">
        <v>246</v>
      </c>
      <c r="C1277" s="9" t="n">
        <v>-0.0166135540028191</v>
      </c>
      <c r="D1277" s="9" t="n">
        <v>0.0178265838091478</v>
      </c>
      <c r="E1277" s="9" t="n">
        <v>-0.0528034431271507</v>
      </c>
      <c r="F1277" s="9" t="n">
        <v>0.0195763351215125</v>
      </c>
    </row>
    <row r="1278" customFormat="false" ht="14.5" hidden="false" customHeight="false" outlineLevel="0" collapsed="false">
      <c r="B1278" s="7" t="s">
        <v>247</v>
      </c>
      <c r="C1278" s="9" t="n">
        <v>-0.0146843532397522</v>
      </c>
      <c r="D1278" s="9" t="n">
        <v>0.0300677250102007</v>
      </c>
      <c r="E1278" s="9" t="n">
        <v>-0.0757250801670094</v>
      </c>
      <c r="F1278" s="9" t="n">
        <v>0.046356373687505</v>
      </c>
    </row>
    <row r="1279" customFormat="false" ht="14.5" hidden="false" customHeight="false" outlineLevel="0" collapsed="false">
      <c r="B1279" s="7" t="s">
        <v>248</v>
      </c>
      <c r="C1279" s="9" t="n">
        <v>-0.033727172877347</v>
      </c>
      <c r="D1279" s="9" t="n">
        <v>0.024551324095939</v>
      </c>
      <c r="E1279" s="9" t="n">
        <v>-0.0835690105732278</v>
      </c>
      <c r="F1279" s="9" t="n">
        <v>0.0161146648185339</v>
      </c>
    </row>
    <row r="1280" customFormat="false" ht="14.5" hidden="false" customHeight="false" outlineLevel="0" collapsed="false">
      <c r="B1280" s="7" t="s">
        <v>249</v>
      </c>
      <c r="C1280" s="9" t="n">
        <v>0.101244512500013</v>
      </c>
      <c r="D1280" s="9" t="n">
        <v>0.0226282298870276</v>
      </c>
      <c r="E1280" s="9" t="n">
        <v>0.0553067636043891</v>
      </c>
      <c r="F1280" s="9" t="n">
        <v>0.147182261395636</v>
      </c>
    </row>
    <row r="1281" customFormat="false" ht="14.5" hidden="false" customHeight="false" outlineLevel="0" collapsed="false">
      <c r="B1281" s="7" t="s">
        <v>250</v>
      </c>
      <c r="C1281" s="9" t="n">
        <v>0.00766123208269289</v>
      </c>
      <c r="D1281" s="9" t="n">
        <v>0.0363002220012225</v>
      </c>
      <c r="E1281" s="9" t="n">
        <v>-0.0660321363987507</v>
      </c>
      <c r="F1281" s="9" t="n">
        <v>0.0813546005641365</v>
      </c>
    </row>
    <row r="1282" customFormat="false" ht="14.5" hidden="false" customHeight="false" outlineLevel="0" collapsed="false">
      <c r="B1282" s="7" t="s">
        <v>251</v>
      </c>
      <c r="C1282" s="9" t="n">
        <v>0.110709277003775</v>
      </c>
      <c r="D1282" s="9" t="n">
        <v>0.0259743259934335</v>
      </c>
      <c r="E1282" s="9" t="n">
        <v>0.0579785918738945</v>
      </c>
      <c r="F1282" s="9" t="n">
        <v>0.163439962133656</v>
      </c>
    </row>
    <row r="1283" customFormat="false" ht="14.5" hidden="false" customHeight="false" outlineLevel="0" collapsed="false">
      <c r="B1283" s="7" t="s">
        <v>252</v>
      </c>
      <c r="C1283" s="9" t="n">
        <v>-0.051326110946663</v>
      </c>
      <c r="D1283" s="9" t="n">
        <v>0.0201559973388669</v>
      </c>
      <c r="E1283" s="9" t="n">
        <v>-0.0922449609458199</v>
      </c>
      <c r="F1283" s="9" t="n">
        <v>-0.0104072609475062</v>
      </c>
    </row>
    <row r="1284" customFormat="false" ht="14.5" hidden="false" customHeight="false" outlineLevel="0" collapsed="false">
      <c r="B1284" s="7" t="s">
        <v>253</v>
      </c>
      <c r="C1284" s="9" t="n">
        <v>-0.0365055589597857</v>
      </c>
      <c r="D1284" s="9" t="n">
        <v>0.0325352831090704</v>
      </c>
      <c r="E1284" s="9" t="n">
        <v>-0.102555695146944</v>
      </c>
      <c r="F1284" s="9" t="n">
        <v>0.0295445772273723</v>
      </c>
    </row>
    <row r="1285" customFormat="false" ht="14.5" hidden="false" customHeight="false" outlineLevel="0" collapsed="false">
      <c r="B1285" s="7" t="s">
        <v>254</v>
      </c>
      <c r="C1285" s="9" t="n">
        <v>0.0387029165463874</v>
      </c>
      <c r="D1285" s="9" t="n">
        <v>0.0393115579642781</v>
      </c>
      <c r="E1285" s="9" t="n">
        <v>-0.0411037889482404</v>
      </c>
      <c r="F1285" s="9" t="n">
        <v>0.118509622041015</v>
      </c>
    </row>
    <row r="1286" customFormat="false" ht="14.5" hidden="false" customHeight="false" outlineLevel="0" collapsed="false">
      <c r="B1286" s="7" t="s">
        <v>255</v>
      </c>
      <c r="C1286" s="9" t="n">
        <v>-0.0453227761232321</v>
      </c>
      <c r="D1286" s="9" t="n">
        <v>0.0435347444028947</v>
      </c>
      <c r="E1286" s="9" t="n">
        <v>-0.133703005889318</v>
      </c>
      <c r="F1286" s="9" t="n">
        <v>0.0430574536428542</v>
      </c>
    </row>
    <row r="1287" customFormat="false" ht="14.5" hidden="false" customHeight="false" outlineLevel="0" collapsed="false">
      <c r="B1287" s="7" t="s">
        <v>256</v>
      </c>
      <c r="C1287" s="9" t="n">
        <v>0.0282877564651592</v>
      </c>
      <c r="D1287" s="9" t="n">
        <v>0.0232718323581879</v>
      </c>
      <c r="E1287" s="9" t="n">
        <v>-0.0189565749097995</v>
      </c>
      <c r="F1287" s="9" t="n">
        <v>0.0755320878401179</v>
      </c>
    </row>
    <row r="1288" customFormat="false" ht="14.5" hidden="false" customHeight="false" outlineLevel="0" collapsed="false">
      <c r="B1288" s="7" t="s">
        <v>257</v>
      </c>
      <c r="C1288" s="9" t="n">
        <v>-0.0385425673432956</v>
      </c>
      <c r="D1288" s="9" t="n">
        <v>0.0268590286409444</v>
      </c>
      <c r="E1288" s="9" t="n">
        <v>-0.0930692943320205</v>
      </c>
      <c r="F1288" s="9" t="n">
        <v>0.0159841596454292</v>
      </c>
    </row>
    <row r="1289" customFormat="false" ht="14.5" hidden="false" customHeight="false" outlineLevel="0" collapsed="false">
      <c r="B1289" s="7" t="s">
        <v>258</v>
      </c>
      <c r="C1289" s="9" t="n">
        <v>0.0661038614822595</v>
      </c>
      <c r="D1289" s="9" t="n">
        <v>0.0378491949569996</v>
      </c>
      <c r="E1289" s="9" t="n">
        <v>-0.0107340892773319</v>
      </c>
      <c r="F1289" s="9" t="n">
        <v>0.142941812241851</v>
      </c>
    </row>
    <row r="1290" customFormat="false" ht="14.5" hidden="false" customHeight="false" outlineLevel="0" collapsed="false">
      <c r="B1290" s="7" t="s">
        <v>259</v>
      </c>
      <c r="C1290" s="9" t="n">
        <v>0.0361928938529283</v>
      </c>
      <c r="D1290" s="9" t="n">
        <v>0.0264135546651594</v>
      </c>
      <c r="E1290" s="9" t="n">
        <v>-0.0174294728857322</v>
      </c>
      <c r="F1290" s="9" t="n">
        <v>0.0898152605915888</v>
      </c>
    </row>
    <row r="1291" customFormat="false" ht="15" hidden="false" customHeight="false" outlineLevel="0" collapsed="false">
      <c r="B1291" s="10" t="s">
        <v>260</v>
      </c>
      <c r="C1291" s="12" t="n">
        <v>0.0076409468147152</v>
      </c>
      <c r="D1291" s="12" t="n">
        <v>0.0381347099010264</v>
      </c>
      <c r="E1291" s="12" t="n">
        <v>-0.0697766300963751</v>
      </c>
      <c r="F1291" s="12" t="n">
        <v>0.0850585237258055</v>
      </c>
    </row>
    <row r="1311" customFormat="false" ht="14.5" hidden="false" customHeight="false" outlineLevel="0" collapsed="false">
      <c r="G1311" s="0" t="s">
        <v>56</v>
      </c>
    </row>
    <row r="1314" customFormat="false" ht="14.5" hidden="false" customHeight="false" outlineLevel="0" collapsed="false">
      <c r="B1314" s="0" t="s">
        <v>327</v>
      </c>
    </row>
    <row r="1315" customFormat="false" ht="15" hidden="false" customHeight="false" outlineLevel="0" collapsed="false"/>
    <row r="1316" customFormat="false" ht="29" hidden="false" customHeight="true" outlineLevel="0" collapsed="false">
      <c r="B1316" s="2" t="s">
        <v>75</v>
      </c>
      <c r="C1316" s="3" t="s">
        <v>119</v>
      </c>
      <c r="D1316" s="3" t="s">
        <v>22</v>
      </c>
      <c r="E1316" s="3" t="s">
        <v>328</v>
      </c>
      <c r="F1316" s="3" t="s">
        <v>121</v>
      </c>
      <c r="G1316" s="3" t="s">
        <v>122</v>
      </c>
      <c r="H1316" s="3" t="s">
        <v>123</v>
      </c>
      <c r="I1316" s="3" t="s">
        <v>124</v>
      </c>
      <c r="J1316" s="3" t="s">
        <v>125</v>
      </c>
      <c r="K1316" s="3" t="s">
        <v>126</v>
      </c>
      <c r="L1316" s="3" t="s">
        <v>127</v>
      </c>
      <c r="M1316" s="3" t="s">
        <v>128</v>
      </c>
    </row>
    <row r="1317" customFormat="false" ht="14.5" hidden="false" customHeight="false" outlineLevel="0" collapsed="false">
      <c r="B1317" s="14" t="s">
        <v>261</v>
      </c>
      <c r="C1317" s="37" t="n">
        <v>1</v>
      </c>
      <c r="D1317" s="16" t="n">
        <v>2</v>
      </c>
      <c r="E1317" s="16" t="n">
        <v>2.60105809420984</v>
      </c>
      <c r="F1317" s="16" t="n">
        <v>-0.601058094209839</v>
      </c>
      <c r="G1317" s="16" t="n">
        <v>-0.405288987982915</v>
      </c>
      <c r="H1317" s="16" t="n">
        <v>0.406556286339566</v>
      </c>
      <c r="I1317" s="16" t="n">
        <v>1.77570495403731</v>
      </c>
      <c r="J1317" s="16" t="n">
        <v>3.42641123438237</v>
      </c>
      <c r="K1317" s="16" t="n">
        <v>0.763759670997308</v>
      </c>
      <c r="L1317" s="16" t="n">
        <v>1.05054353085055</v>
      </c>
      <c r="M1317" s="16" t="n">
        <v>4.15157265756913</v>
      </c>
    </row>
    <row r="1318" customFormat="false" ht="14.5" hidden="false" customHeight="false" outlineLevel="0" collapsed="false">
      <c r="B1318" s="7" t="s">
        <v>262</v>
      </c>
      <c r="C1318" s="8" t="n">
        <v>1</v>
      </c>
      <c r="D1318" s="9" t="n">
        <v>2.11111111111111</v>
      </c>
      <c r="E1318" s="9" t="n">
        <v>2.52283778698103</v>
      </c>
      <c r="F1318" s="9" t="n">
        <v>-0.411726675869915</v>
      </c>
      <c r="G1318" s="9" t="n">
        <v>-0.277624225339242</v>
      </c>
      <c r="H1318" s="9" t="n">
        <v>0.412592188198672</v>
      </c>
      <c r="I1318" s="9" t="n">
        <v>1.68523111459027</v>
      </c>
      <c r="J1318" s="9" t="n">
        <v>3.36044445937179</v>
      </c>
      <c r="K1318" s="9" t="n">
        <v>0.766989657584941</v>
      </c>
      <c r="L1318" s="9" t="n">
        <v>0.965766002242084</v>
      </c>
      <c r="M1318" s="9" t="n">
        <v>4.07990957171997</v>
      </c>
    </row>
    <row r="1319" customFormat="false" ht="14.5" hidden="false" customHeight="false" outlineLevel="0" collapsed="false">
      <c r="B1319" s="7" t="s">
        <v>263</v>
      </c>
      <c r="C1319" s="8" t="n">
        <v>1</v>
      </c>
      <c r="D1319" s="9" t="n">
        <v>8.1</v>
      </c>
      <c r="E1319" s="9" t="n">
        <v>7.12083849152421</v>
      </c>
      <c r="F1319" s="9" t="n">
        <v>0.979161508475792</v>
      </c>
      <c r="G1319" s="9" t="n">
        <v>0.660241298910841</v>
      </c>
      <c r="H1319" s="9" t="n">
        <v>0.319992125680321</v>
      </c>
      <c r="I1319" s="9" t="n">
        <v>6.47121994020719</v>
      </c>
      <c r="J1319" s="9" t="n">
        <v>7.77045704284123</v>
      </c>
      <c r="K1319" s="9" t="n">
        <v>0.721412351971539</v>
      </c>
      <c r="L1319" s="9" t="n">
        <v>5.65629355625871</v>
      </c>
      <c r="M1319" s="9" t="n">
        <v>8.5853834267897</v>
      </c>
    </row>
    <row r="1320" customFormat="false" ht="14.5" hidden="false" customHeight="false" outlineLevel="0" collapsed="false">
      <c r="B1320" s="7" t="s">
        <v>264</v>
      </c>
      <c r="C1320" s="8" t="n">
        <v>1</v>
      </c>
      <c r="D1320" s="9" t="n">
        <v>8.4</v>
      </c>
      <c r="E1320" s="9" t="n">
        <v>7.15271925180746</v>
      </c>
      <c r="F1320" s="9" t="n">
        <v>1.24728074819254</v>
      </c>
      <c r="G1320" s="9" t="n">
        <v>0.841032101614202</v>
      </c>
      <c r="H1320" s="9" t="n">
        <v>0.310920739792295</v>
      </c>
      <c r="I1320" s="9" t="n">
        <v>6.52151659290182</v>
      </c>
      <c r="J1320" s="9" t="n">
        <v>7.7839219107131</v>
      </c>
      <c r="K1320" s="9" t="n">
        <v>0.71743468518931</v>
      </c>
      <c r="L1320" s="9" t="n">
        <v>5.69624940941245</v>
      </c>
      <c r="M1320" s="9" t="n">
        <v>8.60918909420247</v>
      </c>
    </row>
    <row r="1321" customFormat="false" ht="14.5" hidden="false" customHeight="false" outlineLevel="0" collapsed="false">
      <c r="B1321" s="7" t="s">
        <v>265</v>
      </c>
      <c r="C1321" s="8" t="n">
        <v>1</v>
      </c>
      <c r="D1321" s="9" t="n">
        <v>8.5</v>
      </c>
      <c r="E1321" s="9" t="n">
        <v>9.31109935182781</v>
      </c>
      <c r="F1321" s="9" t="n">
        <v>-0.811099351827812</v>
      </c>
      <c r="G1321" s="9" t="n">
        <v>-0.546918240720219</v>
      </c>
      <c r="H1321" s="9" t="n">
        <v>0.177456719902005</v>
      </c>
      <c r="I1321" s="9" t="n">
        <v>8.95084305783583</v>
      </c>
      <c r="J1321" s="9" t="n">
        <v>9.6713556458198</v>
      </c>
      <c r="K1321" s="9" t="n">
        <v>0.670471258532441</v>
      </c>
      <c r="L1321" s="9" t="n">
        <v>7.94997033422609</v>
      </c>
      <c r="M1321" s="9" t="n">
        <v>10.6722283694295</v>
      </c>
    </row>
    <row r="1322" customFormat="false" ht="14.5" hidden="false" customHeight="false" outlineLevel="0" collapsed="false">
      <c r="B1322" s="7" t="s">
        <v>266</v>
      </c>
      <c r="C1322" s="8" t="n">
        <v>1</v>
      </c>
      <c r="D1322" s="9" t="n">
        <v>8.25</v>
      </c>
      <c r="E1322" s="9" t="n">
        <v>7.91935759885481</v>
      </c>
      <c r="F1322" s="9" t="n">
        <v>0.330642401145185</v>
      </c>
      <c r="G1322" s="9" t="n">
        <v>0.222949703922613</v>
      </c>
      <c r="H1322" s="9" t="n">
        <v>0.284226764316978</v>
      </c>
      <c r="I1322" s="9" t="n">
        <v>7.34234659119778</v>
      </c>
      <c r="J1322" s="9" t="n">
        <v>8.49636860651185</v>
      </c>
      <c r="K1322" s="9" t="n">
        <v>0.706275919619093</v>
      </c>
      <c r="L1322" s="9" t="n">
        <v>6.48554125491324</v>
      </c>
      <c r="M1322" s="9" t="n">
        <v>9.35317394279639</v>
      </c>
    </row>
    <row r="1323" customFormat="false" ht="14.5" hidden="false" customHeight="false" outlineLevel="0" collapsed="false">
      <c r="B1323" s="7" t="s">
        <v>267</v>
      </c>
      <c r="C1323" s="8" t="n">
        <v>1</v>
      </c>
      <c r="D1323" s="9" t="n">
        <v>5.4</v>
      </c>
      <c r="E1323" s="9" t="n">
        <v>6.91989833655853</v>
      </c>
      <c r="F1323" s="9" t="n">
        <v>-1.51989833655853</v>
      </c>
      <c r="G1323" s="9" t="n">
        <v>-1.02485610724621</v>
      </c>
      <c r="H1323" s="9" t="n">
        <v>0.148725737030489</v>
      </c>
      <c r="I1323" s="9" t="n">
        <v>6.61796903868005</v>
      </c>
      <c r="J1323" s="9" t="n">
        <v>7.22182763443701</v>
      </c>
      <c r="K1323" s="9" t="n">
        <v>0.66344567670229</v>
      </c>
      <c r="L1323" s="9" t="n">
        <v>5.57303200833068</v>
      </c>
      <c r="M1323" s="9" t="n">
        <v>8.26676466478638</v>
      </c>
    </row>
    <row r="1324" customFormat="false" ht="14.5" hidden="false" customHeight="false" outlineLevel="0" collapsed="false">
      <c r="B1324" s="7" t="s">
        <v>268</v>
      </c>
      <c r="C1324" s="8" t="n">
        <v>1</v>
      </c>
      <c r="D1324" s="9" t="n">
        <v>5.9</v>
      </c>
      <c r="E1324" s="9" t="n">
        <v>6.67868098633357</v>
      </c>
      <c r="F1324" s="9" t="n">
        <v>-0.778680986333573</v>
      </c>
      <c r="G1324" s="9" t="n">
        <v>-0.52505877876506</v>
      </c>
      <c r="H1324" s="9" t="n">
        <v>0.154743093737947</v>
      </c>
      <c r="I1324" s="9" t="n">
        <v>6.36453580489625</v>
      </c>
      <c r="J1324" s="9" t="n">
        <v>6.9928261677709</v>
      </c>
      <c r="K1324" s="9" t="n">
        <v>0.664820461582891</v>
      </c>
      <c r="L1324" s="9" t="n">
        <v>5.32902369641999</v>
      </c>
      <c r="M1324" s="9" t="n">
        <v>8.02833827624716</v>
      </c>
    </row>
    <row r="1325" customFormat="false" ht="14.5" hidden="false" customHeight="false" outlineLevel="0" collapsed="false">
      <c r="B1325" s="7" t="s">
        <v>269</v>
      </c>
      <c r="C1325" s="8" t="n">
        <v>1</v>
      </c>
      <c r="D1325" s="9" t="n">
        <v>8.27272727272727</v>
      </c>
      <c r="E1325" s="9" t="n">
        <v>8.6418208040699</v>
      </c>
      <c r="F1325" s="9" t="n">
        <v>-0.369093531342627</v>
      </c>
      <c r="G1325" s="9" t="n">
        <v>-0.248877014102184</v>
      </c>
      <c r="H1325" s="9" t="n">
        <v>0.183234613445294</v>
      </c>
      <c r="I1325" s="9" t="n">
        <v>8.26983476258717</v>
      </c>
      <c r="J1325" s="9" t="n">
        <v>9.01380684555263</v>
      </c>
      <c r="K1325" s="9" t="n">
        <v>0.672023619111816</v>
      </c>
      <c r="L1325" s="9" t="n">
        <v>7.27754032694851</v>
      </c>
      <c r="M1325" s="9" t="n">
        <v>10.0061012811913</v>
      </c>
    </row>
    <row r="1326" customFormat="false" ht="14.5" hidden="false" customHeight="false" outlineLevel="0" collapsed="false">
      <c r="B1326" s="7" t="s">
        <v>270</v>
      </c>
      <c r="C1326" s="8" t="n">
        <v>1</v>
      </c>
      <c r="D1326" s="9" t="n">
        <v>8.36363636363636</v>
      </c>
      <c r="E1326" s="9" t="n">
        <v>8.09714391525507</v>
      </c>
      <c r="F1326" s="9" t="n">
        <v>0.266492448381291</v>
      </c>
      <c r="G1326" s="9" t="n">
        <v>0.179693869444567</v>
      </c>
      <c r="H1326" s="9" t="n">
        <v>0.166395836513888</v>
      </c>
      <c r="I1326" s="9" t="n">
        <v>7.75934240832261</v>
      </c>
      <c r="J1326" s="9" t="n">
        <v>8.43494542218754</v>
      </c>
      <c r="K1326" s="9" t="n">
        <v>0.667628935479023</v>
      </c>
      <c r="L1326" s="9" t="n">
        <v>6.7417851202187</v>
      </c>
      <c r="M1326" s="9" t="n">
        <v>9.45250271029144</v>
      </c>
    </row>
    <row r="1327" customFormat="false" ht="14.5" hidden="false" customHeight="false" outlineLevel="0" collapsed="false">
      <c r="B1327" s="7" t="s">
        <v>271</v>
      </c>
      <c r="C1327" s="8" t="n">
        <v>1</v>
      </c>
      <c r="D1327" s="9" t="n">
        <v>8.42857142857143</v>
      </c>
      <c r="E1327" s="9" t="n">
        <v>8.7800495421128</v>
      </c>
      <c r="F1327" s="9" t="n">
        <v>-0.351478113541368</v>
      </c>
      <c r="G1327" s="9" t="n">
        <v>-0.236999069320567</v>
      </c>
      <c r="H1327" s="9" t="n">
        <v>0.141427119809439</v>
      </c>
      <c r="I1327" s="9" t="n">
        <v>8.49293722491994</v>
      </c>
      <c r="J1327" s="9" t="n">
        <v>9.06716185930566</v>
      </c>
      <c r="K1327" s="9" t="n">
        <v>0.661847755376786</v>
      </c>
      <c r="L1327" s="9" t="n">
        <v>7.43642716663655</v>
      </c>
      <c r="M1327" s="9" t="n">
        <v>10.123671917589</v>
      </c>
    </row>
    <row r="1328" customFormat="false" ht="14.5" hidden="false" customHeight="false" outlineLevel="0" collapsed="false">
      <c r="B1328" s="7" t="s">
        <v>272</v>
      </c>
      <c r="C1328" s="8" t="n">
        <v>1</v>
      </c>
      <c r="D1328" s="9" t="n">
        <v>8.28571428571429</v>
      </c>
      <c r="E1328" s="9" t="n">
        <v>8.17134113691243</v>
      </c>
      <c r="F1328" s="9" t="n">
        <v>0.114373148801857</v>
      </c>
      <c r="G1328" s="9" t="n">
        <v>0.0771209608137163</v>
      </c>
      <c r="H1328" s="9" t="n">
        <v>0.130753539973049</v>
      </c>
      <c r="I1328" s="9" t="n">
        <v>7.9058973387681</v>
      </c>
      <c r="J1328" s="9" t="n">
        <v>8.43678493505677</v>
      </c>
      <c r="K1328" s="9" t="n">
        <v>0.659649383608581</v>
      </c>
      <c r="L1328" s="9" t="n">
        <v>6.83218169339203</v>
      </c>
      <c r="M1328" s="9" t="n">
        <v>9.51050058043284</v>
      </c>
    </row>
    <row r="1329" customFormat="false" ht="14.5" hidden="false" customHeight="false" outlineLevel="0" collapsed="false">
      <c r="B1329" s="7" t="s">
        <v>273</v>
      </c>
      <c r="C1329" s="8" t="n">
        <v>1</v>
      </c>
      <c r="D1329" s="9" t="n">
        <v>8.5</v>
      </c>
      <c r="E1329" s="9" t="n">
        <v>7.90221198088543</v>
      </c>
      <c r="F1329" s="9" t="n">
        <v>0.597788019114572</v>
      </c>
      <c r="G1329" s="9" t="n">
        <v>0.403084000746647</v>
      </c>
      <c r="H1329" s="9" t="n">
        <v>0.257319607915953</v>
      </c>
      <c r="I1329" s="9" t="n">
        <v>7.37982540476442</v>
      </c>
      <c r="J1329" s="9" t="n">
        <v>8.42459855700643</v>
      </c>
      <c r="K1329" s="9" t="n">
        <v>0.695883755880044</v>
      </c>
      <c r="L1329" s="9" t="n">
        <v>6.48949285094204</v>
      </c>
      <c r="M1329" s="9" t="n">
        <v>9.31493111082882</v>
      </c>
    </row>
    <row r="1330" customFormat="false" ht="14.5" hidden="false" customHeight="false" outlineLevel="0" collapsed="false">
      <c r="B1330" s="7" t="s">
        <v>274</v>
      </c>
      <c r="C1330" s="8" t="n">
        <v>1</v>
      </c>
      <c r="D1330" s="9" t="n">
        <v>8.5</v>
      </c>
      <c r="E1330" s="9" t="n">
        <v>8.03295027076757</v>
      </c>
      <c r="F1330" s="9" t="n">
        <v>0.467049729232427</v>
      </c>
      <c r="G1330" s="9" t="n">
        <v>0.314928147415017</v>
      </c>
      <c r="H1330" s="9" t="n">
        <v>0.225862157809217</v>
      </c>
      <c r="I1330" s="9" t="n">
        <v>7.57442571351037</v>
      </c>
      <c r="J1330" s="9" t="n">
        <v>8.49147482802477</v>
      </c>
      <c r="K1330" s="9" t="n">
        <v>0.684875561989134</v>
      </c>
      <c r="L1330" s="9" t="n">
        <v>6.64257896251769</v>
      </c>
      <c r="M1330" s="9" t="n">
        <v>9.42332157901746</v>
      </c>
    </row>
    <row r="1331" customFormat="false" ht="14.5" hidden="false" customHeight="false" outlineLevel="0" collapsed="false">
      <c r="B1331" s="7" t="s">
        <v>275</v>
      </c>
      <c r="C1331" s="8" t="n">
        <v>1</v>
      </c>
      <c r="D1331" s="9" t="n">
        <v>8.5</v>
      </c>
      <c r="E1331" s="9" t="n">
        <v>7.71717529607943</v>
      </c>
      <c r="F1331" s="9" t="n">
        <v>0.782824703920566</v>
      </c>
      <c r="G1331" s="9" t="n">
        <v>0.527852856614601</v>
      </c>
      <c r="H1331" s="9" t="n">
        <v>0.186639004258061</v>
      </c>
      <c r="I1331" s="9" t="n">
        <v>7.33827797381689</v>
      </c>
      <c r="J1331" s="9" t="n">
        <v>8.09607261834197</v>
      </c>
      <c r="K1331" s="9" t="n">
        <v>0.672959834603921</v>
      </c>
      <c r="L1331" s="9" t="n">
        <v>6.35099420046498</v>
      </c>
      <c r="M1331" s="9" t="n">
        <v>9.08335639169389</v>
      </c>
    </row>
    <row r="1332" customFormat="false" ht="14.5" hidden="false" customHeight="false" outlineLevel="0" collapsed="false">
      <c r="B1332" s="7" t="s">
        <v>276</v>
      </c>
      <c r="C1332" s="8" t="n">
        <v>1</v>
      </c>
      <c r="D1332" s="9" t="n">
        <v>8.1</v>
      </c>
      <c r="E1332" s="9" t="n">
        <v>7.53299050262704</v>
      </c>
      <c r="F1332" s="9" t="n">
        <v>0.567009497372958</v>
      </c>
      <c r="G1332" s="9" t="n">
        <v>0.382330273197785</v>
      </c>
      <c r="H1332" s="9" t="n">
        <v>0.200493652980098</v>
      </c>
      <c r="I1332" s="9" t="n">
        <v>7.12596674815096</v>
      </c>
      <c r="J1332" s="9" t="n">
        <v>7.94001425710313</v>
      </c>
      <c r="K1332" s="9" t="n">
        <v>0.676933176883066</v>
      </c>
      <c r="L1332" s="9" t="n">
        <v>6.1587430933501</v>
      </c>
      <c r="M1332" s="9" t="n">
        <v>8.90723791190399</v>
      </c>
    </row>
    <row r="1333" customFormat="false" ht="14.5" hidden="false" customHeight="false" outlineLevel="0" collapsed="false">
      <c r="B1333" s="7" t="s">
        <v>277</v>
      </c>
      <c r="C1333" s="8" t="n">
        <v>1</v>
      </c>
      <c r="D1333" s="9" t="n">
        <v>8.36363636363636</v>
      </c>
      <c r="E1333" s="9" t="n">
        <v>9.24739882945902</v>
      </c>
      <c r="F1333" s="9" t="n">
        <v>-0.883762465822656</v>
      </c>
      <c r="G1333" s="9" t="n">
        <v>-0.595914436293248</v>
      </c>
      <c r="H1333" s="9" t="n">
        <v>0.181285318818052</v>
      </c>
      <c r="I1333" s="9" t="n">
        <v>8.87937006645353</v>
      </c>
      <c r="J1333" s="9" t="n">
        <v>9.61542759246451</v>
      </c>
      <c r="K1333" s="9" t="n">
        <v>0.671494741527184</v>
      </c>
      <c r="L1333" s="9" t="n">
        <v>7.88419203091525</v>
      </c>
      <c r="M1333" s="9" t="n">
        <v>10.6106056280028</v>
      </c>
    </row>
    <row r="1334" customFormat="false" ht="14.5" hidden="false" customHeight="false" outlineLevel="0" collapsed="false">
      <c r="B1334" s="7" t="s">
        <v>278</v>
      </c>
      <c r="C1334" s="8" t="n">
        <v>1</v>
      </c>
      <c r="D1334" s="9" t="n">
        <v>8.18181818181818</v>
      </c>
      <c r="E1334" s="9" t="n">
        <v>9.12654675040872</v>
      </c>
      <c r="F1334" s="9" t="n">
        <v>-0.944728568590539</v>
      </c>
      <c r="G1334" s="9" t="n">
        <v>-0.637023424476064</v>
      </c>
      <c r="H1334" s="9" t="n">
        <v>0.185769553491102</v>
      </c>
      <c r="I1334" s="9" t="n">
        <v>8.7494145070414</v>
      </c>
      <c r="J1334" s="9" t="n">
        <v>9.50367899377605</v>
      </c>
      <c r="K1334" s="9" t="n">
        <v>0.672719219350823</v>
      </c>
      <c r="L1334" s="9" t="n">
        <v>7.76085412972724</v>
      </c>
      <c r="M1334" s="9" t="n">
        <v>10.4922393710902</v>
      </c>
    </row>
    <row r="1335" customFormat="false" ht="14.5" hidden="false" customHeight="false" outlineLevel="0" collapsed="false">
      <c r="B1335" s="7" t="s">
        <v>279</v>
      </c>
      <c r="C1335" s="8" t="n">
        <v>1</v>
      </c>
      <c r="D1335" s="9" t="n">
        <v>8.42857142857143</v>
      </c>
      <c r="E1335" s="9" t="n">
        <v>8.69516704029837</v>
      </c>
      <c r="F1335" s="9" t="n">
        <v>-0.266595611726938</v>
      </c>
      <c r="G1335" s="9" t="n">
        <v>-0.179763431718757</v>
      </c>
      <c r="H1335" s="9" t="n">
        <v>0.224970417521562</v>
      </c>
      <c r="I1335" s="9" t="n">
        <v>8.23845281206907</v>
      </c>
      <c r="J1335" s="9" t="n">
        <v>9.15188126852767</v>
      </c>
      <c r="K1335" s="9" t="n">
        <v>0.684581996432511</v>
      </c>
      <c r="L1335" s="9" t="n">
        <v>7.30539170181244</v>
      </c>
      <c r="M1335" s="9" t="n">
        <v>10.0849423787843</v>
      </c>
    </row>
    <row r="1336" customFormat="false" ht="14.5" hidden="false" customHeight="false" outlineLevel="0" collapsed="false">
      <c r="B1336" s="7" t="s">
        <v>280</v>
      </c>
      <c r="C1336" s="8" t="n">
        <v>1</v>
      </c>
      <c r="D1336" s="9" t="n">
        <v>8.28571428571429</v>
      </c>
      <c r="E1336" s="9" t="n">
        <v>7.97749649509051</v>
      </c>
      <c r="F1336" s="9" t="n">
        <v>0.308217790623774</v>
      </c>
      <c r="G1336" s="9" t="n">
        <v>0.207828956374771</v>
      </c>
      <c r="H1336" s="9" t="n">
        <v>0.119778961943128</v>
      </c>
      <c r="I1336" s="9" t="n">
        <v>7.73433227481378</v>
      </c>
      <c r="J1336" s="9" t="n">
        <v>8.22066071536725</v>
      </c>
      <c r="K1336" s="9" t="n">
        <v>0.657562028103714</v>
      </c>
      <c r="L1336" s="9" t="n">
        <v>6.64257460852959</v>
      </c>
      <c r="M1336" s="9" t="n">
        <v>9.31241838165144</v>
      </c>
    </row>
    <row r="1337" customFormat="false" ht="14.5" hidden="false" customHeight="false" outlineLevel="0" collapsed="false">
      <c r="B1337" s="7" t="s">
        <v>281</v>
      </c>
      <c r="C1337" s="8" t="n">
        <v>1</v>
      </c>
      <c r="D1337" s="9" t="n">
        <v>8</v>
      </c>
      <c r="E1337" s="9" t="n">
        <v>7.54958386361421</v>
      </c>
      <c r="F1337" s="9" t="n">
        <v>0.450416136385793</v>
      </c>
      <c r="G1337" s="9" t="n">
        <v>0.303712239874175</v>
      </c>
      <c r="H1337" s="9" t="n">
        <v>0.20254728483605</v>
      </c>
      <c r="I1337" s="9" t="n">
        <v>7.13839101482567</v>
      </c>
      <c r="J1337" s="9" t="n">
        <v>7.96077671240274</v>
      </c>
      <c r="K1337" s="9" t="n">
        <v>0.677544259568445</v>
      </c>
      <c r="L1337" s="9" t="n">
        <v>6.17409589053286</v>
      </c>
      <c r="M1337" s="9" t="n">
        <v>8.92507183669555</v>
      </c>
    </row>
    <row r="1338" customFormat="false" ht="14.5" hidden="false" customHeight="false" outlineLevel="0" collapsed="false">
      <c r="B1338" s="7" t="s">
        <v>282</v>
      </c>
      <c r="C1338" s="8" t="n">
        <v>1</v>
      </c>
      <c r="D1338" s="9" t="n">
        <v>8.33333333333333</v>
      </c>
      <c r="E1338" s="9" t="n">
        <v>7.65560892174542</v>
      </c>
      <c r="F1338" s="9" t="n">
        <v>0.677724411587919</v>
      </c>
      <c r="G1338" s="9" t="n">
        <v>0.456984513726374</v>
      </c>
      <c r="H1338" s="9" t="n">
        <v>0.207225347113014</v>
      </c>
      <c r="I1338" s="9" t="n">
        <v>7.23491910163963</v>
      </c>
      <c r="J1338" s="9" t="n">
        <v>8.0762987418512</v>
      </c>
      <c r="K1338" s="9" t="n">
        <v>0.678957410715728</v>
      </c>
      <c r="L1338" s="9" t="n">
        <v>6.27725209931618</v>
      </c>
      <c r="M1338" s="9" t="n">
        <v>9.03396574417466</v>
      </c>
    </row>
    <row r="1339" customFormat="false" ht="14.5" hidden="false" customHeight="false" outlineLevel="0" collapsed="false">
      <c r="B1339" s="7" t="s">
        <v>283</v>
      </c>
      <c r="C1339" s="8" t="n">
        <v>1</v>
      </c>
      <c r="D1339" s="9" t="n">
        <v>8.5</v>
      </c>
      <c r="E1339" s="9" t="n">
        <v>9.12218187082673</v>
      </c>
      <c r="F1339" s="9" t="n">
        <v>-0.62218187082673</v>
      </c>
      <c r="G1339" s="9" t="n">
        <v>-0.419532592935431</v>
      </c>
      <c r="H1339" s="9" t="n">
        <v>0.253262851255178</v>
      </c>
      <c r="I1339" s="9" t="n">
        <v>8.60803094856569</v>
      </c>
      <c r="J1339" s="9" t="n">
        <v>9.63633279308777</v>
      </c>
      <c r="K1339" s="9" t="n">
        <v>0.694393903275079</v>
      </c>
      <c r="L1339" s="9" t="n">
        <v>7.71248730246858</v>
      </c>
      <c r="M1339" s="9" t="n">
        <v>10.5318764391849</v>
      </c>
    </row>
    <row r="1340" customFormat="false" ht="14.5" hidden="false" customHeight="false" outlineLevel="0" collapsed="false">
      <c r="B1340" s="7" t="s">
        <v>284</v>
      </c>
      <c r="C1340" s="8" t="n">
        <v>1</v>
      </c>
      <c r="D1340" s="9" t="n">
        <v>8.3</v>
      </c>
      <c r="E1340" s="9" t="n">
        <v>8.56630389971407</v>
      </c>
      <c r="F1340" s="9" t="n">
        <v>-0.266303899714067</v>
      </c>
      <c r="G1340" s="9" t="n">
        <v>-0.17956673248516</v>
      </c>
      <c r="H1340" s="9" t="n">
        <v>0.219451660229323</v>
      </c>
      <c r="I1340" s="9" t="n">
        <v>8.12079334441776</v>
      </c>
      <c r="J1340" s="9" t="n">
        <v>9.01181445501038</v>
      </c>
      <c r="K1340" s="9" t="n">
        <v>0.682788292413617</v>
      </c>
      <c r="L1340" s="9" t="n">
        <v>7.18016997397781</v>
      </c>
      <c r="M1340" s="9" t="n">
        <v>9.95243782545033</v>
      </c>
    </row>
    <row r="1341" customFormat="false" ht="14.5" hidden="false" customHeight="false" outlineLevel="0" collapsed="false">
      <c r="B1341" s="7" t="s">
        <v>285</v>
      </c>
      <c r="C1341" s="8" t="n">
        <v>1</v>
      </c>
      <c r="D1341" s="9" t="n">
        <v>6.5</v>
      </c>
      <c r="E1341" s="9" t="n">
        <v>6.75963049482288</v>
      </c>
      <c r="F1341" s="9" t="n">
        <v>-0.259630494822881</v>
      </c>
      <c r="G1341" s="9" t="n">
        <v>-0.175066905362285</v>
      </c>
      <c r="H1341" s="9" t="n">
        <v>0.156314162021768</v>
      </c>
      <c r="I1341" s="9" t="n">
        <v>6.44229587520677</v>
      </c>
      <c r="J1341" s="9" t="n">
        <v>7.07696511443899</v>
      </c>
      <c r="K1341" s="9" t="n">
        <v>0.665187897009758</v>
      </c>
      <c r="L1341" s="9" t="n">
        <v>5.4092272713361</v>
      </c>
      <c r="M1341" s="9" t="n">
        <v>8.11003371830966</v>
      </c>
    </row>
    <row r="1342" customFormat="false" ht="14.5" hidden="false" customHeight="false" outlineLevel="0" collapsed="false">
      <c r="B1342" s="7" t="s">
        <v>286</v>
      </c>
      <c r="C1342" s="8" t="n">
        <v>1</v>
      </c>
      <c r="D1342" s="9" t="n">
        <v>6.9</v>
      </c>
      <c r="E1342" s="9" t="n">
        <v>6.88329135165739</v>
      </c>
      <c r="F1342" s="9" t="n">
        <v>0.0167086483426159</v>
      </c>
      <c r="G1342" s="9" t="n">
        <v>0.0112665169017374</v>
      </c>
      <c r="H1342" s="9" t="n">
        <v>0.148784058425945</v>
      </c>
      <c r="I1342" s="9" t="n">
        <v>6.5812436550516</v>
      </c>
      <c r="J1342" s="9" t="n">
        <v>7.18533904826317</v>
      </c>
      <c r="K1342" s="9" t="n">
        <v>0.663458753142493</v>
      </c>
      <c r="L1342" s="9" t="n">
        <v>5.5363984768446</v>
      </c>
      <c r="M1342" s="9" t="n">
        <v>8.23018422647017</v>
      </c>
    </row>
    <row r="1343" customFormat="false" ht="14.5" hidden="false" customHeight="false" outlineLevel="0" collapsed="false">
      <c r="B1343" s="7" t="s">
        <v>287</v>
      </c>
      <c r="C1343" s="8" t="n">
        <v>1</v>
      </c>
      <c r="D1343" s="9" t="n">
        <v>8.18181818181818</v>
      </c>
      <c r="E1343" s="9" t="n">
        <v>8.45250422173725</v>
      </c>
      <c r="F1343" s="9" t="n">
        <v>-0.270686039919067</v>
      </c>
      <c r="G1343" s="9" t="n">
        <v>-0.182521576926974</v>
      </c>
      <c r="H1343" s="9" t="n">
        <v>0.122386036893048</v>
      </c>
      <c r="I1343" s="9" t="n">
        <v>8.20404735793517</v>
      </c>
      <c r="J1343" s="9" t="n">
        <v>8.70096108553933</v>
      </c>
      <c r="K1343" s="9" t="n">
        <v>0.658041915918799</v>
      </c>
      <c r="L1343" s="9" t="n">
        <v>7.11660811111825</v>
      </c>
      <c r="M1343" s="9" t="n">
        <v>9.78840033235624</v>
      </c>
    </row>
    <row r="1344" customFormat="false" ht="14.5" hidden="false" customHeight="false" outlineLevel="0" collapsed="false">
      <c r="B1344" s="7" t="s">
        <v>288</v>
      </c>
      <c r="C1344" s="8" t="n">
        <v>1</v>
      </c>
      <c r="D1344" s="9" t="n">
        <v>7.90909090909091</v>
      </c>
      <c r="E1344" s="9" t="n">
        <v>7.82643150866163</v>
      </c>
      <c r="F1344" s="9" t="n">
        <v>0.082659400429281</v>
      </c>
      <c r="G1344" s="9" t="n">
        <v>0.0557366169260207</v>
      </c>
      <c r="H1344" s="9" t="n">
        <v>0.114550474330051</v>
      </c>
      <c r="I1344" s="9" t="n">
        <v>7.59388168254089</v>
      </c>
      <c r="J1344" s="9" t="n">
        <v>8.05898133478237</v>
      </c>
      <c r="K1344" s="9" t="n">
        <v>0.656629752789909</v>
      </c>
      <c r="L1344" s="9" t="n">
        <v>6.49340224160656</v>
      </c>
      <c r="M1344" s="9" t="n">
        <v>9.1594607757167</v>
      </c>
    </row>
    <row r="1345" customFormat="false" ht="14.5" hidden="false" customHeight="false" outlineLevel="0" collapsed="false">
      <c r="B1345" s="7" t="s">
        <v>289</v>
      </c>
      <c r="C1345" s="8" t="n">
        <v>1</v>
      </c>
      <c r="D1345" s="9" t="n">
        <v>8.71428571428571</v>
      </c>
      <c r="E1345" s="9" t="n">
        <v>8.31368650408191</v>
      </c>
      <c r="F1345" s="9" t="n">
        <v>0.400599210203802</v>
      </c>
      <c r="G1345" s="9" t="n">
        <v>0.270121058270904</v>
      </c>
      <c r="H1345" s="9" t="n">
        <v>0.215704652257116</v>
      </c>
      <c r="I1345" s="9" t="n">
        <v>7.87578277937714</v>
      </c>
      <c r="J1345" s="9" t="n">
        <v>8.75159022878668</v>
      </c>
      <c r="K1345" s="9" t="n">
        <v>0.68159322039253</v>
      </c>
      <c r="L1345" s="9" t="n">
        <v>6.92997870353047</v>
      </c>
      <c r="M1345" s="9" t="n">
        <v>9.69739430463335</v>
      </c>
    </row>
    <row r="1346" customFormat="false" ht="14.5" hidden="false" customHeight="false" outlineLevel="0" collapsed="false">
      <c r="B1346" s="7" t="s">
        <v>290</v>
      </c>
      <c r="C1346" s="8" t="n">
        <v>1</v>
      </c>
      <c r="D1346" s="9" t="n">
        <v>8.57142857142857</v>
      </c>
      <c r="E1346" s="9" t="n">
        <v>8.69516704029837</v>
      </c>
      <c r="F1346" s="9" t="n">
        <v>-0.123738468869795</v>
      </c>
      <c r="G1346" s="9" t="n">
        <v>-0.0834359262538883</v>
      </c>
      <c r="H1346" s="9" t="n">
        <v>0.224970417521562</v>
      </c>
      <c r="I1346" s="9" t="n">
        <v>8.23845281206907</v>
      </c>
      <c r="J1346" s="9" t="n">
        <v>9.15188126852767</v>
      </c>
      <c r="K1346" s="9" t="n">
        <v>0.684581996432511</v>
      </c>
      <c r="L1346" s="9" t="n">
        <v>7.30539170181244</v>
      </c>
      <c r="M1346" s="9" t="n">
        <v>10.0849423787843</v>
      </c>
    </row>
    <row r="1347" customFormat="false" ht="14.5" hidden="false" customHeight="false" outlineLevel="0" collapsed="false">
      <c r="B1347" s="7" t="s">
        <v>291</v>
      </c>
      <c r="C1347" s="8" t="n">
        <v>1</v>
      </c>
      <c r="D1347" s="9" t="n">
        <v>8.33333333333333</v>
      </c>
      <c r="E1347" s="9" t="n">
        <v>7.49447955965603</v>
      </c>
      <c r="F1347" s="9" t="n">
        <v>0.838853773677305</v>
      </c>
      <c r="G1347" s="9" t="n">
        <v>0.565632840276888</v>
      </c>
      <c r="H1347" s="9" t="n">
        <v>0.141237186011639</v>
      </c>
      <c r="I1347" s="9" t="n">
        <v>7.20775282857192</v>
      </c>
      <c r="J1347" s="9" t="n">
        <v>7.78120629074014</v>
      </c>
      <c r="K1347" s="9" t="n">
        <v>0.661807195331226</v>
      </c>
      <c r="L1347" s="9" t="n">
        <v>6.15093952544984</v>
      </c>
      <c r="M1347" s="9" t="n">
        <v>8.83801959386222</v>
      </c>
    </row>
    <row r="1348" customFormat="false" ht="14.5" hidden="false" customHeight="false" outlineLevel="0" collapsed="false">
      <c r="B1348" s="7" t="s">
        <v>292</v>
      </c>
      <c r="C1348" s="8" t="n">
        <v>1</v>
      </c>
      <c r="D1348" s="9" t="n">
        <v>8.22222222222222</v>
      </c>
      <c r="E1348" s="9" t="n">
        <v>7.72005558051758</v>
      </c>
      <c r="F1348" s="9" t="n">
        <v>0.502166641704645</v>
      </c>
      <c r="G1348" s="9" t="n">
        <v>0.338607219461555</v>
      </c>
      <c r="H1348" s="9" t="n">
        <v>0.138954114058311</v>
      </c>
      <c r="I1348" s="9" t="n">
        <v>7.43796373190666</v>
      </c>
      <c r="J1348" s="9" t="n">
        <v>8.0021474291285</v>
      </c>
      <c r="K1348" s="9" t="n">
        <v>0.661323723219897</v>
      </c>
      <c r="L1348" s="9" t="n">
        <v>6.37749704687768</v>
      </c>
      <c r="M1348" s="9" t="n">
        <v>9.06261411415748</v>
      </c>
    </row>
    <row r="1349" customFormat="false" ht="14.5" hidden="false" customHeight="false" outlineLevel="0" collapsed="false">
      <c r="B1349" s="7" t="s">
        <v>293</v>
      </c>
      <c r="C1349" s="8" t="n">
        <v>1</v>
      </c>
      <c r="D1349" s="9" t="n">
        <v>7.7</v>
      </c>
      <c r="E1349" s="9" t="n">
        <v>8.32017686070086</v>
      </c>
      <c r="F1349" s="9" t="n">
        <v>-0.620176860700854</v>
      </c>
      <c r="G1349" s="9" t="n">
        <v>-0.418180629568429</v>
      </c>
      <c r="H1349" s="9" t="n">
        <v>0.118097300045846</v>
      </c>
      <c r="I1349" s="9" t="n">
        <v>8.0804265955744</v>
      </c>
      <c r="J1349" s="9" t="n">
        <v>8.55992712582731</v>
      </c>
      <c r="K1349" s="9" t="n">
        <v>0.657257783033275</v>
      </c>
      <c r="L1349" s="9" t="n">
        <v>6.98587262446955</v>
      </c>
      <c r="M1349" s="9" t="n">
        <v>9.65448109693216</v>
      </c>
    </row>
    <row r="1350" customFormat="false" ht="14.5" hidden="false" customHeight="false" outlineLevel="0" collapsed="false">
      <c r="B1350" s="7" t="s">
        <v>294</v>
      </c>
      <c r="C1350" s="8" t="n">
        <v>1</v>
      </c>
      <c r="D1350" s="9" t="n">
        <v>8.2</v>
      </c>
      <c r="E1350" s="9" t="n">
        <v>8.04210422965406</v>
      </c>
      <c r="F1350" s="9" t="n">
        <v>0.157895770345937</v>
      </c>
      <c r="G1350" s="9" t="n">
        <v>0.106467939766146</v>
      </c>
      <c r="H1350" s="9" t="n">
        <v>0.129658679405015</v>
      </c>
      <c r="I1350" s="9" t="n">
        <v>7.77888311662921</v>
      </c>
      <c r="J1350" s="9" t="n">
        <v>8.30532534267892</v>
      </c>
      <c r="K1350" s="9" t="n">
        <v>0.659433237124691</v>
      </c>
      <c r="L1350" s="9" t="n">
        <v>6.70338358682426</v>
      </c>
      <c r="M1350" s="9" t="n">
        <v>9.38082487248386</v>
      </c>
    </row>
    <row r="1351" customFormat="false" ht="14.5" hidden="false" customHeight="false" outlineLevel="0" collapsed="false">
      <c r="B1351" s="7" t="s">
        <v>295</v>
      </c>
      <c r="C1351" s="8" t="n">
        <v>1</v>
      </c>
      <c r="D1351" s="9" t="n">
        <v>8.25</v>
      </c>
      <c r="E1351" s="9" t="n">
        <v>8.31368650408191</v>
      </c>
      <c r="F1351" s="9" t="n">
        <v>-0.0636865040819111</v>
      </c>
      <c r="G1351" s="9" t="n">
        <v>-0.042943334489921</v>
      </c>
      <c r="H1351" s="9" t="n">
        <v>0.215704652257116</v>
      </c>
      <c r="I1351" s="9" t="n">
        <v>7.87578277937714</v>
      </c>
      <c r="J1351" s="9" t="n">
        <v>8.75159022878668</v>
      </c>
      <c r="K1351" s="9" t="n">
        <v>0.68159322039253</v>
      </c>
      <c r="L1351" s="9" t="n">
        <v>6.92997870353047</v>
      </c>
      <c r="M1351" s="9" t="n">
        <v>9.69739430463335</v>
      </c>
    </row>
    <row r="1352" customFormat="false" ht="15" hidden="false" customHeight="false" outlineLevel="0" collapsed="false">
      <c r="B1352" s="10" t="s">
        <v>296</v>
      </c>
      <c r="C1352" s="11" t="n">
        <v>1</v>
      </c>
      <c r="D1352" s="12" t="n">
        <v>8.5</v>
      </c>
      <c r="E1352" s="12" t="n">
        <v>8.1233381131792</v>
      </c>
      <c r="F1352" s="12" t="n">
        <v>0.376661886820803</v>
      </c>
      <c r="G1352" s="12" t="n">
        <v>0.253980299727973</v>
      </c>
      <c r="H1352" s="12" t="n">
        <v>0.267693535612356</v>
      </c>
      <c r="I1352" s="12" t="n">
        <v>7.57989134419477</v>
      </c>
      <c r="J1352" s="12" t="n">
        <v>8.66678488216362</v>
      </c>
      <c r="K1352" s="12" t="n">
        <v>0.69978614596771</v>
      </c>
      <c r="L1352" s="12" t="n">
        <v>6.70269671017976</v>
      </c>
      <c r="M1352" s="12" t="n">
        <v>9.54397951617863</v>
      </c>
    </row>
    <row r="1353" customFormat="false" ht="14.5" hidden="false" customHeight="false" outlineLevel="0" collapsed="false">
      <c r="B1353" s="0" t="s">
        <v>327</v>
      </c>
    </row>
    <row r="1355" customFormat="false" ht="14.5" hidden="false" customHeight="false" outlineLevel="0" collapsed="false">
      <c r="B1355" s="14" t="s">
        <v>297</v>
      </c>
      <c r="C1355" s="37" t="n">
        <v>1</v>
      </c>
      <c r="D1355" s="16" t="n">
        <v>2.66666666666667</v>
      </c>
      <c r="E1355" s="16" t="n">
        <v>6.55297647086122</v>
      </c>
      <c r="F1355" s="16" t="n">
        <v>-3.88630980419455</v>
      </c>
      <c r="G1355" s="16" t="n">
        <v>-2.62050970231208</v>
      </c>
      <c r="H1355" s="16" t="n">
        <v>0.406556286339566</v>
      </c>
      <c r="I1355" s="16" t="n">
        <v>5.72762333068869</v>
      </c>
      <c r="J1355" s="16" t="n">
        <v>7.37832961103375</v>
      </c>
      <c r="K1355" s="16" t="n">
        <v>0.763759670997308</v>
      </c>
      <c r="L1355" s="16" t="n">
        <v>5.00246190750193</v>
      </c>
      <c r="M1355" s="16" t="n">
        <v>8.10349103422051</v>
      </c>
    </row>
    <row r="1356" customFormat="false" ht="14.5" hidden="false" customHeight="false" outlineLevel="0" collapsed="false">
      <c r="B1356" s="7" t="s">
        <v>298</v>
      </c>
      <c r="C1356" s="8" t="n">
        <v>1</v>
      </c>
      <c r="D1356" s="9" t="n">
        <v>2.44444444444444</v>
      </c>
      <c r="E1356" s="9" t="n">
        <v>6.1844501553739</v>
      </c>
      <c r="F1356" s="9" t="n">
        <v>-3.74000571092945</v>
      </c>
      <c r="G1356" s="9" t="n">
        <v>-2.52185794390739</v>
      </c>
      <c r="H1356" s="9" t="n">
        <v>0.412592188198672</v>
      </c>
      <c r="I1356" s="9" t="n">
        <v>5.34684348298314</v>
      </c>
      <c r="J1356" s="9" t="n">
        <v>7.02205682776466</v>
      </c>
      <c r="K1356" s="9" t="n">
        <v>0.766989657584941</v>
      </c>
      <c r="L1356" s="9" t="n">
        <v>4.62737837063495</v>
      </c>
      <c r="M1356" s="9" t="n">
        <v>7.74152194011284</v>
      </c>
    </row>
    <row r="1357" customFormat="false" ht="14.5" hidden="false" customHeight="false" outlineLevel="0" collapsed="false">
      <c r="B1357" s="7" t="s">
        <v>299</v>
      </c>
      <c r="C1357" s="8" t="n">
        <v>1</v>
      </c>
      <c r="D1357" s="9" t="n">
        <v>8.3</v>
      </c>
      <c r="E1357" s="9" t="n">
        <v>7.89597222959031</v>
      </c>
      <c r="F1357" s="9" t="n">
        <v>0.404027770409687</v>
      </c>
      <c r="G1357" s="9" t="n">
        <v>0.272432910834687</v>
      </c>
      <c r="H1357" s="9" t="n">
        <v>0.319992125680321</v>
      </c>
      <c r="I1357" s="9" t="n">
        <v>7.24635367827329</v>
      </c>
      <c r="J1357" s="9" t="n">
        <v>8.54559078090733</v>
      </c>
      <c r="K1357" s="9" t="n">
        <v>0.721412351971539</v>
      </c>
      <c r="L1357" s="9" t="n">
        <v>6.43142729432482</v>
      </c>
      <c r="M1357" s="9" t="n">
        <v>9.36051716485581</v>
      </c>
    </row>
    <row r="1358" customFormat="false" ht="14.5" hidden="false" customHeight="false" outlineLevel="0" collapsed="false">
      <c r="B1358" s="7" t="s">
        <v>300</v>
      </c>
      <c r="C1358" s="8" t="n">
        <v>1</v>
      </c>
      <c r="D1358" s="9" t="n">
        <v>8.5</v>
      </c>
      <c r="E1358" s="9" t="n">
        <v>7.81626621442454</v>
      </c>
      <c r="F1358" s="9" t="n">
        <v>0.683733785575456</v>
      </c>
      <c r="G1358" s="9" t="n">
        <v>0.461036589765748</v>
      </c>
      <c r="H1358" s="9" t="n">
        <v>0.310920739792295</v>
      </c>
      <c r="I1358" s="9" t="n">
        <v>7.18506355551891</v>
      </c>
      <c r="J1358" s="9" t="n">
        <v>8.44746887333018</v>
      </c>
      <c r="K1358" s="9" t="n">
        <v>0.71743468518931</v>
      </c>
      <c r="L1358" s="9" t="n">
        <v>6.35979637202954</v>
      </c>
      <c r="M1358" s="9" t="n">
        <v>9.27273605681955</v>
      </c>
    </row>
    <row r="1359" customFormat="false" ht="14.5" hidden="false" customHeight="false" outlineLevel="0" collapsed="false">
      <c r="B1359" s="7" t="s">
        <v>301</v>
      </c>
      <c r="C1359" s="8" t="n">
        <v>1</v>
      </c>
      <c r="D1359" s="9" t="n">
        <v>8</v>
      </c>
      <c r="E1359" s="9" t="n">
        <v>8.68838050370277</v>
      </c>
      <c r="F1359" s="9" t="n">
        <v>-0.688380503702772</v>
      </c>
      <c r="G1359" s="9" t="n">
        <v>-0.464169837126368</v>
      </c>
      <c r="H1359" s="9" t="n">
        <v>0.177456719902005</v>
      </c>
      <c r="I1359" s="9" t="n">
        <v>8.32812420971079</v>
      </c>
      <c r="J1359" s="9" t="n">
        <v>9.04863679769476</v>
      </c>
      <c r="K1359" s="9" t="n">
        <v>0.670471258532441</v>
      </c>
      <c r="L1359" s="9" t="n">
        <v>7.32725148610105</v>
      </c>
      <c r="M1359" s="9" t="n">
        <v>10.0495095213045</v>
      </c>
    </row>
    <row r="1360" customFormat="false" ht="14.5" hidden="false" customHeight="false" outlineLevel="0" collapsed="false">
      <c r="B1360" s="7" t="s">
        <v>302</v>
      </c>
      <c r="C1360" s="8" t="n">
        <v>1</v>
      </c>
      <c r="D1360" s="9" t="n">
        <v>8.75</v>
      </c>
      <c r="E1360" s="9" t="n">
        <v>8.72877451147607</v>
      </c>
      <c r="F1360" s="9" t="n">
        <v>0.0212254885239265</v>
      </c>
      <c r="G1360" s="9" t="n">
        <v>0.0143121885324813</v>
      </c>
      <c r="H1360" s="9" t="n">
        <v>0.284226764316978</v>
      </c>
      <c r="I1360" s="9" t="n">
        <v>8.15176350381904</v>
      </c>
      <c r="J1360" s="9" t="n">
        <v>9.30578551913311</v>
      </c>
      <c r="K1360" s="9" t="n">
        <v>0.706275919619093</v>
      </c>
      <c r="L1360" s="9" t="n">
        <v>7.2949581675345</v>
      </c>
      <c r="M1360" s="9" t="n">
        <v>10.1625908554176</v>
      </c>
    </row>
    <row r="1361" customFormat="false" ht="14.5" hidden="false" customHeight="false" outlineLevel="0" collapsed="false">
      <c r="B1361" s="7" t="s">
        <v>303</v>
      </c>
      <c r="C1361" s="8" t="n">
        <v>1</v>
      </c>
      <c r="D1361" s="9" t="n">
        <v>1.8</v>
      </c>
      <c r="E1361" s="9" t="n">
        <v>7.56587616369714</v>
      </c>
      <c r="F1361" s="9" t="n">
        <v>-5.76587616369714</v>
      </c>
      <c r="G1361" s="9" t="n">
        <v>-3.88788727367807</v>
      </c>
      <c r="H1361" s="9" t="n">
        <v>0.148725737030489</v>
      </c>
      <c r="I1361" s="9" t="n">
        <v>7.26394686581866</v>
      </c>
      <c r="J1361" s="9" t="n">
        <v>7.86780546157562</v>
      </c>
      <c r="K1361" s="9" t="n">
        <v>0.66344567670229</v>
      </c>
      <c r="L1361" s="9" t="n">
        <v>6.21900983546929</v>
      </c>
      <c r="M1361" s="9" t="n">
        <v>8.912742491925</v>
      </c>
    </row>
    <row r="1362" customFormat="false" ht="14.5" hidden="false" customHeight="false" outlineLevel="0" collapsed="false">
      <c r="B1362" s="7" t="s">
        <v>304</v>
      </c>
      <c r="C1362" s="8" t="n">
        <v>1</v>
      </c>
      <c r="D1362" s="9" t="n">
        <v>2.2</v>
      </c>
      <c r="E1362" s="9" t="n">
        <v>6.96489775198731</v>
      </c>
      <c r="F1362" s="9" t="n">
        <v>-4.76489775198731</v>
      </c>
      <c r="G1362" s="9" t="n">
        <v>-3.21293499970871</v>
      </c>
      <c r="H1362" s="9" t="n">
        <v>0.154743093737947</v>
      </c>
      <c r="I1362" s="9" t="n">
        <v>6.65075257054998</v>
      </c>
      <c r="J1362" s="9" t="n">
        <v>7.27904293342463</v>
      </c>
      <c r="K1362" s="9" t="n">
        <v>0.664820461582891</v>
      </c>
      <c r="L1362" s="9" t="n">
        <v>5.61524046207372</v>
      </c>
      <c r="M1362" s="9" t="n">
        <v>8.31455504190089</v>
      </c>
    </row>
    <row r="1363" customFormat="false" ht="14.5" hidden="false" customHeight="false" outlineLevel="0" collapsed="false">
      <c r="B1363" s="7" t="s">
        <v>305</v>
      </c>
      <c r="C1363" s="8" t="n">
        <v>1</v>
      </c>
      <c r="D1363" s="9" t="n">
        <v>7.81818181818182</v>
      </c>
      <c r="E1363" s="9" t="n">
        <v>8.70931456309757</v>
      </c>
      <c r="F1363" s="9" t="n">
        <v>-0.891132744915751</v>
      </c>
      <c r="G1363" s="9" t="n">
        <v>-0.600884160490572</v>
      </c>
      <c r="H1363" s="9" t="n">
        <v>0.183234613445294</v>
      </c>
      <c r="I1363" s="9" t="n">
        <v>8.33732852161484</v>
      </c>
      <c r="J1363" s="9" t="n">
        <v>9.0813006045803</v>
      </c>
      <c r="K1363" s="9" t="n">
        <v>0.672023619111816</v>
      </c>
      <c r="L1363" s="9" t="n">
        <v>7.34503408597618</v>
      </c>
      <c r="M1363" s="9" t="n">
        <v>10.073595040219</v>
      </c>
    </row>
    <row r="1364" customFormat="false" ht="14.5" hidden="false" customHeight="false" outlineLevel="0" collapsed="false">
      <c r="B1364" s="7" t="s">
        <v>306</v>
      </c>
      <c r="C1364" s="8" t="n">
        <v>1</v>
      </c>
      <c r="D1364" s="9" t="n">
        <v>7.90909090909091</v>
      </c>
      <c r="E1364" s="9" t="n">
        <v>8.74838016983072</v>
      </c>
      <c r="F1364" s="9" t="n">
        <v>-0.839289260739808</v>
      </c>
      <c r="G1364" s="9" t="n">
        <v>-0.56592648595364</v>
      </c>
      <c r="H1364" s="9" t="n">
        <v>0.166395836513888</v>
      </c>
      <c r="I1364" s="9" t="n">
        <v>8.41057866289825</v>
      </c>
      <c r="J1364" s="9" t="n">
        <v>9.08618167676318</v>
      </c>
      <c r="K1364" s="9" t="n">
        <v>0.667628935479023</v>
      </c>
      <c r="L1364" s="9" t="n">
        <v>7.39302137479435</v>
      </c>
      <c r="M1364" s="9" t="n">
        <v>10.1037389648671</v>
      </c>
    </row>
    <row r="1365" customFormat="false" ht="14.5" hidden="false" customHeight="false" outlineLevel="0" collapsed="false">
      <c r="B1365" s="7" t="s">
        <v>307</v>
      </c>
      <c r="C1365" s="8" t="n">
        <v>1</v>
      </c>
      <c r="D1365" s="9" t="n">
        <v>8.57142857142857</v>
      </c>
      <c r="E1365" s="9" t="n">
        <v>8.68838050370277</v>
      </c>
      <c r="F1365" s="9" t="n">
        <v>-0.116951932274201</v>
      </c>
      <c r="G1365" s="9" t="n">
        <v>-0.078859815266891</v>
      </c>
      <c r="H1365" s="9" t="n">
        <v>0.141427119809439</v>
      </c>
      <c r="I1365" s="9" t="n">
        <v>8.40126818650991</v>
      </c>
      <c r="J1365" s="9" t="n">
        <v>8.97549282089563</v>
      </c>
      <c r="K1365" s="9" t="n">
        <v>0.661847755376786</v>
      </c>
      <c r="L1365" s="9" t="n">
        <v>7.34475812822652</v>
      </c>
      <c r="M1365" s="9" t="n">
        <v>10.032002879179</v>
      </c>
    </row>
    <row r="1366" customFormat="false" ht="15" hidden="false" customHeight="false" outlineLevel="0" collapsed="false">
      <c r="B1366" s="10" t="s">
        <v>308</v>
      </c>
      <c r="C1366" s="11" t="n">
        <v>1</v>
      </c>
      <c r="D1366" s="12" t="n">
        <v>8.42857142857143</v>
      </c>
      <c r="E1366" s="12" t="n">
        <v>8.72877451147607</v>
      </c>
      <c r="F1366" s="12" t="n">
        <v>-0.300203082904645</v>
      </c>
      <c r="G1366" s="12" t="n">
        <v>-0.202424698763475</v>
      </c>
      <c r="H1366" s="12" t="n">
        <v>0.130753539973049</v>
      </c>
      <c r="I1366" s="12" t="n">
        <v>8.46333071333174</v>
      </c>
      <c r="J1366" s="12" t="n">
        <v>8.99421830962041</v>
      </c>
      <c r="K1366" s="12" t="n">
        <v>0.659649383608581</v>
      </c>
      <c r="L1366" s="12" t="n">
        <v>7.38961506795567</v>
      </c>
      <c r="M1366" s="12" t="n">
        <v>10.0679339549965</v>
      </c>
    </row>
    <row r="1367" customFormat="false" ht="14.5" hidden="false" customHeight="false" outlineLevel="0" collapsed="false">
      <c r="B1367" s="24" t="s">
        <v>129</v>
      </c>
    </row>
    <row r="1387" customFormat="false" ht="14.5" hidden="false" customHeight="false" outlineLevel="0" collapsed="false">
      <c r="G1387" s="0" t="s">
        <v>56</v>
      </c>
    </row>
    <row r="1407" customFormat="false" ht="14.5" hidden="false" customHeight="false" outlineLevel="0" collapsed="false">
      <c r="G1407" s="0" t="s">
        <v>56</v>
      </c>
    </row>
    <row r="1410" customFormat="false" ht="14.5" hidden="false" customHeight="false" outlineLevel="0" collapsed="false">
      <c r="B1410" s="35" t="s">
        <v>329</v>
      </c>
    </row>
    <row r="1412" customFormat="false" ht="14.5" hidden="false" customHeight="false" outlineLevel="0" collapsed="false">
      <c r="B1412" s="0" t="s">
        <v>330</v>
      </c>
    </row>
    <row r="1413" customFormat="false" ht="15" hidden="false" customHeight="false" outlineLevel="0" collapsed="false"/>
    <row r="1414" customFormat="false" ht="14.5" hidden="false" customHeight="false" outlineLevel="0" collapsed="false">
      <c r="B1414" s="25" t="s">
        <v>14</v>
      </c>
      <c r="C1414" s="36" t="n">
        <v>36</v>
      </c>
    </row>
    <row r="1415" customFormat="false" ht="14.5" hidden="false" customHeight="false" outlineLevel="0" collapsed="false">
      <c r="B1415" s="0" t="s">
        <v>106</v>
      </c>
      <c r="C1415" s="9" t="n">
        <v>36</v>
      </c>
    </row>
    <row r="1416" customFormat="false" ht="14.5" hidden="false" customHeight="false" outlineLevel="0" collapsed="false">
      <c r="B1416" s="0" t="s">
        <v>107</v>
      </c>
      <c r="C1416" s="9" t="n">
        <v>32</v>
      </c>
    </row>
    <row r="1417" customFormat="false" ht="14.5" hidden="false" customHeight="false" outlineLevel="0" collapsed="false">
      <c r="B1417" s="0" t="s">
        <v>108</v>
      </c>
      <c r="C1417" s="9" t="n">
        <v>0.771770552494631</v>
      </c>
    </row>
    <row r="1418" customFormat="false" ht="14.5" hidden="false" customHeight="false" outlineLevel="0" collapsed="false">
      <c r="B1418" s="0" t="s">
        <v>20</v>
      </c>
      <c r="C1418" s="9" t="n">
        <v>0.384238501786259</v>
      </c>
    </row>
    <row r="1419" customFormat="false" ht="14.5" hidden="false" customHeight="false" outlineLevel="0" collapsed="false">
      <c r="B1419" s="0" t="s">
        <v>109</v>
      </c>
      <c r="C1419" s="9" t="n">
        <v>0.131234867782177</v>
      </c>
    </row>
    <row r="1420" customFormat="false" ht="15" hidden="false" customHeight="false" outlineLevel="0" collapsed="false">
      <c r="B1420" s="34" t="s">
        <v>110</v>
      </c>
      <c r="C1420" s="12" t="n">
        <v>0.362263533608031</v>
      </c>
    </row>
    <row r="1423" customFormat="false" ht="14.5" hidden="false" customHeight="false" outlineLevel="0" collapsed="false">
      <c r="B1423" s="0" t="s">
        <v>331</v>
      </c>
    </row>
    <row r="1424" customFormat="false" ht="15" hidden="false" customHeight="false" outlineLevel="0" collapsed="false"/>
    <row r="1425" customFormat="false" ht="43.5" hidden="false" customHeight="false" outlineLevel="0" collapsed="false">
      <c r="B1425" s="2" t="s">
        <v>13</v>
      </c>
      <c r="C1425" s="3" t="s">
        <v>112</v>
      </c>
      <c r="D1425" s="3" t="s">
        <v>20</v>
      </c>
      <c r="E1425" s="3" t="s">
        <v>113</v>
      </c>
      <c r="F1425" s="3" t="s">
        <v>114</v>
      </c>
    </row>
    <row r="1426" customFormat="false" ht="14.5" hidden="false" customHeight="false" outlineLevel="0" collapsed="false">
      <c r="B1426" s="14" t="s">
        <v>211</v>
      </c>
      <c r="C1426" s="16" t="n">
        <v>0.357434075169873</v>
      </c>
      <c r="D1426" s="16" t="n">
        <v>0.198986086611197</v>
      </c>
      <c r="E1426" s="16" t="n">
        <v>-0.0465291568683647</v>
      </c>
      <c r="F1426" s="16" t="n">
        <v>0.761397307208111</v>
      </c>
    </row>
    <row r="1427" customFormat="false" ht="14.5" hidden="false" customHeight="false" outlineLevel="0" collapsed="false">
      <c r="B1427" s="7" t="s">
        <v>212</v>
      </c>
      <c r="C1427" s="9" t="n">
        <v>-0.11271833524777</v>
      </c>
      <c r="D1427" s="9" t="n">
        <v>0.111233216168736</v>
      </c>
      <c r="E1427" s="9" t="n">
        <v>-0.338533769275217</v>
      </c>
      <c r="F1427" s="9" t="n">
        <v>0.113097098779676</v>
      </c>
    </row>
    <row r="1428" customFormat="false" ht="14.5" hidden="false" customHeight="false" outlineLevel="0" collapsed="false">
      <c r="B1428" s="7" t="s">
        <v>213</v>
      </c>
      <c r="C1428" s="9" t="n">
        <v>-0.445663866607188</v>
      </c>
      <c r="D1428" s="9" t="n">
        <v>0.151518363489433</v>
      </c>
      <c r="E1428" s="9" t="n">
        <v>-0.753262497600575</v>
      </c>
      <c r="F1428" s="9" t="n">
        <v>-0.1380652356138</v>
      </c>
    </row>
    <row r="1429" customFormat="false" ht="14.5" hidden="false" customHeight="false" outlineLevel="0" collapsed="false">
      <c r="B1429" s="7" t="s">
        <v>214</v>
      </c>
      <c r="C1429" s="9" t="n">
        <v>0.0962843448756279</v>
      </c>
      <c r="D1429" s="9" t="n">
        <v>0.342048933021302</v>
      </c>
      <c r="E1429" s="9" t="n">
        <v>-0.598111905895911</v>
      </c>
      <c r="F1429" s="9" t="n">
        <v>0.790680595647166</v>
      </c>
    </row>
    <row r="1430" customFormat="false" ht="14.5" hidden="false" customHeight="false" outlineLevel="0" collapsed="false">
      <c r="B1430" s="7" t="s">
        <v>215</v>
      </c>
      <c r="C1430" s="9" t="n">
        <v>0.126858952012062</v>
      </c>
      <c r="D1430" s="9" t="n">
        <v>0.121540441968182</v>
      </c>
      <c r="E1430" s="9" t="n">
        <v>-0.119881262828969</v>
      </c>
      <c r="F1430" s="9" t="n">
        <v>0.373599166853092</v>
      </c>
    </row>
    <row r="1431" customFormat="false" ht="14.5" hidden="false" customHeight="false" outlineLevel="0" collapsed="false">
      <c r="B1431" s="7" t="s">
        <v>216</v>
      </c>
      <c r="C1431" s="9" t="n">
        <v>0.00463527245882153</v>
      </c>
      <c r="D1431" s="9" t="n">
        <v>0.167437069299393</v>
      </c>
      <c r="E1431" s="9" t="n">
        <v>-0.335280049406638</v>
      </c>
      <c r="F1431" s="9" t="n">
        <v>0.344550594324282</v>
      </c>
    </row>
    <row r="1432" customFormat="false" ht="14.5" hidden="false" customHeight="false" outlineLevel="0" collapsed="false">
      <c r="B1432" s="7" t="s">
        <v>217</v>
      </c>
      <c r="C1432" s="9" t="n">
        <v>-0.0532184875774732</v>
      </c>
      <c r="D1432" s="9" t="n">
        <v>0.0774304269356777</v>
      </c>
      <c r="E1432" s="9" t="n">
        <v>-0.210410611186365</v>
      </c>
      <c r="F1432" s="9" t="n">
        <v>0.103973636031419</v>
      </c>
    </row>
    <row r="1433" customFormat="false" ht="14.5" hidden="false" customHeight="false" outlineLevel="0" collapsed="false">
      <c r="B1433" s="7" t="s">
        <v>218</v>
      </c>
      <c r="C1433" s="9" t="n">
        <v>-0.424269336632255</v>
      </c>
      <c r="D1433" s="9" t="n">
        <v>0.225160995437661</v>
      </c>
      <c r="E1433" s="9" t="n">
        <v>-0.881370458599976</v>
      </c>
      <c r="F1433" s="9" t="n">
        <v>0.0328317853354663</v>
      </c>
    </row>
    <row r="1434" customFormat="false" ht="14.5" hidden="false" customHeight="false" outlineLevel="0" collapsed="false">
      <c r="B1434" s="7" t="s">
        <v>219</v>
      </c>
      <c r="C1434" s="9" t="n">
        <v>-0.69826079765461</v>
      </c>
      <c r="D1434" s="9" t="n">
        <v>0.0693664867993876</v>
      </c>
      <c r="E1434" s="9" t="n">
        <v>-0.839082252459992</v>
      </c>
      <c r="F1434" s="9" t="n">
        <v>-0.557439342849229</v>
      </c>
    </row>
    <row r="1435" customFormat="false" ht="14.5" hidden="false" customHeight="false" outlineLevel="0" collapsed="false">
      <c r="B1435" s="7" t="s">
        <v>220</v>
      </c>
      <c r="C1435" s="9" t="n">
        <v>0.422126111051861</v>
      </c>
      <c r="D1435" s="9" t="n">
        <v>0.229643019654284</v>
      </c>
      <c r="E1435" s="9" t="n">
        <v>-0.0440740038125768</v>
      </c>
      <c r="F1435" s="9" t="n">
        <v>0.888326225916299</v>
      </c>
    </row>
    <row r="1436" customFormat="false" ht="14.5" hidden="false" customHeight="false" outlineLevel="0" collapsed="false">
      <c r="B1436" s="7" t="s">
        <v>221</v>
      </c>
      <c r="C1436" s="9" t="n">
        <v>-0.569261884396861</v>
      </c>
      <c r="D1436" s="9" t="n">
        <v>0.243535328220144</v>
      </c>
      <c r="E1436" s="9" t="n">
        <v>-1.06366488502237</v>
      </c>
      <c r="F1436" s="9" t="n">
        <v>-0.0748588837713564</v>
      </c>
    </row>
    <row r="1437" customFormat="false" ht="14.5" hidden="false" customHeight="false" outlineLevel="0" collapsed="false">
      <c r="B1437" s="7" t="s">
        <v>222</v>
      </c>
      <c r="C1437" s="9" t="n">
        <v>0.188505921221375</v>
      </c>
      <c r="D1437" s="9" t="n">
        <v>0.227236518187582</v>
      </c>
      <c r="E1437" s="9" t="n">
        <v>-0.272808735936198</v>
      </c>
      <c r="F1437" s="9" t="n">
        <v>0.649820578378948</v>
      </c>
    </row>
    <row r="1438" customFormat="false" ht="14.5" hidden="false" customHeight="false" outlineLevel="0" collapsed="false">
      <c r="B1438" s="7" t="s">
        <v>223</v>
      </c>
      <c r="C1438" s="9" t="n">
        <v>0.357147811648476</v>
      </c>
      <c r="D1438" s="9" t="n">
        <v>0.201400736463465</v>
      </c>
      <c r="E1438" s="9" t="n">
        <v>-0.0517174201987668</v>
      </c>
      <c r="F1438" s="9" t="n">
        <v>0.766013043495719</v>
      </c>
    </row>
    <row r="1439" customFormat="false" ht="14.5" hidden="false" customHeight="false" outlineLevel="0" collapsed="false">
      <c r="B1439" s="7" t="s">
        <v>224</v>
      </c>
      <c r="C1439" s="9" t="n">
        <v>0.371764810270946</v>
      </c>
      <c r="D1439" s="9" t="n">
        <v>0.173392614631483</v>
      </c>
      <c r="E1439" s="9" t="n">
        <v>0.0197590886098363</v>
      </c>
      <c r="F1439" s="9" t="n">
        <v>0.723770531932055</v>
      </c>
    </row>
    <row r="1440" customFormat="false" ht="14.5" hidden="false" customHeight="false" outlineLevel="0" collapsed="false">
      <c r="B1440" s="7" t="s">
        <v>225</v>
      </c>
      <c r="C1440" s="9" t="n">
        <v>-0.568302222116031</v>
      </c>
      <c r="D1440" s="9" t="n">
        <v>0.191802735487383</v>
      </c>
      <c r="E1440" s="9" t="n">
        <v>-0.957682476086503</v>
      </c>
      <c r="F1440" s="9" t="n">
        <v>-0.178921968145558</v>
      </c>
    </row>
    <row r="1441" customFormat="false" ht="14.5" hidden="false" customHeight="false" outlineLevel="0" collapsed="false">
      <c r="B1441" s="7" t="s">
        <v>226</v>
      </c>
      <c r="C1441" s="9" t="n">
        <v>-0.294164965042114</v>
      </c>
      <c r="D1441" s="9" t="n">
        <v>0.256261636617325</v>
      </c>
      <c r="E1441" s="9" t="n">
        <v>-0.814403745241926</v>
      </c>
      <c r="F1441" s="9" t="n">
        <v>0.226073815157698</v>
      </c>
    </row>
    <row r="1442" customFormat="false" ht="14.5" hidden="false" customHeight="false" outlineLevel="0" collapsed="false">
      <c r="B1442" s="7" t="s">
        <v>227</v>
      </c>
      <c r="C1442" s="9" t="n">
        <v>-0.0915061823984998</v>
      </c>
      <c r="D1442" s="9" t="n">
        <v>0.35140136695812</v>
      </c>
      <c r="E1442" s="9" t="n">
        <v>-0.804888883453485</v>
      </c>
      <c r="F1442" s="9" t="n">
        <v>0.621876518656486</v>
      </c>
    </row>
    <row r="1443" customFormat="false" ht="14.5" hidden="false" customHeight="false" outlineLevel="0" collapsed="false">
      <c r="B1443" s="7" t="s">
        <v>228</v>
      </c>
      <c r="C1443" s="9" t="n">
        <v>-0.536160556636063</v>
      </c>
      <c r="D1443" s="9" t="n">
        <v>0.146715814018464</v>
      </c>
      <c r="E1443" s="9" t="n">
        <v>-0.834009493872687</v>
      </c>
      <c r="F1443" s="9" t="n">
        <v>-0.238311619399439</v>
      </c>
    </row>
    <row r="1444" customFormat="false" ht="14.5" hidden="false" customHeight="false" outlineLevel="0" collapsed="false">
      <c r="B1444" s="7" t="s">
        <v>229</v>
      </c>
      <c r="C1444" s="9" t="n">
        <v>0.221730403520043</v>
      </c>
      <c r="D1444" s="9" t="n">
        <v>0.27342951735611</v>
      </c>
      <c r="E1444" s="9" t="n">
        <v>-0.333361027478603</v>
      </c>
      <c r="F1444" s="9" t="n">
        <v>0.776821834518689</v>
      </c>
    </row>
    <row r="1445" customFormat="false" ht="14.5" hidden="false" customHeight="false" outlineLevel="0" collapsed="false">
      <c r="B1445" s="7" t="s">
        <v>230</v>
      </c>
      <c r="C1445" s="9" t="n">
        <v>-0.0341764894874632</v>
      </c>
      <c r="D1445" s="9" t="n">
        <v>0.18312670692202</v>
      </c>
      <c r="E1445" s="9" t="n">
        <v>-0.405943469081783</v>
      </c>
      <c r="F1445" s="9" t="n">
        <v>0.337590490106856</v>
      </c>
    </row>
    <row r="1446" customFormat="false" ht="14.5" hidden="false" customHeight="false" outlineLevel="0" collapsed="false">
      <c r="B1446" s="7" t="s">
        <v>231</v>
      </c>
      <c r="C1446" s="9" t="n">
        <v>-0.417988804610667</v>
      </c>
      <c r="D1446" s="9" t="n">
        <v>0.143973769347438</v>
      </c>
      <c r="E1446" s="9" t="n">
        <v>-0.71027109522106</v>
      </c>
      <c r="F1446" s="9" t="n">
        <v>-0.125706514000273</v>
      </c>
    </row>
    <row r="1447" customFormat="false" ht="14.5" hidden="false" customHeight="false" outlineLevel="0" collapsed="false">
      <c r="B1447" s="7" t="s">
        <v>232</v>
      </c>
      <c r="C1447" s="9" t="n">
        <v>-0.0373671314694615</v>
      </c>
      <c r="D1447" s="9" t="n">
        <v>0.33233402607587</v>
      </c>
      <c r="E1447" s="9" t="n">
        <v>-0.712041072628994</v>
      </c>
      <c r="F1447" s="9" t="n">
        <v>0.637306809690072</v>
      </c>
    </row>
    <row r="1448" customFormat="false" ht="14.5" hidden="false" customHeight="false" outlineLevel="0" collapsed="false">
      <c r="B1448" s="7" t="s">
        <v>233</v>
      </c>
      <c r="C1448" s="9" t="n">
        <v>0.375545023241885</v>
      </c>
      <c r="D1448" s="9" t="n">
        <v>0.116571800922256</v>
      </c>
      <c r="E1448" s="9" t="n">
        <v>0.138891685980753</v>
      </c>
      <c r="F1448" s="9" t="n">
        <v>0.612198360503017</v>
      </c>
    </row>
    <row r="1449" customFormat="false" ht="14.5" hidden="false" customHeight="false" outlineLevel="0" collapsed="false">
      <c r="B1449" s="7" t="s">
        <v>234</v>
      </c>
      <c r="C1449" s="9" t="n">
        <v>-0.344471486502759</v>
      </c>
      <c r="D1449" s="9" t="n">
        <v>0.176753378874607</v>
      </c>
      <c r="E1449" s="9" t="n">
        <v>-0.70329992229877</v>
      </c>
      <c r="F1449" s="9" t="n">
        <v>0.0143569492932522</v>
      </c>
    </row>
    <row r="1450" customFormat="false" ht="14.5" hidden="false" customHeight="false" outlineLevel="0" collapsed="false">
      <c r="B1450" s="7" t="s">
        <v>235</v>
      </c>
      <c r="C1450" s="9" t="n">
        <v>-0.0763904830526857</v>
      </c>
      <c r="D1450" s="9" t="n">
        <v>0.14120742643824</v>
      </c>
      <c r="E1450" s="9" t="n">
        <v>-0.363056798990895</v>
      </c>
      <c r="F1450" s="9" t="n">
        <v>0.210275832885524</v>
      </c>
    </row>
    <row r="1451" customFormat="false" ht="14.5" hidden="false" customHeight="false" outlineLevel="0" collapsed="false">
      <c r="B1451" s="7" t="s">
        <v>236</v>
      </c>
      <c r="C1451" s="9" t="n">
        <v>-0.089468413357462</v>
      </c>
      <c r="D1451" s="9" t="n">
        <v>0.268901962479157</v>
      </c>
      <c r="E1451" s="9" t="n">
        <v>-0.635368419304877</v>
      </c>
      <c r="F1451" s="9" t="n">
        <v>0.456431592589953</v>
      </c>
    </row>
    <row r="1452" customFormat="false" ht="14.5" hidden="false" customHeight="false" outlineLevel="0" collapsed="false">
      <c r="B1452" s="7" t="s">
        <v>237</v>
      </c>
      <c r="C1452" s="9" t="n">
        <v>-0.284294014240972</v>
      </c>
      <c r="D1452" s="9" t="n">
        <v>0.249920776792623</v>
      </c>
      <c r="E1452" s="9" t="n">
        <v>-0.791660164638816</v>
      </c>
      <c r="F1452" s="9" t="n">
        <v>0.223072136156872</v>
      </c>
    </row>
    <row r="1453" customFormat="false" ht="14.5" hidden="false" customHeight="false" outlineLevel="0" collapsed="false">
      <c r="B1453" s="7" t="s">
        <v>238</v>
      </c>
      <c r="C1453" s="9" t="n">
        <v>-0.115787347238103</v>
      </c>
      <c r="D1453" s="9" t="n">
        <v>0.276088278792132</v>
      </c>
      <c r="E1453" s="9" t="n">
        <v>-0.676276350907307</v>
      </c>
      <c r="F1453" s="9" t="n">
        <v>0.444701656431101</v>
      </c>
    </row>
    <row r="1454" customFormat="false" ht="14.5" hidden="false" customHeight="false" outlineLevel="0" collapsed="false">
      <c r="B1454" s="7" t="s">
        <v>239</v>
      </c>
      <c r="C1454" s="9" t="n">
        <v>-0.206711047154492</v>
      </c>
      <c r="D1454" s="9" t="n">
        <v>0.249696184980507</v>
      </c>
      <c r="E1454" s="9" t="n">
        <v>-0.713621251933943</v>
      </c>
      <c r="F1454" s="9" t="n">
        <v>0.300199157624959</v>
      </c>
    </row>
    <row r="1455" customFormat="false" ht="14.5" hidden="false" customHeight="false" outlineLevel="0" collapsed="false">
      <c r="B1455" s="7" t="s">
        <v>240</v>
      </c>
      <c r="C1455" s="9" t="n">
        <v>0.253859911986992</v>
      </c>
      <c r="D1455" s="9" t="n">
        <v>0.242364493233438</v>
      </c>
      <c r="E1455" s="9" t="n">
        <v>-0.238166167249343</v>
      </c>
      <c r="F1455" s="9" t="n">
        <v>0.745885991223328</v>
      </c>
    </row>
    <row r="1456" customFormat="false" ht="14.5" hidden="false" customHeight="false" outlineLevel="0" collapsed="false">
      <c r="B1456" s="7" t="s">
        <v>241</v>
      </c>
      <c r="C1456" s="9" t="n">
        <v>-0.110613337034146</v>
      </c>
      <c r="D1456" s="9" t="n">
        <v>0.378688735956442</v>
      </c>
      <c r="E1456" s="9" t="n">
        <v>-0.879392342233352</v>
      </c>
      <c r="F1456" s="9" t="n">
        <v>0.65816566816506</v>
      </c>
    </row>
    <row r="1457" customFormat="false" ht="14.5" hidden="false" customHeight="false" outlineLevel="0" collapsed="false">
      <c r="B1457" s="7" t="s">
        <v>242</v>
      </c>
      <c r="C1457" s="9" t="n">
        <v>-0.0180144283428232</v>
      </c>
      <c r="D1457" s="9" t="n">
        <v>0.188672098714155</v>
      </c>
      <c r="E1457" s="9" t="n">
        <v>-0.401039151779536</v>
      </c>
      <c r="F1457" s="9" t="n">
        <v>0.36501029509389</v>
      </c>
    </row>
    <row r="1458" customFormat="false" ht="14.5" hidden="false" customHeight="false" outlineLevel="0" collapsed="false">
      <c r="B1458" s="7" t="s">
        <v>243</v>
      </c>
      <c r="C1458" s="9" t="n">
        <v>-0.236926903042682</v>
      </c>
      <c r="D1458" s="9" t="n">
        <v>0.250081291325884</v>
      </c>
      <c r="E1458" s="9" t="n">
        <v>-0.744618915267097</v>
      </c>
      <c r="F1458" s="9" t="n">
        <v>0.270765109181733</v>
      </c>
    </row>
    <row r="1459" customFormat="false" ht="14.5" hidden="false" customHeight="false" outlineLevel="0" collapsed="false">
      <c r="B1459" s="7" t="s">
        <v>244</v>
      </c>
      <c r="C1459" s="9" t="n">
        <v>-0.744390257445832</v>
      </c>
      <c r="D1459" s="9" t="n">
        <v>0.164743296090595</v>
      </c>
      <c r="E1459" s="9" t="n">
        <v>-1.07883692896324</v>
      </c>
      <c r="F1459" s="9" t="n">
        <v>-0.409943585928427</v>
      </c>
    </row>
    <row r="1460" customFormat="false" ht="14.5" hidden="false" customHeight="false" outlineLevel="0" collapsed="false">
      <c r="B1460" s="7" t="s">
        <v>245</v>
      </c>
      <c r="C1460" s="9" t="n">
        <v>-0.326685953351276</v>
      </c>
      <c r="D1460" s="9" t="n">
        <v>0.299927142767436</v>
      </c>
      <c r="E1460" s="9" t="n">
        <v>-0.935570423776907</v>
      </c>
      <c r="F1460" s="9" t="n">
        <v>0.282198517074354</v>
      </c>
    </row>
    <row r="1461" customFormat="false" ht="14.5" hidden="false" customHeight="false" outlineLevel="0" collapsed="false">
      <c r="B1461" s="7" t="s">
        <v>246</v>
      </c>
      <c r="C1461" s="9" t="n">
        <v>-0.28627270566094</v>
      </c>
      <c r="D1461" s="9" t="n">
        <v>0.282937329777189</v>
      </c>
      <c r="E1461" s="9" t="n">
        <v>-0.860666022035808</v>
      </c>
      <c r="F1461" s="9" t="n">
        <v>0.288120610713929</v>
      </c>
    </row>
    <row r="1462" customFormat="false" ht="14.5" hidden="false" customHeight="false" outlineLevel="0" collapsed="false">
      <c r="B1462" s="7" t="s">
        <v>247</v>
      </c>
      <c r="C1462" s="9" t="n">
        <v>-0.132417004550599</v>
      </c>
      <c r="D1462" s="9" t="n">
        <v>0.229416028503146</v>
      </c>
      <c r="E1462" s="9" t="n">
        <v>-0.598156302879473</v>
      </c>
      <c r="F1462" s="9" t="n">
        <v>0.333322293778275</v>
      </c>
    </row>
    <row r="1463" customFormat="false" ht="14.5" hidden="false" customHeight="false" outlineLevel="0" collapsed="false">
      <c r="B1463" s="7" t="s">
        <v>248</v>
      </c>
      <c r="C1463" s="9" t="n">
        <v>0.15488555322688</v>
      </c>
      <c r="D1463" s="9" t="n">
        <v>0.159094487100975</v>
      </c>
      <c r="E1463" s="9" t="n">
        <v>-0.168093426375602</v>
      </c>
      <c r="F1463" s="9" t="n">
        <v>0.477864532829362</v>
      </c>
    </row>
    <row r="1464" customFormat="false" ht="14.5" hidden="false" customHeight="false" outlineLevel="0" collapsed="false">
      <c r="B1464" s="7" t="s">
        <v>249</v>
      </c>
      <c r="C1464" s="9" t="n">
        <v>0.419621794302411</v>
      </c>
      <c r="D1464" s="9" t="n">
        <v>0.0747141532745759</v>
      </c>
      <c r="E1464" s="9" t="n">
        <v>0.267943999388183</v>
      </c>
      <c r="F1464" s="9" t="n">
        <v>0.57129958921664</v>
      </c>
    </row>
    <row r="1465" customFormat="false" ht="14.5" hidden="false" customHeight="false" outlineLevel="0" collapsed="false">
      <c r="B1465" s="7" t="s">
        <v>250</v>
      </c>
      <c r="C1465" s="9" t="n">
        <v>-0.243486633778052</v>
      </c>
      <c r="D1465" s="9" t="n">
        <v>0.246454588918387</v>
      </c>
      <c r="E1465" s="9" t="n">
        <v>-0.743816048691651</v>
      </c>
      <c r="F1465" s="9" t="n">
        <v>0.256842781135546</v>
      </c>
    </row>
    <row r="1466" customFormat="false" ht="14.5" hidden="false" customHeight="false" outlineLevel="0" collapsed="false">
      <c r="B1466" s="7" t="s">
        <v>251</v>
      </c>
      <c r="C1466" s="9" t="n">
        <v>0.379147891664163</v>
      </c>
      <c r="D1466" s="9" t="n">
        <v>0.169957175762155</v>
      </c>
      <c r="E1466" s="9" t="n">
        <v>0.0341164816886483</v>
      </c>
      <c r="F1466" s="9" t="n">
        <v>0.724179301639678</v>
      </c>
    </row>
    <row r="1467" customFormat="false" ht="14.5" hidden="false" customHeight="false" outlineLevel="0" collapsed="false">
      <c r="B1467" s="7" t="s">
        <v>252</v>
      </c>
      <c r="C1467" s="9" t="n">
        <v>-0.295774505108777</v>
      </c>
      <c r="D1467" s="9" t="n">
        <v>0.316576875202815</v>
      </c>
      <c r="E1467" s="9" t="n">
        <v>-0.938459729354494</v>
      </c>
      <c r="F1467" s="9" t="n">
        <v>0.346910719136941</v>
      </c>
    </row>
    <row r="1468" customFormat="false" ht="14.5" hidden="false" customHeight="false" outlineLevel="0" collapsed="false">
      <c r="B1468" s="7" t="s">
        <v>253</v>
      </c>
      <c r="C1468" s="9" t="n">
        <v>-0.759340525827919</v>
      </c>
      <c r="D1468" s="9" t="n">
        <v>0.114129855431929</v>
      </c>
      <c r="E1468" s="9" t="n">
        <v>-0.991036450188817</v>
      </c>
      <c r="F1468" s="9" t="n">
        <v>-0.527644601467022</v>
      </c>
    </row>
    <row r="1469" customFormat="false" ht="14.5" hidden="false" customHeight="false" outlineLevel="0" collapsed="false">
      <c r="B1469" s="7" t="s">
        <v>254</v>
      </c>
      <c r="C1469" s="9" t="n">
        <v>0.342729241065785</v>
      </c>
      <c r="D1469" s="9" t="n">
        <v>0.11631693241626</v>
      </c>
      <c r="E1469" s="9" t="n">
        <v>0.106593314379332</v>
      </c>
      <c r="F1469" s="9" t="n">
        <v>0.578865167752237</v>
      </c>
    </row>
    <row r="1470" customFormat="false" ht="14.5" hidden="false" customHeight="false" outlineLevel="0" collapsed="false">
      <c r="B1470" s="7" t="s">
        <v>255</v>
      </c>
      <c r="C1470" s="9" t="n">
        <v>-0.547873873473905</v>
      </c>
      <c r="D1470" s="9" t="n">
        <v>0.141433738362648</v>
      </c>
      <c r="E1470" s="9" t="n">
        <v>-0.834999627044108</v>
      </c>
      <c r="F1470" s="9" t="n">
        <v>-0.260748119903702</v>
      </c>
    </row>
    <row r="1471" customFormat="false" ht="14.5" hidden="false" customHeight="false" outlineLevel="0" collapsed="false">
      <c r="B1471" s="7" t="s">
        <v>256</v>
      </c>
      <c r="C1471" s="9" t="n">
        <v>0.529375908383511</v>
      </c>
      <c r="D1471" s="9" t="n">
        <v>0.161254287514421</v>
      </c>
      <c r="E1471" s="9" t="n">
        <v>0.202012300838282</v>
      </c>
      <c r="F1471" s="9" t="n">
        <v>0.85673951592874</v>
      </c>
    </row>
    <row r="1472" customFormat="false" ht="14.5" hidden="false" customHeight="false" outlineLevel="0" collapsed="false">
      <c r="B1472" s="7" t="s">
        <v>257</v>
      </c>
      <c r="C1472" s="9" t="n">
        <v>-0.632972013369602</v>
      </c>
      <c r="D1472" s="9" t="n">
        <v>0.0946445186323643</v>
      </c>
      <c r="E1472" s="9" t="n">
        <v>-0.825110601009335</v>
      </c>
      <c r="F1472" s="9" t="n">
        <v>-0.440833425729868</v>
      </c>
    </row>
    <row r="1473" customFormat="false" ht="14.5" hidden="false" customHeight="false" outlineLevel="0" collapsed="false">
      <c r="B1473" s="7" t="s">
        <v>258</v>
      </c>
      <c r="C1473" s="9" t="n">
        <v>-0.526749092003108</v>
      </c>
      <c r="D1473" s="9" t="n">
        <v>0.168973236046175</v>
      </c>
      <c r="E1473" s="9" t="n">
        <v>-0.869782998160304</v>
      </c>
      <c r="F1473" s="9" t="n">
        <v>-0.183715185845912</v>
      </c>
    </row>
    <row r="1474" customFormat="false" ht="14.5" hidden="false" customHeight="false" outlineLevel="0" collapsed="false">
      <c r="B1474" s="7" t="s">
        <v>259</v>
      </c>
      <c r="C1474" s="9" t="n">
        <v>0.102706467071012</v>
      </c>
      <c r="D1474" s="9" t="n">
        <v>0.342146735136665</v>
      </c>
      <c r="E1474" s="9" t="n">
        <v>-0.591888332550324</v>
      </c>
      <c r="F1474" s="9" t="n">
        <v>0.797301266692348</v>
      </c>
    </row>
    <row r="1475" customFormat="false" ht="15" hidden="false" customHeight="false" outlineLevel="0" collapsed="false">
      <c r="B1475" s="10" t="s">
        <v>260</v>
      </c>
      <c r="C1475" s="12" t="n">
        <v>0.128713026654677</v>
      </c>
      <c r="D1475" s="12" t="n">
        <v>0.333512980727219</v>
      </c>
      <c r="E1475" s="12" t="n">
        <v>-0.548354319689591</v>
      </c>
      <c r="F1475" s="12" t="n">
        <v>0.805780372998946</v>
      </c>
    </row>
    <row r="1478" customFormat="false" ht="14.5" hidden="false" customHeight="false" outlineLevel="0" collapsed="false">
      <c r="B1478" s="0" t="s">
        <v>332</v>
      </c>
    </row>
    <row r="1479" customFormat="false" ht="15" hidden="false" customHeight="false" outlineLevel="0" collapsed="false"/>
    <row r="1480" customFormat="false" ht="43.5" hidden="false" customHeight="false" outlineLevel="0" collapsed="false">
      <c r="B1480" s="2" t="s">
        <v>13</v>
      </c>
      <c r="C1480" s="3" t="s">
        <v>116</v>
      </c>
      <c r="D1480" s="3" t="s">
        <v>20</v>
      </c>
      <c r="E1480" s="3" t="s">
        <v>113</v>
      </c>
      <c r="F1480" s="3" t="s">
        <v>114</v>
      </c>
    </row>
    <row r="1481" customFormat="false" ht="14.5" hidden="false" customHeight="false" outlineLevel="0" collapsed="false">
      <c r="B1481" s="14" t="s">
        <v>101</v>
      </c>
      <c r="C1481" s="16" t="n">
        <v>5.94406579721672</v>
      </c>
      <c r="D1481" s="16" t="n">
        <v>0.450386406383458</v>
      </c>
      <c r="E1481" s="16" t="n">
        <v>5.02973278284751</v>
      </c>
      <c r="F1481" s="16" t="n">
        <v>6.85839881158593</v>
      </c>
    </row>
    <row r="1482" customFormat="false" ht="14.5" hidden="false" customHeight="false" outlineLevel="0" collapsed="false">
      <c r="B1482" s="7" t="s">
        <v>211</v>
      </c>
      <c r="C1482" s="9" t="n">
        <v>5.36201246870574E-005</v>
      </c>
      <c r="D1482" s="9" t="n">
        <v>3.25237637424159E-005</v>
      </c>
      <c r="E1482" s="9" t="n">
        <v>-1.2406625942527E-005</v>
      </c>
      <c r="F1482" s="9" t="n">
        <v>0.000119646875316642</v>
      </c>
    </row>
    <row r="1483" customFormat="false" ht="14.5" hidden="false" customHeight="false" outlineLevel="0" collapsed="false">
      <c r="B1483" s="7" t="s">
        <v>212</v>
      </c>
      <c r="C1483" s="9" t="n">
        <v>-5.83081888408188E-006</v>
      </c>
      <c r="D1483" s="9" t="n">
        <v>7.35009691913153E-006</v>
      </c>
      <c r="E1483" s="9" t="n">
        <v>-2.07523089129209E-005</v>
      </c>
      <c r="F1483" s="9" t="n">
        <v>9.0906711447571E-006</v>
      </c>
    </row>
    <row r="1484" customFormat="false" ht="14.5" hidden="false" customHeight="false" outlineLevel="0" collapsed="false">
      <c r="B1484" s="7" t="s">
        <v>213</v>
      </c>
      <c r="C1484" s="9" t="n">
        <v>-3.89885041363905E-006</v>
      </c>
      <c r="D1484" s="9" t="n">
        <v>3.10773034834693E-006</v>
      </c>
      <c r="E1484" s="9" t="n">
        <v>-1.02078784326408E-005</v>
      </c>
      <c r="F1484" s="9" t="n">
        <v>2.41017760536266E-006</v>
      </c>
    </row>
    <row r="1485" customFormat="false" ht="14.5" hidden="false" customHeight="false" outlineLevel="0" collapsed="false">
      <c r="B1485" s="7" t="s">
        <v>214</v>
      </c>
      <c r="C1485" s="9" t="n">
        <v>6.1815980580939E-007</v>
      </c>
      <c r="D1485" s="9" t="n">
        <v>4.46704596347126E-006</v>
      </c>
      <c r="E1485" s="9" t="n">
        <v>-8.45042562043253E-006</v>
      </c>
      <c r="F1485" s="9" t="n">
        <v>9.68674523205131E-006</v>
      </c>
    </row>
    <row r="1486" customFormat="false" ht="14.5" hidden="false" customHeight="false" outlineLevel="0" collapsed="false">
      <c r="B1486" s="7" t="s">
        <v>215</v>
      </c>
      <c r="C1486" s="9" t="n">
        <v>1.08272161587258E-006</v>
      </c>
      <c r="D1486" s="9" t="n">
        <v>8.48603579840343E-007</v>
      </c>
      <c r="E1486" s="9" t="n">
        <v>-6.40035239491565E-007</v>
      </c>
      <c r="F1486" s="9" t="n">
        <v>2.80547847123673E-006</v>
      </c>
    </row>
    <row r="1487" customFormat="false" ht="14.5" hidden="false" customHeight="false" outlineLevel="0" collapsed="false">
      <c r="B1487" s="7" t="s">
        <v>216</v>
      </c>
      <c r="C1487" s="9" t="n">
        <v>5.14943071215386E-007</v>
      </c>
      <c r="D1487" s="9" t="n">
        <v>1.71556165578185E-006</v>
      </c>
      <c r="E1487" s="9" t="n">
        <v>-2.96783224756667E-006</v>
      </c>
      <c r="F1487" s="9" t="n">
        <v>3.99771838999745E-006</v>
      </c>
    </row>
    <row r="1488" customFormat="false" ht="14.5" hidden="false" customHeight="false" outlineLevel="0" collapsed="false">
      <c r="B1488" s="7" t="s">
        <v>217</v>
      </c>
      <c r="C1488" s="9" t="n">
        <v>-3.47237238280606E-006</v>
      </c>
      <c r="D1488" s="9" t="n">
        <v>6.59313813998032E-006</v>
      </c>
      <c r="E1488" s="9" t="n">
        <v>-1.68571543927416E-005</v>
      </c>
      <c r="F1488" s="9" t="n">
        <v>9.91240962712949E-006</v>
      </c>
    </row>
    <row r="1489" customFormat="false" ht="14.5" hidden="false" customHeight="false" outlineLevel="0" collapsed="false">
      <c r="B1489" s="7" t="s">
        <v>218</v>
      </c>
      <c r="C1489" s="9" t="n">
        <v>-6.36244998429652E-007</v>
      </c>
      <c r="D1489" s="9" t="n">
        <v>3.58127461373246E-007</v>
      </c>
      <c r="E1489" s="9" t="n">
        <v>-1.36328239708286E-006</v>
      </c>
      <c r="F1489" s="9" t="n">
        <v>9.07924002235521E-008</v>
      </c>
    </row>
    <row r="1490" customFormat="false" ht="14.5" hidden="false" customHeight="false" outlineLevel="0" collapsed="false">
      <c r="B1490" s="7" t="s">
        <v>219</v>
      </c>
      <c r="C1490" s="9" t="n">
        <v>-3.89086023560086E-006</v>
      </c>
      <c r="D1490" s="9" t="n">
        <v>1.15022154883719E-006</v>
      </c>
      <c r="E1490" s="9" t="n">
        <v>-6.22593412112424E-006</v>
      </c>
      <c r="F1490" s="9" t="n">
        <v>-1.55578635007749E-006</v>
      </c>
    </row>
    <row r="1491" customFormat="false" ht="14.5" hidden="false" customHeight="false" outlineLevel="0" collapsed="false">
      <c r="B1491" s="7" t="s">
        <v>220</v>
      </c>
      <c r="C1491" s="9" t="n">
        <v>1.68169834839008E-006</v>
      </c>
      <c r="D1491" s="9" t="n">
        <v>8.97848846476948E-007</v>
      </c>
      <c r="E1491" s="9" t="n">
        <v>-1.41031713201188E-007</v>
      </c>
      <c r="F1491" s="9" t="n">
        <v>3.50442840998134E-006</v>
      </c>
    </row>
    <row r="1492" customFormat="false" ht="14.5" hidden="false" customHeight="false" outlineLevel="0" collapsed="false">
      <c r="B1492" s="7" t="s">
        <v>221</v>
      </c>
      <c r="C1492" s="9" t="n">
        <v>-0.000120214428481273</v>
      </c>
      <c r="D1492" s="9" t="n">
        <v>4.44474378984626E-005</v>
      </c>
      <c r="E1492" s="9" t="n">
        <v>-0.000210447524548762</v>
      </c>
      <c r="F1492" s="9" t="n">
        <v>-2.99813324137837E-005</v>
      </c>
    </row>
    <row r="1493" customFormat="false" ht="14.5" hidden="false" customHeight="false" outlineLevel="0" collapsed="false">
      <c r="B1493" s="7" t="s">
        <v>222</v>
      </c>
      <c r="C1493" s="9" t="n">
        <v>1.11993785449657E-006</v>
      </c>
      <c r="D1493" s="9" t="n">
        <v>6.87749097550255E-007</v>
      </c>
      <c r="E1493" s="9" t="n">
        <v>-2.7626704107802E-007</v>
      </c>
      <c r="F1493" s="9" t="n">
        <v>2.51614275007116E-006</v>
      </c>
    </row>
    <row r="1494" customFormat="false" ht="14.5" hidden="false" customHeight="false" outlineLevel="0" collapsed="false">
      <c r="B1494" s="7" t="s">
        <v>223</v>
      </c>
      <c r="C1494" s="9" t="n">
        <v>2.15170769911735E-006</v>
      </c>
      <c r="D1494" s="9" t="n">
        <v>8.98693673124426E-007</v>
      </c>
      <c r="E1494" s="9" t="n">
        <v>3.27262548251053E-007</v>
      </c>
      <c r="F1494" s="9" t="n">
        <v>3.97615284998364E-006</v>
      </c>
    </row>
    <row r="1495" customFormat="false" ht="14.5" hidden="false" customHeight="false" outlineLevel="0" collapsed="false">
      <c r="B1495" s="7" t="s">
        <v>224</v>
      </c>
      <c r="C1495" s="9" t="n">
        <v>1.11536443321555E-006</v>
      </c>
      <c r="D1495" s="9" t="n">
        <v>8.86676952261247E-007</v>
      </c>
      <c r="E1495" s="9" t="n">
        <v>-6.84685477354998E-007</v>
      </c>
      <c r="F1495" s="9" t="n">
        <v>2.91541434378609E-006</v>
      </c>
    </row>
    <row r="1496" customFormat="false" ht="14.5" hidden="false" customHeight="false" outlineLevel="0" collapsed="false">
      <c r="B1496" s="7" t="s">
        <v>225</v>
      </c>
      <c r="C1496" s="9" t="n">
        <v>-2.0534393320991E-005</v>
      </c>
      <c r="D1496" s="9" t="n">
        <v>1.51163484383602E-005</v>
      </c>
      <c r="E1496" s="9" t="n">
        <v>-5.12222121316985E-005</v>
      </c>
      <c r="F1496" s="9" t="n">
        <v>1.01534254897165E-005</v>
      </c>
    </row>
    <row r="1497" customFormat="false" ht="14.5" hidden="false" customHeight="false" outlineLevel="0" collapsed="false">
      <c r="B1497" s="7" t="s">
        <v>226</v>
      </c>
      <c r="C1497" s="9" t="n">
        <v>-1.69514204208102E-006</v>
      </c>
      <c r="D1497" s="9" t="n">
        <v>9.80867086414935E-007</v>
      </c>
      <c r="E1497" s="9" t="n">
        <v>-3.68640809075867E-006</v>
      </c>
      <c r="F1497" s="9" t="n">
        <v>2.96124006596624E-007</v>
      </c>
    </row>
    <row r="1498" customFormat="false" ht="14.5" hidden="false" customHeight="false" outlineLevel="0" collapsed="false">
      <c r="B1498" s="7" t="s">
        <v>227</v>
      </c>
      <c r="C1498" s="9" t="n">
        <v>-4.88633944143803E-007</v>
      </c>
      <c r="D1498" s="9" t="n">
        <v>1.11242404264818E-006</v>
      </c>
      <c r="E1498" s="9" t="n">
        <v>-2.74697481268529E-006</v>
      </c>
      <c r="F1498" s="9" t="n">
        <v>1.76970692439768E-006</v>
      </c>
    </row>
    <row r="1499" customFormat="false" ht="14.5" hidden="false" customHeight="false" outlineLevel="0" collapsed="false">
      <c r="B1499" s="7" t="s">
        <v>228</v>
      </c>
      <c r="C1499" s="9" t="n">
        <v>-1.04321680654658E-006</v>
      </c>
      <c r="D1499" s="9" t="n">
        <v>6.11699593969834E-007</v>
      </c>
      <c r="E1499" s="9" t="n">
        <v>-2.28503300196407E-006</v>
      </c>
      <c r="F1499" s="9" t="n">
        <v>1.98599388870914E-007</v>
      </c>
    </row>
    <row r="1500" customFormat="false" ht="14.5" hidden="false" customHeight="false" outlineLevel="0" collapsed="false">
      <c r="B1500" s="7" t="s">
        <v>229</v>
      </c>
      <c r="C1500" s="9" t="n">
        <v>4.01530310613112E-008</v>
      </c>
      <c r="D1500" s="9" t="n">
        <v>3.6389841653796E-007</v>
      </c>
      <c r="E1500" s="9" t="n">
        <v>-6.98600029425278E-007</v>
      </c>
      <c r="F1500" s="9" t="n">
        <v>7.78906091547901E-007</v>
      </c>
    </row>
    <row r="1501" customFormat="false" ht="14.5" hidden="false" customHeight="false" outlineLevel="0" collapsed="false">
      <c r="B1501" s="7" t="s">
        <v>230</v>
      </c>
      <c r="C1501" s="9" t="n">
        <v>9.84690837005967E-007</v>
      </c>
      <c r="D1501" s="9" t="n">
        <v>1.4585487232839E-006</v>
      </c>
      <c r="E1501" s="9" t="n">
        <v>-1.97632048985258E-006</v>
      </c>
      <c r="F1501" s="9" t="n">
        <v>3.94570216386452E-006</v>
      </c>
    </row>
    <row r="1502" customFormat="false" ht="14.5" hidden="false" customHeight="false" outlineLevel="0" collapsed="false">
      <c r="B1502" s="7" t="s">
        <v>231</v>
      </c>
      <c r="C1502" s="9" t="n">
        <v>-1.38010204423882E-006</v>
      </c>
      <c r="D1502" s="9" t="n">
        <v>6.38433454176426E-007</v>
      </c>
      <c r="E1502" s="9" t="n">
        <v>-2.6761908612141E-006</v>
      </c>
      <c r="F1502" s="9" t="n">
        <v>-8.40132272635513E-008</v>
      </c>
    </row>
    <row r="1503" customFormat="false" ht="14.5" hidden="false" customHeight="false" outlineLevel="0" collapsed="false">
      <c r="B1503" s="7" t="s">
        <v>232</v>
      </c>
      <c r="C1503" s="9" t="n">
        <v>4.31152072653487E-007</v>
      </c>
      <c r="D1503" s="9" t="n">
        <v>1.29685145372082E-006</v>
      </c>
      <c r="E1503" s="9" t="n">
        <v>-2.20159634529077E-006</v>
      </c>
      <c r="F1503" s="9" t="n">
        <v>3.06390049059775E-006</v>
      </c>
    </row>
    <row r="1504" customFormat="false" ht="14.5" hidden="false" customHeight="false" outlineLevel="0" collapsed="false">
      <c r="B1504" s="7" t="s">
        <v>233</v>
      </c>
      <c r="C1504" s="9" t="n">
        <v>7.48889705444728E-006</v>
      </c>
      <c r="D1504" s="9" t="n">
        <v>3.76828736864782E-006</v>
      </c>
      <c r="E1504" s="9" t="n">
        <v>-1.61133008519863E-007</v>
      </c>
      <c r="F1504" s="9" t="n">
        <v>1.51389271174144E-005</v>
      </c>
    </row>
    <row r="1505" customFormat="false" ht="14.5" hidden="false" customHeight="false" outlineLevel="0" collapsed="false">
      <c r="B1505" s="7" t="s">
        <v>234</v>
      </c>
      <c r="C1505" s="9" t="n">
        <v>-5.76866267709945E-006</v>
      </c>
      <c r="D1505" s="9" t="n">
        <v>2.60394587511223E-006</v>
      </c>
      <c r="E1505" s="9" t="n">
        <v>-1.10549538428647E-005</v>
      </c>
      <c r="F1505" s="9" t="n">
        <v>-4.82371511334172E-007</v>
      </c>
    </row>
    <row r="1506" customFormat="false" ht="14.5" hidden="false" customHeight="false" outlineLevel="0" collapsed="false">
      <c r="B1506" s="7" t="s">
        <v>235</v>
      </c>
      <c r="C1506" s="9" t="n">
        <v>-5.66241046895064E-006</v>
      </c>
      <c r="D1506" s="9" t="n">
        <v>4.16947132078958E-006</v>
      </c>
      <c r="E1506" s="9" t="n">
        <v>-1.41268872538422E-005</v>
      </c>
      <c r="F1506" s="9" t="n">
        <v>2.80206631594093E-006</v>
      </c>
    </row>
    <row r="1507" customFormat="false" ht="14.5" hidden="false" customHeight="false" outlineLevel="0" collapsed="false">
      <c r="B1507" s="7" t="s">
        <v>236</v>
      </c>
      <c r="C1507" s="9" t="n">
        <v>-2.33800201053301E-006</v>
      </c>
      <c r="D1507" s="9" t="n">
        <v>3.22260688594971E-006</v>
      </c>
      <c r="E1507" s="9" t="n">
        <v>-8.88024179929055E-006</v>
      </c>
      <c r="F1507" s="9" t="n">
        <v>4.20423777822453E-006</v>
      </c>
    </row>
    <row r="1508" customFormat="false" ht="14.5" hidden="false" customHeight="false" outlineLevel="0" collapsed="false">
      <c r="B1508" s="7" t="s">
        <v>237</v>
      </c>
      <c r="C1508" s="9" t="n">
        <v>-1.67057496764015E-006</v>
      </c>
      <c r="D1508" s="9" t="n">
        <v>1.16270718595373E-006</v>
      </c>
      <c r="E1508" s="9" t="n">
        <v>-4.0309960440629E-006</v>
      </c>
      <c r="F1508" s="9" t="n">
        <v>6.89846108782604E-007</v>
      </c>
    </row>
    <row r="1509" customFormat="false" ht="14.5" hidden="false" customHeight="false" outlineLevel="0" collapsed="false">
      <c r="B1509" s="7" t="s">
        <v>238</v>
      </c>
      <c r="C1509" s="9" t="n">
        <v>-2.91685772046588E-007</v>
      </c>
      <c r="D1509" s="9" t="n">
        <v>6.72568598933737E-007</v>
      </c>
      <c r="E1509" s="9" t="n">
        <v>-1.65707261702519E-006</v>
      </c>
      <c r="F1509" s="9" t="n">
        <v>1.07370107293202E-006</v>
      </c>
    </row>
    <row r="1510" customFormat="false" ht="14.5" hidden="false" customHeight="false" outlineLevel="0" collapsed="false">
      <c r="B1510" s="7" t="s">
        <v>239</v>
      </c>
      <c r="C1510" s="9" t="n">
        <v>-9.38383761250564E-008</v>
      </c>
      <c r="D1510" s="9" t="n">
        <v>1.33521680803023E-006</v>
      </c>
      <c r="E1510" s="9" t="n">
        <v>-2.80447260402248E-006</v>
      </c>
      <c r="F1510" s="9" t="n">
        <v>2.61679585177237E-006</v>
      </c>
    </row>
    <row r="1511" customFormat="false" ht="14.5" hidden="false" customHeight="false" outlineLevel="0" collapsed="false">
      <c r="B1511" s="7" t="s">
        <v>240</v>
      </c>
      <c r="C1511" s="9" t="n">
        <v>4.19309821841759E-006</v>
      </c>
      <c r="D1511" s="9" t="n">
        <v>3.80515331628185E-006</v>
      </c>
      <c r="E1511" s="9" t="n">
        <v>-3.53177369712338E-006</v>
      </c>
      <c r="F1511" s="9" t="n">
        <v>1.19179701339586E-005</v>
      </c>
    </row>
    <row r="1512" customFormat="false" ht="14.5" hidden="false" customHeight="false" outlineLevel="0" collapsed="false">
      <c r="B1512" s="7" t="s">
        <v>241</v>
      </c>
      <c r="C1512" s="9" t="n">
        <v>-1.69913354350563E-006</v>
      </c>
      <c r="D1512" s="9" t="n">
        <v>3.54686497658202E-006</v>
      </c>
      <c r="E1512" s="9" t="n">
        <v>-8.89965225285079E-006</v>
      </c>
      <c r="F1512" s="9" t="n">
        <v>5.50138516583953E-006</v>
      </c>
    </row>
    <row r="1513" customFormat="false" ht="14.5" hidden="false" customHeight="false" outlineLevel="0" collapsed="false">
      <c r="B1513" s="7" t="s">
        <v>242</v>
      </c>
      <c r="C1513" s="9" t="n">
        <v>-2.67509878920874E-008</v>
      </c>
      <c r="D1513" s="9" t="n">
        <v>2.55278744049803E-007</v>
      </c>
      <c r="E1513" s="9" t="n">
        <v>-5.44994390097966E-007</v>
      </c>
      <c r="F1513" s="9" t="n">
        <v>4.91492414313791E-007</v>
      </c>
    </row>
    <row r="1514" customFormat="false" ht="14.5" hidden="false" customHeight="false" outlineLevel="0" collapsed="false">
      <c r="B1514" s="7" t="s">
        <v>243</v>
      </c>
      <c r="C1514" s="9" t="n">
        <v>-9.39832419248921E-008</v>
      </c>
      <c r="D1514" s="9" t="n">
        <v>1.13656210030996E-007</v>
      </c>
      <c r="E1514" s="9" t="n">
        <v>-3.24717615002183E-007</v>
      </c>
      <c r="F1514" s="9" t="n">
        <v>1.36751131152399E-007</v>
      </c>
    </row>
    <row r="1515" customFormat="false" ht="14.5" hidden="false" customHeight="false" outlineLevel="0" collapsed="false">
      <c r="B1515" s="7" t="s">
        <v>244</v>
      </c>
      <c r="C1515" s="9" t="n">
        <v>-7.06716131096101E-006</v>
      </c>
      <c r="D1515" s="9" t="n">
        <v>1.52448061028138E-006</v>
      </c>
      <c r="E1515" s="9" t="n">
        <v>-1.01620214843368E-005</v>
      </c>
      <c r="F1515" s="9" t="n">
        <v>-3.97230113758526E-006</v>
      </c>
    </row>
    <row r="1516" customFormat="false" ht="14.5" hidden="false" customHeight="false" outlineLevel="0" collapsed="false">
      <c r="B1516" s="7" t="s">
        <v>245</v>
      </c>
      <c r="C1516" s="9" t="n">
        <v>-2.08525901741009E-006</v>
      </c>
      <c r="D1516" s="9" t="n">
        <v>1.21912276952399E-006</v>
      </c>
      <c r="E1516" s="9" t="n">
        <v>-4.56020981731494E-006</v>
      </c>
      <c r="F1516" s="9" t="n">
        <v>3.89691782494762E-007</v>
      </c>
    </row>
    <row r="1517" customFormat="false" ht="14.5" hidden="false" customHeight="false" outlineLevel="0" collapsed="false">
      <c r="B1517" s="7" t="s">
        <v>246</v>
      </c>
      <c r="C1517" s="9" t="n">
        <v>-1.07327021506628E-006</v>
      </c>
      <c r="D1517" s="9" t="n">
        <v>8.89276325604295E-007</v>
      </c>
      <c r="E1517" s="9" t="n">
        <v>-2.87859713406899E-006</v>
      </c>
      <c r="F1517" s="9" t="n">
        <v>7.32056703936438E-007</v>
      </c>
    </row>
    <row r="1518" customFormat="false" ht="14.5" hidden="false" customHeight="false" outlineLevel="0" collapsed="false">
      <c r="B1518" s="7" t="s">
        <v>247</v>
      </c>
      <c r="C1518" s="9" t="n">
        <v>-9.22979733722506E-008</v>
      </c>
      <c r="D1518" s="9" t="n">
        <v>1.0162599604167E-006</v>
      </c>
      <c r="E1518" s="9" t="n">
        <v>-2.15541537616398E-006</v>
      </c>
      <c r="F1518" s="9" t="n">
        <v>1.97081942941948E-006</v>
      </c>
    </row>
    <row r="1519" customFormat="false" ht="14.5" hidden="false" customHeight="false" outlineLevel="0" collapsed="false">
      <c r="B1519" s="7" t="s">
        <v>248</v>
      </c>
      <c r="C1519" s="9" t="n">
        <v>2.8611091987804E-006</v>
      </c>
      <c r="D1519" s="9" t="n">
        <v>2.91203972396279E-006</v>
      </c>
      <c r="E1519" s="9" t="n">
        <v>-3.05064573217744E-006</v>
      </c>
      <c r="F1519" s="9" t="n">
        <v>8.77286412973823E-006</v>
      </c>
    </row>
    <row r="1520" customFormat="false" ht="14.5" hidden="false" customHeight="false" outlineLevel="0" collapsed="false">
      <c r="B1520" s="7" t="s">
        <v>249</v>
      </c>
      <c r="C1520" s="9" t="n">
        <v>1.78931429801955E-006</v>
      </c>
      <c r="D1520" s="9" t="n">
        <v>5.69767338551331E-007</v>
      </c>
      <c r="E1520" s="9" t="n">
        <v>6.32625106776018E-007</v>
      </c>
      <c r="F1520" s="9" t="n">
        <v>2.94600348926308E-006</v>
      </c>
    </row>
    <row r="1521" customFormat="false" ht="14.5" hidden="false" customHeight="false" outlineLevel="0" collapsed="false">
      <c r="B1521" s="7" t="s">
        <v>250</v>
      </c>
      <c r="C1521" s="9" t="n">
        <v>-6.36196647126547E-007</v>
      </c>
      <c r="D1521" s="9" t="n">
        <v>3.74649695365736E-006</v>
      </c>
      <c r="E1521" s="9" t="n">
        <v>-8.24198981586199E-006</v>
      </c>
      <c r="F1521" s="9" t="n">
        <v>6.96959652160889E-006</v>
      </c>
    </row>
    <row r="1522" customFormat="false" ht="14.5" hidden="false" customHeight="false" outlineLevel="0" collapsed="false">
      <c r="B1522" s="7" t="s">
        <v>251</v>
      </c>
      <c r="C1522" s="9" t="n">
        <v>1.35595556683763E-005</v>
      </c>
      <c r="D1522" s="9" t="n">
        <v>8.34558574443486E-006</v>
      </c>
      <c r="E1522" s="9" t="n">
        <v>-3.38288411718233E-006</v>
      </c>
      <c r="F1522" s="9" t="n">
        <v>3.05019954539348E-005</v>
      </c>
    </row>
    <row r="1523" customFormat="false" ht="14.5" hidden="false" customHeight="false" outlineLevel="0" collapsed="false">
      <c r="B1523" s="7" t="s">
        <v>252</v>
      </c>
      <c r="C1523" s="9" t="n">
        <v>-3.67115724491348E-006</v>
      </c>
      <c r="D1523" s="9" t="n">
        <v>7.94361322499543E-006</v>
      </c>
      <c r="E1523" s="9" t="n">
        <v>-1.97975494318247E-005</v>
      </c>
      <c r="F1523" s="9" t="n">
        <v>1.24552349419977E-005</v>
      </c>
    </row>
    <row r="1524" customFormat="false" ht="14.5" hidden="false" customHeight="false" outlineLevel="0" collapsed="false">
      <c r="B1524" s="7" t="s">
        <v>253</v>
      </c>
      <c r="C1524" s="9" t="n">
        <v>-1.02960706230753E-006</v>
      </c>
      <c r="D1524" s="9" t="n">
        <v>3.48521634699189E-007</v>
      </c>
      <c r="E1524" s="9" t="n">
        <v>-1.73714359607246E-006</v>
      </c>
      <c r="F1524" s="9" t="n">
        <v>-3.22070528542599E-007</v>
      </c>
    </row>
    <row r="1525" customFormat="false" ht="14.5" hidden="false" customHeight="false" outlineLevel="0" collapsed="false">
      <c r="B1525" s="7" t="s">
        <v>254</v>
      </c>
      <c r="C1525" s="9" t="n">
        <v>1.09661504416695E-006</v>
      </c>
      <c r="D1525" s="9" t="n">
        <v>6.62987592822188E-007</v>
      </c>
      <c r="E1525" s="9" t="n">
        <v>-2.49321324344109E-007</v>
      </c>
      <c r="F1525" s="9" t="n">
        <v>2.44255141267802E-006</v>
      </c>
    </row>
    <row r="1526" customFormat="false" ht="14.5" hidden="false" customHeight="false" outlineLevel="0" collapsed="false">
      <c r="B1526" s="7" t="s">
        <v>255</v>
      </c>
      <c r="C1526" s="9" t="n">
        <v>-1.197012316235E-005</v>
      </c>
      <c r="D1526" s="9" t="n">
        <v>3.63947023046212E-006</v>
      </c>
      <c r="E1526" s="9" t="n">
        <v>-1.93586405317935E-005</v>
      </c>
      <c r="F1526" s="9" t="n">
        <v>-4.58160579290643E-006</v>
      </c>
    </row>
    <row r="1527" customFormat="false" ht="14.5" hidden="false" customHeight="false" outlineLevel="0" collapsed="false">
      <c r="B1527" s="7" t="s">
        <v>256</v>
      </c>
      <c r="C1527" s="9" t="n">
        <v>1.57781463832517E-005</v>
      </c>
      <c r="D1527" s="9" t="n">
        <v>7.5359081272464E-006</v>
      </c>
      <c r="E1527" s="9" t="n">
        <v>4.79439547663424E-007</v>
      </c>
      <c r="F1527" s="9" t="n">
        <v>3.107685321884E-005</v>
      </c>
    </row>
    <row r="1528" customFormat="false" ht="14.5" hidden="false" customHeight="false" outlineLevel="0" collapsed="false">
      <c r="B1528" s="7" t="s">
        <v>257</v>
      </c>
      <c r="C1528" s="9" t="n">
        <v>-6.25762633594394E-006</v>
      </c>
      <c r="D1528" s="9" t="n">
        <v>1.4418328429776E-006</v>
      </c>
      <c r="E1528" s="9" t="n">
        <v>-9.18470262166521E-006</v>
      </c>
      <c r="F1528" s="9" t="n">
        <v>-3.33055005022267E-006</v>
      </c>
    </row>
    <row r="1529" customFormat="false" ht="14.5" hidden="false" customHeight="false" outlineLevel="0" collapsed="false">
      <c r="B1529" s="7" t="s">
        <v>258</v>
      </c>
      <c r="C1529" s="9" t="n">
        <v>-3.34179476416023E-006</v>
      </c>
      <c r="D1529" s="9" t="n">
        <v>2.22171343630608E-006</v>
      </c>
      <c r="E1529" s="9" t="n">
        <v>-7.85211282547579E-006</v>
      </c>
      <c r="F1529" s="9" t="n">
        <v>1.16852329715533E-006</v>
      </c>
    </row>
    <row r="1530" customFormat="false" ht="14.5" hidden="false" customHeight="false" outlineLevel="0" collapsed="false">
      <c r="B1530" s="7" t="s">
        <v>259</v>
      </c>
      <c r="C1530" s="9" t="n">
        <v>7.8981271559146E-006</v>
      </c>
      <c r="D1530" s="9" t="n">
        <v>1.47858183622636E-005</v>
      </c>
      <c r="E1530" s="9" t="n">
        <v>-2.21186799267883E-005</v>
      </c>
      <c r="F1530" s="9" t="n">
        <v>3.79149342386175E-005</v>
      </c>
    </row>
    <row r="1531" customFormat="false" ht="15" hidden="false" customHeight="false" outlineLevel="0" collapsed="false">
      <c r="B1531" s="10" t="s">
        <v>260</v>
      </c>
      <c r="C1531" s="12" t="n">
        <v>1.08519751039083E-006</v>
      </c>
      <c r="D1531" s="12" t="n">
        <v>1.09906516298344E-006</v>
      </c>
      <c r="E1531" s="12" t="n">
        <v>-1.1460233906309E-006</v>
      </c>
      <c r="F1531" s="12" t="n">
        <v>3.31641841141255E-006</v>
      </c>
    </row>
    <row r="1534" customFormat="false" ht="14.5" hidden="false" customHeight="false" outlineLevel="0" collapsed="false">
      <c r="B1534" s="0" t="s">
        <v>333</v>
      </c>
    </row>
    <row r="1535" customFormat="false" ht="15" hidden="false" customHeight="false" outlineLevel="0" collapsed="false"/>
    <row r="1536" customFormat="false" ht="43.5" hidden="false" customHeight="false" outlineLevel="0" collapsed="false">
      <c r="B1536" s="2" t="s">
        <v>13</v>
      </c>
      <c r="C1536" s="3" t="s">
        <v>116</v>
      </c>
      <c r="D1536" s="3" t="s">
        <v>20</v>
      </c>
      <c r="E1536" s="3" t="s">
        <v>113</v>
      </c>
      <c r="F1536" s="3" t="s">
        <v>114</v>
      </c>
    </row>
    <row r="1537" customFormat="false" ht="14.5" hidden="false" customHeight="false" outlineLevel="0" collapsed="false">
      <c r="B1537" s="14" t="s">
        <v>211</v>
      </c>
      <c r="C1537" s="16" t="n">
        <v>0.0462205683636866</v>
      </c>
      <c r="D1537" s="16" t="n">
        <v>0.0280354970130007</v>
      </c>
      <c r="E1537" s="16" t="n">
        <v>-0.0106945163944699</v>
      </c>
      <c r="F1537" s="16" t="n">
        <v>0.103135653121843</v>
      </c>
    </row>
    <row r="1538" customFormat="false" ht="14.5" hidden="false" customHeight="false" outlineLevel="0" collapsed="false">
      <c r="B1538" s="7" t="s">
        <v>212</v>
      </c>
      <c r="C1538" s="9" t="n">
        <v>-0.0169275776324002</v>
      </c>
      <c r="D1538" s="9" t="n">
        <v>0.0213382268730605</v>
      </c>
      <c r="E1538" s="9" t="n">
        <v>-0.0602464811819193</v>
      </c>
      <c r="F1538" s="9" t="n">
        <v>0.0263913259171189</v>
      </c>
    </row>
    <row r="1539" customFormat="false" ht="14.5" hidden="false" customHeight="false" outlineLevel="0" collapsed="false">
      <c r="B1539" s="7" t="s">
        <v>213</v>
      </c>
      <c r="C1539" s="9" t="n">
        <v>-0.0496477151326925</v>
      </c>
      <c r="D1539" s="9" t="n">
        <v>0.0395736421444137</v>
      </c>
      <c r="E1539" s="9" t="n">
        <v>-0.129986479799279</v>
      </c>
      <c r="F1539" s="9" t="n">
        <v>0.0306910495338942</v>
      </c>
    </row>
    <row r="1540" customFormat="false" ht="14.5" hidden="false" customHeight="false" outlineLevel="0" collapsed="false">
      <c r="B1540" s="7" t="s">
        <v>214</v>
      </c>
      <c r="C1540" s="9" t="n">
        <v>0.00476628853305311</v>
      </c>
      <c r="D1540" s="9" t="n">
        <v>0.0344429219632559</v>
      </c>
      <c r="E1540" s="9" t="n">
        <v>-0.0651565604161997</v>
      </c>
      <c r="F1540" s="9" t="n">
        <v>0.0746891374823059</v>
      </c>
    </row>
    <row r="1541" customFormat="false" ht="14.5" hidden="false" customHeight="false" outlineLevel="0" collapsed="false">
      <c r="B1541" s="7" t="s">
        <v>215</v>
      </c>
      <c r="C1541" s="9" t="n">
        <v>0.0246373522190025</v>
      </c>
      <c r="D1541" s="9" t="n">
        <v>0.0193099915844788</v>
      </c>
      <c r="E1541" s="9" t="n">
        <v>-0.014564014790837</v>
      </c>
      <c r="F1541" s="9" t="n">
        <v>0.063838719228842</v>
      </c>
    </row>
    <row r="1542" customFormat="false" ht="14.5" hidden="false" customHeight="false" outlineLevel="0" collapsed="false">
      <c r="B1542" s="7" t="s">
        <v>216</v>
      </c>
      <c r="C1542" s="9" t="n">
        <v>0.00638372285445883</v>
      </c>
      <c r="D1542" s="9" t="n">
        <v>0.0212677298956549</v>
      </c>
      <c r="E1542" s="9" t="n">
        <v>-0.0367920642223125</v>
      </c>
      <c r="F1542" s="9" t="n">
        <v>0.0495595099312301</v>
      </c>
    </row>
    <row r="1543" customFormat="false" ht="14.5" hidden="false" customHeight="false" outlineLevel="0" collapsed="false">
      <c r="B1543" s="7" t="s">
        <v>217</v>
      </c>
      <c r="C1543" s="9" t="n">
        <v>-0.0137387127177707</v>
      </c>
      <c r="D1543" s="9" t="n">
        <v>0.0260862663412175</v>
      </c>
      <c r="E1543" s="9" t="n">
        <v>-0.0666966488351773</v>
      </c>
      <c r="F1543" s="9" t="n">
        <v>0.0392192233996359</v>
      </c>
    </row>
    <row r="1544" customFormat="false" ht="14.5" hidden="false" customHeight="false" outlineLevel="0" collapsed="false">
      <c r="B1544" s="7" t="s">
        <v>218</v>
      </c>
      <c r="C1544" s="9" t="n">
        <v>-0.0644685784307125</v>
      </c>
      <c r="D1544" s="9" t="n">
        <v>0.0362878582758492</v>
      </c>
      <c r="E1544" s="9" t="n">
        <v>-0.138136847215253</v>
      </c>
      <c r="F1544" s="9" t="n">
        <v>0.00919969035382819</v>
      </c>
    </row>
    <row r="1545" customFormat="false" ht="14.5" hidden="false" customHeight="false" outlineLevel="0" collapsed="false">
      <c r="B1545" s="7" t="s">
        <v>219</v>
      </c>
      <c r="C1545" s="9" t="n">
        <v>-0.0963899815749335</v>
      </c>
      <c r="D1545" s="9" t="n">
        <v>0.0284949412690447</v>
      </c>
      <c r="E1545" s="9" t="n">
        <v>-0.154237787759868</v>
      </c>
      <c r="F1545" s="9" t="n">
        <v>-0.0385421753899993</v>
      </c>
    </row>
    <row r="1546" customFormat="false" ht="14.5" hidden="false" customHeight="false" outlineLevel="0" collapsed="false">
      <c r="B1546" s="7" t="s">
        <v>220</v>
      </c>
      <c r="C1546" s="9" t="n">
        <v>0.0780379808195656</v>
      </c>
      <c r="D1546" s="9" t="n">
        <v>0.0416640184771027</v>
      </c>
      <c r="E1546" s="9" t="n">
        <v>-0.00654447341301181</v>
      </c>
      <c r="F1546" s="9" t="n">
        <v>0.162620435052143</v>
      </c>
    </row>
    <row r="1547" customFormat="false" ht="14.5" hidden="false" customHeight="false" outlineLevel="0" collapsed="false">
      <c r="B1547" s="7" t="s">
        <v>221</v>
      </c>
      <c r="C1547" s="9" t="n">
        <v>-0.0857272674278676</v>
      </c>
      <c r="D1547" s="9" t="n">
        <v>0.0316963399763501</v>
      </c>
      <c r="E1547" s="9" t="n">
        <v>-0.15007425850995</v>
      </c>
      <c r="F1547" s="9" t="n">
        <v>-0.0213802763457851</v>
      </c>
    </row>
    <row r="1548" customFormat="false" ht="14.5" hidden="false" customHeight="false" outlineLevel="0" collapsed="false">
      <c r="B1548" s="7" t="s">
        <v>222</v>
      </c>
      <c r="C1548" s="9" t="n">
        <v>0.0349470382168228</v>
      </c>
      <c r="D1548" s="9" t="n">
        <v>0.0214608282943326</v>
      </c>
      <c r="E1548" s="9" t="n">
        <v>-0.00862075945003403</v>
      </c>
      <c r="F1548" s="9" t="n">
        <v>0.0785148358836795</v>
      </c>
    </row>
    <row r="1549" customFormat="false" ht="14.5" hidden="false" customHeight="false" outlineLevel="0" collapsed="false">
      <c r="B1549" s="7" t="s">
        <v>223</v>
      </c>
      <c r="C1549" s="9" t="n">
        <v>0.0642575103707779</v>
      </c>
      <c r="D1549" s="9" t="n">
        <v>0.0268381332857776</v>
      </c>
      <c r="E1549" s="9" t="n">
        <v>0.00977320320824041</v>
      </c>
      <c r="F1549" s="9" t="n">
        <v>0.118741817533315</v>
      </c>
    </row>
    <row r="1550" customFormat="false" ht="14.5" hidden="false" customHeight="false" outlineLevel="0" collapsed="false">
      <c r="B1550" s="7" t="s">
        <v>224</v>
      </c>
      <c r="C1550" s="9" t="n">
        <v>0.0582839041772571</v>
      </c>
      <c r="D1550" s="9" t="n">
        <v>0.0463337300193342</v>
      </c>
      <c r="E1550" s="9" t="n">
        <v>-0.0357785684797843</v>
      </c>
      <c r="F1550" s="9" t="n">
        <v>0.152346376834298</v>
      </c>
    </row>
    <row r="1551" customFormat="false" ht="14.5" hidden="false" customHeight="false" outlineLevel="0" collapsed="false">
      <c r="B1551" s="7" t="s">
        <v>225</v>
      </c>
      <c r="C1551" s="9" t="n">
        <v>-0.0688030801325011</v>
      </c>
      <c r="D1551" s="9" t="n">
        <v>0.0506492359748522</v>
      </c>
      <c r="E1551" s="9" t="n">
        <v>-0.171626495644193</v>
      </c>
      <c r="F1551" s="9" t="n">
        <v>0.0340203353791912</v>
      </c>
    </row>
    <row r="1552" customFormat="false" ht="14.5" hidden="false" customHeight="false" outlineLevel="0" collapsed="false">
      <c r="B1552" s="7" t="s">
        <v>226</v>
      </c>
      <c r="C1552" s="9" t="n">
        <v>-0.0491280590157112</v>
      </c>
      <c r="D1552" s="9" t="n">
        <v>0.0284271730107077</v>
      </c>
      <c r="E1552" s="9" t="n">
        <v>-0.106838288322113</v>
      </c>
      <c r="F1552" s="9" t="n">
        <v>0.0085821702906903</v>
      </c>
    </row>
    <row r="1553" customFormat="false" ht="14.5" hidden="false" customHeight="false" outlineLevel="0" collapsed="false">
      <c r="B1553" s="7" t="s">
        <v>227</v>
      </c>
      <c r="C1553" s="9" t="n">
        <v>-0.0149070583642114</v>
      </c>
      <c r="D1553" s="9" t="n">
        <v>0.033937409237022</v>
      </c>
      <c r="E1553" s="9" t="n">
        <v>-0.083803661920112</v>
      </c>
      <c r="F1553" s="9" t="n">
        <v>0.0539895451916892</v>
      </c>
    </row>
    <row r="1554" customFormat="false" ht="14.5" hidden="false" customHeight="false" outlineLevel="0" collapsed="false">
      <c r="B1554" s="7" t="s">
        <v>228</v>
      </c>
      <c r="C1554" s="9" t="n">
        <v>-0.049929850006469</v>
      </c>
      <c r="D1554" s="9" t="n">
        <v>0.0292768183797163</v>
      </c>
      <c r="E1554" s="9" t="n">
        <v>-0.109364951112685</v>
      </c>
      <c r="F1554" s="9" t="n">
        <v>0.00950525109974677</v>
      </c>
    </row>
    <row r="1555" customFormat="false" ht="14.5" hidden="false" customHeight="false" outlineLevel="0" collapsed="false">
      <c r="B1555" s="7" t="s">
        <v>229</v>
      </c>
      <c r="C1555" s="9" t="n">
        <v>0.00359380283943761</v>
      </c>
      <c r="D1555" s="9" t="n">
        <v>0.032569874005877</v>
      </c>
      <c r="E1555" s="9" t="n">
        <v>-0.0625265566015722</v>
      </c>
      <c r="F1555" s="9" t="n">
        <v>0.0697141622804474</v>
      </c>
    </row>
    <row r="1556" customFormat="false" ht="14.5" hidden="false" customHeight="false" outlineLevel="0" collapsed="false">
      <c r="B1556" s="7" t="s">
        <v>230</v>
      </c>
      <c r="C1556" s="9" t="n">
        <v>0.0218816875673349</v>
      </c>
      <c r="D1556" s="9" t="n">
        <v>0.0324117035166847</v>
      </c>
      <c r="E1556" s="9" t="n">
        <v>-0.0439175687095526</v>
      </c>
      <c r="F1556" s="9" t="n">
        <v>0.0876809438442224</v>
      </c>
    </row>
    <row r="1557" customFormat="false" ht="14.5" hidden="false" customHeight="false" outlineLevel="0" collapsed="false">
      <c r="B1557" s="7" t="s">
        <v>231</v>
      </c>
      <c r="C1557" s="9" t="n">
        <v>-0.0624686950733251</v>
      </c>
      <c r="D1557" s="9" t="n">
        <v>0.0288979390618563</v>
      </c>
      <c r="E1557" s="9" t="n">
        <v>-0.121134630272508</v>
      </c>
      <c r="F1557" s="9" t="n">
        <v>-0.003802759874142</v>
      </c>
    </row>
    <row r="1558" customFormat="false" ht="14.5" hidden="false" customHeight="false" outlineLevel="0" collapsed="false">
      <c r="B1558" s="7" t="s">
        <v>232</v>
      </c>
      <c r="C1558" s="9" t="n">
        <v>0.0116457918952705</v>
      </c>
      <c r="D1558" s="9" t="n">
        <v>0.0350290839521248</v>
      </c>
      <c r="E1558" s="9" t="n">
        <v>-0.0594670291548163</v>
      </c>
      <c r="F1558" s="9" t="n">
        <v>0.0827586129453573</v>
      </c>
    </row>
    <row r="1559" customFormat="false" ht="14.5" hidden="false" customHeight="false" outlineLevel="0" collapsed="false">
      <c r="B1559" s="7" t="s">
        <v>233</v>
      </c>
      <c r="C1559" s="9" t="n">
        <v>0.0632297658660938</v>
      </c>
      <c r="D1559" s="9" t="n">
        <v>0.0318161574799943</v>
      </c>
      <c r="E1559" s="9" t="n">
        <v>-0.00136046768007843</v>
      </c>
      <c r="F1559" s="9" t="n">
        <v>0.127819999412266</v>
      </c>
    </row>
    <row r="1560" customFormat="false" ht="14.5" hidden="false" customHeight="false" outlineLevel="0" collapsed="false">
      <c r="B1560" s="7" t="s">
        <v>234</v>
      </c>
      <c r="C1560" s="9" t="n">
        <v>-0.0567664188651921</v>
      </c>
      <c r="D1560" s="9" t="n">
        <v>0.0256240814419112</v>
      </c>
      <c r="E1560" s="9" t="n">
        <v>-0.108786069754206</v>
      </c>
      <c r="F1560" s="9" t="n">
        <v>-0.00474676797617843</v>
      </c>
    </row>
    <row r="1561" customFormat="false" ht="14.5" hidden="false" customHeight="false" outlineLevel="0" collapsed="false">
      <c r="B1561" s="7" t="s">
        <v>235</v>
      </c>
      <c r="C1561" s="9" t="n">
        <v>-0.0411691714865335</v>
      </c>
      <c r="D1561" s="9" t="n">
        <v>0.0303145949512171</v>
      </c>
      <c r="E1561" s="9" t="n">
        <v>-0.102711071038292</v>
      </c>
      <c r="F1561" s="9" t="n">
        <v>0.0203727280652244</v>
      </c>
    </row>
    <row r="1562" customFormat="false" ht="14.5" hidden="false" customHeight="false" outlineLevel="0" collapsed="false">
      <c r="B1562" s="7" t="s">
        <v>236</v>
      </c>
      <c r="C1562" s="9" t="n">
        <v>-0.0207210465557779</v>
      </c>
      <c r="D1562" s="9" t="n">
        <v>0.0285610478579149</v>
      </c>
      <c r="E1562" s="9" t="n">
        <v>-0.0787030562508863</v>
      </c>
      <c r="F1562" s="9" t="n">
        <v>0.0372609631393305</v>
      </c>
    </row>
    <row r="1563" customFormat="false" ht="14.5" hidden="false" customHeight="false" outlineLevel="0" collapsed="false">
      <c r="B1563" s="7" t="s">
        <v>237</v>
      </c>
      <c r="C1563" s="9" t="n">
        <v>-0.0350989363240883</v>
      </c>
      <c r="D1563" s="9" t="n">
        <v>0.024428586728435</v>
      </c>
      <c r="E1563" s="9" t="n">
        <v>-0.0846916039171083</v>
      </c>
      <c r="F1563" s="9" t="n">
        <v>0.0144937312689318</v>
      </c>
    </row>
    <row r="1564" customFormat="false" ht="14.5" hidden="false" customHeight="false" outlineLevel="0" collapsed="false">
      <c r="B1564" s="7" t="s">
        <v>238</v>
      </c>
      <c r="C1564" s="9" t="n">
        <v>-0.0132711511507135</v>
      </c>
      <c r="D1564" s="9" t="n">
        <v>0.0306005996557405</v>
      </c>
      <c r="E1564" s="9" t="n">
        <v>-0.0753936711206376</v>
      </c>
      <c r="F1564" s="9" t="n">
        <v>0.0488513688192106</v>
      </c>
    </row>
    <row r="1565" customFormat="false" ht="14.5" hidden="false" customHeight="false" outlineLevel="0" collapsed="false">
      <c r="B1565" s="7" t="s">
        <v>239</v>
      </c>
      <c r="C1565" s="9" t="n">
        <v>-0.00280131317698669</v>
      </c>
      <c r="D1565" s="9" t="n">
        <v>0.0398596032127038</v>
      </c>
      <c r="E1565" s="9" t="n">
        <v>-0.0837206096754761</v>
      </c>
      <c r="F1565" s="9" t="n">
        <v>0.0781179833215027</v>
      </c>
    </row>
    <row r="1566" customFormat="false" ht="14.5" hidden="false" customHeight="false" outlineLevel="0" collapsed="false">
      <c r="B1566" s="7" t="s">
        <v>240</v>
      </c>
      <c r="C1566" s="9" t="n">
        <v>0.06029959311983</v>
      </c>
      <c r="D1566" s="9" t="n">
        <v>0.0547206826023165</v>
      </c>
      <c r="E1566" s="9" t="n">
        <v>-0.0507892984696711</v>
      </c>
      <c r="F1566" s="9" t="n">
        <v>0.171388484709331</v>
      </c>
    </row>
    <row r="1567" customFormat="false" ht="14.5" hidden="false" customHeight="false" outlineLevel="0" collapsed="false">
      <c r="B1567" s="7" t="s">
        <v>241</v>
      </c>
      <c r="C1567" s="9" t="n">
        <v>-0.0160240544947859</v>
      </c>
      <c r="D1567" s="9" t="n">
        <v>0.033449494236419</v>
      </c>
      <c r="E1567" s="9" t="n">
        <v>-0.0839301379396568</v>
      </c>
      <c r="F1567" s="9" t="n">
        <v>0.0518820289500849</v>
      </c>
    </row>
    <row r="1568" customFormat="false" ht="14.5" hidden="false" customHeight="false" outlineLevel="0" collapsed="false">
      <c r="B1568" s="7" t="s">
        <v>242</v>
      </c>
      <c r="C1568" s="9" t="n">
        <v>-0.00353134737918262</v>
      </c>
      <c r="D1568" s="9" t="n">
        <v>0.0336988647820347</v>
      </c>
      <c r="E1568" s="9" t="n">
        <v>-0.0719436799457767</v>
      </c>
      <c r="F1568" s="9" t="n">
        <v>0.0648809851874115</v>
      </c>
    </row>
    <row r="1569" customFormat="false" ht="14.5" hidden="false" customHeight="false" outlineLevel="0" collapsed="false">
      <c r="B1569" s="7" t="s">
        <v>243</v>
      </c>
      <c r="C1569" s="9" t="n">
        <v>-0.0232660603331845</v>
      </c>
      <c r="D1569" s="9" t="n">
        <v>0.0281362100908957</v>
      </c>
      <c r="E1569" s="9" t="n">
        <v>-0.0803856035092527</v>
      </c>
      <c r="F1569" s="9" t="n">
        <v>0.0338534828428838</v>
      </c>
    </row>
    <row r="1570" customFormat="false" ht="14.5" hidden="false" customHeight="false" outlineLevel="0" collapsed="false">
      <c r="B1570" s="7" t="s">
        <v>244</v>
      </c>
      <c r="C1570" s="9" t="n">
        <v>-0.0937869430702021</v>
      </c>
      <c r="D1570" s="9" t="n">
        <v>0.0202310899549348</v>
      </c>
      <c r="E1570" s="9" t="n">
        <v>-0.13485823918459</v>
      </c>
      <c r="F1570" s="9" t="n">
        <v>-0.0527156469558139</v>
      </c>
    </row>
    <row r="1571" customFormat="false" ht="14.5" hidden="false" customHeight="false" outlineLevel="0" collapsed="false">
      <c r="B1571" s="7" t="s">
        <v>245</v>
      </c>
      <c r="C1571" s="9" t="n">
        <v>-0.0474613616722888</v>
      </c>
      <c r="D1571" s="9" t="n">
        <v>0.0277477407862571</v>
      </c>
      <c r="E1571" s="9" t="n">
        <v>-0.103792270233133</v>
      </c>
      <c r="F1571" s="9" t="n">
        <v>0.00886954688855587</v>
      </c>
    </row>
    <row r="1572" customFormat="false" ht="14.5" hidden="false" customHeight="false" outlineLevel="0" collapsed="false">
      <c r="B1572" s="7" t="s">
        <v>246</v>
      </c>
      <c r="C1572" s="9" t="n">
        <v>-0.031236423275682</v>
      </c>
      <c r="D1572" s="9" t="n">
        <v>0.0258814707849725</v>
      </c>
      <c r="E1572" s="9" t="n">
        <v>-0.0837786023106881</v>
      </c>
      <c r="F1572" s="9" t="n">
        <v>0.021305755759324</v>
      </c>
    </row>
    <row r="1573" customFormat="false" ht="14.5" hidden="false" customHeight="false" outlineLevel="0" collapsed="false">
      <c r="B1573" s="7" t="s">
        <v>247</v>
      </c>
      <c r="C1573" s="9" t="n">
        <v>-0.00232962180891081</v>
      </c>
      <c r="D1573" s="9" t="n">
        <v>0.0256506321949359</v>
      </c>
      <c r="E1573" s="9" t="n">
        <v>-0.0544031735921405</v>
      </c>
      <c r="F1573" s="9" t="n">
        <v>0.0497439299743189</v>
      </c>
    </row>
    <row r="1574" customFormat="false" ht="14.5" hidden="false" customHeight="false" outlineLevel="0" collapsed="false">
      <c r="B1574" s="7" t="s">
        <v>248</v>
      </c>
      <c r="C1574" s="9" t="n">
        <v>0.0388822472536555</v>
      </c>
      <c r="D1574" s="9" t="n">
        <v>0.0395743890543755</v>
      </c>
      <c r="E1574" s="9" t="n">
        <v>-0.0414580337207663</v>
      </c>
      <c r="F1574" s="9" t="n">
        <v>0.119222528228077</v>
      </c>
    </row>
    <row r="1575" customFormat="false" ht="14.5" hidden="false" customHeight="false" outlineLevel="0" collapsed="false">
      <c r="B1575" s="7" t="s">
        <v>249</v>
      </c>
      <c r="C1575" s="9" t="n">
        <v>0.0595272505384662</v>
      </c>
      <c r="D1575" s="9" t="n">
        <v>0.0189551288715011</v>
      </c>
      <c r="E1575" s="9" t="n">
        <v>0.0210462931356784</v>
      </c>
      <c r="F1575" s="9" t="n">
        <v>0.098008207941254</v>
      </c>
    </row>
    <row r="1576" customFormat="false" ht="14.5" hidden="false" customHeight="false" outlineLevel="0" collapsed="false">
      <c r="B1576" s="7" t="s">
        <v>250</v>
      </c>
      <c r="C1576" s="9" t="n">
        <v>-0.00643277752355602</v>
      </c>
      <c r="D1576" s="9" t="n">
        <v>0.0378819685774992</v>
      </c>
      <c r="E1576" s="9" t="n">
        <v>-0.0833372622699606</v>
      </c>
      <c r="F1576" s="9" t="n">
        <v>0.0704717072228486</v>
      </c>
    </row>
    <row r="1577" customFormat="false" ht="14.5" hidden="false" customHeight="false" outlineLevel="0" collapsed="false">
      <c r="B1577" s="7" t="s">
        <v>251</v>
      </c>
      <c r="C1577" s="9" t="n">
        <v>0.0438958780798004</v>
      </c>
      <c r="D1577" s="9" t="n">
        <v>0.0270168745423279</v>
      </c>
      <c r="E1577" s="9" t="n">
        <v>-0.0109512931247629</v>
      </c>
      <c r="F1577" s="9" t="n">
        <v>0.0987430492843637</v>
      </c>
    </row>
    <row r="1578" customFormat="false" ht="14.5" hidden="false" customHeight="false" outlineLevel="0" collapsed="false">
      <c r="B1578" s="7" t="s">
        <v>252</v>
      </c>
      <c r="C1578" s="9" t="n">
        <v>-0.0180988095365575</v>
      </c>
      <c r="D1578" s="9" t="n">
        <v>0.0391620225449264</v>
      </c>
      <c r="E1578" s="9" t="n">
        <v>-0.0976019419908073</v>
      </c>
      <c r="F1578" s="9" t="n">
        <v>0.0614043229176923</v>
      </c>
    </row>
    <row r="1579" customFormat="false" ht="14.5" hidden="false" customHeight="false" outlineLevel="0" collapsed="false">
      <c r="B1579" s="7" t="s">
        <v>253</v>
      </c>
      <c r="C1579" s="9" t="n">
        <v>-0.0920380036356985</v>
      </c>
      <c r="D1579" s="9" t="n">
        <v>0.0311548324170124</v>
      </c>
      <c r="E1579" s="9" t="n">
        <v>-0.155285675928369</v>
      </c>
      <c r="F1579" s="9" t="n">
        <v>-0.0287903313430276</v>
      </c>
    </row>
    <row r="1580" customFormat="false" ht="14.5" hidden="false" customHeight="false" outlineLevel="0" collapsed="false">
      <c r="B1580" s="7" t="s">
        <v>254</v>
      </c>
      <c r="C1580" s="9" t="n">
        <v>0.0625022606375821</v>
      </c>
      <c r="D1580" s="9" t="n">
        <v>0.0377873927103874</v>
      </c>
      <c r="E1580" s="9" t="n">
        <v>-0.014210224891179</v>
      </c>
      <c r="F1580" s="9" t="n">
        <v>0.139214746166343</v>
      </c>
    </row>
    <row r="1581" customFormat="false" ht="14.5" hidden="false" customHeight="false" outlineLevel="0" collapsed="false">
      <c r="B1581" s="7" t="s">
        <v>255</v>
      </c>
      <c r="C1581" s="9" t="n">
        <v>-0.0694892750946519</v>
      </c>
      <c r="D1581" s="9" t="n">
        <v>0.0211279486947006</v>
      </c>
      <c r="E1581" s="9" t="n">
        <v>-0.112381291247147</v>
      </c>
      <c r="F1581" s="9" t="n">
        <v>-0.0265972589421563</v>
      </c>
    </row>
    <row r="1582" customFormat="false" ht="14.5" hidden="false" customHeight="false" outlineLevel="0" collapsed="false">
      <c r="B1582" s="7" t="s">
        <v>256</v>
      </c>
      <c r="C1582" s="9" t="n">
        <v>0.0744166363698052</v>
      </c>
      <c r="D1582" s="9" t="n">
        <v>0.0355426373415342</v>
      </c>
      <c r="E1582" s="9" t="n">
        <v>0.00226124651230546</v>
      </c>
      <c r="F1582" s="9" t="n">
        <v>0.146572026227305</v>
      </c>
    </row>
    <row r="1583" customFormat="false" ht="14.5" hidden="false" customHeight="false" outlineLevel="0" collapsed="false">
      <c r="B1583" s="7" t="s">
        <v>257</v>
      </c>
      <c r="C1583" s="9" t="n">
        <v>-0.0852410217285617</v>
      </c>
      <c r="D1583" s="9" t="n">
        <v>0.0196405630664216</v>
      </c>
      <c r="E1583" s="9" t="n">
        <v>-0.125113484524742</v>
      </c>
      <c r="F1583" s="9" t="n">
        <v>-0.0453685589323811</v>
      </c>
    </row>
    <row r="1584" customFormat="false" ht="14.5" hidden="false" customHeight="false" outlineLevel="0" collapsed="false">
      <c r="B1584" s="7" t="s">
        <v>258</v>
      </c>
      <c r="C1584" s="9" t="n">
        <v>-0.0714324920663032</v>
      </c>
      <c r="D1584" s="9" t="n">
        <v>0.0474902076915589</v>
      </c>
      <c r="E1584" s="9" t="n">
        <v>-0.167842739214557</v>
      </c>
      <c r="F1584" s="9" t="n">
        <v>0.0249777550819504</v>
      </c>
    </row>
    <row r="1585" customFormat="false" ht="14.5" hidden="false" customHeight="false" outlineLevel="0" collapsed="false">
      <c r="B1585" s="7" t="s">
        <v>259</v>
      </c>
      <c r="C1585" s="9" t="n">
        <v>0.0187003565660868</v>
      </c>
      <c r="D1585" s="9" t="n">
        <v>0.0350083089367157</v>
      </c>
      <c r="E1585" s="9" t="n">
        <v>-0.0523702889605087</v>
      </c>
      <c r="F1585" s="9" t="n">
        <v>0.0897710020926823</v>
      </c>
    </row>
    <row r="1586" customFormat="false" ht="15" hidden="false" customHeight="false" outlineLevel="0" collapsed="false">
      <c r="B1586" s="10" t="s">
        <v>260</v>
      </c>
      <c r="C1586" s="12" t="n">
        <v>0.0320570910511247</v>
      </c>
      <c r="D1586" s="12" t="n">
        <v>0.0324667460655991</v>
      </c>
      <c r="E1586" s="12" t="n">
        <v>-0.0338539075407042</v>
      </c>
      <c r="F1586" s="12" t="n">
        <v>0.0979680896429535</v>
      </c>
    </row>
    <row r="1606" customFormat="false" ht="14.5" hidden="false" customHeight="false" outlineLevel="0" collapsed="false">
      <c r="G1606" s="0" t="s">
        <v>56</v>
      </c>
    </row>
    <row r="1609" customFormat="false" ht="14.5" hidden="false" customHeight="false" outlineLevel="0" collapsed="false">
      <c r="B1609" s="0" t="s">
        <v>334</v>
      </c>
    </row>
    <row r="1610" customFormat="false" ht="15" hidden="false" customHeight="false" outlineLevel="0" collapsed="false"/>
    <row r="1611" customFormat="false" ht="29" hidden="false" customHeight="true" outlineLevel="0" collapsed="false">
      <c r="B1611" s="2" t="s">
        <v>75</v>
      </c>
      <c r="C1611" s="3" t="s">
        <v>119</v>
      </c>
      <c r="D1611" s="3" t="s">
        <v>23</v>
      </c>
      <c r="E1611" s="3" t="s">
        <v>335</v>
      </c>
      <c r="F1611" s="3" t="s">
        <v>121</v>
      </c>
      <c r="G1611" s="3" t="s">
        <v>122</v>
      </c>
      <c r="H1611" s="3" t="s">
        <v>123</v>
      </c>
      <c r="I1611" s="3" t="s">
        <v>124</v>
      </c>
      <c r="J1611" s="3" t="s">
        <v>125</v>
      </c>
      <c r="K1611" s="3" t="s">
        <v>126</v>
      </c>
      <c r="L1611" s="3" t="s">
        <v>127</v>
      </c>
      <c r="M1611" s="3" t="s">
        <v>128</v>
      </c>
    </row>
    <row r="1612" customFormat="false" ht="14.5" hidden="false" customHeight="false" outlineLevel="0" collapsed="false">
      <c r="B1612" s="14" t="s">
        <v>261</v>
      </c>
      <c r="C1612" s="37" t="n">
        <v>1</v>
      </c>
      <c r="D1612" s="16" t="n">
        <v>2.11111111111111</v>
      </c>
      <c r="E1612" s="16" t="n">
        <v>2.0568365461921</v>
      </c>
      <c r="F1612" s="16" t="n">
        <v>0.0542745649190105</v>
      </c>
      <c r="G1612" s="16" t="n">
        <v>0.0748542742761573</v>
      </c>
      <c r="H1612" s="16" t="n">
        <v>0.241608503236829</v>
      </c>
      <c r="I1612" s="16" t="n">
        <v>1.56634520824155</v>
      </c>
      <c r="J1612" s="16" t="n">
        <v>2.54732788414265</v>
      </c>
      <c r="K1612" s="16" t="n">
        <v>0.453887535730262</v>
      </c>
      <c r="L1612" s="16" t="n">
        <v>1.13539586137816</v>
      </c>
      <c r="M1612" s="16" t="n">
        <v>2.97827723100604</v>
      </c>
    </row>
    <row r="1613" customFormat="false" ht="14.5" hidden="false" customHeight="false" outlineLevel="0" collapsed="false">
      <c r="B1613" s="7" t="s">
        <v>262</v>
      </c>
      <c r="C1613" s="8" t="n">
        <v>1</v>
      </c>
      <c r="D1613" s="9" t="n">
        <v>2.33333333333333</v>
      </c>
      <c r="E1613" s="9" t="n">
        <v>2.0385596705161</v>
      </c>
      <c r="F1613" s="9" t="n">
        <v>0.294773662817232</v>
      </c>
      <c r="G1613" s="9" t="n">
        <v>0.406545287628459</v>
      </c>
      <c r="H1613" s="9" t="n">
        <v>0.245195522458676</v>
      </c>
      <c r="I1613" s="9" t="n">
        <v>1.54078629640454</v>
      </c>
      <c r="J1613" s="9" t="n">
        <v>2.53633304462766</v>
      </c>
      <c r="K1613" s="9" t="n">
        <v>0.455807054013792</v>
      </c>
      <c r="L1613" s="9" t="n">
        <v>1.11322215641637</v>
      </c>
      <c r="M1613" s="9" t="n">
        <v>2.96389718461583</v>
      </c>
    </row>
    <row r="1614" customFormat="false" ht="14.5" hidden="false" customHeight="false" outlineLevel="0" collapsed="false">
      <c r="B1614" s="7" t="s">
        <v>263</v>
      </c>
      <c r="C1614" s="8" t="n">
        <v>1</v>
      </c>
      <c r="D1614" s="9" t="n">
        <v>2.1</v>
      </c>
      <c r="E1614" s="9" t="n">
        <v>2.30501377951094</v>
      </c>
      <c r="F1614" s="9" t="n">
        <v>-0.20501377951094</v>
      </c>
      <c r="G1614" s="9" t="n">
        <v>-0.282750450506667</v>
      </c>
      <c r="H1614" s="9" t="n">
        <v>0.190165104146539</v>
      </c>
      <c r="I1614" s="9" t="n">
        <v>1.91895809390904</v>
      </c>
      <c r="J1614" s="9" t="n">
        <v>2.69106946511284</v>
      </c>
      <c r="K1614" s="9" t="n">
        <v>0.428721346669387</v>
      </c>
      <c r="L1614" s="9" t="n">
        <v>1.43466317463299</v>
      </c>
      <c r="M1614" s="9" t="n">
        <v>3.17536438438889</v>
      </c>
    </row>
    <row r="1615" customFormat="false" ht="14.5" hidden="false" customHeight="false" outlineLevel="0" collapsed="false">
      <c r="B1615" s="7" t="s">
        <v>264</v>
      </c>
      <c r="C1615" s="8" t="n">
        <v>1</v>
      </c>
      <c r="D1615" s="9" t="n">
        <v>2.9</v>
      </c>
      <c r="E1615" s="9" t="n">
        <v>2.35945291552952</v>
      </c>
      <c r="F1615" s="9" t="n">
        <v>0.540547084470483</v>
      </c>
      <c r="G1615" s="9" t="n">
        <v>0.745510531139387</v>
      </c>
      <c r="H1615" s="9" t="n">
        <v>0.18477415573341</v>
      </c>
      <c r="I1615" s="9" t="n">
        <v>1.98434143704183</v>
      </c>
      <c r="J1615" s="9" t="n">
        <v>2.7345643940172</v>
      </c>
      <c r="K1615" s="9" t="n">
        <v>0.426357496570593</v>
      </c>
      <c r="L1615" s="9" t="n">
        <v>1.49390118147829</v>
      </c>
      <c r="M1615" s="9" t="n">
        <v>3.22500464958074</v>
      </c>
    </row>
    <row r="1616" customFormat="false" ht="14.5" hidden="false" customHeight="false" outlineLevel="0" collapsed="false">
      <c r="B1616" s="7" t="s">
        <v>265</v>
      </c>
      <c r="C1616" s="8" t="n">
        <v>1</v>
      </c>
      <c r="D1616" s="9" t="n">
        <v>4.25</v>
      </c>
      <c r="E1616" s="9" t="n">
        <v>4.07074369060374</v>
      </c>
      <c r="F1616" s="9" t="n">
        <v>0.17925630939626</v>
      </c>
      <c r="G1616" s="9" t="n">
        <v>0.247226319903293</v>
      </c>
      <c r="H1616" s="9" t="n">
        <v>0.105459081375587</v>
      </c>
      <c r="I1616" s="9" t="n">
        <v>3.85665037339857</v>
      </c>
      <c r="J1616" s="9" t="n">
        <v>4.28483700780891</v>
      </c>
      <c r="K1616" s="9" t="n">
        <v>0.398448044416749</v>
      </c>
      <c r="L1616" s="9" t="n">
        <v>3.26185115664278</v>
      </c>
      <c r="M1616" s="9" t="n">
        <v>4.8796362245647</v>
      </c>
    </row>
    <row r="1617" customFormat="false" ht="14.5" hidden="false" customHeight="false" outlineLevel="0" collapsed="false">
      <c r="B1617" s="7" t="s">
        <v>266</v>
      </c>
      <c r="C1617" s="8" t="n">
        <v>1</v>
      </c>
      <c r="D1617" s="9" t="n">
        <v>3.75</v>
      </c>
      <c r="E1617" s="9" t="n">
        <v>3.78707466380566</v>
      </c>
      <c r="F1617" s="9" t="n">
        <v>-0.0370746638056604</v>
      </c>
      <c r="G1617" s="9" t="n">
        <v>-0.051132552740799</v>
      </c>
      <c r="H1617" s="9" t="n">
        <v>0.168910444663782</v>
      </c>
      <c r="I1617" s="9" t="n">
        <v>3.44416823093169</v>
      </c>
      <c r="J1617" s="9" t="n">
        <v>4.12998109667964</v>
      </c>
      <c r="K1617" s="9" t="n">
        <v>0.419726058961635</v>
      </c>
      <c r="L1617" s="9" t="n">
        <v>2.93498546381999</v>
      </c>
      <c r="M1617" s="9" t="n">
        <v>4.63916386379133</v>
      </c>
    </row>
    <row r="1618" customFormat="false" ht="14.5" hidden="false" customHeight="false" outlineLevel="0" collapsed="false">
      <c r="B1618" s="7" t="s">
        <v>267</v>
      </c>
      <c r="C1618" s="8" t="n">
        <v>1</v>
      </c>
      <c r="D1618" s="9" t="n">
        <v>3.2</v>
      </c>
      <c r="E1618" s="9" t="n">
        <v>3.34984490317151</v>
      </c>
      <c r="F1618" s="9" t="n">
        <v>-0.149844903171514</v>
      </c>
      <c r="G1618" s="9" t="n">
        <v>-0.206662761785787</v>
      </c>
      <c r="H1618" s="9" t="n">
        <v>0.0883848163811642</v>
      </c>
      <c r="I1618" s="9" t="n">
        <v>3.17041418670034</v>
      </c>
      <c r="J1618" s="9" t="n">
        <v>3.52927561964268</v>
      </c>
      <c r="K1618" s="9" t="n">
        <v>0.394272877613565</v>
      </c>
      <c r="L1618" s="9" t="n">
        <v>2.54942840843941</v>
      </c>
      <c r="M1618" s="9" t="n">
        <v>4.15026139790361</v>
      </c>
    </row>
    <row r="1619" customFormat="false" ht="14.5" hidden="false" customHeight="false" outlineLevel="0" collapsed="false">
      <c r="B1619" s="7" t="s">
        <v>268</v>
      </c>
      <c r="C1619" s="8" t="n">
        <v>1</v>
      </c>
      <c r="D1619" s="9" t="n">
        <v>2.8</v>
      </c>
      <c r="E1619" s="9" t="n">
        <v>3.2584488489367</v>
      </c>
      <c r="F1619" s="9" t="n">
        <v>-0.458448848936701</v>
      </c>
      <c r="G1619" s="9" t="n">
        <v>-0.632282468428897</v>
      </c>
      <c r="H1619" s="9" t="n">
        <v>0.0919608145796445</v>
      </c>
      <c r="I1619" s="9" t="n">
        <v>3.07175847017144</v>
      </c>
      <c r="J1619" s="9" t="n">
        <v>3.44513922770197</v>
      </c>
      <c r="K1619" s="9" t="n">
        <v>0.395089885561629</v>
      </c>
      <c r="L1619" s="9" t="n">
        <v>2.4563737398918</v>
      </c>
      <c r="M1619" s="9" t="n">
        <v>4.0605239579816</v>
      </c>
    </row>
    <row r="1620" customFormat="false" ht="14.5" hidden="false" customHeight="false" outlineLevel="0" collapsed="false">
      <c r="B1620" s="7" t="s">
        <v>269</v>
      </c>
      <c r="C1620" s="8" t="n">
        <v>1</v>
      </c>
      <c r="D1620" s="9" t="n">
        <v>3</v>
      </c>
      <c r="E1620" s="9" t="n">
        <v>3.57301995371546</v>
      </c>
      <c r="F1620" s="9" t="n">
        <v>-0.573019953715463</v>
      </c>
      <c r="G1620" s="9" t="n">
        <v>-0.790296391046781</v>
      </c>
      <c r="H1620" s="9" t="n">
        <v>0.108892771267396</v>
      </c>
      <c r="I1620" s="9" t="n">
        <v>3.35195587543783</v>
      </c>
      <c r="J1620" s="9" t="n">
        <v>3.7940840319931</v>
      </c>
      <c r="K1620" s="9" t="n">
        <v>0.39937058215302</v>
      </c>
      <c r="L1620" s="9" t="n">
        <v>2.76225456858201</v>
      </c>
      <c r="M1620" s="9" t="n">
        <v>4.38378533884892</v>
      </c>
    </row>
    <row r="1621" customFormat="false" ht="14.5" hidden="false" customHeight="false" outlineLevel="0" collapsed="false">
      <c r="B1621" s="7" t="s">
        <v>270</v>
      </c>
      <c r="C1621" s="8" t="n">
        <v>1</v>
      </c>
      <c r="D1621" s="9" t="n">
        <v>3.09090909090909</v>
      </c>
      <c r="E1621" s="9" t="n">
        <v>3.7909864091339</v>
      </c>
      <c r="F1621" s="9" t="n">
        <v>-0.700077318224804</v>
      </c>
      <c r="G1621" s="9" t="n">
        <v>-0.965531085714164</v>
      </c>
      <c r="H1621" s="9" t="n">
        <v>0.0988858132459973</v>
      </c>
      <c r="I1621" s="9" t="n">
        <v>3.59023753567304</v>
      </c>
      <c r="J1621" s="9" t="n">
        <v>3.99173528259475</v>
      </c>
      <c r="K1621" s="9" t="n">
        <v>0.396758907040877</v>
      </c>
      <c r="L1621" s="9" t="n">
        <v>2.98552300635158</v>
      </c>
      <c r="M1621" s="9" t="n">
        <v>4.59644981191621</v>
      </c>
    </row>
    <row r="1622" customFormat="false" ht="14.5" hidden="false" customHeight="false" outlineLevel="0" collapsed="false">
      <c r="B1622" s="7" t="s">
        <v>271</v>
      </c>
      <c r="C1622" s="8" t="n">
        <v>1</v>
      </c>
      <c r="D1622" s="9" t="n">
        <v>3.42857142857143</v>
      </c>
      <c r="E1622" s="9" t="n">
        <v>3.94284416616529</v>
      </c>
      <c r="F1622" s="9" t="n">
        <v>-0.514272737593861</v>
      </c>
      <c r="G1622" s="9" t="n">
        <v>-0.709273535587891</v>
      </c>
      <c r="H1622" s="9" t="n">
        <v>0.0840473899491364</v>
      </c>
      <c r="I1622" s="9" t="n">
        <v>3.77221889348192</v>
      </c>
      <c r="J1622" s="9" t="n">
        <v>4.11346943884866</v>
      </c>
      <c r="K1622" s="9" t="n">
        <v>0.393323264010929</v>
      </c>
      <c r="L1622" s="9" t="n">
        <v>3.14435548953666</v>
      </c>
      <c r="M1622" s="9" t="n">
        <v>4.74133284279392</v>
      </c>
    </row>
    <row r="1623" customFormat="false" ht="14.5" hidden="false" customHeight="false" outlineLevel="0" collapsed="false">
      <c r="B1623" s="7" t="s">
        <v>272</v>
      </c>
      <c r="C1623" s="8" t="n">
        <v>1</v>
      </c>
      <c r="D1623" s="9" t="n">
        <v>3.57142857142857</v>
      </c>
      <c r="E1623" s="9" t="n">
        <v>3.64328895356285</v>
      </c>
      <c r="F1623" s="9" t="n">
        <v>-0.0718603821342752</v>
      </c>
      <c r="G1623" s="9" t="n">
        <v>-0.0991082427265005</v>
      </c>
      <c r="H1623" s="9" t="n">
        <v>0.0777042887966059</v>
      </c>
      <c r="I1623" s="9" t="n">
        <v>3.48554086081884</v>
      </c>
      <c r="J1623" s="9" t="n">
        <v>3.80103704630685</v>
      </c>
      <c r="K1623" s="9" t="n">
        <v>0.392016814374505</v>
      </c>
      <c r="L1623" s="9" t="n">
        <v>2.84745251069897</v>
      </c>
      <c r="M1623" s="9" t="n">
        <v>4.43912539642673</v>
      </c>
    </row>
    <row r="1624" customFormat="false" ht="14.5" hidden="false" customHeight="false" outlineLevel="0" collapsed="false">
      <c r="B1624" s="7" t="s">
        <v>273</v>
      </c>
      <c r="C1624" s="8" t="n">
        <v>1</v>
      </c>
      <c r="D1624" s="9" t="n">
        <v>5</v>
      </c>
      <c r="E1624" s="9" t="n">
        <v>4.36823456000572</v>
      </c>
      <c r="F1624" s="9" t="n">
        <v>0.631765439994284</v>
      </c>
      <c r="G1624" s="9" t="n">
        <v>0.871316860744932</v>
      </c>
      <c r="H1624" s="9" t="n">
        <v>0.152920044311244</v>
      </c>
      <c r="I1624" s="9" t="n">
        <v>4.05779036566311</v>
      </c>
      <c r="J1624" s="9" t="n">
        <v>4.67867875434832</v>
      </c>
      <c r="K1624" s="9" t="n">
        <v>0.413550197928984</v>
      </c>
      <c r="L1624" s="9" t="n">
        <v>3.52868302446612</v>
      </c>
      <c r="M1624" s="9" t="n">
        <v>5.20778609554531</v>
      </c>
    </row>
    <row r="1625" customFormat="false" ht="14.5" hidden="false" customHeight="false" outlineLevel="0" collapsed="false">
      <c r="B1625" s="7" t="s">
        <v>274</v>
      </c>
      <c r="C1625" s="8" t="n">
        <v>1</v>
      </c>
      <c r="D1625" s="9" t="n">
        <v>4.5</v>
      </c>
      <c r="E1625" s="9" t="n">
        <v>4.33295513266181</v>
      </c>
      <c r="F1625" s="9" t="n">
        <v>0.167044867338192</v>
      </c>
      <c r="G1625" s="9" t="n">
        <v>0.230384570282895</v>
      </c>
      <c r="H1625" s="9" t="n">
        <v>0.134225492803097</v>
      </c>
      <c r="I1625" s="9" t="n">
        <v>4.06046289555073</v>
      </c>
      <c r="J1625" s="9" t="n">
        <v>4.60544736977289</v>
      </c>
      <c r="K1625" s="9" t="n">
        <v>0.407008242144042</v>
      </c>
      <c r="L1625" s="9" t="n">
        <v>3.5066844734274</v>
      </c>
      <c r="M1625" s="9" t="n">
        <v>5.15922579189622</v>
      </c>
    </row>
    <row r="1626" customFormat="false" ht="14.5" hidden="false" customHeight="false" outlineLevel="0" collapsed="false">
      <c r="B1626" s="7" t="s">
        <v>275</v>
      </c>
      <c r="C1626" s="8" t="n">
        <v>1</v>
      </c>
      <c r="D1626" s="9" t="n">
        <v>3.4</v>
      </c>
      <c r="E1626" s="9" t="n">
        <v>3.52866153650712</v>
      </c>
      <c r="F1626" s="9" t="n">
        <v>-0.128661536507119</v>
      </c>
      <c r="G1626" s="9" t="n">
        <v>-0.177447133051495</v>
      </c>
      <c r="H1626" s="9" t="n">
        <v>0.110915934593959</v>
      </c>
      <c r="I1626" s="9" t="n">
        <v>3.30349021832011</v>
      </c>
      <c r="J1626" s="9" t="n">
        <v>3.75383285469413</v>
      </c>
      <c r="K1626" s="9" t="n">
        <v>0.39992695683312</v>
      </c>
      <c r="L1626" s="9" t="n">
        <v>2.71676665072452</v>
      </c>
      <c r="M1626" s="9" t="n">
        <v>4.34055642228972</v>
      </c>
    </row>
    <row r="1627" customFormat="false" ht="14.5" hidden="false" customHeight="false" outlineLevel="0" collapsed="false">
      <c r="B1627" s="7" t="s">
        <v>276</v>
      </c>
      <c r="C1627" s="8" t="n">
        <v>1</v>
      </c>
      <c r="D1627" s="9" t="n">
        <v>3.6</v>
      </c>
      <c r="E1627" s="9" t="n">
        <v>3.42728319115212</v>
      </c>
      <c r="F1627" s="9" t="n">
        <v>0.172716808847883</v>
      </c>
      <c r="G1627" s="9" t="n">
        <v>0.238207186016034</v>
      </c>
      <c r="H1627" s="9" t="n">
        <v>0.119149483190001</v>
      </c>
      <c r="I1627" s="9" t="n">
        <v>3.18539688068276</v>
      </c>
      <c r="J1627" s="9" t="n">
        <v>3.66916950162148</v>
      </c>
      <c r="K1627" s="9" t="n">
        <v>0.402288236963739</v>
      </c>
      <c r="L1627" s="9" t="n">
        <v>2.61059465185556</v>
      </c>
      <c r="M1627" s="9" t="n">
        <v>4.24397173044867</v>
      </c>
    </row>
    <row r="1628" customFormat="false" ht="14.5" hidden="false" customHeight="false" outlineLevel="0" collapsed="false">
      <c r="B1628" s="7" t="s">
        <v>277</v>
      </c>
      <c r="C1628" s="8" t="n">
        <v>1</v>
      </c>
      <c r="D1628" s="9" t="n">
        <v>3.45454545454545</v>
      </c>
      <c r="E1628" s="9" t="n">
        <v>3.72506245750478</v>
      </c>
      <c r="F1628" s="9" t="n">
        <v>-0.270517002959329</v>
      </c>
      <c r="G1628" s="9" t="n">
        <v>-0.373091041192097</v>
      </c>
      <c r="H1628" s="9" t="n">
        <v>0.107734343337291</v>
      </c>
      <c r="I1628" s="9" t="n">
        <v>3.50635011295235</v>
      </c>
      <c r="J1628" s="9" t="n">
        <v>3.94377480205722</v>
      </c>
      <c r="K1628" s="9" t="n">
        <v>0.399056280478414</v>
      </c>
      <c r="L1628" s="9" t="n">
        <v>2.9149351386928</v>
      </c>
      <c r="M1628" s="9" t="n">
        <v>4.53518977631677</v>
      </c>
    </row>
    <row r="1629" customFormat="false" ht="14.5" hidden="false" customHeight="false" outlineLevel="0" collapsed="false">
      <c r="B1629" s="7" t="s">
        <v>278</v>
      </c>
      <c r="C1629" s="8" t="n">
        <v>1</v>
      </c>
      <c r="D1629" s="9" t="n">
        <v>4.18181818181818</v>
      </c>
      <c r="E1629" s="9" t="n">
        <v>3.62616276357292</v>
      </c>
      <c r="F1629" s="9" t="n">
        <v>0.555655418245265</v>
      </c>
      <c r="G1629" s="9" t="n">
        <v>0.76634760946366</v>
      </c>
      <c r="H1629" s="9" t="n">
        <v>0.110399236893047</v>
      </c>
      <c r="I1629" s="9" t="n">
        <v>3.40204039748503</v>
      </c>
      <c r="J1629" s="9" t="n">
        <v>3.8502851296608</v>
      </c>
      <c r="K1629" s="9" t="n">
        <v>0.399783963862379</v>
      </c>
      <c r="L1629" s="9" t="n">
        <v>2.8145581689539</v>
      </c>
      <c r="M1629" s="9" t="n">
        <v>4.43776735819193</v>
      </c>
    </row>
    <row r="1630" customFormat="false" ht="14.5" hidden="false" customHeight="false" outlineLevel="0" collapsed="false">
      <c r="B1630" s="7" t="s">
        <v>279</v>
      </c>
      <c r="C1630" s="8" t="n">
        <v>1</v>
      </c>
      <c r="D1630" s="9" t="n">
        <v>4.57142857142857</v>
      </c>
      <c r="E1630" s="9" t="n">
        <v>4.51358021436491</v>
      </c>
      <c r="F1630" s="9" t="n">
        <v>0.0578483570636639</v>
      </c>
      <c r="G1630" s="9" t="n">
        <v>0.0797831690135181</v>
      </c>
      <c r="H1630" s="9" t="n">
        <v>0.13369554887303</v>
      </c>
      <c r="I1630" s="9" t="n">
        <v>4.24216382062778</v>
      </c>
      <c r="J1630" s="9" t="n">
        <v>4.78499660810204</v>
      </c>
      <c r="K1630" s="9" t="n">
        <v>0.406833781836526</v>
      </c>
      <c r="L1630" s="9" t="n">
        <v>3.68766372838395</v>
      </c>
      <c r="M1630" s="9" t="n">
        <v>5.33949670034586</v>
      </c>
    </row>
    <row r="1631" customFormat="false" ht="14.5" hidden="false" customHeight="false" outlineLevel="0" collapsed="false">
      <c r="B1631" s="7" t="s">
        <v>280</v>
      </c>
      <c r="C1631" s="8" t="n">
        <v>1</v>
      </c>
      <c r="D1631" s="9" t="n">
        <v>4.14285714285714</v>
      </c>
      <c r="E1631" s="9" t="n">
        <v>3.9172114371308</v>
      </c>
      <c r="F1631" s="9" t="n">
        <v>0.225645705726342</v>
      </c>
      <c r="G1631" s="9" t="n">
        <v>0.311205544823455</v>
      </c>
      <c r="H1631" s="9" t="n">
        <v>0.0711823102648303</v>
      </c>
      <c r="I1631" s="9" t="n">
        <v>3.77270366471195</v>
      </c>
      <c r="J1631" s="9" t="n">
        <v>4.06171920954966</v>
      </c>
      <c r="K1631" s="9" t="n">
        <v>0.390776339546789</v>
      </c>
      <c r="L1631" s="9" t="n">
        <v>3.12389329204945</v>
      </c>
      <c r="M1631" s="9" t="n">
        <v>4.71052958221216</v>
      </c>
    </row>
    <row r="1632" customFormat="false" ht="14.5" hidden="false" customHeight="false" outlineLevel="0" collapsed="false">
      <c r="B1632" s="7" t="s">
        <v>281</v>
      </c>
      <c r="C1632" s="8" t="n">
        <v>1</v>
      </c>
      <c r="D1632" s="9" t="n">
        <v>2.66666666666667</v>
      </c>
      <c r="E1632" s="9" t="n">
        <v>3.36131054530486</v>
      </c>
      <c r="F1632" s="9" t="n">
        <v>-0.694643878638191</v>
      </c>
      <c r="G1632" s="9" t="n">
        <v>-0.958037406535231</v>
      </c>
      <c r="H1632" s="9" t="n">
        <v>0.120369916708281</v>
      </c>
      <c r="I1632" s="9" t="n">
        <v>3.11694662307415</v>
      </c>
      <c r="J1632" s="9" t="n">
        <v>3.60567446753556</v>
      </c>
      <c r="K1632" s="9" t="n">
        <v>0.402651391532809</v>
      </c>
      <c r="L1632" s="9" t="n">
        <v>2.54388476303846</v>
      </c>
      <c r="M1632" s="9" t="n">
        <v>4.17873632757126</v>
      </c>
    </row>
    <row r="1633" customFormat="false" ht="14.5" hidden="false" customHeight="false" outlineLevel="0" collapsed="false">
      <c r="B1633" s="7" t="s">
        <v>282</v>
      </c>
      <c r="C1633" s="8" t="n">
        <v>1</v>
      </c>
      <c r="D1633" s="9" t="n">
        <v>2.88888888888889</v>
      </c>
      <c r="E1633" s="9" t="n">
        <v>3.37364322784369</v>
      </c>
      <c r="F1633" s="9" t="n">
        <v>-0.484754338954801</v>
      </c>
      <c r="G1633" s="9" t="n">
        <v>-0.668562415909303</v>
      </c>
      <c r="H1633" s="9" t="n">
        <v>0.123149998243761</v>
      </c>
      <c r="I1633" s="9" t="n">
        <v>3.12363544004666</v>
      </c>
      <c r="J1633" s="9" t="n">
        <v>3.62365101564072</v>
      </c>
      <c r="K1633" s="9" t="n">
        <v>0.403491199807861</v>
      </c>
      <c r="L1633" s="9" t="n">
        <v>2.55451254413991</v>
      </c>
      <c r="M1633" s="9" t="n">
        <v>4.19277391154747</v>
      </c>
    </row>
    <row r="1634" customFormat="false" ht="14.5" hidden="false" customHeight="false" outlineLevel="0" collapsed="false">
      <c r="B1634" s="7" t="s">
        <v>283</v>
      </c>
      <c r="C1634" s="8" t="n">
        <v>1</v>
      </c>
      <c r="D1634" s="9" t="n">
        <v>3.9</v>
      </c>
      <c r="E1634" s="9" t="n">
        <v>3.1915635317936</v>
      </c>
      <c r="F1634" s="9" t="n">
        <v>0.708436468206403</v>
      </c>
      <c r="G1634" s="9" t="n">
        <v>0.977059839677864</v>
      </c>
      <c r="H1634" s="9" t="n">
        <v>0.150509192634024</v>
      </c>
      <c r="I1634" s="9" t="n">
        <v>2.88601362655472</v>
      </c>
      <c r="J1634" s="9" t="n">
        <v>3.49711343703247</v>
      </c>
      <c r="K1634" s="9" t="n">
        <v>0.412664807467628</v>
      </c>
      <c r="L1634" s="9" t="n">
        <v>2.35380943444919</v>
      </c>
      <c r="M1634" s="9" t="n">
        <v>4.02931762913801</v>
      </c>
    </row>
    <row r="1635" customFormat="false" ht="14.5" hidden="false" customHeight="false" outlineLevel="0" collapsed="false">
      <c r="B1635" s="7" t="s">
        <v>284</v>
      </c>
      <c r="C1635" s="8" t="n">
        <v>1</v>
      </c>
      <c r="D1635" s="9" t="n">
        <v>3.4</v>
      </c>
      <c r="E1635" s="9" t="n">
        <v>3.10067170733253</v>
      </c>
      <c r="F1635" s="9" t="n">
        <v>0.299328292667474</v>
      </c>
      <c r="G1635" s="9" t="n">
        <v>0.412826931940948</v>
      </c>
      <c r="H1635" s="9" t="n">
        <v>0.130415858621256</v>
      </c>
      <c r="I1635" s="9" t="n">
        <v>2.83591343877768</v>
      </c>
      <c r="J1635" s="9" t="n">
        <v>3.36542997588737</v>
      </c>
      <c r="K1635" s="9" t="n">
        <v>0.405767818382469</v>
      </c>
      <c r="L1635" s="9" t="n">
        <v>2.27691924221086</v>
      </c>
      <c r="M1635" s="9" t="n">
        <v>3.92442417245419</v>
      </c>
    </row>
    <row r="1636" customFormat="false" ht="14.5" hidden="false" customHeight="false" outlineLevel="0" collapsed="false">
      <c r="B1636" s="7" t="s">
        <v>285</v>
      </c>
      <c r="C1636" s="8" t="n">
        <v>1</v>
      </c>
      <c r="D1636" s="9" t="n">
        <v>3.1</v>
      </c>
      <c r="E1636" s="9" t="n">
        <v>3.30323415525409</v>
      </c>
      <c r="F1636" s="9" t="n">
        <v>-0.203234155254087</v>
      </c>
      <c r="G1636" s="9" t="n">
        <v>-0.28029603226435</v>
      </c>
      <c r="H1636" s="9" t="n">
        <v>0.0928944699412535</v>
      </c>
      <c r="I1636" s="9" t="n">
        <v>3.11464835533698</v>
      </c>
      <c r="J1636" s="9" t="n">
        <v>3.4918199551712</v>
      </c>
      <c r="K1636" s="9" t="n">
        <v>0.39530824529804</v>
      </c>
      <c r="L1636" s="9" t="n">
        <v>2.50071575237709</v>
      </c>
      <c r="M1636" s="9" t="n">
        <v>4.10575255813108</v>
      </c>
    </row>
    <row r="1637" customFormat="false" ht="14.5" hidden="false" customHeight="false" outlineLevel="0" collapsed="false">
      <c r="B1637" s="7" t="s">
        <v>286</v>
      </c>
      <c r="C1637" s="8" t="n">
        <v>1</v>
      </c>
      <c r="D1637" s="9" t="n">
        <v>3.3</v>
      </c>
      <c r="E1637" s="9" t="n">
        <v>3.38672578549586</v>
      </c>
      <c r="F1637" s="9" t="n">
        <v>-0.0867257854958552</v>
      </c>
      <c r="G1637" s="9" t="n">
        <v>-0.119610276821364</v>
      </c>
      <c r="H1637" s="9" t="n">
        <v>0.0884194756535364</v>
      </c>
      <c r="I1637" s="9" t="n">
        <v>3.20722470696106</v>
      </c>
      <c r="J1637" s="9" t="n">
        <v>3.56622686403065</v>
      </c>
      <c r="K1637" s="9" t="n">
        <v>0.394280648687956</v>
      </c>
      <c r="L1637" s="9" t="n">
        <v>2.58629351464402</v>
      </c>
      <c r="M1637" s="9" t="n">
        <v>4.18715805634769</v>
      </c>
    </row>
    <row r="1638" customFormat="false" ht="14.5" hidden="false" customHeight="false" outlineLevel="0" collapsed="false">
      <c r="B1638" s="7" t="s">
        <v>287</v>
      </c>
      <c r="C1638" s="8" t="n">
        <v>1</v>
      </c>
      <c r="D1638" s="9" t="n">
        <v>4</v>
      </c>
      <c r="E1638" s="9" t="n">
        <v>3.91345194009569</v>
      </c>
      <c r="F1638" s="9" t="n">
        <v>0.0865480599043094</v>
      </c>
      <c r="G1638" s="9" t="n">
        <v>0.119365161633516</v>
      </c>
      <c r="H1638" s="9" t="n">
        <v>0.0727316442627071</v>
      </c>
      <c r="I1638" s="9" t="n">
        <v>3.76579885244426</v>
      </c>
      <c r="J1638" s="9" t="n">
        <v>4.06110502774712</v>
      </c>
      <c r="K1638" s="9" t="n">
        <v>0.391061527553026</v>
      </c>
      <c r="L1638" s="9" t="n">
        <v>3.11955483258184</v>
      </c>
      <c r="M1638" s="9" t="n">
        <v>4.70734904760955</v>
      </c>
    </row>
    <row r="1639" customFormat="false" ht="14.5" hidden="false" customHeight="false" outlineLevel="0" collapsed="false">
      <c r="B1639" s="7" t="s">
        <v>288</v>
      </c>
      <c r="C1639" s="8" t="n">
        <v>1</v>
      </c>
      <c r="D1639" s="9" t="n">
        <v>4.36363636363636</v>
      </c>
      <c r="E1639" s="9" t="n">
        <v>3.81031198053293</v>
      </c>
      <c r="F1639" s="9" t="n">
        <v>0.553324383103432</v>
      </c>
      <c r="G1639" s="9" t="n">
        <v>0.763132697577871</v>
      </c>
      <c r="H1639" s="9" t="n">
        <v>0.0680751216446234</v>
      </c>
      <c r="I1639" s="9" t="n">
        <v>3.67211213636649</v>
      </c>
      <c r="J1639" s="9" t="n">
        <v>3.94851182469938</v>
      </c>
      <c r="K1639" s="9" t="n">
        <v>0.390222306438111</v>
      </c>
      <c r="L1639" s="9" t="n">
        <v>3.01811858245801</v>
      </c>
      <c r="M1639" s="9" t="n">
        <v>4.60250537860785</v>
      </c>
    </row>
    <row r="1640" customFormat="false" ht="14.5" hidden="false" customHeight="false" outlineLevel="0" collapsed="false">
      <c r="B1640" s="7" t="s">
        <v>289</v>
      </c>
      <c r="C1640" s="8" t="n">
        <v>1</v>
      </c>
      <c r="D1640" s="9" t="n">
        <v>4.57142857142857</v>
      </c>
      <c r="E1640" s="9" t="n">
        <v>4.61017839932284</v>
      </c>
      <c r="F1640" s="9" t="n">
        <v>-0.0387498278942686</v>
      </c>
      <c r="G1640" s="9" t="n">
        <v>-0.0534429018395594</v>
      </c>
      <c r="H1640" s="9" t="n">
        <v>0.128189084572496</v>
      </c>
      <c r="I1640" s="9" t="n">
        <v>4.34994072241878</v>
      </c>
      <c r="J1640" s="9" t="n">
        <v>4.8704160762269</v>
      </c>
      <c r="K1640" s="9" t="n">
        <v>0.405057610295725</v>
      </c>
      <c r="L1640" s="9" t="n">
        <v>3.78786773326877</v>
      </c>
      <c r="M1640" s="9" t="n">
        <v>5.43248906537691</v>
      </c>
    </row>
    <row r="1641" customFormat="false" ht="14.5" hidden="false" customHeight="false" outlineLevel="0" collapsed="false">
      <c r="B1641" s="7" t="s">
        <v>290</v>
      </c>
      <c r="C1641" s="8" t="n">
        <v>1</v>
      </c>
      <c r="D1641" s="9" t="n">
        <v>4.42857142857143</v>
      </c>
      <c r="E1641" s="9" t="n">
        <v>4.51358021436491</v>
      </c>
      <c r="F1641" s="9" t="n">
        <v>-0.0850087857934785</v>
      </c>
      <c r="G1641" s="9" t="n">
        <v>-0.117242228973434</v>
      </c>
      <c r="H1641" s="9" t="n">
        <v>0.13369554887303</v>
      </c>
      <c r="I1641" s="9" t="n">
        <v>4.24216382062778</v>
      </c>
      <c r="J1641" s="9" t="n">
        <v>4.78499660810204</v>
      </c>
      <c r="K1641" s="9" t="n">
        <v>0.406833781836526</v>
      </c>
      <c r="L1641" s="9" t="n">
        <v>3.68766372838395</v>
      </c>
      <c r="M1641" s="9" t="n">
        <v>5.33949670034586</v>
      </c>
    </row>
    <row r="1642" customFormat="false" ht="14.5" hidden="false" customHeight="false" outlineLevel="0" collapsed="false">
      <c r="B1642" s="7" t="s">
        <v>291</v>
      </c>
      <c r="C1642" s="8" t="n">
        <v>1</v>
      </c>
      <c r="D1642" s="9" t="n">
        <v>3.33333333333333</v>
      </c>
      <c r="E1642" s="9" t="n">
        <v>3.5255217958431</v>
      </c>
      <c r="F1642" s="9" t="n">
        <v>-0.192188462509766</v>
      </c>
      <c r="G1642" s="9" t="n">
        <v>-0.26506205820141</v>
      </c>
      <c r="H1642" s="9" t="n">
        <v>0.0839345159827449</v>
      </c>
      <c r="I1642" s="9" t="n">
        <v>3.3551256694938</v>
      </c>
      <c r="J1642" s="9" t="n">
        <v>3.6959179221924</v>
      </c>
      <c r="K1642" s="9" t="n">
        <v>0.393299159963769</v>
      </c>
      <c r="L1642" s="9" t="n">
        <v>2.72708205303171</v>
      </c>
      <c r="M1642" s="9" t="n">
        <v>4.32396153865449</v>
      </c>
    </row>
    <row r="1643" customFormat="false" ht="14.5" hidden="false" customHeight="false" outlineLevel="0" collapsed="false">
      <c r="B1643" s="7" t="s">
        <v>292</v>
      </c>
      <c r="C1643" s="8" t="n">
        <v>1</v>
      </c>
      <c r="D1643" s="9" t="n">
        <v>3.44444444444444</v>
      </c>
      <c r="E1643" s="9" t="n">
        <v>3.58202913560158</v>
      </c>
      <c r="F1643" s="9" t="n">
        <v>-0.13758469115714</v>
      </c>
      <c r="G1643" s="9" t="n">
        <v>-0.189753749725032</v>
      </c>
      <c r="H1643" s="9" t="n">
        <v>0.0825777306716828</v>
      </c>
      <c r="I1643" s="9" t="n">
        <v>3.41438742986918</v>
      </c>
      <c r="J1643" s="9" t="n">
        <v>3.74967084133398</v>
      </c>
      <c r="K1643" s="9" t="n">
        <v>0.393011841879903</v>
      </c>
      <c r="L1643" s="9" t="n">
        <v>2.78417267951018</v>
      </c>
      <c r="M1643" s="9" t="n">
        <v>4.37988559169299</v>
      </c>
    </row>
    <row r="1644" customFormat="false" ht="14.5" hidden="false" customHeight="false" outlineLevel="0" collapsed="false">
      <c r="B1644" s="7" t="s">
        <v>293</v>
      </c>
      <c r="C1644" s="8" t="n">
        <v>1</v>
      </c>
      <c r="D1644" s="9" t="n">
        <v>3.6</v>
      </c>
      <c r="E1644" s="9" t="n">
        <v>3.84626250923044</v>
      </c>
      <c r="F1644" s="9" t="n">
        <v>-0.246262509230438</v>
      </c>
      <c r="G1644" s="9" t="n">
        <v>-0.339639782232749</v>
      </c>
      <c r="H1644" s="9" t="n">
        <v>0.0701829312671253</v>
      </c>
      <c r="I1644" s="9" t="n">
        <v>3.70378358403814</v>
      </c>
      <c r="J1644" s="9" t="n">
        <v>3.98874143442274</v>
      </c>
      <c r="K1644" s="9" t="n">
        <v>0.390595532611671</v>
      </c>
      <c r="L1644" s="9" t="n">
        <v>3.05331142174155</v>
      </c>
      <c r="M1644" s="9" t="n">
        <v>4.63921359671933</v>
      </c>
    </row>
    <row r="1645" customFormat="false" ht="14.5" hidden="false" customHeight="false" outlineLevel="0" collapsed="false">
      <c r="B1645" s="7" t="s">
        <v>294</v>
      </c>
      <c r="C1645" s="8" t="n">
        <v>1</v>
      </c>
      <c r="D1645" s="9" t="n">
        <v>4.1</v>
      </c>
      <c r="E1645" s="9" t="n">
        <v>3.6648210118324</v>
      </c>
      <c r="F1645" s="9" t="n">
        <v>0.435178988167605</v>
      </c>
      <c r="G1645" s="9" t="n">
        <v>0.600189193374972</v>
      </c>
      <c r="H1645" s="9" t="n">
        <v>0.0770536344297105</v>
      </c>
      <c r="I1645" s="9" t="n">
        <v>3.50839381767717</v>
      </c>
      <c r="J1645" s="9" t="n">
        <v>3.82124820598762</v>
      </c>
      <c r="K1645" s="9" t="n">
        <v>0.391888362717977</v>
      </c>
      <c r="L1645" s="9" t="n">
        <v>2.86924533969483</v>
      </c>
      <c r="M1645" s="9" t="n">
        <v>4.46039668396996</v>
      </c>
    </row>
    <row r="1646" customFormat="false" ht="14.5" hidden="false" customHeight="false" outlineLevel="0" collapsed="false">
      <c r="B1646" s="7" t="s">
        <v>295</v>
      </c>
      <c r="C1646" s="8" t="n">
        <v>1</v>
      </c>
      <c r="D1646" s="9" t="n">
        <v>4.75</v>
      </c>
      <c r="E1646" s="9" t="n">
        <v>4.61017839932284</v>
      </c>
      <c r="F1646" s="9" t="n">
        <v>0.13982160067716</v>
      </c>
      <c r="G1646" s="9" t="n">
        <v>0.192838845644132</v>
      </c>
      <c r="H1646" s="9" t="n">
        <v>0.128189084572496</v>
      </c>
      <c r="I1646" s="9" t="n">
        <v>4.34994072241878</v>
      </c>
      <c r="J1646" s="9" t="n">
        <v>4.8704160762269</v>
      </c>
      <c r="K1646" s="9" t="n">
        <v>0.405057610295725</v>
      </c>
      <c r="L1646" s="9" t="n">
        <v>3.78786773326877</v>
      </c>
      <c r="M1646" s="9" t="n">
        <v>5.43248906537691</v>
      </c>
    </row>
    <row r="1647" customFormat="false" ht="15" hidden="false" customHeight="false" outlineLevel="0" collapsed="false">
      <c r="B1647" s="10" t="s">
        <v>296</v>
      </c>
      <c r="C1647" s="11" t="n">
        <v>1</v>
      </c>
      <c r="D1647" s="12" t="n">
        <v>5</v>
      </c>
      <c r="E1647" s="12" t="n">
        <v>4.82422245005732</v>
      </c>
      <c r="F1647" s="12" t="n">
        <v>0.175777549942675</v>
      </c>
      <c r="G1647" s="12" t="n">
        <v>0.242428492142389</v>
      </c>
      <c r="H1647" s="12" t="n">
        <v>0.159085068018002</v>
      </c>
      <c r="I1647" s="12" t="n">
        <v>4.50126259220986</v>
      </c>
      <c r="J1647" s="12" t="n">
        <v>5.14718230790479</v>
      </c>
      <c r="K1647" s="12" t="n">
        <v>0.415869312550519</v>
      </c>
      <c r="L1647" s="12" t="n">
        <v>3.97996286153806</v>
      </c>
      <c r="M1647" s="12" t="n">
        <v>5.66848203857659</v>
      </c>
    </row>
    <row r="1648" customFormat="false" ht="14.5" hidden="false" customHeight="false" outlineLevel="0" collapsed="false">
      <c r="B1648" s="0" t="s">
        <v>334</v>
      </c>
    </row>
    <row r="1650" customFormat="false" ht="14.5" hidden="false" customHeight="false" outlineLevel="0" collapsed="false">
      <c r="B1650" s="14" t="s">
        <v>297</v>
      </c>
      <c r="C1650" s="37" t="n">
        <v>1</v>
      </c>
      <c r="D1650" s="16" t="n">
        <v>2.44444444444444</v>
      </c>
      <c r="E1650" s="16" t="n">
        <v>3.39876744261729</v>
      </c>
      <c r="F1650" s="16" t="n">
        <v>-0.954322998172846</v>
      </c>
      <c r="G1650" s="16" t="n">
        <v>-1.31618107966175</v>
      </c>
      <c r="H1650" s="16" t="n">
        <v>0.241608503236829</v>
      </c>
      <c r="I1650" s="16" t="n">
        <v>2.90827610466674</v>
      </c>
      <c r="J1650" s="16" t="n">
        <v>3.88925878056784</v>
      </c>
      <c r="K1650" s="16" t="n">
        <v>0.453887535730262</v>
      </c>
      <c r="L1650" s="16" t="n">
        <v>2.47732675780335</v>
      </c>
      <c r="M1650" s="16" t="n">
        <v>4.32020812743123</v>
      </c>
    </row>
    <row r="1651" customFormat="false" ht="14.5" hidden="false" customHeight="false" outlineLevel="0" collapsed="false">
      <c r="B1651" s="7" t="s">
        <v>298</v>
      </c>
      <c r="C1651" s="8" t="n">
        <v>1</v>
      </c>
      <c r="D1651" s="9" t="n">
        <v>2.22222222222222</v>
      </c>
      <c r="E1651" s="9" t="n">
        <v>3.1233028473645</v>
      </c>
      <c r="F1651" s="9" t="n">
        <v>-0.901080625142281</v>
      </c>
      <c r="G1651" s="9" t="n">
        <v>-1.24275038150893</v>
      </c>
      <c r="H1651" s="9" t="n">
        <v>0.245195522458676</v>
      </c>
      <c r="I1651" s="9" t="n">
        <v>2.62552947325294</v>
      </c>
      <c r="J1651" s="9" t="n">
        <v>3.62107622147607</v>
      </c>
      <c r="K1651" s="9" t="n">
        <v>0.455807054013792</v>
      </c>
      <c r="L1651" s="9" t="n">
        <v>2.19796533326477</v>
      </c>
      <c r="M1651" s="9" t="n">
        <v>4.04864036146424</v>
      </c>
    </row>
    <row r="1652" customFormat="false" ht="14.5" hidden="false" customHeight="false" outlineLevel="0" collapsed="false">
      <c r="B1652" s="7" t="s">
        <v>299</v>
      </c>
      <c r="C1652" s="8" t="n">
        <v>1</v>
      </c>
      <c r="D1652" s="9" t="n">
        <v>2.8</v>
      </c>
      <c r="E1652" s="9" t="n">
        <v>3.35872006710544</v>
      </c>
      <c r="F1652" s="9" t="n">
        <v>-0.558720067105445</v>
      </c>
      <c r="G1652" s="9" t="n">
        <v>-0.77057430509323</v>
      </c>
      <c r="H1652" s="9" t="n">
        <v>0.190165104146539</v>
      </c>
      <c r="I1652" s="9" t="n">
        <v>2.97266438150355</v>
      </c>
      <c r="J1652" s="9" t="n">
        <v>3.74477575270734</v>
      </c>
      <c r="K1652" s="9" t="n">
        <v>0.428721346669387</v>
      </c>
      <c r="L1652" s="9" t="n">
        <v>2.48836946222749</v>
      </c>
      <c r="M1652" s="9" t="n">
        <v>4.2290706719834</v>
      </c>
    </row>
    <row r="1653" customFormat="false" ht="14.5" hidden="false" customHeight="false" outlineLevel="0" collapsed="false">
      <c r="B1653" s="7" t="s">
        <v>300</v>
      </c>
      <c r="C1653" s="8" t="n">
        <v>1</v>
      </c>
      <c r="D1653" s="9" t="n">
        <v>2.7</v>
      </c>
      <c r="E1653" s="9" t="n">
        <v>3.2768707039867</v>
      </c>
      <c r="F1653" s="9" t="n">
        <v>-0.576870703986697</v>
      </c>
      <c r="G1653" s="9" t="n">
        <v>-0.795607260279948</v>
      </c>
      <c r="H1653" s="9" t="n">
        <v>0.18477415573341</v>
      </c>
      <c r="I1653" s="9" t="n">
        <v>2.90175922549901</v>
      </c>
      <c r="J1653" s="9" t="n">
        <v>3.65198218247438</v>
      </c>
      <c r="K1653" s="9" t="n">
        <v>0.426357496570593</v>
      </c>
      <c r="L1653" s="9" t="n">
        <v>2.41131896993547</v>
      </c>
      <c r="M1653" s="9" t="n">
        <v>4.14242243803792</v>
      </c>
    </row>
    <row r="1654" customFormat="false" ht="14.5" hidden="false" customHeight="false" outlineLevel="0" collapsed="false">
      <c r="B1654" s="7" t="s">
        <v>301</v>
      </c>
      <c r="C1654" s="8" t="n">
        <v>1</v>
      </c>
      <c r="D1654" s="9" t="n">
        <v>3.75</v>
      </c>
      <c r="E1654" s="9" t="n">
        <v>4.17164525777413</v>
      </c>
      <c r="F1654" s="9" t="n">
        <v>-0.421645257774128</v>
      </c>
      <c r="G1654" s="9" t="n">
        <v>-0.581523773055812</v>
      </c>
      <c r="H1654" s="9" t="n">
        <v>0.105459081375587</v>
      </c>
      <c r="I1654" s="9" t="n">
        <v>3.95755194056896</v>
      </c>
      <c r="J1654" s="9" t="n">
        <v>4.38573857497929</v>
      </c>
      <c r="K1654" s="9" t="n">
        <v>0.398448044416749</v>
      </c>
      <c r="L1654" s="9" t="n">
        <v>3.36275272381317</v>
      </c>
      <c r="M1654" s="9" t="n">
        <v>4.98053779173508</v>
      </c>
    </row>
    <row r="1655" customFormat="false" ht="14.5" hidden="false" customHeight="false" outlineLevel="0" collapsed="false">
      <c r="B1655" s="7" t="s">
        <v>302</v>
      </c>
      <c r="C1655" s="8" t="n">
        <v>1</v>
      </c>
      <c r="D1655" s="9" t="n">
        <v>3.5</v>
      </c>
      <c r="E1655" s="9" t="n">
        <v>3.95108496654521</v>
      </c>
      <c r="F1655" s="9" t="n">
        <v>-0.451084966545212</v>
      </c>
      <c r="G1655" s="9" t="n">
        <v>-0.622126365416511</v>
      </c>
      <c r="H1655" s="9" t="n">
        <v>0.168910444663782</v>
      </c>
      <c r="I1655" s="9" t="n">
        <v>3.60817853367124</v>
      </c>
      <c r="J1655" s="9" t="n">
        <v>4.29399139941919</v>
      </c>
      <c r="K1655" s="9" t="n">
        <v>0.419726058961635</v>
      </c>
      <c r="L1655" s="9" t="n">
        <v>3.09899576655954</v>
      </c>
      <c r="M1655" s="9" t="n">
        <v>4.80317416653088</v>
      </c>
    </row>
    <row r="1656" customFormat="false" ht="14.5" hidden="false" customHeight="false" outlineLevel="0" collapsed="false">
      <c r="B1656" s="7" t="s">
        <v>303</v>
      </c>
      <c r="C1656" s="8" t="n">
        <v>1</v>
      </c>
      <c r="D1656" s="9" t="n">
        <v>2.7</v>
      </c>
      <c r="E1656" s="9" t="n">
        <v>3.49481073207814</v>
      </c>
      <c r="F1656" s="9" t="n">
        <v>-0.794810732078136</v>
      </c>
      <c r="G1656" s="9" t="n">
        <v>-1.09618530568397</v>
      </c>
      <c r="H1656" s="9" t="n">
        <v>0.0883848163811642</v>
      </c>
      <c r="I1656" s="9" t="n">
        <v>3.31538001560697</v>
      </c>
      <c r="J1656" s="9" t="n">
        <v>3.67424144854931</v>
      </c>
      <c r="K1656" s="9" t="n">
        <v>0.394272877613565</v>
      </c>
      <c r="L1656" s="9" t="n">
        <v>2.69439423734604</v>
      </c>
      <c r="M1656" s="9" t="n">
        <v>4.29522722681024</v>
      </c>
    </row>
    <row r="1657" customFormat="false" ht="14.5" hidden="false" customHeight="false" outlineLevel="0" collapsed="false">
      <c r="B1657" s="7" t="s">
        <v>304</v>
      </c>
      <c r="C1657" s="8" t="n">
        <v>1</v>
      </c>
      <c r="D1657" s="9" t="n">
        <v>2.6</v>
      </c>
      <c r="E1657" s="9" t="n">
        <v>2.97375574698028</v>
      </c>
      <c r="F1657" s="9" t="n">
        <v>-0.37375574698028</v>
      </c>
      <c r="G1657" s="9" t="n">
        <v>-0.515475623590904</v>
      </c>
      <c r="H1657" s="9" t="n">
        <v>0.0919608145796445</v>
      </c>
      <c r="I1657" s="9" t="n">
        <v>2.78706536821502</v>
      </c>
      <c r="J1657" s="9" t="n">
        <v>3.16044612574555</v>
      </c>
      <c r="K1657" s="9" t="n">
        <v>0.395089885561629</v>
      </c>
      <c r="L1657" s="9" t="n">
        <v>2.17168063793538</v>
      </c>
      <c r="M1657" s="9" t="n">
        <v>3.77583085602518</v>
      </c>
    </row>
    <row r="1658" customFormat="false" ht="14.5" hidden="false" customHeight="false" outlineLevel="0" collapsed="false">
      <c r="B1658" s="7" t="s">
        <v>305</v>
      </c>
      <c r="C1658" s="8" t="n">
        <v>1</v>
      </c>
      <c r="D1658" s="9" t="n">
        <v>3.18181818181818</v>
      </c>
      <c r="E1658" s="9" t="n">
        <v>4.07964628877215</v>
      </c>
      <c r="F1658" s="9" t="n">
        <v>-0.89782810695397</v>
      </c>
      <c r="G1658" s="9" t="n">
        <v>-1.23826458067535</v>
      </c>
      <c r="H1658" s="9" t="n">
        <v>0.108892771267396</v>
      </c>
      <c r="I1658" s="9" t="n">
        <v>3.85858221049452</v>
      </c>
      <c r="J1658" s="9" t="n">
        <v>4.30071036704979</v>
      </c>
      <c r="K1658" s="9" t="n">
        <v>0.39937058215302</v>
      </c>
      <c r="L1658" s="9" t="n">
        <v>3.26888090363869</v>
      </c>
      <c r="M1658" s="9" t="n">
        <v>4.89041167390561</v>
      </c>
    </row>
    <row r="1659" customFormat="false" ht="14.5" hidden="false" customHeight="false" outlineLevel="0" collapsed="false">
      <c r="B1659" s="7" t="s">
        <v>306</v>
      </c>
      <c r="C1659" s="8" t="n">
        <v>1</v>
      </c>
      <c r="D1659" s="9" t="n">
        <v>4.36363636363636</v>
      </c>
      <c r="E1659" s="9" t="n">
        <v>4.10373187021578</v>
      </c>
      <c r="F1659" s="9" t="n">
        <v>0.259904493420582</v>
      </c>
      <c r="G1659" s="9" t="n">
        <v>0.358454503783513</v>
      </c>
      <c r="H1659" s="9" t="n">
        <v>0.0988858132459973</v>
      </c>
      <c r="I1659" s="9" t="n">
        <v>3.90298299675492</v>
      </c>
      <c r="J1659" s="9" t="n">
        <v>4.30448074367664</v>
      </c>
      <c r="K1659" s="9" t="n">
        <v>0.396758907040877</v>
      </c>
      <c r="L1659" s="9" t="n">
        <v>3.29826846743346</v>
      </c>
      <c r="M1659" s="9" t="n">
        <v>4.9091952729981</v>
      </c>
    </row>
    <row r="1660" customFormat="false" ht="14.5" hidden="false" customHeight="false" outlineLevel="0" collapsed="false">
      <c r="B1660" s="7" t="s">
        <v>307</v>
      </c>
      <c r="C1660" s="8" t="n">
        <v>1</v>
      </c>
      <c r="D1660" s="9" t="n">
        <v>3.42857142857143</v>
      </c>
      <c r="E1660" s="9" t="n">
        <v>4.17164525777413</v>
      </c>
      <c r="F1660" s="9" t="n">
        <v>-0.7430738292027</v>
      </c>
      <c r="G1660" s="9" t="n">
        <v>-1.02483091852646</v>
      </c>
      <c r="H1660" s="9" t="n">
        <v>0.0840473899491364</v>
      </c>
      <c r="I1660" s="9" t="n">
        <v>4.00101998509076</v>
      </c>
      <c r="J1660" s="9" t="n">
        <v>4.34227053045749</v>
      </c>
      <c r="K1660" s="9" t="n">
        <v>0.393323264010929</v>
      </c>
      <c r="L1660" s="9" t="n">
        <v>3.3731565811455</v>
      </c>
      <c r="M1660" s="9" t="n">
        <v>4.97013393440276</v>
      </c>
    </row>
    <row r="1661" customFormat="false" ht="15" hidden="false" customHeight="false" outlineLevel="0" collapsed="false">
      <c r="B1661" s="10" t="s">
        <v>308</v>
      </c>
      <c r="C1661" s="11" t="n">
        <v>1</v>
      </c>
      <c r="D1661" s="12" t="n">
        <v>3.71428571428571</v>
      </c>
      <c r="E1661" s="12" t="n">
        <v>3.95108496654521</v>
      </c>
      <c r="F1661" s="12" t="n">
        <v>-0.236799252259497</v>
      </c>
      <c r="G1661" s="12" t="n">
        <v>-0.326588268436082</v>
      </c>
      <c r="H1661" s="12" t="n">
        <v>0.0777042887966059</v>
      </c>
      <c r="I1661" s="12" t="n">
        <v>3.79333687380121</v>
      </c>
      <c r="J1661" s="12" t="n">
        <v>4.10883305928922</v>
      </c>
      <c r="K1661" s="12" t="n">
        <v>0.392016814374505</v>
      </c>
      <c r="L1661" s="12" t="n">
        <v>3.15524852368133</v>
      </c>
      <c r="M1661" s="12" t="n">
        <v>4.74692140940909</v>
      </c>
    </row>
    <row r="1662" customFormat="false" ht="14.5" hidden="false" customHeight="false" outlineLevel="0" collapsed="false">
      <c r="B1662" s="24" t="s">
        <v>129</v>
      </c>
    </row>
    <row r="1682" customFormat="false" ht="14.5" hidden="false" customHeight="false" outlineLevel="0" collapsed="false">
      <c r="G1682" s="0" t="s">
        <v>56</v>
      </c>
    </row>
    <row r="1702" customFormat="false" ht="14.5" hidden="false" customHeight="false" outlineLevel="0" collapsed="false">
      <c r="G1702" s="0" t="s">
        <v>56</v>
      </c>
    </row>
    <row r="1705" customFormat="false" ht="14.5" hidden="false" customHeight="false" outlineLevel="0" collapsed="false">
      <c r="B1705" s="35" t="s">
        <v>336</v>
      </c>
    </row>
    <row r="1707" customFormat="false" ht="14.5" hidden="false" customHeight="false" outlineLevel="0" collapsed="false">
      <c r="B1707" s="0" t="s">
        <v>337</v>
      </c>
    </row>
    <row r="1708" customFormat="false" ht="15" hidden="false" customHeight="false" outlineLevel="0" collapsed="false"/>
    <row r="1709" customFormat="false" ht="14.5" hidden="false" customHeight="false" outlineLevel="0" collapsed="false">
      <c r="B1709" s="25" t="s">
        <v>14</v>
      </c>
      <c r="C1709" s="36" t="n">
        <v>36</v>
      </c>
    </row>
    <row r="1710" customFormat="false" ht="14.5" hidden="false" customHeight="false" outlineLevel="0" collapsed="false">
      <c r="B1710" s="0" t="s">
        <v>106</v>
      </c>
      <c r="C1710" s="9" t="n">
        <v>36</v>
      </c>
    </row>
    <row r="1711" customFormat="false" ht="14.5" hidden="false" customHeight="false" outlineLevel="0" collapsed="false">
      <c r="B1711" s="0" t="s">
        <v>107</v>
      </c>
      <c r="C1711" s="9" t="n">
        <v>32</v>
      </c>
    </row>
    <row r="1712" customFormat="false" ht="14.5" hidden="false" customHeight="false" outlineLevel="0" collapsed="false">
      <c r="B1712" s="0" t="s">
        <v>108</v>
      </c>
      <c r="C1712" s="9" t="n">
        <v>0.676445175160634</v>
      </c>
    </row>
    <row r="1713" customFormat="false" ht="14.5" hidden="false" customHeight="false" outlineLevel="0" collapsed="false">
      <c r="B1713" s="0" t="s">
        <v>20</v>
      </c>
      <c r="C1713" s="9" t="n">
        <v>0.418431829958544</v>
      </c>
    </row>
    <row r="1714" customFormat="false" ht="14.5" hidden="false" customHeight="false" outlineLevel="0" collapsed="false">
      <c r="B1714" s="0" t="s">
        <v>109</v>
      </c>
      <c r="C1714" s="9" t="n">
        <v>0.155631285619961</v>
      </c>
    </row>
    <row r="1715" customFormat="false" ht="15" hidden="false" customHeight="false" outlineLevel="0" collapsed="false">
      <c r="B1715" s="34" t="s">
        <v>110</v>
      </c>
      <c r="C1715" s="12" t="n">
        <v>0.394501312570644</v>
      </c>
    </row>
    <row r="1718" customFormat="false" ht="14.5" hidden="false" customHeight="false" outlineLevel="0" collapsed="false">
      <c r="B1718" s="0" t="s">
        <v>338</v>
      </c>
    </row>
    <row r="1719" customFormat="false" ht="15" hidden="false" customHeight="false" outlineLevel="0" collapsed="false"/>
    <row r="1720" customFormat="false" ht="43.5" hidden="false" customHeight="false" outlineLevel="0" collapsed="false">
      <c r="B1720" s="2" t="s">
        <v>13</v>
      </c>
      <c r="C1720" s="3" t="s">
        <v>112</v>
      </c>
      <c r="D1720" s="3" t="s">
        <v>20</v>
      </c>
      <c r="E1720" s="3" t="s">
        <v>113</v>
      </c>
      <c r="F1720" s="3" t="s">
        <v>114</v>
      </c>
    </row>
    <row r="1721" customFormat="false" ht="14.5" hidden="false" customHeight="false" outlineLevel="0" collapsed="false">
      <c r="B1721" s="14" t="s">
        <v>211</v>
      </c>
      <c r="C1721" s="16" t="n">
        <v>0.529564413855485</v>
      </c>
      <c r="D1721" s="16" t="n">
        <v>0.119800397482813</v>
      </c>
      <c r="E1721" s="16" t="n">
        <v>0.286356677119686</v>
      </c>
      <c r="F1721" s="16" t="n">
        <v>0.772772150591284</v>
      </c>
    </row>
    <row r="1722" customFormat="false" ht="14.5" hidden="false" customHeight="false" outlineLevel="0" collapsed="false">
      <c r="B1722" s="7" t="s">
        <v>212</v>
      </c>
      <c r="C1722" s="9" t="n">
        <v>-0.0269306352436142</v>
      </c>
      <c r="D1722" s="9" t="n">
        <v>0.160397415736312</v>
      </c>
      <c r="E1722" s="9" t="n">
        <v>-0.352554700598622</v>
      </c>
      <c r="F1722" s="9" t="n">
        <v>0.298693430111393</v>
      </c>
    </row>
    <row r="1723" customFormat="false" ht="14.5" hidden="false" customHeight="false" outlineLevel="0" collapsed="false">
      <c r="B1723" s="7" t="s">
        <v>213</v>
      </c>
      <c r="C1723" s="9" t="n">
        <v>-0.22627667163798</v>
      </c>
      <c r="D1723" s="9" t="n">
        <v>0.140693319220561</v>
      </c>
      <c r="E1723" s="9" t="n">
        <v>-0.511899294437615</v>
      </c>
      <c r="F1723" s="9" t="n">
        <v>0.0593459511616555</v>
      </c>
    </row>
    <row r="1724" customFormat="false" ht="14.5" hidden="false" customHeight="false" outlineLevel="0" collapsed="false">
      <c r="B1724" s="7" t="s">
        <v>214</v>
      </c>
      <c r="C1724" s="9" t="n">
        <v>-0.431436559865677</v>
      </c>
      <c r="D1724" s="9" t="n">
        <v>0.150409203787309</v>
      </c>
      <c r="E1724" s="9" t="n">
        <v>-0.736783476954101</v>
      </c>
      <c r="F1724" s="9" t="n">
        <v>-0.126089642777253</v>
      </c>
    </row>
    <row r="1725" customFormat="false" ht="14.5" hidden="false" customHeight="false" outlineLevel="0" collapsed="false">
      <c r="B1725" s="7" t="s">
        <v>215</v>
      </c>
      <c r="C1725" s="9" t="n">
        <v>0.262019350667858</v>
      </c>
      <c r="D1725" s="9" t="n">
        <v>0.0782399461584678</v>
      </c>
      <c r="E1725" s="9" t="n">
        <v>0.10318381566672</v>
      </c>
      <c r="F1725" s="9" t="n">
        <v>0.420854885668997</v>
      </c>
    </row>
    <row r="1726" customFormat="false" ht="14.5" hidden="false" customHeight="false" outlineLevel="0" collapsed="false">
      <c r="B1726" s="7" t="s">
        <v>216</v>
      </c>
      <c r="C1726" s="9" t="n">
        <v>0.0668563601810313</v>
      </c>
      <c r="D1726" s="9" t="n">
        <v>0.165976075528196</v>
      </c>
      <c r="E1726" s="9" t="n">
        <v>-0.270092986646417</v>
      </c>
      <c r="F1726" s="9" t="n">
        <v>0.40380570700848</v>
      </c>
    </row>
    <row r="1727" customFormat="false" ht="14.5" hidden="false" customHeight="false" outlineLevel="0" collapsed="false">
      <c r="B1727" s="7" t="s">
        <v>217</v>
      </c>
      <c r="C1727" s="9" t="n">
        <v>-0.119476271865926</v>
      </c>
      <c r="D1727" s="9" t="n">
        <v>0.119458583282991</v>
      </c>
      <c r="E1727" s="9" t="n">
        <v>-0.361990088884682</v>
      </c>
      <c r="F1727" s="9" t="n">
        <v>0.123037545152829</v>
      </c>
    </row>
    <row r="1728" customFormat="false" ht="14.5" hidden="false" customHeight="false" outlineLevel="0" collapsed="false">
      <c r="B1728" s="7" t="s">
        <v>218</v>
      </c>
      <c r="C1728" s="9" t="n">
        <v>-0.522118855165217</v>
      </c>
      <c r="D1728" s="9" t="n">
        <v>0.188165416550786</v>
      </c>
      <c r="E1728" s="9" t="n">
        <v>-0.904114959124977</v>
      </c>
      <c r="F1728" s="9" t="n">
        <v>-0.140122751205456</v>
      </c>
    </row>
    <row r="1729" customFormat="false" ht="14.5" hidden="false" customHeight="false" outlineLevel="0" collapsed="false">
      <c r="B1729" s="7" t="s">
        <v>219</v>
      </c>
      <c r="C1729" s="9" t="n">
        <v>-0.581312045301456</v>
      </c>
      <c r="D1729" s="9" t="n">
        <v>0.11066307286237</v>
      </c>
      <c r="E1729" s="9" t="n">
        <v>-0.805970026882418</v>
      </c>
      <c r="F1729" s="9" t="n">
        <v>-0.356654063720493</v>
      </c>
    </row>
    <row r="1730" customFormat="false" ht="14.5" hidden="false" customHeight="false" outlineLevel="0" collapsed="false">
      <c r="B1730" s="7" t="s">
        <v>220</v>
      </c>
      <c r="C1730" s="9" t="n">
        <v>0.186330914052236</v>
      </c>
      <c r="D1730" s="9" t="n">
        <v>0.263794909803061</v>
      </c>
      <c r="E1730" s="9" t="n">
        <v>-0.349201223767513</v>
      </c>
      <c r="F1730" s="9" t="n">
        <v>0.721863051871985</v>
      </c>
    </row>
    <row r="1731" customFormat="false" ht="14.5" hidden="false" customHeight="false" outlineLevel="0" collapsed="false">
      <c r="B1731" s="7" t="s">
        <v>221</v>
      </c>
      <c r="C1731" s="9" t="n">
        <v>-0.677762449608077</v>
      </c>
      <c r="D1731" s="9" t="n">
        <v>0.159334525381118</v>
      </c>
      <c r="E1731" s="9" t="n">
        <v>-1.00122873282616</v>
      </c>
      <c r="F1731" s="9" t="n">
        <v>-0.354296166389995</v>
      </c>
    </row>
    <row r="1732" customFormat="false" ht="14.5" hidden="false" customHeight="false" outlineLevel="0" collapsed="false">
      <c r="B1732" s="7" t="s">
        <v>222</v>
      </c>
      <c r="C1732" s="9" t="n">
        <v>-0.16755544643909</v>
      </c>
      <c r="D1732" s="9" t="n">
        <v>0.138295452971024</v>
      </c>
      <c r="E1732" s="9" t="n">
        <v>-0.448310141954689</v>
      </c>
      <c r="F1732" s="9" t="n">
        <v>0.113199249076508</v>
      </c>
    </row>
    <row r="1733" customFormat="false" ht="14.5" hidden="false" customHeight="false" outlineLevel="0" collapsed="false">
      <c r="B1733" s="7" t="s">
        <v>223</v>
      </c>
      <c r="C1733" s="9" t="n">
        <v>0.347332983814378</v>
      </c>
      <c r="D1733" s="9" t="n">
        <v>0.203614136861533</v>
      </c>
      <c r="E1733" s="9" t="n">
        <v>-0.0660256897293463</v>
      </c>
      <c r="F1733" s="9" t="n">
        <v>0.760691657358103</v>
      </c>
    </row>
    <row r="1734" customFormat="false" ht="14.5" hidden="false" customHeight="false" outlineLevel="0" collapsed="false">
      <c r="B1734" s="7" t="s">
        <v>224</v>
      </c>
      <c r="C1734" s="9" t="n">
        <v>0.53404319277707</v>
      </c>
      <c r="D1734" s="9" t="n">
        <v>0.109802946810566</v>
      </c>
      <c r="E1734" s="9" t="n">
        <v>0.31113135991316</v>
      </c>
      <c r="F1734" s="9" t="n">
        <v>0.756955025640981</v>
      </c>
    </row>
    <row r="1735" customFormat="false" ht="14.5" hidden="false" customHeight="false" outlineLevel="0" collapsed="false">
      <c r="B1735" s="7" t="s">
        <v>225</v>
      </c>
      <c r="C1735" s="9" t="n">
        <v>-0.280188427815977</v>
      </c>
      <c r="D1735" s="9" t="n">
        <v>0.193878417396919</v>
      </c>
      <c r="E1735" s="9" t="n">
        <v>-0.673782540087497</v>
      </c>
      <c r="F1735" s="9" t="n">
        <v>0.113405684455543</v>
      </c>
    </row>
    <row r="1736" customFormat="false" ht="14.5" hidden="false" customHeight="false" outlineLevel="0" collapsed="false">
      <c r="B1736" s="7" t="s">
        <v>226</v>
      </c>
      <c r="C1736" s="9" t="n">
        <v>-0.00779032246696777</v>
      </c>
      <c r="D1736" s="9" t="n">
        <v>0.21588613724253</v>
      </c>
      <c r="E1736" s="9" t="n">
        <v>-0.446062481279481</v>
      </c>
      <c r="F1736" s="9" t="n">
        <v>0.430481836345546</v>
      </c>
    </row>
    <row r="1737" customFormat="false" ht="14.5" hidden="false" customHeight="false" outlineLevel="0" collapsed="false">
      <c r="B1737" s="7" t="s">
        <v>227</v>
      </c>
      <c r="C1737" s="9" t="n">
        <v>-0.443267046672759</v>
      </c>
      <c r="D1737" s="9" t="n">
        <v>0.24532717669068</v>
      </c>
      <c r="E1737" s="9" t="n">
        <v>-0.9413076930845</v>
      </c>
      <c r="F1737" s="9" t="n">
        <v>0.0547735997389814</v>
      </c>
    </row>
    <row r="1738" customFormat="false" ht="14.5" hidden="false" customHeight="false" outlineLevel="0" collapsed="false">
      <c r="B1738" s="7" t="s">
        <v>228</v>
      </c>
      <c r="C1738" s="9" t="n">
        <v>-0.199711160696366</v>
      </c>
      <c r="D1738" s="9" t="n">
        <v>0.219777382201173</v>
      </c>
      <c r="E1738" s="9" t="n">
        <v>-0.645882966750133</v>
      </c>
      <c r="F1738" s="9" t="n">
        <v>0.246460645357401</v>
      </c>
    </row>
    <row r="1739" customFormat="false" ht="14.5" hidden="false" customHeight="false" outlineLevel="0" collapsed="false">
      <c r="B1739" s="7" t="s">
        <v>229</v>
      </c>
      <c r="C1739" s="9" t="n">
        <v>-0.288363095930327</v>
      </c>
      <c r="D1739" s="9" t="n">
        <v>0.128339822541155</v>
      </c>
      <c r="E1739" s="9" t="n">
        <v>-0.54890678717965</v>
      </c>
      <c r="F1739" s="9" t="n">
        <v>-0.0278194046810035</v>
      </c>
    </row>
    <row r="1740" customFormat="false" ht="14.5" hidden="false" customHeight="false" outlineLevel="0" collapsed="false">
      <c r="B1740" s="7" t="s">
        <v>230</v>
      </c>
      <c r="C1740" s="9" t="n">
        <v>0.0124881031126516</v>
      </c>
      <c r="D1740" s="9" t="n">
        <v>0.227052793804379</v>
      </c>
      <c r="E1740" s="9" t="n">
        <v>-0.448453573717971</v>
      </c>
      <c r="F1740" s="9" t="n">
        <v>0.473429779943274</v>
      </c>
    </row>
    <row r="1741" customFormat="false" ht="14.5" hidden="false" customHeight="false" outlineLevel="0" collapsed="false">
      <c r="B1741" s="7" t="s">
        <v>231</v>
      </c>
      <c r="C1741" s="9" t="n">
        <v>-0.405583236631534</v>
      </c>
      <c r="D1741" s="9" t="n">
        <v>0.1451059887626</v>
      </c>
      <c r="E1741" s="9" t="n">
        <v>-0.700164054853151</v>
      </c>
      <c r="F1741" s="9" t="n">
        <v>-0.111002418409917</v>
      </c>
    </row>
    <row r="1742" customFormat="false" ht="14.5" hidden="false" customHeight="false" outlineLevel="0" collapsed="false">
      <c r="B1742" s="7" t="s">
        <v>232</v>
      </c>
      <c r="C1742" s="9" t="n">
        <v>0.179017424355348</v>
      </c>
      <c r="D1742" s="9" t="n">
        <v>0.236986119021405</v>
      </c>
      <c r="E1742" s="9" t="n">
        <v>-0.302089974752114</v>
      </c>
      <c r="F1742" s="9" t="n">
        <v>0.660124823462811</v>
      </c>
    </row>
    <row r="1743" customFormat="false" ht="14.5" hidden="false" customHeight="false" outlineLevel="0" collapsed="false">
      <c r="B1743" s="7" t="s">
        <v>233</v>
      </c>
      <c r="C1743" s="9" t="n">
        <v>0.29555086138672</v>
      </c>
      <c r="D1743" s="9" t="n">
        <v>0.141238844826414</v>
      </c>
      <c r="E1743" s="9" t="n">
        <v>0.00882076272958798</v>
      </c>
      <c r="F1743" s="9" t="n">
        <v>0.582280960043852</v>
      </c>
    </row>
    <row r="1744" customFormat="false" ht="14.5" hidden="false" customHeight="false" outlineLevel="0" collapsed="false">
      <c r="B1744" s="7" t="s">
        <v>234</v>
      </c>
      <c r="C1744" s="9" t="n">
        <v>-0.15942832322494</v>
      </c>
      <c r="D1744" s="9" t="n">
        <v>0.209376057522301</v>
      </c>
      <c r="E1744" s="9" t="n">
        <v>-0.584484317583961</v>
      </c>
      <c r="F1744" s="9" t="n">
        <v>0.26562767113408</v>
      </c>
    </row>
    <row r="1745" customFormat="false" ht="14.5" hidden="false" customHeight="false" outlineLevel="0" collapsed="false">
      <c r="B1745" s="7" t="s">
        <v>235</v>
      </c>
      <c r="C1745" s="9" t="n">
        <v>-0.0694995607135984</v>
      </c>
      <c r="D1745" s="9" t="n">
        <v>0.147952768363727</v>
      </c>
      <c r="E1745" s="9" t="n">
        <v>-0.369859648773407</v>
      </c>
      <c r="F1745" s="9" t="n">
        <v>0.230860527346211</v>
      </c>
    </row>
    <row r="1746" customFormat="false" ht="14.5" hidden="false" customHeight="false" outlineLevel="0" collapsed="false">
      <c r="B1746" s="7" t="s">
        <v>236</v>
      </c>
      <c r="C1746" s="9" t="n">
        <v>-0.23802310739209</v>
      </c>
      <c r="D1746" s="9" t="n">
        <v>0.268684779186874</v>
      </c>
      <c r="E1746" s="9" t="n">
        <v>-0.78348220781596</v>
      </c>
      <c r="F1746" s="9" t="n">
        <v>0.30743599303178</v>
      </c>
    </row>
    <row r="1747" customFormat="false" ht="14.5" hidden="false" customHeight="false" outlineLevel="0" collapsed="false">
      <c r="B1747" s="7" t="s">
        <v>237</v>
      </c>
      <c r="C1747" s="9" t="n">
        <v>0.0977109477060568</v>
      </c>
      <c r="D1747" s="9" t="n">
        <v>0.116189027640979</v>
      </c>
      <c r="E1747" s="9" t="n">
        <v>-0.138165318482038</v>
      </c>
      <c r="F1747" s="9" t="n">
        <v>0.333587213894151</v>
      </c>
    </row>
    <row r="1748" customFormat="false" ht="14.5" hidden="false" customHeight="false" outlineLevel="0" collapsed="false">
      <c r="B1748" s="7" t="s">
        <v>238</v>
      </c>
      <c r="C1748" s="9" t="n">
        <v>0.120011336318553</v>
      </c>
      <c r="D1748" s="9" t="n">
        <v>0.183185553919571</v>
      </c>
      <c r="E1748" s="9" t="n">
        <v>-0.251875109032048</v>
      </c>
      <c r="F1748" s="9" t="n">
        <v>0.491897781669154</v>
      </c>
    </row>
    <row r="1749" customFormat="false" ht="14.5" hidden="false" customHeight="false" outlineLevel="0" collapsed="false">
      <c r="B1749" s="7" t="s">
        <v>239</v>
      </c>
      <c r="C1749" s="9" t="n">
        <v>0.251217959599947</v>
      </c>
      <c r="D1749" s="9" t="n">
        <v>0.183849433681347</v>
      </c>
      <c r="E1749" s="9" t="n">
        <v>-0.122016233318432</v>
      </c>
      <c r="F1749" s="9" t="n">
        <v>0.624452152518326</v>
      </c>
    </row>
    <row r="1750" customFormat="false" ht="14.5" hidden="false" customHeight="false" outlineLevel="0" collapsed="false">
      <c r="B1750" s="7" t="s">
        <v>240</v>
      </c>
      <c r="C1750" s="9" t="n">
        <v>0.531716155576716</v>
      </c>
      <c r="D1750" s="9" t="n">
        <v>0.215975997698525</v>
      </c>
      <c r="E1750" s="9" t="n">
        <v>0.0932615703400517</v>
      </c>
      <c r="F1750" s="9" t="n">
        <v>0.97017074081338</v>
      </c>
    </row>
    <row r="1751" customFormat="false" ht="14.5" hidden="false" customHeight="false" outlineLevel="0" collapsed="false">
      <c r="B1751" s="7" t="s">
        <v>241</v>
      </c>
      <c r="C1751" s="9" t="n">
        <v>-0.517878059403185</v>
      </c>
      <c r="D1751" s="9" t="n">
        <v>0.220312363394085</v>
      </c>
      <c r="E1751" s="9" t="n">
        <v>-0.96513593501814</v>
      </c>
      <c r="F1751" s="9" t="n">
        <v>-0.0706201837882308</v>
      </c>
    </row>
    <row r="1752" customFormat="false" ht="14.5" hidden="false" customHeight="false" outlineLevel="0" collapsed="false">
      <c r="B1752" s="7" t="s">
        <v>242</v>
      </c>
      <c r="C1752" s="9" t="n">
        <v>-0.202720061957463</v>
      </c>
      <c r="D1752" s="9" t="n">
        <v>0.192692797211127</v>
      </c>
      <c r="E1752" s="9" t="n">
        <v>-0.59390723728993</v>
      </c>
      <c r="F1752" s="9" t="n">
        <v>0.188467113375003</v>
      </c>
    </row>
    <row r="1753" customFormat="false" ht="14.5" hidden="false" customHeight="false" outlineLevel="0" collapsed="false">
      <c r="B1753" s="7" t="s">
        <v>243</v>
      </c>
      <c r="C1753" s="9" t="n">
        <v>0.247848725787766</v>
      </c>
      <c r="D1753" s="9" t="n">
        <v>0.186426804920262</v>
      </c>
      <c r="E1753" s="9" t="n">
        <v>-0.130617808916744</v>
      </c>
      <c r="F1753" s="9" t="n">
        <v>0.626315260492276</v>
      </c>
    </row>
    <row r="1754" customFormat="false" ht="14.5" hidden="false" customHeight="false" outlineLevel="0" collapsed="false">
      <c r="B1754" s="7" t="s">
        <v>244</v>
      </c>
      <c r="C1754" s="9" t="n">
        <v>-0.378465813673604</v>
      </c>
      <c r="D1754" s="9" t="n">
        <v>0.12293994236318</v>
      </c>
      <c r="E1754" s="9" t="n">
        <v>-0.628047165362091</v>
      </c>
      <c r="F1754" s="9" t="n">
        <v>-0.128884461985117</v>
      </c>
    </row>
    <row r="1755" customFormat="false" ht="14.5" hidden="false" customHeight="false" outlineLevel="0" collapsed="false">
      <c r="B1755" s="7" t="s">
        <v>245</v>
      </c>
      <c r="C1755" s="9" t="n">
        <v>0.0370117683955065</v>
      </c>
      <c r="D1755" s="9" t="n">
        <v>0.226621367400909</v>
      </c>
      <c r="E1755" s="9" t="n">
        <v>-0.42305406627298</v>
      </c>
      <c r="F1755" s="9" t="n">
        <v>0.497077603063993</v>
      </c>
    </row>
    <row r="1756" customFormat="false" ht="14.5" hidden="false" customHeight="false" outlineLevel="0" collapsed="false">
      <c r="B1756" s="7" t="s">
        <v>246</v>
      </c>
      <c r="C1756" s="9" t="n">
        <v>0.218896802122733</v>
      </c>
      <c r="D1756" s="9" t="n">
        <v>0.173101351297052</v>
      </c>
      <c r="E1756" s="9" t="n">
        <v>-0.132517623533943</v>
      </c>
      <c r="F1756" s="9" t="n">
        <v>0.570311227779409</v>
      </c>
    </row>
    <row r="1757" customFormat="false" ht="14.5" hidden="false" customHeight="false" outlineLevel="0" collapsed="false">
      <c r="B1757" s="7" t="s">
        <v>247</v>
      </c>
      <c r="C1757" s="9" t="n">
        <v>0.274998246094893</v>
      </c>
      <c r="D1757" s="9" t="n">
        <v>0.209954422650479</v>
      </c>
      <c r="E1757" s="9" t="n">
        <v>-0.151231891896259</v>
      </c>
      <c r="F1757" s="9" t="n">
        <v>0.701228384086045</v>
      </c>
    </row>
    <row r="1758" customFormat="false" ht="14.5" hidden="false" customHeight="false" outlineLevel="0" collapsed="false">
      <c r="B1758" s="7" t="s">
        <v>248</v>
      </c>
      <c r="C1758" s="9" t="n">
        <v>0.416222144192827</v>
      </c>
      <c r="D1758" s="9" t="n">
        <v>0.173784897493131</v>
      </c>
      <c r="E1758" s="9" t="n">
        <v>0.0634200459841741</v>
      </c>
      <c r="F1758" s="9" t="n">
        <v>0.76902424240148</v>
      </c>
    </row>
    <row r="1759" customFormat="false" ht="14.5" hidden="false" customHeight="false" outlineLevel="0" collapsed="false">
      <c r="B1759" s="7" t="s">
        <v>249</v>
      </c>
      <c r="C1759" s="9" t="n">
        <v>0.216670443485289</v>
      </c>
      <c r="D1759" s="9" t="n">
        <v>0.135607481110224</v>
      </c>
      <c r="E1759" s="9" t="n">
        <v>-0.058627379044821</v>
      </c>
      <c r="F1759" s="9" t="n">
        <v>0.491968266015399</v>
      </c>
    </row>
    <row r="1760" customFormat="false" ht="14.5" hidden="false" customHeight="false" outlineLevel="0" collapsed="false">
      <c r="B1760" s="7" t="s">
        <v>250</v>
      </c>
      <c r="C1760" s="9" t="n">
        <v>0.0972098399847587</v>
      </c>
      <c r="D1760" s="9" t="n">
        <v>0.228058691323816</v>
      </c>
      <c r="E1760" s="9" t="n">
        <v>-0.365773917375066</v>
      </c>
      <c r="F1760" s="9" t="n">
        <v>0.560193597344583</v>
      </c>
    </row>
    <row r="1761" customFormat="false" ht="14.5" hidden="false" customHeight="false" outlineLevel="0" collapsed="false">
      <c r="B1761" s="7" t="s">
        <v>251</v>
      </c>
      <c r="C1761" s="9" t="n">
        <v>-0.00274411531458655</v>
      </c>
      <c r="D1761" s="9" t="n">
        <v>0.135914124436931</v>
      </c>
      <c r="E1761" s="9" t="n">
        <v>-0.278664456893385</v>
      </c>
      <c r="F1761" s="9" t="n">
        <v>0.273176226264212</v>
      </c>
    </row>
    <row r="1762" customFormat="false" ht="14.5" hidden="false" customHeight="false" outlineLevel="0" collapsed="false">
      <c r="B1762" s="7" t="s">
        <v>252</v>
      </c>
      <c r="C1762" s="9" t="n">
        <v>0.288375699408727</v>
      </c>
      <c r="D1762" s="9" t="n">
        <v>0.181961656772931</v>
      </c>
      <c r="E1762" s="9" t="n">
        <v>-0.0810261026411326</v>
      </c>
      <c r="F1762" s="9" t="n">
        <v>0.657777501458586</v>
      </c>
    </row>
    <row r="1763" customFormat="false" ht="14.5" hidden="false" customHeight="false" outlineLevel="0" collapsed="false">
      <c r="B1763" s="7" t="s">
        <v>253</v>
      </c>
      <c r="C1763" s="9" t="n">
        <v>-0.691366117361454</v>
      </c>
      <c r="D1763" s="9" t="n">
        <v>0.140946801842972</v>
      </c>
      <c r="E1763" s="9" t="n">
        <v>-0.977503337242515</v>
      </c>
      <c r="F1763" s="9" t="n">
        <v>-0.405228897480393</v>
      </c>
    </row>
    <row r="1764" customFormat="false" ht="14.5" hidden="false" customHeight="false" outlineLevel="0" collapsed="false">
      <c r="B1764" s="7" t="s">
        <v>254</v>
      </c>
      <c r="C1764" s="9" t="n">
        <v>0.13804553123143</v>
      </c>
      <c r="D1764" s="9" t="n">
        <v>0.189982082283107</v>
      </c>
      <c r="E1764" s="9" t="n">
        <v>-0.247638600234473</v>
      </c>
      <c r="F1764" s="9" t="n">
        <v>0.523729662697333</v>
      </c>
    </row>
    <row r="1765" customFormat="false" ht="14.5" hidden="false" customHeight="false" outlineLevel="0" collapsed="false">
      <c r="B1765" s="7" t="s">
        <v>255</v>
      </c>
      <c r="C1765" s="9" t="n">
        <v>-0.194284665201381</v>
      </c>
      <c r="D1765" s="9" t="n">
        <v>0.15844447645697</v>
      </c>
      <c r="E1765" s="9" t="n">
        <v>-0.515944053042029</v>
      </c>
      <c r="F1765" s="9" t="n">
        <v>0.127374722639268</v>
      </c>
    </row>
    <row r="1766" customFormat="false" ht="14.5" hidden="false" customHeight="false" outlineLevel="0" collapsed="false">
      <c r="B1766" s="7" t="s">
        <v>256</v>
      </c>
      <c r="C1766" s="9" t="n">
        <v>0.498965042513569</v>
      </c>
      <c r="D1766" s="9" t="n">
        <v>0.128236443333593</v>
      </c>
      <c r="E1766" s="9" t="n">
        <v>0.238631222213131</v>
      </c>
      <c r="F1766" s="9" t="n">
        <v>0.759298862814007</v>
      </c>
    </row>
    <row r="1767" customFormat="false" ht="14.5" hidden="false" customHeight="false" outlineLevel="0" collapsed="false">
      <c r="B1767" s="7" t="s">
        <v>257</v>
      </c>
      <c r="C1767" s="9" t="n">
        <v>-0.383148121998468</v>
      </c>
      <c r="D1767" s="9" t="n">
        <v>0.192578563672991</v>
      </c>
      <c r="E1767" s="9" t="n">
        <v>-0.774103390919494</v>
      </c>
      <c r="F1767" s="9" t="n">
        <v>0.00780714692255791</v>
      </c>
    </row>
    <row r="1768" customFormat="false" ht="14.5" hidden="false" customHeight="false" outlineLevel="0" collapsed="false">
      <c r="B1768" s="7" t="s">
        <v>258</v>
      </c>
      <c r="C1768" s="9" t="n">
        <v>-0.660684084923716</v>
      </c>
      <c r="D1768" s="9" t="n">
        <v>0.176928501165284</v>
      </c>
      <c r="E1768" s="9" t="n">
        <v>-1.01986803787044</v>
      </c>
      <c r="F1768" s="9" t="n">
        <v>-0.30150013197699</v>
      </c>
    </row>
    <row r="1769" customFormat="false" ht="14.5" hidden="false" customHeight="false" outlineLevel="0" collapsed="false">
      <c r="B1769" s="7" t="s">
        <v>259</v>
      </c>
      <c r="C1769" s="9" t="n">
        <v>0.361236955181369</v>
      </c>
      <c r="D1769" s="9" t="n">
        <v>0.226325715700819</v>
      </c>
      <c r="E1769" s="9" t="n">
        <v>-0.0982286746267689</v>
      </c>
      <c r="F1769" s="9" t="n">
        <v>0.820702584989507</v>
      </c>
    </row>
    <row r="1770" customFormat="false" ht="15" hidden="false" customHeight="false" outlineLevel="0" collapsed="false">
      <c r="B1770" s="10" t="s">
        <v>260</v>
      </c>
      <c r="C1770" s="12" t="n">
        <v>0.553904167970117</v>
      </c>
      <c r="D1770" s="12" t="n">
        <v>0.144805849543398</v>
      </c>
      <c r="E1770" s="12" t="n">
        <v>0.259932664756977</v>
      </c>
      <c r="F1770" s="12" t="n">
        <v>0.847875671183258</v>
      </c>
    </row>
    <row r="1773" customFormat="false" ht="14.5" hidden="false" customHeight="false" outlineLevel="0" collapsed="false">
      <c r="B1773" s="0" t="s">
        <v>339</v>
      </c>
    </row>
    <row r="1774" customFormat="false" ht="15" hidden="false" customHeight="false" outlineLevel="0" collapsed="false"/>
    <row r="1775" customFormat="false" ht="43.5" hidden="false" customHeight="false" outlineLevel="0" collapsed="false">
      <c r="B1775" s="2" t="s">
        <v>13</v>
      </c>
      <c r="C1775" s="3" t="s">
        <v>116</v>
      </c>
      <c r="D1775" s="3" t="s">
        <v>20</v>
      </c>
      <c r="E1775" s="3" t="s">
        <v>113</v>
      </c>
      <c r="F1775" s="3" t="s">
        <v>114</v>
      </c>
    </row>
    <row r="1776" customFormat="false" ht="14.5" hidden="false" customHeight="false" outlineLevel="0" collapsed="false">
      <c r="B1776" s="14" t="s">
        <v>101</v>
      </c>
      <c r="C1776" s="16" t="n">
        <v>4.65331749698393</v>
      </c>
      <c r="D1776" s="16" t="n">
        <v>0.666904499855971</v>
      </c>
      <c r="E1776" s="16" t="n">
        <v>3.29942938444942</v>
      </c>
      <c r="F1776" s="16" t="n">
        <v>6.00720560951844</v>
      </c>
    </row>
    <row r="1777" customFormat="false" ht="14.5" hidden="false" customHeight="false" outlineLevel="0" collapsed="false">
      <c r="B1777" s="7" t="s">
        <v>211</v>
      </c>
      <c r="C1777" s="9" t="n">
        <v>6.72271428006213E-005</v>
      </c>
      <c r="D1777" s="9" t="n">
        <v>2.94464082203174E-005</v>
      </c>
      <c r="E1777" s="9" t="n">
        <v>7.44775601445276E-006</v>
      </c>
      <c r="F1777" s="9" t="n">
        <v>0.00012700652958679</v>
      </c>
    </row>
    <row r="1778" customFormat="false" ht="14.5" hidden="false" customHeight="false" outlineLevel="0" collapsed="false">
      <c r="B1778" s="7" t="s">
        <v>212</v>
      </c>
      <c r="C1778" s="9" t="n">
        <v>1.86940115144093E-006</v>
      </c>
      <c r="D1778" s="9" t="n">
        <v>9.49554808767105E-006</v>
      </c>
      <c r="E1778" s="9" t="n">
        <v>-1.74075863042954E-005</v>
      </c>
      <c r="F1778" s="9" t="n">
        <v>2.11463886071772E-005</v>
      </c>
    </row>
    <row r="1779" customFormat="false" ht="14.5" hidden="false" customHeight="false" outlineLevel="0" collapsed="false">
      <c r="B1779" s="7" t="s">
        <v>213</v>
      </c>
      <c r="C1779" s="9" t="n">
        <v>5.89390177211974E-007</v>
      </c>
      <c r="D1779" s="9" t="n">
        <v>3.32892086421799E-006</v>
      </c>
      <c r="E1779" s="9" t="n">
        <v>-6.16867846171041E-006</v>
      </c>
      <c r="F1779" s="9" t="n">
        <v>7.34745881613436E-006</v>
      </c>
    </row>
    <row r="1780" customFormat="false" ht="14.5" hidden="false" customHeight="false" outlineLevel="0" collapsed="false">
      <c r="B1780" s="7" t="s">
        <v>214</v>
      </c>
      <c r="C1780" s="9" t="n">
        <v>-5.72282208634848E-006</v>
      </c>
      <c r="D1780" s="9" t="n">
        <v>4.61581591884094E-006</v>
      </c>
      <c r="E1780" s="9" t="n">
        <v>-1.50934265784698E-005</v>
      </c>
      <c r="F1780" s="9" t="n">
        <v>3.64778240577289E-006</v>
      </c>
    </row>
    <row r="1781" customFormat="false" ht="14.5" hidden="false" customHeight="false" outlineLevel="0" collapsed="false">
      <c r="B1781" s="7" t="s">
        <v>215</v>
      </c>
      <c r="C1781" s="9" t="n">
        <v>1.91893785122264E-006</v>
      </c>
      <c r="D1781" s="9" t="n">
        <v>8.73957858544544E-007</v>
      </c>
      <c r="E1781" s="9" t="n">
        <v>1.44709073646361E-007</v>
      </c>
      <c r="F1781" s="9" t="n">
        <v>3.69316662879891E-006</v>
      </c>
    </row>
    <row r="1782" customFormat="false" ht="14.5" hidden="false" customHeight="false" outlineLevel="0" collapsed="false">
      <c r="B1782" s="7" t="s">
        <v>216</v>
      </c>
      <c r="C1782" s="9" t="n">
        <v>-2.66296066114483E-007</v>
      </c>
      <c r="D1782" s="9" t="n">
        <v>3.00850094117884E-006</v>
      </c>
      <c r="E1782" s="9" t="n">
        <v>-6.37387767891E-006</v>
      </c>
      <c r="F1782" s="9" t="n">
        <v>5.84128554668104E-006</v>
      </c>
    </row>
    <row r="1783" customFormat="false" ht="14.5" hidden="false" customHeight="false" outlineLevel="0" collapsed="false">
      <c r="B1783" s="7" t="s">
        <v>217</v>
      </c>
      <c r="C1783" s="9" t="n">
        <v>-9.982407677348E-007</v>
      </c>
      <c r="D1783" s="9" t="n">
        <v>1.01805508961381E-005</v>
      </c>
      <c r="E1783" s="9" t="n">
        <v>-2.16658578558047E-005</v>
      </c>
      <c r="F1783" s="9" t="n">
        <v>1.96693763203351E-005</v>
      </c>
    </row>
    <row r="1784" customFormat="false" ht="14.5" hidden="false" customHeight="false" outlineLevel="0" collapsed="false">
      <c r="B1784" s="7" t="s">
        <v>218</v>
      </c>
      <c r="C1784" s="9" t="n">
        <v>-5.51396700749833E-007</v>
      </c>
      <c r="D1784" s="9" t="n">
        <v>3.67599104385556E-007</v>
      </c>
      <c r="E1784" s="9" t="n">
        <v>-1.29766255697576E-006</v>
      </c>
      <c r="F1784" s="9" t="n">
        <v>1.94869155476091E-007</v>
      </c>
    </row>
    <row r="1785" customFormat="false" ht="14.5" hidden="false" customHeight="false" outlineLevel="0" collapsed="false">
      <c r="B1785" s="7" t="s">
        <v>219</v>
      </c>
      <c r="C1785" s="9" t="n">
        <v>-3.10363363433834E-006</v>
      </c>
      <c r="D1785" s="9" t="n">
        <v>1.39575146670677E-006</v>
      </c>
      <c r="E1785" s="9" t="n">
        <v>-5.93715975274811E-006</v>
      </c>
      <c r="F1785" s="9" t="n">
        <v>-2.70107515928562E-007</v>
      </c>
    </row>
    <row r="1786" customFormat="false" ht="14.5" hidden="false" customHeight="false" outlineLevel="0" collapsed="false">
      <c r="B1786" s="7" t="s">
        <v>220</v>
      </c>
      <c r="C1786" s="9" t="n">
        <v>1.43857675293523E-006</v>
      </c>
      <c r="D1786" s="9" t="n">
        <v>1.38608526385682E-006</v>
      </c>
      <c r="E1786" s="9" t="n">
        <v>-1.37532593043292E-006</v>
      </c>
      <c r="F1786" s="9" t="n">
        <v>4.25247943630338E-006</v>
      </c>
    </row>
    <row r="1787" customFormat="false" ht="14.5" hidden="false" customHeight="false" outlineLevel="0" collapsed="false">
      <c r="B1787" s="7" t="s">
        <v>221</v>
      </c>
      <c r="C1787" s="9" t="n">
        <v>-0.000126855383630173</v>
      </c>
      <c r="D1787" s="9" t="n">
        <v>3.83982513127286E-005</v>
      </c>
      <c r="E1787" s="9" t="n">
        <v>-0.000204807978050579</v>
      </c>
      <c r="F1787" s="9" t="n">
        <v>-4.89027892097671E-005</v>
      </c>
    </row>
    <row r="1788" customFormat="false" ht="14.5" hidden="false" customHeight="false" outlineLevel="0" collapsed="false">
      <c r="B1788" s="7" t="s">
        <v>222</v>
      </c>
      <c r="C1788" s="9" t="n">
        <v>1.89721804793837E-007</v>
      </c>
      <c r="D1788" s="9" t="n">
        <v>8.48632894933882E-007</v>
      </c>
      <c r="E1788" s="9" t="n">
        <v>-1.53309456337412E-006</v>
      </c>
      <c r="F1788" s="9" t="n">
        <v>1.9125381729618E-006</v>
      </c>
    </row>
    <row r="1789" customFormat="false" ht="14.5" hidden="false" customHeight="false" outlineLevel="0" collapsed="false">
      <c r="B1789" s="7" t="s">
        <v>223</v>
      </c>
      <c r="C1789" s="9" t="n">
        <v>1.77774767721696E-006</v>
      </c>
      <c r="D1789" s="9" t="n">
        <v>9.03018757709376E-007</v>
      </c>
      <c r="E1789" s="9" t="n">
        <v>-5.54778621555342E-008</v>
      </c>
      <c r="F1789" s="9" t="n">
        <v>3.61097321658946E-006</v>
      </c>
    </row>
    <row r="1790" customFormat="false" ht="14.5" hidden="false" customHeight="false" outlineLevel="0" collapsed="false">
      <c r="B1790" s="7" t="s">
        <v>224</v>
      </c>
      <c r="C1790" s="9" t="n">
        <v>1.3802870478594E-006</v>
      </c>
      <c r="D1790" s="9" t="n">
        <v>8.49277439271656E-007</v>
      </c>
      <c r="E1790" s="9" t="n">
        <v>-3.43837814878776E-007</v>
      </c>
      <c r="F1790" s="9" t="n">
        <v>3.10441191059757E-006</v>
      </c>
    </row>
    <row r="1791" customFormat="false" ht="14.5" hidden="false" customHeight="false" outlineLevel="0" collapsed="false">
      <c r="B1791" s="7" t="s">
        <v>225</v>
      </c>
      <c r="C1791" s="9" t="n">
        <v>1.47052836352919E-006</v>
      </c>
      <c r="D1791" s="9" t="n">
        <v>1.54073686695786E-005</v>
      </c>
      <c r="E1791" s="9" t="n">
        <v>-2.98080929258522E-005</v>
      </c>
      <c r="F1791" s="9" t="n">
        <v>3.27491496529106E-005</v>
      </c>
    </row>
    <row r="1792" customFormat="false" ht="14.5" hidden="false" customHeight="false" outlineLevel="0" collapsed="false">
      <c r="B1792" s="7" t="s">
        <v>226</v>
      </c>
      <c r="C1792" s="9" t="n">
        <v>-1.19458317646515E-006</v>
      </c>
      <c r="D1792" s="9" t="n">
        <v>1.46194729577234E-006</v>
      </c>
      <c r="E1792" s="9" t="n">
        <v>-4.16249397227716E-006</v>
      </c>
      <c r="F1792" s="9" t="n">
        <v>1.77332761934685E-006</v>
      </c>
    </row>
    <row r="1793" customFormat="false" ht="14.5" hidden="false" customHeight="false" outlineLevel="0" collapsed="false">
      <c r="B1793" s="7" t="s">
        <v>227</v>
      </c>
      <c r="C1793" s="9" t="n">
        <v>-1.26324787342625E-006</v>
      </c>
      <c r="D1793" s="9" t="n">
        <v>1.07366881624476E-006</v>
      </c>
      <c r="E1793" s="9" t="n">
        <v>-3.44291144958554E-006</v>
      </c>
      <c r="F1793" s="9" t="n">
        <v>9.1641570273304E-007</v>
      </c>
    </row>
    <row r="1794" customFormat="false" ht="14.5" hidden="false" customHeight="false" outlineLevel="0" collapsed="false">
      <c r="B1794" s="7" t="s">
        <v>228</v>
      </c>
      <c r="C1794" s="9" t="n">
        <v>-3.80479043679883E-007</v>
      </c>
      <c r="D1794" s="9" t="n">
        <v>8.84757383439494E-007</v>
      </c>
      <c r="E1794" s="9" t="n">
        <v>-2.17663202236659E-006</v>
      </c>
      <c r="F1794" s="9" t="n">
        <v>1.41567393500682E-006</v>
      </c>
    </row>
    <row r="1795" customFormat="false" ht="14.5" hidden="false" customHeight="false" outlineLevel="0" collapsed="false">
      <c r="B1795" s="7" t="s">
        <v>229</v>
      </c>
      <c r="C1795" s="9" t="n">
        <v>-6.18789188208703E-007</v>
      </c>
      <c r="D1795" s="9" t="n">
        <v>4.46355760291473E-007</v>
      </c>
      <c r="E1795" s="9" t="n">
        <v>-1.52493955599066E-006</v>
      </c>
      <c r="F1795" s="9" t="n">
        <v>2.87361179573254E-007</v>
      </c>
    </row>
    <row r="1796" customFormat="false" ht="14.5" hidden="false" customHeight="false" outlineLevel="0" collapsed="false">
      <c r="B1796" s="7" t="s">
        <v>230</v>
      </c>
      <c r="C1796" s="9" t="n">
        <v>5.67146710453977E-007</v>
      </c>
      <c r="D1796" s="9" t="n">
        <v>2.06177543128332E-006</v>
      </c>
      <c r="E1796" s="9" t="n">
        <v>-3.61847993883848E-006</v>
      </c>
      <c r="F1796" s="9" t="n">
        <v>4.75277335974643E-006</v>
      </c>
    </row>
    <row r="1797" customFormat="false" ht="14.5" hidden="false" customHeight="false" outlineLevel="0" collapsed="false">
      <c r="B1797" s="7" t="s">
        <v>231</v>
      </c>
      <c r="C1797" s="9" t="n">
        <v>-1.79734260207227E-006</v>
      </c>
      <c r="D1797" s="9" t="n">
        <v>7.71640096918331E-007</v>
      </c>
      <c r="E1797" s="9" t="n">
        <v>-3.36385528057171E-006</v>
      </c>
      <c r="F1797" s="9" t="n">
        <v>-2.30829923572826E-007</v>
      </c>
    </row>
    <row r="1798" customFormat="false" ht="14.5" hidden="false" customHeight="false" outlineLevel="0" collapsed="false">
      <c r="B1798" s="7" t="s">
        <v>232</v>
      </c>
      <c r="C1798" s="9" t="n">
        <v>2.84521722871559E-007</v>
      </c>
      <c r="D1798" s="9" t="n">
        <v>1.3228092163609E-006</v>
      </c>
      <c r="E1798" s="9" t="n">
        <v>-2.40092375480763E-006</v>
      </c>
      <c r="F1798" s="9" t="n">
        <v>2.96996720055074E-006</v>
      </c>
    </row>
    <row r="1799" customFormat="false" ht="14.5" hidden="false" customHeight="false" outlineLevel="0" collapsed="false">
      <c r="B1799" s="7" t="s">
        <v>233</v>
      </c>
      <c r="C1799" s="9" t="n">
        <v>4.19046581512114E-006</v>
      </c>
      <c r="D1799" s="9" t="n">
        <v>4.85079216389884E-006</v>
      </c>
      <c r="E1799" s="9" t="n">
        <v>-5.65716581503961E-006</v>
      </c>
      <c r="F1799" s="9" t="n">
        <v>1.40380974452819E-005</v>
      </c>
    </row>
    <row r="1800" customFormat="false" ht="14.5" hidden="false" customHeight="false" outlineLevel="0" collapsed="false">
      <c r="B1800" s="7" t="s">
        <v>234</v>
      </c>
      <c r="C1800" s="9" t="n">
        <v>-9.42412555974249E-007</v>
      </c>
      <c r="D1800" s="9" t="n">
        <v>3.71603414115041E-006</v>
      </c>
      <c r="E1800" s="9" t="n">
        <v>-8.48636292752292E-006</v>
      </c>
      <c r="F1800" s="9" t="n">
        <v>6.60153781557443E-006</v>
      </c>
    </row>
    <row r="1801" customFormat="false" ht="14.5" hidden="false" customHeight="false" outlineLevel="0" collapsed="false">
      <c r="B1801" s="7" t="s">
        <v>235</v>
      </c>
      <c r="C1801" s="9" t="n">
        <v>-7.65107196095267E-006</v>
      </c>
      <c r="D1801" s="9" t="n">
        <v>5.55798845043057E-006</v>
      </c>
      <c r="E1801" s="9" t="n">
        <v>-1.89343883792212E-005</v>
      </c>
      <c r="F1801" s="9" t="n">
        <v>3.6322444573159E-006</v>
      </c>
    </row>
    <row r="1802" customFormat="false" ht="14.5" hidden="false" customHeight="false" outlineLevel="0" collapsed="false">
      <c r="B1802" s="7" t="s">
        <v>236</v>
      </c>
      <c r="C1802" s="9" t="n">
        <v>-9.9495795338546E-007</v>
      </c>
      <c r="D1802" s="9" t="n">
        <v>4.46758509829921E-006</v>
      </c>
      <c r="E1802" s="9" t="n">
        <v>-1.0064637881516E-005</v>
      </c>
      <c r="F1802" s="9" t="n">
        <v>8.07472197474508E-006</v>
      </c>
    </row>
    <row r="1803" customFormat="false" ht="14.5" hidden="false" customHeight="false" outlineLevel="0" collapsed="false">
      <c r="B1803" s="7" t="s">
        <v>237</v>
      </c>
      <c r="C1803" s="9" t="n">
        <v>8.0698509536136E-008</v>
      </c>
      <c r="D1803" s="9" t="n">
        <v>8.52171527523429E-007</v>
      </c>
      <c r="E1803" s="9" t="n">
        <v>-1.64930166470698E-006</v>
      </c>
      <c r="F1803" s="9" t="n">
        <v>1.81069868377925E-006</v>
      </c>
    </row>
    <row r="1804" customFormat="false" ht="14.5" hidden="false" customHeight="false" outlineLevel="0" collapsed="false">
      <c r="B1804" s="7" t="s">
        <v>238</v>
      </c>
      <c r="C1804" s="9" t="n">
        <v>-3.22917505699108E-007</v>
      </c>
      <c r="D1804" s="9" t="n">
        <v>7.63012755119566E-007</v>
      </c>
      <c r="E1804" s="9" t="n">
        <v>-1.87191574921327E-006</v>
      </c>
      <c r="F1804" s="9" t="n">
        <v>1.22608073781505E-006</v>
      </c>
    </row>
    <row r="1805" customFormat="false" ht="14.5" hidden="false" customHeight="false" outlineLevel="0" collapsed="false">
      <c r="B1805" s="7" t="s">
        <v>239</v>
      </c>
      <c r="C1805" s="9" t="n">
        <v>1.70268709222887E-006</v>
      </c>
      <c r="D1805" s="9" t="n">
        <v>1.50593180644771E-006</v>
      </c>
      <c r="E1805" s="9" t="n">
        <v>-1.35451700742483E-006</v>
      </c>
      <c r="F1805" s="9" t="n">
        <v>4.75989119188257E-006</v>
      </c>
    </row>
    <row r="1806" customFormat="false" ht="14.5" hidden="false" customHeight="false" outlineLevel="0" collapsed="false">
      <c r="B1806" s="7" t="s">
        <v>240</v>
      </c>
      <c r="C1806" s="9" t="n">
        <v>6.67695010202761E-006</v>
      </c>
      <c r="D1806" s="9" t="n">
        <v>4.14126222500144E-006</v>
      </c>
      <c r="E1806" s="9" t="n">
        <v>-1.73025917385605E-006</v>
      </c>
      <c r="F1806" s="9" t="n">
        <v>1.50841593779113E-005</v>
      </c>
    </row>
    <row r="1807" customFormat="false" ht="14.5" hidden="false" customHeight="false" outlineLevel="0" collapsed="false">
      <c r="B1807" s="7" t="s">
        <v>241</v>
      </c>
      <c r="C1807" s="9" t="n">
        <v>-3.85496884354408E-006</v>
      </c>
      <c r="D1807" s="9" t="n">
        <v>3.03031194475392E-006</v>
      </c>
      <c r="E1807" s="9" t="n">
        <v>-1.00068291476202E-005</v>
      </c>
      <c r="F1807" s="9" t="n">
        <v>2.29689146053203E-006</v>
      </c>
    </row>
    <row r="1808" customFormat="false" ht="14.5" hidden="false" customHeight="false" outlineLevel="0" collapsed="false">
      <c r="B1808" s="7" t="s">
        <v>242</v>
      </c>
      <c r="C1808" s="9" t="n">
        <v>-2.41741061853277E-007</v>
      </c>
      <c r="D1808" s="9" t="n">
        <v>3.45554278941654E-007</v>
      </c>
      <c r="E1808" s="9" t="n">
        <v>-9.43253543168935E-007</v>
      </c>
      <c r="F1808" s="9" t="n">
        <v>4.59771419462381E-007</v>
      </c>
    </row>
    <row r="1809" customFormat="false" ht="14.5" hidden="false" customHeight="false" outlineLevel="0" collapsed="false">
      <c r="B1809" s="7" t="s">
        <v>243</v>
      </c>
      <c r="C1809" s="9" t="n">
        <v>1.07499639826843E-007</v>
      </c>
      <c r="D1809" s="9" t="n">
        <v>1.15332291445304E-007</v>
      </c>
      <c r="E1809" s="9" t="n">
        <v>-1.26637359418006E-007</v>
      </c>
      <c r="F1809" s="9" t="n">
        <v>3.41636639071691E-007</v>
      </c>
    </row>
    <row r="1810" customFormat="false" ht="14.5" hidden="false" customHeight="false" outlineLevel="0" collapsed="false">
      <c r="B1810" s="7" t="s">
        <v>244</v>
      </c>
      <c r="C1810" s="9" t="n">
        <v>-3.2738734400666E-006</v>
      </c>
      <c r="D1810" s="9" t="n">
        <v>1.48736336182907E-006</v>
      </c>
      <c r="E1810" s="9" t="n">
        <v>-6.29338159308497E-006</v>
      </c>
      <c r="F1810" s="9" t="n">
        <v>-2.54365287048232E-007</v>
      </c>
    </row>
    <row r="1811" customFormat="false" ht="14.5" hidden="false" customHeight="false" outlineLevel="0" collapsed="false">
      <c r="B1811" s="7" t="s">
        <v>245</v>
      </c>
      <c r="C1811" s="9" t="n">
        <v>-1.39898321571875E-006</v>
      </c>
      <c r="D1811" s="9" t="n">
        <v>1.68605566671813E-006</v>
      </c>
      <c r="E1811" s="9" t="n">
        <v>-4.82185819217209E-006</v>
      </c>
      <c r="F1811" s="9" t="n">
        <v>2.02389176073458E-006</v>
      </c>
    </row>
    <row r="1812" customFormat="false" ht="14.5" hidden="false" customHeight="false" outlineLevel="0" collapsed="false">
      <c r="B1812" s="7" t="s">
        <v>246</v>
      </c>
      <c r="C1812" s="9" t="n">
        <v>1.78468374627642E-007</v>
      </c>
      <c r="D1812" s="9" t="n">
        <v>8.87186229989152E-007</v>
      </c>
      <c r="E1812" s="9" t="n">
        <v>-1.622615424696E-006</v>
      </c>
      <c r="F1812" s="9" t="n">
        <v>1.97955217395128E-006</v>
      </c>
    </row>
    <row r="1813" customFormat="false" ht="14.5" hidden="false" customHeight="false" outlineLevel="0" collapsed="false">
      <c r="B1813" s="7" t="s">
        <v>247</v>
      </c>
      <c r="C1813" s="9" t="n">
        <v>1.22667574395671E-006</v>
      </c>
      <c r="D1813" s="9" t="n">
        <v>1.25740658884177E-006</v>
      </c>
      <c r="E1813" s="9" t="n">
        <v>-1.32599534106837E-006</v>
      </c>
      <c r="F1813" s="9" t="n">
        <v>3.77934682898179E-006</v>
      </c>
    </row>
    <row r="1814" customFormat="false" ht="14.5" hidden="false" customHeight="false" outlineLevel="0" collapsed="false">
      <c r="B1814" s="7" t="s">
        <v>248</v>
      </c>
      <c r="C1814" s="9" t="n">
        <v>5.75142531511789E-006</v>
      </c>
      <c r="D1814" s="9" t="n">
        <v>3.14219420502372E-006</v>
      </c>
      <c r="E1814" s="9" t="n">
        <v>-6.27568052561009E-007</v>
      </c>
      <c r="F1814" s="9" t="n">
        <v>1.21304186827968E-005</v>
      </c>
    </row>
    <row r="1815" customFormat="false" ht="14.5" hidden="false" customHeight="false" outlineLevel="0" collapsed="false">
      <c r="B1815" s="7" t="s">
        <v>249</v>
      </c>
      <c r="C1815" s="9" t="n">
        <v>3.80287472614206E-007</v>
      </c>
      <c r="D1815" s="9" t="n">
        <v>8.45462701043468E-007</v>
      </c>
      <c r="E1815" s="9" t="n">
        <v>-1.33609305980278E-006</v>
      </c>
      <c r="F1815" s="9" t="n">
        <v>2.09666800503119E-006</v>
      </c>
    </row>
    <row r="1816" customFormat="false" ht="14.5" hidden="false" customHeight="false" outlineLevel="0" collapsed="false">
      <c r="B1816" s="7" t="s">
        <v>250</v>
      </c>
      <c r="C1816" s="9" t="n">
        <v>1.36900817336848E-006</v>
      </c>
      <c r="D1816" s="9" t="n">
        <v>5.15211479900646E-006</v>
      </c>
      <c r="E1816" s="9" t="n">
        <v>-9.09034092728151E-006</v>
      </c>
      <c r="F1816" s="9" t="n">
        <v>1.18283572740185E-005</v>
      </c>
    </row>
    <row r="1817" customFormat="false" ht="14.5" hidden="false" customHeight="false" outlineLevel="0" collapsed="false">
      <c r="B1817" s="7" t="s">
        <v>251</v>
      </c>
      <c r="C1817" s="9" t="n">
        <v>-4.30491049269082E-006</v>
      </c>
      <c r="D1817" s="9" t="n">
        <v>1.14887476712472E-005</v>
      </c>
      <c r="E1817" s="9" t="n">
        <v>-2.76283082256037E-005</v>
      </c>
      <c r="F1817" s="9" t="n">
        <v>1.90184872402221E-005</v>
      </c>
    </row>
    <row r="1818" customFormat="false" ht="14.5" hidden="false" customHeight="false" outlineLevel="0" collapsed="false">
      <c r="B1818" s="7" t="s">
        <v>252</v>
      </c>
      <c r="C1818" s="9" t="n">
        <v>8.0146906443192E-006</v>
      </c>
      <c r="D1818" s="9" t="n">
        <v>8.84980383586294E-006</v>
      </c>
      <c r="E1818" s="9" t="n">
        <v>-9.95136628620804E-006</v>
      </c>
      <c r="F1818" s="9" t="n">
        <v>2.59807475748464E-005</v>
      </c>
    </row>
    <row r="1819" customFormat="false" ht="14.5" hidden="false" customHeight="false" outlineLevel="0" collapsed="false">
      <c r="B1819" s="7" t="s">
        <v>253</v>
      </c>
      <c r="C1819" s="9" t="n">
        <v>-8.47414707323682E-007</v>
      </c>
      <c r="D1819" s="9" t="n">
        <v>4.3540240651803E-007</v>
      </c>
      <c r="E1819" s="9" t="n">
        <v>-1.73132858476939E-006</v>
      </c>
      <c r="F1819" s="9" t="n">
        <v>3.64991701220233E-008</v>
      </c>
    </row>
    <row r="1820" customFormat="false" ht="14.5" hidden="false" customHeight="false" outlineLevel="0" collapsed="false">
      <c r="B1820" s="7" t="s">
        <v>254</v>
      </c>
      <c r="C1820" s="9" t="n">
        <v>5.63480370118784E-007</v>
      </c>
      <c r="D1820" s="9" t="n">
        <v>1.24561573960211E-006</v>
      </c>
      <c r="E1820" s="9" t="n">
        <v>-1.96525401838421E-006</v>
      </c>
      <c r="F1820" s="9" t="n">
        <v>3.09221475862178E-006</v>
      </c>
    </row>
    <row r="1821" customFormat="false" ht="14.5" hidden="false" customHeight="false" outlineLevel="0" collapsed="false">
      <c r="B1821" s="7" t="s">
        <v>255</v>
      </c>
      <c r="C1821" s="9" t="n">
        <v>-7.27404313660648E-006</v>
      </c>
      <c r="D1821" s="9" t="n">
        <v>4.94764485821741E-006</v>
      </c>
      <c r="E1821" s="9" t="n">
        <v>-1.73182961893745E-005</v>
      </c>
      <c r="F1821" s="9" t="n">
        <v>2.77020991616153E-006</v>
      </c>
    </row>
    <row r="1822" customFormat="false" ht="14.5" hidden="false" customHeight="false" outlineLevel="0" collapsed="false">
      <c r="B1822" s="7" t="s">
        <v>256</v>
      </c>
      <c r="C1822" s="9" t="n">
        <v>1.26762419667664E-005</v>
      </c>
      <c r="D1822" s="9" t="n">
        <v>5.90061601044446E-006</v>
      </c>
      <c r="E1822" s="9" t="n">
        <v>6.9735462248111E-007</v>
      </c>
      <c r="F1822" s="9" t="n">
        <v>2.46551293110516E-005</v>
      </c>
    </row>
    <row r="1823" customFormat="false" ht="14.5" hidden="false" customHeight="false" outlineLevel="0" collapsed="false">
      <c r="B1823" s="7" t="s">
        <v>257</v>
      </c>
      <c r="C1823" s="9" t="n">
        <v>-4.70846594812361E-006</v>
      </c>
      <c r="D1823" s="9" t="n">
        <v>1.94192114326423E-006</v>
      </c>
      <c r="E1823" s="9" t="n">
        <v>-8.6507754570753E-006</v>
      </c>
      <c r="F1823" s="9" t="n">
        <v>-7.66156439171911E-007</v>
      </c>
    </row>
    <row r="1824" customFormat="false" ht="14.5" hidden="false" customHeight="false" outlineLevel="0" collapsed="false">
      <c r="B1824" s="7" t="s">
        <v>258</v>
      </c>
      <c r="C1824" s="9" t="n">
        <v>-4.85197189506258E-006</v>
      </c>
      <c r="D1824" s="9" t="n">
        <v>2.98870860411478E-006</v>
      </c>
      <c r="E1824" s="9" t="n">
        <v>-1.0919372927466E-005</v>
      </c>
      <c r="F1824" s="9" t="n">
        <v>1.21542913734085E-006</v>
      </c>
    </row>
    <row r="1825" customFormat="false" ht="14.5" hidden="false" customHeight="false" outlineLevel="0" collapsed="false">
      <c r="B1825" s="7" t="s">
        <v>259</v>
      </c>
      <c r="C1825" s="9" t="n">
        <v>1.10323067045519E-005</v>
      </c>
      <c r="D1825" s="9" t="n">
        <v>1.46681022748349E-005</v>
      </c>
      <c r="E1825" s="9" t="n">
        <v>-1.8745524015781E-005</v>
      </c>
      <c r="F1825" s="9" t="n">
        <v>4.08101374248848E-005</v>
      </c>
    </row>
    <row r="1826" customFormat="false" ht="15" hidden="false" customHeight="false" outlineLevel="0" collapsed="false">
      <c r="B1826" s="10" t="s">
        <v>260</v>
      </c>
      <c r="C1826" s="12" t="n">
        <v>2.2370739861779E-006</v>
      </c>
      <c r="D1826" s="12" t="n">
        <v>6.69898787852014E-007</v>
      </c>
      <c r="E1826" s="12" t="n">
        <v>8.77107145843193E-007</v>
      </c>
      <c r="F1826" s="12" t="n">
        <v>3.5970408265126E-006</v>
      </c>
    </row>
    <row r="1829" customFormat="false" ht="14.5" hidden="false" customHeight="false" outlineLevel="0" collapsed="false">
      <c r="B1829" s="0" t="s">
        <v>340</v>
      </c>
    </row>
    <row r="1830" customFormat="false" ht="15" hidden="false" customHeight="false" outlineLevel="0" collapsed="false"/>
    <row r="1831" customFormat="false" ht="43.5" hidden="false" customHeight="false" outlineLevel="0" collapsed="false">
      <c r="B1831" s="2" t="s">
        <v>13</v>
      </c>
      <c r="C1831" s="3" t="s">
        <v>116</v>
      </c>
      <c r="D1831" s="3" t="s">
        <v>20</v>
      </c>
      <c r="E1831" s="3" t="s">
        <v>113</v>
      </c>
      <c r="F1831" s="3" t="s">
        <v>114</v>
      </c>
    </row>
    <row r="1832" customFormat="false" ht="14.5" hidden="false" customHeight="false" outlineLevel="0" collapsed="false">
      <c r="B1832" s="14" t="s">
        <v>211</v>
      </c>
      <c r="C1832" s="16" t="n">
        <v>0.0633601771914596</v>
      </c>
      <c r="D1832" s="16" t="n">
        <v>0.0277526243830509</v>
      </c>
      <c r="E1832" s="16" t="n">
        <v>0.0070193544020456</v>
      </c>
      <c r="F1832" s="16" t="n">
        <v>0.119700999980874</v>
      </c>
    </row>
    <row r="1833" customFormat="false" ht="14.5" hidden="false" customHeight="false" outlineLevel="0" collapsed="false">
      <c r="B1833" s="7" t="s">
        <v>212</v>
      </c>
      <c r="C1833" s="9" t="n">
        <v>0.00593378813247998</v>
      </c>
      <c r="D1833" s="9" t="n">
        <v>0.0301404385626837</v>
      </c>
      <c r="E1833" s="9" t="n">
        <v>-0.0552545551541633</v>
      </c>
      <c r="F1833" s="9" t="n">
        <v>0.0671221314191232</v>
      </c>
    </row>
    <row r="1834" customFormat="false" ht="14.5" hidden="false" customHeight="false" outlineLevel="0" collapsed="false">
      <c r="B1834" s="7" t="s">
        <v>213</v>
      </c>
      <c r="C1834" s="9" t="n">
        <v>0.0082059686638049</v>
      </c>
      <c r="D1834" s="9" t="n">
        <v>0.0463479395351962</v>
      </c>
      <c r="E1834" s="9" t="n">
        <v>-0.0858853508440443</v>
      </c>
      <c r="F1834" s="9" t="n">
        <v>0.102297288171654</v>
      </c>
    </row>
    <row r="1835" customFormat="false" ht="14.5" hidden="false" customHeight="false" outlineLevel="0" collapsed="false">
      <c r="B1835" s="7" t="s">
        <v>214</v>
      </c>
      <c r="C1835" s="9" t="n">
        <v>-0.048245196361913</v>
      </c>
      <c r="D1835" s="9" t="n">
        <v>0.038912784988746</v>
      </c>
      <c r="E1835" s="9" t="n">
        <v>-0.127242349677347</v>
      </c>
      <c r="F1835" s="9" t="n">
        <v>0.0307519569535205</v>
      </c>
    </row>
    <row r="1836" customFormat="false" ht="14.5" hidden="false" customHeight="false" outlineLevel="0" collapsed="false">
      <c r="B1836" s="7" t="s">
        <v>215</v>
      </c>
      <c r="C1836" s="9" t="n">
        <v>0.0477421971300145</v>
      </c>
      <c r="D1836" s="9" t="n">
        <v>0.0217436267356832</v>
      </c>
      <c r="E1836" s="9" t="n">
        <v>0.00360028810527888</v>
      </c>
      <c r="F1836" s="9" t="n">
        <v>0.09188410615475</v>
      </c>
    </row>
    <row r="1837" customFormat="false" ht="14.5" hidden="false" customHeight="false" outlineLevel="0" collapsed="false">
      <c r="B1837" s="7" t="s">
        <v>216</v>
      </c>
      <c r="C1837" s="9" t="n">
        <v>-0.00360947321424778</v>
      </c>
      <c r="D1837" s="9" t="n">
        <v>0.0407783100992405</v>
      </c>
      <c r="E1837" s="9" t="n">
        <v>-0.0863938438468214</v>
      </c>
      <c r="F1837" s="9" t="n">
        <v>0.0791748974183258</v>
      </c>
    </row>
    <row r="1838" customFormat="false" ht="14.5" hidden="false" customHeight="false" outlineLevel="0" collapsed="false">
      <c r="B1838" s="7" t="s">
        <v>217</v>
      </c>
      <c r="C1838" s="9" t="n">
        <v>-0.00431836471298055</v>
      </c>
      <c r="D1838" s="9" t="n">
        <v>0.0440408097621044</v>
      </c>
      <c r="E1838" s="9" t="n">
        <v>-0.0937259617770046</v>
      </c>
      <c r="F1838" s="9" t="n">
        <v>0.0850892323510435</v>
      </c>
    </row>
    <row r="1839" customFormat="false" ht="14.5" hidden="false" customHeight="false" outlineLevel="0" collapsed="false">
      <c r="B1839" s="7" t="s">
        <v>218</v>
      </c>
      <c r="C1839" s="9" t="n">
        <v>-0.061087470593606</v>
      </c>
      <c r="D1839" s="9" t="n">
        <v>0.0407251248490452</v>
      </c>
      <c r="E1839" s="9" t="n">
        <v>-0.143763869428093</v>
      </c>
      <c r="F1839" s="9" t="n">
        <v>0.0215889282408808</v>
      </c>
    </row>
    <row r="1840" customFormat="false" ht="14.5" hidden="false" customHeight="false" outlineLevel="0" collapsed="false">
      <c r="B1840" s="7" t="s">
        <v>219</v>
      </c>
      <c r="C1840" s="9" t="n">
        <v>-0.0840661161496168</v>
      </c>
      <c r="D1840" s="9" t="n">
        <v>0.0378058169037673</v>
      </c>
      <c r="E1840" s="9" t="n">
        <v>-0.16081600477943</v>
      </c>
      <c r="F1840" s="9" t="n">
        <v>-0.00731622751980388</v>
      </c>
    </row>
    <row r="1841" customFormat="false" ht="14.5" hidden="false" customHeight="false" outlineLevel="0" collapsed="false">
      <c r="B1841" s="7" t="s">
        <v>220</v>
      </c>
      <c r="C1841" s="9" t="n">
        <v>0.0729886332423209</v>
      </c>
      <c r="D1841" s="9" t="n">
        <v>0.0703253884506404</v>
      </c>
      <c r="E1841" s="9" t="n">
        <v>-0.0697794954076684</v>
      </c>
      <c r="F1841" s="9" t="n">
        <v>0.21575676189231</v>
      </c>
    </row>
    <row r="1842" customFormat="false" ht="14.5" hidden="false" customHeight="false" outlineLevel="0" collapsed="false">
      <c r="B1842" s="7" t="s">
        <v>221</v>
      </c>
      <c r="C1842" s="9" t="n">
        <v>-0.0989089416713053</v>
      </c>
      <c r="D1842" s="9" t="n">
        <v>0.0299390557238239</v>
      </c>
      <c r="E1842" s="9" t="n">
        <v>-0.159688456060168</v>
      </c>
      <c r="F1842" s="9" t="n">
        <v>-0.0381294272824423</v>
      </c>
    </row>
    <row r="1843" customFormat="false" ht="14.5" hidden="false" customHeight="false" outlineLevel="0" collapsed="false">
      <c r="B1843" s="7" t="s">
        <v>222</v>
      </c>
      <c r="C1843" s="9" t="n">
        <v>0.00647288610320062</v>
      </c>
      <c r="D1843" s="9" t="n">
        <v>0.0289534673060147</v>
      </c>
      <c r="E1843" s="9" t="n">
        <v>-0.0523057774246894</v>
      </c>
      <c r="F1843" s="9" t="n">
        <v>0.0652515496310907</v>
      </c>
    </row>
    <row r="1844" customFormat="false" ht="14.5" hidden="false" customHeight="false" outlineLevel="0" collapsed="false">
      <c r="B1844" s="7" t="s">
        <v>223</v>
      </c>
      <c r="C1844" s="9" t="n">
        <v>0.0580463623107468</v>
      </c>
      <c r="D1844" s="9" t="n">
        <v>0.0294850358434763</v>
      </c>
      <c r="E1844" s="9" t="n">
        <v>-0.00181144271944551</v>
      </c>
      <c r="F1844" s="9" t="n">
        <v>0.117904167340939</v>
      </c>
    </row>
    <row r="1845" customFormat="false" ht="14.5" hidden="false" customHeight="false" outlineLevel="0" collapsed="false">
      <c r="B1845" s="7" t="s">
        <v>224</v>
      </c>
      <c r="C1845" s="9" t="n">
        <v>0.0788615890690626</v>
      </c>
      <c r="D1845" s="9" t="n">
        <v>0.0485227826525904</v>
      </c>
      <c r="E1845" s="9" t="n">
        <v>-0.01964489669408</v>
      </c>
      <c r="F1845" s="9" t="n">
        <v>0.177368074832205</v>
      </c>
    </row>
    <row r="1846" customFormat="false" ht="14.5" hidden="false" customHeight="false" outlineLevel="0" collapsed="false">
      <c r="B1846" s="7" t="s">
        <v>225</v>
      </c>
      <c r="C1846" s="9" t="n">
        <v>0.00538720717374958</v>
      </c>
      <c r="D1846" s="9" t="n">
        <v>0.0564441251756316</v>
      </c>
      <c r="E1846" s="9" t="n">
        <v>-0.1092004588477</v>
      </c>
      <c r="F1846" s="9" t="n">
        <v>0.119974873195199</v>
      </c>
    </row>
    <row r="1847" customFormat="false" ht="14.5" hidden="false" customHeight="false" outlineLevel="0" collapsed="false">
      <c r="B1847" s="7" t="s">
        <v>226</v>
      </c>
      <c r="C1847" s="9" t="n">
        <v>-0.0378533370999247</v>
      </c>
      <c r="D1847" s="9" t="n">
        <v>0.0463254337575277</v>
      </c>
      <c r="E1847" s="9" t="n">
        <v>-0.131898967450098</v>
      </c>
      <c r="F1847" s="9" t="n">
        <v>0.0561922932502486</v>
      </c>
    </row>
    <row r="1848" customFormat="false" ht="14.5" hidden="false" customHeight="false" outlineLevel="0" collapsed="false">
      <c r="B1848" s="7" t="s">
        <v>227</v>
      </c>
      <c r="C1848" s="9" t="n">
        <v>-0.0421367622593736</v>
      </c>
      <c r="D1848" s="9" t="n">
        <v>0.0358131833087546</v>
      </c>
      <c r="E1848" s="9" t="n">
        <v>-0.11484138962988</v>
      </c>
      <c r="F1848" s="9" t="n">
        <v>0.0305678651111327</v>
      </c>
    </row>
    <row r="1849" customFormat="false" ht="14.5" hidden="false" customHeight="false" outlineLevel="0" collapsed="false">
      <c r="B1849" s="7" t="s">
        <v>228</v>
      </c>
      <c r="C1849" s="9" t="n">
        <v>-0.019910432542762</v>
      </c>
      <c r="D1849" s="9" t="n">
        <v>0.046299270596632</v>
      </c>
      <c r="E1849" s="9" t="n">
        <v>-0.113902948852573</v>
      </c>
      <c r="F1849" s="9" t="n">
        <v>0.074082083767049</v>
      </c>
    </row>
    <row r="1850" customFormat="false" ht="14.5" hidden="false" customHeight="false" outlineLevel="0" collapsed="false">
      <c r="B1850" s="7" t="s">
        <v>229</v>
      </c>
      <c r="C1850" s="9" t="n">
        <v>-0.0605540084133054</v>
      </c>
      <c r="D1850" s="9" t="n">
        <v>0.0436798686516498</v>
      </c>
      <c r="E1850" s="9" t="n">
        <v>-0.149228856067369</v>
      </c>
      <c r="F1850" s="9" t="n">
        <v>0.0281208392407581</v>
      </c>
    </row>
    <row r="1851" customFormat="false" ht="14.5" hidden="false" customHeight="false" outlineLevel="0" collapsed="false">
      <c r="B1851" s="7" t="s">
        <v>230</v>
      </c>
      <c r="C1851" s="9" t="n">
        <v>0.0137797265963336</v>
      </c>
      <c r="D1851" s="9" t="n">
        <v>0.0500940959762957</v>
      </c>
      <c r="E1851" s="9" t="n">
        <v>-0.0879166948030076</v>
      </c>
      <c r="F1851" s="9" t="n">
        <v>0.115476147995675</v>
      </c>
    </row>
    <row r="1852" customFormat="false" ht="14.5" hidden="false" customHeight="false" outlineLevel="0" collapsed="false">
      <c r="B1852" s="7" t="s">
        <v>231</v>
      </c>
      <c r="C1852" s="9" t="n">
        <v>-0.0889500856173445</v>
      </c>
      <c r="D1852" s="9" t="n">
        <v>0.0381882967707577</v>
      </c>
      <c r="E1852" s="9" t="n">
        <v>-0.166476449657526</v>
      </c>
      <c r="F1852" s="9" t="n">
        <v>-0.0114237215771634</v>
      </c>
    </row>
    <row r="1853" customFormat="false" ht="14.5" hidden="false" customHeight="false" outlineLevel="0" collapsed="false">
      <c r="B1853" s="7" t="s">
        <v>232</v>
      </c>
      <c r="C1853" s="9" t="n">
        <v>0.00840268811617599</v>
      </c>
      <c r="D1853" s="9" t="n">
        <v>0.0390660972037679</v>
      </c>
      <c r="E1853" s="9" t="n">
        <v>-0.070905705542469</v>
      </c>
      <c r="F1853" s="9" t="n">
        <v>0.087711081774821</v>
      </c>
    </row>
    <row r="1854" customFormat="false" ht="14.5" hidden="false" customHeight="false" outlineLevel="0" collapsed="false">
      <c r="B1854" s="7" t="s">
        <v>233</v>
      </c>
      <c r="C1854" s="9" t="n">
        <v>0.0386839027126454</v>
      </c>
      <c r="D1854" s="9" t="n">
        <v>0.0447796451340579</v>
      </c>
      <c r="E1854" s="9" t="n">
        <v>-0.0522236098976432</v>
      </c>
      <c r="F1854" s="9" t="n">
        <v>0.129591415322934</v>
      </c>
    </row>
    <row r="1855" customFormat="false" ht="14.5" hidden="false" customHeight="false" outlineLevel="0" collapsed="false">
      <c r="B1855" s="7" t="s">
        <v>234</v>
      </c>
      <c r="C1855" s="9" t="n">
        <v>-0.0101396201094624</v>
      </c>
      <c r="D1855" s="9" t="n">
        <v>0.0399816134305485</v>
      </c>
      <c r="E1855" s="9" t="n">
        <v>-0.0913066105185243</v>
      </c>
      <c r="F1855" s="9" t="n">
        <v>0.0710273702995995</v>
      </c>
    </row>
    <row r="1856" customFormat="false" ht="14.5" hidden="false" customHeight="false" outlineLevel="0" collapsed="false">
      <c r="B1856" s="7" t="s">
        <v>235</v>
      </c>
      <c r="C1856" s="9" t="n">
        <v>-0.0608215288625325</v>
      </c>
      <c r="D1856" s="9" t="n">
        <v>0.0441827441541138</v>
      </c>
      <c r="E1856" s="9" t="n">
        <v>-0.150517268061064</v>
      </c>
      <c r="F1856" s="9" t="n">
        <v>0.0288742103359992</v>
      </c>
    </row>
    <row r="1857" customFormat="false" ht="14.5" hidden="false" customHeight="false" outlineLevel="0" collapsed="false">
      <c r="B1857" s="7" t="s">
        <v>236</v>
      </c>
      <c r="C1857" s="9" t="n">
        <v>-0.00964130454620261</v>
      </c>
      <c r="D1857" s="9" t="n">
        <v>0.0432916269197278</v>
      </c>
      <c r="E1857" s="9" t="n">
        <v>-0.0975279795822187</v>
      </c>
      <c r="F1857" s="9" t="n">
        <v>0.0782453704898135</v>
      </c>
    </row>
    <row r="1858" customFormat="false" ht="14.5" hidden="false" customHeight="false" outlineLevel="0" collapsed="false">
      <c r="B1858" s="7" t="s">
        <v>237</v>
      </c>
      <c r="C1858" s="9" t="n">
        <v>0.00185377818281439</v>
      </c>
      <c r="D1858" s="9" t="n">
        <v>0.0195757888815921</v>
      </c>
      <c r="E1858" s="9" t="n">
        <v>-0.0378871860271987</v>
      </c>
      <c r="F1858" s="9" t="n">
        <v>0.0415947423928275</v>
      </c>
    </row>
    <row r="1859" customFormat="false" ht="14.5" hidden="false" customHeight="false" outlineLevel="0" collapsed="false">
      <c r="B1859" s="7" t="s">
        <v>238</v>
      </c>
      <c r="C1859" s="9" t="n">
        <v>-0.0160638339616777</v>
      </c>
      <c r="D1859" s="9" t="n">
        <v>0.0379567846046223</v>
      </c>
      <c r="E1859" s="9" t="n">
        <v>-0.093120203317904</v>
      </c>
      <c r="F1859" s="9" t="n">
        <v>0.0609925353945487</v>
      </c>
    </row>
    <row r="1860" customFormat="false" ht="14.5" hidden="false" customHeight="false" outlineLevel="0" collapsed="false">
      <c r="B1860" s="7" t="s">
        <v>239</v>
      </c>
      <c r="C1860" s="9" t="n">
        <v>0.0555751049370672</v>
      </c>
      <c r="D1860" s="9" t="n">
        <v>0.0491530819452225</v>
      </c>
      <c r="E1860" s="9" t="n">
        <v>-0.0442109564172102</v>
      </c>
      <c r="F1860" s="9" t="n">
        <v>0.155361166291344</v>
      </c>
    </row>
    <row r="1861" customFormat="false" ht="14.5" hidden="false" customHeight="false" outlineLevel="0" collapsed="false">
      <c r="B1861" s="7" t="s">
        <v>240</v>
      </c>
      <c r="C1861" s="9" t="n">
        <v>0.104983668444249</v>
      </c>
      <c r="D1861" s="9" t="n">
        <v>0.065114295258582</v>
      </c>
      <c r="E1861" s="9" t="n">
        <v>-0.0272053786017605</v>
      </c>
      <c r="F1861" s="9" t="n">
        <v>0.237172715490259</v>
      </c>
    </row>
    <row r="1862" customFormat="false" ht="14.5" hidden="false" customHeight="false" outlineLevel="0" collapsed="false">
      <c r="B1862" s="7" t="s">
        <v>241</v>
      </c>
      <c r="C1862" s="9" t="n">
        <v>-0.0397493507292742</v>
      </c>
      <c r="D1862" s="9" t="n">
        <v>0.0312461493723498</v>
      </c>
      <c r="E1862" s="9" t="n">
        <v>-0.103182406296958</v>
      </c>
      <c r="F1862" s="9" t="n">
        <v>0.0236837048384095</v>
      </c>
    </row>
    <row r="1863" customFormat="false" ht="14.5" hidden="false" customHeight="false" outlineLevel="0" collapsed="false">
      <c r="B1863" s="7" t="s">
        <v>242</v>
      </c>
      <c r="C1863" s="9" t="n">
        <v>-0.0348911520302018</v>
      </c>
      <c r="D1863" s="9" t="n">
        <v>0.0498747990465839</v>
      </c>
      <c r="E1863" s="9" t="n">
        <v>-0.136142376993897</v>
      </c>
      <c r="F1863" s="9" t="n">
        <v>0.0663600729334934</v>
      </c>
    </row>
    <row r="1864" customFormat="false" ht="14.5" hidden="false" customHeight="false" outlineLevel="0" collapsed="false">
      <c r="B1864" s="7" t="s">
        <v>243</v>
      </c>
      <c r="C1864" s="9" t="n">
        <v>0.0290966978732736</v>
      </c>
      <c r="D1864" s="9" t="n">
        <v>0.0312167449548833</v>
      </c>
      <c r="E1864" s="9" t="n">
        <v>-0.0342766635533861</v>
      </c>
      <c r="F1864" s="9" t="n">
        <v>0.0924700592999334</v>
      </c>
    </row>
    <row r="1865" customFormat="false" ht="14.5" hidden="false" customHeight="false" outlineLevel="0" collapsed="false">
      <c r="B1865" s="7" t="s">
        <v>244</v>
      </c>
      <c r="C1865" s="9" t="n">
        <v>-0.0475032725887938</v>
      </c>
      <c r="D1865" s="9" t="n">
        <v>0.0215813556965457</v>
      </c>
      <c r="E1865" s="9" t="n">
        <v>-0.0913157538904531</v>
      </c>
      <c r="F1865" s="9" t="n">
        <v>-0.00369079128713452</v>
      </c>
    </row>
    <row r="1866" customFormat="false" ht="14.5" hidden="false" customHeight="false" outlineLevel="0" collapsed="false">
      <c r="B1866" s="7" t="s">
        <v>245</v>
      </c>
      <c r="C1866" s="9" t="n">
        <v>-0.034814243087902</v>
      </c>
      <c r="D1866" s="9" t="n">
        <v>0.0419581530223736</v>
      </c>
      <c r="E1866" s="9" t="n">
        <v>-0.119993822192802</v>
      </c>
      <c r="F1866" s="9" t="n">
        <v>0.0503653360169983</v>
      </c>
    </row>
    <row r="1867" customFormat="false" ht="14.5" hidden="false" customHeight="false" outlineLevel="0" collapsed="false">
      <c r="B1867" s="7" t="s">
        <v>246</v>
      </c>
      <c r="C1867" s="9" t="n">
        <v>0.00567907700691497</v>
      </c>
      <c r="D1867" s="9" t="n">
        <v>0.0282313263069445</v>
      </c>
      <c r="E1867" s="9" t="n">
        <v>-0.0516335623534577</v>
      </c>
      <c r="F1867" s="9" t="n">
        <v>0.0629917163672876</v>
      </c>
    </row>
    <row r="1868" customFormat="false" ht="14.5" hidden="false" customHeight="false" outlineLevel="0" collapsed="false">
      <c r="B1868" s="7" t="s">
        <v>247</v>
      </c>
      <c r="C1868" s="9" t="n">
        <v>0.0338522315765797</v>
      </c>
      <c r="D1868" s="9" t="n">
        <v>0.0347003022119682</v>
      </c>
      <c r="E1868" s="9" t="n">
        <v>-0.0365931270561555</v>
      </c>
      <c r="F1868" s="9" t="n">
        <v>0.104297590209315</v>
      </c>
    </row>
    <row r="1869" customFormat="false" ht="14.5" hidden="false" customHeight="false" outlineLevel="0" collapsed="false">
      <c r="B1869" s="7" t="s">
        <v>248</v>
      </c>
      <c r="C1869" s="9" t="n">
        <v>0.0854587774961734</v>
      </c>
      <c r="D1869" s="9" t="n">
        <v>0.0466889615537647</v>
      </c>
      <c r="E1869" s="9" t="n">
        <v>-0.00932485351527491</v>
      </c>
      <c r="F1869" s="9" t="n">
        <v>0.180242408507622</v>
      </c>
    </row>
    <row r="1870" customFormat="false" ht="14.5" hidden="false" customHeight="false" outlineLevel="0" collapsed="false">
      <c r="B1870" s="7" t="s">
        <v>249</v>
      </c>
      <c r="C1870" s="9" t="n">
        <v>0.0138326528488443</v>
      </c>
      <c r="D1870" s="9" t="n">
        <v>0.0307530299638475</v>
      </c>
      <c r="E1870" s="9" t="n">
        <v>-0.0485993170980714</v>
      </c>
      <c r="F1870" s="9" t="n">
        <v>0.07626462279576</v>
      </c>
    </row>
    <row r="1871" customFormat="false" ht="14.5" hidden="false" customHeight="false" outlineLevel="0" collapsed="false">
      <c r="B1871" s="7" t="s">
        <v>250</v>
      </c>
      <c r="C1871" s="9" t="n">
        <v>0.0151348270996492</v>
      </c>
      <c r="D1871" s="9" t="n">
        <v>0.0569582915554432</v>
      </c>
      <c r="E1871" s="9" t="n">
        <v>-0.100496652165888</v>
      </c>
      <c r="F1871" s="9" t="n">
        <v>0.130766306365187</v>
      </c>
    </row>
    <row r="1872" customFormat="false" ht="14.5" hidden="false" customHeight="false" outlineLevel="0" collapsed="false">
      <c r="B1872" s="7" t="s">
        <v>251</v>
      </c>
      <c r="C1872" s="9" t="n">
        <v>-0.0152372529011896</v>
      </c>
      <c r="D1872" s="9" t="n">
        <v>0.0406644816615748</v>
      </c>
      <c r="E1872" s="9" t="n">
        <v>-0.0977905395199993</v>
      </c>
      <c r="F1872" s="9" t="n">
        <v>0.06731603371762</v>
      </c>
    </row>
    <row r="1873" customFormat="false" ht="14.5" hidden="false" customHeight="false" outlineLevel="0" collapsed="false">
      <c r="B1873" s="7" t="s">
        <v>252</v>
      </c>
      <c r="C1873" s="9" t="n">
        <v>0.0432014231848637</v>
      </c>
      <c r="D1873" s="9" t="n">
        <v>0.0477029167541402</v>
      </c>
      <c r="E1873" s="9" t="n">
        <v>-0.0536406463177441</v>
      </c>
      <c r="F1873" s="9" t="n">
        <v>0.140043492687471</v>
      </c>
    </row>
    <row r="1874" customFormat="false" ht="14.5" hidden="false" customHeight="false" outlineLevel="0" collapsed="false">
      <c r="B1874" s="7" t="s">
        <v>253</v>
      </c>
      <c r="C1874" s="9" t="n">
        <v>-0.0828239505125181</v>
      </c>
      <c r="D1874" s="9" t="n">
        <v>0.0425550171112457</v>
      </c>
      <c r="E1874" s="9" t="n">
        <v>-0.169215228136318</v>
      </c>
      <c r="F1874" s="9" t="n">
        <v>0.00356732711128149</v>
      </c>
    </row>
    <row r="1875" customFormat="false" ht="14.5" hidden="false" customHeight="false" outlineLevel="0" collapsed="false">
      <c r="B1875" s="7" t="s">
        <v>254</v>
      </c>
      <c r="C1875" s="9" t="n">
        <v>0.0351143460242855</v>
      </c>
      <c r="D1875" s="9" t="n">
        <v>0.0776229029672579</v>
      </c>
      <c r="E1875" s="9" t="n">
        <v>-0.122468524702313</v>
      </c>
      <c r="F1875" s="9" t="n">
        <v>0.192697216750884</v>
      </c>
    </row>
    <row r="1876" customFormat="false" ht="14.5" hidden="false" customHeight="false" outlineLevel="0" collapsed="false">
      <c r="B1876" s="7" t="s">
        <v>255</v>
      </c>
      <c r="C1876" s="9" t="n">
        <v>-0.0461699390954219</v>
      </c>
      <c r="D1876" s="9" t="n">
        <v>0.0314037815668281</v>
      </c>
      <c r="E1876" s="9" t="n">
        <v>-0.109923005030861</v>
      </c>
      <c r="F1876" s="9" t="n">
        <v>0.0175831268400177</v>
      </c>
    </row>
    <row r="1877" customFormat="false" ht="14.5" hidden="false" customHeight="false" outlineLevel="0" collapsed="false">
      <c r="B1877" s="7" t="s">
        <v>256</v>
      </c>
      <c r="C1877" s="9" t="n">
        <v>0.0653685486797225</v>
      </c>
      <c r="D1877" s="9" t="n">
        <v>0.0304281589078472</v>
      </c>
      <c r="E1877" s="9" t="n">
        <v>0.00359610203924776</v>
      </c>
      <c r="F1877" s="9" t="n">
        <v>0.127140995320197</v>
      </c>
    </row>
    <row r="1878" customFormat="false" ht="14.5" hidden="false" customHeight="false" outlineLevel="0" collapsed="false">
      <c r="B1878" s="7" t="s">
        <v>257</v>
      </c>
      <c r="C1878" s="9" t="n">
        <v>-0.0701265900311354</v>
      </c>
      <c r="D1878" s="9" t="n">
        <v>0.0289224366039547</v>
      </c>
      <c r="E1878" s="9" t="n">
        <v>-0.128842257884755</v>
      </c>
      <c r="F1878" s="9" t="n">
        <v>-0.0114109221775161</v>
      </c>
    </row>
    <row r="1879" customFormat="false" ht="14.5" hidden="false" customHeight="false" outlineLevel="0" collapsed="false">
      <c r="B1879" s="7" t="s">
        <v>258</v>
      </c>
      <c r="C1879" s="9" t="n">
        <v>-0.113396218262746</v>
      </c>
      <c r="D1879" s="9" t="n">
        <v>0.0698495911612394</v>
      </c>
      <c r="E1879" s="9" t="n">
        <v>-0.255198427063288</v>
      </c>
      <c r="F1879" s="9" t="n">
        <v>0.0284059905377968</v>
      </c>
    </row>
    <row r="1880" customFormat="false" ht="14.5" hidden="false" customHeight="false" outlineLevel="0" collapsed="false">
      <c r="B1880" s="7" t="s">
        <v>259</v>
      </c>
      <c r="C1880" s="9" t="n">
        <v>0.0285598788131851</v>
      </c>
      <c r="D1880" s="9" t="n">
        <v>0.0379720428925206</v>
      </c>
      <c r="E1880" s="9" t="n">
        <v>-0.048527466514275</v>
      </c>
      <c r="F1880" s="9" t="n">
        <v>0.105647224140645</v>
      </c>
    </row>
    <row r="1881" customFormat="false" ht="15" hidden="false" customHeight="false" outlineLevel="0" collapsed="false">
      <c r="B1881" s="10" t="s">
        <v>260</v>
      </c>
      <c r="C1881" s="12" t="n">
        <v>0.0722536742641369</v>
      </c>
      <c r="D1881" s="12" t="n">
        <v>0.021636588287407</v>
      </c>
      <c r="E1881" s="12" t="n">
        <v>0.028329064841873</v>
      </c>
      <c r="F1881" s="12" t="n">
        <v>0.116178283686401</v>
      </c>
    </row>
    <row r="1901" customFormat="false" ht="14.5" hidden="false" customHeight="false" outlineLevel="0" collapsed="false">
      <c r="G1901" s="0" t="s">
        <v>56</v>
      </c>
    </row>
    <row r="1904" customFormat="false" ht="14.5" hidden="false" customHeight="false" outlineLevel="0" collapsed="false">
      <c r="B1904" s="0" t="s">
        <v>341</v>
      </c>
    </row>
    <row r="1905" customFormat="false" ht="15" hidden="false" customHeight="false" outlineLevel="0" collapsed="false"/>
    <row r="1906" customFormat="false" ht="29" hidden="false" customHeight="true" outlineLevel="0" collapsed="false">
      <c r="B1906" s="2" t="s">
        <v>75</v>
      </c>
      <c r="C1906" s="3" t="s">
        <v>119</v>
      </c>
      <c r="D1906" s="3" t="s">
        <v>24</v>
      </c>
      <c r="E1906" s="3" t="s">
        <v>342</v>
      </c>
      <c r="F1906" s="3" t="s">
        <v>121</v>
      </c>
      <c r="G1906" s="3" t="s">
        <v>122</v>
      </c>
      <c r="H1906" s="3" t="s">
        <v>123</v>
      </c>
      <c r="I1906" s="3" t="s">
        <v>124</v>
      </c>
      <c r="J1906" s="3" t="s">
        <v>125</v>
      </c>
      <c r="K1906" s="3" t="s">
        <v>126</v>
      </c>
      <c r="L1906" s="3" t="s">
        <v>127</v>
      </c>
      <c r="M1906" s="3" t="s">
        <v>128</v>
      </c>
    </row>
    <row r="1907" customFormat="false" ht="14.5" hidden="false" customHeight="false" outlineLevel="0" collapsed="false">
      <c r="B1907" s="14" t="s">
        <v>261</v>
      </c>
      <c r="C1907" s="37" t="n">
        <v>1</v>
      </c>
      <c r="D1907" s="16" t="n">
        <v>2.77777777777778</v>
      </c>
      <c r="E1907" s="16" t="n">
        <v>2.59136195651963</v>
      </c>
      <c r="F1907" s="16" t="n">
        <v>0.186415821258146</v>
      </c>
      <c r="G1907" s="16" t="n">
        <v>0.281104170684418</v>
      </c>
      <c r="H1907" s="16" t="n">
        <v>0.263109208663239</v>
      </c>
      <c r="I1907" s="16" t="n">
        <v>2.05722186602024</v>
      </c>
      <c r="J1907" s="16" t="n">
        <v>3.12550204701903</v>
      </c>
      <c r="K1907" s="16" t="n">
        <v>0.494278921263948</v>
      </c>
      <c r="L1907" s="16" t="n">
        <v>1.58792239970128</v>
      </c>
      <c r="M1907" s="16" t="n">
        <v>3.59480151333799</v>
      </c>
    </row>
    <row r="1908" customFormat="false" ht="14.5" hidden="false" customHeight="false" outlineLevel="0" collapsed="false">
      <c r="B1908" s="7" t="s">
        <v>262</v>
      </c>
      <c r="C1908" s="8" t="n">
        <v>1</v>
      </c>
      <c r="D1908" s="9" t="n">
        <v>2.55555555555556</v>
      </c>
      <c r="E1908" s="9" t="n">
        <v>2.58251566058692</v>
      </c>
      <c r="F1908" s="9" t="n">
        <v>-0.0269601050313635</v>
      </c>
      <c r="G1908" s="9" t="n">
        <v>-0.0406542637596811</v>
      </c>
      <c r="H1908" s="9" t="n">
        <v>0.267015436201907</v>
      </c>
      <c r="I1908" s="9" t="n">
        <v>2.04044550659178</v>
      </c>
      <c r="J1908" s="9" t="n">
        <v>3.12458581458206</v>
      </c>
      <c r="K1908" s="9" t="n">
        <v>0.496369257199266</v>
      </c>
      <c r="L1908" s="9" t="n">
        <v>1.5748324962136</v>
      </c>
      <c r="M1908" s="9" t="n">
        <v>3.59019882496024</v>
      </c>
    </row>
    <row r="1909" customFormat="false" ht="14.5" hidden="false" customHeight="false" outlineLevel="0" collapsed="false">
      <c r="B1909" s="7" t="s">
        <v>263</v>
      </c>
      <c r="C1909" s="8" t="n">
        <v>1</v>
      </c>
      <c r="D1909" s="9" t="n">
        <v>2.1</v>
      </c>
      <c r="E1909" s="9" t="n">
        <v>1.65397520563153</v>
      </c>
      <c r="F1909" s="9" t="n">
        <v>0.446024794368473</v>
      </c>
      <c r="G1909" s="9" t="n">
        <v>0.672579339454317</v>
      </c>
      <c r="H1909" s="9" t="n">
        <v>0.207087868999022</v>
      </c>
      <c r="I1909" s="9" t="n">
        <v>1.23356448093491</v>
      </c>
      <c r="J1909" s="9" t="n">
        <v>2.07438593032814</v>
      </c>
      <c r="K1909" s="9" t="n">
        <v>0.466873196712996</v>
      </c>
      <c r="L1909" s="9" t="n">
        <v>0.706172227503138</v>
      </c>
      <c r="M1909" s="9" t="n">
        <v>2.60177818375992</v>
      </c>
    </row>
    <row r="1910" customFormat="false" ht="14.5" hidden="false" customHeight="false" outlineLevel="0" collapsed="false">
      <c r="B1910" s="7" t="s">
        <v>264</v>
      </c>
      <c r="C1910" s="8" t="n">
        <v>1</v>
      </c>
      <c r="D1910" s="9" t="n">
        <v>1.7</v>
      </c>
      <c r="E1910" s="9" t="n">
        <v>1.70458336982637</v>
      </c>
      <c r="F1910" s="9" t="n">
        <v>-0.00458336982637419</v>
      </c>
      <c r="G1910" s="9" t="n">
        <v>-0.00691145400260173</v>
      </c>
      <c r="H1910" s="9" t="n">
        <v>0.201217180873728</v>
      </c>
      <c r="I1910" s="9" t="n">
        <v>1.29609077563713</v>
      </c>
      <c r="J1910" s="9" t="n">
        <v>2.11307596401562</v>
      </c>
      <c r="K1910" s="9" t="n">
        <v>0.464298987939051</v>
      </c>
      <c r="L1910" s="9" t="n">
        <v>0.76200631333891</v>
      </c>
      <c r="M1910" s="9" t="n">
        <v>2.64716042631384</v>
      </c>
    </row>
    <row r="1911" customFormat="false" ht="14.5" hidden="false" customHeight="false" outlineLevel="0" collapsed="false">
      <c r="B1911" s="7" t="s">
        <v>265</v>
      </c>
      <c r="C1911" s="8" t="n">
        <v>1</v>
      </c>
      <c r="D1911" s="9" t="n">
        <v>2.5</v>
      </c>
      <c r="E1911" s="9" t="n">
        <v>3.13386370141418</v>
      </c>
      <c r="F1911" s="9" t="n">
        <v>-0.633863701414181</v>
      </c>
      <c r="G1911" s="9" t="n">
        <v>-0.955829440389856</v>
      </c>
      <c r="H1911" s="9" t="n">
        <v>0.114843869629391</v>
      </c>
      <c r="I1911" s="9" t="n">
        <v>2.90071825117014</v>
      </c>
      <c r="J1911" s="9" t="n">
        <v>3.36700915165822</v>
      </c>
      <c r="K1911" s="9" t="n">
        <v>0.433905877713023</v>
      </c>
      <c r="L1911" s="9" t="n">
        <v>2.25298793896036</v>
      </c>
      <c r="M1911" s="9" t="n">
        <v>4.01473946386801</v>
      </c>
    </row>
    <row r="1912" customFormat="false" ht="14.5" hidden="false" customHeight="false" outlineLevel="0" collapsed="false">
      <c r="B1912" s="7" t="s">
        <v>266</v>
      </c>
      <c r="C1912" s="8" t="n">
        <v>1</v>
      </c>
      <c r="D1912" s="9" t="n">
        <v>2</v>
      </c>
      <c r="E1912" s="9" t="n">
        <v>2.57054087489417</v>
      </c>
      <c r="F1912" s="9" t="n">
        <v>-0.570540874894173</v>
      </c>
      <c r="G1912" s="9" t="n">
        <v>-0.860342316420638</v>
      </c>
      <c r="H1912" s="9" t="n">
        <v>0.183941760472233</v>
      </c>
      <c r="I1912" s="9" t="n">
        <v>2.19711924862563</v>
      </c>
      <c r="J1912" s="9" t="n">
        <v>2.94396250116272</v>
      </c>
      <c r="K1912" s="9" t="n">
        <v>0.45707741966551</v>
      </c>
      <c r="L1912" s="9" t="n">
        <v>1.64262438141313</v>
      </c>
      <c r="M1912" s="9" t="n">
        <v>3.49845736837522</v>
      </c>
    </row>
    <row r="1913" customFormat="false" ht="14.5" hidden="false" customHeight="false" outlineLevel="0" collapsed="false">
      <c r="B1913" s="7" t="s">
        <v>267</v>
      </c>
      <c r="C1913" s="8" t="n">
        <v>1</v>
      </c>
      <c r="D1913" s="9" t="n">
        <v>3.1</v>
      </c>
      <c r="E1913" s="9" t="n">
        <v>3.39128121610434</v>
      </c>
      <c r="F1913" s="9" t="n">
        <v>-0.291281216104336</v>
      </c>
      <c r="G1913" s="9" t="n">
        <v>-0.439235061360867</v>
      </c>
      <c r="H1913" s="9" t="n">
        <v>0.0962501682860846</v>
      </c>
      <c r="I1913" s="9" t="n">
        <v>3.19588298637261</v>
      </c>
      <c r="J1913" s="9" t="n">
        <v>3.58667944583606</v>
      </c>
      <c r="K1913" s="9" t="n">
        <v>0.429359163425629</v>
      </c>
      <c r="L1913" s="9" t="n">
        <v>2.51963577437278</v>
      </c>
      <c r="M1913" s="9" t="n">
        <v>4.26292665783589</v>
      </c>
    </row>
    <row r="1914" customFormat="false" ht="14.5" hidden="false" customHeight="false" outlineLevel="0" collapsed="false">
      <c r="B1914" s="7" t="s">
        <v>268</v>
      </c>
      <c r="C1914" s="8" t="n">
        <v>1</v>
      </c>
      <c r="D1914" s="9" t="n">
        <v>2.9</v>
      </c>
      <c r="E1914" s="9" t="n">
        <v>3.33918554143735</v>
      </c>
      <c r="F1914" s="9" t="n">
        <v>-0.439185541437345</v>
      </c>
      <c r="G1914" s="9" t="n">
        <v>-0.662266145486498</v>
      </c>
      <c r="H1914" s="9" t="n">
        <v>0.100144394042125</v>
      </c>
      <c r="I1914" s="9" t="n">
        <v>3.13588161312394</v>
      </c>
      <c r="J1914" s="9" t="n">
        <v>3.54248946975075</v>
      </c>
      <c r="K1914" s="9" t="n">
        <v>0.430248876791701</v>
      </c>
      <c r="L1914" s="9" t="n">
        <v>2.46573388554746</v>
      </c>
      <c r="M1914" s="9" t="n">
        <v>4.21263719732723</v>
      </c>
    </row>
    <row r="1915" customFormat="false" ht="14.5" hidden="false" customHeight="false" outlineLevel="0" collapsed="false">
      <c r="B1915" s="7" t="s">
        <v>269</v>
      </c>
      <c r="C1915" s="8" t="n">
        <v>1</v>
      </c>
      <c r="D1915" s="9" t="n">
        <v>2.27272727272727</v>
      </c>
      <c r="E1915" s="9" t="n">
        <v>2.70077127492607</v>
      </c>
      <c r="F1915" s="9" t="n">
        <v>-0.428044002198797</v>
      </c>
      <c r="G1915" s="9" t="n">
        <v>-0.645465355045739</v>
      </c>
      <c r="H1915" s="9" t="n">
        <v>0.118583123083329</v>
      </c>
      <c r="I1915" s="9" t="n">
        <v>2.46003473659951</v>
      </c>
      <c r="J1915" s="9" t="n">
        <v>2.94150781325263</v>
      </c>
      <c r="K1915" s="9" t="n">
        <v>0.434910511947748</v>
      </c>
      <c r="L1915" s="9" t="n">
        <v>1.81785599654735</v>
      </c>
      <c r="M1915" s="9" t="n">
        <v>3.58368655330479</v>
      </c>
    </row>
    <row r="1916" customFormat="false" ht="14.5" hidden="false" customHeight="false" outlineLevel="0" collapsed="false">
      <c r="B1916" s="7" t="s">
        <v>270</v>
      </c>
      <c r="C1916" s="8" t="n">
        <v>1</v>
      </c>
      <c r="D1916" s="9" t="n">
        <v>2.81818181818182</v>
      </c>
      <c r="E1916" s="9" t="n">
        <v>2.956245171689</v>
      </c>
      <c r="F1916" s="9" t="n">
        <v>-0.138063353507181</v>
      </c>
      <c r="G1916" s="9" t="n">
        <v>-0.208191473382519</v>
      </c>
      <c r="H1916" s="9" t="n">
        <v>0.107685647328696</v>
      </c>
      <c r="I1916" s="9" t="n">
        <v>2.73763168528968</v>
      </c>
      <c r="J1916" s="9" t="n">
        <v>3.17485865808831</v>
      </c>
      <c r="K1916" s="9" t="n">
        <v>0.432066424248698</v>
      </c>
      <c r="L1916" s="9" t="n">
        <v>2.07910369829672</v>
      </c>
      <c r="M1916" s="9" t="n">
        <v>3.83338664508128</v>
      </c>
    </row>
    <row r="1917" customFormat="false" ht="14.5" hidden="false" customHeight="false" outlineLevel="0" collapsed="false">
      <c r="B1917" s="7" t="s">
        <v>271</v>
      </c>
      <c r="C1917" s="8" t="n">
        <v>1</v>
      </c>
      <c r="D1917" s="9" t="n">
        <v>3.71428571428571</v>
      </c>
      <c r="E1917" s="9" t="n">
        <v>3.20181959802477</v>
      </c>
      <c r="F1917" s="9" t="n">
        <v>0.51246611626094</v>
      </c>
      <c r="G1917" s="9" t="n">
        <v>0.772768972306858</v>
      </c>
      <c r="H1917" s="9" t="n">
        <v>0.0915267549091671</v>
      </c>
      <c r="I1917" s="9" t="n">
        <v>3.01601040723787</v>
      </c>
      <c r="J1917" s="9" t="n">
        <v>3.38762878881168</v>
      </c>
      <c r="K1917" s="9" t="n">
        <v>0.428325043847145</v>
      </c>
      <c r="L1917" s="9" t="n">
        <v>2.33227353064824</v>
      </c>
      <c r="M1917" s="9" t="n">
        <v>4.07136566540131</v>
      </c>
    </row>
    <row r="1918" customFormat="false" ht="14.5" hidden="false" customHeight="false" outlineLevel="0" collapsed="false">
      <c r="B1918" s="7" t="s">
        <v>272</v>
      </c>
      <c r="C1918" s="8" t="n">
        <v>1</v>
      </c>
      <c r="D1918" s="9" t="n">
        <v>3</v>
      </c>
      <c r="E1918" s="9" t="n">
        <v>2.99465158452054</v>
      </c>
      <c r="F1918" s="9" t="n">
        <v>0.00534841547946128</v>
      </c>
      <c r="G1918" s="9" t="n">
        <v>0.0080650981643221</v>
      </c>
      <c r="H1918" s="9" t="n">
        <v>0.0846191821112127</v>
      </c>
      <c r="I1918" s="9" t="n">
        <v>2.82286551203564</v>
      </c>
      <c r="J1918" s="9" t="n">
        <v>3.16643765700544</v>
      </c>
      <c r="K1918" s="9" t="n">
        <v>0.426902333448327</v>
      </c>
      <c r="L1918" s="9" t="n">
        <v>2.12799377280423</v>
      </c>
      <c r="M1918" s="9" t="n">
        <v>3.86130939623685</v>
      </c>
    </row>
    <row r="1919" customFormat="false" ht="14.5" hidden="false" customHeight="false" outlineLevel="0" collapsed="false">
      <c r="B1919" s="7" t="s">
        <v>273</v>
      </c>
      <c r="C1919" s="8" t="n">
        <v>1</v>
      </c>
      <c r="D1919" s="9" t="n">
        <v>5.25</v>
      </c>
      <c r="E1919" s="9" t="n">
        <v>4.41856960192848</v>
      </c>
      <c r="F1919" s="9" t="n">
        <v>0.831430398071522</v>
      </c>
      <c r="G1919" s="9" t="n">
        <v>1.2537484799</v>
      </c>
      <c r="H1919" s="9" t="n">
        <v>0.166528376727039</v>
      </c>
      <c r="I1919" s="9" t="n">
        <v>4.08049902405848</v>
      </c>
      <c r="J1919" s="9" t="n">
        <v>4.75664017979847</v>
      </c>
      <c r="K1919" s="9" t="n">
        <v>0.450351969661285</v>
      </c>
      <c r="L1919" s="9" t="n">
        <v>3.50430649782197</v>
      </c>
      <c r="M1919" s="9" t="n">
        <v>5.33283270603498</v>
      </c>
    </row>
    <row r="1920" customFormat="false" ht="14.5" hidden="false" customHeight="false" outlineLevel="0" collapsed="false">
      <c r="B1920" s="7" t="s">
        <v>274</v>
      </c>
      <c r="C1920" s="8" t="n">
        <v>1</v>
      </c>
      <c r="D1920" s="9" t="n">
        <v>3.75</v>
      </c>
      <c r="E1920" s="9" t="n">
        <v>3.40869394250089</v>
      </c>
      <c r="F1920" s="9" t="n">
        <v>0.341306057499112</v>
      </c>
      <c r="G1920" s="9" t="n">
        <v>0.514669600441243</v>
      </c>
      <c r="H1920" s="9" t="n">
        <v>0.146170199809726</v>
      </c>
      <c r="I1920" s="9" t="n">
        <v>3.11195266099518</v>
      </c>
      <c r="J1920" s="9" t="n">
        <v>3.70543522400659</v>
      </c>
      <c r="K1920" s="9" t="n">
        <v>0.443227846186215</v>
      </c>
      <c r="L1920" s="9" t="n">
        <v>2.50889357794286</v>
      </c>
      <c r="M1920" s="9" t="n">
        <v>4.30849430705892</v>
      </c>
    </row>
    <row r="1921" customFormat="false" ht="14.5" hidden="false" customHeight="false" outlineLevel="0" collapsed="false">
      <c r="B1921" s="7" t="s">
        <v>275</v>
      </c>
      <c r="C1921" s="8" t="n">
        <v>1</v>
      </c>
      <c r="D1921" s="9" t="n">
        <v>3.8</v>
      </c>
      <c r="E1921" s="9" t="n">
        <v>3.61022255591826</v>
      </c>
      <c r="F1921" s="9" t="n">
        <v>0.189777444081737</v>
      </c>
      <c r="G1921" s="9" t="n">
        <v>0.286173301563985</v>
      </c>
      <c r="H1921" s="9" t="n">
        <v>0.120786327418925</v>
      </c>
      <c r="I1921" s="9" t="n">
        <v>3.36501327500248</v>
      </c>
      <c r="J1921" s="9" t="n">
        <v>3.85543183683405</v>
      </c>
      <c r="K1921" s="9" t="n">
        <v>0.435516398329395</v>
      </c>
      <c r="L1921" s="9" t="n">
        <v>2.72607726279255</v>
      </c>
      <c r="M1921" s="9" t="n">
        <v>4.49436784904397</v>
      </c>
    </row>
    <row r="1922" customFormat="false" ht="14.5" hidden="false" customHeight="false" outlineLevel="0" collapsed="false">
      <c r="B1922" s="7" t="s">
        <v>276</v>
      </c>
      <c r="C1922" s="8" t="n">
        <v>1</v>
      </c>
      <c r="D1922" s="9" t="n">
        <v>3.4</v>
      </c>
      <c r="E1922" s="9" t="n">
        <v>3.59655260136222</v>
      </c>
      <c r="F1922" s="9" t="n">
        <v>-0.19655260136222</v>
      </c>
      <c r="G1922" s="9" t="n">
        <v>-0.296389843034193</v>
      </c>
      <c r="H1922" s="9" t="n">
        <v>0.129752578302371</v>
      </c>
      <c r="I1922" s="9" t="n">
        <v>3.33314086344139</v>
      </c>
      <c r="J1922" s="9" t="n">
        <v>3.85996433928305</v>
      </c>
      <c r="K1922" s="9" t="n">
        <v>0.438087808434073</v>
      </c>
      <c r="L1922" s="9" t="n">
        <v>2.70718706819625</v>
      </c>
      <c r="M1922" s="9" t="n">
        <v>4.48591813452819</v>
      </c>
    </row>
    <row r="1923" customFormat="false" ht="14.5" hidden="false" customHeight="false" outlineLevel="0" collapsed="false">
      <c r="B1923" s="7" t="s">
        <v>277</v>
      </c>
      <c r="C1923" s="8" t="n">
        <v>1</v>
      </c>
      <c r="D1923" s="9" t="n">
        <v>3.18181818181818</v>
      </c>
      <c r="E1923" s="9" t="n">
        <v>3.13462543684116</v>
      </c>
      <c r="F1923" s="9" t="n">
        <v>0.047192744977018</v>
      </c>
      <c r="G1923" s="9" t="n">
        <v>0.0711639030933711</v>
      </c>
      <c r="H1923" s="9" t="n">
        <v>0.117321606820863</v>
      </c>
      <c r="I1923" s="9" t="n">
        <v>2.89644991268063</v>
      </c>
      <c r="J1923" s="9" t="n">
        <v>3.3728009610017</v>
      </c>
      <c r="K1923" s="9" t="n">
        <v>0.434568240613008</v>
      </c>
      <c r="L1923" s="9" t="n">
        <v>2.25240500621271</v>
      </c>
      <c r="M1923" s="9" t="n">
        <v>4.01684586746962</v>
      </c>
    </row>
    <row r="1924" customFormat="false" ht="14.5" hidden="false" customHeight="false" outlineLevel="0" collapsed="false">
      <c r="B1924" s="7" t="s">
        <v>278</v>
      </c>
      <c r="C1924" s="8" t="n">
        <v>1</v>
      </c>
      <c r="D1924" s="9" t="n">
        <v>3.81818181818182</v>
      </c>
      <c r="E1924" s="9" t="n">
        <v>3.11627041697628</v>
      </c>
      <c r="F1924" s="9" t="n">
        <v>0.701911401205538</v>
      </c>
      <c r="G1924" s="9" t="n">
        <v>1.05844139729207</v>
      </c>
      <c r="H1924" s="9" t="n">
        <v>0.120223648865051</v>
      </c>
      <c r="I1924" s="9" t="n">
        <v>2.87220343425376</v>
      </c>
      <c r="J1924" s="9" t="n">
        <v>3.3603373996988</v>
      </c>
      <c r="K1924" s="9" t="n">
        <v>0.435360680435065</v>
      </c>
      <c r="L1924" s="9" t="n">
        <v>2.23244124798242</v>
      </c>
      <c r="M1924" s="9" t="n">
        <v>4.00009958597015</v>
      </c>
    </row>
    <row r="1925" customFormat="false" ht="14.5" hidden="false" customHeight="false" outlineLevel="0" collapsed="false">
      <c r="B1925" s="7" t="s">
        <v>279</v>
      </c>
      <c r="C1925" s="8" t="n">
        <v>1</v>
      </c>
      <c r="D1925" s="9" t="n">
        <v>4</v>
      </c>
      <c r="E1925" s="9" t="n">
        <v>3.48701245019335</v>
      </c>
      <c r="F1925" s="9" t="n">
        <v>0.512987549806646</v>
      </c>
      <c r="G1925" s="9" t="n">
        <v>0.773555263639017</v>
      </c>
      <c r="H1925" s="9" t="n">
        <v>0.145593096246698</v>
      </c>
      <c r="I1925" s="9" t="n">
        <v>3.19144275120637</v>
      </c>
      <c r="J1925" s="9" t="n">
        <v>3.78258214918034</v>
      </c>
      <c r="K1925" s="9" t="n">
        <v>0.443037860681405</v>
      </c>
      <c r="L1925" s="9" t="n">
        <v>2.58759777671489</v>
      </c>
      <c r="M1925" s="9" t="n">
        <v>4.38642712367182</v>
      </c>
    </row>
    <row r="1926" customFormat="false" ht="14.5" hidden="false" customHeight="false" outlineLevel="0" collapsed="false">
      <c r="B1926" s="7" t="s">
        <v>280</v>
      </c>
      <c r="C1926" s="8" t="n">
        <v>1</v>
      </c>
      <c r="D1926" s="9" t="n">
        <v>3.14285714285714</v>
      </c>
      <c r="E1926" s="9" t="n">
        <v>3.47861401658026</v>
      </c>
      <c r="F1926" s="9" t="n">
        <v>-0.335756873723117</v>
      </c>
      <c r="G1926" s="9" t="n">
        <v>-0.50630175541179</v>
      </c>
      <c r="H1926" s="9" t="n">
        <v>0.0775168136621517</v>
      </c>
      <c r="I1926" s="9" t="n">
        <v>3.32124651859306</v>
      </c>
      <c r="J1926" s="9" t="n">
        <v>3.63598151456746</v>
      </c>
      <c r="K1926" s="9" t="n">
        <v>0.425551468946811</v>
      </c>
      <c r="L1926" s="9" t="n">
        <v>2.61469860559845</v>
      </c>
      <c r="M1926" s="9" t="n">
        <v>4.34252942756207</v>
      </c>
    </row>
    <row r="1927" customFormat="false" ht="14.5" hidden="false" customHeight="false" outlineLevel="0" collapsed="false">
      <c r="B1927" s="7" t="s">
        <v>281</v>
      </c>
      <c r="C1927" s="8" t="n">
        <v>1</v>
      </c>
      <c r="D1927" s="9" t="n">
        <v>3</v>
      </c>
      <c r="E1927" s="9" t="n">
        <v>3.53014758785413</v>
      </c>
      <c r="F1927" s="9" t="n">
        <v>-0.530147587854131</v>
      </c>
      <c r="G1927" s="9" t="n">
        <v>-0.799431598768167</v>
      </c>
      <c r="H1927" s="9" t="n">
        <v>0.131081618021249</v>
      </c>
      <c r="I1927" s="9" t="n">
        <v>3.26403775586306</v>
      </c>
      <c r="J1927" s="9" t="n">
        <v>3.7962574198452</v>
      </c>
      <c r="K1927" s="9" t="n">
        <v>0.438483280075221</v>
      </c>
      <c r="L1927" s="9" t="n">
        <v>2.63997920457408</v>
      </c>
      <c r="M1927" s="9" t="n">
        <v>4.42031597113419</v>
      </c>
    </row>
    <row r="1928" customFormat="false" ht="14.5" hidden="false" customHeight="false" outlineLevel="0" collapsed="false">
      <c r="B1928" s="7" t="s">
        <v>282</v>
      </c>
      <c r="C1928" s="8" t="n">
        <v>1</v>
      </c>
      <c r="D1928" s="9" t="n">
        <v>3.55555555555556</v>
      </c>
      <c r="E1928" s="9" t="n">
        <v>3.5358492230114</v>
      </c>
      <c r="F1928" s="9" t="n">
        <v>0.0197063325441542</v>
      </c>
      <c r="G1928" s="9" t="n">
        <v>0.029715998511654</v>
      </c>
      <c r="H1928" s="9" t="n">
        <v>0.134109098606659</v>
      </c>
      <c r="I1928" s="9" t="n">
        <v>3.26359327868131</v>
      </c>
      <c r="J1928" s="9" t="n">
        <v>3.80810516734149</v>
      </c>
      <c r="K1928" s="9" t="n">
        <v>0.439397822766052</v>
      </c>
      <c r="L1928" s="9" t="n">
        <v>2.64382421936398</v>
      </c>
      <c r="M1928" s="9" t="n">
        <v>4.42787422665882</v>
      </c>
    </row>
    <row r="1929" customFormat="false" ht="14.5" hidden="false" customHeight="false" outlineLevel="0" collapsed="false">
      <c r="B1929" s="7" t="s">
        <v>283</v>
      </c>
      <c r="C1929" s="8" t="n">
        <v>1</v>
      </c>
      <c r="D1929" s="9" t="n">
        <v>2.5</v>
      </c>
      <c r="E1929" s="9" t="n">
        <v>2.7651222010336</v>
      </c>
      <c r="F1929" s="9" t="n">
        <v>-0.265122201033605</v>
      </c>
      <c r="G1929" s="9" t="n">
        <v>-0.399788794473486</v>
      </c>
      <c r="H1929" s="9" t="n">
        <v>0.163902983711066</v>
      </c>
      <c r="I1929" s="9" t="n">
        <v>2.43238145434008</v>
      </c>
      <c r="J1929" s="9" t="n">
        <v>3.09786294772713</v>
      </c>
      <c r="K1929" s="9" t="n">
        <v>0.449387788432047</v>
      </c>
      <c r="L1929" s="9" t="n">
        <v>1.85281648888483</v>
      </c>
      <c r="M1929" s="9" t="n">
        <v>3.67742791318238</v>
      </c>
    </row>
    <row r="1930" customFormat="false" ht="14.5" hidden="false" customHeight="false" outlineLevel="0" collapsed="false">
      <c r="B1930" s="7" t="s">
        <v>284</v>
      </c>
      <c r="C1930" s="8" t="n">
        <v>1</v>
      </c>
      <c r="D1930" s="9" t="n">
        <v>3.1</v>
      </c>
      <c r="E1930" s="9" t="n">
        <v>2.73694383138642</v>
      </c>
      <c r="F1930" s="9" t="n">
        <v>0.363056168613581</v>
      </c>
      <c r="G1930" s="9" t="n">
        <v>0.547467497668325</v>
      </c>
      <c r="H1930" s="9" t="n">
        <v>0.142021546838278</v>
      </c>
      <c r="I1930" s="9" t="n">
        <v>2.44862476316955</v>
      </c>
      <c r="J1930" s="9" t="n">
        <v>3.02526289960329</v>
      </c>
      <c r="K1930" s="9" t="n">
        <v>0.441877037295211</v>
      </c>
      <c r="L1930" s="9" t="n">
        <v>1.83988575466755</v>
      </c>
      <c r="M1930" s="9" t="n">
        <v>3.63400190810529</v>
      </c>
    </row>
    <row r="1931" customFormat="false" ht="14.5" hidden="false" customHeight="false" outlineLevel="0" collapsed="false">
      <c r="B1931" s="7" t="s">
        <v>285</v>
      </c>
      <c r="C1931" s="8" t="n">
        <v>1</v>
      </c>
      <c r="D1931" s="9" t="n">
        <v>3.3</v>
      </c>
      <c r="E1931" s="9" t="n">
        <v>3.3912996548795</v>
      </c>
      <c r="F1931" s="9" t="n">
        <v>-0.0912996548795013</v>
      </c>
      <c r="G1931" s="9" t="n">
        <v>-0.137674547125138</v>
      </c>
      <c r="H1931" s="9" t="n">
        <v>0.101161135258043</v>
      </c>
      <c r="I1931" s="9" t="n">
        <v>3.1859316321627</v>
      </c>
      <c r="J1931" s="9" t="n">
        <v>3.59666767759631</v>
      </c>
      <c r="K1931" s="9" t="n">
        <v>0.430486668329174</v>
      </c>
      <c r="L1931" s="9" t="n">
        <v>2.51736525650413</v>
      </c>
      <c r="M1931" s="9" t="n">
        <v>4.26523405325487</v>
      </c>
    </row>
    <row r="1932" customFormat="false" ht="14.5" hidden="false" customHeight="false" outlineLevel="0" collapsed="false">
      <c r="B1932" s="7" t="s">
        <v>286</v>
      </c>
      <c r="C1932" s="8" t="n">
        <v>1</v>
      </c>
      <c r="D1932" s="9" t="n">
        <v>3.8</v>
      </c>
      <c r="E1932" s="9" t="n">
        <v>3.42491070794327</v>
      </c>
      <c r="F1932" s="9" t="n">
        <v>0.375089292056734</v>
      </c>
      <c r="G1932" s="9" t="n">
        <v>0.565612745015903</v>
      </c>
      <c r="H1932" s="9" t="n">
        <v>0.0962879118820447</v>
      </c>
      <c r="I1932" s="9" t="n">
        <v>3.22943585463815</v>
      </c>
      <c r="J1932" s="9" t="n">
        <v>3.62038556124839</v>
      </c>
      <c r="K1932" s="9" t="n">
        <v>0.429367626046795</v>
      </c>
      <c r="L1932" s="9" t="n">
        <v>2.55324808617738</v>
      </c>
      <c r="M1932" s="9" t="n">
        <v>4.29657332970915</v>
      </c>
    </row>
    <row r="1933" customFormat="false" ht="14.5" hidden="false" customHeight="false" outlineLevel="0" collapsed="false">
      <c r="B1933" s="7" t="s">
        <v>287</v>
      </c>
      <c r="C1933" s="8" t="n">
        <v>1</v>
      </c>
      <c r="D1933" s="9" t="n">
        <v>3.54545454545455</v>
      </c>
      <c r="E1933" s="9" t="n">
        <v>3.33672999429043</v>
      </c>
      <c r="F1933" s="9" t="n">
        <v>0.208724551164115</v>
      </c>
      <c r="G1933" s="9" t="n">
        <v>0.314744432422483</v>
      </c>
      <c r="H1933" s="9" t="n">
        <v>0.0792040226662854</v>
      </c>
      <c r="I1933" s="9" t="n">
        <v>3.17593727992734</v>
      </c>
      <c r="J1933" s="9" t="n">
        <v>3.49752270865352</v>
      </c>
      <c r="K1933" s="9" t="n">
        <v>0.425862035792083</v>
      </c>
      <c r="L1933" s="9" t="n">
        <v>2.47218409909379</v>
      </c>
      <c r="M1933" s="9" t="n">
        <v>4.20127588948707</v>
      </c>
    </row>
    <row r="1934" customFormat="false" ht="14.5" hidden="false" customHeight="false" outlineLevel="0" collapsed="false">
      <c r="B1934" s="7" t="s">
        <v>288</v>
      </c>
      <c r="C1934" s="8" t="n">
        <v>1</v>
      </c>
      <c r="D1934" s="9" t="n">
        <v>3.72727272727273</v>
      </c>
      <c r="E1934" s="9" t="n">
        <v>3.35217562880992</v>
      </c>
      <c r="F1934" s="9" t="n">
        <v>0.375097098462806</v>
      </c>
      <c r="G1934" s="9" t="n">
        <v>0.565624516620319</v>
      </c>
      <c r="H1934" s="9" t="n">
        <v>0.0741331167803053</v>
      </c>
      <c r="I1934" s="9" t="n">
        <v>3.20167740068931</v>
      </c>
      <c r="J1934" s="9" t="n">
        <v>3.50267385693054</v>
      </c>
      <c r="K1934" s="9" t="n">
        <v>0.424948132512685</v>
      </c>
      <c r="L1934" s="9" t="n">
        <v>2.48948505590643</v>
      </c>
      <c r="M1934" s="9" t="n">
        <v>4.21486620171342</v>
      </c>
    </row>
    <row r="1935" customFormat="false" ht="14.5" hidden="false" customHeight="false" outlineLevel="0" collapsed="false">
      <c r="B1935" s="7" t="s">
        <v>289</v>
      </c>
      <c r="C1935" s="8" t="n">
        <v>1</v>
      </c>
      <c r="D1935" s="9" t="n">
        <v>3.57142857142857</v>
      </c>
      <c r="E1935" s="9" t="n">
        <v>3.93502542406531</v>
      </c>
      <c r="F1935" s="9" t="n">
        <v>-0.363596852636742</v>
      </c>
      <c r="G1935" s="9" t="n">
        <v>-0.548282817596147</v>
      </c>
      <c r="H1935" s="9" t="n">
        <v>0.139596612492044</v>
      </c>
      <c r="I1935" s="9" t="n">
        <v>3.65162923429019</v>
      </c>
      <c r="J1935" s="9" t="n">
        <v>4.21842161384044</v>
      </c>
      <c r="K1935" s="9" t="n">
        <v>0.441103627894523</v>
      </c>
      <c r="L1935" s="9" t="n">
        <v>3.03953745190255</v>
      </c>
      <c r="M1935" s="9" t="n">
        <v>4.83051339622807</v>
      </c>
    </row>
    <row r="1936" customFormat="false" ht="14.5" hidden="false" customHeight="false" outlineLevel="0" collapsed="false">
      <c r="B1936" s="7" t="s">
        <v>290</v>
      </c>
      <c r="C1936" s="8" t="n">
        <v>1</v>
      </c>
      <c r="D1936" s="9" t="n">
        <v>4</v>
      </c>
      <c r="E1936" s="9" t="n">
        <v>3.48701245019335</v>
      </c>
      <c r="F1936" s="9" t="n">
        <v>0.512987549806646</v>
      </c>
      <c r="G1936" s="9" t="n">
        <v>0.773555263639017</v>
      </c>
      <c r="H1936" s="9" t="n">
        <v>0.145593096246698</v>
      </c>
      <c r="I1936" s="9" t="n">
        <v>3.19144275120637</v>
      </c>
      <c r="J1936" s="9" t="n">
        <v>3.78258214918034</v>
      </c>
      <c r="K1936" s="9" t="n">
        <v>0.443037860681405</v>
      </c>
      <c r="L1936" s="9" t="n">
        <v>2.58759777671489</v>
      </c>
      <c r="M1936" s="9" t="n">
        <v>4.38642712367182</v>
      </c>
    </row>
    <row r="1937" customFormat="false" ht="14.5" hidden="false" customHeight="false" outlineLevel="0" collapsed="false">
      <c r="B1937" s="7" t="s">
        <v>291</v>
      </c>
      <c r="C1937" s="8" t="n">
        <v>1</v>
      </c>
      <c r="D1937" s="9" t="n">
        <v>3.44444444444444</v>
      </c>
      <c r="E1937" s="9" t="n">
        <v>3.46462849986468</v>
      </c>
      <c r="F1937" s="9" t="n">
        <v>-0.0201840554202302</v>
      </c>
      <c r="G1937" s="9" t="n">
        <v>-0.0304363767069701</v>
      </c>
      <c r="H1937" s="9" t="n">
        <v>0.0914038363049869</v>
      </c>
      <c r="I1937" s="9" t="n">
        <v>3.27906884711065</v>
      </c>
      <c r="J1937" s="9" t="n">
        <v>3.6501881526187</v>
      </c>
      <c r="K1937" s="9" t="n">
        <v>0.428298794784348</v>
      </c>
      <c r="L1937" s="9" t="n">
        <v>2.59513572091863</v>
      </c>
      <c r="M1937" s="9" t="n">
        <v>4.33412127881072</v>
      </c>
    </row>
    <row r="1938" customFormat="false" ht="14.5" hidden="false" customHeight="false" outlineLevel="0" collapsed="false">
      <c r="B1938" s="7" t="s">
        <v>292</v>
      </c>
      <c r="C1938" s="8" t="n">
        <v>1</v>
      </c>
      <c r="D1938" s="9" t="n">
        <v>3.66666666666667</v>
      </c>
      <c r="E1938" s="9" t="n">
        <v>3.46727058294779</v>
      </c>
      <c r="F1938" s="9" t="n">
        <v>0.199396083718878</v>
      </c>
      <c r="G1938" s="9" t="n">
        <v>0.300677648352054</v>
      </c>
      <c r="H1938" s="9" t="n">
        <v>0.089926310867194</v>
      </c>
      <c r="I1938" s="9" t="n">
        <v>3.2847104662992</v>
      </c>
      <c r="J1938" s="9" t="n">
        <v>3.64983069959638</v>
      </c>
      <c r="K1938" s="9" t="n">
        <v>0.427985908306149</v>
      </c>
      <c r="L1938" s="9" t="n">
        <v>2.59841299732178</v>
      </c>
      <c r="M1938" s="9" t="n">
        <v>4.3361281685738</v>
      </c>
    </row>
    <row r="1939" customFormat="false" ht="14.5" hidden="false" customHeight="false" outlineLevel="0" collapsed="false">
      <c r="B1939" s="7" t="s">
        <v>293</v>
      </c>
      <c r="C1939" s="8" t="n">
        <v>1</v>
      </c>
      <c r="D1939" s="9" t="n">
        <v>3.2</v>
      </c>
      <c r="E1939" s="9" t="n">
        <v>3.28925012033985</v>
      </c>
      <c r="F1939" s="9" t="n">
        <v>-0.0892501203398465</v>
      </c>
      <c r="G1939" s="9" t="n">
        <v>-0.134583968744127</v>
      </c>
      <c r="H1939" s="9" t="n">
        <v>0.0764285000733577</v>
      </c>
      <c r="I1939" s="9" t="n">
        <v>3.13409201639766</v>
      </c>
      <c r="J1939" s="9" t="n">
        <v>3.44440822428203</v>
      </c>
      <c r="K1939" s="9" t="n">
        <v>0.425354572028936</v>
      </c>
      <c r="L1939" s="9" t="n">
        <v>2.42573443135206</v>
      </c>
      <c r="M1939" s="9" t="n">
        <v>4.15276580932763</v>
      </c>
    </row>
    <row r="1940" customFormat="false" ht="14.5" hidden="false" customHeight="false" outlineLevel="0" collapsed="false">
      <c r="B1940" s="7" t="s">
        <v>294</v>
      </c>
      <c r="C1940" s="8" t="n">
        <v>1</v>
      </c>
      <c r="D1940" s="9" t="n">
        <v>2.6</v>
      </c>
      <c r="E1940" s="9" t="n">
        <v>3.4205997826312</v>
      </c>
      <c r="F1940" s="9" t="n">
        <v>-0.820599782631201</v>
      </c>
      <c r="G1940" s="9" t="n">
        <v>-1.2374165443872</v>
      </c>
      <c r="H1940" s="9" t="n">
        <v>0.0839106261072077</v>
      </c>
      <c r="I1940" s="9" t="n">
        <v>3.25025215530763</v>
      </c>
      <c r="J1940" s="9" t="n">
        <v>3.59094740995477</v>
      </c>
      <c r="K1940" s="9" t="n">
        <v>0.426762450897639</v>
      </c>
      <c r="L1940" s="9" t="n">
        <v>2.55422594759007</v>
      </c>
      <c r="M1940" s="9" t="n">
        <v>4.28697361767233</v>
      </c>
    </row>
    <row r="1941" customFormat="false" ht="14.5" hidden="false" customHeight="false" outlineLevel="0" collapsed="false">
      <c r="B1941" s="7" t="s">
        <v>295</v>
      </c>
      <c r="C1941" s="8" t="n">
        <v>1</v>
      </c>
      <c r="D1941" s="9" t="n">
        <v>3.5</v>
      </c>
      <c r="E1941" s="9" t="n">
        <v>3.93502542406531</v>
      </c>
      <c r="F1941" s="9" t="n">
        <v>-0.435025424065313</v>
      </c>
      <c r="G1941" s="9" t="n">
        <v>-0.655992931464628</v>
      </c>
      <c r="H1941" s="9" t="n">
        <v>0.139596612492044</v>
      </c>
      <c r="I1941" s="9" t="n">
        <v>3.65162923429019</v>
      </c>
      <c r="J1941" s="9" t="n">
        <v>4.21842161384044</v>
      </c>
      <c r="K1941" s="9" t="n">
        <v>0.441103627894523</v>
      </c>
      <c r="L1941" s="9" t="n">
        <v>3.03953745190255</v>
      </c>
      <c r="M1941" s="9" t="n">
        <v>4.83051339622807</v>
      </c>
    </row>
    <row r="1942" customFormat="false" ht="15" hidden="false" customHeight="false" outlineLevel="0" collapsed="false">
      <c r="B1942" s="10" t="s">
        <v>296</v>
      </c>
      <c r="C1942" s="11" t="n">
        <v>1</v>
      </c>
      <c r="D1942" s="12" t="n">
        <v>4.25</v>
      </c>
      <c r="E1942" s="12" t="n">
        <v>4.39886050101587</v>
      </c>
      <c r="F1942" s="12" t="n">
        <v>-0.148860501015871</v>
      </c>
      <c r="G1942" s="12" t="n">
        <v>-0.224472941209141</v>
      </c>
      <c r="H1942" s="12" t="n">
        <v>0.173242024993323</v>
      </c>
      <c r="I1942" s="12" t="n">
        <v>4.0471604925731</v>
      </c>
      <c r="J1942" s="12" t="n">
        <v>4.75056050945864</v>
      </c>
      <c r="K1942" s="12" t="n">
        <v>0.452877461954382</v>
      </c>
      <c r="L1942" s="12" t="n">
        <v>3.47947037498245</v>
      </c>
      <c r="M1942" s="12" t="n">
        <v>5.3182506270493</v>
      </c>
    </row>
    <row r="1943" customFormat="false" ht="14.5" hidden="false" customHeight="false" outlineLevel="0" collapsed="false">
      <c r="B1943" s="0" t="s">
        <v>341</v>
      </c>
    </row>
    <row r="1945" customFormat="false" ht="14.5" hidden="false" customHeight="false" outlineLevel="0" collapsed="false">
      <c r="B1945" s="14" t="s">
        <v>297</v>
      </c>
      <c r="C1945" s="37" t="n">
        <v>1</v>
      </c>
      <c r="D1945" s="16" t="n">
        <v>2.77777777777778</v>
      </c>
      <c r="E1945" s="16" t="n">
        <v>3.2637176618543</v>
      </c>
      <c r="F1945" s="16" t="n">
        <v>-0.485939884076522</v>
      </c>
      <c r="G1945" s="16" t="n">
        <v>-0.732768963459661</v>
      </c>
      <c r="H1945" s="16" t="n">
        <v>0.263109208663239</v>
      </c>
      <c r="I1945" s="16" t="n">
        <v>2.72957757135491</v>
      </c>
      <c r="J1945" s="16" t="n">
        <v>3.79785775235369</v>
      </c>
      <c r="K1945" s="16" t="n">
        <v>0.494278921263948</v>
      </c>
      <c r="L1945" s="16" t="n">
        <v>2.26027810503595</v>
      </c>
      <c r="M1945" s="16" t="n">
        <v>4.26715721867265</v>
      </c>
    </row>
    <row r="1946" customFormat="false" ht="14.5" hidden="false" customHeight="false" outlineLevel="0" collapsed="false">
      <c r="B1946" s="7" t="s">
        <v>298</v>
      </c>
      <c r="C1946" s="8" t="n">
        <v>1</v>
      </c>
      <c r="D1946" s="9" t="n">
        <v>2.66666666666667</v>
      </c>
      <c r="E1946" s="9" t="n">
        <v>2.96381274055709</v>
      </c>
      <c r="F1946" s="9" t="n">
        <v>-0.297146073890423</v>
      </c>
      <c r="G1946" s="9" t="n">
        <v>-0.448078924360333</v>
      </c>
      <c r="H1946" s="9" t="n">
        <v>0.267015436201907</v>
      </c>
      <c r="I1946" s="9" t="n">
        <v>2.42174258656195</v>
      </c>
      <c r="J1946" s="9" t="n">
        <v>3.50588289455223</v>
      </c>
      <c r="K1946" s="9" t="n">
        <v>0.496369257199266</v>
      </c>
      <c r="L1946" s="9" t="n">
        <v>1.95612957618377</v>
      </c>
      <c r="M1946" s="9" t="n">
        <v>3.97149590493041</v>
      </c>
    </row>
    <row r="1947" customFormat="false" ht="14.5" hidden="false" customHeight="false" outlineLevel="0" collapsed="false">
      <c r="B1947" s="7" t="s">
        <v>299</v>
      </c>
      <c r="C1947" s="8" t="n">
        <v>1</v>
      </c>
      <c r="D1947" s="9" t="n">
        <v>1.7</v>
      </c>
      <c r="E1947" s="9" t="n">
        <v>2.75237106479031</v>
      </c>
      <c r="F1947" s="9" t="n">
        <v>-1.0523710647903</v>
      </c>
      <c r="G1947" s="9" t="n">
        <v>-1.58691410108642</v>
      </c>
      <c r="H1947" s="9" t="n">
        <v>0.207087868999022</v>
      </c>
      <c r="I1947" s="9" t="n">
        <v>2.33196034009369</v>
      </c>
      <c r="J1947" s="9" t="n">
        <v>3.17278178948692</v>
      </c>
      <c r="K1947" s="9" t="n">
        <v>0.466873196712996</v>
      </c>
      <c r="L1947" s="9" t="n">
        <v>1.80456808666192</v>
      </c>
      <c r="M1947" s="9" t="n">
        <v>3.70017404291869</v>
      </c>
    </row>
    <row r="1948" customFormat="false" ht="14.5" hidden="false" customHeight="false" outlineLevel="0" collapsed="false">
      <c r="B1948" s="7" t="s">
        <v>300</v>
      </c>
      <c r="C1948" s="8" t="n">
        <v>1</v>
      </c>
      <c r="D1948" s="9" t="n">
        <v>2</v>
      </c>
      <c r="E1948" s="9" t="n">
        <v>2.67686173299613</v>
      </c>
      <c r="F1948" s="9" t="n">
        <v>-0.676861732996134</v>
      </c>
      <c r="G1948" s="9" t="n">
        <v>-1.02066796067923</v>
      </c>
      <c r="H1948" s="9" t="n">
        <v>0.201217180873728</v>
      </c>
      <c r="I1948" s="9" t="n">
        <v>2.26836913880689</v>
      </c>
      <c r="J1948" s="9" t="n">
        <v>3.08535432718538</v>
      </c>
      <c r="K1948" s="9" t="n">
        <v>0.464298987939051</v>
      </c>
      <c r="L1948" s="9" t="n">
        <v>1.73428467650867</v>
      </c>
      <c r="M1948" s="9" t="n">
        <v>3.6194387894836</v>
      </c>
    </row>
    <row r="1949" customFormat="false" ht="14.5" hidden="false" customHeight="false" outlineLevel="0" collapsed="false">
      <c r="B1949" s="7" t="s">
        <v>301</v>
      </c>
      <c r="C1949" s="8" t="n">
        <v>1</v>
      </c>
      <c r="D1949" s="9" t="n">
        <v>2.5</v>
      </c>
      <c r="E1949" s="9" t="n">
        <v>3.04413189628828</v>
      </c>
      <c r="F1949" s="9" t="n">
        <v>-0.544131896288281</v>
      </c>
      <c r="G1949" s="9" t="n">
        <v>-0.820519119121566</v>
      </c>
      <c r="H1949" s="9" t="n">
        <v>0.114843869629391</v>
      </c>
      <c r="I1949" s="9" t="n">
        <v>2.81098644604424</v>
      </c>
      <c r="J1949" s="9" t="n">
        <v>3.27727734653232</v>
      </c>
      <c r="K1949" s="9" t="n">
        <v>0.433905877713023</v>
      </c>
      <c r="L1949" s="9" t="n">
        <v>2.16325613383446</v>
      </c>
      <c r="M1949" s="9" t="n">
        <v>3.92500765874211</v>
      </c>
    </row>
    <row r="1950" customFormat="false" ht="14.5" hidden="false" customHeight="false" outlineLevel="0" collapsed="false">
      <c r="B1950" s="7" t="s">
        <v>302</v>
      </c>
      <c r="C1950" s="8" t="n">
        <v>1</v>
      </c>
      <c r="D1950" s="9" t="n">
        <v>3.5</v>
      </c>
      <c r="E1950" s="9" t="n">
        <v>3.25070070507494</v>
      </c>
      <c r="F1950" s="9" t="n">
        <v>0.249299294925061</v>
      </c>
      <c r="G1950" s="9" t="n">
        <v>0.375928776211946</v>
      </c>
      <c r="H1950" s="9" t="n">
        <v>0.183941760472233</v>
      </c>
      <c r="I1950" s="9" t="n">
        <v>2.87727907880639</v>
      </c>
      <c r="J1950" s="9" t="n">
        <v>3.62412233134348</v>
      </c>
      <c r="K1950" s="9" t="n">
        <v>0.45707741966551</v>
      </c>
      <c r="L1950" s="9" t="n">
        <v>2.32278421159389</v>
      </c>
      <c r="M1950" s="9" t="n">
        <v>4.17861719855598</v>
      </c>
    </row>
    <row r="1951" customFormat="false" ht="14.5" hidden="false" customHeight="false" outlineLevel="0" collapsed="false">
      <c r="B1951" s="7" t="s">
        <v>303</v>
      </c>
      <c r="C1951" s="8" t="n">
        <v>1</v>
      </c>
      <c r="D1951" s="9" t="n">
        <v>3.1</v>
      </c>
      <c r="E1951" s="9" t="n">
        <v>2.67668844050195</v>
      </c>
      <c r="F1951" s="9" t="n">
        <v>0.42331155949805</v>
      </c>
      <c r="G1951" s="9" t="n">
        <v>0.638329107855309</v>
      </c>
      <c r="H1951" s="9" t="n">
        <v>0.0962501682860846</v>
      </c>
      <c r="I1951" s="9" t="n">
        <v>2.48129021077023</v>
      </c>
      <c r="J1951" s="9" t="n">
        <v>2.87208667023367</v>
      </c>
      <c r="K1951" s="9" t="n">
        <v>0.429359163425629</v>
      </c>
      <c r="L1951" s="9" t="n">
        <v>1.80504299877039</v>
      </c>
      <c r="M1951" s="9" t="n">
        <v>3.54833388223351</v>
      </c>
    </row>
    <row r="1952" customFormat="false" ht="14.5" hidden="false" customHeight="false" outlineLevel="0" collapsed="false">
      <c r="B1952" s="7" t="s">
        <v>304</v>
      </c>
      <c r="C1952" s="8" t="n">
        <v>1</v>
      </c>
      <c r="D1952" s="9" t="n">
        <v>3.1</v>
      </c>
      <c r="E1952" s="9" t="n">
        <v>2.3497760765136</v>
      </c>
      <c r="F1952" s="9" t="n">
        <v>0.7502239234864</v>
      </c>
      <c r="G1952" s="9" t="n">
        <v>1.1312938591581</v>
      </c>
      <c r="H1952" s="9" t="n">
        <v>0.100144394042125</v>
      </c>
      <c r="I1952" s="9" t="n">
        <v>2.14647214820019</v>
      </c>
      <c r="J1952" s="9" t="n">
        <v>2.55308000482701</v>
      </c>
      <c r="K1952" s="9" t="n">
        <v>0.430248876791701</v>
      </c>
      <c r="L1952" s="9" t="n">
        <v>1.47632442062372</v>
      </c>
      <c r="M1952" s="9" t="n">
        <v>3.22322773240348</v>
      </c>
    </row>
    <row r="1953" customFormat="false" ht="14.5" hidden="false" customHeight="false" outlineLevel="0" collapsed="false">
      <c r="B1953" s="7" t="s">
        <v>305</v>
      </c>
      <c r="C1953" s="8" t="n">
        <v>1</v>
      </c>
      <c r="D1953" s="9" t="n">
        <v>2.18181818181818</v>
      </c>
      <c r="E1953" s="9" t="n">
        <v>2.97900309204311</v>
      </c>
      <c r="F1953" s="9" t="n">
        <v>-0.797184910224927</v>
      </c>
      <c r="G1953" s="9" t="n">
        <v>-1.20210828436386</v>
      </c>
      <c r="H1953" s="9" t="n">
        <v>0.118583123083329</v>
      </c>
      <c r="I1953" s="9" t="n">
        <v>2.73826655371654</v>
      </c>
      <c r="J1953" s="9" t="n">
        <v>3.21973963036967</v>
      </c>
      <c r="K1953" s="9" t="n">
        <v>0.434910511947748</v>
      </c>
      <c r="L1953" s="9" t="n">
        <v>2.09608781366439</v>
      </c>
      <c r="M1953" s="9" t="n">
        <v>3.86191837042183</v>
      </c>
    </row>
    <row r="1954" customFormat="false" ht="14.5" hidden="false" customHeight="false" outlineLevel="0" collapsed="false">
      <c r="B1954" s="7" t="s">
        <v>306</v>
      </c>
      <c r="C1954" s="8" t="n">
        <v>1</v>
      </c>
      <c r="D1954" s="9" t="n">
        <v>3.72727272727273</v>
      </c>
      <c r="E1954" s="9" t="n">
        <v>2.98949744830687</v>
      </c>
      <c r="F1954" s="9" t="n">
        <v>0.737775278965854</v>
      </c>
      <c r="G1954" s="9" t="n">
        <v>1.11252203029468</v>
      </c>
      <c r="H1954" s="9" t="n">
        <v>0.107685647328696</v>
      </c>
      <c r="I1954" s="9" t="n">
        <v>2.77088396190756</v>
      </c>
      <c r="J1954" s="9" t="n">
        <v>3.20811093470619</v>
      </c>
      <c r="K1954" s="9" t="n">
        <v>0.432066424248698</v>
      </c>
      <c r="L1954" s="9" t="n">
        <v>2.1123559749146</v>
      </c>
      <c r="M1954" s="9" t="n">
        <v>3.86663892169915</v>
      </c>
    </row>
    <row r="1955" customFormat="false" ht="14.5" hidden="false" customHeight="false" outlineLevel="0" collapsed="false">
      <c r="B1955" s="7" t="s">
        <v>307</v>
      </c>
      <c r="C1955" s="8" t="n">
        <v>1</v>
      </c>
      <c r="D1955" s="9" t="n">
        <v>3.14285714285714</v>
      </c>
      <c r="E1955" s="9" t="n">
        <v>3.04413189628828</v>
      </c>
      <c r="F1955" s="9" t="n">
        <v>0.0987252465688617</v>
      </c>
      <c r="G1955" s="9" t="n">
        <v>0.148871905694764</v>
      </c>
      <c r="H1955" s="9" t="n">
        <v>0.0915267549091671</v>
      </c>
      <c r="I1955" s="9" t="n">
        <v>2.85832270550138</v>
      </c>
      <c r="J1955" s="9" t="n">
        <v>3.22994108707518</v>
      </c>
      <c r="K1955" s="9" t="n">
        <v>0.428325043847145</v>
      </c>
      <c r="L1955" s="9" t="n">
        <v>2.17458582891175</v>
      </c>
      <c r="M1955" s="9" t="n">
        <v>3.91367796366482</v>
      </c>
    </row>
    <row r="1956" customFormat="false" ht="15" hidden="false" customHeight="false" outlineLevel="0" collapsed="false">
      <c r="B1956" s="10" t="s">
        <v>308</v>
      </c>
      <c r="C1956" s="11" t="n">
        <v>1</v>
      </c>
      <c r="D1956" s="12" t="n">
        <v>3.42857142857143</v>
      </c>
      <c r="E1956" s="12" t="n">
        <v>3.25070070507494</v>
      </c>
      <c r="F1956" s="12" t="n">
        <v>0.17787072349649</v>
      </c>
      <c r="G1956" s="12" t="n">
        <v>0.268218662343464</v>
      </c>
      <c r="H1956" s="12" t="n">
        <v>0.0846191821112127</v>
      </c>
      <c r="I1956" s="12" t="n">
        <v>3.07891463259004</v>
      </c>
      <c r="J1956" s="12" t="n">
        <v>3.42248677755984</v>
      </c>
      <c r="K1956" s="12" t="n">
        <v>0.426902333448327</v>
      </c>
      <c r="L1956" s="12" t="n">
        <v>2.38404289335863</v>
      </c>
      <c r="M1956" s="12" t="n">
        <v>4.11735851679125</v>
      </c>
    </row>
    <row r="1957" customFormat="false" ht="14.5" hidden="false" customHeight="false" outlineLevel="0" collapsed="false">
      <c r="B1957" s="24" t="s">
        <v>129</v>
      </c>
    </row>
    <row r="1977" customFormat="false" ht="14.5" hidden="false" customHeight="false" outlineLevel="0" collapsed="false">
      <c r="G1977" s="0" t="s">
        <v>56</v>
      </c>
    </row>
    <row r="1997" customFormat="false" ht="14.5" hidden="false" customHeight="false" outlineLevel="0" collapsed="false">
      <c r="G1997" s="0" t="s">
        <v>56</v>
      </c>
    </row>
    <row r="2000" customFormat="false" ht="14.5" hidden="false" customHeight="false" outlineLevel="0" collapsed="false">
      <c r="B2000" s="35" t="s">
        <v>343</v>
      </c>
    </row>
    <row r="2002" customFormat="false" ht="14.5" hidden="false" customHeight="false" outlineLevel="0" collapsed="false">
      <c r="B2002" s="0" t="s">
        <v>344</v>
      </c>
    </row>
    <row r="2003" customFormat="false" ht="15" hidden="false" customHeight="false" outlineLevel="0" collapsed="false"/>
    <row r="2004" customFormat="false" ht="14.5" hidden="false" customHeight="false" outlineLevel="0" collapsed="false">
      <c r="B2004" s="25" t="s">
        <v>14</v>
      </c>
      <c r="C2004" s="36" t="n">
        <v>36</v>
      </c>
    </row>
    <row r="2005" customFormat="false" ht="14.5" hidden="false" customHeight="false" outlineLevel="0" collapsed="false">
      <c r="B2005" s="0" t="s">
        <v>106</v>
      </c>
      <c r="C2005" s="9" t="n">
        <v>36</v>
      </c>
    </row>
    <row r="2006" customFormat="false" ht="14.5" hidden="false" customHeight="false" outlineLevel="0" collapsed="false">
      <c r="B2006" s="0" t="s">
        <v>107</v>
      </c>
      <c r="C2006" s="9" t="n">
        <v>32</v>
      </c>
    </row>
    <row r="2007" customFormat="false" ht="14.5" hidden="false" customHeight="false" outlineLevel="0" collapsed="false">
      <c r="B2007" s="0" t="s">
        <v>108</v>
      </c>
      <c r="C2007" s="9" t="n">
        <v>0.585549668529753</v>
      </c>
    </row>
    <row r="2008" customFormat="false" ht="14.5" hidden="false" customHeight="false" outlineLevel="0" collapsed="false">
      <c r="B2008" s="0" t="s">
        <v>20</v>
      </c>
      <c r="C2008" s="9" t="n">
        <v>0.462929382373741</v>
      </c>
    </row>
    <row r="2009" customFormat="false" ht="14.5" hidden="false" customHeight="false" outlineLevel="0" collapsed="false">
      <c r="B2009" s="0" t="s">
        <v>109</v>
      </c>
      <c r="C2009" s="9" t="n">
        <v>0.190492100502163</v>
      </c>
    </row>
    <row r="2010" customFormat="false" ht="15" hidden="false" customHeight="false" outlineLevel="0" collapsed="false">
      <c r="B2010" s="34" t="s">
        <v>110</v>
      </c>
      <c r="C2010" s="12" t="n">
        <v>0.436454007315964</v>
      </c>
    </row>
    <row r="2013" customFormat="false" ht="14.5" hidden="false" customHeight="false" outlineLevel="0" collapsed="false">
      <c r="B2013" s="0" t="s">
        <v>345</v>
      </c>
    </row>
    <row r="2014" customFormat="false" ht="15" hidden="false" customHeight="false" outlineLevel="0" collapsed="false"/>
    <row r="2015" customFormat="false" ht="43.5" hidden="false" customHeight="false" outlineLevel="0" collapsed="false">
      <c r="B2015" s="2" t="s">
        <v>13</v>
      </c>
      <c r="C2015" s="3" t="s">
        <v>112</v>
      </c>
      <c r="D2015" s="3" t="s">
        <v>20</v>
      </c>
      <c r="E2015" s="3" t="s">
        <v>113</v>
      </c>
      <c r="F2015" s="3" t="s">
        <v>114</v>
      </c>
    </row>
    <row r="2016" customFormat="false" ht="14.5" hidden="false" customHeight="false" outlineLevel="0" collapsed="false">
      <c r="B2016" s="14" t="s">
        <v>211</v>
      </c>
      <c r="C2016" s="16" t="n">
        <v>-0.126581216978993</v>
      </c>
      <c r="D2016" s="16" t="n">
        <v>0.291907690522832</v>
      </c>
      <c r="E2016" s="16" t="n">
        <v>-0.719185333822737</v>
      </c>
      <c r="F2016" s="16" t="n">
        <v>0.466022899864751</v>
      </c>
    </row>
    <row r="2017" customFormat="false" ht="14.5" hidden="false" customHeight="false" outlineLevel="0" collapsed="false">
      <c r="B2017" s="7" t="s">
        <v>212</v>
      </c>
      <c r="C2017" s="9" t="n">
        <v>0.123506660237142</v>
      </c>
      <c r="D2017" s="9" t="n">
        <v>0.07861328844513</v>
      </c>
      <c r="E2017" s="9" t="n">
        <v>-0.036086799900096</v>
      </c>
      <c r="F2017" s="9" t="n">
        <v>0.283100120374379</v>
      </c>
    </row>
    <row r="2018" customFormat="false" ht="14.5" hidden="false" customHeight="false" outlineLevel="0" collapsed="false">
      <c r="B2018" s="7" t="s">
        <v>213</v>
      </c>
      <c r="C2018" s="9" t="n">
        <v>0.42842306799456</v>
      </c>
      <c r="D2018" s="9" t="n">
        <v>0.170912783867965</v>
      </c>
      <c r="E2018" s="9" t="n">
        <v>0.0814516704271536</v>
      </c>
      <c r="F2018" s="9" t="n">
        <v>0.775394465561966</v>
      </c>
    </row>
    <row r="2019" customFormat="false" ht="14.5" hidden="false" customHeight="false" outlineLevel="0" collapsed="false">
      <c r="B2019" s="7" t="s">
        <v>214</v>
      </c>
      <c r="C2019" s="9" t="n">
        <v>-0.42819570642391</v>
      </c>
      <c r="D2019" s="9" t="n">
        <v>0.310623367467608</v>
      </c>
      <c r="E2019" s="9" t="n">
        <v>-1.05879466741556</v>
      </c>
      <c r="F2019" s="9" t="n">
        <v>0.202403254567745</v>
      </c>
    </row>
    <row r="2020" customFormat="false" ht="14.5" hidden="false" customHeight="false" outlineLevel="0" collapsed="false">
      <c r="B2020" s="7" t="s">
        <v>215</v>
      </c>
      <c r="C2020" s="9" t="n">
        <v>0.00872063814551149</v>
      </c>
      <c r="D2020" s="9" t="n">
        <v>0.155272188214927</v>
      </c>
      <c r="E2020" s="9" t="n">
        <v>-0.306498662184315</v>
      </c>
      <c r="F2020" s="9" t="n">
        <v>0.323939938475338</v>
      </c>
    </row>
    <row r="2021" customFormat="false" ht="14.5" hidden="false" customHeight="false" outlineLevel="0" collapsed="false">
      <c r="B2021" s="7" t="s">
        <v>216</v>
      </c>
      <c r="C2021" s="9" t="n">
        <v>0.0750087598530563</v>
      </c>
      <c r="D2021" s="9" t="n">
        <v>0.174107539092365</v>
      </c>
      <c r="E2021" s="9" t="n">
        <v>-0.27844833562418</v>
      </c>
      <c r="F2021" s="9" t="n">
        <v>0.428465855330293</v>
      </c>
    </row>
    <row r="2022" customFormat="false" ht="14.5" hidden="false" customHeight="false" outlineLevel="0" collapsed="false">
      <c r="B2022" s="7" t="s">
        <v>217</v>
      </c>
      <c r="C2022" s="9" t="n">
        <v>-0.0107461494124887</v>
      </c>
      <c r="D2022" s="9" t="n">
        <v>0.068191365281796</v>
      </c>
      <c r="E2022" s="9" t="n">
        <v>-0.149181980708366</v>
      </c>
      <c r="F2022" s="9" t="n">
        <v>0.127689681883388</v>
      </c>
    </row>
    <row r="2023" customFormat="false" ht="14.5" hidden="false" customHeight="false" outlineLevel="0" collapsed="false">
      <c r="B2023" s="7" t="s">
        <v>218</v>
      </c>
      <c r="C2023" s="9" t="n">
        <v>0.241191642689052</v>
      </c>
      <c r="D2023" s="9" t="n">
        <v>0.260720056453991</v>
      </c>
      <c r="E2023" s="9" t="n">
        <v>-0.288098210968583</v>
      </c>
      <c r="F2023" s="9" t="n">
        <v>0.770481496346687</v>
      </c>
    </row>
    <row r="2024" customFormat="false" ht="14.5" hidden="false" customHeight="false" outlineLevel="0" collapsed="false">
      <c r="B2024" s="7" t="s">
        <v>219</v>
      </c>
      <c r="C2024" s="9" t="n">
        <v>0.606679264519997</v>
      </c>
      <c r="D2024" s="9" t="n">
        <v>0.16997775970249</v>
      </c>
      <c r="E2024" s="9" t="n">
        <v>0.261606066924015</v>
      </c>
      <c r="F2024" s="9" t="n">
        <v>0.951752462115979</v>
      </c>
    </row>
    <row r="2025" customFormat="false" ht="14.5" hidden="false" customHeight="false" outlineLevel="0" collapsed="false">
      <c r="B2025" s="7" t="s">
        <v>220</v>
      </c>
      <c r="C2025" s="9" t="n">
        <v>-0.49183762931144</v>
      </c>
      <c r="D2025" s="9" t="n">
        <v>0.157027260502435</v>
      </c>
      <c r="E2025" s="9" t="n">
        <v>-0.810619915806765</v>
      </c>
      <c r="F2025" s="9" t="n">
        <v>-0.173055342816116</v>
      </c>
    </row>
    <row r="2026" customFormat="false" ht="14.5" hidden="false" customHeight="false" outlineLevel="0" collapsed="false">
      <c r="B2026" s="7" t="s">
        <v>221</v>
      </c>
      <c r="C2026" s="9" t="n">
        <v>0.316716665060756</v>
      </c>
      <c r="D2026" s="9" t="n">
        <v>0.358458342288062</v>
      </c>
      <c r="E2026" s="9" t="n">
        <v>-0.410992457560917</v>
      </c>
      <c r="F2026" s="9" t="n">
        <v>1.04442578768243</v>
      </c>
    </row>
    <row r="2027" customFormat="false" ht="14.5" hidden="false" customHeight="false" outlineLevel="0" collapsed="false">
      <c r="B2027" s="7" t="s">
        <v>222</v>
      </c>
      <c r="C2027" s="9" t="n">
        <v>-0.37155550403538</v>
      </c>
      <c r="D2027" s="9" t="n">
        <v>0.185193350278082</v>
      </c>
      <c r="E2027" s="9" t="n">
        <v>-0.747517992691679</v>
      </c>
      <c r="F2027" s="9" t="n">
        <v>0.0044069846209181</v>
      </c>
    </row>
    <row r="2028" customFormat="false" ht="14.5" hidden="false" customHeight="false" outlineLevel="0" collapsed="false">
      <c r="B2028" s="7" t="s">
        <v>223</v>
      </c>
      <c r="C2028" s="9" t="n">
        <v>-0.2403038747542</v>
      </c>
      <c r="D2028" s="9" t="n">
        <v>0.224426674652511</v>
      </c>
      <c r="E2028" s="9" t="n">
        <v>-0.695914246274119</v>
      </c>
      <c r="F2028" s="9" t="n">
        <v>0.215306496765719</v>
      </c>
    </row>
    <row r="2029" customFormat="false" ht="14.5" hidden="false" customHeight="false" outlineLevel="0" collapsed="false">
      <c r="B2029" s="7" t="s">
        <v>224</v>
      </c>
      <c r="C2029" s="9" t="n">
        <v>-0.164355290231463</v>
      </c>
      <c r="D2029" s="9" t="n">
        <v>0.243458274208538</v>
      </c>
      <c r="E2029" s="9" t="n">
        <v>-0.658601862897105</v>
      </c>
      <c r="F2029" s="9" t="n">
        <v>0.329891282434179</v>
      </c>
    </row>
    <row r="2030" customFormat="false" ht="14.5" hidden="false" customHeight="false" outlineLevel="0" collapsed="false">
      <c r="B2030" s="7" t="s">
        <v>225</v>
      </c>
      <c r="C2030" s="9" t="n">
        <v>0.552205533803355</v>
      </c>
      <c r="D2030" s="9" t="n">
        <v>0.218470043615261</v>
      </c>
      <c r="E2030" s="9" t="n">
        <v>0.108687766177738</v>
      </c>
      <c r="F2030" s="9" t="n">
        <v>0.995723301428972</v>
      </c>
    </row>
    <row r="2031" customFormat="false" ht="14.5" hidden="false" customHeight="false" outlineLevel="0" collapsed="false">
      <c r="B2031" s="7" t="s">
        <v>226</v>
      </c>
      <c r="C2031" s="9" t="n">
        <v>0.439037253817745</v>
      </c>
      <c r="D2031" s="9" t="n">
        <v>0.195099218189826</v>
      </c>
      <c r="E2031" s="9" t="n">
        <v>0.0429647841777456</v>
      </c>
      <c r="F2031" s="9" t="n">
        <v>0.835109723457745</v>
      </c>
    </row>
    <row r="2032" customFormat="false" ht="14.5" hidden="false" customHeight="false" outlineLevel="0" collapsed="false">
      <c r="B2032" s="7" t="s">
        <v>227</v>
      </c>
      <c r="C2032" s="9" t="n">
        <v>-0.188374211260152</v>
      </c>
      <c r="D2032" s="9" t="n">
        <v>0.346357806630705</v>
      </c>
      <c r="E2032" s="9" t="n">
        <v>-0.89151794050791</v>
      </c>
      <c r="F2032" s="9" t="n">
        <v>0.514769517987606</v>
      </c>
    </row>
    <row r="2033" customFormat="false" ht="14.5" hidden="false" customHeight="false" outlineLevel="0" collapsed="false">
      <c r="B2033" s="7" t="s">
        <v>228</v>
      </c>
      <c r="C2033" s="9" t="n">
        <v>0.618427325278687</v>
      </c>
      <c r="D2033" s="9" t="n">
        <v>0.067830696296077</v>
      </c>
      <c r="E2033" s="9" t="n">
        <v>0.480723690950187</v>
      </c>
      <c r="F2033" s="9" t="n">
        <v>0.756130959607186</v>
      </c>
    </row>
    <row r="2034" customFormat="false" ht="14.5" hidden="false" customHeight="false" outlineLevel="0" collapsed="false">
      <c r="B2034" s="7" t="s">
        <v>229</v>
      </c>
      <c r="C2034" s="9" t="n">
        <v>-0.501552300223527</v>
      </c>
      <c r="D2034" s="9" t="n">
        <v>0.218489575644625</v>
      </c>
      <c r="E2034" s="9" t="n">
        <v>-0.945109719976809</v>
      </c>
      <c r="F2034" s="9" t="n">
        <v>-0.0579948804702444</v>
      </c>
    </row>
    <row r="2035" customFormat="false" ht="14.5" hidden="false" customHeight="false" outlineLevel="0" collapsed="false">
      <c r="B2035" s="7" t="s">
        <v>230</v>
      </c>
      <c r="C2035" s="9" t="n">
        <v>0.100250448252449</v>
      </c>
      <c r="D2035" s="9" t="n">
        <v>0.148908881402395</v>
      </c>
      <c r="E2035" s="9" t="n">
        <v>-0.202050652467451</v>
      </c>
      <c r="F2035" s="9" t="n">
        <v>0.402551548972349</v>
      </c>
    </row>
    <row r="2036" customFormat="false" ht="14.5" hidden="false" customHeight="false" outlineLevel="0" collapsed="false">
      <c r="B2036" s="7" t="s">
        <v>231</v>
      </c>
      <c r="C2036" s="9" t="n">
        <v>0.345020264987471</v>
      </c>
      <c r="D2036" s="9" t="n">
        <v>0.130150332445623</v>
      </c>
      <c r="E2036" s="9" t="n">
        <v>0.0808010432269357</v>
      </c>
      <c r="F2036" s="9" t="n">
        <v>0.609239486748006</v>
      </c>
    </row>
    <row r="2037" customFormat="false" ht="14.5" hidden="false" customHeight="false" outlineLevel="0" collapsed="false">
      <c r="B2037" s="7" t="s">
        <v>232</v>
      </c>
      <c r="C2037" s="9" t="n">
        <v>0.22976563136483</v>
      </c>
      <c r="D2037" s="9" t="n">
        <v>0.296715298595631</v>
      </c>
      <c r="E2037" s="9" t="n">
        <v>-0.372598448743358</v>
      </c>
      <c r="F2037" s="9" t="n">
        <v>0.832129711473019</v>
      </c>
    </row>
    <row r="2038" customFormat="false" ht="14.5" hidden="false" customHeight="false" outlineLevel="0" collapsed="false">
      <c r="B2038" s="7" t="s">
        <v>233</v>
      </c>
      <c r="C2038" s="9" t="n">
        <v>-0.339241232487516</v>
      </c>
      <c r="D2038" s="9" t="n">
        <v>0.110653678853663</v>
      </c>
      <c r="E2038" s="9" t="n">
        <v>-0.563880143216923</v>
      </c>
      <c r="F2038" s="9" t="n">
        <v>-0.114602321758108</v>
      </c>
    </row>
    <row r="2039" customFormat="false" ht="14.5" hidden="false" customHeight="false" outlineLevel="0" collapsed="false">
      <c r="B2039" s="7" t="s">
        <v>234</v>
      </c>
      <c r="C2039" s="9" t="n">
        <v>0.32921445275863</v>
      </c>
      <c r="D2039" s="9" t="n">
        <v>0.182721263252621</v>
      </c>
      <c r="E2039" s="9" t="n">
        <v>-0.0417294324279887</v>
      </c>
      <c r="F2039" s="9" t="n">
        <v>0.700158337945249</v>
      </c>
    </row>
    <row r="2040" customFormat="false" ht="14.5" hidden="false" customHeight="false" outlineLevel="0" collapsed="false">
      <c r="B2040" s="7" t="s">
        <v>235</v>
      </c>
      <c r="C2040" s="9" t="n">
        <v>0.0369832535681537</v>
      </c>
      <c r="D2040" s="9" t="n">
        <v>0.127990860987026</v>
      </c>
      <c r="E2040" s="9" t="n">
        <v>-0.222852008063484</v>
      </c>
      <c r="F2040" s="9" t="n">
        <v>0.296818515199791</v>
      </c>
    </row>
    <row r="2041" customFormat="false" ht="14.5" hidden="false" customHeight="false" outlineLevel="0" collapsed="false">
      <c r="B2041" s="7" t="s">
        <v>236</v>
      </c>
      <c r="C2041" s="9" t="n">
        <v>-0.0704748502615182</v>
      </c>
      <c r="D2041" s="9" t="n">
        <v>0.25547829229794</v>
      </c>
      <c r="E2041" s="9" t="n">
        <v>-0.589123356948006</v>
      </c>
      <c r="F2041" s="9" t="n">
        <v>0.44817365642497</v>
      </c>
    </row>
    <row r="2042" customFormat="false" ht="14.5" hidden="false" customHeight="false" outlineLevel="0" collapsed="false">
      <c r="B2042" s="7" t="s">
        <v>237</v>
      </c>
      <c r="C2042" s="9" t="n">
        <v>0.489675155859565</v>
      </c>
      <c r="D2042" s="9" t="n">
        <v>0.227201294396386</v>
      </c>
      <c r="E2042" s="9" t="n">
        <v>0.0284320067997608</v>
      </c>
      <c r="F2042" s="9" t="n">
        <v>0.950918304919369</v>
      </c>
    </row>
    <row r="2043" customFormat="false" ht="14.5" hidden="false" customHeight="false" outlineLevel="0" collapsed="false">
      <c r="B2043" s="7" t="s">
        <v>238</v>
      </c>
      <c r="C2043" s="9" t="n">
        <v>0.295502825923757</v>
      </c>
      <c r="D2043" s="9" t="n">
        <v>0.256484697275876</v>
      </c>
      <c r="E2043" s="9" t="n">
        <v>-0.225188791487456</v>
      </c>
      <c r="F2043" s="9" t="n">
        <v>0.816194443334969</v>
      </c>
    </row>
    <row r="2044" customFormat="false" ht="14.5" hidden="false" customHeight="false" outlineLevel="0" collapsed="false">
      <c r="B2044" s="7" t="s">
        <v>239</v>
      </c>
      <c r="C2044" s="9" t="n">
        <v>0.456632527301404</v>
      </c>
      <c r="D2044" s="9" t="n">
        <v>0.195373403125289</v>
      </c>
      <c r="E2044" s="9" t="n">
        <v>0.0600034326501198</v>
      </c>
      <c r="F2044" s="9" t="n">
        <v>0.853261621952689</v>
      </c>
    </row>
    <row r="2045" customFormat="false" ht="14.5" hidden="false" customHeight="false" outlineLevel="0" collapsed="false">
      <c r="B2045" s="7" t="s">
        <v>240</v>
      </c>
      <c r="C2045" s="9" t="n">
        <v>-0.0361086503418518</v>
      </c>
      <c r="D2045" s="9" t="n">
        <v>0.215897230609099</v>
      </c>
      <c r="E2045" s="9" t="n">
        <v>-0.474403329885787</v>
      </c>
      <c r="F2045" s="9" t="n">
        <v>0.402186029202084</v>
      </c>
    </row>
    <row r="2046" customFormat="false" ht="14.5" hidden="false" customHeight="false" outlineLevel="0" collapsed="false">
      <c r="B2046" s="7" t="s">
        <v>241</v>
      </c>
      <c r="C2046" s="9" t="n">
        <v>-0.221868828310296</v>
      </c>
      <c r="D2046" s="9" t="n">
        <v>0.386995808670483</v>
      </c>
      <c r="E2046" s="9" t="n">
        <v>-1.00751208768672</v>
      </c>
      <c r="F2046" s="9" t="n">
        <v>0.563774431066126</v>
      </c>
    </row>
    <row r="2047" customFormat="false" ht="14.5" hidden="false" customHeight="false" outlineLevel="0" collapsed="false">
      <c r="B2047" s="7" t="s">
        <v>242</v>
      </c>
      <c r="C2047" s="9" t="n">
        <v>-0.0921467307552669</v>
      </c>
      <c r="D2047" s="9" t="n">
        <v>0.158366488843772</v>
      </c>
      <c r="E2047" s="9" t="n">
        <v>-0.413647795324059</v>
      </c>
      <c r="F2047" s="9" t="n">
        <v>0.229354333813525</v>
      </c>
    </row>
    <row r="2048" customFormat="false" ht="14.5" hidden="false" customHeight="false" outlineLevel="0" collapsed="false">
      <c r="B2048" s="7" t="s">
        <v>243</v>
      </c>
      <c r="C2048" s="9" t="n">
        <v>0.500617809002045</v>
      </c>
      <c r="D2048" s="9" t="n">
        <v>0.189345692672701</v>
      </c>
      <c r="E2048" s="9" t="n">
        <v>0.116225617129676</v>
      </c>
      <c r="F2048" s="9" t="n">
        <v>0.885010000874414</v>
      </c>
    </row>
    <row r="2049" customFormat="false" ht="14.5" hidden="false" customHeight="false" outlineLevel="0" collapsed="false">
      <c r="B2049" s="7" t="s">
        <v>244</v>
      </c>
      <c r="C2049" s="9" t="n">
        <v>0.806714585128377</v>
      </c>
      <c r="D2049" s="9" t="n">
        <v>0.0895704913750939</v>
      </c>
      <c r="E2049" s="9" t="n">
        <v>0.624876820451719</v>
      </c>
      <c r="F2049" s="9" t="n">
        <v>0.988552349805036</v>
      </c>
    </row>
    <row r="2050" customFormat="false" ht="14.5" hidden="false" customHeight="false" outlineLevel="0" collapsed="false">
      <c r="B2050" s="7" t="s">
        <v>245</v>
      </c>
      <c r="C2050" s="9" t="n">
        <v>0.521085502460326</v>
      </c>
      <c r="D2050" s="9" t="n">
        <v>0.23426060784701</v>
      </c>
      <c r="E2050" s="9" t="n">
        <v>0.0455111851965006</v>
      </c>
      <c r="F2050" s="9" t="n">
        <v>0.996659819724151</v>
      </c>
    </row>
    <row r="2051" customFormat="false" ht="14.5" hidden="false" customHeight="false" outlineLevel="0" collapsed="false">
      <c r="B2051" s="7" t="s">
        <v>246</v>
      </c>
      <c r="C2051" s="9" t="n">
        <v>0.563629209446103</v>
      </c>
      <c r="D2051" s="9" t="n">
        <v>0.220705080762581</v>
      </c>
      <c r="E2051" s="9" t="n">
        <v>0.115574075187808</v>
      </c>
      <c r="F2051" s="9" t="n">
        <v>1.0116843437044</v>
      </c>
    </row>
    <row r="2052" customFormat="false" ht="14.5" hidden="false" customHeight="false" outlineLevel="0" collapsed="false">
      <c r="B2052" s="7" t="s">
        <v>247</v>
      </c>
      <c r="C2052" s="9" t="n">
        <v>0.370266700608018</v>
      </c>
      <c r="D2052" s="9" t="n">
        <v>0.15972081512005</v>
      </c>
      <c r="E2052" s="9" t="n">
        <v>0.0460162075283354</v>
      </c>
      <c r="F2052" s="9" t="n">
        <v>0.694517193687701</v>
      </c>
    </row>
    <row r="2053" customFormat="false" ht="14.5" hidden="false" customHeight="false" outlineLevel="0" collapsed="false">
      <c r="B2053" s="7" t="s">
        <v>248</v>
      </c>
      <c r="C2053" s="9" t="n">
        <v>0.0515650045425922</v>
      </c>
      <c r="D2053" s="9" t="n">
        <v>0.191346709159736</v>
      </c>
      <c r="E2053" s="9" t="n">
        <v>-0.336889466764641</v>
      </c>
      <c r="F2053" s="9" t="n">
        <v>0.440019475849825</v>
      </c>
    </row>
    <row r="2054" customFormat="false" ht="14.5" hidden="false" customHeight="false" outlineLevel="0" collapsed="false">
      <c r="B2054" s="7" t="s">
        <v>249</v>
      </c>
      <c r="C2054" s="9" t="n">
        <v>-0.423163574514179</v>
      </c>
      <c r="D2054" s="9" t="n">
        <v>0.0954403136166677</v>
      </c>
      <c r="E2054" s="9" t="n">
        <v>-0.616917711860799</v>
      </c>
      <c r="F2054" s="9" t="n">
        <v>-0.22940943716756</v>
      </c>
    </row>
    <row r="2055" customFormat="false" ht="14.5" hidden="false" customHeight="false" outlineLevel="0" collapsed="false">
      <c r="B2055" s="7" t="s">
        <v>250</v>
      </c>
      <c r="C2055" s="9" t="n">
        <v>0.42608386620518</v>
      </c>
      <c r="D2055" s="9" t="n">
        <v>0.163564811392604</v>
      </c>
      <c r="E2055" s="9" t="n">
        <v>0.0940296458164704</v>
      </c>
      <c r="F2055" s="9" t="n">
        <v>0.758138086593889</v>
      </c>
    </row>
    <row r="2056" customFormat="false" ht="14.5" hidden="false" customHeight="false" outlineLevel="0" collapsed="false">
      <c r="B2056" s="7" t="s">
        <v>251</v>
      </c>
      <c r="C2056" s="9" t="n">
        <v>-0.513040052051827</v>
      </c>
      <c r="D2056" s="9" t="n">
        <v>0.098703019186638</v>
      </c>
      <c r="E2056" s="9" t="n">
        <v>-0.713417833843546</v>
      </c>
      <c r="F2056" s="9" t="n">
        <v>-0.312662270260108</v>
      </c>
    </row>
    <row r="2057" customFormat="false" ht="14.5" hidden="false" customHeight="false" outlineLevel="0" collapsed="false">
      <c r="B2057" s="7" t="s">
        <v>252</v>
      </c>
      <c r="C2057" s="9" t="n">
        <v>0.61456124297659</v>
      </c>
      <c r="D2057" s="9" t="n">
        <v>0.242279363909777</v>
      </c>
      <c r="E2057" s="9" t="n">
        <v>0.122707985455144</v>
      </c>
      <c r="F2057" s="9" t="n">
        <v>1.10641450049804</v>
      </c>
    </row>
    <row r="2058" customFormat="false" ht="14.5" hidden="false" customHeight="false" outlineLevel="0" collapsed="false">
      <c r="B2058" s="7" t="s">
        <v>253</v>
      </c>
      <c r="C2058" s="9" t="n">
        <v>0.612790548807131</v>
      </c>
      <c r="D2058" s="9" t="n">
        <v>0.248095549542106</v>
      </c>
      <c r="E2058" s="9" t="n">
        <v>0.109129806721395</v>
      </c>
      <c r="F2058" s="9" t="n">
        <v>1.11645129089287</v>
      </c>
    </row>
    <row r="2059" customFormat="false" ht="14.5" hidden="false" customHeight="false" outlineLevel="0" collapsed="false">
      <c r="B2059" s="7" t="s">
        <v>254</v>
      </c>
      <c r="C2059" s="9" t="n">
        <v>-0.403816228308092</v>
      </c>
      <c r="D2059" s="9" t="n">
        <v>0.0927583063320837</v>
      </c>
      <c r="E2059" s="9" t="n">
        <v>-0.592125601402688</v>
      </c>
      <c r="F2059" s="9" t="n">
        <v>-0.215506855213496</v>
      </c>
    </row>
    <row r="2060" customFormat="false" ht="14.5" hidden="false" customHeight="false" outlineLevel="0" collapsed="false">
      <c r="B2060" s="7" t="s">
        <v>255</v>
      </c>
      <c r="C2060" s="9" t="n">
        <v>0.63673421564645</v>
      </c>
      <c r="D2060" s="9" t="n">
        <v>0.0941057687269962</v>
      </c>
      <c r="E2060" s="9" t="n">
        <v>0.445689348460941</v>
      </c>
      <c r="F2060" s="9" t="n">
        <v>0.827779082831959</v>
      </c>
    </row>
    <row r="2061" customFormat="false" ht="14.5" hidden="false" customHeight="false" outlineLevel="0" collapsed="false">
      <c r="B2061" s="7" t="s">
        <v>256</v>
      </c>
      <c r="C2061" s="9" t="n">
        <v>-0.430820829944358</v>
      </c>
      <c r="D2061" s="9" t="n">
        <v>0.179819552619863</v>
      </c>
      <c r="E2061" s="9" t="n">
        <v>-0.795873929369965</v>
      </c>
      <c r="F2061" s="9" t="n">
        <v>-0.0657677305187501</v>
      </c>
    </row>
    <row r="2062" customFormat="false" ht="14.5" hidden="false" customHeight="false" outlineLevel="0" collapsed="false">
      <c r="B2062" s="7" t="s">
        <v>257</v>
      </c>
      <c r="C2062" s="9" t="n">
        <v>0.621423579188742</v>
      </c>
      <c r="D2062" s="9" t="n">
        <v>0.139615542247996</v>
      </c>
      <c r="E2062" s="9" t="n">
        <v>0.337988959965982</v>
      </c>
      <c r="F2062" s="9" t="n">
        <v>0.904858198411502</v>
      </c>
    </row>
    <row r="2063" customFormat="false" ht="14.5" hidden="false" customHeight="false" outlineLevel="0" collapsed="false">
      <c r="B2063" s="7" t="s">
        <v>258</v>
      </c>
      <c r="C2063" s="9" t="n">
        <v>0.34600989923914</v>
      </c>
      <c r="D2063" s="9" t="n">
        <v>0.221409086487982</v>
      </c>
      <c r="E2063" s="9" t="n">
        <v>-0.103474442623815</v>
      </c>
      <c r="F2063" s="9" t="n">
        <v>0.795494241102094</v>
      </c>
    </row>
    <row r="2064" customFormat="false" ht="14.5" hidden="false" customHeight="false" outlineLevel="0" collapsed="false">
      <c r="B2064" s="7" t="s">
        <v>259</v>
      </c>
      <c r="C2064" s="9" t="n">
        <v>0.139543357940929</v>
      </c>
      <c r="D2064" s="9" t="n">
        <v>0.337162527033596</v>
      </c>
      <c r="E2064" s="9" t="n">
        <v>-0.544932961294384</v>
      </c>
      <c r="F2064" s="9" t="n">
        <v>0.824019677176242</v>
      </c>
    </row>
    <row r="2065" customFormat="false" ht="15" hidden="false" customHeight="false" outlineLevel="0" collapsed="false">
      <c r="B2065" s="10" t="s">
        <v>260</v>
      </c>
      <c r="C2065" s="12" t="n">
        <v>0.213396811787525</v>
      </c>
      <c r="D2065" s="12" t="n">
        <v>0.361725026396058</v>
      </c>
      <c r="E2065" s="12" t="n">
        <v>-0.520944032140836</v>
      </c>
      <c r="F2065" s="12" t="n">
        <v>0.947737655715886</v>
      </c>
    </row>
    <row r="2068" customFormat="false" ht="14.5" hidden="false" customHeight="false" outlineLevel="0" collapsed="false">
      <c r="B2068" s="0" t="s">
        <v>346</v>
      </c>
    </row>
    <row r="2069" customFormat="false" ht="15" hidden="false" customHeight="false" outlineLevel="0" collapsed="false"/>
    <row r="2070" customFormat="false" ht="43.5" hidden="false" customHeight="false" outlineLevel="0" collapsed="false">
      <c r="B2070" s="2" t="s">
        <v>13</v>
      </c>
      <c r="C2070" s="3" t="s">
        <v>116</v>
      </c>
      <c r="D2070" s="3" t="s">
        <v>20</v>
      </c>
      <c r="E2070" s="3" t="s">
        <v>113</v>
      </c>
      <c r="F2070" s="3" t="s">
        <v>114</v>
      </c>
    </row>
    <row r="2071" customFormat="false" ht="14.5" hidden="false" customHeight="false" outlineLevel="0" collapsed="false">
      <c r="B2071" s="14" t="s">
        <v>101</v>
      </c>
      <c r="C2071" s="16" t="n">
        <v>1.0214328601503</v>
      </c>
      <c r="D2071" s="16" t="n">
        <v>0.344295413728433</v>
      </c>
      <c r="E2071" s="16" t="n">
        <v>0.32247601108458</v>
      </c>
      <c r="F2071" s="16" t="n">
        <v>1.72038970921602</v>
      </c>
    </row>
    <row r="2072" customFormat="false" ht="14.5" hidden="false" customHeight="false" outlineLevel="0" collapsed="false">
      <c r="B2072" s="7" t="s">
        <v>211</v>
      </c>
      <c r="C2072" s="9" t="n">
        <v>-1.63177192434192E-005</v>
      </c>
      <c r="D2072" s="9" t="n">
        <v>3.54684592545533E-005</v>
      </c>
      <c r="E2072" s="9" t="n">
        <v>-8.83225195784375E-005</v>
      </c>
      <c r="F2072" s="9" t="n">
        <v>5.56870810915991E-005</v>
      </c>
    </row>
    <row r="2073" customFormat="false" ht="14.5" hidden="false" customHeight="false" outlineLevel="0" collapsed="false">
      <c r="B2073" s="7" t="s">
        <v>212</v>
      </c>
      <c r="C2073" s="9" t="n">
        <v>6.56117229650288E-006</v>
      </c>
      <c r="D2073" s="9" t="n">
        <v>4.79823500556835E-006</v>
      </c>
      <c r="E2073" s="9" t="n">
        <v>-3.17976262984554E-006</v>
      </c>
      <c r="F2073" s="9" t="n">
        <v>1.63021072228513E-005</v>
      </c>
    </row>
    <row r="2074" customFormat="false" ht="14.5" hidden="false" customHeight="false" outlineLevel="0" collapsed="false">
      <c r="B2074" s="7" t="s">
        <v>213</v>
      </c>
      <c r="C2074" s="9" t="n">
        <v>3.91781188966092E-006</v>
      </c>
      <c r="D2074" s="9" t="n">
        <v>1.68544356846816E-006</v>
      </c>
      <c r="E2074" s="9" t="n">
        <v>4.9617953871771E-007</v>
      </c>
      <c r="F2074" s="9" t="n">
        <v>7.33944424060412E-006</v>
      </c>
    </row>
    <row r="2075" customFormat="false" ht="14.5" hidden="false" customHeight="false" outlineLevel="0" collapsed="false">
      <c r="B2075" s="7" t="s">
        <v>214</v>
      </c>
      <c r="C2075" s="9" t="n">
        <v>-3.7412515313652E-006</v>
      </c>
      <c r="D2075" s="9" t="n">
        <v>3.29454082620631E-006</v>
      </c>
      <c r="E2075" s="9" t="n">
        <v>-1.0429524982547E-005</v>
      </c>
      <c r="F2075" s="9" t="n">
        <v>2.94702191981658E-006</v>
      </c>
    </row>
    <row r="2076" customFormat="false" ht="14.5" hidden="false" customHeight="false" outlineLevel="0" collapsed="false">
      <c r="B2076" s="7" t="s">
        <v>215</v>
      </c>
      <c r="C2076" s="9" t="n">
        <v>-2.50002888453573E-008</v>
      </c>
      <c r="D2076" s="9" t="n">
        <v>9.63192421817683E-007</v>
      </c>
      <c r="E2076" s="9" t="n">
        <v>-1.9803848607952E-006</v>
      </c>
      <c r="F2076" s="9" t="n">
        <v>1.93038428310448E-006</v>
      </c>
    </row>
    <row r="2077" customFormat="false" ht="14.5" hidden="false" customHeight="false" outlineLevel="0" collapsed="false">
      <c r="B2077" s="7" t="s">
        <v>216</v>
      </c>
      <c r="C2077" s="9" t="n">
        <v>-2.88267002613896E-007</v>
      </c>
      <c r="D2077" s="9" t="n">
        <v>1.47613148517887E-006</v>
      </c>
      <c r="E2077" s="9" t="n">
        <v>-3.28497323379573E-006</v>
      </c>
      <c r="F2077" s="9" t="n">
        <v>2.70843922856794E-006</v>
      </c>
    </row>
    <row r="2078" customFormat="false" ht="14.5" hidden="false" customHeight="false" outlineLevel="0" collapsed="false">
      <c r="B2078" s="7" t="s">
        <v>217</v>
      </c>
      <c r="C2078" s="9" t="n">
        <v>2.25981885097319E-006</v>
      </c>
      <c r="D2078" s="9" t="n">
        <v>2.89928589550615E-006</v>
      </c>
      <c r="E2078" s="9" t="n">
        <v>-3.62604443171944E-006</v>
      </c>
      <c r="F2078" s="9" t="n">
        <v>8.14568213366582E-006</v>
      </c>
    </row>
    <row r="2079" customFormat="false" ht="14.5" hidden="false" customHeight="false" outlineLevel="0" collapsed="false">
      <c r="B2079" s="7" t="s">
        <v>218</v>
      </c>
      <c r="C2079" s="9" t="n">
        <v>3.60385294493586E-007</v>
      </c>
      <c r="D2079" s="9" t="n">
        <v>2.38936476238763E-007</v>
      </c>
      <c r="E2079" s="9" t="n">
        <v>-1.24681540263729E-007</v>
      </c>
      <c r="F2079" s="9" t="n">
        <v>8.45452129250902E-007</v>
      </c>
    </row>
    <row r="2080" customFormat="false" ht="14.5" hidden="false" customHeight="false" outlineLevel="0" collapsed="false">
      <c r="B2080" s="7" t="s">
        <v>219</v>
      </c>
      <c r="C2080" s="9" t="n">
        <v>2.41571966380907E-006</v>
      </c>
      <c r="D2080" s="9" t="n">
        <v>8.36428708986711E-007</v>
      </c>
      <c r="E2080" s="9" t="n">
        <v>7.17679110290136E-007</v>
      </c>
      <c r="F2080" s="9" t="n">
        <v>4.11376021732799E-006</v>
      </c>
    </row>
    <row r="2081" customFormat="false" ht="14.5" hidden="false" customHeight="false" outlineLevel="0" collapsed="false">
      <c r="B2081" s="7" t="s">
        <v>220</v>
      </c>
      <c r="C2081" s="9" t="n">
        <v>-1.04043006119082E-006</v>
      </c>
      <c r="D2081" s="9" t="n">
        <v>4.62468105526886E-007</v>
      </c>
      <c r="E2081" s="9" t="n">
        <v>-1.97929022877768E-006</v>
      </c>
      <c r="F2081" s="9" t="n">
        <v>-1.01569893603958E-007</v>
      </c>
    </row>
    <row r="2082" customFormat="false" ht="14.5" hidden="false" customHeight="false" outlineLevel="0" collapsed="false">
      <c r="B2082" s="7" t="s">
        <v>221</v>
      </c>
      <c r="C2082" s="9" t="n">
        <v>5.22115305291361E-005</v>
      </c>
      <c r="D2082" s="9" t="n">
        <v>5.0570659877724E-005</v>
      </c>
      <c r="E2082" s="9" t="n">
        <v>-5.04523670248063E-005</v>
      </c>
      <c r="F2082" s="9" t="n">
        <v>0.000154875428083078</v>
      </c>
    </row>
    <row r="2083" customFormat="false" ht="14.5" hidden="false" customHeight="false" outlineLevel="0" collapsed="false">
      <c r="B2083" s="7" t="s">
        <v>222</v>
      </c>
      <c r="C2083" s="9" t="n">
        <v>-1.10654209551999E-006</v>
      </c>
      <c r="D2083" s="9" t="n">
        <v>6.39531932139024E-007</v>
      </c>
      <c r="E2083" s="9" t="n">
        <v>-2.40486094131612E-006</v>
      </c>
      <c r="F2083" s="9" t="n">
        <v>1.91776750276149E-007</v>
      </c>
    </row>
    <row r="2084" customFormat="false" ht="14.5" hidden="false" customHeight="false" outlineLevel="0" collapsed="false">
      <c r="B2084" s="7" t="s">
        <v>223</v>
      </c>
      <c r="C2084" s="9" t="n">
        <v>-1.21485531658582E-006</v>
      </c>
      <c r="D2084" s="9" t="n">
        <v>7.26138785248573E-007</v>
      </c>
      <c r="E2084" s="9" t="n">
        <v>-2.68899542151931E-006</v>
      </c>
      <c r="F2084" s="9" t="n">
        <v>2.59284788347663E-007</v>
      </c>
    </row>
    <row r="2085" customFormat="false" ht="14.5" hidden="false" customHeight="false" outlineLevel="0" collapsed="false">
      <c r="B2085" s="7" t="s">
        <v>224</v>
      </c>
      <c r="C2085" s="9" t="n">
        <v>-4.08020397120128E-007</v>
      </c>
      <c r="D2085" s="9" t="n">
        <v>6.0209035058823E-007</v>
      </c>
      <c r="E2085" s="9" t="n">
        <v>-1.63032879136427E-006</v>
      </c>
      <c r="F2085" s="9" t="n">
        <v>8.14287997124011E-007</v>
      </c>
    </row>
    <row r="2086" customFormat="false" ht="14.5" hidden="false" customHeight="false" outlineLevel="0" collapsed="false">
      <c r="B2086" s="7" t="s">
        <v>225</v>
      </c>
      <c r="C2086" s="9" t="n">
        <v>1.98501169566119E-005</v>
      </c>
      <c r="D2086" s="9" t="n">
        <v>8.5972478961638E-006</v>
      </c>
      <c r="E2086" s="9" t="n">
        <v>2.39677584159125E-006</v>
      </c>
      <c r="F2086" s="9" t="n">
        <v>3.73034580716326E-005</v>
      </c>
    </row>
    <row r="2087" customFormat="false" ht="14.5" hidden="false" customHeight="false" outlineLevel="0" collapsed="false">
      <c r="B2087" s="7" t="s">
        <v>226</v>
      </c>
      <c r="C2087" s="9" t="n">
        <v>1.2254522160889E-006</v>
      </c>
      <c r="D2087" s="9" t="n">
        <v>5.11160770976475E-007</v>
      </c>
      <c r="E2087" s="9" t="n">
        <v>1.87740682325835E-007</v>
      </c>
      <c r="F2087" s="9" t="n">
        <v>2.26316374985196E-006</v>
      </c>
    </row>
    <row r="2088" customFormat="false" ht="14.5" hidden="false" customHeight="false" outlineLevel="0" collapsed="false">
      <c r="B2088" s="7" t="s">
        <v>227</v>
      </c>
      <c r="C2088" s="9" t="n">
        <v>-2.23446168113207E-007</v>
      </c>
      <c r="D2088" s="9" t="n">
        <v>8.2474775313516E-007</v>
      </c>
      <c r="E2088" s="9" t="n">
        <v>-1.89777312054852E-006</v>
      </c>
      <c r="F2088" s="9" t="n">
        <v>1.4508807843221E-006</v>
      </c>
    </row>
    <row r="2089" customFormat="false" ht="14.5" hidden="false" customHeight="false" outlineLevel="0" collapsed="false">
      <c r="B2089" s="7" t="s">
        <v>228</v>
      </c>
      <c r="C2089" s="9" t="n">
        <v>9.20259535899499E-007</v>
      </c>
      <c r="D2089" s="9" t="n">
        <v>2.4234779771711E-007</v>
      </c>
      <c r="E2089" s="9" t="n">
        <v>4.28267350363225E-007</v>
      </c>
      <c r="F2089" s="9" t="n">
        <v>1.41225172143577E-006</v>
      </c>
    </row>
    <row r="2090" customFormat="false" ht="14.5" hidden="false" customHeight="false" outlineLevel="0" collapsed="false">
      <c r="B2090" s="7" t="s">
        <v>229</v>
      </c>
      <c r="C2090" s="9" t="n">
        <v>-3.7360087221497E-007</v>
      </c>
      <c r="D2090" s="9" t="n">
        <v>2.51024117284472E-007</v>
      </c>
      <c r="E2090" s="9" t="n">
        <v>-8.83206922892861E-007</v>
      </c>
      <c r="F2090" s="9" t="n">
        <v>1.36005178462921E-007</v>
      </c>
    </row>
    <row r="2091" customFormat="false" ht="14.5" hidden="false" customHeight="false" outlineLevel="0" collapsed="false">
      <c r="B2091" s="7" t="s">
        <v>230</v>
      </c>
      <c r="C2091" s="9" t="n">
        <v>-4.78129492126283E-007</v>
      </c>
      <c r="D2091" s="9" t="n">
        <v>9.24729935242612E-007</v>
      </c>
      <c r="E2091" s="9" t="n">
        <v>-2.35543106514036E-006</v>
      </c>
      <c r="F2091" s="9" t="n">
        <v>1.3991720808878E-006</v>
      </c>
    </row>
    <row r="2092" customFormat="false" ht="14.5" hidden="false" customHeight="false" outlineLevel="0" collapsed="false">
      <c r="B2092" s="7" t="s">
        <v>231</v>
      </c>
      <c r="C2092" s="9" t="n">
        <v>5.28671561420228E-007</v>
      </c>
      <c r="D2092" s="9" t="n">
        <v>5.62936408267977E-007</v>
      </c>
      <c r="E2092" s="9" t="n">
        <v>-6.14150104097833E-007</v>
      </c>
      <c r="F2092" s="9" t="n">
        <v>1.67149322693829E-006</v>
      </c>
    </row>
    <row r="2093" customFormat="false" ht="14.5" hidden="false" customHeight="false" outlineLevel="0" collapsed="false">
      <c r="B2093" s="7" t="s">
        <v>232</v>
      </c>
      <c r="C2093" s="9" t="n">
        <v>-7.42828927557871E-008</v>
      </c>
      <c r="D2093" s="9" t="n">
        <v>8.56261802874533E-007</v>
      </c>
      <c r="E2093" s="9" t="n">
        <v>-1.81258676741785E-006</v>
      </c>
      <c r="F2093" s="9" t="n">
        <v>1.66402098190628E-006</v>
      </c>
    </row>
    <row r="2094" customFormat="false" ht="14.5" hidden="false" customHeight="false" outlineLevel="0" collapsed="false">
      <c r="B2094" s="7" t="s">
        <v>233</v>
      </c>
      <c r="C2094" s="9" t="n">
        <v>-5.60918612311957E-006</v>
      </c>
      <c r="D2094" s="9" t="n">
        <v>3.30585243123135E-006</v>
      </c>
      <c r="E2094" s="9" t="n">
        <v>-1.23204233533438E-005</v>
      </c>
      <c r="F2094" s="9" t="n">
        <v>1.10205110710462E-006</v>
      </c>
    </row>
    <row r="2095" customFormat="false" ht="14.5" hidden="false" customHeight="false" outlineLevel="0" collapsed="false">
      <c r="B2095" s="7" t="s">
        <v>234</v>
      </c>
      <c r="C2095" s="9" t="n">
        <v>5.08795726733146E-006</v>
      </c>
      <c r="D2095" s="9" t="n">
        <v>2.38627678369524E-006</v>
      </c>
      <c r="E2095" s="9" t="n">
        <v>2.43557849783953E-007</v>
      </c>
      <c r="F2095" s="9" t="n">
        <v>9.93235668487897E-006</v>
      </c>
    </row>
    <row r="2096" customFormat="false" ht="14.5" hidden="false" customHeight="false" outlineLevel="0" collapsed="false">
      <c r="B2096" s="7" t="s">
        <v>235</v>
      </c>
      <c r="C2096" s="9" t="n">
        <v>1.52436098755959E-006</v>
      </c>
      <c r="D2096" s="9" t="n">
        <v>3.06422386168265E-006</v>
      </c>
      <c r="E2096" s="9" t="n">
        <v>-4.69634416793524E-006</v>
      </c>
      <c r="F2096" s="9" t="n">
        <v>7.74506614305442E-006</v>
      </c>
    </row>
    <row r="2097" customFormat="false" ht="14.5" hidden="false" customHeight="false" outlineLevel="0" collapsed="false">
      <c r="B2097" s="7" t="s">
        <v>236</v>
      </c>
      <c r="C2097" s="9" t="n">
        <v>1.49984246052292E-006</v>
      </c>
      <c r="D2097" s="9" t="n">
        <v>2.39157372622572E-006</v>
      </c>
      <c r="E2097" s="9" t="n">
        <v>-3.35531032205113E-006</v>
      </c>
      <c r="F2097" s="9" t="n">
        <v>6.35499524309698E-006</v>
      </c>
    </row>
    <row r="2098" customFormat="false" ht="14.5" hidden="false" customHeight="false" outlineLevel="0" collapsed="false">
      <c r="B2098" s="7" t="s">
        <v>237</v>
      </c>
      <c r="C2098" s="9" t="n">
        <v>1.92152622793571E-006</v>
      </c>
      <c r="D2098" s="9" t="n">
        <v>1.28741534321015E-006</v>
      </c>
      <c r="E2098" s="9" t="n">
        <v>-6.92065867249138E-007</v>
      </c>
      <c r="F2098" s="9" t="n">
        <v>4.53511832312055E-006</v>
      </c>
    </row>
    <row r="2099" customFormat="false" ht="14.5" hidden="false" customHeight="false" outlineLevel="0" collapsed="false">
      <c r="B2099" s="7" t="s">
        <v>238</v>
      </c>
      <c r="C2099" s="9" t="n">
        <v>2.71544724123384E-007</v>
      </c>
      <c r="D2099" s="9" t="n">
        <v>4.76453489392783E-007</v>
      </c>
      <c r="E2099" s="9" t="n">
        <v>-6.9570728212907E-007</v>
      </c>
      <c r="F2099" s="9" t="n">
        <v>1.23879673037584E-006</v>
      </c>
    </row>
    <row r="2100" customFormat="false" ht="14.5" hidden="false" customHeight="false" outlineLevel="0" collapsed="false">
      <c r="B2100" s="7" t="s">
        <v>239</v>
      </c>
      <c r="C2100" s="9" t="n">
        <v>1.06617022595964E-006</v>
      </c>
      <c r="D2100" s="9" t="n">
        <v>9.71329475363766E-007</v>
      </c>
      <c r="E2100" s="9" t="n">
        <v>-9.05733442906586E-007</v>
      </c>
      <c r="F2100" s="9" t="n">
        <v>3.03807389482587E-006</v>
      </c>
    </row>
    <row r="2101" customFormat="false" ht="14.5" hidden="false" customHeight="false" outlineLevel="0" collapsed="false">
      <c r="B2101" s="7" t="s">
        <v>240</v>
      </c>
      <c r="C2101" s="9" t="n">
        <v>-9.4305838288866E-007</v>
      </c>
      <c r="D2101" s="9" t="n">
        <v>2.35275047581383E-006</v>
      </c>
      <c r="E2101" s="9" t="n">
        <v>-5.71939577700161E-006</v>
      </c>
      <c r="F2101" s="9" t="n">
        <v>3.83327901122429E-006</v>
      </c>
    </row>
    <row r="2102" customFormat="false" ht="14.5" hidden="false" customHeight="false" outlineLevel="0" collapsed="false">
      <c r="B2102" s="7" t="s">
        <v>241</v>
      </c>
      <c r="C2102" s="9" t="n">
        <v>-6.9355483031596E-007</v>
      </c>
      <c r="D2102" s="9" t="n">
        <v>2.83341565084771E-006</v>
      </c>
      <c r="E2102" s="9" t="n">
        <v>-6.44569440709259E-006</v>
      </c>
      <c r="F2102" s="9" t="n">
        <v>5.05858474646067E-006</v>
      </c>
    </row>
    <row r="2103" customFormat="false" ht="14.5" hidden="false" customHeight="false" outlineLevel="0" collapsed="false">
      <c r="B2103" s="7" t="s">
        <v>242</v>
      </c>
      <c r="C2103" s="9" t="n">
        <v>-7.61673853980245E-008</v>
      </c>
      <c r="D2103" s="9" t="n">
        <v>1.55910835023164E-007</v>
      </c>
      <c r="E2103" s="9" t="n">
        <v>-3.92683207676596E-007</v>
      </c>
      <c r="F2103" s="9" t="n">
        <v>2.40348436880547E-007</v>
      </c>
    </row>
    <row r="2104" customFormat="false" ht="14.5" hidden="false" customHeight="false" outlineLevel="0" collapsed="false">
      <c r="B2104" s="7" t="s">
        <v>243</v>
      </c>
      <c r="C2104" s="9" t="n">
        <v>1.65372987113702E-007</v>
      </c>
      <c r="D2104" s="9" t="n">
        <v>9.76596701021748E-008</v>
      </c>
      <c r="E2104" s="9" t="n">
        <v>-3.28866834297297E-008</v>
      </c>
      <c r="F2104" s="9" t="n">
        <v>3.63632657657133E-007</v>
      </c>
    </row>
    <row r="2105" customFormat="false" ht="14.5" hidden="false" customHeight="false" outlineLevel="0" collapsed="false">
      <c r="B2105" s="7" t="s">
        <v>244</v>
      </c>
      <c r="C2105" s="9" t="n">
        <v>5.75251361541852E-006</v>
      </c>
      <c r="D2105" s="9" t="n">
        <v>1.70005349203417E-006</v>
      </c>
      <c r="E2105" s="9" t="n">
        <v>2.30122154281301E-006</v>
      </c>
      <c r="F2105" s="9" t="n">
        <v>9.20380568802402E-006</v>
      </c>
    </row>
    <row r="2106" customFormat="false" ht="14.5" hidden="false" customHeight="false" outlineLevel="0" collapsed="false">
      <c r="B2106" s="7" t="s">
        <v>245</v>
      </c>
      <c r="C2106" s="9" t="n">
        <v>1.61833163749087E-006</v>
      </c>
      <c r="D2106" s="9" t="n">
        <v>7.96281885936665E-007</v>
      </c>
      <c r="E2106" s="9" t="n">
        <v>1.79346773936515E-009</v>
      </c>
      <c r="F2106" s="9" t="n">
        <v>3.23486980724238E-006</v>
      </c>
    </row>
    <row r="2107" customFormat="false" ht="14.5" hidden="false" customHeight="false" outlineLevel="0" collapsed="false">
      <c r="B2107" s="7" t="s">
        <v>246</v>
      </c>
      <c r="C2107" s="9" t="n">
        <v>1.33703551581649E-006</v>
      </c>
      <c r="D2107" s="9" t="n">
        <v>5.96218703930806E-007</v>
      </c>
      <c r="E2107" s="9" t="n">
        <v>1.26647198003391E-007</v>
      </c>
      <c r="F2107" s="9" t="n">
        <v>2.54742383362958E-006</v>
      </c>
    </row>
    <row r="2108" customFormat="false" ht="14.5" hidden="false" customHeight="false" outlineLevel="0" collapsed="false">
      <c r="B2108" s="7" t="s">
        <v>247</v>
      </c>
      <c r="C2108" s="9" t="n">
        <v>8.53926712795059E-007</v>
      </c>
      <c r="D2108" s="9" t="n">
        <v>6.51045496534165E-007</v>
      </c>
      <c r="E2108" s="9" t="n">
        <v>-4.67765911361919E-007</v>
      </c>
      <c r="F2108" s="9" t="n">
        <v>2.17561933695204E-006</v>
      </c>
    </row>
    <row r="2109" customFormat="false" ht="14.5" hidden="false" customHeight="false" outlineLevel="0" collapsed="false">
      <c r="B2109" s="7" t="s">
        <v>248</v>
      </c>
      <c r="C2109" s="9" t="n">
        <v>1.12205485129247E-007</v>
      </c>
      <c r="D2109" s="9" t="n">
        <v>2.35702077250823E-006</v>
      </c>
      <c r="E2109" s="9" t="n">
        <v>-4.67280107215891E-006</v>
      </c>
      <c r="F2109" s="9" t="n">
        <v>4.89721204241741E-006</v>
      </c>
    </row>
    <row r="2110" customFormat="false" ht="14.5" hidden="false" customHeight="false" outlineLevel="0" collapsed="false">
      <c r="B2110" s="7" t="s">
        <v>249</v>
      </c>
      <c r="C2110" s="9" t="n">
        <v>-1.58451667242919E-006</v>
      </c>
      <c r="D2110" s="9" t="n">
        <v>7.49145354078665E-007</v>
      </c>
      <c r="E2110" s="9" t="n">
        <v>-3.10536259514617E-006</v>
      </c>
      <c r="F2110" s="9" t="n">
        <v>-6.36707497122033E-008</v>
      </c>
    </row>
    <row r="2111" customFormat="false" ht="14.5" hidden="false" customHeight="false" outlineLevel="0" collapsed="false">
      <c r="B2111" s="7" t="s">
        <v>250</v>
      </c>
      <c r="C2111" s="9" t="n">
        <v>1.72282867474297E-006</v>
      </c>
      <c r="D2111" s="9" t="n">
        <v>1.80429443224999E-006</v>
      </c>
      <c r="E2111" s="9" t="n">
        <v>-1.94008375704155E-006</v>
      </c>
      <c r="F2111" s="9" t="n">
        <v>5.38574110652749E-006</v>
      </c>
    </row>
    <row r="2112" customFormat="false" ht="14.5" hidden="false" customHeight="false" outlineLevel="0" collapsed="false">
      <c r="B2112" s="7" t="s">
        <v>251</v>
      </c>
      <c r="C2112" s="9" t="n">
        <v>-1.5620591614486E-005</v>
      </c>
      <c r="D2112" s="9" t="n">
        <v>7.16864643104319E-006</v>
      </c>
      <c r="E2112" s="9" t="n">
        <v>-3.01737175688744E-005</v>
      </c>
      <c r="F2112" s="9" t="n">
        <v>-1.06746566009761E-006</v>
      </c>
    </row>
    <row r="2113" customFormat="false" ht="14.5" hidden="false" customHeight="false" outlineLevel="0" collapsed="false">
      <c r="B2113" s="7" t="s">
        <v>252</v>
      </c>
      <c r="C2113" s="9" t="n">
        <v>8.58719340167081E-006</v>
      </c>
      <c r="D2113" s="9" t="n">
        <v>5.24407374693206E-006</v>
      </c>
      <c r="E2113" s="9" t="n">
        <v>-2.05884228823528E-006</v>
      </c>
      <c r="F2113" s="9" t="n">
        <v>1.92332290915769E-005</v>
      </c>
    </row>
    <row r="2114" customFormat="false" ht="14.5" hidden="false" customHeight="false" outlineLevel="0" collapsed="false">
      <c r="B2114" s="7" t="s">
        <v>253</v>
      </c>
      <c r="C2114" s="9" t="n">
        <v>6.31404040318797E-007</v>
      </c>
      <c r="D2114" s="9" t="n">
        <v>2.58432521350946E-007</v>
      </c>
      <c r="E2114" s="9" t="n">
        <v>1.06758129809974E-007</v>
      </c>
      <c r="F2114" s="9" t="n">
        <v>1.15604995082762E-006</v>
      </c>
    </row>
    <row r="2115" customFormat="false" ht="14.5" hidden="false" customHeight="false" outlineLevel="0" collapsed="false">
      <c r="B2115" s="7" t="s">
        <v>254</v>
      </c>
      <c r="C2115" s="9" t="n">
        <v>-8.70165520621614E-007</v>
      </c>
      <c r="D2115" s="9" t="n">
        <v>4.19454991695446E-007</v>
      </c>
      <c r="E2115" s="9" t="n">
        <v>-1.72170442480111E-006</v>
      </c>
      <c r="F2115" s="9" t="n">
        <v>-1.86266164421199E-008</v>
      </c>
    </row>
    <row r="2116" customFormat="false" ht="14.5" hidden="false" customHeight="false" outlineLevel="0" collapsed="false">
      <c r="B2116" s="7" t="s">
        <v>255</v>
      </c>
      <c r="C2116" s="9" t="n">
        <v>8.72706749411042E-006</v>
      </c>
      <c r="D2116" s="9" t="n">
        <v>2.7732348363436E-006</v>
      </c>
      <c r="E2116" s="9" t="n">
        <v>3.09710146598634E-006</v>
      </c>
      <c r="F2116" s="9" t="n">
        <v>1.43570335222345E-005</v>
      </c>
    </row>
    <row r="2117" customFormat="false" ht="14.5" hidden="false" customHeight="false" outlineLevel="0" collapsed="false">
      <c r="B2117" s="7" t="s">
        <v>256</v>
      </c>
      <c r="C2117" s="9" t="n">
        <v>-9.90332500877975E-006</v>
      </c>
      <c r="D2117" s="9" t="n">
        <v>5.46611088974813E-006</v>
      </c>
      <c r="E2117" s="9" t="n">
        <v>-2.10001200626798E-005</v>
      </c>
      <c r="F2117" s="9" t="n">
        <v>1.19347004512033E-006</v>
      </c>
    </row>
    <row r="2118" customFormat="false" ht="14.5" hidden="false" customHeight="false" outlineLevel="0" collapsed="false">
      <c r="B2118" s="7" t="s">
        <v>257</v>
      </c>
      <c r="C2118" s="9" t="n">
        <v>4.09221123445201E-006</v>
      </c>
      <c r="D2118" s="9" t="n">
        <v>1.31230367235321E-006</v>
      </c>
      <c r="E2118" s="9" t="n">
        <v>1.42809314495327E-006</v>
      </c>
      <c r="F2118" s="9" t="n">
        <v>6.75632932395074E-006</v>
      </c>
    </row>
    <row r="2119" customFormat="false" ht="14.5" hidden="false" customHeight="false" outlineLevel="0" collapsed="false">
      <c r="B2119" s="7" t="s">
        <v>258</v>
      </c>
      <c r="C2119" s="9" t="n">
        <v>1.10515600328527E-006</v>
      </c>
      <c r="D2119" s="9" t="n">
        <v>1.579800522965E-006</v>
      </c>
      <c r="E2119" s="9" t="n">
        <v>-2.10200956341887E-006</v>
      </c>
      <c r="F2119" s="9" t="n">
        <v>4.31232156998941E-006</v>
      </c>
    </row>
    <row r="2120" customFormat="false" ht="14.5" hidden="false" customHeight="false" outlineLevel="0" collapsed="false">
      <c r="B2120" s="7" t="s">
        <v>259</v>
      </c>
      <c r="C2120" s="9" t="n">
        <v>-7.11262235350404E-007</v>
      </c>
      <c r="D2120" s="9" t="n">
        <v>9.82545676223992E-006</v>
      </c>
      <c r="E2120" s="9" t="n">
        <v>-2.06579999069231E-005</v>
      </c>
      <c r="F2120" s="9" t="n">
        <v>1.92354754362223E-005</v>
      </c>
    </row>
    <row r="2121" customFormat="false" ht="15" hidden="false" customHeight="false" outlineLevel="0" collapsed="false">
      <c r="B2121" s="10" t="s">
        <v>260</v>
      </c>
      <c r="C2121" s="12" t="n">
        <v>1.94860121499624E-007</v>
      </c>
      <c r="D2121" s="12" t="n">
        <v>1.15889376004819E-006</v>
      </c>
      <c r="E2121" s="12" t="n">
        <v>-2.15781928875854E-006</v>
      </c>
      <c r="F2121" s="12" t="n">
        <v>2.54753953175779E-006</v>
      </c>
    </row>
    <row r="2124" customFormat="false" ht="14.5" hidden="false" customHeight="false" outlineLevel="0" collapsed="false">
      <c r="B2124" s="0" t="s">
        <v>347</v>
      </c>
    </row>
    <row r="2125" customFormat="false" ht="15" hidden="false" customHeight="false" outlineLevel="0" collapsed="false"/>
    <row r="2126" customFormat="false" ht="43.5" hidden="false" customHeight="false" outlineLevel="0" collapsed="false">
      <c r="B2126" s="2" t="s">
        <v>13</v>
      </c>
      <c r="C2126" s="3" t="s">
        <v>116</v>
      </c>
      <c r="D2126" s="3" t="s">
        <v>20</v>
      </c>
      <c r="E2126" s="3" t="s">
        <v>113</v>
      </c>
      <c r="F2126" s="3" t="s">
        <v>114</v>
      </c>
    </row>
    <row r="2127" customFormat="false" ht="14.5" hidden="false" customHeight="false" outlineLevel="0" collapsed="false">
      <c r="B2127" s="14" t="s">
        <v>211</v>
      </c>
      <c r="C2127" s="16" t="n">
        <v>-0.0157327071403567</v>
      </c>
      <c r="D2127" s="16" t="n">
        <v>0.0341968674572339</v>
      </c>
      <c r="E2127" s="16" t="n">
        <v>-0.0851560388861558</v>
      </c>
      <c r="F2127" s="16" t="n">
        <v>0.0536906246054423</v>
      </c>
    </row>
    <row r="2128" customFormat="false" ht="14.5" hidden="false" customHeight="false" outlineLevel="0" collapsed="false">
      <c r="B2128" s="7" t="s">
        <v>212</v>
      </c>
      <c r="C2128" s="9" t="n">
        <v>0.0213050837100682</v>
      </c>
      <c r="D2128" s="9" t="n">
        <v>0.0155805691170006</v>
      </c>
      <c r="E2128" s="9" t="n">
        <v>-0.0103251531807988</v>
      </c>
      <c r="F2128" s="9" t="n">
        <v>0.0529353206009351</v>
      </c>
    </row>
    <row r="2129" customFormat="false" ht="14.5" hidden="false" customHeight="false" outlineLevel="0" collapsed="false">
      <c r="B2129" s="7" t="s">
        <v>213</v>
      </c>
      <c r="C2129" s="9" t="n">
        <v>0.0558011067958226</v>
      </c>
      <c r="D2129" s="9" t="n">
        <v>0.0240056488701309</v>
      </c>
      <c r="E2129" s="9" t="n">
        <v>0.00706704870209717</v>
      </c>
      <c r="F2129" s="9" t="n">
        <v>0.104535164889548</v>
      </c>
    </row>
    <row r="2130" customFormat="false" ht="14.5" hidden="false" customHeight="false" outlineLevel="0" collapsed="false">
      <c r="B2130" s="7" t="s">
        <v>214</v>
      </c>
      <c r="C2130" s="9" t="n">
        <v>-0.0322650998937478</v>
      </c>
      <c r="D2130" s="9" t="n">
        <v>0.028412601497229</v>
      </c>
      <c r="E2130" s="9" t="n">
        <v>-0.0899457474551098</v>
      </c>
      <c r="F2130" s="9" t="n">
        <v>0.0254155476676141</v>
      </c>
    </row>
    <row r="2131" customFormat="false" ht="14.5" hidden="false" customHeight="false" outlineLevel="0" collapsed="false">
      <c r="B2131" s="7" t="s">
        <v>215</v>
      </c>
      <c r="C2131" s="9" t="n">
        <v>-0.000636295411277067</v>
      </c>
      <c r="D2131" s="9" t="n">
        <v>0.0245147134887304</v>
      </c>
      <c r="E2131" s="9" t="n">
        <v>-0.0504038096232063</v>
      </c>
      <c r="F2131" s="9" t="n">
        <v>0.0491312188006521</v>
      </c>
    </row>
    <row r="2132" customFormat="false" ht="14.5" hidden="false" customHeight="false" outlineLevel="0" collapsed="false">
      <c r="B2132" s="7" t="s">
        <v>216</v>
      </c>
      <c r="C2132" s="9" t="n">
        <v>-0.00399711163172995</v>
      </c>
      <c r="D2132" s="9" t="n">
        <v>0.020468046206711</v>
      </c>
      <c r="E2132" s="9" t="n">
        <v>-0.0455494545114944</v>
      </c>
      <c r="F2132" s="9" t="n">
        <v>0.0375552312480345</v>
      </c>
    </row>
    <row r="2133" customFormat="false" ht="14.5" hidden="false" customHeight="false" outlineLevel="0" collapsed="false">
      <c r="B2133" s="7" t="s">
        <v>217</v>
      </c>
      <c r="C2133" s="9" t="n">
        <v>0.0100006888629541</v>
      </c>
      <c r="D2133" s="9" t="n">
        <v>0.012830610804588</v>
      </c>
      <c r="E2133" s="9" t="n">
        <v>-0.0160468358555629</v>
      </c>
      <c r="F2133" s="9" t="n">
        <v>0.0360482135814711</v>
      </c>
    </row>
    <row r="2134" customFormat="false" ht="14.5" hidden="false" customHeight="false" outlineLevel="0" collapsed="false">
      <c r="B2134" s="7" t="s">
        <v>218</v>
      </c>
      <c r="C2134" s="9" t="n">
        <v>0.0408439102979159</v>
      </c>
      <c r="D2134" s="9" t="n">
        <v>0.0270796288070235</v>
      </c>
      <c r="E2134" s="9" t="n">
        <v>-0.0141306588369365</v>
      </c>
      <c r="F2134" s="9" t="n">
        <v>0.0958184794327683</v>
      </c>
    </row>
    <row r="2135" customFormat="false" ht="14.5" hidden="false" customHeight="false" outlineLevel="0" collapsed="false">
      <c r="B2135" s="7" t="s">
        <v>219</v>
      </c>
      <c r="C2135" s="9" t="n">
        <v>0.0669374772977808</v>
      </c>
      <c r="D2135" s="9" t="n">
        <v>0.0231767073629431</v>
      </c>
      <c r="E2135" s="9" t="n">
        <v>0.019886259929842</v>
      </c>
      <c r="F2135" s="9" t="n">
        <v>0.11398869466572</v>
      </c>
    </row>
    <row r="2136" customFormat="false" ht="14.5" hidden="false" customHeight="false" outlineLevel="0" collapsed="false">
      <c r="B2136" s="7" t="s">
        <v>220</v>
      </c>
      <c r="C2136" s="9" t="n">
        <v>-0.0540016907939617</v>
      </c>
      <c r="D2136" s="9" t="n">
        <v>0.0240035929067142</v>
      </c>
      <c r="E2136" s="9" t="n">
        <v>-0.102731575060055</v>
      </c>
      <c r="F2136" s="9" t="n">
        <v>-0.00527180652786867</v>
      </c>
    </row>
    <row r="2137" customFormat="false" ht="14.5" hidden="false" customHeight="false" outlineLevel="0" collapsed="false">
      <c r="B2137" s="7" t="s">
        <v>221</v>
      </c>
      <c r="C2137" s="9" t="n">
        <v>0.0416452380438816</v>
      </c>
      <c r="D2137" s="9" t="n">
        <v>0.0403364380875359</v>
      </c>
      <c r="E2137" s="9" t="n">
        <v>-0.0402420847144644</v>
      </c>
      <c r="F2137" s="9" t="n">
        <v>0.123532560802228</v>
      </c>
    </row>
    <row r="2138" customFormat="false" ht="14.5" hidden="false" customHeight="false" outlineLevel="0" collapsed="false">
      <c r="B2138" s="7" t="s">
        <v>222</v>
      </c>
      <c r="C2138" s="9" t="n">
        <v>-0.0386207702168959</v>
      </c>
      <c r="D2138" s="9" t="n">
        <v>0.0223210810483464</v>
      </c>
      <c r="E2138" s="9" t="n">
        <v>-0.0839349738199638</v>
      </c>
      <c r="F2138" s="9" t="n">
        <v>0.006693433386172</v>
      </c>
    </row>
    <row r="2139" customFormat="false" ht="14.5" hidden="false" customHeight="false" outlineLevel="0" collapsed="false">
      <c r="B2139" s="7" t="s">
        <v>223</v>
      </c>
      <c r="C2139" s="9" t="n">
        <v>-0.0405790354391323</v>
      </c>
      <c r="D2139" s="9" t="n">
        <v>0.0242547495969646</v>
      </c>
      <c r="E2139" s="9" t="n">
        <v>-0.0898187948933325</v>
      </c>
      <c r="F2139" s="9" t="n">
        <v>0.00866072401506791</v>
      </c>
    </row>
    <row r="2140" customFormat="false" ht="14.5" hidden="false" customHeight="false" outlineLevel="0" collapsed="false">
      <c r="B2140" s="7" t="s">
        <v>224</v>
      </c>
      <c r="C2140" s="9" t="n">
        <v>-0.0238479063748089</v>
      </c>
      <c r="D2140" s="9" t="n">
        <v>0.0351908738174592</v>
      </c>
      <c r="E2140" s="9" t="n">
        <v>-0.0952891783132194</v>
      </c>
      <c r="F2140" s="9" t="n">
        <v>0.0475933655636016</v>
      </c>
    </row>
    <row r="2141" customFormat="false" ht="14.5" hidden="false" customHeight="false" outlineLevel="0" collapsed="false">
      <c r="B2141" s="7" t="s">
        <v>225</v>
      </c>
      <c r="C2141" s="9" t="n">
        <v>0.0743918937422701</v>
      </c>
      <c r="D2141" s="9" t="n">
        <v>0.0322197372118928</v>
      </c>
      <c r="E2141" s="9" t="n">
        <v>0.00898234978269508</v>
      </c>
      <c r="F2141" s="9" t="n">
        <v>0.139801437701845</v>
      </c>
    </row>
    <row r="2142" customFormat="false" ht="14.5" hidden="false" customHeight="false" outlineLevel="0" collapsed="false">
      <c r="B2142" s="7" t="s">
        <v>226</v>
      </c>
      <c r="C2142" s="9" t="n">
        <v>0.0397243163971883</v>
      </c>
      <c r="D2142" s="9" t="n">
        <v>0.0165698114781713</v>
      </c>
      <c r="E2142" s="9" t="n">
        <v>0.00608581074596097</v>
      </c>
      <c r="F2142" s="9" t="n">
        <v>0.0733628220484157</v>
      </c>
    </row>
    <row r="2143" customFormat="false" ht="14.5" hidden="false" customHeight="false" outlineLevel="0" collapsed="false">
      <c r="B2143" s="7" t="s">
        <v>227</v>
      </c>
      <c r="C2143" s="9" t="n">
        <v>-0.00762461238177655</v>
      </c>
      <c r="D2143" s="9" t="n">
        <v>0.0281427154625036</v>
      </c>
      <c r="E2143" s="9" t="n">
        <v>-0.0647573621643221</v>
      </c>
      <c r="F2143" s="9" t="n">
        <v>0.049508137400769</v>
      </c>
    </row>
    <row r="2144" customFormat="false" ht="14.5" hidden="false" customHeight="false" outlineLevel="0" collapsed="false">
      <c r="B2144" s="7" t="s">
        <v>228</v>
      </c>
      <c r="C2144" s="9" t="n">
        <v>0.0492643268102666</v>
      </c>
      <c r="D2144" s="9" t="n">
        <v>0.0129736238992779</v>
      </c>
      <c r="E2144" s="9" t="n">
        <v>0.022926470074378</v>
      </c>
      <c r="F2144" s="9" t="n">
        <v>0.0756021835461552</v>
      </c>
    </row>
    <row r="2145" customFormat="false" ht="14.5" hidden="false" customHeight="false" outlineLevel="0" collapsed="false">
      <c r="B2145" s="7" t="s">
        <v>229</v>
      </c>
      <c r="C2145" s="9" t="n">
        <v>-0.037400751967492</v>
      </c>
      <c r="D2145" s="9" t="n">
        <v>0.0251297345553653</v>
      </c>
      <c r="E2145" s="9" t="n">
        <v>-0.0884168253228293</v>
      </c>
      <c r="F2145" s="9" t="n">
        <v>0.0136153213878454</v>
      </c>
    </row>
    <row r="2146" customFormat="false" ht="14.5" hidden="false" customHeight="false" outlineLevel="0" collapsed="false">
      <c r="B2146" s="7" t="s">
        <v>230</v>
      </c>
      <c r="C2146" s="9" t="n">
        <v>-0.0118840094593501</v>
      </c>
      <c r="D2146" s="9" t="n">
        <v>0.0229843577498141</v>
      </c>
      <c r="E2146" s="9" t="n">
        <v>-0.0585447363526824</v>
      </c>
      <c r="F2146" s="9" t="n">
        <v>0.0347767174339822</v>
      </c>
    </row>
    <row r="2147" customFormat="false" ht="14.5" hidden="false" customHeight="false" outlineLevel="0" collapsed="false">
      <c r="B2147" s="7" t="s">
        <v>231</v>
      </c>
      <c r="C2147" s="9" t="n">
        <v>0.0267653991207716</v>
      </c>
      <c r="D2147" s="9" t="n">
        <v>0.028500147816594</v>
      </c>
      <c r="E2147" s="9" t="n">
        <v>-0.0310929769176212</v>
      </c>
      <c r="F2147" s="9" t="n">
        <v>0.0846237751591644</v>
      </c>
    </row>
    <row r="2148" customFormat="false" ht="14.5" hidden="false" customHeight="false" outlineLevel="0" collapsed="false">
      <c r="B2148" s="7" t="s">
        <v>232</v>
      </c>
      <c r="C2148" s="9" t="n">
        <v>-0.00224421207498203</v>
      </c>
      <c r="D2148" s="9" t="n">
        <v>0.0258691201441829</v>
      </c>
      <c r="E2148" s="9" t="n">
        <v>-0.0547613179762023</v>
      </c>
      <c r="F2148" s="9" t="n">
        <v>0.0502728938262383</v>
      </c>
    </row>
    <row r="2149" customFormat="false" ht="14.5" hidden="false" customHeight="false" outlineLevel="0" collapsed="false">
      <c r="B2149" s="7" t="s">
        <v>233</v>
      </c>
      <c r="C2149" s="9" t="n">
        <v>-0.0529712356611149</v>
      </c>
      <c r="D2149" s="9" t="n">
        <v>0.0312193399099109</v>
      </c>
      <c r="E2149" s="9" t="n">
        <v>-0.11634986512655</v>
      </c>
      <c r="F2149" s="9" t="n">
        <v>0.0104073938043198</v>
      </c>
    </row>
    <row r="2150" customFormat="false" ht="14.5" hidden="false" customHeight="false" outlineLevel="0" collapsed="false">
      <c r="B2150" s="7" t="s">
        <v>234</v>
      </c>
      <c r="C2150" s="9" t="n">
        <v>0.0560010729732856</v>
      </c>
      <c r="D2150" s="9" t="n">
        <v>0.0262647764666198</v>
      </c>
      <c r="E2150" s="9" t="n">
        <v>0.00268074203502922</v>
      </c>
      <c r="F2150" s="9" t="n">
        <v>0.109321403911542</v>
      </c>
    </row>
    <row r="2151" customFormat="false" ht="14.5" hidden="false" customHeight="false" outlineLevel="0" collapsed="false">
      <c r="B2151" s="7" t="s">
        <v>235</v>
      </c>
      <c r="C2151" s="9" t="n">
        <v>0.0123963875221328</v>
      </c>
      <c r="D2151" s="9" t="n">
        <v>0.0249188392736269</v>
      </c>
      <c r="E2151" s="9" t="n">
        <v>-0.0381915456497197</v>
      </c>
      <c r="F2151" s="9" t="n">
        <v>0.0629843206939853</v>
      </c>
    </row>
    <row r="2152" customFormat="false" ht="14.5" hidden="false" customHeight="false" outlineLevel="0" collapsed="false">
      <c r="B2152" s="7" t="s">
        <v>236</v>
      </c>
      <c r="C2152" s="9" t="n">
        <v>0.0148678780548925</v>
      </c>
      <c r="D2152" s="9" t="n">
        <v>0.0237075742664411</v>
      </c>
      <c r="E2152" s="9" t="n">
        <v>-0.0332610564226761</v>
      </c>
      <c r="F2152" s="9" t="n">
        <v>0.0629968125324612</v>
      </c>
    </row>
    <row r="2153" customFormat="false" ht="14.5" hidden="false" customHeight="false" outlineLevel="0" collapsed="false">
      <c r="B2153" s="7" t="s">
        <v>237</v>
      </c>
      <c r="C2153" s="9" t="n">
        <v>0.0451555194357135</v>
      </c>
      <c r="D2153" s="9" t="n">
        <v>0.0302540281298242</v>
      </c>
      <c r="E2153" s="9" t="n">
        <v>-0.0162634229317468</v>
      </c>
      <c r="F2153" s="9" t="n">
        <v>0.106574461803174</v>
      </c>
    </row>
    <row r="2154" customFormat="false" ht="14.5" hidden="false" customHeight="false" outlineLevel="0" collapsed="false">
      <c r="B2154" s="7" t="s">
        <v>238</v>
      </c>
      <c r="C2154" s="9" t="n">
        <v>0.0138188295251325</v>
      </c>
      <c r="D2154" s="9" t="n">
        <v>0.024246575100394</v>
      </c>
      <c r="E2154" s="9" t="n">
        <v>-0.0354043348187702</v>
      </c>
      <c r="F2154" s="9" t="n">
        <v>0.0630419938690352</v>
      </c>
    </row>
    <row r="2155" customFormat="false" ht="14.5" hidden="false" customHeight="false" outlineLevel="0" collapsed="false">
      <c r="B2155" s="7" t="s">
        <v>239</v>
      </c>
      <c r="C2155" s="9" t="n">
        <v>0.0355995305104414</v>
      </c>
      <c r="D2155" s="9" t="n">
        <v>0.0324327883596444</v>
      </c>
      <c r="E2155" s="9" t="n">
        <v>-0.0302425302733042</v>
      </c>
      <c r="F2155" s="9" t="n">
        <v>0.101441591294187</v>
      </c>
    </row>
    <row r="2156" customFormat="false" ht="14.5" hidden="false" customHeight="false" outlineLevel="0" collapsed="false">
      <c r="B2156" s="7" t="s">
        <v>240</v>
      </c>
      <c r="C2156" s="9" t="n">
        <v>-0.0151689131957827</v>
      </c>
      <c r="D2156" s="9" t="n">
        <v>0.03784354011004</v>
      </c>
      <c r="E2156" s="9" t="n">
        <v>-0.0919953840057285</v>
      </c>
      <c r="F2156" s="9" t="n">
        <v>0.061657557614163</v>
      </c>
    </row>
    <row r="2157" customFormat="false" ht="14.5" hidden="false" customHeight="false" outlineLevel="0" collapsed="false">
      <c r="B2157" s="7" t="s">
        <v>241</v>
      </c>
      <c r="C2157" s="9" t="n">
        <v>-0.00731580700894624</v>
      </c>
      <c r="D2157" s="9" t="n">
        <v>0.0298876471933536</v>
      </c>
      <c r="E2157" s="9" t="n">
        <v>-0.0679909565325227</v>
      </c>
      <c r="F2157" s="9" t="n">
        <v>0.0533593425146302</v>
      </c>
    </row>
    <row r="2158" customFormat="false" ht="14.5" hidden="false" customHeight="false" outlineLevel="0" collapsed="false">
      <c r="B2158" s="7" t="s">
        <v>242</v>
      </c>
      <c r="C2158" s="9" t="n">
        <v>-0.0112462103975473</v>
      </c>
      <c r="D2158" s="9" t="n">
        <v>0.0230204311827838</v>
      </c>
      <c r="E2158" s="9" t="n">
        <v>-0.05798017025315</v>
      </c>
      <c r="F2158" s="9" t="n">
        <v>0.0354877494580554</v>
      </c>
    </row>
    <row r="2159" customFormat="false" ht="14.5" hidden="false" customHeight="false" outlineLevel="0" collapsed="false">
      <c r="B2159" s="7" t="s">
        <v>243</v>
      </c>
      <c r="C2159" s="9" t="n">
        <v>0.0457903052986691</v>
      </c>
      <c r="D2159" s="9" t="n">
        <v>0.0270410917006129</v>
      </c>
      <c r="E2159" s="9" t="n">
        <v>-0.00910602935092793</v>
      </c>
      <c r="F2159" s="9" t="n">
        <v>0.100686639948266</v>
      </c>
    </row>
    <row r="2160" customFormat="false" ht="14.5" hidden="false" customHeight="false" outlineLevel="0" collapsed="false">
      <c r="B2160" s="7" t="s">
        <v>244</v>
      </c>
      <c r="C2160" s="9" t="n">
        <v>0.0853869638267651</v>
      </c>
      <c r="D2160" s="9" t="n">
        <v>0.0252346045107668</v>
      </c>
      <c r="E2160" s="9" t="n">
        <v>0.0341579931435333</v>
      </c>
      <c r="F2160" s="9" t="n">
        <v>0.136615934509997</v>
      </c>
    </row>
    <row r="2161" customFormat="false" ht="14.5" hidden="false" customHeight="false" outlineLevel="0" collapsed="false">
      <c r="B2161" s="7" t="s">
        <v>245</v>
      </c>
      <c r="C2161" s="9" t="n">
        <v>0.0411987700153052</v>
      </c>
      <c r="D2161" s="9" t="n">
        <v>0.0202713915529216</v>
      </c>
      <c r="E2161" s="9" t="n">
        <v>4.56573073233171E-005</v>
      </c>
      <c r="F2161" s="9" t="n">
        <v>0.082351882723287</v>
      </c>
    </row>
    <row r="2162" customFormat="false" ht="14.5" hidden="false" customHeight="false" outlineLevel="0" collapsed="false">
      <c r="B2162" s="7" t="s">
        <v>246</v>
      </c>
      <c r="C2162" s="9" t="n">
        <v>0.0435242910228982</v>
      </c>
      <c r="D2162" s="9" t="n">
        <v>0.0194086066347555</v>
      </c>
      <c r="E2162" s="9" t="n">
        <v>0.0041227248176486</v>
      </c>
      <c r="F2162" s="9" t="n">
        <v>0.0829258572281479</v>
      </c>
    </row>
    <row r="2163" customFormat="false" ht="14.5" hidden="false" customHeight="false" outlineLevel="0" collapsed="false">
      <c r="B2163" s="7" t="s">
        <v>247</v>
      </c>
      <c r="C2163" s="9" t="n">
        <v>0.0241074013120654</v>
      </c>
      <c r="D2163" s="9" t="n">
        <v>0.0183798150616337</v>
      </c>
      <c r="E2163" s="9" t="n">
        <v>-0.0132056069640864</v>
      </c>
      <c r="F2163" s="9" t="n">
        <v>0.0614204095882171</v>
      </c>
    </row>
    <row r="2164" customFormat="false" ht="14.5" hidden="false" customHeight="false" outlineLevel="0" collapsed="false">
      <c r="B2164" s="7" t="s">
        <v>248</v>
      </c>
      <c r="C2164" s="9" t="n">
        <v>0.0017055621582061</v>
      </c>
      <c r="D2164" s="9" t="n">
        <v>0.0358275304550854</v>
      </c>
      <c r="E2164" s="9" t="n">
        <v>-0.071028191467814</v>
      </c>
      <c r="F2164" s="9" t="n">
        <v>0.0744393157842262</v>
      </c>
    </row>
    <row r="2165" customFormat="false" ht="14.5" hidden="false" customHeight="false" outlineLevel="0" collapsed="false">
      <c r="B2165" s="7" t="s">
        <v>249</v>
      </c>
      <c r="C2165" s="9" t="n">
        <v>-0.0589606882637093</v>
      </c>
      <c r="D2165" s="9" t="n">
        <v>0.0278760876768321</v>
      </c>
      <c r="E2165" s="9" t="n">
        <v>-0.115552154864675</v>
      </c>
      <c r="F2165" s="9" t="n">
        <v>-0.00236922166274377</v>
      </c>
    </row>
    <row r="2166" customFormat="false" ht="14.5" hidden="false" customHeight="false" outlineLevel="0" collapsed="false">
      <c r="B2166" s="7" t="s">
        <v>250</v>
      </c>
      <c r="C2166" s="9" t="n">
        <v>0.0194843439370667</v>
      </c>
      <c r="D2166" s="9" t="n">
        <v>0.0204056815382054</v>
      </c>
      <c r="E2166" s="9" t="n">
        <v>-0.0219413919347226</v>
      </c>
      <c r="F2166" s="9" t="n">
        <v>0.0609100798088561</v>
      </c>
    </row>
    <row r="2167" customFormat="false" ht="14.5" hidden="false" customHeight="false" outlineLevel="0" collapsed="false">
      <c r="B2167" s="7" t="s">
        <v>251</v>
      </c>
      <c r="C2167" s="9" t="n">
        <v>-0.0565603776733028</v>
      </c>
      <c r="D2167" s="9" t="n">
        <v>0.0259568497501827</v>
      </c>
      <c r="E2167" s="9" t="n">
        <v>-0.109255584143204</v>
      </c>
      <c r="F2167" s="9" t="n">
        <v>-0.00386517120340122</v>
      </c>
    </row>
    <row r="2168" customFormat="false" ht="14.5" hidden="false" customHeight="false" outlineLevel="0" collapsed="false">
      <c r="B2168" s="7" t="s">
        <v>252</v>
      </c>
      <c r="C2168" s="9" t="n">
        <v>0.0473516162162449</v>
      </c>
      <c r="D2168" s="9" t="n">
        <v>0.0289169412937756</v>
      </c>
      <c r="E2168" s="9" t="n">
        <v>-0.0113528955646118</v>
      </c>
      <c r="F2168" s="9" t="n">
        <v>0.106056127997102</v>
      </c>
    </row>
    <row r="2169" customFormat="false" ht="14.5" hidden="false" customHeight="false" outlineLevel="0" collapsed="false">
      <c r="B2169" s="7" t="s">
        <v>253</v>
      </c>
      <c r="C2169" s="9" t="n">
        <v>0.0631305500936285</v>
      </c>
      <c r="D2169" s="9" t="n">
        <v>0.0258392189361524</v>
      </c>
      <c r="E2169" s="9" t="n">
        <v>0.0106741468718948</v>
      </c>
      <c r="F2169" s="9" t="n">
        <v>0.115586953315362</v>
      </c>
    </row>
    <row r="2170" customFormat="false" ht="14.5" hidden="false" customHeight="false" outlineLevel="0" collapsed="false">
      <c r="B2170" s="7" t="s">
        <v>254</v>
      </c>
      <c r="C2170" s="9" t="n">
        <v>-0.0554727807401353</v>
      </c>
      <c r="D2170" s="9" t="n">
        <v>0.0267401249914553</v>
      </c>
      <c r="E2170" s="9" t="n">
        <v>-0.109758120487336</v>
      </c>
      <c r="F2170" s="9" t="n">
        <v>-0.00118744099293452</v>
      </c>
    </row>
    <row r="2171" customFormat="false" ht="14.5" hidden="false" customHeight="false" outlineLevel="0" collapsed="false">
      <c r="B2171" s="7" t="s">
        <v>255</v>
      </c>
      <c r="C2171" s="9" t="n">
        <v>0.0566661930553747</v>
      </c>
      <c r="D2171" s="9" t="n">
        <v>0.0180070408221537</v>
      </c>
      <c r="E2171" s="9" t="n">
        <v>0.0201099567182338</v>
      </c>
      <c r="F2171" s="9" t="n">
        <v>0.0932224293925156</v>
      </c>
    </row>
    <row r="2172" customFormat="false" ht="14.5" hidden="false" customHeight="false" outlineLevel="0" collapsed="false">
      <c r="B2172" s="7" t="s">
        <v>256</v>
      </c>
      <c r="C2172" s="9" t="n">
        <v>-0.0522434233266796</v>
      </c>
      <c r="D2172" s="9" t="n">
        <v>0.0288356026799601</v>
      </c>
      <c r="E2172" s="9" t="n">
        <v>-0.110782808942758</v>
      </c>
      <c r="F2172" s="9" t="n">
        <v>0.00629596228939837</v>
      </c>
    </row>
    <row r="2173" customFormat="false" ht="14.5" hidden="false" customHeight="false" outlineLevel="0" collapsed="false">
      <c r="B2173" s="7" t="s">
        <v>257</v>
      </c>
      <c r="C2173" s="9" t="n">
        <v>0.0623495902159068</v>
      </c>
      <c r="D2173" s="9" t="n">
        <v>0.0199944703541212</v>
      </c>
      <c r="E2173" s="9" t="n">
        <v>0.0217586574291064</v>
      </c>
      <c r="F2173" s="9" t="n">
        <v>0.102940523002707</v>
      </c>
    </row>
    <row r="2174" customFormat="false" ht="14.5" hidden="false" customHeight="false" outlineLevel="0" collapsed="false">
      <c r="B2174" s="7" t="s">
        <v>258</v>
      </c>
      <c r="C2174" s="9" t="n">
        <v>0.0264226367587367</v>
      </c>
      <c r="D2174" s="9" t="n">
        <v>0.037770681465313</v>
      </c>
      <c r="E2174" s="9" t="n">
        <v>-0.0502559231389082</v>
      </c>
      <c r="F2174" s="9" t="n">
        <v>0.103101196656381</v>
      </c>
    </row>
    <row r="2175" customFormat="false" ht="14.5" hidden="false" customHeight="false" outlineLevel="0" collapsed="false">
      <c r="B2175" s="7" t="s">
        <v>259</v>
      </c>
      <c r="C2175" s="9" t="n">
        <v>-0.00188361463583899</v>
      </c>
      <c r="D2175" s="9" t="n">
        <v>0.0260204650849214</v>
      </c>
      <c r="E2175" s="9" t="n">
        <v>-0.0547079671011509</v>
      </c>
      <c r="F2175" s="9" t="n">
        <v>0.0509407378294729</v>
      </c>
      <c r="P2175" s="46"/>
    </row>
    <row r="2176" customFormat="false" ht="15" hidden="false" customHeight="false" outlineLevel="0" collapsed="false">
      <c r="B2176" s="10" t="s">
        <v>260</v>
      </c>
      <c r="C2176" s="12" t="n">
        <v>0.00643835368927521</v>
      </c>
      <c r="D2176" s="12" t="n">
        <v>0.0382908922465116</v>
      </c>
      <c r="E2176" s="12" t="n">
        <v>-0.0712962902396352</v>
      </c>
      <c r="F2176" s="12" t="n">
        <v>0.0841729976181857</v>
      </c>
    </row>
    <row r="2196" customFormat="false" ht="14.5" hidden="false" customHeight="false" outlineLevel="0" collapsed="false">
      <c r="G2196" s="0" t="s">
        <v>56</v>
      </c>
    </row>
    <row r="2199" customFormat="false" ht="14.5" hidden="false" customHeight="false" outlineLevel="0" collapsed="false">
      <c r="B2199" s="0" t="s">
        <v>348</v>
      </c>
    </row>
    <row r="2200" customFormat="false" ht="15" hidden="false" customHeight="false" outlineLevel="0" collapsed="false"/>
    <row r="2201" customFormat="false" ht="29" hidden="false" customHeight="true" outlineLevel="0" collapsed="false">
      <c r="B2201" s="2" t="s">
        <v>75</v>
      </c>
      <c r="C2201" s="3" t="s">
        <v>119</v>
      </c>
      <c r="D2201" s="3" t="s">
        <v>37</v>
      </c>
      <c r="E2201" s="3" t="s">
        <v>349</v>
      </c>
      <c r="F2201" s="3" t="s">
        <v>121</v>
      </c>
      <c r="G2201" s="3" t="s">
        <v>122</v>
      </c>
      <c r="H2201" s="3" t="s">
        <v>123</v>
      </c>
      <c r="I2201" s="3" t="s">
        <v>124</v>
      </c>
      <c r="J2201" s="3" t="s">
        <v>125</v>
      </c>
      <c r="K2201" s="3" t="s">
        <v>126</v>
      </c>
      <c r="L2201" s="3" t="s">
        <v>127</v>
      </c>
      <c r="M2201" s="3" t="s">
        <v>128</v>
      </c>
    </row>
    <row r="2202" customFormat="false" ht="14.5" hidden="false" customHeight="false" outlineLevel="0" collapsed="false">
      <c r="B2202" s="14" t="s">
        <v>261</v>
      </c>
      <c r="C2202" s="37" t="n">
        <v>1</v>
      </c>
      <c r="D2202" s="16" t="n">
        <v>3.44444444444444</v>
      </c>
      <c r="E2202" s="16" t="n">
        <v>3.92536510984119</v>
      </c>
      <c r="F2202" s="16" t="n">
        <v>-0.48092066539675</v>
      </c>
      <c r="G2202" s="16" t="n">
        <v>-0.741874139666589</v>
      </c>
      <c r="H2202" s="16" t="n">
        <v>0.291089192414889</v>
      </c>
      <c r="I2202" s="16" t="n">
        <v>3.33442263249563</v>
      </c>
      <c r="J2202" s="16" t="n">
        <v>4.51630758718676</v>
      </c>
      <c r="K2202" s="16" t="n">
        <v>0.546842327372055</v>
      </c>
      <c r="L2202" s="16" t="n">
        <v>2.81521616554763</v>
      </c>
      <c r="M2202" s="16" t="n">
        <v>5.03551405413476</v>
      </c>
    </row>
    <row r="2203" customFormat="false" ht="14.5" hidden="false" customHeight="false" outlineLevel="0" collapsed="false">
      <c r="B2203" s="7" t="s">
        <v>262</v>
      </c>
      <c r="C2203" s="8" t="n">
        <v>1</v>
      </c>
      <c r="D2203" s="9" t="n">
        <v>3.88888888888889</v>
      </c>
      <c r="E2203" s="9" t="n">
        <v>3.93762025618261</v>
      </c>
      <c r="F2203" s="9" t="n">
        <v>-0.0487313672937212</v>
      </c>
      <c r="G2203" s="9" t="n">
        <v>-0.0751736071810948</v>
      </c>
      <c r="H2203" s="9" t="n">
        <v>0.295410822301569</v>
      </c>
      <c r="I2203" s="9" t="n">
        <v>3.33790440374119</v>
      </c>
      <c r="J2203" s="9" t="n">
        <v>4.53733610862403</v>
      </c>
      <c r="K2203" s="9" t="n">
        <v>0.549154957182236</v>
      </c>
      <c r="L2203" s="9" t="n">
        <v>2.82277642377632</v>
      </c>
      <c r="M2203" s="9" t="n">
        <v>5.0524640885889</v>
      </c>
    </row>
    <row r="2204" customFormat="false" ht="14.5" hidden="false" customHeight="false" outlineLevel="0" collapsed="false">
      <c r="B2204" s="7" t="s">
        <v>263</v>
      </c>
      <c r="C2204" s="8" t="n">
        <v>1</v>
      </c>
      <c r="D2204" s="9" t="n">
        <v>3.7</v>
      </c>
      <c r="E2204" s="9" t="n">
        <v>3.23232325102063</v>
      </c>
      <c r="F2204" s="9" t="n">
        <v>0.467676748979368</v>
      </c>
      <c r="G2204" s="9" t="n">
        <v>0.721443911138448</v>
      </c>
      <c r="H2204" s="9" t="n">
        <v>0.22911034110935</v>
      </c>
      <c r="I2204" s="9" t="n">
        <v>2.76720453109347</v>
      </c>
      <c r="J2204" s="9" t="n">
        <v>3.6974419709478</v>
      </c>
      <c r="K2204" s="9" t="n">
        <v>0.516522179067053</v>
      </c>
      <c r="L2204" s="9" t="n">
        <v>2.18372748018638</v>
      </c>
      <c r="M2204" s="9" t="n">
        <v>4.28091902185489</v>
      </c>
    </row>
    <row r="2205" customFormat="false" ht="14.5" hidden="false" customHeight="false" outlineLevel="0" collapsed="false">
      <c r="B2205" s="7" t="s">
        <v>264</v>
      </c>
      <c r="C2205" s="8" t="n">
        <v>1</v>
      </c>
      <c r="D2205" s="9" t="n">
        <v>3.1</v>
      </c>
      <c r="E2205" s="9" t="n">
        <v>3.20214414325932</v>
      </c>
      <c r="F2205" s="9" t="n">
        <v>-0.102144143259322</v>
      </c>
      <c r="G2205" s="9" t="n">
        <v>-0.157568813018203</v>
      </c>
      <c r="H2205" s="9" t="n">
        <v>0.222615342800496</v>
      </c>
      <c r="I2205" s="9" t="n">
        <v>2.75021097089285</v>
      </c>
      <c r="J2205" s="9" t="n">
        <v>3.6540773156258</v>
      </c>
      <c r="K2205" s="9" t="n">
        <v>0.513674219632557</v>
      </c>
      <c r="L2205" s="9" t="n">
        <v>2.15933003745233</v>
      </c>
      <c r="M2205" s="9" t="n">
        <v>4.24495824906631</v>
      </c>
    </row>
    <row r="2206" customFormat="false" ht="14.5" hidden="false" customHeight="false" outlineLevel="0" collapsed="false">
      <c r="B2206" s="7" t="s">
        <v>265</v>
      </c>
      <c r="C2206" s="8" t="n">
        <v>1</v>
      </c>
      <c r="D2206" s="9" t="n">
        <v>1.75</v>
      </c>
      <c r="E2206" s="9" t="n">
        <v>2.20267831571304</v>
      </c>
      <c r="F2206" s="9" t="n">
        <v>-0.452678315713037</v>
      </c>
      <c r="G2206" s="9" t="n">
        <v>-0.698307143317032</v>
      </c>
      <c r="H2206" s="9" t="n">
        <v>0.127056781608158</v>
      </c>
      <c r="I2206" s="9" t="n">
        <v>1.94473933603404</v>
      </c>
      <c r="J2206" s="9" t="n">
        <v>2.46061729539203</v>
      </c>
      <c r="K2206" s="9" t="n">
        <v>0.480048996267628</v>
      </c>
      <c r="L2206" s="9" t="n">
        <v>1.22812704244793</v>
      </c>
      <c r="M2206" s="9" t="n">
        <v>3.17722958897814</v>
      </c>
    </row>
    <row r="2207" customFormat="false" ht="14.5" hidden="false" customHeight="false" outlineLevel="0" collapsed="false">
      <c r="B2207" s="7" t="s">
        <v>266</v>
      </c>
      <c r="C2207" s="8" t="n">
        <v>1</v>
      </c>
      <c r="D2207" s="9" t="n">
        <v>1.5</v>
      </c>
      <c r="E2207" s="9" t="n">
        <v>2.10648596945274</v>
      </c>
      <c r="F2207" s="9" t="n">
        <v>-0.606485969452737</v>
      </c>
      <c r="G2207" s="9" t="n">
        <v>-0.935572723697408</v>
      </c>
      <c r="H2207" s="9" t="n">
        <v>0.203502791784712</v>
      </c>
      <c r="I2207" s="9" t="n">
        <v>1.69335333843224</v>
      </c>
      <c r="J2207" s="9" t="n">
        <v>2.51961860047324</v>
      </c>
      <c r="K2207" s="9" t="n">
        <v>0.505684683700332</v>
      </c>
      <c r="L2207" s="9" t="n">
        <v>1.07989148388469</v>
      </c>
      <c r="M2207" s="9" t="n">
        <v>3.13308045502078</v>
      </c>
    </row>
    <row r="2208" customFormat="false" ht="14.5" hidden="false" customHeight="false" outlineLevel="0" collapsed="false">
      <c r="B2208" s="7" t="s">
        <v>267</v>
      </c>
      <c r="C2208" s="8" t="n">
        <v>1</v>
      </c>
      <c r="D2208" s="9" t="n">
        <v>3</v>
      </c>
      <c r="E2208" s="9" t="n">
        <v>3.11453675242103</v>
      </c>
      <c r="F2208" s="9" t="n">
        <v>-0.114536752421025</v>
      </c>
      <c r="G2208" s="9" t="n">
        <v>-0.176685804492209</v>
      </c>
      <c r="H2208" s="9" t="n">
        <v>0.106485758892817</v>
      </c>
      <c r="I2208" s="9" t="n">
        <v>2.89835916904839</v>
      </c>
      <c r="J2208" s="9" t="n">
        <v>3.33071433579366</v>
      </c>
      <c r="K2208" s="9" t="n">
        <v>0.475018767957554</v>
      </c>
      <c r="L2208" s="9" t="n">
        <v>2.15019738552904</v>
      </c>
      <c r="M2208" s="9" t="n">
        <v>4.07887611931301</v>
      </c>
    </row>
    <row r="2209" customFormat="false" ht="14.5" hidden="false" customHeight="false" outlineLevel="0" collapsed="false">
      <c r="B2209" s="7" t="s">
        <v>268</v>
      </c>
      <c r="C2209" s="8" t="n">
        <v>1</v>
      </c>
      <c r="D2209" s="9" t="n">
        <v>4.1</v>
      </c>
      <c r="E2209" s="9" t="n">
        <v>3.17777958887856</v>
      </c>
      <c r="F2209" s="9" t="n">
        <v>0.922220411121443</v>
      </c>
      <c r="G2209" s="9" t="n">
        <v>1.42262856082356</v>
      </c>
      <c r="H2209" s="9" t="n">
        <v>0.110794110683948</v>
      </c>
      <c r="I2209" s="9" t="n">
        <v>2.95285558637711</v>
      </c>
      <c r="J2209" s="9" t="n">
        <v>3.40270359138</v>
      </c>
      <c r="K2209" s="9" t="n">
        <v>0.476003096657134</v>
      </c>
      <c r="L2209" s="9" t="n">
        <v>2.21144192848956</v>
      </c>
      <c r="M2209" s="9" t="n">
        <v>4.14411724926755</v>
      </c>
    </row>
    <row r="2210" customFormat="false" ht="14.5" hidden="false" customHeight="false" outlineLevel="0" collapsed="false">
      <c r="B2210" s="7" t="s">
        <v>269</v>
      </c>
      <c r="C2210" s="8" t="n">
        <v>1</v>
      </c>
      <c r="D2210" s="9" t="n">
        <v>2.63636363636364</v>
      </c>
      <c r="E2210" s="9" t="n">
        <v>2.48005910329095</v>
      </c>
      <c r="F2210" s="9" t="n">
        <v>0.156304533072682</v>
      </c>
      <c r="G2210" s="9" t="n">
        <v>0.24111729718169</v>
      </c>
      <c r="H2210" s="9" t="n">
        <v>0.13119368078273</v>
      </c>
      <c r="I2210" s="9" t="n">
        <v>2.21372177179935</v>
      </c>
      <c r="J2210" s="9" t="n">
        <v>2.74639643478256</v>
      </c>
      <c r="K2210" s="9" t="n">
        <v>0.481160466936192</v>
      </c>
      <c r="L2210" s="9" t="n">
        <v>1.50325142460959</v>
      </c>
      <c r="M2210" s="9" t="n">
        <v>3.45686678197232</v>
      </c>
    </row>
    <row r="2211" customFormat="false" ht="14.5" hidden="false" customHeight="false" outlineLevel="0" collapsed="false">
      <c r="B2211" s="7" t="s">
        <v>270</v>
      </c>
      <c r="C2211" s="8" t="n">
        <v>1</v>
      </c>
      <c r="D2211" s="9" t="n">
        <v>2.90909090909091</v>
      </c>
      <c r="E2211" s="9" t="n">
        <v>2.36193036284783</v>
      </c>
      <c r="F2211" s="9" t="n">
        <v>0.54716054624308</v>
      </c>
      <c r="G2211" s="9" t="n">
        <v>0.844056595423502</v>
      </c>
      <c r="H2211" s="9" t="n">
        <v>0.119137328088374</v>
      </c>
      <c r="I2211" s="9" t="n">
        <v>2.12006872854665</v>
      </c>
      <c r="J2211" s="9" t="n">
        <v>2.60379199714901</v>
      </c>
      <c r="K2211" s="9" t="n">
        <v>0.478013928676739</v>
      </c>
      <c r="L2211" s="9" t="n">
        <v>1.39151049643348</v>
      </c>
      <c r="M2211" s="9" t="n">
        <v>3.33235022926218</v>
      </c>
    </row>
    <row r="2212" customFormat="false" ht="14.5" hidden="false" customHeight="false" outlineLevel="0" collapsed="false">
      <c r="B2212" s="7" t="s">
        <v>271</v>
      </c>
      <c r="C2212" s="8" t="n">
        <v>1</v>
      </c>
      <c r="D2212" s="9" t="n">
        <v>1.85714285714286</v>
      </c>
      <c r="E2212" s="9" t="n">
        <v>2.37395085208342</v>
      </c>
      <c r="F2212" s="9" t="n">
        <v>-0.516807994940565</v>
      </c>
      <c r="G2212" s="9" t="n">
        <v>-0.797234376075405</v>
      </c>
      <c r="H2212" s="9" t="n">
        <v>0.101260040673701</v>
      </c>
      <c r="I2212" s="9" t="n">
        <v>2.16838204069814</v>
      </c>
      <c r="J2212" s="9" t="n">
        <v>2.5795196634687</v>
      </c>
      <c r="K2212" s="9" t="n">
        <v>0.473874676367258</v>
      </c>
      <c r="L2212" s="9" t="n">
        <v>1.41193411459953</v>
      </c>
      <c r="M2212" s="9" t="n">
        <v>3.33596758956732</v>
      </c>
    </row>
    <row r="2213" customFormat="false" ht="14.5" hidden="false" customHeight="false" outlineLevel="0" collapsed="false">
      <c r="B2213" s="7" t="s">
        <v>272</v>
      </c>
      <c r="C2213" s="8" t="n">
        <v>1</v>
      </c>
      <c r="D2213" s="9" t="n">
        <v>2</v>
      </c>
      <c r="E2213" s="9" t="n">
        <v>2.56606358975324</v>
      </c>
      <c r="F2213" s="9" t="n">
        <v>-0.566063589753239</v>
      </c>
      <c r="G2213" s="9" t="n">
        <v>-0.873216663081668</v>
      </c>
      <c r="H2213" s="9" t="n">
        <v>0.0936178916302707</v>
      </c>
      <c r="I2213" s="9" t="n">
        <v>2.3760091657298</v>
      </c>
      <c r="J2213" s="9" t="n">
        <v>2.75611801377668</v>
      </c>
      <c r="K2213" s="9" t="n">
        <v>0.472300669804978</v>
      </c>
      <c r="L2213" s="9" t="n">
        <v>1.60724225547053</v>
      </c>
      <c r="M2213" s="9" t="n">
        <v>3.52488492403595</v>
      </c>
    </row>
    <row r="2214" customFormat="false" ht="14.5" hidden="false" customHeight="false" outlineLevel="0" collapsed="false">
      <c r="B2214" s="7" t="s">
        <v>273</v>
      </c>
      <c r="C2214" s="8" t="n">
        <v>1</v>
      </c>
      <c r="D2214" s="9" t="n">
        <v>1.75</v>
      </c>
      <c r="E2214" s="9" t="n">
        <v>2.6207925608035</v>
      </c>
      <c r="F2214" s="9" t="n">
        <v>-0.870792560803498</v>
      </c>
      <c r="G2214" s="9" t="n">
        <v>-1.34329532572947</v>
      </c>
      <c r="H2214" s="9" t="n">
        <v>0.184237605904856</v>
      </c>
      <c r="I2214" s="9" t="n">
        <v>2.24677033637665</v>
      </c>
      <c r="J2214" s="9" t="n">
        <v>2.99481478523034</v>
      </c>
      <c r="K2214" s="9" t="n">
        <v>0.498244025046449</v>
      </c>
      <c r="L2214" s="9" t="n">
        <v>1.60930341536001</v>
      </c>
      <c r="M2214" s="9" t="n">
        <v>3.63228170624699</v>
      </c>
    </row>
    <row r="2215" customFormat="false" ht="14.5" hidden="false" customHeight="false" outlineLevel="0" collapsed="false">
      <c r="B2215" s="7" t="s">
        <v>274</v>
      </c>
      <c r="C2215" s="8" t="n">
        <v>1</v>
      </c>
      <c r="D2215" s="9" t="n">
        <v>2</v>
      </c>
      <c r="E2215" s="9" t="n">
        <v>2.009916661851</v>
      </c>
      <c r="F2215" s="9" t="n">
        <v>-0.00991666185100289</v>
      </c>
      <c r="G2215" s="9" t="n">
        <v>-0.0152975646679852</v>
      </c>
      <c r="H2215" s="9" t="n">
        <v>0.161714466908664</v>
      </c>
      <c r="I2215" s="9" t="n">
        <v>1.68161884046911</v>
      </c>
      <c r="J2215" s="9" t="n">
        <v>2.3382144832329</v>
      </c>
      <c r="K2215" s="9" t="n">
        <v>0.490362296544593</v>
      </c>
      <c r="L2215" s="9" t="n">
        <v>1.01442827592734</v>
      </c>
      <c r="M2215" s="9" t="n">
        <v>3.00540504777467</v>
      </c>
    </row>
    <row r="2216" customFormat="false" ht="14.5" hidden="false" customHeight="false" outlineLevel="0" collapsed="false">
      <c r="B2216" s="7" t="s">
        <v>275</v>
      </c>
      <c r="C2216" s="8" t="n">
        <v>1</v>
      </c>
      <c r="D2216" s="9" t="n">
        <v>3.2</v>
      </c>
      <c r="E2216" s="9" t="n">
        <v>3.08253891402021</v>
      </c>
      <c r="F2216" s="9" t="n">
        <v>0.117461085979791</v>
      </c>
      <c r="G2216" s="9" t="n">
        <v>0.181196917445149</v>
      </c>
      <c r="H2216" s="9" t="n">
        <v>0.13363118182662</v>
      </c>
      <c r="I2216" s="9" t="n">
        <v>2.81125319233431</v>
      </c>
      <c r="J2216" s="9" t="n">
        <v>3.35382463570611</v>
      </c>
      <c r="K2216" s="9" t="n">
        <v>0.481830785464475</v>
      </c>
      <c r="L2216" s="9" t="n">
        <v>2.10437041638014</v>
      </c>
      <c r="M2216" s="9" t="n">
        <v>4.06070741166028</v>
      </c>
    </row>
    <row r="2217" customFormat="false" ht="14.5" hidden="false" customHeight="false" outlineLevel="0" collapsed="false">
      <c r="B2217" s="7" t="s">
        <v>276</v>
      </c>
      <c r="C2217" s="8" t="n">
        <v>1</v>
      </c>
      <c r="D2217" s="9" t="n">
        <v>3.7</v>
      </c>
      <c r="E2217" s="9" t="n">
        <v>3.18541793867382</v>
      </c>
      <c r="F2217" s="9" t="n">
        <v>0.514582061326183</v>
      </c>
      <c r="G2217" s="9" t="n">
        <v>0.793800623475562</v>
      </c>
      <c r="H2217" s="9" t="n">
        <v>0.143550936220287</v>
      </c>
      <c r="I2217" s="9" t="n">
        <v>2.89399404494717</v>
      </c>
      <c r="J2217" s="9" t="n">
        <v>3.47684183240046</v>
      </c>
      <c r="K2217" s="9" t="n">
        <v>0.484675648609103</v>
      </c>
      <c r="L2217" s="9" t="n">
        <v>2.20147406180909</v>
      </c>
      <c r="M2217" s="9" t="n">
        <v>4.16936181553855</v>
      </c>
    </row>
    <row r="2218" customFormat="false" ht="14.5" hidden="false" customHeight="false" outlineLevel="0" collapsed="false">
      <c r="B2218" s="7" t="s">
        <v>277</v>
      </c>
      <c r="C2218" s="8" t="n">
        <v>1</v>
      </c>
      <c r="D2218" s="9" t="n">
        <v>2.72727272727273</v>
      </c>
      <c r="E2218" s="9" t="n">
        <v>2.61106615312625</v>
      </c>
      <c r="F2218" s="9" t="n">
        <v>0.116206574146477</v>
      </c>
      <c r="G2218" s="9" t="n">
        <v>0.179261692045188</v>
      </c>
      <c r="H2218" s="9" t="n">
        <v>0.129798010323588</v>
      </c>
      <c r="I2218" s="9" t="n">
        <v>2.34756218329895</v>
      </c>
      <c r="J2218" s="9" t="n">
        <v>2.87457012295355</v>
      </c>
      <c r="K2218" s="9" t="n">
        <v>0.480781797231235</v>
      </c>
      <c r="L2218" s="9" t="n">
        <v>1.63502721481511</v>
      </c>
      <c r="M2218" s="9" t="n">
        <v>3.58710509143739</v>
      </c>
    </row>
    <row r="2219" customFormat="false" ht="14.5" hidden="false" customHeight="false" outlineLevel="0" collapsed="false">
      <c r="B2219" s="7" t="s">
        <v>278</v>
      </c>
      <c r="C2219" s="8" t="n">
        <v>1</v>
      </c>
      <c r="D2219" s="9" t="n">
        <v>2.72727272727273</v>
      </c>
      <c r="E2219" s="9" t="n">
        <v>2.71093536605967</v>
      </c>
      <c r="F2219" s="9" t="n">
        <v>0.016337361213057</v>
      </c>
      <c r="G2219" s="9" t="n">
        <v>0.0252022145572805</v>
      </c>
      <c r="H2219" s="9" t="n">
        <v>0.133008666002606</v>
      </c>
      <c r="I2219" s="9" t="n">
        <v>2.44091341868356</v>
      </c>
      <c r="J2219" s="9" t="n">
        <v>2.98095731343578</v>
      </c>
      <c r="K2219" s="9" t="n">
        <v>0.48165850796672</v>
      </c>
      <c r="L2219" s="9" t="n">
        <v>1.73311661033365</v>
      </c>
      <c r="M2219" s="9" t="n">
        <v>3.68875412178569</v>
      </c>
    </row>
    <row r="2220" customFormat="false" ht="14.5" hidden="false" customHeight="false" outlineLevel="0" collapsed="false">
      <c r="B2220" s="7" t="s">
        <v>279</v>
      </c>
      <c r="C2220" s="8" t="n">
        <v>1</v>
      </c>
      <c r="D2220" s="9" t="n">
        <v>2.14285714285714</v>
      </c>
      <c r="E2220" s="9" t="n">
        <v>1.87762187308803</v>
      </c>
      <c r="F2220" s="9" t="n">
        <v>0.265235269769114</v>
      </c>
      <c r="G2220" s="9" t="n">
        <v>0.409155192794356</v>
      </c>
      <c r="H2220" s="9" t="n">
        <v>0.161075992067913</v>
      </c>
      <c r="I2220" s="9" t="n">
        <v>1.55062022454233</v>
      </c>
      <c r="J2220" s="9" t="n">
        <v>2.20462352163373</v>
      </c>
      <c r="K2220" s="9" t="n">
        <v>0.490152107294864</v>
      </c>
      <c r="L2220" s="9" t="n">
        <v>0.882560194026671</v>
      </c>
      <c r="M2220" s="9" t="n">
        <v>2.87268355214939</v>
      </c>
    </row>
    <row r="2221" customFormat="false" ht="14.5" hidden="false" customHeight="false" outlineLevel="0" collapsed="false">
      <c r="B2221" s="7" t="s">
        <v>280</v>
      </c>
      <c r="C2221" s="8" t="n">
        <v>1</v>
      </c>
      <c r="D2221" s="9" t="n">
        <v>2.42857142857143</v>
      </c>
      <c r="E2221" s="9" t="n">
        <v>2.54710474520658</v>
      </c>
      <c r="F2221" s="9" t="n">
        <v>-0.118533316635149</v>
      </c>
      <c r="G2221" s="9" t="n">
        <v>-0.182850953655697</v>
      </c>
      <c r="H2221" s="9" t="n">
        <v>0.0857602316624802</v>
      </c>
      <c r="I2221" s="9" t="n">
        <v>2.37300221898114</v>
      </c>
      <c r="J2221" s="9" t="n">
        <v>2.72120727143202</v>
      </c>
      <c r="K2221" s="9" t="n">
        <v>0.470806149492268</v>
      </c>
      <c r="L2221" s="9" t="n">
        <v>1.59131744845961</v>
      </c>
      <c r="M2221" s="9" t="n">
        <v>3.50289204195355</v>
      </c>
    </row>
    <row r="2222" customFormat="false" ht="14.5" hidden="false" customHeight="false" outlineLevel="0" collapsed="false">
      <c r="B2222" s="7" t="s">
        <v>281</v>
      </c>
      <c r="C2222" s="8" t="n">
        <v>1</v>
      </c>
      <c r="D2222" s="9" t="n">
        <v>2.33333333333333</v>
      </c>
      <c r="E2222" s="9" t="n">
        <v>3.22128978406329</v>
      </c>
      <c r="F2222" s="9" t="n">
        <v>-0.887956450729955</v>
      </c>
      <c r="G2222" s="9" t="n">
        <v>-1.36977255365649</v>
      </c>
      <c r="H2222" s="9" t="n">
        <v>0.14502131082413</v>
      </c>
      <c r="I2222" s="9" t="n">
        <v>2.92688087119591</v>
      </c>
      <c r="J2222" s="9" t="n">
        <v>3.51569869693067</v>
      </c>
      <c r="K2222" s="9" t="n">
        <v>0.485113176133243</v>
      </c>
      <c r="L2222" s="9" t="n">
        <v>2.23645767910298</v>
      </c>
      <c r="M2222" s="9" t="n">
        <v>4.2061218890236</v>
      </c>
    </row>
    <row r="2223" customFormat="false" ht="14.5" hidden="false" customHeight="false" outlineLevel="0" collapsed="false">
      <c r="B2223" s="7" t="s">
        <v>282</v>
      </c>
      <c r="C2223" s="8" t="n">
        <v>1</v>
      </c>
      <c r="D2223" s="9" t="n">
        <v>3</v>
      </c>
      <c r="E2223" s="9" t="n">
        <v>3.21536262169053</v>
      </c>
      <c r="F2223" s="9" t="n">
        <v>-0.215362621690527</v>
      </c>
      <c r="G2223" s="9" t="n">
        <v>-0.332221031822769</v>
      </c>
      <c r="H2223" s="9" t="n">
        <v>0.148370744632001</v>
      </c>
      <c r="I2223" s="9" t="n">
        <v>2.91415399669468</v>
      </c>
      <c r="J2223" s="9" t="n">
        <v>3.51657124668637</v>
      </c>
      <c r="K2223" s="9" t="n">
        <v>0.486124974597673</v>
      </c>
      <c r="L2223" s="9" t="n">
        <v>2.2284764566458</v>
      </c>
      <c r="M2223" s="9" t="n">
        <v>4.20224878673526</v>
      </c>
    </row>
    <row r="2224" customFormat="false" ht="14.5" hidden="false" customHeight="false" outlineLevel="0" collapsed="false">
      <c r="B2224" s="7" t="s">
        <v>283</v>
      </c>
      <c r="C2224" s="8" t="n">
        <v>1</v>
      </c>
      <c r="D2224" s="9" t="n">
        <v>2.8</v>
      </c>
      <c r="E2224" s="9" t="n">
        <v>2.99818452693769</v>
      </c>
      <c r="F2224" s="9" t="n">
        <v>-0.198184526937691</v>
      </c>
      <c r="G2224" s="9" t="n">
        <v>-0.305721891355687</v>
      </c>
      <c r="H2224" s="9" t="n">
        <v>0.181333019111129</v>
      </c>
      <c r="I2224" s="9" t="n">
        <v>2.63005892718904</v>
      </c>
      <c r="J2224" s="9" t="n">
        <v>3.36631012668634</v>
      </c>
      <c r="K2224" s="9" t="n">
        <v>0.497177309302115</v>
      </c>
      <c r="L2224" s="9" t="n">
        <v>1.98886092958395</v>
      </c>
      <c r="M2224" s="9" t="n">
        <v>4.00750812429143</v>
      </c>
    </row>
    <row r="2225" customFormat="false" ht="14.5" hidden="false" customHeight="false" outlineLevel="0" collapsed="false">
      <c r="B2225" s="7" t="s">
        <v>284</v>
      </c>
      <c r="C2225" s="8" t="n">
        <v>1</v>
      </c>
      <c r="D2225" s="9" t="n">
        <v>2.3</v>
      </c>
      <c r="E2225" s="9" t="n">
        <v>3.06156124842793</v>
      </c>
      <c r="F2225" s="9" t="n">
        <v>-0.761561248427927</v>
      </c>
      <c r="G2225" s="9" t="n">
        <v>-1.1747937583734</v>
      </c>
      <c r="H2225" s="9" t="n">
        <v>0.157124631192902</v>
      </c>
      <c r="I2225" s="9" t="n">
        <v>2.74258128892191</v>
      </c>
      <c r="J2225" s="9" t="n">
        <v>3.38054120793395</v>
      </c>
      <c r="K2225" s="9" t="n">
        <v>0.488867837756217</v>
      </c>
      <c r="L2225" s="9" t="n">
        <v>2.06910677513897</v>
      </c>
      <c r="M2225" s="9" t="n">
        <v>4.05401572171689</v>
      </c>
    </row>
    <row r="2226" customFormat="false" ht="14.5" hidden="false" customHeight="false" outlineLevel="0" collapsed="false">
      <c r="B2226" s="7" t="s">
        <v>285</v>
      </c>
      <c r="C2226" s="8" t="n">
        <v>1</v>
      </c>
      <c r="D2226" s="9" t="n">
        <v>3.5</v>
      </c>
      <c r="E2226" s="9" t="n">
        <v>3.16237789513717</v>
      </c>
      <c r="F2226" s="9" t="n">
        <v>0.337622104862826</v>
      </c>
      <c r="G2226" s="9" t="n">
        <v>0.520820015856248</v>
      </c>
      <c r="H2226" s="9" t="n">
        <v>0.111918975833823</v>
      </c>
      <c r="I2226" s="9" t="n">
        <v>2.93517029497677</v>
      </c>
      <c r="J2226" s="9" t="n">
        <v>3.38958549529758</v>
      </c>
      <c r="K2226" s="9" t="n">
        <v>0.476266175805741</v>
      </c>
      <c r="L2226" s="9" t="n">
        <v>2.19550615568284</v>
      </c>
      <c r="M2226" s="9" t="n">
        <v>4.12924963459151</v>
      </c>
    </row>
    <row r="2227" customFormat="false" ht="14.5" hidden="false" customHeight="false" outlineLevel="0" collapsed="false">
      <c r="B2227" s="7" t="s">
        <v>286</v>
      </c>
      <c r="C2227" s="8" t="n">
        <v>1</v>
      </c>
      <c r="D2227" s="9" t="n">
        <v>3.3</v>
      </c>
      <c r="E2227" s="9" t="n">
        <v>3.09091188050491</v>
      </c>
      <c r="F2227" s="9" t="n">
        <v>0.209088119495088</v>
      </c>
      <c r="G2227" s="9" t="n">
        <v>0.322541907482714</v>
      </c>
      <c r="H2227" s="9" t="n">
        <v>0.106527516279123</v>
      </c>
      <c r="I2227" s="9" t="n">
        <v>2.87464952513127</v>
      </c>
      <c r="J2227" s="9" t="n">
        <v>3.30717423587855</v>
      </c>
      <c r="K2227" s="9" t="n">
        <v>0.475028130524428</v>
      </c>
      <c r="L2227" s="9" t="n">
        <v>2.12655350659169</v>
      </c>
      <c r="M2227" s="9" t="n">
        <v>4.05527025441814</v>
      </c>
    </row>
    <row r="2228" customFormat="false" ht="14.5" hidden="false" customHeight="false" outlineLevel="0" collapsed="false">
      <c r="B2228" s="7" t="s">
        <v>287</v>
      </c>
      <c r="C2228" s="8" t="n">
        <v>1</v>
      </c>
      <c r="D2228" s="9" t="n">
        <v>2.72727272727273</v>
      </c>
      <c r="E2228" s="9" t="n">
        <v>2.48144101793914</v>
      </c>
      <c r="F2228" s="9" t="n">
        <v>0.245831709333583</v>
      </c>
      <c r="G2228" s="9" t="n">
        <v>0.379223021564612</v>
      </c>
      <c r="H2228" s="9" t="n">
        <v>0.0876268645672867</v>
      </c>
      <c r="I2228" s="9" t="n">
        <v>2.30354902545455</v>
      </c>
      <c r="J2228" s="9" t="n">
        <v>2.65933301042374</v>
      </c>
      <c r="K2228" s="9" t="n">
        <v>0.471149743137813</v>
      </c>
      <c r="L2228" s="9" t="n">
        <v>1.52495618900826</v>
      </c>
      <c r="M2228" s="9" t="n">
        <v>3.43792584687003</v>
      </c>
    </row>
    <row r="2229" customFormat="false" ht="14.5" hidden="false" customHeight="false" outlineLevel="0" collapsed="false">
      <c r="B2229" s="7" t="s">
        <v>288</v>
      </c>
      <c r="C2229" s="8" t="n">
        <v>1</v>
      </c>
      <c r="D2229" s="9" t="n">
        <v>2.72727272727273</v>
      </c>
      <c r="E2229" s="9" t="n">
        <v>2.58452540082208</v>
      </c>
      <c r="F2229" s="9" t="n">
        <v>0.142747326450648</v>
      </c>
      <c r="G2229" s="9" t="n">
        <v>0.220203783326538</v>
      </c>
      <c r="H2229" s="9" t="n">
        <v>0.0820167002303511</v>
      </c>
      <c r="I2229" s="9" t="n">
        <v>2.41802264743661</v>
      </c>
      <c r="J2229" s="9" t="n">
        <v>2.75102815420755</v>
      </c>
      <c r="K2229" s="9" t="n">
        <v>0.470138652082137</v>
      </c>
      <c r="L2229" s="9" t="n">
        <v>1.63009319585949</v>
      </c>
      <c r="M2229" s="9" t="n">
        <v>3.53895760578466</v>
      </c>
    </row>
    <row r="2230" customFormat="false" ht="14.5" hidden="false" customHeight="false" outlineLevel="0" collapsed="false">
      <c r="B2230" s="7" t="s">
        <v>289</v>
      </c>
      <c r="C2230" s="8" t="n">
        <v>1</v>
      </c>
      <c r="D2230" s="9" t="n">
        <v>2</v>
      </c>
      <c r="E2230" s="9" t="n">
        <v>2.03711538041715</v>
      </c>
      <c r="F2230" s="9" t="n">
        <v>-0.0371153804171515</v>
      </c>
      <c r="G2230" s="9" t="n">
        <v>-0.0572546428061199</v>
      </c>
      <c r="H2230" s="9" t="n">
        <v>0.154441820568026</v>
      </c>
      <c r="I2230" s="9" t="n">
        <v>1.72358181603065</v>
      </c>
      <c r="J2230" s="9" t="n">
        <v>2.35064894480365</v>
      </c>
      <c r="K2230" s="9" t="n">
        <v>0.488012181205859</v>
      </c>
      <c r="L2230" s="9" t="n">
        <v>1.04639798227492</v>
      </c>
      <c r="M2230" s="9" t="n">
        <v>3.02783277855938</v>
      </c>
    </row>
    <row r="2231" customFormat="false" ht="14.5" hidden="false" customHeight="false" outlineLevel="0" collapsed="false">
      <c r="B2231" s="7" t="s">
        <v>290</v>
      </c>
      <c r="C2231" s="8" t="n">
        <v>1</v>
      </c>
      <c r="D2231" s="9" t="n">
        <v>2.28571428571429</v>
      </c>
      <c r="E2231" s="9" t="n">
        <v>1.87762187308803</v>
      </c>
      <c r="F2231" s="9" t="n">
        <v>0.408092412626257</v>
      </c>
      <c r="G2231" s="9" t="n">
        <v>0.629528380261642</v>
      </c>
      <c r="H2231" s="9" t="n">
        <v>0.161075992067913</v>
      </c>
      <c r="I2231" s="9" t="n">
        <v>1.55062022454233</v>
      </c>
      <c r="J2231" s="9" t="n">
        <v>2.20462352163373</v>
      </c>
      <c r="K2231" s="9" t="n">
        <v>0.490152107294864</v>
      </c>
      <c r="L2231" s="9" t="n">
        <v>0.882560194026671</v>
      </c>
      <c r="M2231" s="9" t="n">
        <v>2.87268355214939</v>
      </c>
    </row>
    <row r="2232" customFormat="false" ht="14.5" hidden="false" customHeight="false" outlineLevel="0" collapsed="false">
      <c r="B2232" s="7" t="s">
        <v>291</v>
      </c>
      <c r="C2232" s="8" t="n">
        <v>1</v>
      </c>
      <c r="D2232" s="9" t="n">
        <v>3.11111111111111</v>
      </c>
      <c r="E2232" s="9" t="n">
        <v>2.98073727455919</v>
      </c>
      <c r="F2232" s="9" t="n">
        <v>0.13037383655192</v>
      </c>
      <c r="G2232" s="9" t="n">
        <v>0.201116285462999</v>
      </c>
      <c r="H2232" s="9" t="n">
        <v>0.1011240504611</v>
      </c>
      <c r="I2232" s="9" t="n">
        <v>2.77544453798268</v>
      </c>
      <c r="J2232" s="9" t="n">
        <v>3.1860300111357</v>
      </c>
      <c r="K2232" s="9" t="n">
        <v>0.473845635884296</v>
      </c>
      <c r="L2232" s="9" t="n">
        <v>2.01877949239</v>
      </c>
      <c r="M2232" s="9" t="n">
        <v>3.94269505672839</v>
      </c>
    </row>
    <row r="2233" customFormat="false" ht="14.5" hidden="false" customHeight="false" outlineLevel="0" collapsed="false">
      <c r="B2233" s="7" t="s">
        <v>292</v>
      </c>
      <c r="C2233" s="8" t="n">
        <v>1</v>
      </c>
      <c r="D2233" s="9" t="n">
        <v>3.66666666666667</v>
      </c>
      <c r="E2233" s="9" t="n">
        <v>2.92595553838786</v>
      </c>
      <c r="F2233" s="9" t="n">
        <v>0.740711128278803</v>
      </c>
      <c r="G2233" s="9" t="n">
        <v>1.14263010631903</v>
      </c>
      <c r="H2233" s="9" t="n">
        <v>0.0994893996305769</v>
      </c>
      <c r="I2233" s="9" t="n">
        <v>2.72398131942229</v>
      </c>
      <c r="J2233" s="9" t="n">
        <v>3.12792975735343</v>
      </c>
      <c r="K2233" s="9" t="n">
        <v>0.473499475927679</v>
      </c>
      <c r="L2233" s="9" t="n">
        <v>1.96470049829104</v>
      </c>
      <c r="M2233" s="9" t="n">
        <v>3.88721057848469</v>
      </c>
    </row>
    <row r="2234" customFormat="false" ht="14.5" hidden="false" customHeight="false" outlineLevel="0" collapsed="false">
      <c r="B2234" s="7" t="s">
        <v>293</v>
      </c>
      <c r="C2234" s="8" t="n">
        <v>1</v>
      </c>
      <c r="D2234" s="9" t="n">
        <v>2.6</v>
      </c>
      <c r="E2234" s="9" t="n">
        <v>2.5240693279225</v>
      </c>
      <c r="F2234" s="9" t="n">
        <v>0.075930672077504</v>
      </c>
      <c r="G2234" s="9" t="n">
        <v>0.11713158962577</v>
      </c>
      <c r="H2234" s="9" t="n">
        <v>0.0845561828750367</v>
      </c>
      <c r="I2234" s="9" t="n">
        <v>2.35241115068643</v>
      </c>
      <c r="J2234" s="9" t="n">
        <v>2.69572750515856</v>
      </c>
      <c r="K2234" s="9" t="n">
        <v>0.470588313844841</v>
      </c>
      <c r="L2234" s="9" t="n">
        <v>1.56872426105042</v>
      </c>
      <c r="M2234" s="9" t="n">
        <v>3.47941439479457</v>
      </c>
    </row>
    <row r="2235" customFormat="false" ht="14.5" hidden="false" customHeight="false" outlineLevel="0" collapsed="false">
      <c r="B2235" s="7" t="s">
        <v>294</v>
      </c>
      <c r="C2235" s="8" t="n">
        <v>1</v>
      </c>
      <c r="D2235" s="9" t="n">
        <v>3.5</v>
      </c>
      <c r="E2235" s="9" t="n">
        <v>2.81231133863326</v>
      </c>
      <c r="F2235" s="9" t="n">
        <v>0.687688661366743</v>
      </c>
      <c r="G2235" s="9" t="n">
        <v>1.0608369960335</v>
      </c>
      <c r="H2235" s="9" t="n">
        <v>0.0928339852210863</v>
      </c>
      <c r="I2235" s="9" t="n">
        <v>2.6238483292261</v>
      </c>
      <c r="J2235" s="9" t="n">
        <v>3.00077434804042</v>
      </c>
      <c r="K2235" s="9" t="n">
        <v>0.472145911638513</v>
      </c>
      <c r="L2235" s="9" t="n">
        <v>1.85380418013124</v>
      </c>
      <c r="M2235" s="9" t="n">
        <v>3.77081849713527</v>
      </c>
    </row>
    <row r="2236" customFormat="false" ht="14.5" hidden="false" customHeight="false" outlineLevel="0" collapsed="false">
      <c r="B2236" s="7" t="s">
        <v>295</v>
      </c>
      <c r="C2236" s="8" t="n">
        <v>1</v>
      </c>
      <c r="D2236" s="9" t="n">
        <v>2</v>
      </c>
      <c r="E2236" s="9" t="n">
        <v>2.03711538041715</v>
      </c>
      <c r="F2236" s="9" t="n">
        <v>-0.0371153804171515</v>
      </c>
      <c r="G2236" s="9" t="n">
        <v>-0.0572546428061199</v>
      </c>
      <c r="H2236" s="9" t="n">
        <v>0.154441820568026</v>
      </c>
      <c r="I2236" s="9" t="n">
        <v>1.72358181603065</v>
      </c>
      <c r="J2236" s="9" t="n">
        <v>2.35064894480365</v>
      </c>
      <c r="K2236" s="9" t="n">
        <v>0.488012181205859</v>
      </c>
      <c r="L2236" s="9" t="n">
        <v>1.04639798227492</v>
      </c>
      <c r="M2236" s="9" t="n">
        <v>3.02783277855938</v>
      </c>
    </row>
    <row r="2237" customFormat="false" ht="15" hidden="false" customHeight="false" outlineLevel="0" collapsed="false">
      <c r="B2237" s="10" t="s">
        <v>296</v>
      </c>
      <c r="C2237" s="11" t="n">
        <v>1</v>
      </c>
      <c r="D2237" s="12" t="n">
        <v>2</v>
      </c>
      <c r="E2237" s="12" t="n">
        <v>2.07636361675414</v>
      </c>
      <c r="F2237" s="12" t="n">
        <v>-0.0763636167541392</v>
      </c>
      <c r="G2237" s="12" t="n">
        <v>-0.117799455414479</v>
      </c>
      <c r="H2237" s="12" t="n">
        <v>0.191665207781351</v>
      </c>
      <c r="I2237" s="12" t="n">
        <v>1.68726255887003</v>
      </c>
      <c r="J2237" s="12" t="n">
        <v>2.46546467463824</v>
      </c>
      <c r="K2237" s="12" t="n">
        <v>0.501038087313531</v>
      </c>
      <c r="L2237" s="12" t="n">
        <v>1.05920222335026</v>
      </c>
      <c r="M2237" s="12" t="n">
        <v>3.09352501015802</v>
      </c>
    </row>
    <row r="2238" customFormat="false" ht="14.5" hidden="false" customHeight="false" outlineLevel="0" collapsed="false">
      <c r="B2238" s="0" t="s">
        <v>348</v>
      </c>
    </row>
    <row r="2240" customFormat="false" ht="14.5" hidden="false" customHeight="false" outlineLevel="0" collapsed="false">
      <c r="B2240" s="14" t="s">
        <v>297</v>
      </c>
      <c r="C2240" s="37" t="n">
        <v>1</v>
      </c>
      <c r="D2240" s="16" t="n">
        <v>3</v>
      </c>
      <c r="E2240" s="16" t="n">
        <v>2.95579832135859</v>
      </c>
      <c r="F2240" s="16" t="n">
        <v>0.0442016786414108</v>
      </c>
      <c r="G2240" s="16" t="n">
        <v>0.0681860536952865</v>
      </c>
      <c r="H2240" s="16" t="n">
        <v>0.291089192414889</v>
      </c>
      <c r="I2240" s="16" t="n">
        <v>2.36485584401303</v>
      </c>
      <c r="J2240" s="16" t="n">
        <v>3.54674079870415</v>
      </c>
      <c r="K2240" s="16" t="n">
        <v>0.546842327372055</v>
      </c>
      <c r="L2240" s="16" t="n">
        <v>1.84564937706503</v>
      </c>
      <c r="M2240" s="16" t="n">
        <v>4.06594726565215</v>
      </c>
    </row>
    <row r="2241" customFormat="false" ht="14.5" hidden="false" customHeight="false" outlineLevel="0" collapsed="false">
      <c r="B2241" s="7" t="s">
        <v>298</v>
      </c>
      <c r="C2241" s="8" t="n">
        <v>1</v>
      </c>
      <c r="D2241" s="9" t="n">
        <v>3.66666666666667</v>
      </c>
      <c r="E2241" s="9" t="n">
        <v>3.07011332791104</v>
      </c>
      <c r="F2241" s="9" t="n">
        <v>0.596553338755628</v>
      </c>
      <c r="G2241" s="9" t="n">
        <v>0.920250525290806</v>
      </c>
      <c r="H2241" s="9" t="n">
        <v>0.295410822301569</v>
      </c>
      <c r="I2241" s="9" t="n">
        <v>2.47039747546962</v>
      </c>
      <c r="J2241" s="9" t="n">
        <v>3.66982918035246</v>
      </c>
      <c r="K2241" s="9" t="n">
        <v>0.549154957182236</v>
      </c>
      <c r="L2241" s="9" t="n">
        <v>1.95526949550475</v>
      </c>
      <c r="M2241" s="9" t="n">
        <v>4.18495716031733</v>
      </c>
    </row>
    <row r="2242" customFormat="false" ht="14.5" hidden="false" customHeight="false" outlineLevel="0" collapsed="false">
      <c r="B2242" s="7" t="s">
        <v>299</v>
      </c>
      <c r="C2242" s="8" t="n">
        <v>1</v>
      </c>
      <c r="D2242" s="9" t="n">
        <v>2.8</v>
      </c>
      <c r="E2242" s="9" t="n">
        <v>2.73320678804454</v>
      </c>
      <c r="F2242" s="9" t="n">
        <v>0.0667932119554608</v>
      </c>
      <c r="G2242" s="9" t="n">
        <v>0.103036031138621</v>
      </c>
      <c r="H2242" s="9" t="n">
        <v>0.22911034110935</v>
      </c>
      <c r="I2242" s="9" t="n">
        <v>2.26808806811737</v>
      </c>
      <c r="J2242" s="9" t="n">
        <v>3.19832550797171</v>
      </c>
      <c r="K2242" s="9" t="n">
        <v>0.516522179067053</v>
      </c>
      <c r="L2242" s="9" t="n">
        <v>1.68461101721028</v>
      </c>
      <c r="M2242" s="9" t="n">
        <v>3.78180255887879</v>
      </c>
    </row>
    <row r="2243" customFormat="false" ht="14.5" hidden="false" customHeight="false" outlineLevel="0" collapsed="false">
      <c r="B2243" s="7" t="s">
        <v>300</v>
      </c>
      <c r="C2243" s="8" t="n">
        <v>1</v>
      </c>
      <c r="D2243" s="9" t="n">
        <v>2.6</v>
      </c>
      <c r="E2243" s="9" t="n">
        <v>2.77745781236313</v>
      </c>
      <c r="F2243" s="9" t="n">
        <v>-0.177457812363128</v>
      </c>
      <c r="G2243" s="9" t="n">
        <v>-0.273748606260039</v>
      </c>
      <c r="H2243" s="9" t="n">
        <v>0.222615342800496</v>
      </c>
      <c r="I2243" s="9" t="n">
        <v>2.32552463999665</v>
      </c>
      <c r="J2243" s="9" t="n">
        <v>3.2293909847296</v>
      </c>
      <c r="K2243" s="9" t="n">
        <v>0.513674219632557</v>
      </c>
      <c r="L2243" s="9" t="n">
        <v>1.73464370655614</v>
      </c>
      <c r="M2243" s="9" t="n">
        <v>3.82027191817012</v>
      </c>
    </row>
    <row r="2244" customFormat="false" ht="14.5" hidden="false" customHeight="false" outlineLevel="0" collapsed="false">
      <c r="B2244" s="7" t="s">
        <v>301</v>
      </c>
      <c r="C2244" s="8" t="n">
        <v>1</v>
      </c>
      <c r="D2244" s="9" t="n">
        <v>1.5</v>
      </c>
      <c r="E2244" s="9" t="n">
        <v>1.99474937805116</v>
      </c>
      <c r="F2244" s="9" t="n">
        <v>-0.494749378051161</v>
      </c>
      <c r="G2244" s="9" t="n">
        <v>-0.763206482070142</v>
      </c>
      <c r="H2244" s="9" t="n">
        <v>0.127056781608158</v>
      </c>
      <c r="I2244" s="9" t="n">
        <v>1.73681039837217</v>
      </c>
      <c r="J2244" s="9" t="n">
        <v>2.25268835773016</v>
      </c>
      <c r="K2244" s="9" t="n">
        <v>0.480048996267628</v>
      </c>
      <c r="L2244" s="9" t="n">
        <v>1.02019810478605</v>
      </c>
      <c r="M2244" s="9" t="n">
        <v>2.96930065131627</v>
      </c>
    </row>
    <row r="2245" customFormat="false" ht="14.5" hidden="false" customHeight="false" outlineLevel="0" collapsed="false">
      <c r="B2245" s="7" t="s">
        <v>302</v>
      </c>
      <c r="C2245" s="8" t="n">
        <v>1</v>
      </c>
      <c r="D2245" s="9" t="n">
        <v>2</v>
      </c>
      <c r="E2245" s="9" t="n">
        <v>2.39362871088153</v>
      </c>
      <c r="F2245" s="9" t="n">
        <v>-0.393628710881525</v>
      </c>
      <c r="G2245" s="9" t="n">
        <v>-0.607216495869203</v>
      </c>
      <c r="H2245" s="9" t="n">
        <v>0.203502791784712</v>
      </c>
      <c r="I2245" s="9" t="n">
        <v>1.98049607986103</v>
      </c>
      <c r="J2245" s="9" t="n">
        <v>2.80676134190202</v>
      </c>
      <c r="K2245" s="9" t="n">
        <v>0.505684683700332</v>
      </c>
      <c r="L2245" s="9" t="n">
        <v>1.36703422531348</v>
      </c>
      <c r="M2245" s="9" t="n">
        <v>3.42022319644957</v>
      </c>
    </row>
    <row r="2246" customFormat="false" ht="14.5" hidden="false" customHeight="false" outlineLevel="0" collapsed="false">
      <c r="B2246" s="7" t="s">
        <v>303</v>
      </c>
      <c r="C2246" s="8" t="n">
        <v>1</v>
      </c>
      <c r="D2246" s="9" t="n">
        <v>3.8</v>
      </c>
      <c r="E2246" s="9" t="n">
        <v>2.50644948042292</v>
      </c>
      <c r="F2246" s="9" t="n">
        <v>1.29355051957708</v>
      </c>
      <c r="G2246" s="9" t="n">
        <v>1.99544695804416</v>
      </c>
      <c r="H2246" s="9" t="n">
        <v>0.106485758892817</v>
      </c>
      <c r="I2246" s="9" t="n">
        <v>2.29027189705028</v>
      </c>
      <c r="J2246" s="9" t="n">
        <v>2.72262706379556</v>
      </c>
      <c r="K2246" s="9" t="n">
        <v>0.475018767957554</v>
      </c>
      <c r="L2246" s="9" t="n">
        <v>1.54211011353094</v>
      </c>
      <c r="M2246" s="9" t="n">
        <v>3.47078884731491</v>
      </c>
    </row>
    <row r="2247" customFormat="false" ht="14.5" hidden="false" customHeight="false" outlineLevel="0" collapsed="false">
      <c r="B2247" s="7" t="s">
        <v>304</v>
      </c>
      <c r="C2247" s="8" t="n">
        <v>1</v>
      </c>
      <c r="D2247" s="9" t="n">
        <v>3.9</v>
      </c>
      <c r="E2247" s="9" t="n">
        <v>2.88407952164791</v>
      </c>
      <c r="F2247" s="9" t="n">
        <v>1.01592047835209</v>
      </c>
      <c r="G2247" s="9" t="n">
        <v>1.56717143819419</v>
      </c>
      <c r="H2247" s="9" t="n">
        <v>0.110794110683948</v>
      </c>
      <c r="I2247" s="9" t="n">
        <v>2.65915551914646</v>
      </c>
      <c r="J2247" s="9" t="n">
        <v>3.10900352414935</v>
      </c>
      <c r="K2247" s="9" t="n">
        <v>0.476003096657134</v>
      </c>
      <c r="L2247" s="9" t="n">
        <v>1.91774186125891</v>
      </c>
      <c r="M2247" s="9" t="n">
        <v>3.8504171820369</v>
      </c>
    </row>
    <row r="2248" customFormat="false" ht="14.5" hidden="false" customHeight="false" outlineLevel="0" collapsed="false">
      <c r="B2248" s="7" t="s">
        <v>305</v>
      </c>
      <c r="C2248" s="8" t="n">
        <v>1</v>
      </c>
      <c r="D2248" s="9" t="n">
        <v>2.72727272727273</v>
      </c>
      <c r="E2248" s="9" t="n">
        <v>2.06259597600907</v>
      </c>
      <c r="F2248" s="9" t="n">
        <v>0.664676751263653</v>
      </c>
      <c r="G2248" s="9" t="n">
        <v>1.0253385401796</v>
      </c>
      <c r="H2248" s="9" t="n">
        <v>0.13119368078273</v>
      </c>
      <c r="I2248" s="9" t="n">
        <v>1.79625864451747</v>
      </c>
      <c r="J2248" s="9" t="n">
        <v>2.32893330750068</v>
      </c>
      <c r="K2248" s="9" t="n">
        <v>0.481160466936192</v>
      </c>
      <c r="L2248" s="9" t="n">
        <v>1.08578829732771</v>
      </c>
      <c r="M2248" s="9" t="n">
        <v>3.03940365469044</v>
      </c>
    </row>
    <row r="2249" customFormat="false" ht="14.5" hidden="false" customHeight="false" outlineLevel="0" collapsed="false">
      <c r="B2249" s="7" t="s">
        <v>306</v>
      </c>
      <c r="C2249" s="8" t="n">
        <v>1</v>
      </c>
      <c r="D2249" s="9" t="n">
        <v>2.72727272727273</v>
      </c>
      <c r="E2249" s="9" t="n">
        <v>2.04266078436184</v>
      </c>
      <c r="F2249" s="9" t="n">
        <v>0.684611942910891</v>
      </c>
      <c r="G2249" s="9" t="n">
        <v>1.05609081226211</v>
      </c>
      <c r="H2249" s="9" t="n">
        <v>0.119137328088374</v>
      </c>
      <c r="I2249" s="9" t="n">
        <v>1.80079915006066</v>
      </c>
      <c r="J2249" s="9" t="n">
        <v>2.28452241866301</v>
      </c>
      <c r="K2249" s="9" t="n">
        <v>0.478013928676739</v>
      </c>
      <c r="L2249" s="9" t="n">
        <v>1.07224091794749</v>
      </c>
      <c r="M2249" s="9" t="n">
        <v>3.01308065077618</v>
      </c>
    </row>
    <row r="2250" customFormat="false" ht="14.5" hidden="false" customHeight="false" outlineLevel="0" collapsed="false">
      <c r="B2250" s="7" t="s">
        <v>307</v>
      </c>
      <c r="C2250" s="8" t="n">
        <v>1</v>
      </c>
      <c r="D2250" s="9" t="n">
        <v>2.14285714285714</v>
      </c>
      <c r="E2250" s="9" t="n">
        <v>1.99474937805116</v>
      </c>
      <c r="F2250" s="9" t="n">
        <v>0.148107764805982</v>
      </c>
      <c r="G2250" s="9" t="n">
        <v>0.228472861532645</v>
      </c>
      <c r="H2250" s="9" t="n">
        <v>0.101260040673701</v>
      </c>
      <c r="I2250" s="9" t="n">
        <v>1.78918056666588</v>
      </c>
      <c r="J2250" s="9" t="n">
        <v>2.20031818943644</v>
      </c>
      <c r="K2250" s="9" t="n">
        <v>0.473874676367258</v>
      </c>
      <c r="L2250" s="9" t="n">
        <v>1.03273264056727</v>
      </c>
      <c r="M2250" s="9" t="n">
        <v>2.95676611553506</v>
      </c>
    </row>
    <row r="2251" customFormat="false" ht="15" hidden="false" customHeight="false" outlineLevel="0" collapsed="false">
      <c r="B2251" s="10" t="s">
        <v>308</v>
      </c>
      <c r="C2251" s="11" t="n">
        <v>1</v>
      </c>
      <c r="D2251" s="12" t="n">
        <v>1.57142857142857</v>
      </c>
      <c r="E2251" s="12" t="n">
        <v>2.39362871088153</v>
      </c>
      <c r="F2251" s="12" t="n">
        <v>-0.822200139452953</v>
      </c>
      <c r="G2251" s="12" t="n">
        <v>-1.26833605827106</v>
      </c>
      <c r="H2251" s="12" t="n">
        <v>0.0936178916302707</v>
      </c>
      <c r="I2251" s="12" t="n">
        <v>2.20357428685808</v>
      </c>
      <c r="J2251" s="12" t="n">
        <v>2.58368313490497</v>
      </c>
      <c r="K2251" s="12" t="n">
        <v>0.472300669804978</v>
      </c>
      <c r="L2251" s="12" t="n">
        <v>1.43480737659881</v>
      </c>
      <c r="M2251" s="12" t="n">
        <v>3.35245004516424</v>
      </c>
    </row>
    <row r="2252" customFormat="false" ht="14.5" hidden="false" customHeight="false" outlineLevel="0" collapsed="false">
      <c r="B2252" s="24" t="s">
        <v>129</v>
      </c>
    </row>
    <row r="2272" customFormat="false" ht="14.5" hidden="false" customHeight="false" outlineLevel="0" collapsed="false">
      <c r="G2272" s="0" t="s">
        <v>56</v>
      </c>
    </row>
    <row r="2292" customFormat="false" ht="14.5" hidden="false" customHeight="false" outlineLevel="0" collapsed="false">
      <c r="G2292" s="0" t="s">
        <v>56</v>
      </c>
    </row>
    <row r="2295" customFormat="false" ht="14.5" hidden="false" customHeight="false" outlineLevel="0" collapsed="false">
      <c r="B2295" s="0" t="s">
        <v>130</v>
      </c>
    </row>
    <row r="2296" customFormat="false" ht="15" hidden="false" customHeight="false" outlineLevel="0" collapsed="false"/>
    <row r="2297" customFormat="false" ht="43.5" hidden="false" customHeight="false" outlineLevel="0" collapsed="false">
      <c r="B2297" s="2" t="s">
        <v>75</v>
      </c>
      <c r="C2297" s="3" t="s">
        <v>131</v>
      </c>
      <c r="D2297" s="3" t="s">
        <v>132</v>
      </c>
      <c r="E2297" s="3" t="s">
        <v>133</v>
      </c>
      <c r="F2297" s="3" t="s">
        <v>134</v>
      </c>
    </row>
    <row r="2298" customFormat="false" ht="14.5" hidden="false" customHeight="false" outlineLevel="0" collapsed="false">
      <c r="B2298" s="14" t="s">
        <v>261</v>
      </c>
      <c r="C2298" s="16" t="n">
        <v>0.356695948157</v>
      </c>
      <c r="D2298" s="16" t="n">
        <v>0.894012930577541</v>
      </c>
      <c r="E2298" s="16" t="n">
        <v>0.434059099124339</v>
      </c>
      <c r="F2298" s="16" t="n">
        <v>1.61498740284019</v>
      </c>
    </row>
    <row r="2299" customFormat="false" ht="14.5" hidden="false" customHeight="false" outlineLevel="0" collapsed="false">
      <c r="B2299" s="7" t="s">
        <v>262</v>
      </c>
      <c r="C2299" s="9" t="n">
        <v>0.389938431892748</v>
      </c>
      <c r="D2299" s="9" t="n">
        <v>0.499658004805867</v>
      </c>
      <c r="E2299" s="9" t="n">
        <v>0.474511486143445</v>
      </c>
      <c r="F2299" s="9" t="n">
        <v>0.902605942140508</v>
      </c>
    </row>
    <row r="2300" customFormat="false" ht="14.5" hidden="false" customHeight="false" outlineLevel="0" collapsed="false">
      <c r="B2300" s="7" t="s">
        <v>263</v>
      </c>
      <c r="C2300" s="9" t="n">
        <v>0.707141053028398</v>
      </c>
      <c r="D2300" s="9" t="n">
        <v>1.22012731910598</v>
      </c>
      <c r="E2300" s="9" t="n">
        <v>0.860511620659739</v>
      </c>
      <c r="F2300" s="9" t="n">
        <v>2.20409591720824</v>
      </c>
    </row>
    <row r="2301" customFormat="false" ht="14.5" hidden="false" customHeight="false" outlineLevel="0" collapsed="false">
      <c r="B2301" s="7" t="s">
        <v>264</v>
      </c>
      <c r="C2301" s="9" t="n">
        <v>0.729495669397456</v>
      </c>
      <c r="D2301" s="9" t="n">
        <v>1.13489939951422</v>
      </c>
      <c r="E2301" s="9" t="n">
        <v>0.887714690087802</v>
      </c>
      <c r="F2301" s="9" t="n">
        <v>2.0501361568924</v>
      </c>
    </row>
    <row r="2302" customFormat="false" ht="14.5" hidden="false" customHeight="false" outlineLevel="0" collapsed="false">
      <c r="B2302" s="7" t="s">
        <v>265</v>
      </c>
      <c r="C2302" s="9" t="n">
        <v>0.956998183984441</v>
      </c>
      <c r="D2302" s="9" t="n">
        <v>1.32720880075782</v>
      </c>
      <c r="E2302" s="9" t="n">
        <v>1.1645598211872</v>
      </c>
      <c r="F2302" s="9" t="n">
        <v>2.39753298957078</v>
      </c>
    </row>
    <row r="2303" customFormat="false" ht="14.5" hidden="false" customHeight="false" outlineLevel="0" collapsed="false">
      <c r="B2303" s="7" t="s">
        <v>266</v>
      </c>
      <c r="C2303" s="9" t="n">
        <v>1.03869918401008</v>
      </c>
      <c r="D2303" s="9" t="n">
        <v>1.29143576347397</v>
      </c>
      <c r="E2303" s="9" t="n">
        <v>1.26398080606779</v>
      </c>
      <c r="F2303" s="9" t="n">
        <v>2.33291087662502</v>
      </c>
    </row>
    <row r="2304" customFormat="false" ht="14.5" hidden="false" customHeight="false" outlineLevel="0" collapsed="false">
      <c r="B2304" s="7" t="s">
        <v>267</v>
      </c>
      <c r="C2304" s="9" t="n">
        <v>0.58482192366702</v>
      </c>
      <c r="D2304" s="9" t="n">
        <v>1.14768673875171</v>
      </c>
      <c r="E2304" s="9" t="n">
        <v>0.711662912479561</v>
      </c>
      <c r="F2304" s="9" t="n">
        <v>2.07323581359541</v>
      </c>
    </row>
    <row r="2305" customFormat="false" ht="14.5" hidden="false" customHeight="false" outlineLevel="0" collapsed="false">
      <c r="B2305" s="7" t="s">
        <v>268</v>
      </c>
      <c r="C2305" s="9" t="n">
        <v>0.588823724288506</v>
      </c>
      <c r="D2305" s="9" t="n">
        <v>1.77142211529868</v>
      </c>
      <c r="E2305" s="9" t="n">
        <v>0.7165326565336</v>
      </c>
      <c r="F2305" s="9" t="n">
        <v>3.19998101086947</v>
      </c>
    </row>
    <row r="2306" customFormat="false" ht="14.5" hidden="false" customHeight="false" outlineLevel="0" collapsed="false">
      <c r="B2306" s="7" t="s">
        <v>269</v>
      </c>
      <c r="C2306" s="9" t="n">
        <v>0.932668479125851</v>
      </c>
      <c r="D2306" s="9" t="n">
        <v>1.07762295327007</v>
      </c>
      <c r="E2306" s="9" t="n">
        <v>1.13495328983341</v>
      </c>
      <c r="F2306" s="9" t="n">
        <v>1.94666926508359</v>
      </c>
    </row>
    <row r="2307" customFormat="false" ht="14.5" hidden="false" customHeight="false" outlineLevel="0" collapsed="false">
      <c r="B2307" s="7" t="s">
        <v>270</v>
      </c>
      <c r="C2307" s="9" t="n">
        <v>0.906104498542201</v>
      </c>
      <c r="D2307" s="9" t="n">
        <v>1.31160794068328</v>
      </c>
      <c r="E2307" s="9" t="n">
        <v>1.10262789465897</v>
      </c>
      <c r="F2307" s="9" t="n">
        <v>2.36935085525022</v>
      </c>
    </row>
    <row r="2308" customFormat="false" ht="14.5" hidden="false" customHeight="false" outlineLevel="0" collapsed="false">
      <c r="B2308" s="7" t="s">
        <v>271</v>
      </c>
      <c r="C2308" s="9" t="n">
        <v>1.03098847310458</v>
      </c>
      <c r="D2308" s="9" t="n">
        <v>1.33865307010469</v>
      </c>
      <c r="E2308" s="9" t="n">
        <v>1.25459773276252</v>
      </c>
      <c r="F2308" s="9" t="n">
        <v>2.41820646105845</v>
      </c>
    </row>
    <row r="2309" customFormat="false" ht="14.5" hidden="false" customHeight="false" outlineLevel="0" collapsed="false">
      <c r="B2309" s="7" t="s">
        <v>272</v>
      </c>
      <c r="C2309" s="9" t="n">
        <v>1.02374402223454</v>
      </c>
      <c r="D2309" s="9" t="n">
        <v>0.882237197620373</v>
      </c>
      <c r="E2309" s="9" t="n">
        <v>1.24578204580408</v>
      </c>
      <c r="F2309" s="9" t="n">
        <v>1.59371515974998</v>
      </c>
    </row>
    <row r="2310" customFormat="false" ht="14.5" hidden="false" customHeight="false" outlineLevel="0" collapsed="false">
      <c r="B2310" s="7" t="s">
        <v>273</v>
      </c>
      <c r="C2310" s="9" t="n">
        <v>1.22079539355125</v>
      </c>
      <c r="D2310" s="9" t="n">
        <v>2.07316120127079</v>
      </c>
      <c r="E2310" s="38" t="n">
        <v>1.48557153922804</v>
      </c>
      <c r="F2310" s="38" t="n">
        <v>3.7450568214337</v>
      </c>
    </row>
    <row r="2311" customFormat="false" ht="14.5" hidden="false" customHeight="false" outlineLevel="0" collapsed="false">
      <c r="B2311" s="7" t="s">
        <v>274</v>
      </c>
      <c r="C2311" s="9" t="n">
        <v>0.805783078078599</v>
      </c>
      <c r="D2311" s="9" t="n">
        <v>0.64604612943799</v>
      </c>
      <c r="E2311" s="9" t="n">
        <v>0.980547939407731</v>
      </c>
      <c r="F2311" s="9" t="n">
        <v>1.16704840054382</v>
      </c>
    </row>
    <row r="2312" customFormat="false" ht="14.5" hidden="false" customHeight="false" outlineLevel="0" collapsed="false">
      <c r="B2312" s="7" t="s">
        <v>275</v>
      </c>
      <c r="C2312" s="9" t="n">
        <v>0.681441269994339</v>
      </c>
      <c r="D2312" s="9" t="n">
        <v>0.651800279751432</v>
      </c>
      <c r="E2312" s="9" t="n">
        <v>0.829237857307248</v>
      </c>
      <c r="F2312" s="9" t="n">
        <v>1.17744297085978</v>
      </c>
    </row>
    <row r="2313" customFormat="false" ht="14.5" hidden="false" customHeight="false" outlineLevel="0" collapsed="false">
      <c r="B2313" s="7" t="s">
        <v>276</v>
      </c>
      <c r="C2313" s="9" t="n">
        <v>0.720011526607757</v>
      </c>
      <c r="D2313" s="9" t="n">
        <v>0.95962777687872</v>
      </c>
      <c r="E2313" s="9" t="n">
        <v>0.876173548405275</v>
      </c>
      <c r="F2313" s="9" t="n">
        <v>1.73351717639418</v>
      </c>
    </row>
    <row r="2314" customFormat="false" ht="14.5" hidden="false" customHeight="false" outlineLevel="0" collapsed="false">
      <c r="B2314" s="7" t="s">
        <v>277</v>
      </c>
      <c r="C2314" s="9" t="n">
        <v>0.914057170566248</v>
      </c>
      <c r="D2314" s="9" t="n">
        <v>0.729047320644476</v>
      </c>
      <c r="E2314" s="9" t="n">
        <v>1.11230540760024</v>
      </c>
      <c r="F2314" s="9" t="n">
        <v>1.31698569298613</v>
      </c>
    </row>
    <row r="2315" customFormat="false" ht="14.5" hidden="false" customHeight="false" outlineLevel="0" collapsed="false">
      <c r="B2315" s="7" t="s">
        <v>278</v>
      </c>
      <c r="C2315" s="9" t="n">
        <v>0.823301463250018</v>
      </c>
      <c r="D2315" s="9" t="n">
        <v>1.4539672778237</v>
      </c>
      <c r="E2315" s="9" t="n">
        <v>1.00186585603927</v>
      </c>
      <c r="F2315" s="9" t="n">
        <v>2.62651552065382</v>
      </c>
    </row>
    <row r="2316" customFormat="false" ht="14.5" hidden="false" customHeight="false" outlineLevel="0" collapsed="false">
      <c r="B2316" s="7" t="s">
        <v>279</v>
      </c>
      <c r="C2316" s="9" t="n">
        <v>0.867594124692756</v>
      </c>
      <c r="D2316" s="9" t="n">
        <v>0.89692584037665</v>
      </c>
      <c r="E2316" s="9" t="n">
        <v>1.05576507419129</v>
      </c>
      <c r="F2316" s="9" t="n">
        <v>1.62024942139749</v>
      </c>
    </row>
    <row r="2317" customFormat="false" ht="14.5" hidden="false" customHeight="false" outlineLevel="0" collapsed="false">
      <c r="B2317" s="7" t="s">
        <v>280</v>
      </c>
      <c r="C2317" s="9" t="n">
        <v>1.09087642501661</v>
      </c>
      <c r="D2317" s="9" t="n">
        <v>0.655604839078044</v>
      </c>
      <c r="E2317" s="38" t="n">
        <v>1.327474676248</v>
      </c>
      <c r="F2317" s="9" t="n">
        <v>1.1843157074564</v>
      </c>
    </row>
    <row r="2318" customFormat="false" ht="14.5" hidden="false" customHeight="false" outlineLevel="0" collapsed="false">
      <c r="B2318" s="7" t="s">
        <v>281</v>
      </c>
      <c r="C2318" s="9" t="n">
        <v>0.763389267202478</v>
      </c>
      <c r="D2318" s="9" t="n">
        <v>1.87761671456924</v>
      </c>
      <c r="E2318" s="9" t="n">
        <v>0.928959410150771</v>
      </c>
      <c r="F2318" s="9" t="n">
        <v>3.39181597679196</v>
      </c>
    </row>
    <row r="2319" customFormat="false" ht="14.5" hidden="false" customHeight="false" outlineLevel="0" collapsed="false">
      <c r="B2319" s="7" t="s">
        <v>282</v>
      </c>
      <c r="C2319" s="9" t="n">
        <v>0.764882560080284</v>
      </c>
      <c r="D2319" s="9" t="n">
        <v>0.875822130518032</v>
      </c>
      <c r="E2319" s="9" t="n">
        <v>0.930776580669859</v>
      </c>
      <c r="F2319" s="9" t="n">
        <v>1.58212667796822</v>
      </c>
    </row>
    <row r="2320" customFormat="false" ht="14.5" hidden="false" customHeight="false" outlineLevel="0" collapsed="false">
      <c r="B2320" s="7" t="s">
        <v>283</v>
      </c>
      <c r="C2320" s="9" t="n">
        <v>0.602759157501667</v>
      </c>
      <c r="D2320" s="9" t="n">
        <v>1.17641424757061</v>
      </c>
      <c r="E2320" s="9" t="n">
        <v>0.733490521117332</v>
      </c>
      <c r="F2320" s="9" t="n">
        <v>2.12513054942159</v>
      </c>
    </row>
    <row r="2321" customFormat="false" ht="14.5" hidden="false" customHeight="false" outlineLevel="0" collapsed="false">
      <c r="B2321" s="7" t="s">
        <v>284</v>
      </c>
      <c r="C2321" s="9" t="n">
        <v>0.662292999765337</v>
      </c>
      <c r="D2321" s="9" t="n">
        <v>1.37205368804121</v>
      </c>
      <c r="E2321" s="9" t="n">
        <v>0.805936552741456</v>
      </c>
      <c r="F2321" s="9" t="n">
        <v>2.47854292305986</v>
      </c>
    </row>
    <row r="2322" customFormat="false" ht="14.5" hidden="false" customHeight="false" outlineLevel="0" collapsed="false">
      <c r="B2322" s="7" t="s">
        <v>285</v>
      </c>
      <c r="C2322" s="9" t="n">
        <v>0.542347822464789</v>
      </c>
      <c r="D2322" s="9" t="n">
        <v>0.631998462734585</v>
      </c>
      <c r="E2322" s="9" t="n">
        <v>0.659976678870198</v>
      </c>
      <c r="F2322" s="9" t="n">
        <v>1.14167202846983</v>
      </c>
    </row>
    <row r="2323" customFormat="false" ht="14.5" hidden="false" customHeight="false" outlineLevel="0" collapsed="false">
      <c r="B2323" s="7" t="s">
        <v>286</v>
      </c>
      <c r="C2323" s="9" t="n">
        <v>0.554371989020497</v>
      </c>
      <c r="D2323" s="9" t="n">
        <v>0.662106193998661</v>
      </c>
      <c r="E2323" s="9" t="n">
        <v>0.674608745564138</v>
      </c>
      <c r="F2323" s="9" t="n">
        <v>1.19606006364978</v>
      </c>
    </row>
    <row r="2324" customFormat="false" ht="14.5" hidden="false" customHeight="false" outlineLevel="0" collapsed="false">
      <c r="B2324" s="7" t="s">
        <v>287</v>
      </c>
      <c r="C2324" s="9" t="n">
        <v>0.857289808894636</v>
      </c>
      <c r="D2324" s="9" t="n">
        <v>0.538921446670338</v>
      </c>
      <c r="E2324" s="9" t="n">
        <v>1.04322587363256</v>
      </c>
      <c r="F2324" s="9" t="n">
        <v>0.97353328763461</v>
      </c>
    </row>
    <row r="2325" customFormat="false" ht="14.5" hidden="false" customHeight="false" outlineLevel="0" collapsed="false">
      <c r="B2325" s="7" t="s">
        <v>288</v>
      </c>
      <c r="C2325" s="9" t="n">
        <v>0.95515105075279</v>
      </c>
      <c r="D2325" s="9" t="n">
        <v>0.976677472133011</v>
      </c>
      <c r="E2325" s="9" t="n">
        <v>1.16231206650808</v>
      </c>
      <c r="F2325" s="9" t="n">
        <v>1.76431655536978</v>
      </c>
    </row>
    <row r="2326" customFormat="false" ht="14.5" hidden="false" customHeight="false" outlineLevel="0" collapsed="false">
      <c r="B2326" s="7" t="s">
        <v>289</v>
      </c>
      <c r="C2326" s="9" t="n">
        <v>0.906110768794454</v>
      </c>
      <c r="D2326" s="9" t="n">
        <v>0.61620911391544</v>
      </c>
      <c r="E2326" s="9" t="n">
        <v>1.1026355248551</v>
      </c>
      <c r="F2326" s="9" t="n">
        <v>1.11314939913214</v>
      </c>
    </row>
    <row r="2327" customFormat="false" ht="14.5" hidden="false" customHeight="false" outlineLevel="0" collapsed="false">
      <c r="B2327" s="7" t="s">
        <v>290</v>
      </c>
      <c r="C2327" s="9" t="n">
        <v>0.867594124692756</v>
      </c>
      <c r="D2327" s="9" t="n">
        <v>1.00767108795627</v>
      </c>
      <c r="E2327" s="9" t="n">
        <v>1.05576507419129</v>
      </c>
      <c r="F2327" s="9" t="n">
        <v>1.82030489447658</v>
      </c>
    </row>
    <row r="2328" customFormat="false" ht="14.5" hidden="false" customHeight="false" outlineLevel="0" collapsed="false">
      <c r="B2328" s="7" t="s">
        <v>291</v>
      </c>
      <c r="C2328" s="9" t="n">
        <v>0.760895295983627</v>
      </c>
      <c r="D2328" s="9" t="n">
        <v>0.656941807166472</v>
      </c>
      <c r="E2328" s="9" t="n">
        <v>0.925924525941712</v>
      </c>
      <c r="F2328" s="9" t="n">
        <v>1.18673087008656</v>
      </c>
    </row>
    <row r="2329" customFormat="false" ht="14.5" hidden="false" customHeight="false" outlineLevel="0" collapsed="false">
      <c r="B2329" s="7" t="s">
        <v>292</v>
      </c>
      <c r="C2329" s="9" t="n">
        <v>0.679395330602331</v>
      </c>
      <c r="D2329" s="9" t="n">
        <v>1.24365266159461</v>
      </c>
      <c r="E2329" s="9" t="n">
        <v>0.826748177752584</v>
      </c>
      <c r="F2329" s="9" t="n">
        <v>2.24659321279219</v>
      </c>
    </row>
    <row r="2330" customFormat="false" ht="14.5" hidden="false" customHeight="false" outlineLevel="0" collapsed="false">
      <c r="B2330" s="7" t="s">
        <v>293</v>
      </c>
      <c r="C2330" s="9" t="n">
        <v>0.725439630294721</v>
      </c>
      <c r="D2330" s="9" t="n">
        <v>0.567505836580151</v>
      </c>
      <c r="E2330" s="9" t="n">
        <v>0.882778943864603</v>
      </c>
      <c r="F2330" s="9" t="n">
        <v>1.02516948666855</v>
      </c>
    </row>
    <row r="2331" customFormat="false" ht="14.5" hidden="false" customHeight="false" outlineLevel="0" collapsed="false">
      <c r="B2331" s="7" t="s">
        <v>294</v>
      </c>
      <c r="C2331" s="9" t="n">
        <v>0.686326611423488</v>
      </c>
      <c r="D2331" s="9" t="n">
        <v>1.74015439732189</v>
      </c>
      <c r="E2331" s="9" t="n">
        <v>0.835182771766208</v>
      </c>
      <c r="F2331" s="9" t="n">
        <v>3.14349752061898</v>
      </c>
    </row>
    <row r="2332" customFormat="false" ht="14.5" hidden="false" customHeight="false" outlineLevel="0" collapsed="false">
      <c r="B2332" s="7" t="s">
        <v>295</v>
      </c>
      <c r="C2332" s="9" t="n">
        <v>0.906110768794454</v>
      </c>
      <c r="D2332" s="9" t="n">
        <v>0.687485105744762</v>
      </c>
      <c r="E2332" s="9" t="n">
        <v>1.1026355248551</v>
      </c>
      <c r="F2332" s="9" t="n">
        <v>1.24190573474233</v>
      </c>
    </row>
    <row r="2333" customFormat="false" ht="15" hidden="false" customHeight="false" outlineLevel="0" collapsed="false">
      <c r="B2333" s="10" t="s">
        <v>296</v>
      </c>
      <c r="C2333" s="12" t="n">
        <v>1.1333407123481</v>
      </c>
      <c r="D2333" s="12" t="n">
        <v>0.433061634739645</v>
      </c>
      <c r="E2333" s="41" t="n">
        <v>1.37914896747362</v>
      </c>
      <c r="F2333" s="12" t="n">
        <v>0.782303097457542</v>
      </c>
    </row>
    <row r="2334" customFormat="false" ht="14.5" hidden="false" customHeight="false" outlineLevel="0" collapsed="false">
      <c r="B2334" s="0" t="s">
        <v>130</v>
      </c>
    </row>
    <row r="2335" customFormat="false" ht="15" hidden="false" customHeight="false" outlineLevel="0" collapsed="false"/>
    <row r="2336" customFormat="false" ht="14.5" hidden="false" customHeight="false" outlineLevel="0" collapsed="false">
      <c r="B2336" s="39" t="s">
        <v>297</v>
      </c>
      <c r="C2336" s="36" t="n">
        <v>0.784991977789941</v>
      </c>
      <c r="D2336" s="36" t="n">
        <v>1.42524878343705</v>
      </c>
      <c r="E2336" s="36" t="n">
        <v>0.955247494287096</v>
      </c>
      <c r="F2336" s="36" t="n">
        <v>2.57463706892605</v>
      </c>
    </row>
    <row r="2337" customFormat="false" ht="14.5" hidden="false" customHeight="false" outlineLevel="0" collapsed="false">
      <c r="B2337" s="7" t="s">
        <v>298</v>
      </c>
      <c r="C2337" s="9" t="n">
        <v>0.827108379942359</v>
      </c>
      <c r="D2337" s="9" t="n">
        <v>1.41042403015258</v>
      </c>
      <c r="E2337" s="9" t="n">
        <v>1.00649844813474</v>
      </c>
      <c r="F2337" s="9" t="n">
        <v>2.54785693075828</v>
      </c>
    </row>
    <row r="2338" customFormat="false" ht="14.5" hidden="false" customHeight="false" outlineLevel="0" collapsed="false">
      <c r="B2338" s="7" t="s">
        <v>299</v>
      </c>
      <c r="C2338" s="9" t="n">
        <v>0.867215849104455</v>
      </c>
      <c r="D2338" s="9" t="n">
        <v>0.842867755346854</v>
      </c>
      <c r="E2338" s="9" t="n">
        <v>1.05530475508218</v>
      </c>
      <c r="F2338" s="9" t="n">
        <v>1.52259633008439</v>
      </c>
    </row>
    <row r="2339" customFormat="false" ht="14.5" hidden="false" customHeight="false" outlineLevel="0" collapsed="false">
      <c r="B2339" s="7" t="s">
        <v>300</v>
      </c>
      <c r="C2339" s="9" t="n">
        <v>0.868609811898029</v>
      </c>
      <c r="D2339" s="9" t="n">
        <v>0.660344528779302</v>
      </c>
      <c r="E2339" s="9" t="n">
        <v>1.0570010519914</v>
      </c>
      <c r="F2339" s="9" t="n">
        <v>1.19287770795896</v>
      </c>
    </row>
    <row r="2340" customFormat="false" ht="14.5" hidden="false" customHeight="false" outlineLevel="0" collapsed="false">
      <c r="B2340" s="7" t="s">
        <v>301</v>
      </c>
      <c r="C2340" s="9" t="n">
        <v>0.747794048573114</v>
      </c>
      <c r="D2340" s="9" t="n">
        <v>0.634097660800133</v>
      </c>
      <c r="E2340" s="9" t="n">
        <v>0.909981772238468</v>
      </c>
      <c r="F2340" s="9" t="n">
        <v>1.14546411951905</v>
      </c>
    </row>
    <row r="2341" customFormat="false" ht="14.5" hidden="false" customHeight="false" outlineLevel="0" collapsed="false">
      <c r="B2341" s="7" t="s">
        <v>302</v>
      </c>
      <c r="C2341" s="9" t="n">
        <v>0.944080229183642</v>
      </c>
      <c r="D2341" s="9" t="n">
        <v>0.446537386994346</v>
      </c>
      <c r="E2341" s="9" t="n">
        <v>1.1488401141024</v>
      </c>
      <c r="F2341" s="9" t="n">
        <v>0.806646336118619</v>
      </c>
    </row>
    <row r="2342" customFormat="false" ht="14.5" hidden="false" customHeight="false" outlineLevel="0" collapsed="false">
      <c r="B2342" s="7" t="s">
        <v>303</v>
      </c>
      <c r="C2342" s="9" t="n">
        <v>0.890685055351899</v>
      </c>
      <c r="D2342" s="9" t="n">
        <v>2.14510099682086</v>
      </c>
      <c r="E2342" s="9" t="n">
        <v>1.08386415580866</v>
      </c>
      <c r="F2342" s="38" t="n">
        <v>3.87501228360047</v>
      </c>
    </row>
    <row r="2343" customFormat="false" ht="14.5" hidden="false" customHeight="false" outlineLevel="0" collapsed="false">
      <c r="B2343" s="7" t="s">
        <v>304</v>
      </c>
      <c r="C2343" s="9" t="n">
        <v>1.02331764506371</v>
      </c>
      <c r="D2343" s="9" t="n">
        <v>1.78415984232418</v>
      </c>
      <c r="E2343" s="9" t="n">
        <v>1.24526319244559</v>
      </c>
      <c r="F2343" s="9" t="n">
        <v>3.22299104571729</v>
      </c>
    </row>
    <row r="2344" customFormat="false" ht="14.5" hidden="false" customHeight="false" outlineLevel="0" collapsed="false">
      <c r="B2344" s="7" t="s">
        <v>305</v>
      </c>
      <c r="C2344" s="9" t="n">
        <v>0.762039874965048</v>
      </c>
      <c r="D2344" s="9" t="n">
        <v>0.987785896211818</v>
      </c>
      <c r="E2344" s="9" t="n">
        <v>0.927317350626487</v>
      </c>
      <c r="F2344" s="9" t="n">
        <v>1.7843833400203</v>
      </c>
    </row>
    <row r="2345" customFormat="false" ht="14.5" hidden="false" customHeight="false" outlineLevel="0" collapsed="false">
      <c r="B2345" s="7" t="s">
        <v>306</v>
      </c>
      <c r="C2345" s="9" t="n">
        <v>0.763765205039575</v>
      </c>
      <c r="D2345" s="9" t="n">
        <v>0.789063508276595</v>
      </c>
      <c r="E2345" s="9" t="n">
        <v>0.929416884477967</v>
      </c>
      <c r="F2345" s="9" t="n">
        <v>1.42540178371286</v>
      </c>
    </row>
    <row r="2346" customFormat="false" ht="14.5" hidden="false" customHeight="false" outlineLevel="0" collapsed="false">
      <c r="B2346" s="7" t="s">
        <v>307</v>
      </c>
      <c r="C2346" s="9" t="n">
        <v>0.747794048573114</v>
      </c>
      <c r="D2346" s="9" t="n">
        <v>0.501300525254907</v>
      </c>
      <c r="E2346" s="9" t="n">
        <v>0.909981772238468</v>
      </c>
      <c r="F2346" s="9" t="n">
        <v>0.905573069061584</v>
      </c>
    </row>
    <row r="2347" customFormat="false" ht="15" hidden="false" customHeight="false" outlineLevel="0" collapsed="false">
      <c r="B2347" s="10" t="s">
        <v>308</v>
      </c>
      <c r="C2347" s="12" t="n">
        <v>0.944080229183642</v>
      </c>
      <c r="D2347" s="12" t="n">
        <v>0.637399798363013</v>
      </c>
      <c r="E2347" s="12" t="n">
        <v>1.1488401141024</v>
      </c>
      <c r="F2347" s="12" t="n">
        <v>1.15142925758819</v>
      </c>
    </row>
    <row r="2348" customFormat="false" ht="14.5" hidden="false" customHeight="false" outlineLevel="0" collapsed="false">
      <c r="B2348" s="24" t="s">
        <v>135</v>
      </c>
    </row>
    <row r="2349" customFormat="false" ht="14.5" hidden="false" customHeight="false" outlineLevel="0" collapsed="false">
      <c r="B2349" s="24" t="s">
        <v>350</v>
      </c>
    </row>
    <row r="2369" customFormat="false" ht="14.5" hidden="false" customHeight="false" outlineLevel="0" collapsed="false">
      <c r="G2369" s="0" t="s">
        <v>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Darnal Aakriti (Student AGR 21)</dc:creator>
  <dc:description/>
  <cp:keywords/>
  <dc:language>en-US</dc:language>
  <cp:lastModifiedBy>Longo Edoardo</cp:lastModifiedBy>
  <dcterms:modified xsi:type="dcterms:W3CDTF">2024-08-29T15:13:54Z</dcterms:modified>
  <cp:revision>0</cp:revision>
  <dc:subject/>
  <dc:title/>
</cp:coreProperties>
</file>